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D:\Nutstore\Nutstore\iePC paper\Revision Final\"/>
    </mc:Choice>
  </mc:AlternateContent>
  <xr:revisionPtr revIDLastSave="0" documentId="13_ncr:1_{35D146E2-A7EC-4A78-9912-5BAE696C3CFB}" xr6:coauthVersionLast="36" xr6:coauthVersionMax="36" xr10:uidLastSave="{00000000-0000-0000-0000-000000000000}"/>
  <bookViews>
    <workbookView xWindow="0" yWindow="0" windowWidth="22260" windowHeight="12645" activeTab="2" xr2:uid="{00000000-000D-0000-FFFF-FFFF00000000}"/>
  </bookViews>
  <sheets>
    <sheet name="Figure 1" sheetId="15" r:id="rId1"/>
    <sheet name="Figure 2" sheetId="1" r:id="rId2"/>
    <sheet name="Figure 3" sheetId="16" r:id="rId3"/>
    <sheet name="Figure 4" sheetId="2" r:id="rId4"/>
    <sheet name="Figure 5" sheetId="3" r:id="rId5"/>
    <sheet name="Figure 6" sheetId="4" r:id="rId6"/>
    <sheet name="Figure 7" sheetId="5" r:id="rId7"/>
    <sheet name="Supp. Fig. 1" sheetId="6" r:id="rId8"/>
    <sheet name="Supp. Fig. 3" sheetId="8" r:id="rId9"/>
    <sheet name="Supp. Fig. 4" sheetId="7" r:id="rId10"/>
    <sheet name="Supp. Fig. 6" sheetId="9" r:id="rId11"/>
    <sheet name="Supp. Fig. 8 " sheetId="10" r:id="rId12"/>
    <sheet name="Supp. Fig. 9" sheetId="11" r:id="rId13"/>
    <sheet name="Supp. Fig. 10" sheetId="12" r:id="rId14"/>
    <sheet name="Supp. Fig. 11" sheetId="13" r:id="rId15"/>
    <sheet name="Supp. Fig. 12" sheetId="14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14" l="1"/>
  <c r="D34" i="14"/>
  <c r="C34" i="14"/>
  <c r="B34" i="14"/>
  <c r="E33" i="14"/>
  <c r="D33" i="14"/>
  <c r="C33" i="14"/>
  <c r="B33" i="14"/>
  <c r="E32" i="14"/>
  <c r="D32" i="14"/>
  <c r="C32" i="14"/>
  <c r="B32" i="14"/>
  <c r="E31" i="14"/>
  <c r="D31" i="14"/>
  <c r="C31" i="14"/>
  <c r="B31" i="14"/>
  <c r="F9" i="8" l="1"/>
  <c r="E9" i="8"/>
  <c r="D9" i="8"/>
  <c r="C9" i="8"/>
  <c r="F8" i="8"/>
  <c r="E8" i="8"/>
  <c r="D8" i="8"/>
  <c r="C8" i="8"/>
  <c r="F7" i="8"/>
  <c r="E7" i="8"/>
  <c r="D7" i="8"/>
  <c r="C7" i="8"/>
  <c r="F6" i="8"/>
  <c r="E6" i="8"/>
  <c r="D6" i="8"/>
  <c r="C6" i="8"/>
  <c r="F5" i="8"/>
  <c r="E5" i="8"/>
  <c r="D5" i="8"/>
  <c r="C5" i="8"/>
  <c r="F4" i="8"/>
  <c r="E4" i="8"/>
  <c r="C4" i="8"/>
  <c r="B108" i="6" l="1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AS12" i="3" l="1"/>
  <c r="AS8" i="3"/>
  <c r="AS4" i="3"/>
</calcChain>
</file>

<file path=xl/sharedStrings.xml><?xml version="1.0" encoding="utf-8"?>
<sst xmlns="http://schemas.openxmlformats.org/spreadsheetml/2006/main" count="1717" uniqueCount="271">
  <si>
    <t>oePC</t>
    <phoneticPr fontId="1" type="noConversion"/>
  </si>
  <si>
    <t>Maze</t>
    <phoneticPr fontId="1" type="noConversion"/>
  </si>
  <si>
    <t>Square</t>
    <phoneticPr fontId="1" type="noConversion"/>
  </si>
  <si>
    <t>Circular</t>
    <phoneticPr fontId="1" type="noConversion"/>
  </si>
  <si>
    <t>P</t>
    <phoneticPr fontId="1" type="noConversion"/>
  </si>
  <si>
    <t>cPC</t>
    <phoneticPr fontId="1" type="noConversion"/>
  </si>
  <si>
    <t>Difference index</t>
    <phoneticPr fontId="1" type="noConversion"/>
  </si>
  <si>
    <t>Baseline</t>
    <phoneticPr fontId="1" type="noConversion"/>
  </si>
  <si>
    <t>Exploration</t>
    <phoneticPr fontId="1" type="noConversion"/>
  </si>
  <si>
    <t>Reward</t>
    <phoneticPr fontId="1" type="noConversion"/>
  </si>
  <si>
    <t>Other</t>
    <phoneticPr fontId="1" type="noConversion"/>
  </si>
  <si>
    <t>NaN</t>
  </si>
  <si>
    <t>Non-Exploration</t>
    <phoneticPr fontId="1" type="noConversion"/>
  </si>
  <si>
    <t>Reward_expecting</t>
    <phoneticPr fontId="1" type="noConversion"/>
  </si>
  <si>
    <t>Speed(100%)</t>
    <phoneticPr fontId="1" type="noConversion"/>
  </si>
  <si>
    <t>Time(s)</t>
    <phoneticPr fontId="1" type="noConversion"/>
  </si>
  <si>
    <t>Spatial correlation</t>
    <phoneticPr fontId="1" type="noConversion"/>
  </si>
  <si>
    <t>0.5cm</t>
    <phoneticPr fontId="1" type="noConversion"/>
  </si>
  <si>
    <t>1.0cm</t>
    <phoneticPr fontId="1" type="noConversion"/>
  </si>
  <si>
    <t>2.0cm</t>
    <phoneticPr fontId="1" type="noConversion"/>
  </si>
  <si>
    <t>4.0cm</t>
    <phoneticPr fontId="1" type="noConversion"/>
  </si>
  <si>
    <t>Spatial  correlation</t>
    <phoneticPr fontId="1" type="noConversion"/>
  </si>
  <si>
    <t>ΔCOM</t>
    <phoneticPr fontId="1" type="noConversion"/>
  </si>
  <si>
    <t>0cm(control)</t>
    <phoneticPr fontId="1" type="noConversion"/>
  </si>
  <si>
    <t>0cm</t>
    <phoneticPr fontId="1" type="noConversion"/>
  </si>
  <si>
    <t>mCherry</t>
    <phoneticPr fontId="1" type="noConversion"/>
  </si>
  <si>
    <t>0.5cm</t>
    <phoneticPr fontId="1" type="noConversion"/>
  </si>
  <si>
    <t>original</t>
    <phoneticPr fontId="1" type="noConversion"/>
  </si>
  <si>
    <t>moved</t>
    <phoneticPr fontId="1" type="noConversion"/>
  </si>
  <si>
    <t>1cm</t>
    <phoneticPr fontId="1" type="noConversion"/>
  </si>
  <si>
    <t>2cm</t>
    <phoneticPr fontId="1" type="noConversion"/>
  </si>
  <si>
    <t>4cm</t>
    <phoneticPr fontId="1" type="noConversion"/>
  </si>
  <si>
    <t>Square maze</t>
    <phoneticPr fontId="1" type="noConversion"/>
  </si>
  <si>
    <t>Circular maze</t>
    <phoneticPr fontId="1" type="noConversion"/>
  </si>
  <si>
    <t>Two-sample Kolmogorov-Smirnov test</t>
  </si>
  <si>
    <t>Kruskal-Wallis H test</t>
    <phoneticPr fontId="1" type="noConversion"/>
  </si>
  <si>
    <t>Expl.</t>
    <phoneticPr fontId="1" type="noConversion"/>
  </si>
  <si>
    <t>Non-expl.</t>
    <phoneticPr fontId="1" type="noConversion"/>
  </si>
  <si>
    <t>Distribution of COM</t>
    <phoneticPr fontId="1" type="noConversion"/>
  </si>
  <si>
    <t>Non-exploration</t>
    <phoneticPr fontId="1" type="noConversion"/>
  </si>
  <si>
    <t>Familiar</t>
    <phoneticPr fontId="1" type="noConversion"/>
  </si>
  <si>
    <t>Novel</t>
    <phoneticPr fontId="1" type="noConversion"/>
  </si>
  <si>
    <t>oePC observed</t>
    <phoneticPr fontId="1" type="noConversion"/>
  </si>
  <si>
    <t>cPC_observed</t>
    <phoneticPr fontId="1" type="noConversion"/>
  </si>
  <si>
    <t>1QR</t>
    <phoneticPr fontId="1" type="noConversion"/>
  </si>
  <si>
    <t>3QR</t>
    <phoneticPr fontId="1" type="noConversion"/>
  </si>
  <si>
    <t>Fig. 2f</t>
    <phoneticPr fontId="1" type="noConversion"/>
  </si>
  <si>
    <t>Fig. 4b</t>
    <phoneticPr fontId="1" type="noConversion"/>
  </si>
  <si>
    <t>Fig. 5b</t>
    <phoneticPr fontId="1" type="noConversion"/>
  </si>
  <si>
    <t>Spatial information</t>
    <phoneticPr fontId="1" type="noConversion"/>
  </si>
  <si>
    <t>Meidan</t>
    <phoneticPr fontId="1" type="noConversion"/>
  </si>
  <si>
    <t>Median</t>
    <phoneticPr fontId="1" type="noConversion"/>
  </si>
  <si>
    <t>Fig. 4h</t>
    <phoneticPr fontId="1" type="noConversion"/>
  </si>
  <si>
    <t>Bin 1</t>
    <phoneticPr fontId="1" type="noConversion"/>
  </si>
  <si>
    <t>Bin 2</t>
  </si>
  <si>
    <t>Bin 3</t>
  </si>
  <si>
    <t>Bin 4</t>
  </si>
  <si>
    <t>Bin 5</t>
  </si>
  <si>
    <t>Bin 6</t>
  </si>
  <si>
    <t>Bin 7</t>
  </si>
  <si>
    <t>Bin 8</t>
  </si>
  <si>
    <t>Bin 9</t>
  </si>
  <si>
    <r>
      <t xml:space="preserve">P (Kruskal-Wallis) </t>
    </r>
    <r>
      <rPr>
        <b/>
        <sz val="11"/>
        <color theme="1"/>
        <rFont val="Calibri"/>
        <family val="2"/>
      </rPr>
      <t>†</t>
    </r>
    <phoneticPr fontId="1" type="noConversion"/>
  </si>
  <si>
    <r>
      <t xml:space="preserve"> </t>
    </r>
    <r>
      <rPr>
        <b/>
        <sz val="11"/>
        <color theme="1"/>
        <rFont val="Calibri"/>
        <family val="2"/>
      </rPr>
      <t>†</t>
    </r>
    <r>
      <rPr>
        <b/>
        <sz val="11"/>
        <color theme="1"/>
        <rFont val="等线"/>
        <family val="3"/>
        <charset val="134"/>
      </rPr>
      <t xml:space="preserve"> Compared to non-exploration group</t>
    </r>
    <phoneticPr fontId="1" type="noConversion"/>
  </si>
  <si>
    <t>Time(s)</t>
  </si>
  <si>
    <t>Fig. 4j</t>
    <phoneticPr fontId="1" type="noConversion"/>
  </si>
  <si>
    <t>oePC - inferred activity (a.u.)</t>
    <phoneticPr fontId="1" type="noConversion"/>
  </si>
  <si>
    <t>RA cells - inferred activity (a.u.)</t>
    <phoneticPr fontId="1" type="noConversion"/>
  </si>
  <si>
    <t>ΔCOM (radians)</t>
    <phoneticPr fontId="1" type="noConversion"/>
  </si>
  <si>
    <t>Spatial correlation</t>
    <phoneticPr fontId="1" type="noConversion"/>
  </si>
  <si>
    <t>Original</t>
    <phoneticPr fontId="1" type="noConversion"/>
  </si>
  <si>
    <t>Moved</t>
    <phoneticPr fontId="1" type="noConversion"/>
  </si>
  <si>
    <t xml:space="preserve">Object replacement </t>
    <phoneticPr fontId="1" type="noConversion"/>
  </si>
  <si>
    <t>Control</t>
    <phoneticPr fontId="1" type="noConversion"/>
  </si>
  <si>
    <t>Fig. 5d</t>
    <phoneticPr fontId="1" type="noConversion"/>
  </si>
  <si>
    <t>ΔActivity (100%)</t>
    <phoneticPr fontId="1" type="noConversion"/>
  </si>
  <si>
    <t>ΔActivity (100%)</t>
    <phoneticPr fontId="1" type="noConversion"/>
  </si>
  <si>
    <t>Place field remaining(%)</t>
    <phoneticPr fontId="1" type="noConversion"/>
  </si>
  <si>
    <t>Two-sample Kolmogorov-Smirnov test</t>
    <phoneticPr fontId="1" type="noConversion"/>
  </si>
  <si>
    <t>Fig. 6b</t>
    <phoneticPr fontId="1" type="noConversion"/>
  </si>
  <si>
    <t>oePC observed</t>
  </si>
  <si>
    <t>cPC_observed</t>
  </si>
  <si>
    <t>ΔCOM (radians)</t>
  </si>
  <si>
    <t>Two-sided Mann-Whitney U Test</t>
  </si>
  <si>
    <t>oePC early</t>
    <phoneticPr fontId="1" type="noConversion"/>
  </si>
  <si>
    <t>oePC late</t>
  </si>
  <si>
    <t>oePC late</t>
    <phoneticPr fontId="1" type="noConversion"/>
  </si>
  <si>
    <t>cPC early</t>
    <phoneticPr fontId="1" type="noConversion"/>
  </si>
  <si>
    <t>cPC late</t>
    <phoneticPr fontId="1" type="noConversion"/>
  </si>
  <si>
    <t>P</t>
  </si>
  <si>
    <t>Kruskal-Wallis H Test</t>
    <phoneticPr fontId="1" type="noConversion"/>
  </si>
  <si>
    <t>Fig. 6d</t>
    <phoneticPr fontId="1" type="noConversion"/>
  </si>
  <si>
    <t>oePC original</t>
  </si>
  <si>
    <t>oePC original</t>
    <phoneticPr fontId="1" type="noConversion"/>
  </si>
  <si>
    <t>oePC novel</t>
  </si>
  <si>
    <t>oePC novel</t>
    <phoneticPr fontId="1" type="noConversion"/>
  </si>
  <si>
    <t>cPC novel</t>
  </si>
  <si>
    <t>cPC novel</t>
    <phoneticPr fontId="1" type="noConversion"/>
  </si>
  <si>
    <t>cPC original</t>
  </si>
  <si>
    <t>cPC original</t>
    <phoneticPr fontId="1" type="noConversion"/>
  </si>
  <si>
    <t>Two-sided Mann-Whitney U test</t>
    <phoneticPr fontId="1" type="noConversion"/>
  </si>
  <si>
    <t>Two-sided Mann-Whitney U test</t>
    <phoneticPr fontId="1" type="noConversion"/>
  </si>
  <si>
    <t>'Source'</t>
  </si>
  <si>
    <t>'SS'</t>
  </si>
  <si>
    <t>'df'</t>
  </si>
  <si>
    <t>'MS'</t>
  </si>
  <si>
    <t>'Chi-sq'</t>
  </si>
  <si>
    <t>'Prob&gt;Chi-sq'</t>
  </si>
  <si>
    <t>'Groups'</t>
  </si>
  <si>
    <t>'Error'</t>
  </si>
  <si>
    <t>'Total'</t>
  </si>
  <si>
    <t>Multiple comparison test</t>
    <phoneticPr fontId="1" type="noConversion"/>
  </si>
  <si>
    <t>3QR</t>
  </si>
  <si>
    <t>1QR</t>
  </si>
  <si>
    <t>Median</t>
  </si>
  <si>
    <t>'Prob&gt;Chi-sq'</t>
    <phoneticPr fontId="1" type="noConversion"/>
  </si>
  <si>
    <t>'Columns'</t>
  </si>
  <si>
    <t>Baseline</t>
  </si>
  <si>
    <t>Exploration</t>
  </si>
  <si>
    <t>Reward</t>
  </si>
  <si>
    <t>Other</t>
  </si>
  <si>
    <t>Non-exploration</t>
  </si>
  <si>
    <t>CNO</t>
    <phoneticPr fontId="1" type="noConversion"/>
  </si>
  <si>
    <t>Fig. 7c</t>
    <phoneticPr fontId="1" type="noConversion"/>
  </si>
  <si>
    <t>Before saline</t>
    <phoneticPr fontId="1" type="noConversion"/>
  </si>
  <si>
    <t>After saline</t>
    <phoneticPr fontId="1" type="noConversion"/>
  </si>
  <si>
    <t>Before CNO</t>
    <phoneticPr fontId="1" type="noConversion"/>
  </si>
  <si>
    <t>After CNO</t>
    <phoneticPr fontId="1" type="noConversion"/>
  </si>
  <si>
    <t>Exploration before saline vs exploration after saline</t>
    <phoneticPr fontId="1" type="noConversion"/>
  </si>
  <si>
    <t>Exploration before CNO vs exploration after CNO</t>
    <phoneticPr fontId="1" type="noConversion"/>
  </si>
  <si>
    <t>Saline</t>
    <phoneticPr fontId="1" type="noConversion"/>
  </si>
  <si>
    <t>Saline vs CNO</t>
    <phoneticPr fontId="1" type="noConversion"/>
  </si>
  <si>
    <t>Before Saline</t>
    <phoneticPr fontId="1" type="noConversion"/>
  </si>
  <si>
    <t>After Saline</t>
    <phoneticPr fontId="1" type="noConversion"/>
  </si>
  <si>
    <t>hM4Di</t>
    <phoneticPr fontId="1" type="noConversion"/>
  </si>
  <si>
    <t>Normalized activity (100%)</t>
    <phoneticPr fontId="1" type="noConversion"/>
  </si>
  <si>
    <t>Replacement of simple object</t>
    <phoneticPr fontId="1" type="noConversion"/>
  </si>
  <si>
    <t>Fig. 7f</t>
    <phoneticPr fontId="1" type="noConversion"/>
  </si>
  <si>
    <t>object preference</t>
    <phoneticPr fontId="1" type="noConversion"/>
  </si>
  <si>
    <t>Supp. Fig. 1f</t>
    <phoneticPr fontId="1" type="noConversion"/>
  </si>
  <si>
    <t>Spearman's Correlation Coef.</t>
    <phoneticPr fontId="1" type="noConversion"/>
  </si>
  <si>
    <t>P</t>
    <phoneticPr fontId="1" type="noConversion"/>
  </si>
  <si>
    <t>Day 1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>Supp. Fig. 3e</t>
    <phoneticPr fontId="1" type="noConversion"/>
  </si>
  <si>
    <t>Exploratory laps / total laps (100%)</t>
    <phoneticPr fontId="1" type="noConversion"/>
  </si>
  <si>
    <t>Day 2</t>
  </si>
  <si>
    <t>Day 3</t>
  </si>
  <si>
    <t>Day 4</t>
  </si>
  <si>
    <t>Total Number of oePC</t>
    <phoneticPr fontId="1" type="noConversion"/>
  </si>
  <si>
    <t>Exp #</t>
    <phoneticPr fontId="1" type="noConversion"/>
  </si>
  <si>
    <t>1a</t>
    <phoneticPr fontId="1" type="noConversion"/>
  </si>
  <si>
    <t>1b</t>
    <phoneticPr fontId="1" type="noConversion"/>
  </si>
  <si>
    <t>Total</t>
    <phoneticPr fontId="1" type="noConversion"/>
  </si>
  <si>
    <t>Supp. Fig. 3c</t>
    <phoneticPr fontId="1" type="noConversion"/>
  </si>
  <si>
    <t>Supp. Fig. 3d</t>
    <phoneticPr fontId="1" type="noConversion"/>
  </si>
  <si>
    <t>Supp. Fig. 3f</t>
    <phoneticPr fontId="1" type="noConversion"/>
  </si>
  <si>
    <t>Supp. Fig. 4c</t>
    <phoneticPr fontId="1" type="noConversion"/>
  </si>
  <si>
    <t>Supp. Fig. 4d</t>
    <phoneticPr fontId="1" type="noConversion"/>
  </si>
  <si>
    <t>Supp. Fig. 4e</t>
    <phoneticPr fontId="1" type="noConversion"/>
  </si>
  <si>
    <t>Different index</t>
  </si>
  <si>
    <t>Different index</t>
    <phoneticPr fontId="1" type="noConversion"/>
  </si>
  <si>
    <t>Supp. Fig. 6e</t>
    <phoneticPr fontId="1" type="noConversion"/>
  </si>
  <si>
    <t>Supp. Fig. 6f</t>
    <phoneticPr fontId="1" type="noConversion"/>
  </si>
  <si>
    <t>Supp. Fig. 7c</t>
    <phoneticPr fontId="1" type="noConversion"/>
  </si>
  <si>
    <t>Supp. Fig. 8b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Bouts after removal of objects</t>
    <phoneticPr fontId="1" type="noConversion"/>
  </si>
  <si>
    <t>1st</t>
  </si>
  <si>
    <t>2nd</t>
  </si>
  <si>
    <t>3rd</t>
  </si>
  <si>
    <t>exploration</t>
    <phoneticPr fontId="1" type="noConversion"/>
  </si>
  <si>
    <t>Expl.</t>
    <phoneticPr fontId="10" type="noConversion"/>
  </si>
  <si>
    <t>Non-expl.</t>
    <phoneticPr fontId="10" type="noConversion"/>
  </si>
  <si>
    <t>Reward</t>
    <phoneticPr fontId="10" type="noConversion"/>
  </si>
  <si>
    <t>Consistently active</t>
    <phoneticPr fontId="1" type="noConversion"/>
  </si>
  <si>
    <t>Temporarily active</t>
    <phoneticPr fontId="1" type="noConversion"/>
  </si>
  <si>
    <t>Consistently active - exploration</t>
    <phoneticPr fontId="1" type="noConversion"/>
  </si>
  <si>
    <t>Consistently active - non-expl.</t>
    <phoneticPr fontId="1" type="noConversion"/>
  </si>
  <si>
    <t>Temporarily active - exploration</t>
    <phoneticPr fontId="1" type="noConversion"/>
  </si>
  <si>
    <t>Temporarily active - non-expl.</t>
    <phoneticPr fontId="1" type="noConversion"/>
  </si>
  <si>
    <t>Difference index</t>
  </si>
  <si>
    <t>Exploration</t>
    <phoneticPr fontId="10" type="noConversion"/>
  </si>
  <si>
    <t>Non-exploration</t>
    <phoneticPr fontId="10" type="noConversion"/>
  </si>
  <si>
    <t>Consistently active oePCs</t>
  </si>
  <si>
    <t>Consistently active oePCs</t>
    <phoneticPr fontId="1" type="noConversion"/>
  </si>
  <si>
    <t>Temporarily active oePCs</t>
  </si>
  <si>
    <t>Temporarily active oePCs</t>
    <phoneticPr fontId="1" type="noConversion"/>
  </si>
  <si>
    <t>CNO perfusion</t>
    <phoneticPr fontId="1" type="noConversion"/>
  </si>
  <si>
    <t>Current injection (pA)</t>
    <phoneticPr fontId="1" type="noConversion"/>
  </si>
  <si>
    <t>mCherry - Membrane potential (mV)</t>
    <phoneticPr fontId="1" type="noConversion"/>
  </si>
  <si>
    <t>Paired t-test</t>
    <phoneticPr fontId="1" type="noConversion"/>
  </si>
  <si>
    <t>Supp. Fig. 11a</t>
    <phoneticPr fontId="1" type="noConversion"/>
  </si>
  <si>
    <t>Supp. Fig. 10e</t>
    <phoneticPr fontId="1" type="noConversion"/>
  </si>
  <si>
    <t>Supp. Fig. 10d</t>
    <phoneticPr fontId="1" type="noConversion"/>
  </si>
  <si>
    <t>Supp. Fig. 10c</t>
    <phoneticPr fontId="1" type="noConversion"/>
  </si>
  <si>
    <t>Supp. Fig. 11b</t>
    <phoneticPr fontId="1" type="noConversion"/>
  </si>
  <si>
    <t>hM4Di - Membrane potential (mV)</t>
    <phoneticPr fontId="1" type="noConversion"/>
  </si>
  <si>
    <t>Supp. Fig. 11c</t>
    <phoneticPr fontId="1" type="noConversion"/>
  </si>
  <si>
    <t>Cell #</t>
    <phoneticPr fontId="1" type="noConversion"/>
  </si>
  <si>
    <t>mcherry -Number of  spikes</t>
    <phoneticPr fontId="1" type="noConversion"/>
  </si>
  <si>
    <t>CNO perfusion</t>
  </si>
  <si>
    <t>'F'</t>
  </si>
  <si>
    <t>'Prob&gt;F'</t>
  </si>
  <si>
    <t>'Rows'</t>
  </si>
  <si>
    <t>'Interaction'</t>
  </si>
  <si>
    <t>Supp. Fig. 11d</t>
    <phoneticPr fontId="1" type="noConversion"/>
  </si>
  <si>
    <t>hM4Di  -Number of  spikes</t>
    <phoneticPr fontId="1" type="noConversion"/>
  </si>
  <si>
    <t>Mean</t>
  </si>
  <si>
    <t>S.E.M.</t>
  </si>
  <si>
    <t>Multiple comparisons of group means</t>
    <phoneticPr fontId="1" type="noConversion"/>
  </si>
  <si>
    <t>Two-way ANOVA</t>
  </si>
  <si>
    <t>Supp. Fig. 12b</t>
    <phoneticPr fontId="1" type="noConversion"/>
  </si>
  <si>
    <t>mCherry - Speed</t>
    <phoneticPr fontId="10" type="noConversion"/>
  </si>
  <si>
    <t>Before saline</t>
  </si>
  <si>
    <t>Before saline</t>
    <phoneticPr fontId="10" type="noConversion"/>
  </si>
  <si>
    <t>After saline</t>
  </si>
  <si>
    <t>After saline</t>
    <phoneticPr fontId="10" type="noConversion"/>
  </si>
  <si>
    <t>Before CNO</t>
  </si>
  <si>
    <t>Before CNO</t>
    <phoneticPr fontId="10" type="noConversion"/>
  </si>
  <si>
    <t>After CNO</t>
  </si>
  <si>
    <t>After CNO</t>
    <phoneticPr fontId="10" type="noConversion"/>
  </si>
  <si>
    <t>hM4Di- Speed</t>
    <phoneticPr fontId="10" type="noConversion"/>
  </si>
  <si>
    <t>mCherry - Exploration laps</t>
    <phoneticPr fontId="10" type="noConversion"/>
  </si>
  <si>
    <t>hM4Di - Exploration laps</t>
    <phoneticPr fontId="10" type="noConversion"/>
  </si>
  <si>
    <t>NA</t>
    <phoneticPr fontId="1" type="noConversion"/>
  </si>
  <si>
    <t>Supp. Fig. 12c</t>
    <phoneticPr fontId="1" type="noConversion"/>
  </si>
  <si>
    <t>mCherry - Inferred activity of RA cells</t>
    <phoneticPr fontId="10" type="noConversion"/>
  </si>
  <si>
    <t>hM4Di - Inferred activity of RA cells</t>
  </si>
  <si>
    <t>hM4Di - Inferred activity of RA cells</t>
    <phoneticPr fontId="10" type="noConversion"/>
  </si>
  <si>
    <t>Supp. Fig. 12d</t>
    <phoneticPr fontId="1" type="noConversion"/>
  </si>
  <si>
    <t>Fig. 1f</t>
    <phoneticPr fontId="1" type="noConversion"/>
  </si>
  <si>
    <t>Speed (100%) - Exploration</t>
    <phoneticPr fontId="1" type="noConversion"/>
  </si>
  <si>
    <t>Speed (100%) - Non-exploration</t>
    <phoneticPr fontId="1" type="noConversion"/>
  </si>
  <si>
    <t>Circular Maze</t>
    <phoneticPr fontId="1" type="noConversion"/>
  </si>
  <si>
    <t>Time - Exploration</t>
    <phoneticPr fontId="1" type="noConversion"/>
  </si>
  <si>
    <t>Time - Non-exploration</t>
    <phoneticPr fontId="1" type="noConversion"/>
  </si>
  <si>
    <t>Fig. 4e</t>
    <phoneticPr fontId="1" type="noConversion"/>
  </si>
  <si>
    <t>oePC</t>
    <phoneticPr fontId="1" type="noConversion"/>
  </si>
  <si>
    <t>P-value</t>
    <phoneticPr fontId="1" type="noConversion"/>
  </si>
  <si>
    <t>Other events</t>
  </si>
  <si>
    <t>Other events</t>
    <phoneticPr fontId="1" type="noConversion"/>
  </si>
  <si>
    <t>Correlation coef.</t>
    <phoneticPr fontId="1" type="noConversion"/>
  </si>
  <si>
    <t>oePC - P-value</t>
    <phoneticPr fontId="1" type="noConversion"/>
  </si>
  <si>
    <t>oePC - Correlation coefficient</t>
    <phoneticPr fontId="1" type="noConversion"/>
  </si>
  <si>
    <t>RA cell</t>
    <phoneticPr fontId="1" type="noConversion"/>
  </si>
  <si>
    <t>RA cell - Correlation coefficient</t>
    <phoneticPr fontId="1" type="noConversion"/>
  </si>
  <si>
    <t>RA cell - P-value</t>
    <phoneticPr fontId="1" type="noConversion"/>
  </si>
  <si>
    <t>Two-sided Mann-Whitney U Test</t>
    <phoneticPr fontId="1" type="noConversion"/>
  </si>
  <si>
    <t>Paired Wilcoxon signed rank test</t>
    <phoneticPr fontId="1" type="noConversion"/>
  </si>
  <si>
    <r>
      <t>Paired Wilcoxon signed rank test</t>
    </r>
    <r>
      <rPr>
        <b/>
        <vertAlign val="superscript"/>
        <sz val="11"/>
        <color theme="1"/>
        <rFont val="等线"/>
        <family val="3"/>
        <charset val="134"/>
        <scheme val="minor"/>
      </rPr>
      <t>*</t>
    </r>
    <phoneticPr fontId="1" type="noConversion"/>
  </si>
  <si>
    <t xml:space="preserve">P </t>
    <phoneticPr fontId="1" type="noConversion"/>
  </si>
  <si>
    <r>
      <t>Two-sided Wilcoxon signed rank test</t>
    </r>
    <r>
      <rPr>
        <b/>
        <sz val="11"/>
        <color theme="1"/>
        <rFont val="Calibri"/>
        <family val="2"/>
      </rPr>
      <t>†</t>
    </r>
    <phoneticPr fontId="1" type="noConversion"/>
  </si>
  <si>
    <t>† For the null hypothesis that the median of the distribution is zero.</t>
    <phoneticPr fontId="1" type="noConversion"/>
  </si>
  <si>
    <t>* For the null hypothesis that x – y comes from a distribution with zero median</t>
    <phoneticPr fontId="1" type="noConversion"/>
  </si>
  <si>
    <t>Paired Wilcoxon signed rank test</t>
    <phoneticPr fontId="1" type="noConversion"/>
  </si>
  <si>
    <t>Wilcoxon signed rank tests†</t>
    <phoneticPr fontId="1" type="noConversion"/>
  </si>
  <si>
    <t>Paired Wilcoxon signed rank test, two-sided</t>
    <phoneticPr fontId="1" type="noConversion"/>
  </si>
  <si>
    <t>Paired Wilcoxon signed rank test, two sided</t>
    <phoneticPr fontId="1" type="noConversion"/>
  </si>
  <si>
    <t>Two-sample Kolmogorov-Smirnov test, two-sided</t>
    <phoneticPr fontId="1" type="noConversion"/>
  </si>
  <si>
    <t>Two-sided paired Wilcoxon signed rank test*</t>
    <phoneticPr fontId="1" type="noConversion"/>
  </si>
  <si>
    <t>Decoding accuracy</t>
    <phoneticPr fontId="1" type="noConversion"/>
  </si>
  <si>
    <t>P value</t>
    <phoneticPr fontId="1" type="noConversion"/>
  </si>
  <si>
    <t>All data</t>
    <phoneticPr fontId="1" type="noConversion"/>
  </si>
  <si>
    <t>Excluding off-track points</t>
    <phoneticPr fontId="1" type="noConversion"/>
  </si>
  <si>
    <t>Fig. 3c left</t>
    <phoneticPr fontId="1" type="noConversion"/>
  </si>
  <si>
    <t>Fig. 3c r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_);[Red]\(0.00\)"/>
    <numFmt numFmtId="177" formatCode="0.000"/>
    <numFmt numFmtId="178" formatCode="0.000_);[Red]\(0.000\)"/>
    <numFmt numFmtId="179" formatCode="0.0000"/>
    <numFmt numFmtId="180" formatCode="0.000000"/>
    <numFmt numFmtId="181" formatCode="0.0"/>
    <numFmt numFmtId="182" formatCode="0.000_ "/>
    <numFmt numFmtId="183" formatCode="0.000E+00"/>
    <numFmt numFmtId="185" formatCode="0.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404040"/>
      <name val="Segoe UI"/>
      <family val="2"/>
    </font>
    <font>
      <sz val="11"/>
      <name val="Segoe UI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Calibri"/>
      <family val="2"/>
    </font>
    <font>
      <b/>
      <sz val="11"/>
      <color theme="1"/>
      <name val="等线"/>
      <family val="3"/>
      <charset val="134"/>
    </font>
    <font>
      <b/>
      <sz val="10.5"/>
      <color theme="1"/>
      <name val="Arial"/>
      <family val="2"/>
    </font>
    <font>
      <b/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1"/>
      <color theme="1"/>
      <name val="等线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10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0" xfId="0" applyAlignment="1">
      <alignment vertical="center"/>
    </xf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3" xfId="0" applyBorder="1"/>
    <xf numFmtId="0" fontId="0" fillId="0" borderId="8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6" xfId="0" applyFill="1" applyBorder="1"/>
    <xf numFmtId="0" fontId="0" fillId="0" borderId="8" xfId="0" applyFill="1" applyBorder="1"/>
    <xf numFmtId="11" fontId="0" fillId="0" borderId="0" xfId="0" applyNumberFormat="1" applyBorder="1"/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/>
    <xf numFmtId="0" fontId="0" fillId="0" borderId="0" xfId="0" applyFill="1" applyBorder="1" applyAlignment="1"/>
    <xf numFmtId="0" fontId="0" fillId="0" borderId="0" xfId="0" applyBorder="1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7" xfId="0" applyFill="1" applyBorder="1"/>
    <xf numFmtId="0" fontId="3" fillId="0" borderId="6" xfId="0" applyFont="1" applyBorder="1"/>
    <xf numFmtId="11" fontId="0" fillId="0" borderId="8" xfId="0" applyNumberFormat="1" applyFill="1" applyBorder="1"/>
    <xf numFmtId="0" fontId="0" fillId="0" borderId="4" xfId="0" applyFill="1" applyBorder="1"/>
    <xf numFmtId="9" fontId="0" fillId="0" borderId="0" xfId="0" applyNumberFormat="1"/>
    <xf numFmtId="9" fontId="0" fillId="0" borderId="0" xfId="0" applyNumberFormat="1" applyAlignment="1">
      <alignment vertical="center"/>
    </xf>
    <xf numFmtId="0" fontId="4" fillId="0" borderId="0" xfId="0" applyFont="1" applyBorder="1"/>
    <xf numFmtId="9" fontId="0" fillId="0" borderId="0" xfId="0" applyNumberFormat="1" applyBorder="1"/>
    <xf numFmtId="0" fontId="3" fillId="0" borderId="1" xfId="0" applyFont="1" applyBorder="1"/>
    <xf numFmtId="9" fontId="5" fillId="0" borderId="6" xfId="0" applyNumberFormat="1" applyFont="1" applyFill="1" applyBorder="1"/>
    <xf numFmtId="0" fontId="5" fillId="0" borderId="6" xfId="0" applyFont="1" applyFill="1" applyBorder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5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/>
    <xf numFmtId="0" fontId="5" fillId="0" borderId="0" xfId="0" applyFont="1" applyBorder="1"/>
    <xf numFmtId="0" fontId="5" fillId="0" borderId="7" xfId="0" applyFont="1" applyBorder="1"/>
    <xf numFmtId="0" fontId="2" fillId="0" borderId="7" xfId="0" applyFont="1" applyBorder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6" xfId="0" applyFont="1" applyBorder="1"/>
    <xf numFmtId="9" fontId="5" fillId="0" borderId="0" xfId="0" applyNumberFormat="1" applyFont="1" applyBorder="1"/>
    <xf numFmtId="177" fontId="0" fillId="0" borderId="0" xfId="0" applyNumberFormat="1" applyBorder="1"/>
    <xf numFmtId="177" fontId="2" fillId="0" borderId="7" xfId="0" applyNumberFormat="1" applyFont="1" applyBorder="1"/>
    <xf numFmtId="2" fontId="0" fillId="0" borderId="0" xfId="0" applyNumberFormat="1" applyBorder="1"/>
    <xf numFmtId="2" fontId="2" fillId="0" borderId="7" xfId="0" applyNumberFormat="1" applyFont="1" applyBorder="1"/>
    <xf numFmtId="178" fontId="0" fillId="0" borderId="7" xfId="0" applyNumberFormat="1" applyBorder="1"/>
    <xf numFmtId="0" fontId="2" fillId="0" borderId="0" xfId="0" applyFont="1" applyBorder="1"/>
    <xf numFmtId="0" fontId="5" fillId="8" borderId="6" xfId="0" applyFont="1" applyFill="1" applyBorder="1"/>
    <xf numFmtId="0" fontId="5" fillId="8" borderId="0" xfId="0" applyFont="1" applyFill="1" applyBorder="1" applyAlignment="1">
      <alignment horizontal="center"/>
    </xf>
    <xf numFmtId="0" fontId="5" fillId="8" borderId="7" xfId="0" applyFont="1" applyFill="1" applyBorder="1" applyAlignment="1">
      <alignment horizontal="center"/>
    </xf>
    <xf numFmtId="2" fontId="2" fillId="0" borderId="0" xfId="0" applyNumberFormat="1" applyFont="1" applyBorder="1"/>
    <xf numFmtId="178" fontId="0" fillId="0" borderId="0" xfId="0" applyNumberFormat="1" applyBorder="1"/>
    <xf numFmtId="0" fontId="5" fillId="0" borderId="7" xfId="0" applyFont="1" applyBorder="1" applyAlignment="1">
      <alignment wrapText="1"/>
    </xf>
    <xf numFmtId="9" fontId="5" fillId="0" borderId="0" xfId="0" applyNumberFormat="1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0" fontId="5" fillId="0" borderId="4" xfId="0" applyFont="1" applyBorder="1" applyAlignment="1"/>
    <xf numFmtId="0" fontId="5" fillId="0" borderId="8" xfId="0" applyFont="1" applyFill="1" applyBorder="1"/>
    <xf numFmtId="177" fontId="0" fillId="0" borderId="7" xfId="0" applyNumberFormat="1" applyBorder="1"/>
    <xf numFmtId="177" fontId="0" fillId="0" borderId="4" xfId="0" applyNumberFormat="1" applyBorder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/>
    <xf numFmtId="0" fontId="5" fillId="0" borderId="3" xfId="0" applyFont="1" applyBorder="1"/>
    <xf numFmtId="0" fontId="5" fillId="0" borderId="2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/>
    <xf numFmtId="0" fontId="0" fillId="3" borderId="0" xfId="0" applyFill="1" applyBorder="1"/>
    <xf numFmtId="0" fontId="5" fillId="0" borderId="0" xfId="0" applyFont="1" applyAlignment="1">
      <alignment horizontal="left"/>
    </xf>
    <xf numFmtId="177" fontId="0" fillId="0" borderId="0" xfId="0" applyNumberFormat="1"/>
    <xf numFmtId="177" fontId="5" fillId="0" borderId="3" xfId="0" applyNumberFormat="1" applyFont="1" applyBorder="1"/>
    <xf numFmtId="177" fontId="0" fillId="0" borderId="8" xfId="0" applyNumberFormat="1" applyBorder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179" fontId="0" fillId="0" borderId="4" xfId="0" applyNumberFormat="1" applyBorder="1"/>
    <xf numFmtId="0" fontId="5" fillId="0" borderId="8" xfId="0" applyFont="1" applyBorder="1"/>
    <xf numFmtId="11" fontId="0" fillId="0" borderId="0" xfId="0" applyNumberFormat="1" applyBorder="1" applyAlignment="1">
      <alignment vertical="center"/>
    </xf>
    <xf numFmtId="177" fontId="5" fillId="0" borderId="0" xfId="0" applyNumberFormat="1" applyFont="1"/>
    <xf numFmtId="177" fontId="5" fillId="0" borderId="7" xfId="0" applyNumberFormat="1" applyFont="1" applyBorder="1"/>
    <xf numFmtId="176" fontId="0" fillId="0" borderId="0" xfId="0" applyNumberFormat="1" applyBorder="1"/>
    <xf numFmtId="181" fontId="0" fillId="0" borderId="0" xfId="0" applyNumberFormat="1" applyBorder="1"/>
    <xf numFmtId="1" fontId="0" fillId="0" borderId="0" xfId="0" applyNumberFormat="1" applyBorder="1"/>
    <xf numFmtId="182" fontId="0" fillId="0" borderId="0" xfId="0" applyNumberFormat="1" applyBorder="1"/>
    <xf numFmtId="182" fontId="0" fillId="0" borderId="8" xfId="0" applyNumberFormat="1" applyBorder="1"/>
    <xf numFmtId="177" fontId="2" fillId="0" borderId="0" xfId="0" applyNumberFormat="1" applyFont="1" applyBorder="1"/>
    <xf numFmtId="177" fontId="2" fillId="0" borderId="0" xfId="0" applyNumberFormat="1" applyFont="1" applyFill="1" applyBorder="1"/>
    <xf numFmtId="177" fontId="5" fillId="0" borderId="0" xfId="0" applyNumberFormat="1" applyFont="1" applyBorder="1"/>
    <xf numFmtId="179" fontId="2" fillId="0" borderId="0" xfId="0" applyNumberFormat="1" applyFont="1" applyBorder="1"/>
    <xf numFmtId="179" fontId="2" fillId="0" borderId="0" xfId="0" applyNumberFormat="1" applyFont="1" applyFill="1" applyBorder="1"/>
    <xf numFmtId="179" fontId="2" fillId="0" borderId="8" xfId="0" applyNumberFormat="1" applyFont="1" applyFill="1" applyBorder="1"/>
    <xf numFmtId="2" fontId="5" fillId="0" borderId="0" xfId="0" applyNumberFormat="1" applyFont="1" applyBorder="1"/>
    <xf numFmtId="2" fontId="5" fillId="0" borderId="7" xfId="0" applyNumberFormat="1" applyFont="1" applyBorder="1"/>
    <xf numFmtId="177" fontId="0" fillId="0" borderId="8" xfId="0" applyNumberFormat="1" applyFill="1" applyBorder="1"/>
    <xf numFmtId="177" fontId="2" fillId="0" borderId="8" xfId="0" applyNumberFormat="1" applyFont="1" applyFill="1" applyBorder="1"/>
    <xf numFmtId="9" fontId="5" fillId="0" borderId="0" xfId="0" applyNumberFormat="1" applyFont="1" applyBorder="1" applyAlignment="1">
      <alignment horizontal="center"/>
    </xf>
    <xf numFmtId="178" fontId="0" fillId="0" borderId="8" xfId="0" applyNumberFormat="1" applyBorder="1"/>
    <xf numFmtId="180" fontId="0" fillId="0" borderId="0" xfId="0" applyNumberFormat="1"/>
    <xf numFmtId="0" fontId="5" fillId="0" borderId="7" xfId="0" applyFont="1" applyBorder="1" applyAlignment="1">
      <alignment horizontal="center"/>
    </xf>
    <xf numFmtId="0" fontId="5" fillId="0" borderId="6" xfId="0" applyFont="1" applyBorder="1" applyAlignment="1">
      <alignment horizontal="right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5" fillId="0" borderId="0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0" fillId="3" borderId="0" xfId="0" applyFill="1"/>
    <xf numFmtId="0" fontId="0" fillId="2" borderId="0" xfId="0" applyFill="1"/>
    <xf numFmtId="0" fontId="0" fillId="4" borderId="0" xfId="0" applyFill="1"/>
    <xf numFmtId="0" fontId="5" fillId="0" borderId="1" xfId="0" applyFont="1" applyBorder="1"/>
    <xf numFmtId="0" fontId="5" fillId="0" borderId="1" xfId="0" applyFont="1" applyFill="1" applyBorder="1"/>
    <xf numFmtId="0" fontId="5" fillId="0" borderId="3" xfId="0" applyFont="1" applyFill="1" applyBorder="1" applyAlignment="1">
      <alignment horizontal="right"/>
    </xf>
    <xf numFmtId="0" fontId="8" fillId="0" borderId="6" xfId="0" applyFont="1" applyBorder="1"/>
    <xf numFmtId="0" fontId="9" fillId="0" borderId="0" xfId="0" applyFont="1"/>
    <xf numFmtId="11" fontId="0" fillId="0" borderId="8" xfId="0" applyNumberFormat="1" applyBorder="1"/>
    <xf numFmtId="0" fontId="0" fillId="0" borderId="0" xfId="0" applyAlignment="1">
      <alignment wrapText="1"/>
    </xf>
    <xf numFmtId="0" fontId="3" fillId="0" borderId="1" xfId="0" applyFont="1" applyBorder="1" applyAlignment="1">
      <alignment wrapText="1"/>
    </xf>
    <xf numFmtId="0" fontId="5" fillId="0" borderId="5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0" fillId="0" borderId="0" xfId="0" applyBorder="1" applyAlignment="1">
      <alignment wrapText="1"/>
    </xf>
    <xf numFmtId="0" fontId="5" fillId="0" borderId="0" xfId="0" applyFont="1" applyBorder="1" applyAlignment="1">
      <alignment horizontal="center" wrapText="1"/>
    </xf>
    <xf numFmtId="0" fontId="5" fillId="0" borderId="0" xfId="0" applyFont="1" applyBorder="1" applyAlignment="1">
      <alignment wrapText="1"/>
    </xf>
    <xf numFmtId="0" fontId="5" fillId="0" borderId="0" xfId="0" applyFont="1" applyAlignment="1"/>
    <xf numFmtId="182" fontId="0" fillId="0" borderId="7" xfId="0" applyNumberFormat="1" applyBorder="1"/>
    <xf numFmtId="182" fontId="0" fillId="0" borderId="4" xfId="0" applyNumberFormat="1" applyBorder="1"/>
    <xf numFmtId="0" fontId="5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5" xfId="0" applyNumberFormat="1" applyFont="1" applyBorder="1" applyAlignment="1">
      <alignment wrapText="1"/>
    </xf>
    <xf numFmtId="0" fontId="5" fillId="0" borderId="6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8" xfId="0" applyFont="1" applyBorder="1" applyAlignment="1">
      <alignment wrapText="1"/>
    </xf>
    <xf numFmtId="0" fontId="5" fillId="6" borderId="0" xfId="0" applyFont="1" applyFill="1" applyAlignment="1"/>
    <xf numFmtId="179" fontId="0" fillId="0" borderId="0" xfId="0" applyNumberFormat="1" applyBorder="1"/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left" vertical="center"/>
    </xf>
    <xf numFmtId="0" fontId="0" fillId="0" borderId="0" xfId="0" applyFont="1"/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0" fillId="0" borderId="2" xfId="0" applyFont="1" applyBorder="1"/>
    <xf numFmtId="0" fontId="0" fillId="0" borderId="4" xfId="0" applyFont="1" applyBorder="1"/>
    <xf numFmtId="9" fontId="0" fillId="0" borderId="0" xfId="0" applyNumberFormat="1" applyFont="1"/>
    <xf numFmtId="0" fontId="11" fillId="0" borderId="0" xfId="0" applyFont="1"/>
    <xf numFmtId="11" fontId="0" fillId="0" borderId="4" xfId="0" applyNumberFormat="1" applyFont="1" applyBorder="1"/>
    <xf numFmtId="0" fontId="12" fillId="0" borderId="0" xfId="0" applyFont="1" applyAlignment="1">
      <alignment horizontal="right"/>
    </xf>
    <xf numFmtId="11" fontId="0" fillId="0" borderId="0" xfId="0" applyNumberFormat="1" applyFont="1"/>
    <xf numFmtId="0" fontId="0" fillId="0" borderId="5" xfId="0" applyFont="1" applyBorder="1"/>
    <xf numFmtId="0" fontId="12" fillId="0" borderId="6" xfId="0" applyFont="1" applyBorder="1" applyAlignment="1">
      <alignment horizontal="right"/>
    </xf>
    <xf numFmtId="0" fontId="0" fillId="0" borderId="0" xfId="0" applyFont="1" applyBorder="1"/>
    <xf numFmtId="2" fontId="0" fillId="0" borderId="0" xfId="0" applyNumberFormat="1" applyFont="1" applyBorder="1"/>
    <xf numFmtId="0" fontId="0" fillId="0" borderId="7" xfId="0" applyFont="1" applyBorder="1"/>
    <xf numFmtId="181" fontId="0" fillId="0" borderId="0" xfId="0" applyNumberFormat="1" applyFont="1" applyBorder="1"/>
    <xf numFmtId="0" fontId="12" fillId="0" borderId="3" xfId="0" applyFont="1" applyBorder="1" applyAlignment="1">
      <alignment horizontal="right"/>
    </xf>
    <xf numFmtId="0" fontId="0" fillId="0" borderId="8" xfId="0" applyFont="1" applyBorder="1"/>
    <xf numFmtId="2" fontId="0" fillId="0" borderId="8" xfId="0" applyNumberFormat="1" applyFont="1" applyBorder="1"/>
    <xf numFmtId="182" fontId="0" fillId="0" borderId="7" xfId="0" applyNumberFormat="1" applyFont="1" applyBorder="1"/>
    <xf numFmtId="177" fontId="0" fillId="0" borderId="0" xfId="0" applyNumberFormat="1" applyFont="1" applyBorder="1"/>
    <xf numFmtId="0" fontId="12" fillId="0" borderId="6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177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182" fontId="0" fillId="0" borderId="7" xfId="0" applyNumberFormat="1" applyBorder="1" applyAlignment="1">
      <alignment horizontal="right" indent="1"/>
    </xf>
    <xf numFmtId="2" fontId="0" fillId="0" borderId="0" xfId="0" applyNumberFormat="1"/>
    <xf numFmtId="0" fontId="5" fillId="0" borderId="5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177" fontId="3" fillId="0" borderId="0" xfId="0" applyNumberFormat="1" applyFont="1" applyBorder="1"/>
    <xf numFmtId="2" fontId="0" fillId="0" borderId="7" xfId="0" applyNumberFormat="1" applyBorder="1"/>
    <xf numFmtId="2" fontId="3" fillId="0" borderId="0" xfId="0" applyNumberFormat="1" applyFont="1" applyBorder="1"/>
    <xf numFmtId="2" fontId="0" fillId="0" borderId="8" xfId="0" applyNumberFormat="1" applyBorder="1"/>
    <xf numFmtId="0" fontId="5" fillId="0" borderId="9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2" fontId="0" fillId="0" borderId="11" xfId="0" applyNumberFormat="1" applyBorder="1"/>
    <xf numFmtId="2" fontId="0" fillId="0" borderId="12" xfId="0" applyNumberFormat="1" applyBorder="1"/>
    <xf numFmtId="177" fontId="0" fillId="0" borderId="13" xfId="0" applyNumberFormat="1" applyBorder="1"/>
    <xf numFmtId="177" fontId="0" fillId="0" borderId="14" xfId="0" applyNumberFormat="1" applyBorder="1"/>
    <xf numFmtId="0" fontId="5" fillId="0" borderId="0" xfId="0" applyFont="1" applyFill="1" applyBorder="1" applyAlignment="1">
      <alignment vertical="center"/>
    </xf>
    <xf numFmtId="179" fontId="0" fillId="0" borderId="13" xfId="0" applyNumberFormat="1" applyBorder="1"/>
    <xf numFmtId="0" fontId="5" fillId="8" borderId="0" xfId="0" applyFont="1" applyFill="1" applyAlignment="1"/>
    <xf numFmtId="0" fontId="5" fillId="9" borderId="0" xfId="0" applyFont="1" applyFill="1" applyAlignment="1"/>
    <xf numFmtId="0" fontId="5" fillId="7" borderId="0" xfId="0" applyFont="1" applyFill="1" applyAlignment="1"/>
    <xf numFmtId="11" fontId="0" fillId="0" borderId="0" xfId="0" applyNumberFormat="1"/>
    <xf numFmtId="177" fontId="0" fillId="0" borderId="0" xfId="0" applyNumberFormat="1" applyFill="1" applyBorder="1"/>
    <xf numFmtId="177" fontId="0" fillId="0" borderId="0" xfId="0" applyNumberFormat="1" applyFill="1"/>
    <xf numFmtId="177" fontId="0" fillId="0" borderId="7" xfId="0" applyNumberFormat="1" applyFill="1" applyBorder="1"/>
    <xf numFmtId="177" fontId="2" fillId="0" borderId="0" xfId="0" applyNumberFormat="1" applyFont="1"/>
    <xf numFmtId="177" fontId="5" fillId="0" borderId="6" xfId="0" applyNumberFormat="1" applyFont="1" applyBorder="1"/>
    <xf numFmtId="11" fontId="0" fillId="0" borderId="7" xfId="0" applyNumberFormat="1" applyBorder="1"/>
    <xf numFmtId="177" fontId="0" fillId="0" borderId="6" xfId="0" applyNumberFormat="1" applyBorder="1"/>
    <xf numFmtId="177" fontId="4" fillId="0" borderId="0" xfId="0" applyNumberFormat="1" applyFont="1" applyBorder="1"/>
    <xf numFmtId="177" fontId="5" fillId="0" borderId="7" xfId="0" applyNumberFormat="1" applyFont="1" applyBorder="1" applyAlignment="1">
      <alignment horizontal="center"/>
    </xf>
    <xf numFmtId="11" fontId="0" fillId="0" borderId="4" xfId="0" applyNumberFormat="1" applyBorder="1"/>
    <xf numFmtId="177" fontId="5" fillId="0" borderId="0" xfId="0" applyNumberFormat="1" applyFont="1" applyBorder="1" applyAlignment="1">
      <alignment horizontal="center"/>
    </xf>
    <xf numFmtId="177" fontId="5" fillId="0" borderId="6" xfId="0" applyNumberFormat="1" applyFont="1" applyBorder="1" applyAlignment="1">
      <alignment horizontal="right"/>
    </xf>
    <xf numFmtId="177" fontId="0" fillId="0" borderId="2" xfId="0" applyNumberFormat="1" applyBorder="1"/>
    <xf numFmtId="183" fontId="0" fillId="0" borderId="8" xfId="0" applyNumberFormat="1" applyFill="1" applyBorder="1"/>
    <xf numFmtId="177" fontId="5" fillId="0" borderId="6" xfId="0" applyNumberFormat="1" applyFont="1" applyFill="1" applyBorder="1"/>
    <xf numFmtId="177" fontId="0" fillId="0" borderId="6" xfId="0" applyNumberFormat="1" applyFill="1" applyBorder="1"/>
    <xf numFmtId="177" fontId="3" fillId="0" borderId="6" xfId="0" applyNumberFormat="1" applyFont="1" applyBorder="1"/>
    <xf numFmtId="177" fontId="5" fillId="0" borderId="3" xfId="0" applyNumberFormat="1" applyFont="1" applyFill="1" applyBorder="1"/>
    <xf numFmtId="177" fontId="0" fillId="0" borderId="4" xfId="0" applyNumberFormat="1" applyFill="1" applyBorder="1"/>
    <xf numFmtId="177" fontId="0" fillId="0" borderId="0" xfId="0" applyNumberFormat="1" applyBorder="1" applyAlignment="1">
      <alignment vertical="center"/>
    </xf>
    <xf numFmtId="177" fontId="0" fillId="0" borderId="0" xfId="0" applyNumberFormat="1" applyAlignment="1">
      <alignment horizontal="center"/>
    </xf>
    <xf numFmtId="177" fontId="0" fillId="0" borderId="0" xfId="0" applyNumberFormat="1" applyFill="1" applyBorder="1" applyAlignment="1">
      <alignment vertical="center"/>
    </xf>
    <xf numFmtId="177" fontId="0" fillId="0" borderId="0" xfId="0" applyNumberFormat="1" applyFill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/>
    </xf>
    <xf numFmtId="183" fontId="0" fillId="0" borderId="0" xfId="0" applyNumberFormat="1" applyFont="1" applyBorder="1"/>
    <xf numFmtId="177" fontId="0" fillId="0" borderId="4" xfId="0" applyNumberFormat="1" applyFont="1" applyBorder="1"/>
    <xf numFmtId="11" fontId="5" fillId="0" borderId="0" xfId="0" applyNumberFormat="1" applyFont="1"/>
    <xf numFmtId="11" fontId="2" fillId="0" borderId="7" xfId="0" applyNumberFormat="1" applyFont="1" applyBorder="1"/>
    <xf numFmtId="183" fontId="0" fillId="0" borderId="8" xfId="0" applyNumberFormat="1" applyBorder="1"/>
    <xf numFmtId="179" fontId="0" fillId="0" borderId="7" xfId="0" applyNumberFormat="1" applyBorder="1"/>
    <xf numFmtId="183" fontId="0" fillId="0" borderId="4" xfId="0" applyNumberFormat="1" applyBorder="1"/>
    <xf numFmtId="0" fontId="2" fillId="0" borderId="6" xfId="0" applyFont="1" applyBorder="1" applyAlignment="1">
      <alignment horizontal="left"/>
    </xf>
    <xf numFmtId="2" fontId="5" fillId="0" borderId="12" xfId="0" applyNumberFormat="1" applyFont="1" applyBorder="1"/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5" fillId="6" borderId="7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6" borderId="8" xfId="0" applyFont="1" applyFill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177" fontId="5" fillId="8" borderId="0" xfId="0" applyNumberFormat="1" applyFont="1" applyFill="1" applyAlignment="1">
      <alignment horizontal="center"/>
    </xf>
    <xf numFmtId="0" fontId="5" fillId="13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8" borderId="5" xfId="0" applyFont="1" applyFill="1" applyBorder="1" applyAlignment="1">
      <alignment horizontal="center"/>
    </xf>
    <xf numFmtId="0" fontId="5" fillId="8" borderId="2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/>
    </xf>
    <xf numFmtId="0" fontId="5" fillId="12" borderId="0" xfId="0" applyFont="1" applyFill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8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9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8" borderId="8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5" fillId="0" borderId="3" xfId="0" applyFont="1" applyBorder="1" applyAlignment="1">
      <alignment horizontal="left" wrapText="1"/>
    </xf>
    <xf numFmtId="0" fontId="5" fillId="0" borderId="8" xfId="0" applyFont="1" applyBorder="1" applyAlignment="1">
      <alignment horizontal="left" wrapText="1"/>
    </xf>
    <xf numFmtId="0" fontId="5" fillId="5" borderId="0" xfId="0" applyFont="1" applyFill="1" applyAlignment="1">
      <alignment horizontal="center"/>
    </xf>
    <xf numFmtId="0" fontId="5" fillId="9" borderId="8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10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8" borderId="8" xfId="0" applyFont="1" applyFill="1" applyBorder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9" borderId="8" xfId="0" applyFont="1" applyFill="1" applyBorder="1" applyAlignment="1">
      <alignment horizontal="center" vertical="center"/>
    </xf>
    <xf numFmtId="11" fontId="5" fillId="0" borderId="1" xfId="0" applyNumberFormat="1" applyFont="1" applyBorder="1"/>
    <xf numFmtId="11" fontId="5" fillId="0" borderId="5" xfId="0" applyNumberFormat="1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11" fontId="5" fillId="0" borderId="6" xfId="0" applyNumberFormat="1" applyFont="1" applyBorder="1"/>
    <xf numFmtId="11" fontId="5" fillId="0" borderId="3" xfId="0" applyNumberFormat="1" applyFont="1" applyBorder="1"/>
    <xf numFmtId="185" fontId="0" fillId="0" borderId="0" xfId="0" applyNumberFormat="1" applyBorder="1"/>
    <xf numFmtId="185" fontId="0" fillId="0" borderId="7" xfId="0" applyNumberFormat="1" applyBorder="1"/>
    <xf numFmtId="185" fontId="0" fillId="0" borderId="8" xfId="0" applyNumberFormat="1" applyBorder="1"/>
    <xf numFmtId="185" fontId="0" fillId="0" borderId="4" xfId="0" applyNumberFormat="1" applyBorder="1"/>
    <xf numFmtId="2" fontId="0" fillId="0" borderId="4" xfId="0" applyNumberForma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C5C15-E94D-4DAD-8804-91B55E7E8930}">
  <dimension ref="A1:CI106"/>
  <sheetViews>
    <sheetView zoomScaleNormal="100" workbookViewId="0">
      <selection activeCell="A2" sqref="A2"/>
    </sheetView>
  </sheetViews>
  <sheetFormatPr defaultRowHeight="14.25" x14ac:dyDescent="0.2"/>
  <sheetData>
    <row r="1" spans="1:87" x14ac:dyDescent="0.2">
      <c r="A1" s="39" t="s">
        <v>235</v>
      </c>
      <c r="B1" s="245" t="s">
        <v>32</v>
      </c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X1" s="245" t="s">
        <v>238</v>
      </c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U1" s="245" t="s">
        <v>32</v>
      </c>
      <c r="AV1" s="245"/>
      <c r="AW1" s="245"/>
      <c r="AX1" s="245"/>
      <c r="AY1" s="245"/>
      <c r="AZ1" s="245"/>
      <c r="BA1" s="245"/>
      <c r="BB1" s="245"/>
      <c r="BC1" s="245"/>
      <c r="BD1" s="245"/>
      <c r="BE1" s="245"/>
      <c r="BF1" s="245"/>
      <c r="BG1" s="245"/>
      <c r="BH1" s="245"/>
      <c r="BI1" s="245"/>
      <c r="BJ1" s="245"/>
      <c r="BK1" s="245"/>
      <c r="BL1" s="245"/>
      <c r="BM1" s="245"/>
      <c r="BQ1" s="245" t="s">
        <v>33</v>
      </c>
      <c r="BR1" s="245"/>
      <c r="BS1" s="245"/>
      <c r="BT1" s="245"/>
      <c r="BU1" s="245"/>
      <c r="BV1" s="245"/>
      <c r="BW1" s="245"/>
      <c r="BX1" s="245"/>
      <c r="BY1" s="245"/>
      <c r="BZ1" s="245"/>
      <c r="CA1" s="245"/>
      <c r="CB1" s="245"/>
      <c r="CC1" s="245"/>
      <c r="CD1" s="245"/>
      <c r="CE1" s="245"/>
      <c r="CF1" s="245"/>
      <c r="CG1" s="245"/>
      <c r="CH1" s="245"/>
      <c r="CI1" s="245"/>
    </row>
    <row r="2" spans="1:87" x14ac:dyDescent="0.2">
      <c r="B2" s="246" t="s">
        <v>236</v>
      </c>
      <c r="C2" s="246"/>
      <c r="D2" s="246"/>
      <c r="E2" s="246"/>
      <c r="F2" s="246"/>
      <c r="G2" s="246"/>
      <c r="H2" s="246"/>
      <c r="I2" s="246"/>
      <c r="J2" s="246"/>
      <c r="K2" s="39"/>
      <c r="L2" s="247" t="s">
        <v>237</v>
      </c>
      <c r="M2" s="247"/>
      <c r="N2" s="247"/>
      <c r="O2" s="247"/>
      <c r="P2" s="247"/>
      <c r="Q2" s="247"/>
      <c r="R2" s="247"/>
      <c r="S2" s="247"/>
      <c r="T2" s="247"/>
      <c r="U2" s="72"/>
      <c r="V2" s="72"/>
      <c r="X2" s="246" t="s">
        <v>236</v>
      </c>
      <c r="Y2" s="246"/>
      <c r="Z2" s="246"/>
      <c r="AA2" s="246"/>
      <c r="AB2" s="246"/>
      <c r="AC2" s="246"/>
      <c r="AD2" s="246"/>
      <c r="AE2" s="246"/>
      <c r="AF2" s="246"/>
      <c r="AH2" s="247" t="s">
        <v>237</v>
      </c>
      <c r="AI2" s="247"/>
      <c r="AJ2" s="247"/>
      <c r="AK2" s="247"/>
      <c r="AL2" s="247"/>
      <c r="AM2" s="247"/>
      <c r="AN2" s="247"/>
      <c r="AO2" s="247"/>
      <c r="AP2" s="247"/>
      <c r="AU2" s="246" t="s">
        <v>239</v>
      </c>
      <c r="AV2" s="246"/>
      <c r="AW2" s="246"/>
      <c r="AX2" s="246"/>
      <c r="AY2" s="246"/>
      <c r="AZ2" s="246"/>
      <c r="BA2" s="246"/>
      <c r="BB2" s="246"/>
      <c r="BC2" s="246"/>
      <c r="BD2" s="39"/>
      <c r="BE2" s="247" t="s">
        <v>240</v>
      </c>
      <c r="BF2" s="247"/>
      <c r="BG2" s="247"/>
      <c r="BH2" s="247"/>
      <c r="BI2" s="247"/>
      <c r="BJ2" s="247"/>
      <c r="BK2" s="247"/>
      <c r="BL2" s="247"/>
      <c r="BM2" s="247"/>
      <c r="BQ2" s="246" t="s">
        <v>239</v>
      </c>
      <c r="BR2" s="246"/>
      <c r="BS2" s="246"/>
      <c r="BT2" s="246"/>
      <c r="BU2" s="246"/>
      <c r="BV2" s="246"/>
      <c r="BW2" s="246"/>
      <c r="BX2" s="246"/>
      <c r="BY2" s="246"/>
      <c r="BZ2" s="39"/>
      <c r="CA2" s="247" t="s">
        <v>240</v>
      </c>
      <c r="CB2" s="247"/>
      <c r="CC2" s="247"/>
      <c r="CD2" s="247"/>
      <c r="CE2" s="247"/>
      <c r="CF2" s="247"/>
      <c r="CG2" s="247"/>
      <c r="CH2" s="247"/>
      <c r="CI2" s="247"/>
    </row>
    <row r="3" spans="1:87" x14ac:dyDescent="0.2">
      <c r="B3" s="50">
        <v>0.98614313161373501</v>
      </c>
      <c r="C3" s="50">
        <v>0.97223423207861004</v>
      </c>
      <c r="D3" s="50">
        <v>1.04162263630765</v>
      </c>
      <c r="E3" s="50">
        <v>0.49430819535452503</v>
      </c>
      <c r="F3" s="50">
        <v>0.38144379241672199</v>
      </c>
      <c r="G3" s="50">
        <v>0.83252063959404299</v>
      </c>
      <c r="H3" s="50">
        <v>1.1463834459648301</v>
      </c>
      <c r="I3" s="50">
        <v>1.1071008654726699</v>
      </c>
      <c r="J3" s="50">
        <v>1.08268477317</v>
      </c>
      <c r="K3" s="84"/>
      <c r="L3" s="50">
        <v>0.92062038718481198</v>
      </c>
      <c r="M3" s="50">
        <v>1.01795122227224</v>
      </c>
      <c r="N3" s="50">
        <v>1.06142839054295</v>
      </c>
      <c r="O3" s="50">
        <v>0.90242222147566398</v>
      </c>
      <c r="P3" s="50">
        <v>0.90006499947475904</v>
      </c>
      <c r="Q3" s="50">
        <v>1.1162384691548299</v>
      </c>
      <c r="R3" s="50">
        <v>1.1223593321958301</v>
      </c>
      <c r="S3" s="50">
        <v>1.22322779505323</v>
      </c>
      <c r="T3" s="50">
        <v>1.2363166952714399</v>
      </c>
      <c r="U3" s="50"/>
      <c r="V3" s="50"/>
      <c r="W3" s="84"/>
      <c r="X3" s="84">
        <v>1.13447034101317</v>
      </c>
      <c r="Y3" s="84">
        <v>0.98004062836136396</v>
      </c>
      <c r="Z3" s="84">
        <v>0.88548903062546802</v>
      </c>
      <c r="AA3" s="84">
        <v>0.58607724763996805</v>
      </c>
      <c r="AB3" s="84">
        <v>0.19341302586605699</v>
      </c>
      <c r="AC3" s="84">
        <v>0.23554985529827099</v>
      </c>
      <c r="AD3" s="84">
        <v>0.52147023442905804</v>
      </c>
      <c r="AE3" s="84">
        <v>0.67540421301684495</v>
      </c>
      <c r="AF3" s="84">
        <v>0.81816733780665996</v>
      </c>
      <c r="AG3" s="84"/>
      <c r="AH3" s="50">
        <v>0.97143076113226701</v>
      </c>
      <c r="AI3" s="50">
        <v>0.814326898881373</v>
      </c>
      <c r="AJ3" s="50">
        <v>0.41389711235516102</v>
      </c>
      <c r="AK3" s="50">
        <v>0.61562692177913303</v>
      </c>
      <c r="AL3" s="50">
        <v>0.55230058999251697</v>
      </c>
      <c r="AM3" s="50">
        <v>0.57545169136160501</v>
      </c>
      <c r="AN3" s="50">
        <v>0.58659918871891004</v>
      </c>
      <c r="AO3" s="50">
        <v>0.63817462295609995</v>
      </c>
      <c r="AP3" s="50">
        <v>0.768269026558281</v>
      </c>
      <c r="AU3" s="50">
        <v>0.133333333333333</v>
      </c>
      <c r="AV3" s="50">
        <v>0.16666666666666699</v>
      </c>
      <c r="AW3" s="50">
        <v>0.16666666666666699</v>
      </c>
      <c r="AX3" s="50">
        <v>2.7666666666666702</v>
      </c>
      <c r="AY3" s="50">
        <v>0.7</v>
      </c>
      <c r="AZ3" s="50">
        <v>0.16666666666666699</v>
      </c>
      <c r="BA3" s="50">
        <v>0.1</v>
      </c>
      <c r="BB3" s="50">
        <v>0.133333333333333</v>
      </c>
      <c r="BC3" s="50">
        <v>0.16666666666666699</v>
      </c>
      <c r="BD3" s="84"/>
      <c r="BE3" s="50">
        <v>0.16666666666666699</v>
      </c>
      <c r="BF3" s="50">
        <v>0.133333333333333</v>
      </c>
      <c r="BG3" s="50">
        <v>0.133333333333333</v>
      </c>
      <c r="BH3" s="50">
        <v>0.16666666666666699</v>
      </c>
      <c r="BI3" s="50">
        <v>0.133333333333333</v>
      </c>
      <c r="BJ3" s="50">
        <v>0.133333333333333</v>
      </c>
      <c r="BK3" s="50">
        <v>0.133333333333333</v>
      </c>
      <c r="BL3" s="50">
        <v>0.1</v>
      </c>
      <c r="BM3" s="50">
        <v>0.133333333333333</v>
      </c>
      <c r="BN3" s="84"/>
      <c r="BO3" s="84"/>
      <c r="BP3" s="84"/>
      <c r="BQ3" s="84">
        <v>0.1</v>
      </c>
      <c r="BR3" s="84">
        <v>0.1</v>
      </c>
      <c r="BS3" s="84">
        <v>0.133333333333333</v>
      </c>
      <c r="BT3" s="84">
        <v>0.2</v>
      </c>
      <c r="BU3" s="84">
        <v>1.3</v>
      </c>
      <c r="BV3" s="84">
        <v>0.9</v>
      </c>
      <c r="BW3" s="84">
        <v>0.16666666666666699</v>
      </c>
      <c r="BX3" s="84">
        <v>0.133333333333333</v>
      </c>
      <c r="BY3" s="84">
        <v>0.133333333333333</v>
      </c>
      <c r="BZ3" s="84"/>
      <c r="CA3" s="84">
        <v>0.1</v>
      </c>
      <c r="CB3" s="84">
        <v>0.1</v>
      </c>
      <c r="CC3" s="84">
        <v>0.233333333333333</v>
      </c>
      <c r="CD3" s="84">
        <v>0.133333333333333</v>
      </c>
      <c r="CE3" s="84">
        <v>0.133333333333333</v>
      </c>
      <c r="CF3" s="84">
        <v>0.133333333333333</v>
      </c>
      <c r="CG3" s="84">
        <v>0.133333333333333</v>
      </c>
      <c r="CH3" s="84">
        <v>0.133333333333333</v>
      </c>
      <c r="CI3" s="84">
        <v>0.1</v>
      </c>
    </row>
    <row r="4" spans="1:87" x14ac:dyDescent="0.2">
      <c r="B4" s="50">
        <v>1.1581893598080899</v>
      </c>
      <c r="C4" s="50">
        <v>1.2983345092624099</v>
      </c>
      <c r="D4" s="50">
        <v>0.54347613092949698</v>
      </c>
      <c r="E4" s="50">
        <v>1.0189284233840601</v>
      </c>
      <c r="F4" s="50">
        <v>0.68828555757949395</v>
      </c>
      <c r="G4" s="50">
        <v>0.88259505824868201</v>
      </c>
      <c r="H4" s="50">
        <v>1.7043505649944599</v>
      </c>
      <c r="I4" s="50">
        <v>2.0687290395146398</v>
      </c>
      <c r="J4" s="50">
        <v>1.8771490142771601</v>
      </c>
      <c r="K4" s="84"/>
      <c r="L4" s="50">
        <v>0.83871672125541397</v>
      </c>
      <c r="M4" s="50">
        <v>0.86391444649267801</v>
      </c>
      <c r="N4" s="50">
        <v>1.2973688322519099</v>
      </c>
      <c r="O4" s="50">
        <v>1.14577666490043</v>
      </c>
      <c r="P4" s="50">
        <v>1.2025044324055401</v>
      </c>
      <c r="Q4" s="50">
        <v>1.05478557605921</v>
      </c>
      <c r="R4" s="50">
        <v>1.36628613848258</v>
      </c>
      <c r="S4" s="50">
        <v>1.8476304146781899</v>
      </c>
      <c r="T4" s="50">
        <v>2.6667081448682302</v>
      </c>
      <c r="U4" s="50"/>
      <c r="V4" s="50"/>
      <c r="W4" s="84"/>
      <c r="X4" s="84">
        <v>1.2689480631376699</v>
      </c>
      <c r="Y4" s="84">
        <v>0.69716986515654</v>
      </c>
      <c r="Z4" s="84">
        <v>1.0338820717057899</v>
      </c>
      <c r="AA4" s="84">
        <v>1.0034162525632899</v>
      </c>
      <c r="AB4" s="84">
        <v>0.35260036747283102</v>
      </c>
      <c r="AC4" s="84">
        <v>0.55955101511072602</v>
      </c>
      <c r="AD4" s="84">
        <v>0.92563570600734102</v>
      </c>
      <c r="AE4" s="84">
        <v>1.1643876741019901</v>
      </c>
      <c r="AF4" s="84">
        <v>1.24696184160098</v>
      </c>
      <c r="AG4" s="84"/>
      <c r="AH4" s="50">
        <v>1.05108648186957</v>
      </c>
      <c r="AI4" s="50">
        <v>0.84625767324413903</v>
      </c>
      <c r="AJ4" s="50">
        <v>0.58569270187717604</v>
      </c>
      <c r="AK4" s="50">
        <v>0.35031288791985299</v>
      </c>
      <c r="AL4" s="50">
        <v>0.63336050496921503</v>
      </c>
      <c r="AM4" s="50">
        <v>0.66161343580746401</v>
      </c>
      <c r="AN4" s="50">
        <v>0.65896994333606296</v>
      </c>
      <c r="AO4" s="50">
        <v>0.72046295556326601</v>
      </c>
      <c r="AP4" s="50">
        <v>0.70772656022856695</v>
      </c>
      <c r="AU4" s="84">
        <v>0.233333333333333</v>
      </c>
      <c r="AV4" s="84">
        <v>0.16666666666666699</v>
      </c>
      <c r="AW4" s="84">
        <v>0.5</v>
      </c>
      <c r="AX4" s="84">
        <v>1</v>
      </c>
      <c r="AY4" s="84">
        <v>2.3333333333333299</v>
      </c>
      <c r="AZ4" s="84">
        <v>1.0333333333333301</v>
      </c>
      <c r="BA4" s="84">
        <v>0.133333333333333</v>
      </c>
      <c r="BB4" s="84">
        <v>0.1</v>
      </c>
      <c r="BC4" s="84">
        <v>0.1</v>
      </c>
      <c r="BD4" s="84"/>
      <c r="BE4" s="84">
        <v>0.266666666666667</v>
      </c>
      <c r="BF4" s="84">
        <v>0.233333333333333</v>
      </c>
      <c r="BG4" s="84">
        <v>0.16666666666666699</v>
      </c>
      <c r="BH4" s="84">
        <v>0.2</v>
      </c>
      <c r="BI4" s="84">
        <v>0.233333333333333</v>
      </c>
      <c r="BJ4" s="84">
        <v>0.16666666666666699</v>
      </c>
      <c r="BK4" s="84">
        <v>0.16666666666666699</v>
      </c>
      <c r="BL4" s="84">
        <v>0.133333333333333</v>
      </c>
      <c r="BM4" s="84">
        <v>0.1</v>
      </c>
      <c r="BN4" s="84"/>
      <c r="BO4" s="84"/>
      <c r="BP4" s="84"/>
      <c r="BQ4" s="84">
        <v>0.1</v>
      </c>
      <c r="BR4" s="84">
        <v>0.16666666666666699</v>
      </c>
      <c r="BS4" s="84">
        <v>0.1</v>
      </c>
      <c r="BT4" s="84">
        <v>0.1</v>
      </c>
      <c r="BU4" s="84">
        <v>0.56666666666666698</v>
      </c>
      <c r="BV4" s="84">
        <v>0.2</v>
      </c>
      <c r="BW4" s="84">
        <v>0.133333333333333</v>
      </c>
      <c r="BX4" s="84">
        <v>6.6666666666666693E-2</v>
      </c>
      <c r="BY4" s="84">
        <v>0.1</v>
      </c>
      <c r="BZ4" s="84"/>
      <c r="CA4" s="84">
        <v>6.6666666666666693E-2</v>
      </c>
      <c r="CB4" s="84">
        <v>0.1</v>
      </c>
      <c r="CC4" s="84">
        <v>0.133333333333333</v>
      </c>
      <c r="CD4" s="84">
        <v>0.233333333333333</v>
      </c>
      <c r="CE4" s="84">
        <v>0.133333333333333</v>
      </c>
      <c r="CF4" s="84">
        <v>0.133333333333333</v>
      </c>
      <c r="CG4" s="84">
        <v>0.1</v>
      </c>
      <c r="CH4" s="84">
        <v>0.1</v>
      </c>
      <c r="CI4" s="84">
        <v>0.133333333333333</v>
      </c>
    </row>
    <row r="5" spans="1:87" x14ac:dyDescent="0.2">
      <c r="B5" s="50">
        <v>0.59880231989904098</v>
      </c>
      <c r="C5" s="50">
        <v>1.07822654146373</v>
      </c>
      <c r="D5" s="50">
        <v>1.32297113863723</v>
      </c>
      <c r="E5" s="50">
        <v>0.66755732974361903</v>
      </c>
      <c r="F5" s="50">
        <v>0.54549270266359196</v>
      </c>
      <c r="G5" s="50">
        <v>0.34337449310178902</v>
      </c>
      <c r="H5" s="50">
        <v>0.77965986946553301</v>
      </c>
      <c r="I5" s="50">
        <v>0.99752667479754098</v>
      </c>
      <c r="J5" s="50">
        <v>2.2920319821820199</v>
      </c>
      <c r="K5" s="84"/>
      <c r="L5" s="50">
        <v>1.09496406880662</v>
      </c>
      <c r="M5" s="50">
        <v>0.79523445214769395</v>
      </c>
      <c r="N5" s="50">
        <v>1.1098014790456801</v>
      </c>
      <c r="O5" s="50">
        <v>0.90770370640634102</v>
      </c>
      <c r="P5" s="50">
        <v>0.623955191407218</v>
      </c>
      <c r="Q5" s="50">
        <v>0.55062779759536296</v>
      </c>
      <c r="R5" s="50">
        <v>1.0914419542865801</v>
      </c>
      <c r="S5" s="50">
        <v>1.3408302457851899</v>
      </c>
      <c r="T5" s="50">
        <v>1.9010162495821701</v>
      </c>
      <c r="U5" s="50"/>
      <c r="V5" s="50"/>
      <c r="W5" s="84"/>
      <c r="X5" s="84">
        <v>1.1077184079737401</v>
      </c>
      <c r="Y5" s="84">
        <v>0.99897037529321797</v>
      </c>
      <c r="Z5" s="84">
        <v>0.89331121673303904</v>
      </c>
      <c r="AA5" s="84">
        <v>0.67782040844136004</v>
      </c>
      <c r="AB5" s="84">
        <v>0.50338845045472103</v>
      </c>
      <c r="AC5" s="84">
        <v>0.20631239049958899</v>
      </c>
      <c r="AD5" s="84">
        <v>0.66925333403820797</v>
      </c>
      <c r="AE5" s="84">
        <v>0.80129421424311797</v>
      </c>
      <c r="AF5" s="84">
        <v>0.92666142483445801</v>
      </c>
      <c r="AG5" s="84"/>
      <c r="AH5" s="50">
        <v>0.91124650403619301</v>
      </c>
      <c r="AI5" s="50">
        <v>0.96597230959863301</v>
      </c>
      <c r="AJ5" s="50">
        <v>0.71381390153486701</v>
      </c>
      <c r="AK5" s="50">
        <v>0.370606924324896</v>
      </c>
      <c r="AL5" s="50">
        <v>0.47207244289037298</v>
      </c>
      <c r="AM5" s="50">
        <v>0.66111433917263196</v>
      </c>
      <c r="AN5" s="50">
        <v>0.80864876696218901</v>
      </c>
      <c r="AO5" s="50">
        <v>0.84362865491585703</v>
      </c>
      <c r="AP5" s="50">
        <v>0.78866946804118598</v>
      </c>
      <c r="AU5" s="84">
        <v>0.6</v>
      </c>
      <c r="AV5" s="84">
        <v>0.16666666666666699</v>
      </c>
      <c r="AW5" s="84">
        <v>0.133333333333333</v>
      </c>
      <c r="AX5" s="84">
        <v>1.63333333333333</v>
      </c>
      <c r="AY5" s="84">
        <v>0.73333333333333295</v>
      </c>
      <c r="AZ5" s="84">
        <v>1.4666666666666699</v>
      </c>
      <c r="BA5" s="84">
        <v>0.2</v>
      </c>
      <c r="BB5" s="84">
        <v>0.3</v>
      </c>
      <c r="BC5" s="84">
        <v>3.3333333333333298E-2</v>
      </c>
      <c r="BD5" s="84"/>
      <c r="BE5" s="84">
        <v>0.133333333333333</v>
      </c>
      <c r="BF5" s="84">
        <v>0.233333333333333</v>
      </c>
      <c r="BG5" s="84">
        <v>0.133333333333333</v>
      </c>
      <c r="BH5" s="84">
        <v>0.2</v>
      </c>
      <c r="BI5" s="84">
        <v>0.266666666666667</v>
      </c>
      <c r="BJ5" s="84">
        <v>0.233333333333333</v>
      </c>
      <c r="BK5" s="84">
        <v>0.133333333333333</v>
      </c>
      <c r="BL5" s="84">
        <v>0.233333333333333</v>
      </c>
      <c r="BM5" s="84">
        <v>0.1</v>
      </c>
      <c r="BN5" s="84"/>
      <c r="BO5" s="84"/>
      <c r="BP5" s="84"/>
      <c r="BQ5" s="84">
        <v>6.6666666666666693E-2</v>
      </c>
      <c r="BR5" s="84">
        <v>0.1</v>
      </c>
      <c r="BS5" s="84">
        <v>0.1</v>
      </c>
      <c r="BT5" s="84">
        <v>0.133333333333333</v>
      </c>
      <c r="BU5" s="84">
        <v>0.2</v>
      </c>
      <c r="BV5" s="84">
        <v>0.43333333333333302</v>
      </c>
      <c r="BW5" s="84">
        <v>0.1</v>
      </c>
      <c r="BX5" s="84">
        <v>0.1</v>
      </c>
      <c r="BY5" s="84">
        <v>0.1</v>
      </c>
      <c r="BZ5" s="84"/>
      <c r="CA5" s="84">
        <v>0.1</v>
      </c>
      <c r="CB5" s="84">
        <v>6.6666666666666693E-2</v>
      </c>
      <c r="CC5" s="84">
        <v>0.1</v>
      </c>
      <c r="CD5" s="84">
        <v>0.266666666666667</v>
      </c>
      <c r="CE5" s="84">
        <v>0.16666666666666699</v>
      </c>
      <c r="CF5" s="84">
        <v>0.1</v>
      </c>
      <c r="CG5" s="84">
        <v>0.1</v>
      </c>
      <c r="CH5" s="84">
        <v>0.1</v>
      </c>
      <c r="CI5" s="84">
        <v>0.1</v>
      </c>
    </row>
    <row r="6" spans="1:87" x14ac:dyDescent="0.2">
      <c r="B6" s="50">
        <v>0.96602224508499701</v>
      </c>
      <c r="C6" s="50">
        <v>1.03402567227873</v>
      </c>
      <c r="D6" s="50">
        <v>0.999952082636272</v>
      </c>
      <c r="E6" s="50">
        <v>0.38716987455110302</v>
      </c>
      <c r="F6" s="50">
        <v>0.24981880842660301</v>
      </c>
      <c r="G6" s="50">
        <v>1.2173977152283</v>
      </c>
      <c r="H6" s="50">
        <v>1.3768089285743399</v>
      </c>
      <c r="I6" s="50">
        <v>1.1347260348382999</v>
      </c>
      <c r="J6" s="50">
        <v>1.03172789345697</v>
      </c>
      <c r="K6" s="84"/>
      <c r="L6" s="50">
        <v>0.86075986068366395</v>
      </c>
      <c r="M6" s="50">
        <v>0.97187120962368201</v>
      </c>
      <c r="N6" s="50">
        <v>1.1673689296926499</v>
      </c>
      <c r="O6" s="50">
        <v>1.1728928570753301</v>
      </c>
      <c r="P6" s="50">
        <v>1.16594610046395</v>
      </c>
      <c r="Q6" s="50">
        <v>0.74182493895239499</v>
      </c>
      <c r="R6" s="50">
        <v>0.53386090694212895</v>
      </c>
      <c r="S6" s="50">
        <v>1.12322727651975</v>
      </c>
      <c r="T6" s="50">
        <v>0.379554369808562</v>
      </c>
      <c r="U6" s="50"/>
      <c r="V6" s="50"/>
      <c r="W6" s="84"/>
      <c r="X6" s="84">
        <v>1.21848499953222</v>
      </c>
      <c r="Y6" s="84">
        <v>0.96694552891943097</v>
      </c>
      <c r="Z6" s="84">
        <v>0.81456947154835202</v>
      </c>
      <c r="AA6" s="84">
        <v>0.36015404937559797</v>
      </c>
      <c r="AB6" s="84">
        <v>0.38885631464825099</v>
      </c>
      <c r="AC6" s="84">
        <v>0.62729381654001004</v>
      </c>
      <c r="AD6" s="84">
        <v>0.81616496895050705</v>
      </c>
      <c r="AE6" s="84">
        <v>0.97818130180588203</v>
      </c>
      <c r="AF6" s="84">
        <v>1.0027685579322001</v>
      </c>
      <c r="AG6" s="84"/>
      <c r="AH6" s="50">
        <v>0.88819249125766997</v>
      </c>
      <c r="AI6" s="50">
        <v>0.83938073344403696</v>
      </c>
      <c r="AJ6" s="50">
        <v>0.69331088942982899</v>
      </c>
      <c r="AK6" s="50">
        <v>0.61028020150867102</v>
      </c>
      <c r="AL6" s="50">
        <v>0.60071883054913799</v>
      </c>
      <c r="AM6" s="50">
        <v>0.79759384684280399</v>
      </c>
      <c r="AN6" s="50">
        <v>0.76134562437053899</v>
      </c>
      <c r="AO6" s="50">
        <v>0.85933595170634403</v>
      </c>
      <c r="AP6" s="50">
        <v>0.77033101430133899</v>
      </c>
      <c r="AU6" s="84">
        <v>0.133333333333333</v>
      </c>
      <c r="AV6" s="84">
        <v>0.133333333333333</v>
      </c>
      <c r="AW6" s="84">
        <v>0.133333333333333</v>
      </c>
      <c r="AX6" s="84">
        <v>1</v>
      </c>
      <c r="AY6" s="84">
        <v>0.5</v>
      </c>
      <c r="AZ6" s="84">
        <v>0.1</v>
      </c>
      <c r="BA6" s="84">
        <v>0.1</v>
      </c>
      <c r="BB6" s="84">
        <v>0.1</v>
      </c>
      <c r="BC6" s="84">
        <v>0.16666666666666699</v>
      </c>
      <c r="BD6" s="84"/>
      <c r="BE6" s="84">
        <v>0.2</v>
      </c>
      <c r="BF6" s="84">
        <v>0.16666666666666699</v>
      </c>
      <c r="BG6" s="84">
        <v>0.133333333333333</v>
      </c>
      <c r="BH6" s="84">
        <v>0.1</v>
      </c>
      <c r="BI6" s="84">
        <v>0.133333333333333</v>
      </c>
      <c r="BJ6" s="84">
        <v>0.233333333333333</v>
      </c>
      <c r="BK6" s="84">
        <v>0.43333333333333302</v>
      </c>
      <c r="BL6" s="84">
        <v>0.1</v>
      </c>
      <c r="BM6" s="84">
        <v>0.53333333333333299</v>
      </c>
      <c r="BN6" s="84"/>
      <c r="BO6" s="84"/>
      <c r="BP6" s="84"/>
      <c r="BQ6" s="84">
        <v>0.1</v>
      </c>
      <c r="BR6" s="84">
        <v>0.1</v>
      </c>
      <c r="BS6" s="84">
        <v>0.133333333333333</v>
      </c>
      <c r="BT6" s="84">
        <v>0.6</v>
      </c>
      <c r="BU6" s="84">
        <v>0.33333333333333298</v>
      </c>
      <c r="BV6" s="84">
        <v>0.2</v>
      </c>
      <c r="BW6" s="84">
        <v>0.1</v>
      </c>
      <c r="BX6" s="84">
        <v>0.1</v>
      </c>
      <c r="BY6" s="84">
        <v>0.133333333333333</v>
      </c>
      <c r="BZ6" s="84"/>
      <c r="CA6" s="84">
        <v>6.6666666666666693E-2</v>
      </c>
      <c r="CB6" s="84">
        <v>0.133333333333333</v>
      </c>
      <c r="CC6" s="84">
        <v>0.1</v>
      </c>
      <c r="CD6" s="84">
        <v>0.1</v>
      </c>
      <c r="CE6" s="84">
        <v>0.16666666666666699</v>
      </c>
      <c r="CF6" s="84">
        <v>0.1</v>
      </c>
      <c r="CG6" s="84">
        <v>0.1</v>
      </c>
      <c r="CH6" s="84">
        <v>6.6666666666666693E-2</v>
      </c>
      <c r="CI6" s="84">
        <v>0.133333333333333</v>
      </c>
    </row>
    <row r="7" spans="1:87" x14ac:dyDescent="0.2">
      <c r="B7" s="50">
        <v>0.80109480929860399</v>
      </c>
      <c r="C7" s="50">
        <v>0.89910908134178802</v>
      </c>
      <c r="D7" s="50">
        <v>1.29979610935961</v>
      </c>
      <c r="E7" s="50">
        <v>0.31373778284353498</v>
      </c>
      <c r="F7" s="50">
        <v>1.2036549308456199</v>
      </c>
      <c r="G7" s="50">
        <v>1.3760361439349</v>
      </c>
      <c r="H7" s="50">
        <v>1.2461848886314599</v>
      </c>
      <c r="I7" s="50">
        <v>1.0543400660912701</v>
      </c>
      <c r="J7" s="50">
        <v>1.2171662438464701</v>
      </c>
      <c r="K7" s="84"/>
      <c r="L7" s="50">
        <v>1.14368992284737</v>
      </c>
      <c r="M7" s="50">
        <v>1.00566961256829</v>
      </c>
      <c r="N7" s="50">
        <v>0.85064046458433695</v>
      </c>
      <c r="O7" s="50">
        <v>1.0176591379662201</v>
      </c>
      <c r="P7" s="50">
        <v>0.92717880921999496</v>
      </c>
      <c r="Q7" s="50">
        <v>1.18876683169629</v>
      </c>
      <c r="R7" s="50">
        <v>1.3373447359844799</v>
      </c>
      <c r="S7" s="50">
        <v>1.3882454491476099</v>
      </c>
      <c r="T7" s="50">
        <v>1.3778469308832799</v>
      </c>
      <c r="U7" s="50"/>
      <c r="V7" s="50"/>
      <c r="W7" s="84"/>
      <c r="X7" s="84">
        <v>1.0477783070296001</v>
      </c>
      <c r="Y7" s="84">
        <v>0.97792069643923796</v>
      </c>
      <c r="Z7" s="84">
        <v>0.97430099653116198</v>
      </c>
      <c r="AA7" s="84">
        <v>0.893992135279295</v>
      </c>
      <c r="AB7" s="84">
        <v>0.52727802901194698</v>
      </c>
      <c r="AC7" s="84">
        <v>0.206537484012562</v>
      </c>
      <c r="AD7" s="84">
        <v>0.40215051564654197</v>
      </c>
      <c r="AE7" s="84">
        <v>0.71386223704665697</v>
      </c>
      <c r="AF7" s="84">
        <v>0.67869874248539197</v>
      </c>
      <c r="AG7" s="84"/>
      <c r="AH7" s="50">
        <v>0.92201551034096496</v>
      </c>
      <c r="AI7" s="50">
        <v>0.77422998939391197</v>
      </c>
      <c r="AJ7" s="50">
        <v>0.68977869753428001</v>
      </c>
      <c r="AK7" s="50">
        <v>0.36706241785732002</v>
      </c>
      <c r="AL7" s="50">
        <v>0.40435692844166599</v>
      </c>
      <c r="AM7" s="50">
        <v>0.57422110937271298</v>
      </c>
      <c r="AN7" s="50">
        <v>0.47460498890604702</v>
      </c>
      <c r="AO7" s="50">
        <v>0.62823365592376101</v>
      </c>
      <c r="AP7" s="50">
        <v>0.61082977994023802</v>
      </c>
      <c r="AU7" s="84">
        <v>0.3</v>
      </c>
      <c r="AV7" s="84">
        <v>0.2</v>
      </c>
      <c r="AW7" s="84">
        <v>0.133333333333333</v>
      </c>
      <c r="AX7" s="84">
        <v>2.1333333333333302</v>
      </c>
      <c r="AY7" s="84">
        <v>0.133333333333333</v>
      </c>
      <c r="AZ7" s="84">
        <v>0.1</v>
      </c>
      <c r="BA7" s="84">
        <v>0.16666666666666699</v>
      </c>
      <c r="BB7" s="84">
        <v>0.16666666666666699</v>
      </c>
      <c r="BC7" s="84">
        <v>0.16666666666666699</v>
      </c>
      <c r="BD7" s="84"/>
      <c r="BE7" s="84">
        <v>0.16666666666666699</v>
      </c>
      <c r="BF7" s="84">
        <v>0.16666666666666699</v>
      </c>
      <c r="BG7" s="84">
        <v>0.2</v>
      </c>
      <c r="BH7" s="84">
        <v>0.16666666666666699</v>
      </c>
      <c r="BI7" s="84">
        <v>0.16666666666666699</v>
      </c>
      <c r="BJ7" s="84">
        <v>0.133333333333333</v>
      </c>
      <c r="BK7" s="84">
        <v>0.1</v>
      </c>
      <c r="BL7" s="84">
        <v>0.133333333333333</v>
      </c>
      <c r="BM7" s="84">
        <v>0.133333333333333</v>
      </c>
      <c r="BN7" s="84"/>
      <c r="BO7" s="84"/>
      <c r="BP7" s="84"/>
      <c r="BQ7" s="84">
        <v>0.1</v>
      </c>
      <c r="BR7" s="84">
        <v>6.6666666666666693E-2</v>
      </c>
      <c r="BS7" s="84">
        <v>6.6666666666666693E-2</v>
      </c>
      <c r="BT7" s="84">
        <v>0.1</v>
      </c>
      <c r="BU7" s="84">
        <v>0.133333333333333</v>
      </c>
      <c r="BV7" s="84">
        <v>0.8</v>
      </c>
      <c r="BW7" s="84">
        <v>0.16666666666666699</v>
      </c>
      <c r="BX7" s="84">
        <v>0.1</v>
      </c>
      <c r="BY7" s="84">
        <v>0.133333333333333</v>
      </c>
      <c r="BZ7" s="84"/>
      <c r="CA7" s="84">
        <v>0.133333333333333</v>
      </c>
      <c r="CB7" s="84">
        <v>0.1</v>
      </c>
      <c r="CC7" s="84">
        <v>0.1</v>
      </c>
      <c r="CD7" s="84">
        <v>0.266666666666667</v>
      </c>
      <c r="CE7" s="84">
        <v>0.233333333333333</v>
      </c>
      <c r="CF7" s="84">
        <v>0.133333333333333</v>
      </c>
      <c r="CG7" s="84">
        <v>0.16666666666666699</v>
      </c>
      <c r="CH7" s="84">
        <v>0.1</v>
      </c>
      <c r="CI7" s="84">
        <v>0.16666666666666699</v>
      </c>
    </row>
    <row r="8" spans="1:87" x14ac:dyDescent="0.2">
      <c r="B8" s="50">
        <v>0.73187035011960999</v>
      </c>
      <c r="C8" s="50">
        <v>0.99946891167337004</v>
      </c>
      <c r="D8" s="50">
        <v>1.2686607382070201</v>
      </c>
      <c r="E8" s="50">
        <v>1.2334112243203601</v>
      </c>
      <c r="F8" s="50">
        <v>0.89909495295469999</v>
      </c>
      <c r="G8" s="50">
        <v>1.1473503092044699</v>
      </c>
      <c r="H8" s="50">
        <v>2.28091275653142</v>
      </c>
      <c r="I8" s="50">
        <v>2.3941482612494398</v>
      </c>
      <c r="J8" s="50">
        <v>2.8480104101663102</v>
      </c>
      <c r="K8" s="84"/>
      <c r="L8" s="50">
        <v>0.94253853108258501</v>
      </c>
      <c r="M8" s="50">
        <v>1.07565825611173</v>
      </c>
      <c r="N8" s="50">
        <v>0.98180321280568705</v>
      </c>
      <c r="O8" s="50">
        <v>0.81891580877498404</v>
      </c>
      <c r="P8" s="50">
        <v>1.0699635225411499</v>
      </c>
      <c r="Q8" s="50">
        <v>1.0844117570515901</v>
      </c>
      <c r="R8" s="50">
        <v>1.05427357645052</v>
      </c>
      <c r="S8" s="50">
        <v>1.04852971856441</v>
      </c>
      <c r="T8" s="50">
        <v>1.1333110711049701</v>
      </c>
      <c r="U8" s="50"/>
      <c r="V8" s="50"/>
      <c r="W8" s="84"/>
      <c r="X8" s="84">
        <v>1.1156684824372101</v>
      </c>
      <c r="Y8" s="84">
        <v>1.1964033212104499</v>
      </c>
      <c r="Z8" s="84">
        <v>0.68792819635234304</v>
      </c>
      <c r="AA8" s="84">
        <v>1.2204258208441401</v>
      </c>
      <c r="AB8" s="84">
        <v>0.538742975926641</v>
      </c>
      <c r="AC8" s="84">
        <v>0.61731661232751101</v>
      </c>
      <c r="AD8" s="84">
        <v>0.96859564993775304</v>
      </c>
      <c r="AE8" s="84">
        <v>0.91153969136069501</v>
      </c>
      <c r="AF8" s="84">
        <v>0.57963508770917405</v>
      </c>
      <c r="AG8" s="84"/>
      <c r="AH8" s="50">
        <v>0.86466933418404801</v>
      </c>
      <c r="AI8" s="50">
        <v>0.924445031002047</v>
      </c>
      <c r="AJ8" s="50">
        <v>0.60411323464383304</v>
      </c>
      <c r="AK8" s="50">
        <v>0.27932899664406302</v>
      </c>
      <c r="AL8" s="50">
        <v>0.53683767187326303</v>
      </c>
      <c r="AM8" s="50">
        <v>0.62383864616819495</v>
      </c>
      <c r="AN8" s="50">
        <v>0.66887448262944005</v>
      </c>
      <c r="AO8" s="50">
        <v>0.65808262372731297</v>
      </c>
      <c r="AP8" s="50">
        <v>0.72420723530390196</v>
      </c>
      <c r="AU8" s="84">
        <v>0.8</v>
      </c>
      <c r="AV8" s="84">
        <v>0.3</v>
      </c>
      <c r="AW8" s="84">
        <v>0.233333333333333</v>
      </c>
      <c r="AX8" s="84">
        <v>0.73333333333333295</v>
      </c>
      <c r="AY8" s="84">
        <v>1.7666666666666699</v>
      </c>
      <c r="AZ8" s="84">
        <v>0.3</v>
      </c>
      <c r="BA8" s="84">
        <v>0.1</v>
      </c>
      <c r="BB8" s="84">
        <v>0.1</v>
      </c>
      <c r="BC8" s="84">
        <v>0.1</v>
      </c>
      <c r="BD8" s="84"/>
      <c r="BE8" s="84">
        <v>0.16666666666666699</v>
      </c>
      <c r="BF8" s="84">
        <v>0.133333333333333</v>
      </c>
      <c r="BG8" s="84">
        <v>0.16666666666666699</v>
      </c>
      <c r="BH8" s="84">
        <v>0.2</v>
      </c>
      <c r="BI8" s="84">
        <v>0.133333333333333</v>
      </c>
      <c r="BJ8" s="84">
        <v>0.16666666666666699</v>
      </c>
      <c r="BK8" s="84">
        <v>0.133333333333333</v>
      </c>
      <c r="BL8" s="84">
        <v>0.133333333333333</v>
      </c>
      <c r="BM8" s="84">
        <v>0.133333333333333</v>
      </c>
      <c r="BN8" s="84"/>
      <c r="BO8" s="84"/>
      <c r="BP8" s="84"/>
      <c r="BQ8" s="84">
        <v>0.16666666666666699</v>
      </c>
      <c r="BR8" s="84">
        <v>0.16666666666666699</v>
      </c>
      <c r="BS8" s="84">
        <v>0.3</v>
      </c>
      <c r="BT8" s="84">
        <v>0.133333333333333</v>
      </c>
      <c r="BU8" s="84">
        <v>1.6</v>
      </c>
      <c r="BV8" s="84">
        <v>0.8</v>
      </c>
      <c r="BW8" s="84">
        <v>0.16666666666666699</v>
      </c>
      <c r="BX8" s="84">
        <v>0.2</v>
      </c>
      <c r="BY8" s="84">
        <v>0.4</v>
      </c>
      <c r="BZ8" s="84"/>
      <c r="CA8" s="84">
        <v>0.1</v>
      </c>
      <c r="CB8" s="84">
        <v>0.1</v>
      </c>
      <c r="CC8" s="84">
        <v>0.16666666666666699</v>
      </c>
      <c r="CD8" s="84">
        <v>0.6</v>
      </c>
      <c r="CE8" s="84">
        <v>0.16666666666666699</v>
      </c>
      <c r="CF8" s="84">
        <v>0.1</v>
      </c>
      <c r="CG8" s="84">
        <v>0.1</v>
      </c>
      <c r="CH8" s="84">
        <v>0.133333333333333</v>
      </c>
      <c r="CI8" s="84">
        <v>0.1</v>
      </c>
    </row>
    <row r="9" spans="1:87" x14ac:dyDescent="0.2">
      <c r="B9" s="50">
        <v>0.996505217531378</v>
      </c>
      <c r="C9" s="50">
        <v>1.08189934062125</v>
      </c>
      <c r="D9" s="50">
        <v>0.92159544184736897</v>
      </c>
      <c r="E9" s="50">
        <v>0.71276079349014498</v>
      </c>
      <c r="F9" s="50">
        <v>0.30205618338226597</v>
      </c>
      <c r="G9" s="50">
        <v>0.83265748843903797</v>
      </c>
      <c r="H9" s="50">
        <v>1.0372033996087899</v>
      </c>
      <c r="I9" s="50">
        <v>1.40331631803211</v>
      </c>
      <c r="J9" s="50">
        <v>1.4577869987128</v>
      </c>
      <c r="K9" s="84"/>
      <c r="L9" s="50">
        <v>0.55461535794029704</v>
      </c>
      <c r="M9" s="50">
        <v>0.82182268645133405</v>
      </c>
      <c r="N9" s="50">
        <v>1.62356195560837</v>
      </c>
      <c r="O9" s="50">
        <v>1.23692263350117</v>
      </c>
      <c r="P9" s="50">
        <v>1.4519546429708901</v>
      </c>
      <c r="Q9" s="50">
        <v>1.34442785262078</v>
      </c>
      <c r="R9" s="50">
        <v>1.59735055357489</v>
      </c>
      <c r="S9" s="50">
        <v>1.7484904046776</v>
      </c>
      <c r="T9" s="50">
        <v>1.9535376806498399</v>
      </c>
      <c r="U9" s="50"/>
      <c r="V9" s="50"/>
      <c r="W9" s="84"/>
      <c r="X9" s="84">
        <v>0.88366236341988302</v>
      </c>
      <c r="Y9" s="84">
        <v>1.04661540693467</v>
      </c>
      <c r="Z9" s="84">
        <v>1.0697222296454501</v>
      </c>
      <c r="AA9" s="84">
        <v>1.2516253169222</v>
      </c>
      <c r="AB9" s="84">
        <v>0.47316622127999097</v>
      </c>
      <c r="AC9" s="84">
        <v>0.92417326429176905</v>
      </c>
      <c r="AD9" s="84">
        <v>1.00748838448727</v>
      </c>
      <c r="AE9" s="84">
        <v>1.54490299917033</v>
      </c>
      <c r="AF9" s="84">
        <v>1.62860414951618</v>
      </c>
      <c r="AG9" s="84"/>
      <c r="AH9" s="50">
        <v>0.462141724501833</v>
      </c>
      <c r="AI9" s="50">
        <v>0.70298696879762101</v>
      </c>
      <c r="AJ9" s="50">
        <v>0.74536424011494695</v>
      </c>
      <c r="AK9" s="50">
        <v>0.61619577634454303</v>
      </c>
      <c r="AL9" s="50">
        <v>0.76111095756896296</v>
      </c>
      <c r="AM9" s="50">
        <v>0.67309816393764599</v>
      </c>
      <c r="AN9" s="50">
        <v>0.67128820363339003</v>
      </c>
      <c r="AO9" s="50">
        <v>0.70485229595544796</v>
      </c>
      <c r="AP9" s="50">
        <v>0.72892256535466704</v>
      </c>
      <c r="AU9" s="84">
        <v>0.16666666666666699</v>
      </c>
      <c r="AV9" s="84">
        <v>0.133333333333333</v>
      </c>
      <c r="AW9" s="84">
        <v>0.16666666666666699</v>
      </c>
      <c r="AX9" s="84">
        <v>0.266666666666667</v>
      </c>
      <c r="AY9" s="84">
        <v>2.2000000000000002</v>
      </c>
      <c r="AZ9" s="84">
        <v>0.133333333333333</v>
      </c>
      <c r="BA9" s="84">
        <v>0.133333333333333</v>
      </c>
      <c r="BB9" s="84">
        <v>0.1</v>
      </c>
      <c r="BC9" s="84">
        <v>0.1</v>
      </c>
      <c r="BD9" s="84"/>
      <c r="BE9" s="84">
        <v>1</v>
      </c>
      <c r="BF9" s="84">
        <v>0.233333333333333</v>
      </c>
      <c r="BG9" s="84">
        <v>0.133333333333333</v>
      </c>
      <c r="BH9" s="84">
        <v>0.2</v>
      </c>
      <c r="BI9" s="84">
        <v>0.133333333333333</v>
      </c>
      <c r="BJ9" s="84">
        <v>0.16666666666666699</v>
      </c>
      <c r="BK9" s="84">
        <v>0.133333333333333</v>
      </c>
      <c r="BL9" s="84">
        <v>0.1</v>
      </c>
      <c r="BM9" s="84">
        <v>0.1</v>
      </c>
      <c r="BN9" s="84"/>
      <c r="BO9" s="84"/>
      <c r="BP9" s="84"/>
      <c r="BQ9" s="84">
        <v>0.2</v>
      </c>
      <c r="BR9" s="84">
        <v>0.133333333333333</v>
      </c>
      <c r="BS9" s="84">
        <v>0.133333333333333</v>
      </c>
      <c r="BT9" s="84">
        <v>0.133333333333333</v>
      </c>
      <c r="BU9" s="84">
        <v>0.4</v>
      </c>
      <c r="BV9" s="84">
        <v>0.16666666666666699</v>
      </c>
      <c r="BW9" s="84">
        <v>0.16666666666666699</v>
      </c>
      <c r="BX9" s="84">
        <v>0.1</v>
      </c>
      <c r="BY9" s="84">
        <v>6.6666666666666693E-2</v>
      </c>
      <c r="BZ9" s="84"/>
      <c r="CA9" s="84">
        <v>0.233333333333333</v>
      </c>
      <c r="CB9" s="84">
        <v>0.133333333333333</v>
      </c>
      <c r="CC9" s="84">
        <v>0.1</v>
      </c>
      <c r="CD9" s="84">
        <v>0.133333333333333</v>
      </c>
      <c r="CE9" s="84">
        <v>0.1</v>
      </c>
      <c r="CF9" s="84">
        <v>0.133333333333333</v>
      </c>
      <c r="CG9" s="84">
        <v>0.1</v>
      </c>
      <c r="CH9" s="84">
        <v>0.133333333333333</v>
      </c>
      <c r="CI9" s="84">
        <v>0.1</v>
      </c>
    </row>
    <row r="10" spans="1:87" x14ac:dyDescent="0.2">
      <c r="B10" s="50">
        <v>0.984343612224991</v>
      </c>
      <c r="C10" s="50">
        <v>0.73583710106894196</v>
      </c>
      <c r="D10" s="50">
        <v>1.27981928670607</v>
      </c>
      <c r="E10" s="50">
        <v>1.19503336829618</v>
      </c>
      <c r="F10" s="50">
        <v>0.53757095967089097</v>
      </c>
      <c r="G10" s="50">
        <v>0.79147704303171695</v>
      </c>
      <c r="H10" s="50">
        <v>1.4592588969950999</v>
      </c>
      <c r="I10" s="50">
        <v>1.6336061369183299</v>
      </c>
      <c r="J10" s="50">
        <v>1.80297840194513</v>
      </c>
      <c r="K10" s="84"/>
      <c r="L10" s="50">
        <v>0.64245012157789605</v>
      </c>
      <c r="M10" s="50">
        <v>1.1884434154834</v>
      </c>
      <c r="N10" s="50">
        <v>1.16910646293871</v>
      </c>
      <c r="O10" s="50">
        <v>0.73124425474661203</v>
      </c>
      <c r="P10" s="50">
        <v>0.57537377074784402</v>
      </c>
      <c r="Q10" s="50">
        <v>1.3826113800212501</v>
      </c>
      <c r="R10" s="50">
        <v>1.4062223214234999</v>
      </c>
      <c r="S10" s="50">
        <v>1.23118088791406</v>
      </c>
      <c r="T10" s="50">
        <v>1.3822794230912401</v>
      </c>
      <c r="U10" s="50"/>
      <c r="V10" s="50"/>
      <c r="W10" s="84"/>
      <c r="X10" s="84">
        <v>1.1292260861641601</v>
      </c>
      <c r="Y10" s="84">
        <v>0.73948316551196702</v>
      </c>
      <c r="Z10" s="84">
        <v>1.1312907483238701</v>
      </c>
      <c r="AA10" s="84">
        <v>0.87796454062548401</v>
      </c>
      <c r="AB10" s="84">
        <v>0.69927931069769</v>
      </c>
      <c r="AC10" s="84">
        <v>1.5712219907916201</v>
      </c>
      <c r="AD10" s="84">
        <v>1.65870445982998</v>
      </c>
      <c r="AE10" s="84">
        <v>2.43128994950662</v>
      </c>
      <c r="AF10" s="84">
        <v>2.7628417401574499</v>
      </c>
      <c r="AG10" s="84"/>
      <c r="AH10" s="50">
        <v>0.87525242189507702</v>
      </c>
      <c r="AI10" s="50">
        <v>0.83358132032199395</v>
      </c>
      <c r="AJ10" s="50">
        <v>0.763964645273149</v>
      </c>
      <c r="AK10" s="50">
        <v>0.42382087999600399</v>
      </c>
      <c r="AL10" s="50">
        <v>0.383398562036049</v>
      </c>
      <c r="AM10" s="50">
        <v>0.49938279428888399</v>
      </c>
      <c r="AN10" s="50">
        <v>0.61001410787902399</v>
      </c>
      <c r="AO10" s="50">
        <v>0.77805112087378703</v>
      </c>
      <c r="AP10" s="50">
        <v>0.85601090319211104</v>
      </c>
      <c r="AU10" s="84">
        <v>0.16666666666666699</v>
      </c>
      <c r="AV10" s="84">
        <v>0.233333333333333</v>
      </c>
      <c r="AW10" s="84">
        <v>0.133333333333333</v>
      </c>
      <c r="AX10" s="84">
        <v>0.1</v>
      </c>
      <c r="AY10" s="84">
        <v>0.83333333333333304</v>
      </c>
      <c r="AZ10" s="84">
        <v>0.3</v>
      </c>
      <c r="BA10" s="84">
        <v>6.6666666666666693E-2</v>
      </c>
      <c r="BB10" s="84">
        <v>0.1</v>
      </c>
      <c r="BC10" s="84">
        <v>6.6666666666666693E-2</v>
      </c>
      <c r="BD10" s="84"/>
      <c r="BE10" s="84">
        <v>0.233333333333333</v>
      </c>
      <c r="BF10" s="84">
        <v>0.133333333333333</v>
      </c>
      <c r="BG10" s="84">
        <v>0.133333333333333</v>
      </c>
      <c r="BH10" s="84">
        <v>0.233333333333333</v>
      </c>
      <c r="BI10" s="84">
        <v>0.233333333333333</v>
      </c>
      <c r="BJ10" s="84">
        <v>0.1</v>
      </c>
      <c r="BK10" s="84">
        <v>0.1</v>
      </c>
      <c r="BL10" s="84">
        <v>0.133333333333333</v>
      </c>
      <c r="BM10" s="84">
        <v>0.1</v>
      </c>
      <c r="BN10" s="84"/>
      <c r="BO10" s="84"/>
      <c r="BP10" s="84"/>
      <c r="BQ10" s="84">
        <v>0.2</v>
      </c>
      <c r="BR10" s="84">
        <v>0.46666666666666701</v>
      </c>
      <c r="BS10" s="84">
        <v>0.266666666666667</v>
      </c>
      <c r="BT10" s="84">
        <v>0.33333333333333298</v>
      </c>
      <c r="BU10" s="84">
        <v>0.7</v>
      </c>
      <c r="BV10" s="84">
        <v>0.16666666666666699</v>
      </c>
      <c r="BW10" s="84">
        <v>0.133333333333333</v>
      </c>
      <c r="BX10" s="84">
        <v>0.1</v>
      </c>
      <c r="BY10" s="84">
        <v>0.1</v>
      </c>
      <c r="BZ10" s="84"/>
      <c r="CA10" s="84">
        <v>0.1</v>
      </c>
      <c r="CB10" s="84">
        <v>0.1</v>
      </c>
      <c r="CC10" s="84">
        <v>0.1</v>
      </c>
      <c r="CD10" s="84">
        <v>0.233333333333333</v>
      </c>
      <c r="CE10" s="84">
        <v>0.2</v>
      </c>
      <c r="CF10" s="84">
        <v>0.16666666666666699</v>
      </c>
      <c r="CG10" s="84">
        <v>0.133333333333333</v>
      </c>
      <c r="CH10" s="84">
        <v>0.1</v>
      </c>
      <c r="CI10" s="84">
        <v>6.6666666666666693E-2</v>
      </c>
    </row>
    <row r="11" spans="1:87" x14ac:dyDescent="0.2">
      <c r="B11" s="50">
        <v>1.0155718963874001</v>
      </c>
      <c r="C11" s="50">
        <v>1.1402094914497101</v>
      </c>
      <c r="D11" s="50">
        <v>0.84421861216288996</v>
      </c>
      <c r="E11" s="50">
        <v>0.95527409234178895</v>
      </c>
      <c r="F11" s="50">
        <v>0.453125438545389</v>
      </c>
      <c r="G11" s="50">
        <v>0.823098358764765</v>
      </c>
      <c r="H11" s="50">
        <v>0.662121936119764</v>
      </c>
      <c r="I11" s="50">
        <v>0.96267489997442701</v>
      </c>
      <c r="J11" s="50">
        <v>0.99303077228845604</v>
      </c>
      <c r="K11" s="84"/>
      <c r="L11" s="50">
        <v>0.83251868811173202</v>
      </c>
      <c r="M11" s="50">
        <v>1.2080372849209999</v>
      </c>
      <c r="N11" s="50">
        <v>0.95944402696726805</v>
      </c>
      <c r="O11" s="50">
        <v>0.69457983362182296</v>
      </c>
      <c r="P11" s="50">
        <v>0.74737469836459702</v>
      </c>
      <c r="Q11" s="50">
        <v>0.95340048118070198</v>
      </c>
      <c r="R11" s="50">
        <v>1.20714595544272</v>
      </c>
      <c r="S11" s="50">
        <v>1.44691990004131</v>
      </c>
      <c r="T11" s="50">
        <v>1.7190976244832199</v>
      </c>
      <c r="U11" s="50"/>
      <c r="V11" s="50"/>
      <c r="W11" s="84"/>
      <c r="X11" s="84">
        <v>0.84601106612939303</v>
      </c>
      <c r="Y11" s="84">
        <v>1.0264473444182201</v>
      </c>
      <c r="Z11" s="84">
        <v>1.1275415894523799</v>
      </c>
      <c r="AA11" s="84">
        <v>0.906174893059006</v>
      </c>
      <c r="AB11" s="84">
        <v>0.69588448547267601</v>
      </c>
      <c r="AC11" s="84">
        <v>0.82513872220534801</v>
      </c>
      <c r="AD11" s="84">
        <v>1.13045498555352</v>
      </c>
      <c r="AE11" s="84">
        <v>1.0046058856943301</v>
      </c>
      <c r="AF11" s="84">
        <v>0.65639529586750101</v>
      </c>
      <c r="AG11" s="84"/>
      <c r="AH11" s="50">
        <v>0.88799596054395402</v>
      </c>
      <c r="AI11" s="50">
        <v>0.89936593242653795</v>
      </c>
      <c r="AJ11" s="50">
        <v>0.790528218508186</v>
      </c>
      <c r="AK11" s="50">
        <v>0.73776859803452</v>
      </c>
      <c r="AL11" s="50">
        <v>0.41293231511253398</v>
      </c>
      <c r="AM11" s="50">
        <v>0.62060298238221101</v>
      </c>
      <c r="AN11" s="50">
        <v>0.60278730646930601</v>
      </c>
      <c r="AO11" s="50">
        <v>0.75739087528623406</v>
      </c>
      <c r="AP11" s="50">
        <v>0.67371897644478096</v>
      </c>
      <c r="AU11" s="84">
        <v>0.133333333333333</v>
      </c>
      <c r="AV11" s="84">
        <v>0.1</v>
      </c>
      <c r="AW11" s="84">
        <v>0.133333333333333</v>
      </c>
      <c r="AX11" s="84">
        <v>0.133333333333333</v>
      </c>
      <c r="AY11" s="84">
        <v>0.6</v>
      </c>
      <c r="AZ11" s="84">
        <v>0.53333333333333299</v>
      </c>
      <c r="BA11" s="84">
        <v>0.2</v>
      </c>
      <c r="BB11" s="84">
        <v>0.1</v>
      </c>
      <c r="BC11" s="84">
        <v>0.133333333333333</v>
      </c>
      <c r="BD11" s="84"/>
      <c r="BE11" s="84">
        <v>0.16666666666666699</v>
      </c>
      <c r="BF11" s="84">
        <v>0.133333333333333</v>
      </c>
      <c r="BG11" s="84">
        <v>0.16666666666666699</v>
      </c>
      <c r="BH11" s="84">
        <v>0.233333333333333</v>
      </c>
      <c r="BI11" s="84">
        <v>0.16666666666666699</v>
      </c>
      <c r="BJ11" s="84">
        <v>0.16666666666666699</v>
      </c>
      <c r="BK11" s="84">
        <v>0.1</v>
      </c>
      <c r="BL11" s="84">
        <v>0.1</v>
      </c>
      <c r="BM11" s="84">
        <v>6.6666666666666693E-2</v>
      </c>
      <c r="BN11" s="84"/>
      <c r="BO11" s="84"/>
      <c r="BP11" s="84"/>
      <c r="BQ11" s="84">
        <v>0.3</v>
      </c>
      <c r="BR11" s="84">
        <v>0.266666666666667</v>
      </c>
      <c r="BS11" s="84">
        <v>0.2</v>
      </c>
      <c r="BT11" s="84">
        <v>0.233333333333333</v>
      </c>
      <c r="BU11" s="84">
        <v>0.73333333333333295</v>
      </c>
      <c r="BV11" s="84">
        <v>0.266666666666667</v>
      </c>
      <c r="BW11" s="84">
        <v>0.233333333333333</v>
      </c>
      <c r="BX11" s="84">
        <v>0.266666666666667</v>
      </c>
      <c r="BY11" s="84">
        <v>0.4</v>
      </c>
      <c r="BZ11" s="84"/>
      <c r="CA11" s="84">
        <v>0.1</v>
      </c>
      <c r="CB11" s="84">
        <v>6.6666666666666693E-2</v>
      </c>
      <c r="CC11" s="84">
        <v>0.133333333333333</v>
      </c>
      <c r="CD11" s="84">
        <v>0.1</v>
      </c>
      <c r="CE11" s="84">
        <v>0.3</v>
      </c>
      <c r="CF11" s="84">
        <v>0.133333333333333</v>
      </c>
      <c r="CG11" s="84">
        <v>0.1</v>
      </c>
      <c r="CH11" s="84">
        <v>0.133333333333333</v>
      </c>
      <c r="CI11" s="84">
        <v>0.1</v>
      </c>
    </row>
    <row r="12" spans="1:87" x14ac:dyDescent="0.2">
      <c r="B12" s="50">
        <v>0.91252863771167703</v>
      </c>
      <c r="C12" s="50">
        <v>0.71307267321720103</v>
      </c>
      <c r="D12" s="50">
        <v>1.37439868907112</v>
      </c>
      <c r="E12" s="50">
        <v>1.2646986099720201</v>
      </c>
      <c r="F12" s="50">
        <v>0.57197915261016097</v>
      </c>
      <c r="G12" s="50">
        <v>0.85873741123676295</v>
      </c>
      <c r="H12" s="50">
        <v>1.28284772799486</v>
      </c>
      <c r="I12" s="50">
        <v>1.4075060442934999</v>
      </c>
      <c r="J12" s="50">
        <v>1.5717907650712</v>
      </c>
      <c r="K12" s="84"/>
      <c r="L12" s="50">
        <v>0.80311814974859097</v>
      </c>
      <c r="M12" s="50">
        <v>0.99227748332031296</v>
      </c>
      <c r="N12" s="50">
        <v>1.2046043669311</v>
      </c>
      <c r="O12" s="50">
        <v>1.0469317017645601</v>
      </c>
      <c r="P12" s="50">
        <v>0.842090283672975</v>
      </c>
      <c r="Q12" s="50">
        <v>1.03689813143651</v>
      </c>
      <c r="R12" s="50">
        <v>1.01649487709029</v>
      </c>
      <c r="S12" s="50">
        <v>0.98572454324511505</v>
      </c>
      <c r="T12" s="50">
        <v>0.86663900940594696</v>
      </c>
      <c r="U12" s="50"/>
      <c r="V12" s="50"/>
      <c r="W12" s="84"/>
      <c r="X12" s="84">
        <v>1.25855034032693</v>
      </c>
      <c r="Y12" s="84">
        <v>1.21980337064162</v>
      </c>
      <c r="Z12" s="84">
        <v>0.52164628903145005</v>
      </c>
      <c r="AA12" s="84">
        <v>0.69264540087242998</v>
      </c>
      <c r="AB12" s="84">
        <v>0.31379963709667502</v>
      </c>
      <c r="AC12" s="84">
        <v>0.66097573315820701</v>
      </c>
      <c r="AD12" s="84">
        <v>0.73806280755657405</v>
      </c>
      <c r="AE12" s="84">
        <v>1.2910309363382999</v>
      </c>
      <c r="AF12" s="84">
        <v>1.1059735732289699</v>
      </c>
      <c r="AG12" s="84"/>
      <c r="AH12" s="50">
        <v>0.91021301045369696</v>
      </c>
      <c r="AI12" s="50">
        <v>0.79531956696655004</v>
      </c>
      <c r="AJ12" s="50">
        <v>0.83292685283480605</v>
      </c>
      <c r="AK12" s="50">
        <v>0.60750400666680704</v>
      </c>
      <c r="AL12" s="50">
        <v>0.54684704326771605</v>
      </c>
      <c r="AM12" s="50">
        <v>0.4361042934428</v>
      </c>
      <c r="AN12" s="50">
        <v>0.52959901038239998</v>
      </c>
      <c r="AO12" s="50">
        <v>0.59641017582578304</v>
      </c>
      <c r="AP12" s="50">
        <v>0.698133240260434</v>
      </c>
      <c r="AU12" s="84">
        <v>0.266666666666667</v>
      </c>
      <c r="AV12" s="84">
        <v>0.33333333333333298</v>
      </c>
      <c r="AW12" s="84">
        <v>0.1</v>
      </c>
      <c r="AX12" s="84">
        <v>0.16666666666666699</v>
      </c>
      <c r="AY12" s="84">
        <v>0.6</v>
      </c>
      <c r="AZ12" s="84">
        <v>0.266666666666667</v>
      </c>
      <c r="BA12" s="84">
        <v>0.1</v>
      </c>
      <c r="BB12" s="84">
        <v>0.133333333333333</v>
      </c>
      <c r="BC12" s="84">
        <v>0.133333333333333</v>
      </c>
      <c r="BD12" s="84"/>
      <c r="BE12" s="84">
        <v>0.16666666666666699</v>
      </c>
      <c r="BF12" s="84">
        <v>0.133333333333333</v>
      </c>
      <c r="BG12" s="84">
        <v>0.1</v>
      </c>
      <c r="BH12" s="84">
        <v>0.133333333333333</v>
      </c>
      <c r="BI12" s="84">
        <v>0.16666666666666699</v>
      </c>
      <c r="BJ12" s="84">
        <v>0.1</v>
      </c>
      <c r="BK12" s="84">
        <v>0.1</v>
      </c>
      <c r="BL12" s="84">
        <v>0.133333333333333</v>
      </c>
      <c r="BM12" s="84">
        <v>0.133333333333333</v>
      </c>
      <c r="BN12" s="84"/>
      <c r="BO12" s="84"/>
      <c r="BP12" s="84"/>
      <c r="BQ12" s="84">
        <v>0.2</v>
      </c>
      <c r="BR12" s="84">
        <v>0.2</v>
      </c>
      <c r="BS12" s="84">
        <v>1.2666666666666699</v>
      </c>
      <c r="BT12" s="84">
        <v>1.7666666666666699</v>
      </c>
      <c r="BU12" s="84">
        <v>6.56666666666667</v>
      </c>
      <c r="BV12" s="84">
        <v>0.6</v>
      </c>
      <c r="BW12" s="84">
        <v>0.33333333333333298</v>
      </c>
      <c r="BX12" s="84">
        <v>0.16666666666666699</v>
      </c>
      <c r="BY12" s="84">
        <v>0.233333333333333</v>
      </c>
      <c r="BZ12" s="84"/>
      <c r="CA12" s="84">
        <v>0.1</v>
      </c>
      <c r="CB12" s="84">
        <v>6.6666666666666693E-2</v>
      </c>
      <c r="CC12" s="84">
        <v>0.1</v>
      </c>
      <c r="CD12" s="84">
        <v>0.16666666666666699</v>
      </c>
      <c r="CE12" s="84">
        <v>0.133333333333333</v>
      </c>
      <c r="CF12" s="84">
        <v>0.16666666666666699</v>
      </c>
      <c r="CG12" s="84">
        <v>0.16666666666666699</v>
      </c>
      <c r="CH12" s="84">
        <v>0.1</v>
      </c>
      <c r="CI12" s="84">
        <v>0.133333333333333</v>
      </c>
    </row>
    <row r="13" spans="1:87" x14ac:dyDescent="0.2">
      <c r="B13" s="50">
        <v>0.89634043204873304</v>
      </c>
      <c r="C13" s="50">
        <v>1.00470959817284</v>
      </c>
      <c r="D13" s="50">
        <v>1.09894996977843</v>
      </c>
      <c r="E13" s="50">
        <v>0.89584915857260805</v>
      </c>
      <c r="F13" s="50">
        <v>0.32615406022697602</v>
      </c>
      <c r="G13" s="50">
        <v>0.17104540132853699</v>
      </c>
      <c r="H13" s="50">
        <v>0.29382761260777801</v>
      </c>
      <c r="I13" s="50">
        <v>0.46109600222050201</v>
      </c>
      <c r="J13" s="50">
        <v>0.323679760445236</v>
      </c>
      <c r="K13" s="84"/>
      <c r="L13" s="50">
        <v>0.80564244513635996</v>
      </c>
      <c r="M13" s="50">
        <v>0.94941739559036398</v>
      </c>
      <c r="N13" s="50">
        <v>1.2449401592732801</v>
      </c>
      <c r="O13" s="50">
        <v>0.85535097166750296</v>
      </c>
      <c r="P13" s="50">
        <v>1.15750546701729</v>
      </c>
      <c r="Q13" s="50">
        <v>1.43246279186268</v>
      </c>
      <c r="R13" s="50">
        <v>1.5769004882900399</v>
      </c>
      <c r="S13" s="50">
        <v>1.8895375942027799</v>
      </c>
      <c r="T13" s="50">
        <v>1.7141858075666401</v>
      </c>
      <c r="U13" s="50"/>
      <c r="V13" s="50"/>
      <c r="W13" s="84"/>
      <c r="X13" s="84">
        <v>0.72239101746593404</v>
      </c>
      <c r="Y13" s="84">
        <v>0.792522943171033</v>
      </c>
      <c r="Z13" s="84">
        <v>1.4850860393630301</v>
      </c>
      <c r="AA13" s="84">
        <v>1.7626545515197101</v>
      </c>
      <c r="AB13" s="84">
        <v>0.89530406467371104</v>
      </c>
      <c r="AC13" s="84">
        <v>0.901483099399498</v>
      </c>
      <c r="AD13" s="84">
        <v>1.52281505216043</v>
      </c>
      <c r="AE13" s="84">
        <v>2.09350221045848</v>
      </c>
      <c r="AF13" s="84">
        <v>2.3466848430446698</v>
      </c>
      <c r="AG13" s="84"/>
      <c r="AH13" s="50">
        <v>0.68309253204679898</v>
      </c>
      <c r="AI13" s="50">
        <v>0.500094269053593</v>
      </c>
      <c r="AJ13" s="50">
        <v>0.457146479353296</v>
      </c>
      <c r="AK13" s="50">
        <v>0.47802626748698301</v>
      </c>
      <c r="AL13" s="50">
        <v>0.55602917987632094</v>
      </c>
      <c r="AM13" s="50">
        <v>0.498649687763626</v>
      </c>
      <c r="AN13" s="50">
        <v>0.51825599794156196</v>
      </c>
      <c r="AO13" s="50">
        <v>0.59955724142301403</v>
      </c>
      <c r="AP13" s="50">
        <v>0.64970980996591898</v>
      </c>
      <c r="AU13" s="84">
        <v>0.1</v>
      </c>
      <c r="AV13" s="84">
        <v>0.1</v>
      </c>
      <c r="AW13" s="84">
        <v>6.6666666666666693E-2</v>
      </c>
      <c r="AX13" s="84">
        <v>0.1</v>
      </c>
      <c r="AY13" s="84">
        <v>0.96666666666666701</v>
      </c>
      <c r="AZ13" s="84">
        <v>4.4666666666666703</v>
      </c>
      <c r="BA13" s="84">
        <v>3.06666666666667</v>
      </c>
      <c r="BB13" s="84">
        <v>0.2</v>
      </c>
      <c r="BC13" s="84">
        <v>0.5</v>
      </c>
      <c r="BD13" s="84"/>
      <c r="BE13" s="84">
        <v>0.3</v>
      </c>
      <c r="BF13" s="84">
        <v>0.233333333333333</v>
      </c>
      <c r="BG13" s="84">
        <v>0.2</v>
      </c>
      <c r="BH13" s="84">
        <v>0.266666666666667</v>
      </c>
      <c r="BI13" s="84">
        <v>0.2</v>
      </c>
      <c r="BJ13" s="84">
        <v>0.133333333333333</v>
      </c>
      <c r="BK13" s="84">
        <v>0.133333333333333</v>
      </c>
      <c r="BL13" s="84">
        <v>0.1</v>
      </c>
      <c r="BM13" s="84">
        <v>0.1</v>
      </c>
      <c r="BN13" s="84"/>
      <c r="BO13" s="84"/>
      <c r="BP13" s="84"/>
      <c r="BQ13" s="84">
        <v>0.63333333333333297</v>
      </c>
      <c r="BR13" s="84">
        <v>0.5</v>
      </c>
      <c r="BS13" s="84">
        <v>0.16666666666666699</v>
      </c>
      <c r="BT13" s="84">
        <v>0.16666666666666699</v>
      </c>
      <c r="BU13" s="84">
        <v>0.3</v>
      </c>
      <c r="BV13" s="84">
        <v>0.33333333333333298</v>
      </c>
      <c r="BW13" s="84">
        <v>0.16666666666666699</v>
      </c>
      <c r="BX13" s="84">
        <v>0.1</v>
      </c>
      <c r="BY13" s="84">
        <v>0.133333333333333</v>
      </c>
      <c r="BZ13" s="84"/>
      <c r="CA13" s="84">
        <v>0.1</v>
      </c>
      <c r="CB13" s="84">
        <v>0.16666666666666699</v>
      </c>
      <c r="CC13" s="84">
        <v>0.2</v>
      </c>
      <c r="CD13" s="84">
        <v>0.16666666666666699</v>
      </c>
      <c r="CE13" s="84">
        <v>0.16666666666666699</v>
      </c>
      <c r="CF13" s="84">
        <v>0.133333333333333</v>
      </c>
      <c r="CG13" s="84">
        <v>0.16666666666666699</v>
      </c>
      <c r="CH13" s="84">
        <v>0.133333333333333</v>
      </c>
      <c r="CI13" s="84">
        <v>0.133333333333333</v>
      </c>
    </row>
    <row r="14" spans="1:87" x14ac:dyDescent="0.2">
      <c r="B14" s="50">
        <v>0.76928937806878195</v>
      </c>
      <c r="C14" s="50">
        <v>1.11767540803504</v>
      </c>
      <c r="D14" s="50">
        <v>1.1130352138961801</v>
      </c>
      <c r="E14" s="50">
        <v>0.36696433297779901</v>
      </c>
      <c r="F14" s="50">
        <v>0.38623005687839901</v>
      </c>
      <c r="G14" s="50">
        <v>0.72253815564086599</v>
      </c>
      <c r="H14" s="50">
        <v>0.47438412010403402</v>
      </c>
      <c r="I14" s="50">
        <v>0.59145671763433005</v>
      </c>
      <c r="J14" s="50">
        <v>0.76309328449712499</v>
      </c>
      <c r="K14" s="84"/>
      <c r="L14" s="50">
        <v>1.0809156561517801</v>
      </c>
      <c r="M14" s="50">
        <v>1.2376321857611401</v>
      </c>
      <c r="N14" s="50">
        <v>0.68145215808708404</v>
      </c>
      <c r="O14" s="50">
        <v>0.994983326300653</v>
      </c>
      <c r="P14" s="50">
        <v>1.3430701643995799</v>
      </c>
      <c r="Q14" s="50">
        <v>1.39232164054459</v>
      </c>
      <c r="R14" s="50">
        <v>1.9038875940356501</v>
      </c>
      <c r="S14" s="50">
        <v>0.87790885199852298</v>
      </c>
      <c r="T14" s="50">
        <v>0.68601990852581596</v>
      </c>
      <c r="U14" s="50"/>
      <c r="V14" s="50"/>
      <c r="W14" s="84"/>
      <c r="X14" s="84">
        <v>1.12494301693038</v>
      </c>
      <c r="Y14" s="84">
        <v>1.0659975407799001</v>
      </c>
      <c r="Z14" s="84">
        <v>0.80905944228971305</v>
      </c>
      <c r="AA14" s="84">
        <v>0.464177208155511</v>
      </c>
      <c r="AB14" s="84">
        <v>0.519208191394257</v>
      </c>
      <c r="AC14" s="84">
        <v>0.76896071790496101</v>
      </c>
      <c r="AD14" s="84">
        <v>0.66346948883246504</v>
      </c>
      <c r="AE14" s="84">
        <v>1.0686513099435899</v>
      </c>
      <c r="AF14" s="84">
        <v>0.85135162387464702</v>
      </c>
      <c r="AG14" s="84"/>
      <c r="AH14" s="50">
        <v>0.85010395281468398</v>
      </c>
      <c r="AI14" s="50">
        <v>0.94901713479982497</v>
      </c>
      <c r="AJ14" s="50">
        <v>0.78775718506079595</v>
      </c>
      <c r="AK14" s="50">
        <v>0.83131970465796601</v>
      </c>
      <c r="AL14" s="50">
        <v>0.69434017101373502</v>
      </c>
      <c r="AM14" s="50">
        <v>0.73245579897070601</v>
      </c>
      <c r="AN14" s="50">
        <v>0.58781038469976499</v>
      </c>
      <c r="AO14" s="50">
        <v>0.56943773426199895</v>
      </c>
      <c r="AP14" s="50">
        <v>0.46415807201053999</v>
      </c>
      <c r="AU14" s="84">
        <v>0.133333333333333</v>
      </c>
      <c r="AV14" s="84">
        <v>6.6666666666666693E-2</v>
      </c>
      <c r="AW14" s="84">
        <v>0.133333333333333</v>
      </c>
      <c r="AX14" s="84">
        <v>2.4</v>
      </c>
      <c r="AY14" s="84">
        <v>1.6666666666666701</v>
      </c>
      <c r="AZ14" s="84">
        <v>0.233333333333333</v>
      </c>
      <c r="BA14" s="84">
        <v>0.46666666666666701</v>
      </c>
      <c r="BB14" s="84">
        <v>0.16666666666666699</v>
      </c>
      <c r="BC14" s="84">
        <v>0.16666666666666699</v>
      </c>
      <c r="BD14" s="84"/>
      <c r="BE14" s="84">
        <v>0.16666666666666699</v>
      </c>
      <c r="BF14" s="84">
        <v>0.16666666666666699</v>
      </c>
      <c r="BG14" s="84">
        <v>0.3</v>
      </c>
      <c r="BH14" s="84">
        <v>0.16666666666666699</v>
      </c>
      <c r="BI14" s="84">
        <v>0.133333333333333</v>
      </c>
      <c r="BJ14" s="84">
        <v>0.133333333333333</v>
      </c>
      <c r="BK14" s="84">
        <v>6.6666666666666693E-2</v>
      </c>
      <c r="BL14" s="84">
        <v>0.266666666666667</v>
      </c>
      <c r="BM14" s="84">
        <v>0.33333333333333298</v>
      </c>
      <c r="BN14" s="84"/>
      <c r="BO14" s="84"/>
      <c r="BP14" s="84"/>
      <c r="BQ14" s="84">
        <v>0.1</v>
      </c>
      <c r="BR14" s="84">
        <v>0.133333333333333</v>
      </c>
      <c r="BS14" s="84">
        <v>0.16666666666666699</v>
      </c>
      <c r="BT14" s="84">
        <v>0.2</v>
      </c>
      <c r="BU14" s="84">
        <v>0.5</v>
      </c>
      <c r="BV14" s="84">
        <v>0.16666666666666699</v>
      </c>
      <c r="BW14" s="84">
        <v>0.233333333333333</v>
      </c>
      <c r="BX14" s="84">
        <v>0.133333333333333</v>
      </c>
      <c r="BY14" s="84">
        <v>0.133333333333333</v>
      </c>
      <c r="BZ14" s="84"/>
      <c r="CA14" s="84">
        <v>0.1</v>
      </c>
      <c r="CB14" s="84">
        <v>0.1</v>
      </c>
      <c r="CC14" s="84">
        <v>0.1</v>
      </c>
      <c r="CD14" s="84">
        <v>0.1</v>
      </c>
      <c r="CE14" s="84">
        <v>0.133333333333333</v>
      </c>
      <c r="CF14" s="84">
        <v>0.1</v>
      </c>
      <c r="CG14" s="84">
        <v>0.16666666666666699</v>
      </c>
      <c r="CH14" s="84">
        <v>0.16666666666666699</v>
      </c>
      <c r="CI14" s="84">
        <v>0.2</v>
      </c>
    </row>
    <row r="15" spans="1:87" x14ac:dyDescent="0.2">
      <c r="B15" s="50">
        <v>0.69376430539487</v>
      </c>
      <c r="C15" s="50">
        <v>1.1735971509476799</v>
      </c>
      <c r="D15" s="50">
        <v>1.13263854365745</v>
      </c>
      <c r="E15" s="50">
        <v>0.725112798760573</v>
      </c>
      <c r="F15" s="50">
        <v>0.40771658504973302</v>
      </c>
      <c r="G15" s="50">
        <v>0.45963687185340502</v>
      </c>
      <c r="H15" s="50">
        <v>0.98529498375187696</v>
      </c>
      <c r="I15" s="50">
        <v>1.0208060511871699</v>
      </c>
      <c r="J15" s="50">
        <v>1.1077001818713801</v>
      </c>
      <c r="K15" s="84"/>
      <c r="L15" s="50">
        <v>0.82421378852012095</v>
      </c>
      <c r="M15" s="50">
        <v>0.95842377678651802</v>
      </c>
      <c r="N15" s="50">
        <v>1.21736243469336</v>
      </c>
      <c r="O15" s="50">
        <v>1.09065427853276</v>
      </c>
      <c r="P15" s="50">
        <v>0.74787016019772601</v>
      </c>
      <c r="Q15" s="50">
        <v>1.0447386855696099</v>
      </c>
      <c r="R15" s="50">
        <v>1.02231179062342</v>
      </c>
      <c r="S15" s="50">
        <v>0.56734535210432402</v>
      </c>
      <c r="T15" s="50">
        <v>0.92338380749386895</v>
      </c>
      <c r="U15" s="50"/>
      <c r="V15" s="50"/>
      <c r="W15" s="84"/>
      <c r="X15" s="84">
        <v>1.04704624478054</v>
      </c>
      <c r="Y15" s="84">
        <v>0.97844701509978504</v>
      </c>
      <c r="Z15" s="84">
        <v>0.97450674011967298</v>
      </c>
      <c r="AA15" s="84">
        <v>1.21750707077442</v>
      </c>
      <c r="AB15" s="84">
        <v>0.82985868743701696</v>
      </c>
      <c r="AC15" s="84">
        <v>0.740715133023642</v>
      </c>
      <c r="AD15" s="84">
        <v>0.58812434307053896</v>
      </c>
      <c r="AE15" s="84">
        <v>0.33410305062566897</v>
      </c>
      <c r="AF15" s="84">
        <v>0.84135110930793799</v>
      </c>
      <c r="AG15" s="84"/>
      <c r="AH15" s="50">
        <v>0.25389648189986802</v>
      </c>
      <c r="AI15" s="50">
        <v>0.26805179917580502</v>
      </c>
      <c r="AJ15" s="50">
        <v>0.47034566050862497</v>
      </c>
      <c r="AK15" s="50">
        <v>0.55036139993494404</v>
      </c>
      <c r="AL15" s="50">
        <v>0.39823462216039801</v>
      </c>
      <c r="AM15" s="50">
        <v>0.59237483021098303</v>
      </c>
      <c r="AN15" s="50">
        <v>0.87213526657666096</v>
      </c>
      <c r="AO15" s="50">
        <v>1.09882251396928</v>
      </c>
      <c r="AP15" s="50">
        <v>1.1687684389812201</v>
      </c>
      <c r="AU15" s="84">
        <v>0.16666666666666699</v>
      </c>
      <c r="AV15" s="84">
        <v>0.1</v>
      </c>
      <c r="AW15" s="84">
        <v>0.133333333333333</v>
      </c>
      <c r="AX15" s="84">
        <v>0.16666666666666699</v>
      </c>
      <c r="AY15" s="84">
        <v>1.5333333333333301</v>
      </c>
      <c r="AZ15" s="84">
        <v>0.6</v>
      </c>
      <c r="BA15" s="84">
        <v>0.133333333333333</v>
      </c>
      <c r="BB15" s="84">
        <v>0.1</v>
      </c>
      <c r="BC15" s="84">
        <v>0.133333333333333</v>
      </c>
      <c r="BD15" s="84"/>
      <c r="BE15" s="84">
        <v>0.16666666666666699</v>
      </c>
      <c r="BF15" s="84">
        <v>0.1</v>
      </c>
      <c r="BG15" s="84">
        <v>0.133333333333333</v>
      </c>
      <c r="BH15" s="84">
        <v>0.1</v>
      </c>
      <c r="BI15" s="84">
        <v>0.16666666666666699</v>
      </c>
      <c r="BJ15" s="84">
        <v>0.1</v>
      </c>
      <c r="BK15" s="84">
        <v>0.133333333333333</v>
      </c>
      <c r="BL15" s="84">
        <v>0.233333333333333</v>
      </c>
      <c r="BM15" s="84">
        <v>0.133333333333333</v>
      </c>
      <c r="BN15" s="84"/>
      <c r="BO15" s="84"/>
      <c r="BP15" s="84"/>
      <c r="BQ15" s="84">
        <v>0.16666666666666699</v>
      </c>
      <c r="BR15" s="84">
        <v>0.2</v>
      </c>
      <c r="BS15" s="84">
        <v>0.2</v>
      </c>
      <c r="BT15" s="84">
        <v>0.16666666666666699</v>
      </c>
      <c r="BU15" s="84">
        <v>0.4</v>
      </c>
      <c r="BV15" s="84">
        <v>1.06666666666667</v>
      </c>
      <c r="BW15" s="84">
        <v>1.3</v>
      </c>
      <c r="BX15" s="84">
        <v>3.6</v>
      </c>
      <c r="BY15" s="84">
        <v>1</v>
      </c>
      <c r="BZ15" s="84"/>
      <c r="CA15" s="84">
        <v>0.5</v>
      </c>
      <c r="CB15" s="84">
        <v>0.46666666666666701</v>
      </c>
      <c r="CC15" s="84">
        <v>0.233333333333333</v>
      </c>
      <c r="CD15" s="84">
        <v>0.133333333333333</v>
      </c>
      <c r="CE15" s="84">
        <v>0.233333333333333</v>
      </c>
      <c r="CF15" s="84">
        <v>0.133333333333333</v>
      </c>
      <c r="CG15" s="84">
        <v>6.6666666666666693E-2</v>
      </c>
      <c r="CH15" s="84">
        <v>0.1</v>
      </c>
      <c r="CI15" s="84">
        <v>6.6666666666666693E-2</v>
      </c>
    </row>
    <row r="16" spans="1:87" x14ac:dyDescent="0.2">
      <c r="B16" s="50">
        <v>0.89585129057829305</v>
      </c>
      <c r="C16" s="50">
        <v>1.0786583468611199</v>
      </c>
      <c r="D16" s="50">
        <v>1.02549036256059</v>
      </c>
      <c r="E16" s="50">
        <v>1.1844128832466601</v>
      </c>
      <c r="F16" s="50">
        <v>0.53014063649493803</v>
      </c>
      <c r="G16" s="50">
        <v>0.87222086584333602</v>
      </c>
      <c r="H16" s="50">
        <v>1.6702847894114501</v>
      </c>
      <c r="I16" s="50">
        <v>2.32382579761788</v>
      </c>
      <c r="J16" s="50">
        <v>2.2318230441573599</v>
      </c>
      <c r="K16" s="84"/>
      <c r="L16" s="50">
        <v>1.1594398460128299</v>
      </c>
      <c r="M16" s="50">
        <v>1.0971316828306099</v>
      </c>
      <c r="N16" s="50">
        <v>0.74342847115655697</v>
      </c>
      <c r="O16" s="50">
        <v>0.85069713655947099</v>
      </c>
      <c r="P16" s="50">
        <v>0.87906937379658301</v>
      </c>
      <c r="Q16" s="50">
        <v>1.10362942888994</v>
      </c>
      <c r="R16" s="50">
        <v>1.1967048920014101</v>
      </c>
      <c r="S16" s="50">
        <v>1.5785697345396901</v>
      </c>
      <c r="T16" s="50">
        <v>1.2237794114454501</v>
      </c>
      <c r="U16" s="50"/>
      <c r="V16" s="50"/>
      <c r="W16" s="84"/>
      <c r="X16" s="84">
        <v>0.88260792925042297</v>
      </c>
      <c r="Y16" s="84">
        <v>1.5376941157258099</v>
      </c>
      <c r="Z16" s="84">
        <v>0.57969795502376398</v>
      </c>
      <c r="AA16" s="84">
        <v>0.64280769361026702</v>
      </c>
      <c r="AB16" s="84">
        <v>0.529981289546537</v>
      </c>
      <c r="AC16" s="84">
        <v>0.56576587765376996</v>
      </c>
      <c r="AD16" s="84">
        <v>1.2652353733002699</v>
      </c>
      <c r="AE16" s="84">
        <v>2.5242302636435099</v>
      </c>
      <c r="AF16" s="84">
        <v>1.5633365537861801</v>
      </c>
      <c r="AG16" s="84"/>
      <c r="AH16" s="50">
        <v>0.57099188403399204</v>
      </c>
      <c r="AI16" s="50">
        <v>0.63612745255359404</v>
      </c>
      <c r="AJ16" s="50">
        <v>0.77947233880206501</v>
      </c>
      <c r="AK16" s="50">
        <v>0.94717542645519304</v>
      </c>
      <c r="AL16" s="50">
        <v>0.89255021964790904</v>
      </c>
      <c r="AM16" s="50">
        <v>0.76650832058621698</v>
      </c>
      <c r="AN16" s="50">
        <v>0.93639292065572599</v>
      </c>
      <c r="AO16" s="50">
        <v>0.97669420494521397</v>
      </c>
      <c r="AP16" s="50">
        <v>0.921791852650091</v>
      </c>
      <c r="AU16" s="84">
        <v>0.5</v>
      </c>
      <c r="AV16" s="84">
        <v>0.36666666666666697</v>
      </c>
      <c r="AW16" s="84">
        <v>0.43333333333333302</v>
      </c>
      <c r="AX16" s="84">
        <v>0.4</v>
      </c>
      <c r="AY16" s="84">
        <v>3.6666666666666701</v>
      </c>
      <c r="AZ16" s="84">
        <v>2.0333333333333301</v>
      </c>
      <c r="BA16" s="84">
        <v>0.33333333333333298</v>
      </c>
      <c r="BB16" s="84">
        <v>0.16666666666666699</v>
      </c>
      <c r="BC16" s="84">
        <v>0.2</v>
      </c>
      <c r="BD16" s="84"/>
      <c r="BE16" s="84">
        <v>0.1</v>
      </c>
      <c r="BF16" s="84">
        <v>0.133333333333333</v>
      </c>
      <c r="BG16" s="84">
        <v>0.233333333333333</v>
      </c>
      <c r="BH16" s="84">
        <v>0.16666666666666699</v>
      </c>
      <c r="BI16" s="84">
        <v>0.133333333333333</v>
      </c>
      <c r="BJ16" s="84">
        <v>0.1</v>
      </c>
      <c r="BK16" s="84">
        <v>0.1</v>
      </c>
      <c r="BL16" s="84">
        <v>6.6666666666666693E-2</v>
      </c>
      <c r="BM16" s="84">
        <v>0.1</v>
      </c>
      <c r="BN16" s="84"/>
      <c r="BO16" s="84"/>
      <c r="BP16" s="84"/>
      <c r="BQ16" s="84">
        <v>0.2</v>
      </c>
      <c r="BR16" s="84">
        <v>0.133333333333333</v>
      </c>
      <c r="BS16" s="84">
        <v>0.43333333333333302</v>
      </c>
      <c r="BT16" s="84">
        <v>0.33333333333333298</v>
      </c>
      <c r="BU16" s="84">
        <v>1.36666666666667</v>
      </c>
      <c r="BV16" s="84">
        <v>0.8</v>
      </c>
      <c r="BW16" s="84">
        <v>0.133333333333333</v>
      </c>
      <c r="BX16" s="84">
        <v>6.6666666666666693E-2</v>
      </c>
      <c r="BY16" s="84">
        <v>0.133333333333333</v>
      </c>
      <c r="BZ16" s="84"/>
      <c r="CA16" s="84">
        <v>0.133333333333333</v>
      </c>
      <c r="CB16" s="84">
        <v>0.16666666666666699</v>
      </c>
      <c r="CC16" s="84">
        <v>0.1</v>
      </c>
      <c r="CD16" s="84">
        <v>6.6666666666666693E-2</v>
      </c>
      <c r="CE16" s="84">
        <v>0.1</v>
      </c>
      <c r="CF16" s="84">
        <v>0.1</v>
      </c>
      <c r="CG16" s="84">
        <v>0.1</v>
      </c>
      <c r="CH16" s="84">
        <v>6.6666666666666693E-2</v>
      </c>
      <c r="CI16" s="84">
        <v>0.1</v>
      </c>
    </row>
    <row r="17" spans="2:87" x14ac:dyDescent="0.2">
      <c r="B17" s="50">
        <v>1.0644524862729301</v>
      </c>
      <c r="C17" s="50">
        <v>0.86858919204385299</v>
      </c>
      <c r="D17" s="50">
        <v>1.0669583216832199</v>
      </c>
      <c r="E17" s="50">
        <v>0.82185899122017003</v>
      </c>
      <c r="F17" s="50">
        <v>0.359877894180061</v>
      </c>
      <c r="G17" s="50">
        <v>0.35672213560496302</v>
      </c>
      <c r="H17" s="50">
        <v>1.0298762017296299</v>
      </c>
      <c r="I17" s="50">
        <v>0.61076906097477801</v>
      </c>
      <c r="J17" s="50">
        <v>1.14694507725343</v>
      </c>
      <c r="K17" s="84"/>
      <c r="L17" s="50">
        <v>0.85385450133663199</v>
      </c>
      <c r="M17" s="50">
        <v>1.0238845083711201</v>
      </c>
      <c r="N17" s="50">
        <v>1.12226099029224</v>
      </c>
      <c r="O17" s="50">
        <v>0.929483030207644</v>
      </c>
      <c r="P17" s="50">
        <v>0.86035930718998899</v>
      </c>
      <c r="Q17" s="50">
        <v>0.97148854856280198</v>
      </c>
      <c r="R17" s="50">
        <v>1.0226727144850301</v>
      </c>
      <c r="S17" s="50">
        <v>1.07967021316775</v>
      </c>
      <c r="T17" s="50">
        <v>1.1293495324502401</v>
      </c>
      <c r="U17" s="50"/>
      <c r="V17" s="50"/>
      <c r="W17" s="84"/>
      <c r="X17" s="84">
        <v>0.475323162245955</v>
      </c>
      <c r="Y17" s="84">
        <v>1.36975729322607</v>
      </c>
      <c r="Z17" s="84">
        <v>1.1549195445279801</v>
      </c>
      <c r="AA17" s="84">
        <v>1.73576776528128</v>
      </c>
      <c r="AB17" s="84">
        <v>0.54801897826875801</v>
      </c>
      <c r="AC17" s="84">
        <v>0.77972284087851296</v>
      </c>
      <c r="AD17" s="84">
        <v>1.0258391096644499</v>
      </c>
      <c r="AE17" s="84">
        <v>0.95198748011233203</v>
      </c>
      <c r="AF17" s="84">
        <v>0.22406077074594599</v>
      </c>
      <c r="AG17" s="84"/>
      <c r="AH17" s="50">
        <v>0.39221191234894198</v>
      </c>
      <c r="AI17" s="50">
        <v>0.54485103255873502</v>
      </c>
      <c r="AJ17" s="50">
        <v>0.78663963545420101</v>
      </c>
      <c r="AK17" s="50">
        <v>0.75202967052938996</v>
      </c>
      <c r="AL17" s="50">
        <v>0.75226585482783304</v>
      </c>
      <c r="AM17" s="50">
        <v>0.73891925681299198</v>
      </c>
      <c r="AN17" s="50">
        <v>0.897777287350916</v>
      </c>
      <c r="AO17" s="50">
        <v>0.83297414048806095</v>
      </c>
      <c r="AP17" s="50">
        <v>0.94299969731779898</v>
      </c>
      <c r="AU17" s="84">
        <v>0.16666666666666699</v>
      </c>
      <c r="AV17" s="84">
        <v>0.2</v>
      </c>
      <c r="AW17" s="84">
        <v>0.16666666666666699</v>
      </c>
      <c r="AX17" s="84">
        <v>0.233333333333333</v>
      </c>
      <c r="AY17" s="84">
        <v>4.4666666666666703</v>
      </c>
      <c r="AZ17" s="84">
        <v>0.63333333333333297</v>
      </c>
      <c r="BA17" s="84">
        <v>0.16666666666666699</v>
      </c>
      <c r="BB17" s="84">
        <v>0.4</v>
      </c>
      <c r="BC17" s="84">
        <v>0.16666666666666699</v>
      </c>
      <c r="BD17" s="84"/>
      <c r="BE17" s="84">
        <v>0.133333333333333</v>
      </c>
      <c r="BF17" s="84">
        <v>0.1</v>
      </c>
      <c r="BG17" s="84">
        <v>6.6666666666666693E-2</v>
      </c>
      <c r="BH17" s="84">
        <v>0.133333333333333</v>
      </c>
      <c r="BI17" s="84">
        <v>0.1</v>
      </c>
      <c r="BJ17" s="84">
        <v>0.1</v>
      </c>
      <c r="BK17" s="84">
        <v>0.1</v>
      </c>
      <c r="BL17" s="84">
        <v>0.1</v>
      </c>
      <c r="BM17" s="84">
        <v>6.6666666666666693E-2</v>
      </c>
      <c r="BN17" s="84"/>
      <c r="BO17" s="84"/>
      <c r="BP17" s="84"/>
      <c r="BQ17" s="84">
        <v>0.9</v>
      </c>
      <c r="BR17" s="84">
        <v>0.133333333333333</v>
      </c>
      <c r="BS17" s="84">
        <v>0.1</v>
      </c>
      <c r="BT17" s="84">
        <v>0.1</v>
      </c>
      <c r="BU17" s="84">
        <v>0.63333333333333297</v>
      </c>
      <c r="BV17" s="84">
        <v>0.86666666666666703</v>
      </c>
      <c r="BW17" s="84">
        <v>0.16666666666666699</v>
      </c>
      <c r="BX17" s="84">
        <v>0.2</v>
      </c>
      <c r="BY17" s="84">
        <v>2.8333333333333299</v>
      </c>
      <c r="BZ17" s="84"/>
      <c r="CA17" s="84">
        <v>0.233333333333333</v>
      </c>
      <c r="CB17" s="84">
        <v>0.133333333333333</v>
      </c>
      <c r="CC17" s="84">
        <v>0.133333333333333</v>
      </c>
      <c r="CD17" s="84">
        <v>0.1</v>
      </c>
      <c r="CE17" s="84">
        <v>0.1</v>
      </c>
      <c r="CF17" s="84">
        <v>0.1</v>
      </c>
      <c r="CG17" s="84">
        <v>0.1</v>
      </c>
      <c r="CH17" s="84">
        <v>0.1</v>
      </c>
      <c r="CI17" s="84">
        <v>0.1</v>
      </c>
    </row>
    <row r="18" spans="2:87" x14ac:dyDescent="0.2">
      <c r="B18" s="50">
        <v>0.85794290061373901</v>
      </c>
      <c r="C18" s="50">
        <v>0.99342028938905502</v>
      </c>
      <c r="D18" s="50">
        <v>1.14863680999721</v>
      </c>
      <c r="E18" s="50">
        <v>1.32627257654653</v>
      </c>
      <c r="F18" s="50">
        <v>0.53888751210060004</v>
      </c>
      <c r="G18" s="50">
        <v>0.76801795633901004</v>
      </c>
      <c r="H18" s="50">
        <v>1.07670030952901</v>
      </c>
      <c r="I18" s="50">
        <v>1.4093906424180001</v>
      </c>
      <c r="J18" s="50">
        <v>1.7063201198307401</v>
      </c>
      <c r="K18" s="84"/>
      <c r="L18" s="50">
        <v>0.91415879966135305</v>
      </c>
      <c r="M18" s="50">
        <v>1.0082267292812499</v>
      </c>
      <c r="N18" s="50">
        <v>1.0776144710574</v>
      </c>
      <c r="O18" s="50">
        <v>0.97295115617583305</v>
      </c>
      <c r="P18" s="50">
        <v>1.0682180213411001</v>
      </c>
      <c r="Q18" s="50">
        <v>1.25041674657195</v>
      </c>
      <c r="R18" s="50">
        <v>1.20751687415606</v>
      </c>
      <c r="S18" s="50">
        <v>1.02743163606663</v>
      </c>
      <c r="T18" s="50">
        <v>0.90899095342458403</v>
      </c>
      <c r="U18" s="50"/>
      <c r="V18" s="50"/>
      <c r="W18" s="84"/>
      <c r="X18" s="84" t="s">
        <v>11</v>
      </c>
      <c r="Y18" s="84">
        <v>0.94270577471635197</v>
      </c>
      <c r="Z18" s="84">
        <v>1.0572942252836499</v>
      </c>
      <c r="AA18" s="84">
        <v>0.31937930129839798</v>
      </c>
      <c r="AB18" s="84">
        <v>0.33627218566935702</v>
      </c>
      <c r="AC18" s="84">
        <v>0.392856224107139</v>
      </c>
      <c r="AD18" s="84">
        <v>0.76764605187907298</v>
      </c>
      <c r="AE18" s="84">
        <v>1.0846206634408999</v>
      </c>
      <c r="AF18" s="84">
        <v>1.13739074520536</v>
      </c>
      <c r="AG18" s="84"/>
      <c r="AH18" s="50">
        <v>0.48031885524120899</v>
      </c>
      <c r="AI18" s="50">
        <v>0.60240402150527494</v>
      </c>
      <c r="AJ18" s="50">
        <v>0.75496167511984302</v>
      </c>
      <c r="AK18" s="50">
        <v>0.68013274957501202</v>
      </c>
      <c r="AL18" s="50">
        <v>0.72914556066516201</v>
      </c>
      <c r="AM18" s="50">
        <v>1.12272322625385</v>
      </c>
      <c r="AN18" s="50">
        <v>1.28381607494562</v>
      </c>
      <c r="AO18" s="50">
        <v>1.1580793700017999</v>
      </c>
      <c r="AP18" s="50">
        <v>0.95307918400569702</v>
      </c>
      <c r="AU18" s="84">
        <v>0.3</v>
      </c>
      <c r="AV18" s="84">
        <v>0.233333333333333</v>
      </c>
      <c r="AW18" s="84">
        <v>0.16666666666666699</v>
      </c>
      <c r="AX18" s="84">
        <v>0.2</v>
      </c>
      <c r="AY18" s="84">
        <v>1.13333333333333</v>
      </c>
      <c r="AZ18" s="84">
        <v>0.3</v>
      </c>
      <c r="BA18" s="84">
        <v>0.16666666666666699</v>
      </c>
      <c r="BB18" s="84">
        <v>0.16666666666666699</v>
      </c>
      <c r="BC18" s="84">
        <v>0.133333333333333</v>
      </c>
      <c r="BD18" s="84"/>
      <c r="BE18" s="84">
        <v>0.133333333333333</v>
      </c>
      <c r="BF18" s="84">
        <v>0.1</v>
      </c>
      <c r="BG18" s="84">
        <v>0.133333333333333</v>
      </c>
      <c r="BH18" s="84">
        <v>0.1</v>
      </c>
      <c r="BI18" s="84">
        <v>0.1</v>
      </c>
      <c r="BJ18" s="84">
        <v>6.6666666666666693E-2</v>
      </c>
      <c r="BK18" s="84">
        <v>0.1</v>
      </c>
      <c r="BL18" s="84">
        <v>0.1</v>
      </c>
      <c r="BM18" s="84">
        <v>0.133333333333333</v>
      </c>
      <c r="BN18" s="84"/>
      <c r="BO18" s="84"/>
      <c r="BP18" s="84"/>
      <c r="BQ18" s="84">
        <v>0</v>
      </c>
      <c r="BR18" s="84">
        <v>3.3333333333333298E-2</v>
      </c>
      <c r="BS18" s="84">
        <v>0.1</v>
      </c>
      <c r="BT18" s="84">
        <v>1.1666666666666701</v>
      </c>
      <c r="BU18" s="84">
        <v>0.56666666666666698</v>
      </c>
      <c r="BV18" s="84">
        <v>0.33333333333333298</v>
      </c>
      <c r="BW18" s="84">
        <v>0.133333333333333</v>
      </c>
      <c r="BX18" s="84">
        <v>0.1</v>
      </c>
      <c r="BY18" s="84">
        <v>0.133333333333333</v>
      </c>
      <c r="BZ18" s="84"/>
      <c r="CA18" s="84">
        <v>0.2</v>
      </c>
      <c r="CB18" s="84">
        <v>0.133333333333333</v>
      </c>
      <c r="CC18" s="84">
        <v>0.1</v>
      </c>
      <c r="CD18" s="84">
        <v>0.133333333333333</v>
      </c>
      <c r="CE18" s="84">
        <v>0.1</v>
      </c>
      <c r="CF18" s="84">
        <v>6.6666666666666693E-2</v>
      </c>
      <c r="CG18" s="84">
        <v>6.6666666666666693E-2</v>
      </c>
      <c r="CH18" s="84">
        <v>6.6666666666666693E-2</v>
      </c>
      <c r="CI18" s="84">
        <v>0.1</v>
      </c>
    </row>
    <row r="19" spans="2:87" x14ac:dyDescent="0.2">
      <c r="B19" s="50">
        <v>0.84810675271787495</v>
      </c>
      <c r="C19" s="50">
        <v>1.0008574298459301</v>
      </c>
      <c r="D19" s="50">
        <v>1.1510358174361901</v>
      </c>
      <c r="E19" s="50">
        <v>0.58475967051200095</v>
      </c>
      <c r="F19" s="50">
        <v>0.33685939695262501</v>
      </c>
      <c r="G19" s="50">
        <v>0.94912933751296602</v>
      </c>
      <c r="H19" s="50">
        <v>1.09671103814307</v>
      </c>
      <c r="I19" s="50">
        <v>1.42679688086697</v>
      </c>
      <c r="J19" s="50">
        <v>1.56065785582439</v>
      </c>
      <c r="K19" s="84"/>
      <c r="L19" s="50">
        <v>0.95077708202418199</v>
      </c>
      <c r="M19" s="50">
        <v>1.06227569259954</v>
      </c>
      <c r="N19" s="50">
        <v>0.98694722537628099</v>
      </c>
      <c r="O19" s="50">
        <v>0.85660897359051202</v>
      </c>
      <c r="P19" s="50">
        <v>0.96408659235921901</v>
      </c>
      <c r="Q19" s="50">
        <v>0.94577971287132401</v>
      </c>
      <c r="R19" s="50">
        <v>1.03439416080614</v>
      </c>
      <c r="S19" s="50">
        <v>0.93558037818301998</v>
      </c>
      <c r="T19" s="50">
        <v>0.82664090479146701</v>
      </c>
      <c r="U19" s="50"/>
      <c r="V19" s="50"/>
      <c r="W19" s="84"/>
      <c r="X19" s="84" t="s">
        <v>11</v>
      </c>
      <c r="Y19" s="84" t="s">
        <v>11</v>
      </c>
      <c r="Z19" s="84">
        <v>1</v>
      </c>
      <c r="AA19" s="84">
        <v>0.64163747077514899</v>
      </c>
      <c r="AB19" s="84">
        <v>0.60978306001441895</v>
      </c>
      <c r="AC19" s="84">
        <v>0.67885625985447096</v>
      </c>
      <c r="AD19" s="84">
        <v>1.4558093766303399</v>
      </c>
      <c r="AE19" s="84">
        <v>1.9321598365756001</v>
      </c>
      <c r="AF19" s="84">
        <v>1.70457293627905</v>
      </c>
      <c r="AG19" s="84"/>
      <c r="AH19" s="50">
        <v>0.68007808253205804</v>
      </c>
      <c r="AI19" s="50">
        <v>0.83433230724484198</v>
      </c>
      <c r="AJ19" s="50">
        <v>0.99932780849647795</v>
      </c>
      <c r="AK19" s="50">
        <v>1.14879235526431</v>
      </c>
      <c r="AL19" s="50">
        <v>1.01119164039757</v>
      </c>
      <c r="AM19" s="50">
        <v>1.0328977091402101</v>
      </c>
      <c r="AN19" s="50">
        <v>1.11669875533143</v>
      </c>
      <c r="AO19" s="50">
        <v>1.1944191136368001</v>
      </c>
      <c r="AP19" s="50">
        <v>1.296987992027</v>
      </c>
      <c r="AU19" s="84">
        <v>0.1</v>
      </c>
      <c r="AV19" s="84">
        <v>0.1</v>
      </c>
      <c r="AW19" s="84">
        <v>6.6666666666666693E-2</v>
      </c>
      <c r="AX19" s="84">
        <v>0.3</v>
      </c>
      <c r="AY19" s="84">
        <v>0.93333333333333302</v>
      </c>
      <c r="AZ19" s="84">
        <v>6.6666666666666693E-2</v>
      </c>
      <c r="BA19" s="84">
        <v>0.1</v>
      </c>
      <c r="BB19" s="84">
        <v>6.6666666666666693E-2</v>
      </c>
      <c r="BC19" s="84">
        <v>6.6666666666666693E-2</v>
      </c>
      <c r="BD19" s="84"/>
      <c r="BE19" s="84">
        <v>0.1</v>
      </c>
      <c r="BF19" s="84">
        <v>0.1</v>
      </c>
      <c r="BG19" s="84">
        <v>0.1</v>
      </c>
      <c r="BH19" s="84">
        <v>0.16666666666666699</v>
      </c>
      <c r="BI19" s="84">
        <v>0.133333333333333</v>
      </c>
      <c r="BJ19" s="84">
        <v>0.1</v>
      </c>
      <c r="BK19" s="84">
        <v>0.1</v>
      </c>
      <c r="BL19" s="84">
        <v>0.133333333333333</v>
      </c>
      <c r="BM19" s="84">
        <v>0.133333333333333</v>
      </c>
      <c r="BN19" s="84"/>
      <c r="BO19" s="84"/>
      <c r="BP19" s="84"/>
      <c r="BQ19" s="84">
        <v>0</v>
      </c>
      <c r="BR19" s="84">
        <v>0</v>
      </c>
      <c r="BS19" s="84">
        <v>0.16666666666666699</v>
      </c>
      <c r="BT19" s="84">
        <v>0.4</v>
      </c>
      <c r="BU19" s="84">
        <v>0.43333333333333302</v>
      </c>
      <c r="BV19" s="84">
        <v>0.233333333333333</v>
      </c>
      <c r="BW19" s="84">
        <v>0.1</v>
      </c>
      <c r="BX19" s="84">
        <v>0.1</v>
      </c>
      <c r="BY19" s="84">
        <v>0.1</v>
      </c>
      <c r="BZ19" s="84"/>
      <c r="CA19" s="84">
        <v>0.133333333333333</v>
      </c>
      <c r="CB19" s="84">
        <v>6.6666666666666693E-2</v>
      </c>
      <c r="CC19" s="84">
        <v>0.1</v>
      </c>
      <c r="CD19" s="84">
        <v>6.6666666666666693E-2</v>
      </c>
      <c r="CE19" s="84">
        <v>0.1</v>
      </c>
      <c r="CF19" s="84">
        <v>6.6666666666666693E-2</v>
      </c>
      <c r="CG19" s="84">
        <v>6.6666666666666693E-2</v>
      </c>
      <c r="CH19" s="84">
        <v>6.6666666666666693E-2</v>
      </c>
      <c r="CI19" s="84">
        <v>6.6666666666666693E-2</v>
      </c>
    </row>
    <row r="20" spans="2:87" x14ac:dyDescent="0.2">
      <c r="B20" s="50">
        <v>1.6722014010733699</v>
      </c>
      <c r="C20" s="50">
        <v>0.63853833218234501</v>
      </c>
      <c r="D20" s="50">
        <v>0.68926026674428398</v>
      </c>
      <c r="E20" s="50">
        <v>0.53734363278849895</v>
      </c>
      <c r="F20" s="50">
        <v>0.74737048876123002</v>
      </c>
      <c r="G20" s="50">
        <v>1.4847164681167699</v>
      </c>
      <c r="H20" s="50">
        <v>2.1711490590743501</v>
      </c>
      <c r="I20" s="50">
        <v>1.9444388937616599</v>
      </c>
      <c r="J20" s="50">
        <v>1.97733377875866</v>
      </c>
      <c r="K20" s="84"/>
      <c r="L20" s="50">
        <v>0.95383585851893504</v>
      </c>
      <c r="M20" s="50">
        <v>1.1332603542739299</v>
      </c>
      <c r="N20" s="50">
        <v>0.91290378720713405</v>
      </c>
      <c r="O20" s="50">
        <v>0.80880514660286296</v>
      </c>
      <c r="P20" s="50">
        <v>0.72309986276973903</v>
      </c>
      <c r="Q20" s="50">
        <v>0.89534243599125396</v>
      </c>
      <c r="R20" s="50">
        <v>0.81623751940130695</v>
      </c>
      <c r="S20" s="50">
        <v>0.76782457917314595</v>
      </c>
      <c r="T20" s="50">
        <v>0.81689215262023696</v>
      </c>
      <c r="U20" s="50"/>
      <c r="V20" s="50"/>
      <c r="W20" s="84"/>
      <c r="X20" s="84" t="s">
        <v>11</v>
      </c>
      <c r="Y20" s="84">
        <v>1.14897574882154</v>
      </c>
      <c r="Z20" s="84">
        <v>0.85102425117846203</v>
      </c>
      <c r="AA20" s="84">
        <v>1.18872239083301</v>
      </c>
      <c r="AB20" s="84">
        <v>0.90842632450956895</v>
      </c>
      <c r="AC20" s="84">
        <v>2.3270097771342</v>
      </c>
      <c r="AD20" s="84">
        <v>1.8920948056964799</v>
      </c>
      <c r="AE20" s="84">
        <v>1.43604909107509</v>
      </c>
      <c r="AF20" s="84">
        <v>1.4164685500530101</v>
      </c>
      <c r="AG20" s="84"/>
      <c r="AH20" s="50">
        <v>0.38460609408442098</v>
      </c>
      <c r="AI20" s="50">
        <v>0.25489638156412198</v>
      </c>
      <c r="AJ20" s="50">
        <v>0.34872210848010499</v>
      </c>
      <c r="AK20" s="50">
        <v>0.24268283078562999</v>
      </c>
      <c r="AL20" s="50">
        <v>0.38849765967650401</v>
      </c>
      <c r="AM20" s="50">
        <v>0.51785725818037598</v>
      </c>
      <c r="AN20" s="50">
        <v>0.69750056862286203</v>
      </c>
      <c r="AO20" s="50">
        <v>0.92643462966046797</v>
      </c>
      <c r="AP20" s="50">
        <v>0.84134191329485097</v>
      </c>
      <c r="AU20" s="84">
        <v>0.4</v>
      </c>
      <c r="AV20" s="84">
        <v>2.8666666666666698</v>
      </c>
      <c r="AW20" s="84">
        <v>3.93333333333333</v>
      </c>
      <c r="AX20" s="84">
        <v>7.3</v>
      </c>
      <c r="AY20" s="84">
        <v>0.86666666666666703</v>
      </c>
      <c r="AZ20" s="84">
        <v>0.16666666666666699</v>
      </c>
      <c r="BA20" s="84">
        <v>0.1</v>
      </c>
      <c r="BB20" s="84">
        <v>0.133333333333333</v>
      </c>
      <c r="BC20" s="84">
        <v>0.133333333333333</v>
      </c>
      <c r="BD20" s="84"/>
      <c r="BE20" s="84">
        <v>0.1</v>
      </c>
      <c r="BF20" s="84">
        <v>6.6666666666666693E-2</v>
      </c>
      <c r="BG20" s="84">
        <v>0.1</v>
      </c>
      <c r="BH20" s="84">
        <v>0.1</v>
      </c>
      <c r="BI20" s="84">
        <v>0.133333333333333</v>
      </c>
      <c r="BJ20" s="84">
        <v>0.1</v>
      </c>
      <c r="BK20" s="84">
        <v>0.1</v>
      </c>
      <c r="BL20" s="84">
        <v>0.133333333333333</v>
      </c>
      <c r="BM20" s="84">
        <v>0.133333333333333</v>
      </c>
      <c r="BN20" s="84"/>
      <c r="BO20" s="84"/>
      <c r="BP20" s="84"/>
      <c r="BQ20" s="84">
        <v>0</v>
      </c>
      <c r="BR20" s="84">
        <v>0.56666666666666698</v>
      </c>
      <c r="BS20" s="84">
        <v>1.6</v>
      </c>
      <c r="BT20" s="84">
        <v>0.43333333333333302</v>
      </c>
      <c r="BU20" s="84">
        <v>1.3</v>
      </c>
      <c r="BV20" s="84">
        <v>0.2</v>
      </c>
      <c r="BW20" s="84">
        <v>0.4</v>
      </c>
      <c r="BX20" s="84">
        <v>1.1666666666666701</v>
      </c>
      <c r="BY20" s="84">
        <v>0.73333333333333295</v>
      </c>
      <c r="BZ20" s="84"/>
      <c r="CA20" s="84">
        <v>0.266666666666667</v>
      </c>
      <c r="CB20" s="84">
        <v>0.53333333333333299</v>
      </c>
      <c r="CC20" s="84">
        <v>0.33333333333333298</v>
      </c>
      <c r="CD20" s="84">
        <v>0.63333333333333297</v>
      </c>
      <c r="CE20" s="84">
        <v>0.233333333333333</v>
      </c>
      <c r="CF20" s="84">
        <v>0.133333333333333</v>
      </c>
      <c r="CG20" s="84">
        <v>0.1</v>
      </c>
      <c r="CH20" s="84">
        <v>0.1</v>
      </c>
      <c r="CI20" s="84">
        <v>0.1</v>
      </c>
    </row>
    <row r="21" spans="2:87" x14ac:dyDescent="0.2">
      <c r="B21" s="50">
        <v>1.04847428596835</v>
      </c>
      <c r="C21" s="50">
        <v>1.2146687092976001</v>
      </c>
      <c r="D21" s="50">
        <v>0.73685700473405202</v>
      </c>
      <c r="E21" s="50">
        <v>0.77670909918910702</v>
      </c>
      <c r="F21" s="50">
        <v>1.9915249857216499</v>
      </c>
      <c r="G21" s="50">
        <v>1.9921305022579201</v>
      </c>
      <c r="H21" s="50">
        <v>3.18649893781188</v>
      </c>
      <c r="I21" s="50">
        <v>2.8305969800303199</v>
      </c>
      <c r="J21" s="50">
        <v>3.5898850083245799</v>
      </c>
      <c r="K21" s="84"/>
      <c r="L21" s="50">
        <v>1.3335425221052699</v>
      </c>
      <c r="M21" s="50">
        <v>1.17243704468728</v>
      </c>
      <c r="N21" s="50">
        <v>0.49402043320744699</v>
      </c>
      <c r="O21" s="50">
        <v>1.0954671383275001</v>
      </c>
      <c r="P21" s="50">
        <v>0.81354601914324598</v>
      </c>
      <c r="Q21" s="50">
        <v>0.90321178672359403</v>
      </c>
      <c r="R21" s="50">
        <v>1.15534506024907</v>
      </c>
      <c r="S21" s="50">
        <v>1.26175748573029</v>
      </c>
      <c r="T21" s="50">
        <v>1.0865207332706801</v>
      </c>
      <c r="U21" s="50"/>
      <c r="V21" s="50"/>
      <c r="W21" s="84"/>
      <c r="X21" s="84" t="s">
        <v>11</v>
      </c>
      <c r="Y21" s="84">
        <v>1.14384064533393</v>
      </c>
      <c r="Z21" s="84">
        <v>0.85615935466606796</v>
      </c>
      <c r="AA21" s="84">
        <v>1.4287805280214201</v>
      </c>
      <c r="AB21" s="84">
        <v>0.91192946999701896</v>
      </c>
      <c r="AC21" s="84">
        <v>2.48091945325588</v>
      </c>
      <c r="AD21" s="84">
        <v>2.1526726197311299</v>
      </c>
      <c r="AE21" s="84">
        <v>2.7736385801696</v>
      </c>
      <c r="AF21" s="84">
        <v>3.2120274417428099</v>
      </c>
      <c r="AG21" s="84"/>
      <c r="AH21" s="50">
        <v>0.305316001428381</v>
      </c>
      <c r="AI21" s="50">
        <v>0.39476575404220898</v>
      </c>
      <c r="AJ21" s="50">
        <v>0.60218904846617605</v>
      </c>
      <c r="AK21" s="50">
        <v>0.69331954775119298</v>
      </c>
      <c r="AL21" s="50">
        <v>0.75078815973059299</v>
      </c>
      <c r="AM21" s="50">
        <v>0.81926475543209798</v>
      </c>
      <c r="AN21" s="50">
        <v>1.00781966989995</v>
      </c>
      <c r="AO21" s="50">
        <v>0.96945387372522696</v>
      </c>
      <c r="AP21" s="50">
        <v>1.1048468976288399</v>
      </c>
      <c r="AU21" s="84">
        <v>0.4</v>
      </c>
      <c r="AV21" s="84">
        <v>0.3</v>
      </c>
      <c r="AW21" s="84">
        <v>2.5333333333333301</v>
      </c>
      <c r="AX21" s="84">
        <v>2.4</v>
      </c>
      <c r="AY21" s="84">
        <v>0.133333333333333</v>
      </c>
      <c r="AZ21" s="84">
        <v>0.16666666666666699</v>
      </c>
      <c r="BA21" s="84">
        <v>0.1</v>
      </c>
      <c r="BB21" s="84">
        <v>0.133333333333333</v>
      </c>
      <c r="BC21" s="84">
        <v>0.1</v>
      </c>
      <c r="BD21" s="84"/>
      <c r="BE21" s="84">
        <v>0.133333333333333</v>
      </c>
      <c r="BF21" s="84">
        <v>0.133333333333333</v>
      </c>
      <c r="BG21" s="84">
        <v>0.53333333333333299</v>
      </c>
      <c r="BH21" s="84">
        <v>0.2</v>
      </c>
      <c r="BI21" s="84">
        <v>0.266666666666667</v>
      </c>
      <c r="BJ21" s="84">
        <v>0.16666666666666699</v>
      </c>
      <c r="BK21" s="84">
        <v>0.133333333333333</v>
      </c>
      <c r="BL21" s="84">
        <v>0.133333333333333</v>
      </c>
      <c r="BM21" s="84">
        <v>0.16666666666666699</v>
      </c>
      <c r="BN21" s="84"/>
      <c r="BO21" s="84"/>
      <c r="BP21" s="84"/>
      <c r="BQ21" s="84">
        <v>0</v>
      </c>
      <c r="BR21" s="84">
        <v>0.1</v>
      </c>
      <c r="BS21" s="84">
        <v>1.2666666666666699</v>
      </c>
      <c r="BT21" s="84">
        <v>0.56666666666666698</v>
      </c>
      <c r="BU21" s="84">
        <v>1.5333333333333301</v>
      </c>
      <c r="BV21" s="84">
        <v>0.133333333333333</v>
      </c>
      <c r="BW21" s="84">
        <v>0.2</v>
      </c>
      <c r="BX21" s="84">
        <v>0.133333333333333</v>
      </c>
      <c r="BY21" s="84">
        <v>0.16666666666666699</v>
      </c>
      <c r="BZ21" s="84"/>
      <c r="CA21" s="84">
        <v>0.33333333333333298</v>
      </c>
      <c r="CB21" s="84">
        <v>0.2</v>
      </c>
      <c r="CC21" s="84">
        <v>0.16666666666666699</v>
      </c>
      <c r="CD21" s="84">
        <v>0.1</v>
      </c>
      <c r="CE21" s="84">
        <v>0.1</v>
      </c>
      <c r="CF21" s="84">
        <v>0.1</v>
      </c>
      <c r="CG21" s="84">
        <v>6.6666666666666693E-2</v>
      </c>
      <c r="CH21" s="84">
        <v>0.1</v>
      </c>
      <c r="CI21" s="84">
        <v>6.6666666666666693E-2</v>
      </c>
    </row>
    <row r="22" spans="2:87" x14ac:dyDescent="0.2">
      <c r="B22" s="50">
        <v>1.7146964934925499</v>
      </c>
      <c r="C22" s="50">
        <v>0.70467038707831398</v>
      </c>
      <c r="D22" s="50">
        <v>0.58063311942913198</v>
      </c>
      <c r="E22" s="50">
        <v>2.57223122787489</v>
      </c>
      <c r="F22" s="50">
        <v>0.44591827135091999</v>
      </c>
      <c r="G22" s="50">
        <v>2.4251684777632398</v>
      </c>
      <c r="H22" s="50">
        <v>3.0564513224427201</v>
      </c>
      <c r="I22" s="50">
        <v>3.2301345861815198</v>
      </c>
      <c r="J22" s="50">
        <v>3.6208133920500898</v>
      </c>
      <c r="K22" s="84"/>
      <c r="L22" s="50">
        <v>1.1167055618280499</v>
      </c>
      <c r="M22" s="50">
        <v>1.01307369125091</v>
      </c>
      <c r="N22" s="50">
        <v>0.87022074692104701</v>
      </c>
      <c r="O22" s="50">
        <v>0.86432662182428899</v>
      </c>
      <c r="P22" s="50">
        <v>0.38230725594091503</v>
      </c>
      <c r="Q22" s="50">
        <v>0.451214763014813</v>
      </c>
      <c r="R22" s="50">
        <v>0.815977284083097</v>
      </c>
      <c r="S22" s="50">
        <v>1.05678692779746</v>
      </c>
      <c r="T22" s="50">
        <v>1.0824479120495101</v>
      </c>
      <c r="U22" s="50"/>
      <c r="V22" s="50"/>
      <c r="W22" s="84"/>
      <c r="X22" s="84" t="s">
        <v>11</v>
      </c>
      <c r="Y22" s="84">
        <v>1.14455290129692</v>
      </c>
      <c r="Z22" s="84">
        <v>0.855447098703085</v>
      </c>
      <c r="AA22" s="84">
        <v>0.487516348815075</v>
      </c>
      <c r="AB22" s="84">
        <v>0.52929564607403501</v>
      </c>
      <c r="AC22" s="84">
        <v>0.55565810755587197</v>
      </c>
      <c r="AD22" s="84">
        <v>0.74428925945298197</v>
      </c>
      <c r="AE22" s="84">
        <v>0.67290810533540302</v>
      </c>
      <c r="AF22" s="84">
        <v>0.63401250566636802</v>
      </c>
      <c r="AG22" s="84"/>
      <c r="AH22" s="50">
        <v>0.32918956631385199</v>
      </c>
      <c r="AI22" s="50">
        <v>0.39846464339099202</v>
      </c>
      <c r="AJ22" s="50">
        <v>0.49142624893813303</v>
      </c>
      <c r="AK22" s="50">
        <v>0.55849011852441</v>
      </c>
      <c r="AL22" s="50">
        <v>0.473820229054083</v>
      </c>
      <c r="AM22" s="50">
        <v>0.72314715916343697</v>
      </c>
      <c r="AN22" s="50">
        <v>0.73751921682977795</v>
      </c>
      <c r="AO22" s="50">
        <v>0.88765303193051404</v>
      </c>
      <c r="AP22" s="50">
        <v>0.92298411839218197</v>
      </c>
      <c r="AU22" s="84">
        <v>0.46666666666666701</v>
      </c>
      <c r="AV22" s="84">
        <v>0.76666666666666705</v>
      </c>
      <c r="AW22" s="84">
        <v>0.93333333333333302</v>
      </c>
      <c r="AX22" s="84">
        <v>0.133333333333333</v>
      </c>
      <c r="AY22" s="84">
        <v>1.2666666666666699</v>
      </c>
      <c r="AZ22" s="84">
        <v>0.1</v>
      </c>
      <c r="BA22" s="84">
        <v>0.1</v>
      </c>
      <c r="BB22" s="84">
        <v>0.1</v>
      </c>
      <c r="BC22" s="84">
        <v>6.6666666666666693E-2</v>
      </c>
      <c r="BD22" s="84"/>
      <c r="BE22" s="84">
        <v>0.1</v>
      </c>
      <c r="BF22" s="84">
        <v>0.1</v>
      </c>
      <c r="BG22" s="84">
        <v>0.133333333333333</v>
      </c>
      <c r="BH22" s="84">
        <v>0.16666666666666699</v>
      </c>
      <c r="BI22" s="84">
        <v>0.6</v>
      </c>
      <c r="BJ22" s="84">
        <v>0.3</v>
      </c>
      <c r="BK22" s="84">
        <v>0.16666666666666699</v>
      </c>
      <c r="BL22" s="84">
        <v>0.1</v>
      </c>
      <c r="BM22" s="84">
        <v>0.133333333333333</v>
      </c>
      <c r="BN22" s="84"/>
      <c r="BO22" s="84"/>
      <c r="BP22" s="84"/>
      <c r="BQ22" s="84">
        <v>0</v>
      </c>
      <c r="BR22" s="84">
        <v>3.3333333333333298E-2</v>
      </c>
      <c r="BS22" s="84">
        <v>0.266666666666667</v>
      </c>
      <c r="BT22" s="84">
        <v>0.73333333333333295</v>
      </c>
      <c r="BU22" s="84">
        <v>1.93333333333333</v>
      </c>
      <c r="BV22" s="84">
        <v>2.6333333333333302</v>
      </c>
      <c r="BW22" s="84">
        <v>1.1000000000000001</v>
      </c>
      <c r="BX22" s="84">
        <v>1.36666666666667</v>
      </c>
      <c r="BY22" s="84">
        <v>1.2666666666666699</v>
      </c>
      <c r="BZ22" s="84"/>
      <c r="CA22" s="84">
        <v>0.266666666666667</v>
      </c>
      <c r="CB22" s="84">
        <v>0.266666666666667</v>
      </c>
      <c r="CC22" s="84">
        <v>0.2</v>
      </c>
      <c r="CD22" s="84">
        <v>0.16666666666666699</v>
      </c>
      <c r="CE22" s="84">
        <v>0.16666666666666699</v>
      </c>
      <c r="CF22" s="84">
        <v>0.1</v>
      </c>
      <c r="CG22" s="84">
        <v>0.133333333333333</v>
      </c>
      <c r="CH22" s="84">
        <v>6.6666666666666693E-2</v>
      </c>
      <c r="CI22" s="84">
        <v>0.1</v>
      </c>
    </row>
    <row r="23" spans="2:87" x14ac:dyDescent="0.2">
      <c r="B23" s="50">
        <v>0.93785885586598094</v>
      </c>
      <c r="C23" s="50">
        <v>1.02299067713289</v>
      </c>
      <c r="D23" s="50">
        <v>1.03915046700113</v>
      </c>
      <c r="E23" s="50">
        <v>0.86822380986961001</v>
      </c>
      <c r="F23" s="50">
        <v>0.37832309647156198</v>
      </c>
      <c r="G23" s="50">
        <v>0.63930359171061502</v>
      </c>
      <c r="H23" s="50">
        <v>1.4029888120195</v>
      </c>
      <c r="I23" s="50">
        <v>1.6184306414054599</v>
      </c>
      <c r="J23" s="50">
        <v>1.4395630917134401</v>
      </c>
      <c r="K23" s="84"/>
      <c r="L23" s="50">
        <v>0.74390530675625399</v>
      </c>
      <c r="M23" s="50">
        <v>1.2107442354461599</v>
      </c>
      <c r="N23" s="50">
        <v>1.0453504577975801</v>
      </c>
      <c r="O23" s="50">
        <v>0.88544379813697305</v>
      </c>
      <c r="P23" s="50">
        <v>0.70043130843670298</v>
      </c>
      <c r="Q23" s="50">
        <v>1.01842051533286</v>
      </c>
      <c r="R23" s="50">
        <v>1.4507957721028899</v>
      </c>
      <c r="S23" s="50">
        <v>1.8773098520515401</v>
      </c>
      <c r="T23" s="50">
        <v>1.6068783589147799</v>
      </c>
      <c r="U23" s="50"/>
      <c r="V23" s="50"/>
      <c r="W23" s="84"/>
      <c r="X23" s="84">
        <v>0.97281927239767796</v>
      </c>
      <c r="Y23" s="84">
        <v>1.2004438213000299</v>
      </c>
      <c r="Z23" s="84">
        <v>0.82673690630229701</v>
      </c>
      <c r="AA23" s="84">
        <v>0.36851587663506602</v>
      </c>
      <c r="AB23" s="84">
        <v>0.70171813137561301</v>
      </c>
      <c r="AC23" s="84">
        <v>1.1718519118913799</v>
      </c>
      <c r="AD23" s="84">
        <v>1.2598328480815799</v>
      </c>
      <c r="AE23" s="84">
        <v>1.7714284684693899</v>
      </c>
      <c r="AF23" s="84">
        <v>1.6505858164051199</v>
      </c>
      <c r="AG23" s="84"/>
      <c r="AH23" s="50">
        <v>0.342797264083534</v>
      </c>
      <c r="AI23" s="50">
        <v>0.57610069895619598</v>
      </c>
      <c r="AJ23" s="50">
        <v>0.58116196568212997</v>
      </c>
      <c r="AK23" s="50">
        <v>0.66537782219527097</v>
      </c>
      <c r="AL23" s="50">
        <v>0.86231612423983395</v>
      </c>
      <c r="AM23" s="50">
        <v>1.0179310024396599</v>
      </c>
      <c r="AN23" s="50">
        <v>0.88394366878434605</v>
      </c>
      <c r="AO23" s="50">
        <v>0.92066605202898899</v>
      </c>
      <c r="AP23" s="50">
        <v>0.92648548787634899</v>
      </c>
      <c r="AU23" s="84">
        <v>0.133333333333333</v>
      </c>
      <c r="AV23" s="84">
        <v>0.1</v>
      </c>
      <c r="AW23" s="84">
        <v>0.133333333333333</v>
      </c>
      <c r="AX23" s="84">
        <v>0.16666666666666699</v>
      </c>
      <c r="AY23" s="84">
        <v>1.13333333333333</v>
      </c>
      <c r="AZ23" s="84">
        <v>0.2</v>
      </c>
      <c r="BA23" s="84">
        <v>0.1</v>
      </c>
      <c r="BB23" s="84">
        <v>6.6666666666666693E-2</v>
      </c>
      <c r="BC23" s="84">
        <v>0.1</v>
      </c>
      <c r="BD23" s="84"/>
      <c r="BE23" s="84">
        <v>0.233333333333333</v>
      </c>
      <c r="BF23" s="84">
        <v>0.133333333333333</v>
      </c>
      <c r="BG23" s="84">
        <v>0.133333333333333</v>
      </c>
      <c r="BH23" s="84">
        <v>0.3</v>
      </c>
      <c r="BI23" s="84">
        <v>0.3</v>
      </c>
      <c r="BJ23" s="84">
        <v>0.16666666666666699</v>
      </c>
      <c r="BK23" s="84">
        <v>0.1</v>
      </c>
      <c r="BL23" s="84">
        <v>6.6666666666666693E-2</v>
      </c>
      <c r="BM23" s="84">
        <v>0.133333333333333</v>
      </c>
      <c r="BN23" s="84"/>
      <c r="BO23" s="84"/>
      <c r="BP23" s="84"/>
      <c r="BQ23" s="84">
        <v>0.233333333333333</v>
      </c>
      <c r="BR23" s="84">
        <v>0.16666666666666699</v>
      </c>
      <c r="BS23" s="84">
        <v>0.3</v>
      </c>
      <c r="BT23" s="84">
        <v>2.0333333333333301</v>
      </c>
      <c r="BU23" s="84">
        <v>0.266666666666667</v>
      </c>
      <c r="BV23" s="84">
        <v>0.16666666666666699</v>
      </c>
      <c r="BW23" s="84">
        <v>0.16666666666666699</v>
      </c>
      <c r="BX23" s="84">
        <v>0.1</v>
      </c>
      <c r="BY23" s="84">
        <v>0.133333333333333</v>
      </c>
      <c r="BZ23" s="84"/>
      <c r="CA23" s="84">
        <v>0.3</v>
      </c>
      <c r="CB23" s="84">
        <v>0.133333333333333</v>
      </c>
      <c r="CC23" s="84">
        <v>0.16666666666666699</v>
      </c>
      <c r="CD23" s="84">
        <v>0.133333333333333</v>
      </c>
      <c r="CE23" s="84">
        <v>6.6666666666666693E-2</v>
      </c>
      <c r="CF23" s="84">
        <v>0.1</v>
      </c>
      <c r="CG23" s="84">
        <v>0.1</v>
      </c>
      <c r="CH23" s="84">
        <v>6.6666666666666693E-2</v>
      </c>
      <c r="CI23" s="84">
        <v>0.1</v>
      </c>
    </row>
    <row r="24" spans="2:87" x14ac:dyDescent="0.2">
      <c r="B24" s="50">
        <v>1.01685192824179</v>
      </c>
      <c r="C24" s="50">
        <v>0.85276308879741103</v>
      </c>
      <c r="D24" s="50">
        <v>1.1303849829607999</v>
      </c>
      <c r="E24" s="50">
        <v>1.11474951455016</v>
      </c>
      <c r="F24" s="50">
        <v>0.64054060555321801</v>
      </c>
      <c r="G24" s="50">
        <v>1.43063603430104</v>
      </c>
      <c r="H24" s="50">
        <v>1.8989152061188399</v>
      </c>
      <c r="I24" s="50">
        <v>2.3799027604270901</v>
      </c>
      <c r="J24" s="50">
        <v>2.9854625361395799</v>
      </c>
      <c r="K24" s="84"/>
      <c r="L24" s="50">
        <v>1.16397951845736</v>
      </c>
      <c r="M24" s="50">
        <v>0.90237012585806098</v>
      </c>
      <c r="N24" s="50">
        <v>0.93365035568457699</v>
      </c>
      <c r="O24" s="50">
        <v>1.0511328544926499</v>
      </c>
      <c r="P24" s="50">
        <v>0.87311795335392495</v>
      </c>
      <c r="Q24" s="50">
        <v>0.753535715369413</v>
      </c>
      <c r="R24" s="50">
        <v>0.83631504508698895</v>
      </c>
      <c r="S24" s="50">
        <v>0.89348892938827396</v>
      </c>
      <c r="T24" s="50">
        <v>0.92249916143167099</v>
      </c>
      <c r="U24" s="50"/>
      <c r="V24" s="50"/>
      <c r="W24" s="84"/>
      <c r="X24" s="84">
        <v>0.97633563160719306</v>
      </c>
      <c r="Y24" s="84">
        <v>0.88345230879324799</v>
      </c>
      <c r="Z24" s="84">
        <v>1.14021205959956</v>
      </c>
      <c r="AA24" s="84">
        <v>0.46917755478656498</v>
      </c>
      <c r="AB24" s="84">
        <v>0.989433003411606</v>
      </c>
      <c r="AC24" s="84">
        <v>1.79159762974731</v>
      </c>
      <c r="AD24" s="84">
        <v>2.2960044482239699</v>
      </c>
      <c r="AE24" s="84">
        <v>2.5573089273745802</v>
      </c>
      <c r="AF24" s="84">
        <v>2.8043844659402501</v>
      </c>
      <c r="AG24" s="84"/>
      <c r="AH24" s="50">
        <v>0.247084109456878</v>
      </c>
      <c r="AI24" s="50">
        <v>0.44876488853519098</v>
      </c>
      <c r="AJ24" s="50">
        <v>0.50906630582621304</v>
      </c>
      <c r="AK24" s="50">
        <v>0.46976779895716703</v>
      </c>
      <c r="AL24" s="50">
        <v>0.42852390688445202</v>
      </c>
      <c r="AM24" s="50">
        <v>0.56711992374176801</v>
      </c>
      <c r="AN24" s="50">
        <v>0.90054262346098701</v>
      </c>
      <c r="AO24" s="50">
        <v>0.98160402828403803</v>
      </c>
      <c r="AP24" s="50">
        <v>1.05162985796342</v>
      </c>
      <c r="AU24" s="84">
        <v>0.266666666666667</v>
      </c>
      <c r="AV24" s="84">
        <v>0.33333333333333298</v>
      </c>
      <c r="AW24" s="84">
        <v>0.16666666666666699</v>
      </c>
      <c r="AX24" s="84">
        <v>0.233333333333333</v>
      </c>
      <c r="AY24" s="84">
        <v>0.76666666666666705</v>
      </c>
      <c r="AZ24" s="84">
        <v>0.3</v>
      </c>
      <c r="BA24" s="84">
        <v>0.1</v>
      </c>
      <c r="BB24" s="84">
        <v>0.1</v>
      </c>
      <c r="BC24" s="84">
        <v>6.6666666666666693E-2</v>
      </c>
      <c r="BD24" s="84"/>
      <c r="BE24" s="84">
        <v>6.6666666666666693E-2</v>
      </c>
      <c r="BF24" s="84">
        <v>0.1</v>
      </c>
      <c r="BG24" s="84">
        <v>0.1</v>
      </c>
      <c r="BH24" s="84">
        <v>6.6666666666666693E-2</v>
      </c>
      <c r="BI24" s="84">
        <v>0.1</v>
      </c>
      <c r="BJ24" s="84">
        <v>0.133333333333333</v>
      </c>
      <c r="BK24" s="84">
        <v>0.133333333333333</v>
      </c>
      <c r="BL24" s="84">
        <v>0.1</v>
      </c>
      <c r="BM24" s="84">
        <v>0.1</v>
      </c>
      <c r="BN24" s="84"/>
      <c r="BO24" s="84"/>
      <c r="BP24" s="84"/>
      <c r="BQ24" s="84">
        <v>0.3</v>
      </c>
      <c r="BR24" s="84">
        <v>0.36666666666666697</v>
      </c>
      <c r="BS24" s="84">
        <v>0.266666666666667</v>
      </c>
      <c r="BT24" s="84">
        <v>1.4666666666666699</v>
      </c>
      <c r="BU24" s="84">
        <v>0.3</v>
      </c>
      <c r="BV24" s="84">
        <v>0.1</v>
      </c>
      <c r="BW24" s="84">
        <v>0.133333333333333</v>
      </c>
      <c r="BX24" s="84">
        <v>0.1</v>
      </c>
      <c r="BY24" s="84">
        <v>0.1</v>
      </c>
      <c r="BZ24" s="84"/>
      <c r="CA24" s="84">
        <v>0.36666666666666697</v>
      </c>
      <c r="CB24" s="84">
        <v>0.233333333333333</v>
      </c>
      <c r="CC24" s="84">
        <v>0.16666666666666699</v>
      </c>
      <c r="CD24" s="84">
        <v>0.2</v>
      </c>
      <c r="CE24" s="84">
        <v>0.233333333333333</v>
      </c>
      <c r="CF24" s="84">
        <v>0.133333333333333</v>
      </c>
      <c r="CG24" s="84">
        <v>0.1</v>
      </c>
      <c r="CH24" s="84">
        <v>6.6666666666666693E-2</v>
      </c>
      <c r="CI24" s="84">
        <v>6.6666666666666693E-2</v>
      </c>
    </row>
    <row r="25" spans="2:87" x14ac:dyDescent="0.2">
      <c r="B25" s="50">
        <v>0.92344246791981399</v>
      </c>
      <c r="C25" s="50">
        <v>1.0555927390430699</v>
      </c>
      <c r="D25" s="50">
        <v>1.02096479303712</v>
      </c>
      <c r="E25" s="50">
        <v>0.59388266820195401</v>
      </c>
      <c r="F25" s="50">
        <v>0.267720742305674</v>
      </c>
      <c r="G25" s="50">
        <v>0.83784850381824205</v>
      </c>
      <c r="H25" s="50">
        <v>2.3143656588478101</v>
      </c>
      <c r="I25" s="50">
        <v>2.7755463160621998</v>
      </c>
      <c r="J25" s="50">
        <v>0.55051831233752602</v>
      </c>
      <c r="K25" s="84"/>
      <c r="L25" s="50">
        <v>0.94560989761884995</v>
      </c>
      <c r="M25" s="50">
        <v>0.98912064325909399</v>
      </c>
      <c r="N25" s="50">
        <v>1.0652694591220599</v>
      </c>
      <c r="O25" s="50">
        <v>0.95549258597275</v>
      </c>
      <c r="P25" s="50">
        <v>0.75445065596422001</v>
      </c>
      <c r="Q25" s="50">
        <v>1.03835578447753</v>
      </c>
      <c r="R25" s="50">
        <v>1.14390405236217</v>
      </c>
      <c r="S25" s="50">
        <v>0.948269497720027</v>
      </c>
      <c r="T25" s="50">
        <v>0.97713631292165704</v>
      </c>
      <c r="U25" s="50"/>
      <c r="V25" s="50"/>
      <c r="W25" s="84"/>
      <c r="X25" s="84">
        <v>0.77301584378367205</v>
      </c>
      <c r="Y25" s="84">
        <v>0.97269375061141505</v>
      </c>
      <c r="Z25" s="84">
        <v>1.25429040560491</v>
      </c>
      <c r="AA25" s="84">
        <v>0.787394567286271</v>
      </c>
      <c r="AB25" s="84">
        <v>0.50551703132048298</v>
      </c>
      <c r="AC25" s="84">
        <v>0.96375646029692397</v>
      </c>
      <c r="AD25" s="84">
        <v>1.63198905695437</v>
      </c>
      <c r="AE25" s="84">
        <v>1.6579361356681801</v>
      </c>
      <c r="AF25" s="84">
        <v>1.5631176485370899</v>
      </c>
      <c r="AG25" s="84"/>
      <c r="AH25" s="50">
        <v>0.51787580972356795</v>
      </c>
      <c r="AI25" s="50">
        <v>0.76569969032174201</v>
      </c>
      <c r="AJ25" s="50">
        <v>0.83596794968919297</v>
      </c>
      <c r="AK25" s="50">
        <v>1.0820996496397699</v>
      </c>
      <c r="AL25" s="50">
        <v>1.07743152385709</v>
      </c>
      <c r="AM25" s="50">
        <v>0.93813104629136501</v>
      </c>
      <c r="AN25" s="50">
        <v>1.0405402812529501</v>
      </c>
      <c r="AO25" s="50">
        <v>1.1877999666582</v>
      </c>
      <c r="AP25" s="50">
        <v>1.1545668035236101</v>
      </c>
      <c r="AU25" s="84">
        <v>0.2</v>
      </c>
      <c r="AV25" s="84">
        <v>0.16666666666666699</v>
      </c>
      <c r="AW25" s="84">
        <v>0.16666666666666699</v>
      </c>
      <c r="AX25" s="84">
        <v>0.4</v>
      </c>
      <c r="AY25" s="84">
        <v>3.5</v>
      </c>
      <c r="AZ25" s="84">
        <v>0.33333333333333298</v>
      </c>
      <c r="BA25" s="84">
        <v>6.6666666666666693E-2</v>
      </c>
      <c r="BB25" s="84">
        <v>6.6666666666666693E-2</v>
      </c>
      <c r="BC25" s="84">
        <v>1</v>
      </c>
      <c r="BD25" s="84"/>
      <c r="BE25" s="84">
        <v>0.1</v>
      </c>
      <c r="BF25" s="84">
        <v>6.6666666666666693E-2</v>
      </c>
      <c r="BG25" s="84">
        <v>6.6666666666666693E-2</v>
      </c>
      <c r="BH25" s="84">
        <v>0.1</v>
      </c>
      <c r="BI25" s="84">
        <v>0.1</v>
      </c>
      <c r="BJ25" s="84">
        <v>6.6666666666666693E-2</v>
      </c>
      <c r="BK25" s="84">
        <v>6.6666666666666693E-2</v>
      </c>
      <c r="BL25" s="84">
        <v>0.1</v>
      </c>
      <c r="BM25" s="84">
        <v>0.1</v>
      </c>
      <c r="BN25" s="84"/>
      <c r="BO25" s="84"/>
      <c r="BP25" s="84"/>
      <c r="BQ25" s="84">
        <v>0.33333333333333298</v>
      </c>
      <c r="BR25" s="84">
        <v>0.16666666666666699</v>
      </c>
      <c r="BS25" s="84">
        <v>0.133333333333333</v>
      </c>
      <c r="BT25" s="84">
        <v>0.266666666666667</v>
      </c>
      <c r="BU25" s="84">
        <v>1.1000000000000001</v>
      </c>
      <c r="BV25" s="84">
        <v>0.16666666666666699</v>
      </c>
      <c r="BW25" s="84">
        <v>0.1</v>
      </c>
      <c r="BX25" s="84">
        <v>0.1</v>
      </c>
      <c r="BY25" s="84">
        <v>0.133333333333333</v>
      </c>
      <c r="BZ25" s="84"/>
      <c r="CA25" s="84">
        <v>0.133333333333333</v>
      </c>
      <c r="CB25" s="84">
        <v>0.133333333333333</v>
      </c>
      <c r="CC25" s="84">
        <v>6.6666666666666693E-2</v>
      </c>
      <c r="CD25" s="84">
        <v>0.1</v>
      </c>
      <c r="CE25" s="84">
        <v>6.6666666666666693E-2</v>
      </c>
      <c r="CF25" s="84">
        <v>0.1</v>
      </c>
      <c r="CG25" s="84">
        <v>6.6666666666666693E-2</v>
      </c>
      <c r="CH25" s="84">
        <v>6.6666666666666693E-2</v>
      </c>
      <c r="CI25" s="84">
        <v>6.6666666666666693E-2</v>
      </c>
    </row>
    <row r="26" spans="2:87" x14ac:dyDescent="0.2">
      <c r="B26" s="50">
        <v>1.39067053333534</v>
      </c>
      <c r="C26" s="50">
        <v>0.82854252072433199</v>
      </c>
      <c r="D26" s="50">
        <v>0.78078694594032905</v>
      </c>
      <c r="E26" s="50">
        <v>1.0609273427310699</v>
      </c>
      <c r="F26" s="50">
        <v>0.67331857151541896</v>
      </c>
      <c r="G26" s="50">
        <v>3.1462107104858599</v>
      </c>
      <c r="H26" s="50">
        <v>3.6950528209723301</v>
      </c>
      <c r="I26" s="50">
        <v>3.7129638342312701</v>
      </c>
      <c r="J26" s="50">
        <v>4.1473985034537399</v>
      </c>
      <c r="K26" s="84"/>
      <c r="L26" s="50">
        <v>1.0800285016053399</v>
      </c>
      <c r="M26" s="50">
        <v>0.95552453607365395</v>
      </c>
      <c r="N26" s="50">
        <v>0.96444696232100402</v>
      </c>
      <c r="O26" s="50">
        <v>0.92464815402983802</v>
      </c>
      <c r="P26" s="50">
        <v>1.0221841989948799</v>
      </c>
      <c r="Q26" s="50">
        <v>1.1395708540406799</v>
      </c>
      <c r="R26" s="50">
        <v>1.39262048091913</v>
      </c>
      <c r="S26" s="50">
        <v>1.25371021256934</v>
      </c>
      <c r="T26" s="50">
        <v>1.21823126889119</v>
      </c>
      <c r="U26" s="50"/>
      <c r="V26" s="50"/>
      <c r="W26" s="84"/>
      <c r="X26" s="84" t="s">
        <v>11</v>
      </c>
      <c r="Y26" s="84">
        <v>1.2311482535919001</v>
      </c>
      <c r="Z26" s="84">
        <v>0.76885174640809995</v>
      </c>
      <c r="AA26" s="84">
        <v>0.50055142640691896</v>
      </c>
      <c r="AB26" s="84">
        <v>0.43852868574788301</v>
      </c>
      <c r="AC26" s="84">
        <v>0.65703742229737006</v>
      </c>
      <c r="AD26" s="84">
        <v>1.4308347739249401</v>
      </c>
      <c r="AE26" s="84">
        <v>0.98704803939285501</v>
      </c>
      <c r="AF26" s="84">
        <v>0.92574407292354299</v>
      </c>
      <c r="AG26" s="84"/>
      <c r="AH26" s="50">
        <v>0.58371200146577196</v>
      </c>
      <c r="AI26" s="50">
        <v>0.54860272008812905</v>
      </c>
      <c r="AJ26" s="50">
        <v>0.64979061176563102</v>
      </c>
      <c r="AK26" s="50">
        <v>0.78125461829732001</v>
      </c>
      <c r="AL26" s="50">
        <v>0.75490745862648301</v>
      </c>
      <c r="AM26" s="50">
        <v>0.89215343821635595</v>
      </c>
      <c r="AN26" s="50">
        <v>0.91953260649039303</v>
      </c>
      <c r="AO26" s="50">
        <v>0.83370911319280105</v>
      </c>
      <c r="AP26" s="50">
        <v>0.87074161315515497</v>
      </c>
      <c r="AU26" s="84">
        <v>0.3</v>
      </c>
      <c r="AV26" s="84">
        <v>0.56666666666666698</v>
      </c>
      <c r="AW26" s="84">
        <v>0.43333333333333302</v>
      </c>
      <c r="AX26" s="84">
        <v>0.66666666666666696</v>
      </c>
      <c r="AY26" s="84">
        <v>0.73333333333333295</v>
      </c>
      <c r="AZ26" s="84">
        <v>6.6666666666666693E-2</v>
      </c>
      <c r="BA26" s="84">
        <v>6.6666666666666693E-2</v>
      </c>
      <c r="BB26" s="84">
        <v>0.1</v>
      </c>
      <c r="BC26" s="84">
        <v>6.6666666666666693E-2</v>
      </c>
      <c r="BD26" s="84"/>
      <c r="BE26" s="84">
        <v>0.1</v>
      </c>
      <c r="BF26" s="84">
        <v>0.133333333333333</v>
      </c>
      <c r="BG26" s="84">
        <v>0.1</v>
      </c>
      <c r="BH26" s="84">
        <v>0.133333333333333</v>
      </c>
      <c r="BI26" s="84">
        <v>0.1</v>
      </c>
      <c r="BJ26" s="84">
        <v>0.1</v>
      </c>
      <c r="BK26" s="84">
        <v>6.6666666666666693E-2</v>
      </c>
      <c r="BL26" s="84">
        <v>0.1</v>
      </c>
      <c r="BM26" s="84">
        <v>6.6666666666666693E-2</v>
      </c>
      <c r="BN26" s="84"/>
      <c r="BO26" s="84"/>
      <c r="BP26" s="84"/>
      <c r="BQ26" s="84">
        <v>0</v>
      </c>
      <c r="BR26" s="84">
        <v>3.3333333333333298E-2</v>
      </c>
      <c r="BS26" s="84">
        <v>0.36666666666666697</v>
      </c>
      <c r="BT26" s="84">
        <v>0.8</v>
      </c>
      <c r="BU26" s="84">
        <v>0.86666666666666703</v>
      </c>
      <c r="BV26" s="84">
        <v>0.266666666666667</v>
      </c>
      <c r="BW26" s="84">
        <v>0.133333333333333</v>
      </c>
      <c r="BX26" s="84">
        <v>0.233333333333333</v>
      </c>
      <c r="BY26" s="84">
        <v>0.233333333333333</v>
      </c>
      <c r="BZ26" s="84"/>
      <c r="CA26" s="84">
        <v>0.133333333333333</v>
      </c>
      <c r="CB26" s="84">
        <v>0.16666666666666699</v>
      </c>
      <c r="CC26" s="84">
        <v>0.133333333333333</v>
      </c>
      <c r="CD26" s="84">
        <v>6.6666666666666693E-2</v>
      </c>
      <c r="CE26" s="84">
        <v>0.133333333333333</v>
      </c>
      <c r="CF26" s="84">
        <v>0.1</v>
      </c>
      <c r="CG26" s="84">
        <v>6.6666666666666693E-2</v>
      </c>
      <c r="CH26" s="84">
        <v>0.1</v>
      </c>
      <c r="CI26" s="84">
        <v>0.1</v>
      </c>
    </row>
    <row r="27" spans="2:87" x14ac:dyDescent="0.2">
      <c r="B27" s="50">
        <v>1.1062514434000901</v>
      </c>
      <c r="C27" s="50">
        <v>0.94586736358562495</v>
      </c>
      <c r="D27" s="50">
        <v>0.94788119301428997</v>
      </c>
      <c r="E27" s="50">
        <v>0.50352784145925999</v>
      </c>
      <c r="F27" s="50">
        <v>0.35795372606033499</v>
      </c>
      <c r="G27" s="50">
        <v>0.743504169345651</v>
      </c>
      <c r="H27" s="50">
        <v>1.35640838643504</v>
      </c>
      <c r="I27" s="50">
        <v>1.62155977761599</v>
      </c>
      <c r="J27" s="50">
        <v>1.6096850449067599</v>
      </c>
      <c r="K27" s="84"/>
      <c r="L27" s="50">
        <v>0.40790442319818998</v>
      </c>
      <c r="M27" s="50">
        <v>1.17432248287847</v>
      </c>
      <c r="N27" s="50">
        <v>1.4177730939233399</v>
      </c>
      <c r="O27" s="50">
        <v>1.5779261934667399</v>
      </c>
      <c r="P27" s="50">
        <v>0.64241629530881095</v>
      </c>
      <c r="Q27" s="50">
        <v>1.0546363424291501</v>
      </c>
      <c r="R27" s="50">
        <v>1.4244724633207599</v>
      </c>
      <c r="S27" s="50">
        <v>2.4224565250025498</v>
      </c>
      <c r="T27" s="50">
        <v>2.43719383037641</v>
      </c>
      <c r="U27" s="50"/>
      <c r="V27" s="50"/>
      <c r="W27" s="84"/>
      <c r="X27" s="84">
        <v>1.2026402085211401</v>
      </c>
      <c r="Y27" s="84">
        <v>0.852239234603967</v>
      </c>
      <c r="Z27" s="84">
        <v>0.94512055687489005</v>
      </c>
      <c r="AA27" s="84">
        <v>0.711423804684853</v>
      </c>
      <c r="AB27" s="84">
        <v>0.95925641985171395</v>
      </c>
      <c r="AC27" s="84">
        <v>1.0314208289667901</v>
      </c>
      <c r="AD27" s="84">
        <v>1.85804083102954</v>
      </c>
      <c r="AE27" s="84">
        <v>0.75006964568818901</v>
      </c>
      <c r="AF27" s="84">
        <v>1.0131761193373801</v>
      </c>
      <c r="AG27" s="84"/>
      <c r="AH27" s="50">
        <v>0.495281384371967</v>
      </c>
      <c r="AI27" s="50">
        <v>0.36795646346875199</v>
      </c>
      <c r="AJ27" s="50">
        <v>0.55219775069055199</v>
      </c>
      <c r="AK27" s="50">
        <v>0.49661732200295899</v>
      </c>
      <c r="AL27" s="50">
        <v>0.36671334232215902</v>
      </c>
      <c r="AM27" s="50">
        <v>0.47239391114302498</v>
      </c>
      <c r="AN27" s="50">
        <v>0.63127974935300302</v>
      </c>
      <c r="AO27" s="50">
        <v>0.63142827829441295</v>
      </c>
      <c r="AP27" s="50">
        <v>0.64861573464974398</v>
      </c>
      <c r="AU27" s="84">
        <v>0.1</v>
      </c>
      <c r="AV27" s="84">
        <v>0.1</v>
      </c>
      <c r="AW27" s="84">
        <v>0.16666666666666699</v>
      </c>
      <c r="AX27" s="84">
        <v>0.3</v>
      </c>
      <c r="AY27" s="84">
        <v>1.0333333333333301</v>
      </c>
      <c r="AZ27" s="84">
        <v>0.16666666666666699</v>
      </c>
      <c r="BA27" s="84">
        <v>6.6666666666666693E-2</v>
      </c>
      <c r="BB27" s="84">
        <v>0.1</v>
      </c>
      <c r="BC27" s="84">
        <v>6.6666666666666693E-2</v>
      </c>
      <c r="BD27" s="84"/>
      <c r="BE27" s="84">
        <v>2.8</v>
      </c>
      <c r="BF27" s="84">
        <v>0.2</v>
      </c>
      <c r="BG27" s="84">
        <v>0.2</v>
      </c>
      <c r="BH27" s="84">
        <v>0.16666666666666699</v>
      </c>
      <c r="BI27" s="84">
        <v>0.6</v>
      </c>
      <c r="BJ27" s="84">
        <v>0.233333333333333</v>
      </c>
      <c r="BK27" s="84">
        <v>0.16666666666666699</v>
      </c>
      <c r="BL27" s="84">
        <v>0.1</v>
      </c>
      <c r="BM27" s="84">
        <v>0.1</v>
      </c>
      <c r="BN27" s="84"/>
      <c r="BO27" s="84"/>
      <c r="BP27" s="84"/>
      <c r="BQ27" s="84">
        <v>0.43333333333333302</v>
      </c>
      <c r="BR27" s="84">
        <v>0.4</v>
      </c>
      <c r="BS27" s="84">
        <v>0.66666666666666696</v>
      </c>
      <c r="BT27" s="84">
        <v>1.2333333333333301</v>
      </c>
      <c r="BU27" s="84">
        <v>0.73333333333333295</v>
      </c>
      <c r="BV27" s="84">
        <v>0.36666666666666697</v>
      </c>
      <c r="BW27" s="84">
        <v>0.16666666666666699</v>
      </c>
      <c r="BX27" s="84">
        <v>2.1333333333333302</v>
      </c>
      <c r="BY27" s="84">
        <v>0.8</v>
      </c>
      <c r="BZ27" s="84"/>
      <c r="CA27" s="84">
        <v>0.2</v>
      </c>
      <c r="CB27" s="84">
        <v>0.266666666666667</v>
      </c>
      <c r="CC27" s="84">
        <v>0.16666666666666699</v>
      </c>
      <c r="CD27" s="84">
        <v>0.16666666666666699</v>
      </c>
      <c r="CE27" s="84">
        <v>0.233333333333333</v>
      </c>
      <c r="CF27" s="84">
        <v>0.16666666666666699</v>
      </c>
      <c r="CG27" s="84">
        <v>0.133333333333333</v>
      </c>
      <c r="CH27" s="84">
        <v>0.1</v>
      </c>
      <c r="CI27" s="84">
        <v>0.133333333333333</v>
      </c>
    </row>
    <row r="28" spans="2:87" x14ac:dyDescent="0.2">
      <c r="B28" s="50">
        <v>0.84924332306457195</v>
      </c>
      <c r="C28" s="50">
        <v>0.89047526035148294</v>
      </c>
      <c r="D28" s="50">
        <v>1.26028141658395</v>
      </c>
      <c r="E28" s="50">
        <v>0.88357662124958203</v>
      </c>
      <c r="F28" s="50">
        <v>0.62698718624816896</v>
      </c>
      <c r="G28" s="50">
        <v>1.10134696466362</v>
      </c>
      <c r="H28" s="50">
        <v>0.73761069293413295</v>
      </c>
      <c r="I28" s="50">
        <v>0.93438618033084098</v>
      </c>
      <c r="J28" s="50">
        <v>0.98050467312475498</v>
      </c>
      <c r="K28" s="84"/>
      <c r="L28" s="50">
        <v>1.07550712204094</v>
      </c>
      <c r="M28" s="50">
        <v>0.94435937146387705</v>
      </c>
      <c r="N28" s="50">
        <v>0.98013350649518405</v>
      </c>
      <c r="O28" s="50">
        <v>1.1476228948229701</v>
      </c>
      <c r="P28" s="50">
        <v>1.14819537621352</v>
      </c>
      <c r="Q28" s="50">
        <v>0.92729306465356598</v>
      </c>
      <c r="R28" s="50">
        <v>1.00984222552817</v>
      </c>
      <c r="S28" s="50">
        <v>1.2147346493187099</v>
      </c>
      <c r="T28" s="50">
        <v>1.19621255345736</v>
      </c>
      <c r="U28" s="50"/>
      <c r="V28" s="50"/>
      <c r="W28" s="84"/>
      <c r="X28" s="84">
        <v>1.39181120896289</v>
      </c>
      <c r="Y28" s="84">
        <v>0.92736279778548802</v>
      </c>
      <c r="Z28" s="84">
        <v>0.68082599325162296</v>
      </c>
      <c r="AA28" s="84">
        <v>0.31259618486554103</v>
      </c>
      <c r="AB28" s="84">
        <v>0.43856053224188202</v>
      </c>
      <c r="AC28" s="84">
        <v>0.458037245687825</v>
      </c>
      <c r="AD28" s="84">
        <v>0.67698860116792103</v>
      </c>
      <c r="AE28" s="84">
        <v>0.67566975963744502</v>
      </c>
      <c r="AF28" s="84">
        <v>0.63322444820831003</v>
      </c>
      <c r="AG28" s="84"/>
      <c r="AH28" s="50">
        <v>0.49406860915420098</v>
      </c>
      <c r="AI28" s="50">
        <v>0.48852592489031699</v>
      </c>
      <c r="AJ28" s="50">
        <v>0.56551477105838299</v>
      </c>
      <c r="AK28" s="50">
        <v>0.47255946447638097</v>
      </c>
      <c r="AL28" s="50">
        <v>0.60702405326967102</v>
      </c>
      <c r="AM28" s="50">
        <v>0.89427725380071699</v>
      </c>
      <c r="AN28" s="50">
        <v>1.01006063741511</v>
      </c>
      <c r="AO28" s="50">
        <v>0.62222387603022999</v>
      </c>
      <c r="AP28" s="50">
        <v>0.59951144334496398</v>
      </c>
      <c r="AU28" s="84">
        <v>0.33333333333333298</v>
      </c>
      <c r="AV28" s="84">
        <v>0.3</v>
      </c>
      <c r="AW28" s="84">
        <v>0.2</v>
      </c>
      <c r="AX28" s="84">
        <v>0.3</v>
      </c>
      <c r="AY28" s="84">
        <v>2.5</v>
      </c>
      <c r="AZ28" s="84">
        <v>0.3</v>
      </c>
      <c r="BA28" s="84">
        <v>0.7</v>
      </c>
      <c r="BB28" s="84">
        <v>0.266666666666667</v>
      </c>
      <c r="BC28" s="84">
        <v>0.233333333333333</v>
      </c>
      <c r="BD28" s="84"/>
      <c r="BE28" s="84">
        <v>0.133333333333333</v>
      </c>
      <c r="BF28" s="84">
        <v>0.2</v>
      </c>
      <c r="BG28" s="84">
        <v>0.16666666666666699</v>
      </c>
      <c r="BH28" s="84">
        <v>0.16666666666666699</v>
      </c>
      <c r="BI28" s="84">
        <v>0.16666666666666699</v>
      </c>
      <c r="BJ28" s="84">
        <v>0.2</v>
      </c>
      <c r="BK28" s="84">
        <v>0.2</v>
      </c>
      <c r="BL28" s="84">
        <v>0.133333333333333</v>
      </c>
      <c r="BM28" s="84">
        <v>0.16666666666666699</v>
      </c>
      <c r="BN28" s="84"/>
      <c r="BO28" s="84"/>
      <c r="BP28" s="84"/>
      <c r="BQ28" s="84">
        <v>0.1</v>
      </c>
      <c r="BR28" s="84">
        <v>0.16666666666666699</v>
      </c>
      <c r="BS28" s="84">
        <v>0.3</v>
      </c>
      <c r="BT28" s="84">
        <v>1.2</v>
      </c>
      <c r="BU28" s="84">
        <v>1.86666666666667</v>
      </c>
      <c r="BV28" s="84">
        <v>2.3333333333333299</v>
      </c>
      <c r="BW28" s="84">
        <v>0.233333333333333</v>
      </c>
      <c r="BX28" s="84">
        <v>0.3</v>
      </c>
      <c r="BY28" s="84">
        <v>0.36666666666666697</v>
      </c>
      <c r="BZ28" s="84"/>
      <c r="CA28" s="84">
        <v>0.2</v>
      </c>
      <c r="CB28" s="84">
        <v>0.16666666666666699</v>
      </c>
      <c r="CC28" s="84">
        <v>0.16666666666666699</v>
      </c>
      <c r="CD28" s="84">
        <v>0.16666666666666699</v>
      </c>
      <c r="CE28" s="84">
        <v>0.133333333333333</v>
      </c>
      <c r="CF28" s="84">
        <v>6.6666666666666693E-2</v>
      </c>
      <c r="CG28" s="84">
        <v>0.1</v>
      </c>
      <c r="CH28" s="84">
        <v>0.133333333333333</v>
      </c>
      <c r="CI28" s="84">
        <v>0.1</v>
      </c>
    </row>
    <row r="29" spans="2:87" x14ac:dyDescent="0.2">
      <c r="B29" s="50">
        <v>0.87272476243392405</v>
      </c>
      <c r="C29" s="50">
        <v>1.0808093390384299</v>
      </c>
      <c r="D29" s="50">
        <v>1.04646589852764</v>
      </c>
      <c r="E29" s="50">
        <v>1.0496270161321699</v>
      </c>
      <c r="F29" s="50">
        <v>0.50085637102918701</v>
      </c>
      <c r="G29" s="50">
        <v>0.403990983888671</v>
      </c>
      <c r="H29" s="50">
        <v>0.29052917458281402</v>
      </c>
      <c r="I29" s="50">
        <v>0.61706580824079105</v>
      </c>
      <c r="J29" s="50">
        <v>0.59125259051974</v>
      </c>
      <c r="K29" s="84"/>
      <c r="L29" s="50">
        <v>0.89264654874726501</v>
      </c>
      <c r="M29" s="50">
        <v>0.99636828639501496</v>
      </c>
      <c r="N29" s="50">
        <v>1.11098516485772</v>
      </c>
      <c r="O29" s="50">
        <v>0.95708924277844898</v>
      </c>
      <c r="P29" s="50">
        <v>0.76245053253956196</v>
      </c>
      <c r="Q29" s="50">
        <v>0.65625699889383504</v>
      </c>
      <c r="R29" s="50">
        <v>0.40457473678234901</v>
      </c>
      <c r="S29" s="50">
        <v>0.74582200564671297</v>
      </c>
      <c r="T29" s="50">
        <v>0.53000517616700604</v>
      </c>
      <c r="U29" s="50"/>
      <c r="V29" s="50"/>
      <c r="W29" s="84"/>
      <c r="X29" s="84">
        <v>1.0401194030020799</v>
      </c>
      <c r="Y29" s="84">
        <v>0.69069620558745404</v>
      </c>
      <c r="Z29" s="84">
        <v>1.2691843914104699</v>
      </c>
      <c r="AA29" s="84">
        <v>0.53970421811365599</v>
      </c>
      <c r="AB29" s="84">
        <v>0.74367302477583197</v>
      </c>
      <c r="AC29" s="84">
        <v>0.61397283493171595</v>
      </c>
      <c r="AD29" s="84">
        <v>1.06428382902291</v>
      </c>
      <c r="AE29" s="84">
        <v>0.72423544297917297</v>
      </c>
      <c r="AF29" s="84">
        <v>0.60859329906359505</v>
      </c>
      <c r="AG29" s="84"/>
      <c r="AH29" s="50" t="s">
        <v>11</v>
      </c>
      <c r="AI29" s="50">
        <v>0.47051168414981598</v>
      </c>
      <c r="AJ29" s="50">
        <v>0.68132132474677498</v>
      </c>
      <c r="AK29" s="50">
        <v>0.66214705936516804</v>
      </c>
      <c r="AL29" s="50">
        <v>0.50226254403284698</v>
      </c>
      <c r="AM29" s="50">
        <v>0.86971830885566204</v>
      </c>
      <c r="AN29" s="50">
        <v>1.14156578838184</v>
      </c>
      <c r="AO29" s="50">
        <v>1.0921646781104</v>
      </c>
      <c r="AP29" s="50">
        <v>1.09433694374849</v>
      </c>
      <c r="AU29" s="84">
        <v>0.2</v>
      </c>
      <c r="AV29" s="84">
        <v>0.16666666666666699</v>
      </c>
      <c r="AW29" s="84">
        <v>0.2</v>
      </c>
      <c r="AX29" s="84">
        <v>0.16666666666666699</v>
      </c>
      <c r="AY29" s="84">
        <v>2.2000000000000002</v>
      </c>
      <c r="AZ29" s="84">
        <v>0.86666666666666703</v>
      </c>
      <c r="BA29" s="84">
        <v>1.4666666666666699</v>
      </c>
      <c r="BB29" s="84">
        <v>0.33333333333333298</v>
      </c>
      <c r="BC29" s="84">
        <v>0.3</v>
      </c>
      <c r="BD29" s="84"/>
      <c r="BE29" s="84">
        <v>0.133333333333333</v>
      </c>
      <c r="BF29" s="84">
        <v>0.133333333333333</v>
      </c>
      <c r="BG29" s="84">
        <v>0.133333333333333</v>
      </c>
      <c r="BH29" s="84">
        <v>0.16666666666666699</v>
      </c>
      <c r="BI29" s="84">
        <v>0.233333333333333</v>
      </c>
      <c r="BJ29" s="84">
        <v>0.233333333333333</v>
      </c>
      <c r="BK29" s="84">
        <v>0.83333333333333304</v>
      </c>
      <c r="BL29" s="84">
        <v>0.2</v>
      </c>
      <c r="BM29" s="84">
        <v>0.3</v>
      </c>
      <c r="BN29" s="84"/>
      <c r="BO29" s="84"/>
      <c r="BP29" s="84"/>
      <c r="BQ29" s="84">
        <v>0.266666666666667</v>
      </c>
      <c r="BR29" s="84">
        <v>0.43333333333333302</v>
      </c>
      <c r="BS29" s="84">
        <v>0.2</v>
      </c>
      <c r="BT29" s="84">
        <v>0.86666666666666703</v>
      </c>
      <c r="BU29" s="84">
        <v>0.83333333333333304</v>
      </c>
      <c r="BV29" s="84">
        <v>1.0333333333333301</v>
      </c>
      <c r="BW29" s="84">
        <v>0.4</v>
      </c>
      <c r="BX29" s="84">
        <v>1.6666666666666701</v>
      </c>
      <c r="BY29" s="84">
        <v>0.9</v>
      </c>
      <c r="BZ29" s="84"/>
      <c r="CA29" s="84">
        <v>0</v>
      </c>
      <c r="CB29" s="84">
        <v>0.2</v>
      </c>
      <c r="CC29" s="84">
        <v>0.16666666666666699</v>
      </c>
      <c r="CD29" s="84">
        <v>0.16666666666666699</v>
      </c>
      <c r="CE29" s="84">
        <v>0.2</v>
      </c>
      <c r="CF29" s="84">
        <v>0.133333333333333</v>
      </c>
      <c r="CG29" s="84">
        <v>0.1</v>
      </c>
      <c r="CH29" s="84">
        <v>0.1</v>
      </c>
      <c r="CI29" s="84">
        <v>0.1</v>
      </c>
    </row>
    <row r="30" spans="2:87" x14ac:dyDescent="0.2">
      <c r="B30" s="50">
        <v>0.84021331084998596</v>
      </c>
      <c r="C30" s="50">
        <v>1.1323162030109299</v>
      </c>
      <c r="D30" s="50">
        <v>1.02747048613908</v>
      </c>
      <c r="E30" s="50">
        <v>1.0979724498332399</v>
      </c>
      <c r="F30" s="50">
        <v>0.54132619006451899</v>
      </c>
      <c r="G30" s="50">
        <v>0.73039209901857205</v>
      </c>
      <c r="H30" s="50">
        <v>0.74326718178282702</v>
      </c>
      <c r="I30" s="50">
        <v>0.303657761466125</v>
      </c>
      <c r="J30" s="50">
        <v>0.41580612639466302</v>
      </c>
      <c r="K30" s="84"/>
      <c r="L30" s="50">
        <v>0.50247558064896902</v>
      </c>
      <c r="M30" s="50">
        <v>1.5785154888630399</v>
      </c>
      <c r="N30" s="50">
        <v>0.91900893048799104</v>
      </c>
      <c r="O30" s="50">
        <v>0.94498555253931005</v>
      </c>
      <c r="P30" s="50">
        <v>0.55265645082037396</v>
      </c>
      <c r="Q30" s="50">
        <v>1.2948760092542999</v>
      </c>
      <c r="R30" s="50">
        <v>1.01414219683552</v>
      </c>
      <c r="S30" s="50">
        <v>1.27567321811347</v>
      </c>
      <c r="T30" s="50">
        <v>1.1974414438188501</v>
      </c>
      <c r="U30" s="50"/>
      <c r="V30" s="50"/>
      <c r="W30" s="84"/>
      <c r="X30" s="84">
        <v>1.0346504389931599</v>
      </c>
      <c r="Y30" s="84">
        <v>0.79820582011306496</v>
      </c>
      <c r="Z30" s="84">
        <v>1.1671437408937799</v>
      </c>
      <c r="AA30" s="84">
        <v>0.50270447904117599</v>
      </c>
      <c r="AB30" s="84">
        <v>0.641703155088167</v>
      </c>
      <c r="AC30" s="84">
        <v>0.86317077782393203</v>
      </c>
      <c r="AD30" s="84">
        <v>1.33661138279156</v>
      </c>
      <c r="AE30" s="84">
        <v>1.6987343105370101</v>
      </c>
      <c r="AF30" s="84">
        <v>1.17566569518022</v>
      </c>
      <c r="AG30" s="84"/>
      <c r="AH30" s="50" t="s">
        <v>11</v>
      </c>
      <c r="AI30" s="50">
        <v>0.72660592807755098</v>
      </c>
      <c r="AJ30" s="50">
        <v>0.80819088349203205</v>
      </c>
      <c r="AK30" s="50">
        <v>0.70184404401862499</v>
      </c>
      <c r="AL30" s="50">
        <v>0.50825760765559902</v>
      </c>
      <c r="AM30" s="50">
        <v>0.74802486935215395</v>
      </c>
      <c r="AN30" s="50">
        <v>0.92860648846054805</v>
      </c>
      <c r="AO30" s="50">
        <v>0.91168122224468795</v>
      </c>
      <c r="AP30" s="50">
        <v>0.94932984913795304</v>
      </c>
      <c r="AU30" s="84">
        <v>0.2</v>
      </c>
      <c r="AV30" s="84">
        <v>0.16666666666666699</v>
      </c>
      <c r="AW30" s="84">
        <v>0.133333333333333</v>
      </c>
      <c r="AX30" s="84">
        <v>0.16666666666666699</v>
      </c>
      <c r="AY30" s="84">
        <v>1.9666666666666699</v>
      </c>
      <c r="AZ30" s="84">
        <v>0.33333333333333298</v>
      </c>
      <c r="BA30" s="84">
        <v>0.266666666666667</v>
      </c>
      <c r="BB30" s="84">
        <v>1.56666666666667</v>
      </c>
      <c r="BC30" s="84">
        <v>0.93333333333333302</v>
      </c>
      <c r="BD30" s="84"/>
      <c r="BE30" s="84">
        <v>0.4</v>
      </c>
      <c r="BF30" s="84">
        <v>0.133333333333333</v>
      </c>
      <c r="BG30" s="84">
        <v>0.233333333333333</v>
      </c>
      <c r="BH30" s="84">
        <v>0.233333333333333</v>
      </c>
      <c r="BI30" s="84">
        <v>0.33333333333333298</v>
      </c>
      <c r="BJ30" s="84">
        <v>0.16666666666666699</v>
      </c>
      <c r="BK30" s="84">
        <v>0.233333333333333</v>
      </c>
      <c r="BL30" s="84">
        <v>0.2</v>
      </c>
      <c r="BM30" s="84">
        <v>0.16666666666666699</v>
      </c>
      <c r="BN30" s="84"/>
      <c r="BO30" s="84"/>
      <c r="BP30" s="84"/>
      <c r="BQ30" s="84">
        <v>0.3</v>
      </c>
      <c r="BR30" s="84">
        <v>0.4</v>
      </c>
      <c r="BS30" s="84">
        <v>0.233333333333333</v>
      </c>
      <c r="BT30" s="84">
        <v>1.36666666666667</v>
      </c>
      <c r="BU30" s="84">
        <v>1.2666666666666699</v>
      </c>
      <c r="BV30" s="84">
        <v>0.43333333333333302</v>
      </c>
      <c r="BW30" s="84">
        <v>0.16666666666666699</v>
      </c>
      <c r="BX30" s="84">
        <v>0.2</v>
      </c>
      <c r="BY30" s="84">
        <v>0.233333333333333</v>
      </c>
      <c r="BZ30" s="84"/>
      <c r="CA30" s="84">
        <v>0</v>
      </c>
      <c r="CB30" s="84">
        <v>0.133333333333333</v>
      </c>
      <c r="CC30" s="84">
        <v>0.133333333333333</v>
      </c>
      <c r="CD30" s="84">
        <v>0.16666666666666699</v>
      </c>
      <c r="CE30" s="84">
        <v>0.2</v>
      </c>
      <c r="CF30" s="84">
        <v>0.133333333333333</v>
      </c>
      <c r="CG30" s="84">
        <v>0.133333333333333</v>
      </c>
      <c r="CH30" s="84">
        <v>0.1</v>
      </c>
      <c r="CI30" s="84">
        <v>0.133333333333333</v>
      </c>
    </row>
    <row r="31" spans="2:87" x14ac:dyDescent="0.2">
      <c r="B31" s="50">
        <v>0.87741743872007205</v>
      </c>
      <c r="C31" s="50">
        <v>0.97267583631379795</v>
      </c>
      <c r="D31" s="50">
        <v>1.1499067249661299</v>
      </c>
      <c r="E31" s="50">
        <v>1.14820554563831</v>
      </c>
      <c r="F31" s="50">
        <v>0.95389033870811002</v>
      </c>
      <c r="G31" s="50">
        <v>0.68686093253400204</v>
      </c>
      <c r="H31" s="50">
        <v>0.57562084229270005</v>
      </c>
      <c r="I31" s="50">
        <v>1.11788188286936</v>
      </c>
      <c r="J31" s="50">
        <v>1.2887743848201201</v>
      </c>
      <c r="K31" s="84"/>
      <c r="L31" s="50">
        <v>1.1998523010050901</v>
      </c>
      <c r="M31" s="50">
        <v>0.97750592547820103</v>
      </c>
      <c r="N31" s="50">
        <v>0.82264177351670797</v>
      </c>
      <c r="O31" s="50">
        <v>0.94233352086025102</v>
      </c>
      <c r="P31" s="50">
        <v>1.11449872353994</v>
      </c>
      <c r="Q31" s="50">
        <v>1.08638772000085</v>
      </c>
      <c r="R31" s="50">
        <v>1.18036138565688</v>
      </c>
      <c r="S31" s="50">
        <v>1.49883052974966</v>
      </c>
      <c r="T31" s="50">
        <v>1.16584395656753</v>
      </c>
      <c r="U31" s="50"/>
      <c r="V31" s="50"/>
      <c r="W31" s="84"/>
      <c r="X31" s="84">
        <v>1.1078928316746499</v>
      </c>
      <c r="Y31" s="84">
        <v>0.96940326788991604</v>
      </c>
      <c r="Z31" s="84">
        <v>0.92270390043543604</v>
      </c>
      <c r="AA31" s="84">
        <v>0.404200306179956</v>
      </c>
      <c r="AB31" s="84">
        <v>0.30656742279968502</v>
      </c>
      <c r="AC31" s="84">
        <v>0.48358756947883003</v>
      </c>
      <c r="AD31" s="84">
        <v>0.61188787783293896</v>
      </c>
      <c r="AE31" s="84">
        <v>0.39558871142663099</v>
      </c>
      <c r="AF31" s="84">
        <v>0.20761585083713699</v>
      </c>
      <c r="AG31" s="84"/>
      <c r="AH31" s="50">
        <v>0.20801597417523099</v>
      </c>
      <c r="AI31" s="50">
        <v>0.39069937765173102</v>
      </c>
      <c r="AJ31" s="50">
        <v>0.82274388495550899</v>
      </c>
      <c r="AK31" s="50">
        <v>0.79973902441232503</v>
      </c>
      <c r="AL31" s="50">
        <v>0.70703711667505498</v>
      </c>
      <c r="AM31" s="50">
        <v>0.77205235400189898</v>
      </c>
      <c r="AN31" s="50">
        <v>0.874598650223403</v>
      </c>
      <c r="AO31" s="50">
        <v>1.2092093032923099</v>
      </c>
      <c r="AP31" s="50">
        <v>1.1677225473010999</v>
      </c>
      <c r="AU31" s="84">
        <v>0.16666666666666699</v>
      </c>
      <c r="AV31" s="84">
        <v>0.16666666666666699</v>
      </c>
      <c r="AW31" s="84">
        <v>0.133333333333333</v>
      </c>
      <c r="AX31" s="84">
        <v>0.133333333333333</v>
      </c>
      <c r="AY31" s="84">
        <v>0.16666666666666699</v>
      </c>
      <c r="AZ31" s="84">
        <v>1.3</v>
      </c>
      <c r="BA31" s="84">
        <v>0.53333333333333299</v>
      </c>
      <c r="BB31" s="84">
        <v>0.133333333333333</v>
      </c>
      <c r="BC31" s="84">
        <v>0.1</v>
      </c>
      <c r="BD31" s="84"/>
      <c r="BE31" s="84">
        <v>0.133333333333333</v>
      </c>
      <c r="BF31" s="84">
        <v>0.16666666666666699</v>
      </c>
      <c r="BG31" s="84">
        <v>0.2</v>
      </c>
      <c r="BH31" s="84">
        <v>0.16666666666666699</v>
      </c>
      <c r="BI31" s="84">
        <v>0.133333333333333</v>
      </c>
      <c r="BJ31" s="84">
        <v>0.16666666666666699</v>
      </c>
      <c r="BK31" s="84">
        <v>0.133333333333333</v>
      </c>
      <c r="BL31" s="84">
        <v>0.1</v>
      </c>
      <c r="BM31" s="84">
        <v>0.133333333333333</v>
      </c>
      <c r="BN31" s="84"/>
      <c r="BO31" s="84"/>
      <c r="BP31" s="84"/>
      <c r="BQ31" s="84">
        <v>0.133333333333333</v>
      </c>
      <c r="BR31" s="84">
        <v>0.2</v>
      </c>
      <c r="BS31" s="84">
        <v>0.16666666666666699</v>
      </c>
      <c r="BT31" s="84">
        <v>0.5</v>
      </c>
      <c r="BU31" s="84">
        <v>0.76666666666666705</v>
      </c>
      <c r="BV31" s="84">
        <v>0.33333333333333298</v>
      </c>
      <c r="BW31" s="84">
        <v>0.266666666666667</v>
      </c>
      <c r="BX31" s="84">
        <v>0.43333333333333302</v>
      </c>
      <c r="BY31" s="84">
        <v>0.83333333333333304</v>
      </c>
      <c r="BZ31" s="84"/>
      <c r="CA31" s="84">
        <v>0.2</v>
      </c>
      <c r="CB31" s="84">
        <v>0.233333333333333</v>
      </c>
      <c r="CC31" s="84">
        <v>0.133333333333333</v>
      </c>
      <c r="CD31" s="84">
        <v>0.133333333333333</v>
      </c>
      <c r="CE31" s="84">
        <v>0.16666666666666699</v>
      </c>
      <c r="CF31" s="84">
        <v>0.133333333333333</v>
      </c>
      <c r="CG31" s="84">
        <v>0.1</v>
      </c>
      <c r="CH31" s="84">
        <v>0.1</v>
      </c>
      <c r="CI31" s="84">
        <v>0.1</v>
      </c>
    </row>
    <row r="32" spans="2:87" x14ac:dyDescent="0.2">
      <c r="B32" s="50">
        <v>0.67643944154768498</v>
      </c>
      <c r="C32" s="50">
        <v>1.1425594331251701</v>
      </c>
      <c r="D32" s="50">
        <v>1.18100112532715</v>
      </c>
      <c r="E32" s="50">
        <v>0.70626916024638997</v>
      </c>
      <c r="F32" s="50">
        <v>0.65034030202744597</v>
      </c>
      <c r="G32" s="50">
        <v>0.71188229408885895</v>
      </c>
      <c r="H32" s="50">
        <v>0.78279706197405696</v>
      </c>
      <c r="I32" s="50">
        <v>0.80142385654299098</v>
      </c>
      <c r="J32" s="50">
        <v>1.3082930388129701</v>
      </c>
      <c r="K32" s="84"/>
      <c r="L32" s="50">
        <v>1.0862066066553799</v>
      </c>
      <c r="M32" s="50">
        <v>0.89765978071716002</v>
      </c>
      <c r="N32" s="50">
        <v>1.01613361262746</v>
      </c>
      <c r="O32" s="50">
        <v>0.91412846034831596</v>
      </c>
      <c r="P32" s="50">
        <v>0.75666541297784096</v>
      </c>
      <c r="Q32" s="50">
        <v>0.97792145653965901</v>
      </c>
      <c r="R32" s="50">
        <v>1.17002630772574</v>
      </c>
      <c r="S32" s="50">
        <v>1.16370322889474</v>
      </c>
      <c r="T32" s="50">
        <v>1.3334892540215</v>
      </c>
      <c r="U32" s="50"/>
      <c r="V32" s="50"/>
      <c r="W32" s="84"/>
      <c r="X32" s="84">
        <v>0.84989310053118405</v>
      </c>
      <c r="Y32" s="84">
        <v>1.05618857739441</v>
      </c>
      <c r="Z32" s="84">
        <v>1.09391832207441</v>
      </c>
      <c r="AA32" s="84">
        <v>0.88202911058926203</v>
      </c>
      <c r="AB32" s="84">
        <v>0.29291105387889799</v>
      </c>
      <c r="AC32" s="84">
        <v>0.461474067323417</v>
      </c>
      <c r="AD32" s="84">
        <v>0.832308903604975</v>
      </c>
      <c r="AE32" s="84">
        <v>0.88648639465956802</v>
      </c>
      <c r="AF32" s="84">
        <v>0.72908040139860097</v>
      </c>
      <c r="AG32" s="84"/>
      <c r="AH32" s="50" t="s">
        <v>11</v>
      </c>
      <c r="AI32" s="50">
        <v>0.39195418287894002</v>
      </c>
      <c r="AJ32" s="50">
        <v>0.50338135641912995</v>
      </c>
      <c r="AK32" s="50">
        <v>0.55545020299819903</v>
      </c>
      <c r="AL32" s="50">
        <v>0.58141491661952305</v>
      </c>
      <c r="AM32" s="50">
        <v>0.90161933269141203</v>
      </c>
      <c r="AN32" s="50">
        <v>0.94742440363511904</v>
      </c>
      <c r="AO32" s="50">
        <v>0.87016824664268599</v>
      </c>
      <c r="AP32" s="50">
        <v>0.89000305174928596</v>
      </c>
      <c r="AU32" s="84">
        <v>0.2</v>
      </c>
      <c r="AV32" s="84">
        <v>0.16666666666666699</v>
      </c>
      <c r="AW32" s="84">
        <v>0.133333333333333</v>
      </c>
      <c r="AX32" s="84">
        <v>0.266666666666667</v>
      </c>
      <c r="AY32" s="84">
        <v>0.66666666666666696</v>
      </c>
      <c r="AZ32" s="84">
        <v>0.9</v>
      </c>
      <c r="BA32" s="84">
        <v>0.2</v>
      </c>
      <c r="BB32" s="84">
        <v>0.16666666666666699</v>
      </c>
      <c r="BC32" s="84">
        <v>0.133333333333333</v>
      </c>
      <c r="BD32" s="84"/>
      <c r="BE32" s="84">
        <v>0.1</v>
      </c>
      <c r="BF32" s="84">
        <v>0.2</v>
      </c>
      <c r="BG32" s="84">
        <v>0.133333333333333</v>
      </c>
      <c r="BH32" s="84">
        <v>0.16666666666666699</v>
      </c>
      <c r="BI32" s="84">
        <v>0.233333333333333</v>
      </c>
      <c r="BJ32" s="84">
        <v>0.16666666666666699</v>
      </c>
      <c r="BK32" s="84">
        <v>0.133333333333333</v>
      </c>
      <c r="BL32" s="84">
        <v>0.133333333333333</v>
      </c>
      <c r="BM32" s="84">
        <v>0.1</v>
      </c>
      <c r="BN32" s="84"/>
      <c r="BO32" s="84"/>
      <c r="BP32" s="84"/>
      <c r="BQ32" s="84">
        <v>0.133333333333333</v>
      </c>
      <c r="BR32" s="84">
        <v>6.6666666666666693E-2</v>
      </c>
      <c r="BS32" s="84">
        <v>0.1</v>
      </c>
      <c r="BT32" s="84">
        <v>0.133333333333333</v>
      </c>
      <c r="BU32" s="84">
        <v>0.66666666666666696</v>
      </c>
      <c r="BV32" s="84">
        <v>0.4</v>
      </c>
      <c r="BW32" s="84">
        <v>0.1</v>
      </c>
      <c r="BX32" s="84">
        <v>0.133333333333333</v>
      </c>
      <c r="BY32" s="84">
        <v>0.133333333333333</v>
      </c>
      <c r="BZ32" s="84"/>
      <c r="CA32" s="84">
        <v>0</v>
      </c>
      <c r="CB32" s="84">
        <v>0.266666666666667</v>
      </c>
      <c r="CC32" s="84">
        <v>0.2</v>
      </c>
      <c r="CD32" s="84">
        <v>0.233333333333333</v>
      </c>
      <c r="CE32" s="84">
        <v>0.16666666666666699</v>
      </c>
      <c r="CF32" s="84">
        <v>0.133333333333333</v>
      </c>
      <c r="CG32" s="84">
        <v>0.133333333333333</v>
      </c>
      <c r="CH32" s="84">
        <v>0.133333333333333</v>
      </c>
      <c r="CI32" s="84">
        <v>0.16666666666666699</v>
      </c>
    </row>
    <row r="33" spans="2:87" x14ac:dyDescent="0.2">
      <c r="B33" s="50">
        <v>1.0039852760158601</v>
      </c>
      <c r="C33" s="50">
        <v>0.99911056163034695</v>
      </c>
      <c r="D33" s="50">
        <v>0.99690416235379498</v>
      </c>
      <c r="E33" s="50">
        <v>0.54164801850259403</v>
      </c>
      <c r="F33" s="50">
        <v>0.73175333142843801</v>
      </c>
      <c r="G33" s="50">
        <v>1.1429764303833301</v>
      </c>
      <c r="H33" s="50">
        <v>0.81977920604690502</v>
      </c>
      <c r="I33" s="50">
        <v>1.32843462119225</v>
      </c>
      <c r="J33" s="50">
        <v>1.9974133648035099</v>
      </c>
      <c r="K33" s="84"/>
      <c r="L33" s="50">
        <v>1.05691719411415</v>
      </c>
      <c r="M33" s="50">
        <v>0.52769095080412598</v>
      </c>
      <c r="N33" s="50">
        <v>1.4153918550817199</v>
      </c>
      <c r="O33" s="50">
        <v>1.10320045131003</v>
      </c>
      <c r="P33" s="50">
        <v>1.31711914794519</v>
      </c>
      <c r="Q33" s="50">
        <v>1.04333204995392</v>
      </c>
      <c r="R33" s="50">
        <v>1.21573471766215</v>
      </c>
      <c r="S33" s="50">
        <v>0.71750738205350195</v>
      </c>
      <c r="T33" s="50">
        <v>1.2299202948130099</v>
      </c>
      <c r="U33" s="50"/>
      <c r="V33" s="50"/>
      <c r="W33" s="84"/>
      <c r="X33" s="84">
        <v>0.96871230637482098</v>
      </c>
      <c r="Y33" s="84">
        <v>1.1191819234157401</v>
      </c>
      <c r="Z33" s="84">
        <v>0.91210577020944295</v>
      </c>
      <c r="AA33" s="84">
        <v>1.1629790118554899</v>
      </c>
      <c r="AB33" s="84">
        <v>0.39136026622793202</v>
      </c>
      <c r="AC33" s="84">
        <v>0.454291691717989</v>
      </c>
      <c r="AD33" s="84">
        <v>0.88562792633015397</v>
      </c>
      <c r="AE33" s="84">
        <v>0.73866363888817699</v>
      </c>
      <c r="AF33" s="84">
        <v>0.60959622143832903</v>
      </c>
      <c r="AG33" s="84"/>
      <c r="AH33" s="50" t="s">
        <v>11</v>
      </c>
      <c r="AI33" s="50">
        <v>0.66754906152073801</v>
      </c>
      <c r="AJ33" s="50">
        <v>0.89455702514386104</v>
      </c>
      <c r="AK33" s="50">
        <v>0.880550971906091</v>
      </c>
      <c r="AL33" s="50">
        <v>0.86436302440771495</v>
      </c>
      <c r="AM33" s="50">
        <v>0.85498847619360296</v>
      </c>
      <c r="AN33" s="50">
        <v>0.98283124288978296</v>
      </c>
      <c r="AO33" s="50">
        <v>0.80424696623296299</v>
      </c>
      <c r="AP33" s="50">
        <v>0.75650411142941898</v>
      </c>
      <c r="AU33" s="84">
        <v>0.3</v>
      </c>
      <c r="AV33" s="84">
        <v>0.233333333333333</v>
      </c>
      <c r="AW33" s="84">
        <v>0.233333333333333</v>
      </c>
      <c r="AX33" s="84">
        <v>0.76666666666666705</v>
      </c>
      <c r="AY33" s="84">
        <v>1.93333333333333</v>
      </c>
      <c r="AZ33" s="84">
        <v>1.9</v>
      </c>
      <c r="BA33" s="84">
        <v>0.4</v>
      </c>
      <c r="BB33" s="84">
        <v>0.16666666666666699</v>
      </c>
      <c r="BC33" s="84">
        <v>0.1</v>
      </c>
      <c r="BD33" s="84"/>
      <c r="BE33" s="84">
        <v>0.16666666666666699</v>
      </c>
      <c r="BF33" s="84">
        <v>0.63333333333333297</v>
      </c>
      <c r="BG33" s="84">
        <v>0.133333333333333</v>
      </c>
      <c r="BH33" s="84">
        <v>0.16666666666666699</v>
      </c>
      <c r="BI33" s="84">
        <v>0.16666666666666699</v>
      </c>
      <c r="BJ33" s="84">
        <v>0.16666666666666699</v>
      </c>
      <c r="BK33" s="84">
        <v>0.16666666666666699</v>
      </c>
      <c r="BL33" s="84">
        <v>0.266666666666667</v>
      </c>
      <c r="BM33" s="84">
        <v>0.16666666666666699</v>
      </c>
      <c r="BN33" s="84"/>
      <c r="BO33" s="84"/>
      <c r="BP33" s="84"/>
      <c r="BQ33" s="84">
        <v>0.16666666666666699</v>
      </c>
      <c r="BR33" s="84">
        <v>0.1</v>
      </c>
      <c r="BS33" s="84">
        <v>0.133333333333333</v>
      </c>
      <c r="BT33" s="84">
        <v>0.1</v>
      </c>
      <c r="BU33" s="84">
        <v>1.7666666666666699</v>
      </c>
      <c r="BV33" s="84">
        <v>1</v>
      </c>
      <c r="BW33" s="84">
        <v>0.16666666666666699</v>
      </c>
      <c r="BX33" s="84">
        <v>0.16666666666666699</v>
      </c>
      <c r="BY33" s="84">
        <v>0.233333333333333</v>
      </c>
      <c r="BZ33" s="84"/>
      <c r="CA33" s="84">
        <v>0</v>
      </c>
      <c r="CB33" s="84">
        <v>0.1</v>
      </c>
      <c r="CC33" s="84">
        <v>0.1</v>
      </c>
      <c r="CD33" s="84">
        <v>0.133333333333333</v>
      </c>
      <c r="CE33" s="84">
        <v>0.133333333333333</v>
      </c>
      <c r="CF33" s="84">
        <v>0.1</v>
      </c>
      <c r="CG33" s="84">
        <v>0.1</v>
      </c>
      <c r="CH33" s="84">
        <v>0.16666666666666699</v>
      </c>
      <c r="CI33" s="84">
        <v>0.16666666666666699</v>
      </c>
    </row>
    <row r="34" spans="2:87" x14ac:dyDescent="0.2">
      <c r="B34" s="50">
        <v>0.91169800315443805</v>
      </c>
      <c r="C34" s="50">
        <v>1.0967201027082401</v>
      </c>
      <c r="D34" s="50">
        <v>0.99158189413732101</v>
      </c>
      <c r="E34" s="50">
        <v>0.50894650606384995</v>
      </c>
      <c r="F34" s="50">
        <v>0.27727732373656999</v>
      </c>
      <c r="G34" s="50">
        <v>0.79898076448043398</v>
      </c>
      <c r="H34" s="50">
        <v>0.81258938912802303</v>
      </c>
      <c r="I34" s="50">
        <v>0.59368631445388997</v>
      </c>
      <c r="J34" s="50">
        <v>0.82517538931294099</v>
      </c>
      <c r="K34" s="84"/>
      <c r="L34" s="50">
        <v>1.109833796899</v>
      </c>
      <c r="M34" s="50">
        <v>1.1642971366166901</v>
      </c>
      <c r="N34" s="50">
        <v>0.72586906648430904</v>
      </c>
      <c r="O34" s="50">
        <v>1.15074429162882</v>
      </c>
      <c r="P34" s="50">
        <v>1.3361730829976799</v>
      </c>
      <c r="Q34" s="50">
        <v>1.02138545333721</v>
      </c>
      <c r="R34" s="50">
        <v>1.4836590601061099</v>
      </c>
      <c r="S34" s="50">
        <v>1.73329915910801</v>
      </c>
      <c r="T34" s="50">
        <v>1.27657707161751</v>
      </c>
      <c r="U34" s="50"/>
      <c r="V34" s="50"/>
      <c r="W34" s="84"/>
      <c r="X34" s="84">
        <v>1.4810608951157</v>
      </c>
      <c r="Y34" s="84">
        <v>0.85882297890390202</v>
      </c>
      <c r="Z34" s="84">
        <v>0.66011612598040104</v>
      </c>
      <c r="AA34" s="84">
        <v>1.00410981212567</v>
      </c>
      <c r="AB34" s="84">
        <v>0.50212859424182599</v>
      </c>
      <c r="AC34" s="84">
        <v>1.29065740319752</v>
      </c>
      <c r="AD34" s="84">
        <v>1.51699746813755</v>
      </c>
      <c r="AE34" s="84">
        <v>1.3037014985105599</v>
      </c>
      <c r="AF34" s="84">
        <v>1.24456552264595</v>
      </c>
      <c r="AG34" s="84"/>
      <c r="AH34" s="50">
        <v>0.28596554549228898</v>
      </c>
      <c r="AI34" s="50">
        <v>0.171525187664849</v>
      </c>
      <c r="AJ34" s="50">
        <v>0.42583441236252401</v>
      </c>
      <c r="AK34" s="50">
        <v>0.64557056311230598</v>
      </c>
      <c r="AL34" s="50">
        <v>0.38416648907270801</v>
      </c>
      <c r="AM34" s="50">
        <v>0.43086716103266298</v>
      </c>
      <c r="AN34" s="50">
        <v>0.74502800877818598</v>
      </c>
      <c r="AO34" s="50">
        <v>1.05342403041965</v>
      </c>
      <c r="AP34" s="50">
        <v>1.1131581111307001</v>
      </c>
      <c r="AU34" s="84">
        <v>0.133333333333333</v>
      </c>
      <c r="AV34" s="84">
        <v>6.6666666666666693E-2</v>
      </c>
      <c r="AW34" s="84">
        <v>0.133333333333333</v>
      </c>
      <c r="AX34" s="84">
        <v>0.4</v>
      </c>
      <c r="AY34" s="84">
        <v>1.9666666666666699</v>
      </c>
      <c r="AZ34" s="84">
        <v>1.7</v>
      </c>
      <c r="BA34" s="84">
        <v>0.2</v>
      </c>
      <c r="BB34" s="84">
        <v>0.2</v>
      </c>
      <c r="BC34" s="84">
        <v>0.133333333333333</v>
      </c>
      <c r="BD34" s="84"/>
      <c r="BE34" s="84">
        <v>0.16666666666666699</v>
      </c>
      <c r="BF34" s="84">
        <v>0.133333333333333</v>
      </c>
      <c r="BG34" s="84">
        <v>0.33333333333333298</v>
      </c>
      <c r="BH34" s="84">
        <v>0.133333333333333</v>
      </c>
      <c r="BI34" s="84">
        <v>0.16666666666666699</v>
      </c>
      <c r="BJ34" s="84">
        <v>0.16666666666666699</v>
      </c>
      <c r="BK34" s="84">
        <v>0.1</v>
      </c>
      <c r="BL34" s="84">
        <v>0.1</v>
      </c>
      <c r="BM34" s="84">
        <v>0.16666666666666699</v>
      </c>
      <c r="BN34" s="84"/>
      <c r="BO34" s="84"/>
      <c r="BP34" s="84"/>
      <c r="BQ34" s="84">
        <v>0.1</v>
      </c>
      <c r="BR34" s="84">
        <v>0.233333333333333</v>
      </c>
      <c r="BS34" s="84">
        <v>0.3</v>
      </c>
      <c r="BT34" s="84">
        <v>0.16666666666666699</v>
      </c>
      <c r="BU34" s="84">
        <v>0.83333333333333304</v>
      </c>
      <c r="BV34" s="84">
        <v>0.133333333333333</v>
      </c>
      <c r="BW34" s="84">
        <v>0.1</v>
      </c>
      <c r="BX34" s="84">
        <v>0.133333333333333</v>
      </c>
      <c r="BY34" s="84">
        <v>0.133333333333333</v>
      </c>
      <c r="BZ34" s="84"/>
      <c r="CA34" s="84">
        <v>1.13333333333333</v>
      </c>
      <c r="CB34" s="84">
        <v>1.9666666666666699</v>
      </c>
      <c r="CC34" s="84">
        <v>0.3</v>
      </c>
      <c r="CD34" s="84">
        <v>0.16666666666666699</v>
      </c>
      <c r="CE34" s="84">
        <v>0.3</v>
      </c>
      <c r="CF34" s="84">
        <v>0.233333333333333</v>
      </c>
      <c r="CG34" s="84">
        <v>0.16666666666666699</v>
      </c>
      <c r="CH34" s="84">
        <v>0.1</v>
      </c>
      <c r="CI34" s="84">
        <v>0.1</v>
      </c>
    </row>
    <row r="35" spans="2:87" x14ac:dyDescent="0.2">
      <c r="B35" s="50">
        <v>0.96336830027903197</v>
      </c>
      <c r="C35" s="50">
        <v>1.0661243067203501</v>
      </c>
      <c r="D35" s="50">
        <v>0.97050739300061895</v>
      </c>
      <c r="E35" s="50">
        <v>1.2669260283241</v>
      </c>
      <c r="F35" s="50">
        <v>0.50147405272477197</v>
      </c>
      <c r="G35" s="50">
        <v>0.65783145605292204</v>
      </c>
      <c r="H35" s="50">
        <v>0.89959025589678598</v>
      </c>
      <c r="I35" s="50">
        <v>1.00021892560281</v>
      </c>
      <c r="J35" s="50">
        <v>1.10010868287992</v>
      </c>
      <c r="K35" s="84"/>
      <c r="L35" s="50">
        <v>0.88010947713781795</v>
      </c>
      <c r="M35" s="50">
        <v>0.98886724552784699</v>
      </c>
      <c r="N35" s="50">
        <v>1.1310232773343301</v>
      </c>
      <c r="O35" s="50">
        <v>1.1191988764667999</v>
      </c>
      <c r="P35" s="50">
        <v>1.09148102389159</v>
      </c>
      <c r="Q35" s="50">
        <v>0.64874760476767501</v>
      </c>
      <c r="R35" s="50">
        <v>0.71815115330481205</v>
      </c>
      <c r="S35" s="50">
        <v>0.93392805474811902</v>
      </c>
      <c r="T35" s="50">
        <v>1.3076746571204301</v>
      </c>
      <c r="U35" s="50"/>
      <c r="V35" s="50"/>
      <c r="W35" s="84"/>
      <c r="X35" s="84">
        <v>1.0046023277170999</v>
      </c>
      <c r="Y35" s="84">
        <v>1.10706466150517</v>
      </c>
      <c r="Z35" s="84">
        <v>0.88833301077772997</v>
      </c>
      <c r="AA35" s="84">
        <v>0.65257455259269204</v>
      </c>
      <c r="AB35" s="84">
        <v>0.22657684257475499</v>
      </c>
      <c r="AC35" s="84">
        <v>1.0335660258125501</v>
      </c>
      <c r="AD35" s="84">
        <v>1.21327910705668</v>
      </c>
      <c r="AE35" s="84">
        <v>1.40575251522399</v>
      </c>
      <c r="AF35" s="84">
        <v>1.1305312589346601</v>
      </c>
      <c r="AG35" s="84"/>
      <c r="AH35" s="50" t="s">
        <v>11</v>
      </c>
      <c r="AI35" s="50" t="s">
        <v>11</v>
      </c>
      <c r="AJ35" s="50" t="s">
        <v>11</v>
      </c>
      <c r="AK35" s="50">
        <v>0.779527762135929</v>
      </c>
      <c r="AL35" s="50">
        <v>1.0379310456714399</v>
      </c>
      <c r="AM35" s="50">
        <v>1.0469375571278501</v>
      </c>
      <c r="AN35" s="50">
        <v>1.09339617500598</v>
      </c>
      <c r="AO35" s="50">
        <v>1.0537760418212101</v>
      </c>
      <c r="AP35" s="50">
        <v>1.12627924078852</v>
      </c>
      <c r="AU35" s="84">
        <v>0.233333333333333</v>
      </c>
      <c r="AV35" s="84">
        <v>0.16666666666666699</v>
      </c>
      <c r="AW35" s="84">
        <v>0.2</v>
      </c>
      <c r="AX35" s="84">
        <v>0.133333333333333</v>
      </c>
      <c r="AY35" s="84">
        <v>1.4666666666666699</v>
      </c>
      <c r="AZ35" s="84">
        <v>1.5333333333333301</v>
      </c>
      <c r="BA35" s="84">
        <v>0.2</v>
      </c>
      <c r="BB35" s="84">
        <v>0.16666666666666699</v>
      </c>
      <c r="BC35" s="84">
        <v>0.133333333333333</v>
      </c>
      <c r="BD35" s="84"/>
      <c r="BE35" s="84">
        <v>0.16666666666666699</v>
      </c>
      <c r="BF35" s="84">
        <v>0.133333333333333</v>
      </c>
      <c r="BG35" s="84">
        <v>0.133333333333333</v>
      </c>
      <c r="BH35" s="84">
        <v>0.16666666666666699</v>
      </c>
      <c r="BI35" s="84">
        <v>0.133333333333333</v>
      </c>
      <c r="BJ35" s="84">
        <v>0.266666666666667</v>
      </c>
      <c r="BK35" s="84">
        <v>0.2</v>
      </c>
      <c r="BL35" s="84">
        <v>0.16666666666666699</v>
      </c>
      <c r="BM35" s="84">
        <v>0.133333333333333</v>
      </c>
      <c r="BN35" s="84"/>
      <c r="BO35" s="84"/>
      <c r="BP35" s="84"/>
      <c r="BQ35" s="84">
        <v>0.133333333333333</v>
      </c>
      <c r="BR35" s="84">
        <v>0.133333333333333</v>
      </c>
      <c r="BS35" s="84">
        <v>0.16666666666666699</v>
      </c>
      <c r="BT35" s="84">
        <v>0.233333333333333</v>
      </c>
      <c r="BU35" s="84">
        <v>1.2</v>
      </c>
      <c r="BV35" s="84">
        <v>0.133333333333333</v>
      </c>
      <c r="BW35" s="84">
        <v>0.1</v>
      </c>
      <c r="BX35" s="84">
        <v>0.1</v>
      </c>
      <c r="BY35" s="84">
        <v>0.133333333333333</v>
      </c>
      <c r="BZ35" s="84"/>
      <c r="CA35" s="84">
        <v>0</v>
      </c>
      <c r="CB35" s="84">
        <v>0</v>
      </c>
      <c r="CC35" s="84">
        <v>0</v>
      </c>
      <c r="CD35" s="84">
        <v>0.133333333333333</v>
      </c>
      <c r="CE35" s="84">
        <v>0.1</v>
      </c>
      <c r="CF35" s="84">
        <v>0.1</v>
      </c>
      <c r="CG35" s="84">
        <v>0.1</v>
      </c>
      <c r="CH35" s="84">
        <v>0.1</v>
      </c>
      <c r="CI35" s="84">
        <v>0.133333333333333</v>
      </c>
    </row>
    <row r="36" spans="2:87" x14ac:dyDescent="0.2">
      <c r="B36" s="50">
        <v>0.78382287033678399</v>
      </c>
      <c r="C36" s="50">
        <v>1.17854371801499</v>
      </c>
      <c r="D36" s="50">
        <v>1.03763341164823</v>
      </c>
      <c r="E36" s="50">
        <v>0.407869999207776</v>
      </c>
      <c r="F36" s="50">
        <v>0.259427272577682</v>
      </c>
      <c r="G36" s="50">
        <v>0.446232913803776</v>
      </c>
      <c r="H36" s="50">
        <v>1.0057788608988001</v>
      </c>
      <c r="I36" s="50">
        <v>1.20239974266298</v>
      </c>
      <c r="J36" s="50">
        <v>0.92740965646677898</v>
      </c>
      <c r="K36" s="84"/>
      <c r="L36" s="50">
        <v>1.31753367525169</v>
      </c>
      <c r="M36" s="50">
        <v>0.81754852090127905</v>
      </c>
      <c r="N36" s="50">
        <v>0.86491780384703398</v>
      </c>
      <c r="O36" s="50">
        <v>0.68105645263062897</v>
      </c>
      <c r="P36" s="50">
        <v>1.0177741175769901</v>
      </c>
      <c r="Q36" s="50">
        <v>0.82808161506636602</v>
      </c>
      <c r="R36" s="50">
        <v>0.85540176376403798</v>
      </c>
      <c r="S36" s="50">
        <v>1.0901940725758099</v>
      </c>
      <c r="T36" s="50">
        <v>0.85273592105529705</v>
      </c>
      <c r="U36" s="50"/>
      <c r="V36" s="50"/>
      <c r="W36" s="84"/>
      <c r="X36" s="84">
        <v>0.96154902586743496</v>
      </c>
      <c r="Y36" s="84">
        <v>1.02927524358546</v>
      </c>
      <c r="Z36" s="84">
        <v>1.0091757305471001</v>
      </c>
      <c r="AA36" s="84">
        <v>1.8065149666625699</v>
      </c>
      <c r="AB36" s="84">
        <v>0.77774723860930295</v>
      </c>
      <c r="AC36" s="84">
        <v>1.1754831722205701</v>
      </c>
      <c r="AD36" s="84">
        <v>2.3217404584685202</v>
      </c>
      <c r="AE36" s="84">
        <v>2.47847592950124</v>
      </c>
      <c r="AF36" s="84">
        <v>2.70439197009628</v>
      </c>
      <c r="AG36" s="84"/>
      <c r="AH36" s="50" t="s">
        <v>11</v>
      </c>
      <c r="AI36" s="50">
        <v>0.58751349179315604</v>
      </c>
      <c r="AJ36" s="50">
        <v>0.325348375695174</v>
      </c>
      <c r="AK36" s="50">
        <v>0.346563211042071</v>
      </c>
      <c r="AL36" s="50">
        <v>0.55649347038124097</v>
      </c>
      <c r="AM36" s="50">
        <v>0.88824622483006099</v>
      </c>
      <c r="AN36" s="50">
        <v>1.0987595923331399</v>
      </c>
      <c r="AO36" s="50">
        <v>1.2482518162907801</v>
      </c>
      <c r="AP36" s="50">
        <v>1.25143666495321</v>
      </c>
      <c r="AU36" s="84">
        <v>0.16666666666666699</v>
      </c>
      <c r="AV36" s="84">
        <v>0.1</v>
      </c>
      <c r="AW36" s="84">
        <v>0.16666666666666699</v>
      </c>
      <c r="AX36" s="84">
        <v>0.96666666666666701</v>
      </c>
      <c r="AY36" s="84">
        <v>0.73333333333333295</v>
      </c>
      <c r="AZ36" s="84">
        <v>0.9</v>
      </c>
      <c r="BA36" s="84">
        <v>0.16666666666666699</v>
      </c>
      <c r="BB36" s="84">
        <v>0.133333333333333</v>
      </c>
      <c r="BC36" s="84">
        <v>0.2</v>
      </c>
      <c r="BD36" s="84"/>
      <c r="BE36" s="84">
        <v>0.133333333333333</v>
      </c>
      <c r="BF36" s="84">
        <v>0.266666666666667</v>
      </c>
      <c r="BG36" s="84">
        <v>0.233333333333333</v>
      </c>
      <c r="BH36" s="84">
        <v>0.3</v>
      </c>
      <c r="BI36" s="84">
        <v>0.2</v>
      </c>
      <c r="BJ36" s="84">
        <v>0.266666666666667</v>
      </c>
      <c r="BK36" s="84">
        <v>0.2</v>
      </c>
      <c r="BL36" s="84">
        <v>0.2</v>
      </c>
      <c r="BM36" s="84">
        <v>0.266666666666667</v>
      </c>
      <c r="BN36" s="84"/>
      <c r="BO36" s="84"/>
      <c r="BP36" s="84"/>
      <c r="BQ36" s="84">
        <v>0.6</v>
      </c>
      <c r="BR36" s="84">
        <v>0.53333333333333299</v>
      </c>
      <c r="BS36" s="84">
        <v>0.3</v>
      </c>
      <c r="BT36" s="84">
        <v>0.2</v>
      </c>
      <c r="BU36" s="84">
        <v>1.6</v>
      </c>
      <c r="BV36" s="84">
        <v>0.63333333333333297</v>
      </c>
      <c r="BW36" s="84">
        <v>0.16666666666666699</v>
      </c>
      <c r="BX36" s="84">
        <v>0.1</v>
      </c>
      <c r="BY36" s="84">
        <v>0.133333333333333</v>
      </c>
      <c r="BZ36" s="84"/>
      <c r="CA36" s="84">
        <v>0</v>
      </c>
      <c r="CB36" s="84">
        <v>0.233333333333333</v>
      </c>
      <c r="CC36" s="84">
        <v>0.83333333333333304</v>
      </c>
      <c r="CD36" s="84">
        <v>0.36666666666666697</v>
      </c>
      <c r="CE36" s="84">
        <v>0.2</v>
      </c>
      <c r="CF36" s="84">
        <v>0.1</v>
      </c>
      <c r="CG36" s="84">
        <v>0.1</v>
      </c>
      <c r="CH36" s="84">
        <v>0.1</v>
      </c>
      <c r="CI36" s="84">
        <v>0.1</v>
      </c>
    </row>
    <row r="37" spans="2:87" x14ac:dyDescent="0.2">
      <c r="B37" s="50">
        <v>0.84665155460749797</v>
      </c>
      <c r="C37" s="50">
        <v>1.17677637206494</v>
      </c>
      <c r="D37" s="50">
        <v>0.97657207332756402</v>
      </c>
      <c r="E37" s="50">
        <v>0.72803739617896401</v>
      </c>
      <c r="F37" s="50">
        <v>0.68584600104218396</v>
      </c>
      <c r="G37" s="50">
        <v>1.0307688375067601</v>
      </c>
      <c r="H37" s="50">
        <v>0.265700578393118</v>
      </c>
      <c r="I37" s="50">
        <v>0.47680235491116701</v>
      </c>
      <c r="J37" s="50">
        <v>1.6202477375445801</v>
      </c>
      <c r="K37" s="84"/>
      <c r="L37" s="50">
        <v>0.88460269494545396</v>
      </c>
      <c r="M37" s="50">
        <v>0.94268860819279299</v>
      </c>
      <c r="N37" s="50">
        <v>1.1727086968617499</v>
      </c>
      <c r="O37" s="50">
        <v>1.1678994519270101</v>
      </c>
      <c r="P37" s="50">
        <v>1.28933359451554</v>
      </c>
      <c r="Q37" s="50">
        <v>1.45486960606267</v>
      </c>
      <c r="R37" s="50">
        <v>1.51958292016806</v>
      </c>
      <c r="S37" s="50">
        <v>1.55731819246265</v>
      </c>
      <c r="T37" s="50">
        <v>1.44502182693376</v>
      </c>
      <c r="U37" s="50"/>
      <c r="V37" s="50"/>
      <c r="W37" s="84"/>
      <c r="X37" s="84">
        <v>0.99477392920994201</v>
      </c>
      <c r="Y37" s="84">
        <v>0.64961258471165895</v>
      </c>
      <c r="Z37" s="84">
        <v>1.3556134860783999</v>
      </c>
      <c r="AA37" s="84">
        <v>1.3394464791374801</v>
      </c>
      <c r="AB37" s="84">
        <v>0.57890810727499198</v>
      </c>
      <c r="AC37" s="84">
        <v>0.81861807438465095</v>
      </c>
      <c r="AD37" s="84">
        <v>2.3244836955567898</v>
      </c>
      <c r="AE37" s="84">
        <v>2.1371419278210899</v>
      </c>
      <c r="AF37" s="84">
        <v>2.4306845496666001</v>
      </c>
      <c r="AG37" s="84"/>
      <c r="AH37" s="50" t="s">
        <v>11</v>
      </c>
      <c r="AI37" s="50">
        <v>0.22085864210523601</v>
      </c>
      <c r="AJ37" s="50">
        <v>0.20313722846889501</v>
      </c>
      <c r="AK37" s="50">
        <v>0.41652324176613598</v>
      </c>
      <c r="AL37" s="50">
        <v>0.82040740006499702</v>
      </c>
      <c r="AM37" s="50">
        <v>0.71496146993891396</v>
      </c>
      <c r="AN37" s="50">
        <v>1.0524328077637699</v>
      </c>
      <c r="AO37" s="50">
        <v>1.32914381322881</v>
      </c>
      <c r="AP37" s="50">
        <v>1.2846850892886501</v>
      </c>
      <c r="AU37" s="84">
        <v>0.2</v>
      </c>
      <c r="AV37" s="84">
        <v>0.133333333333333</v>
      </c>
      <c r="AW37" s="84">
        <v>0.233333333333333</v>
      </c>
      <c r="AX37" s="84">
        <v>0.36666666666666697</v>
      </c>
      <c r="AY37" s="84">
        <v>1.8</v>
      </c>
      <c r="AZ37" s="84">
        <v>0.3</v>
      </c>
      <c r="BA37" s="84">
        <v>2.7</v>
      </c>
      <c r="BB37" s="84">
        <v>0.66666666666666696</v>
      </c>
      <c r="BC37" s="84">
        <v>0.1</v>
      </c>
      <c r="BD37" s="84"/>
      <c r="BE37" s="84">
        <v>0.16666666666666699</v>
      </c>
      <c r="BF37" s="84">
        <v>0.1</v>
      </c>
      <c r="BG37" s="84">
        <v>0.1</v>
      </c>
      <c r="BH37" s="84">
        <v>0.133333333333333</v>
      </c>
      <c r="BI37" s="84">
        <v>0.1</v>
      </c>
      <c r="BJ37" s="84">
        <v>0.1</v>
      </c>
      <c r="BK37" s="84">
        <v>6.6666666666666693E-2</v>
      </c>
      <c r="BL37" s="84">
        <v>0.1</v>
      </c>
      <c r="BM37" s="84">
        <v>0.1</v>
      </c>
      <c r="BN37" s="84"/>
      <c r="BO37" s="84"/>
      <c r="BP37" s="84"/>
      <c r="BQ37" s="84">
        <v>0.33333333333333298</v>
      </c>
      <c r="BR37" s="84">
        <v>0.6</v>
      </c>
      <c r="BS37" s="84">
        <v>0.233333333333333</v>
      </c>
      <c r="BT37" s="84">
        <v>0.233333333333333</v>
      </c>
      <c r="BU37" s="84">
        <v>2.56666666666667</v>
      </c>
      <c r="BV37" s="84">
        <v>1.1000000000000001</v>
      </c>
      <c r="BW37" s="84">
        <v>0.1</v>
      </c>
      <c r="BX37" s="84">
        <v>0.16666666666666699</v>
      </c>
      <c r="BY37" s="84">
        <v>0.1</v>
      </c>
      <c r="BZ37" s="84"/>
      <c r="CA37" s="84">
        <v>0</v>
      </c>
      <c r="CB37" s="84">
        <v>0.93333333333333302</v>
      </c>
      <c r="CC37" s="84">
        <v>1.4666666666666699</v>
      </c>
      <c r="CD37" s="84">
        <v>0.233333333333333</v>
      </c>
      <c r="CE37" s="84">
        <v>0.133333333333333</v>
      </c>
      <c r="CF37" s="84">
        <v>0.133333333333333</v>
      </c>
      <c r="CG37" s="84">
        <v>0.1</v>
      </c>
      <c r="CH37" s="84">
        <v>0.1</v>
      </c>
      <c r="CI37" s="84">
        <v>0.1</v>
      </c>
    </row>
    <row r="38" spans="2:87" x14ac:dyDescent="0.2">
      <c r="B38" s="50">
        <v>0.78843958889528698</v>
      </c>
      <c r="C38" s="50">
        <v>1.1080012234169001</v>
      </c>
      <c r="D38" s="50">
        <v>1.1035591876878099</v>
      </c>
      <c r="E38" s="50">
        <v>0.59224694440453796</v>
      </c>
      <c r="F38" s="50">
        <v>0.76165891560437304</v>
      </c>
      <c r="G38" s="50">
        <v>0.50098285235222895</v>
      </c>
      <c r="H38" s="50">
        <v>1.16117630162147</v>
      </c>
      <c r="I38" s="50">
        <v>1.3963896655460699</v>
      </c>
      <c r="J38" s="50">
        <v>1.3001176285684299</v>
      </c>
      <c r="K38" s="84"/>
      <c r="L38" s="50">
        <v>1.0354390799117701</v>
      </c>
      <c r="M38" s="50">
        <v>0.899125302798371</v>
      </c>
      <c r="N38" s="50">
        <v>1.06543561728986</v>
      </c>
      <c r="O38" s="50">
        <v>1.2290108451761601</v>
      </c>
      <c r="P38" s="50">
        <v>1.16183129207811</v>
      </c>
      <c r="Q38" s="50">
        <v>1.1333155452588699</v>
      </c>
      <c r="R38" s="50">
        <v>1.2799223085071201</v>
      </c>
      <c r="S38" s="50">
        <v>1.4963152848892101</v>
      </c>
      <c r="T38" s="50">
        <v>1.5777993750053101</v>
      </c>
      <c r="U38" s="50"/>
      <c r="V38" s="50"/>
      <c r="W38" s="84"/>
      <c r="X38" s="84">
        <v>1.0232347561622399</v>
      </c>
      <c r="Y38" s="84">
        <v>0.78113312386441702</v>
      </c>
      <c r="Z38" s="84">
        <v>1.19563211997334</v>
      </c>
      <c r="AA38" s="84">
        <v>1.1571902638568901</v>
      </c>
      <c r="AB38" s="84">
        <v>0.54711420857415205</v>
      </c>
      <c r="AC38" s="84">
        <v>2.3471607731089801</v>
      </c>
      <c r="AD38" s="84">
        <v>3.10851253152443</v>
      </c>
      <c r="AE38" s="84">
        <v>4.6740386726540297</v>
      </c>
      <c r="AF38" s="84">
        <v>4.2564083180243202</v>
      </c>
      <c r="AG38" s="84"/>
      <c r="AH38" s="50" t="s">
        <v>11</v>
      </c>
      <c r="AI38" s="50" t="s">
        <v>11</v>
      </c>
      <c r="AJ38" s="50">
        <v>0.91582781023474502</v>
      </c>
      <c r="AK38" s="50">
        <v>0.73443472691783296</v>
      </c>
      <c r="AL38" s="50">
        <v>0.73174382146780803</v>
      </c>
      <c r="AM38" s="50">
        <v>0.84554334553828703</v>
      </c>
      <c r="AN38" s="50">
        <v>1.0273799347092301</v>
      </c>
      <c r="AO38" s="50">
        <v>1.04381346410406</v>
      </c>
      <c r="AP38" s="50">
        <v>1.0144333909824199</v>
      </c>
      <c r="AU38" s="84">
        <v>0.233333333333333</v>
      </c>
      <c r="AV38" s="84">
        <v>0.133333333333333</v>
      </c>
      <c r="AW38" s="84">
        <v>0.16666666666666699</v>
      </c>
      <c r="AX38" s="84">
        <v>0.43333333333333302</v>
      </c>
      <c r="AY38" s="84">
        <v>0.36666666666666697</v>
      </c>
      <c r="AZ38" s="84">
        <v>0.7</v>
      </c>
      <c r="BA38" s="84">
        <v>0.16666666666666699</v>
      </c>
      <c r="BB38" s="84">
        <v>0.1</v>
      </c>
      <c r="BC38" s="84">
        <v>0.16666666666666699</v>
      </c>
      <c r="BD38" s="84"/>
      <c r="BE38" s="84">
        <v>0.133333333333333</v>
      </c>
      <c r="BF38" s="84">
        <v>0.133333333333333</v>
      </c>
      <c r="BG38" s="84">
        <v>0.1</v>
      </c>
      <c r="BH38" s="84">
        <v>0.1</v>
      </c>
      <c r="BI38" s="84">
        <v>0.133333333333333</v>
      </c>
      <c r="BJ38" s="84">
        <v>0.1</v>
      </c>
      <c r="BK38" s="84">
        <v>0.1</v>
      </c>
      <c r="BL38" s="84">
        <v>0.1</v>
      </c>
      <c r="BM38" s="84">
        <v>6.6666666666666693E-2</v>
      </c>
      <c r="BN38" s="84"/>
      <c r="BO38" s="84"/>
      <c r="BP38" s="84"/>
      <c r="BQ38" s="84">
        <v>0.56666666666666698</v>
      </c>
      <c r="BR38" s="84">
        <v>1.9666666666666699</v>
      </c>
      <c r="BS38" s="84">
        <v>0.46666666666666701</v>
      </c>
      <c r="BT38" s="84">
        <v>1.0333333333333301</v>
      </c>
      <c r="BU38" s="84">
        <v>4.1333333333333302</v>
      </c>
      <c r="BV38" s="84">
        <v>0.133333333333333</v>
      </c>
      <c r="BW38" s="84">
        <v>0.1</v>
      </c>
      <c r="BX38" s="84">
        <v>6.6666666666666693E-2</v>
      </c>
      <c r="BY38" s="84">
        <v>0.1</v>
      </c>
      <c r="BZ38" s="84"/>
      <c r="CA38" s="84">
        <v>0</v>
      </c>
      <c r="CB38" s="84">
        <v>0</v>
      </c>
      <c r="CC38" s="84">
        <v>6.6666666666666693E-2</v>
      </c>
      <c r="CD38" s="84">
        <v>0.16666666666666699</v>
      </c>
      <c r="CE38" s="84">
        <v>0.133333333333333</v>
      </c>
      <c r="CF38" s="84">
        <v>0.133333333333333</v>
      </c>
      <c r="CG38" s="84">
        <v>0.1</v>
      </c>
      <c r="CH38" s="84">
        <v>0.1</v>
      </c>
      <c r="CI38" s="84">
        <v>0.133333333333333</v>
      </c>
    </row>
    <row r="39" spans="2:87" x14ac:dyDescent="0.2">
      <c r="B39" s="50">
        <v>0.90524699752141602</v>
      </c>
      <c r="C39" s="50">
        <v>0.90435998678042495</v>
      </c>
      <c r="D39" s="50">
        <v>1.1903930156981599</v>
      </c>
      <c r="E39" s="50">
        <v>1.18464970753671</v>
      </c>
      <c r="F39" s="50">
        <v>0.60756131543762804</v>
      </c>
      <c r="G39" s="50">
        <v>0.59369696650550396</v>
      </c>
      <c r="H39" s="50">
        <v>0.72032078702037305</v>
      </c>
      <c r="I39" s="50">
        <v>0.92798939661901003</v>
      </c>
      <c r="J39" s="50">
        <v>0.47883702858685201</v>
      </c>
      <c r="K39" s="84"/>
      <c r="L39" s="50">
        <v>0.91555590254971198</v>
      </c>
      <c r="M39" s="50">
        <v>0.94532609363280096</v>
      </c>
      <c r="N39" s="50">
        <v>1.13911800381749</v>
      </c>
      <c r="O39" s="50">
        <v>1.05843303669036</v>
      </c>
      <c r="P39" s="50">
        <v>0.73472518180556201</v>
      </c>
      <c r="Q39" s="50">
        <v>0.79810850357077601</v>
      </c>
      <c r="R39" s="50">
        <v>1.1576771537208499</v>
      </c>
      <c r="S39" s="50">
        <v>1.2996502849304301</v>
      </c>
      <c r="T39" s="50">
        <v>1.2592021916717</v>
      </c>
      <c r="U39" s="50"/>
      <c r="V39" s="50"/>
      <c r="W39" s="84"/>
      <c r="X39" s="84">
        <v>0.93891944402722805</v>
      </c>
      <c r="Y39" s="84">
        <v>1.0747237746267899</v>
      </c>
      <c r="Z39" s="84">
        <v>0.98635678134597804</v>
      </c>
      <c r="AA39" s="84">
        <v>1.5849055469122499</v>
      </c>
      <c r="AB39" s="84">
        <v>0.73732005521445498</v>
      </c>
      <c r="AC39" s="84">
        <v>0.86734679094162204</v>
      </c>
      <c r="AD39" s="84">
        <v>1.75174064562166</v>
      </c>
      <c r="AE39" s="84">
        <v>2.1090031999400098</v>
      </c>
      <c r="AF39" s="84">
        <v>1.3900719946237301</v>
      </c>
      <c r="AG39" s="84"/>
      <c r="AH39" s="50" t="s">
        <v>11</v>
      </c>
      <c r="AI39" s="50" t="s">
        <v>11</v>
      </c>
      <c r="AJ39" s="50" t="s">
        <v>11</v>
      </c>
      <c r="AK39" s="50">
        <v>0.81328895114738298</v>
      </c>
      <c r="AL39" s="50">
        <v>0.79762894627773295</v>
      </c>
      <c r="AM39" s="50">
        <v>0.90129758550042105</v>
      </c>
      <c r="AN39" s="50">
        <v>1.2836283630638301</v>
      </c>
      <c r="AO39" s="50">
        <v>1.1144693178968701</v>
      </c>
      <c r="AP39" s="50">
        <v>0.93581214506066801</v>
      </c>
      <c r="AU39" s="84">
        <v>0.16666666666666699</v>
      </c>
      <c r="AV39" s="84">
        <v>0.233333333333333</v>
      </c>
      <c r="AW39" s="84">
        <v>0.133333333333333</v>
      </c>
      <c r="AX39" s="84">
        <v>0.1</v>
      </c>
      <c r="AY39" s="84">
        <v>2.06666666666667</v>
      </c>
      <c r="AZ39" s="84">
        <v>0.86666666666666703</v>
      </c>
      <c r="BA39" s="84">
        <v>0.2</v>
      </c>
      <c r="BB39" s="84">
        <v>0.233333333333333</v>
      </c>
      <c r="BC39" s="84">
        <v>0.43333333333333302</v>
      </c>
      <c r="BD39" s="84"/>
      <c r="BE39" s="84">
        <v>0.133333333333333</v>
      </c>
      <c r="BF39" s="84">
        <v>0.133333333333333</v>
      </c>
      <c r="BG39" s="84">
        <v>0.133333333333333</v>
      </c>
      <c r="BH39" s="84">
        <v>0.133333333333333</v>
      </c>
      <c r="BI39" s="84">
        <v>0.2</v>
      </c>
      <c r="BJ39" s="84">
        <v>0.133333333333333</v>
      </c>
      <c r="BK39" s="84">
        <v>0.133333333333333</v>
      </c>
      <c r="BL39" s="84">
        <v>0.1</v>
      </c>
      <c r="BM39" s="84">
        <v>0.1</v>
      </c>
      <c r="BN39" s="84"/>
      <c r="BO39" s="84"/>
      <c r="BP39" s="84"/>
      <c r="BQ39" s="84">
        <v>0.4</v>
      </c>
      <c r="BR39" s="84">
        <v>0.56666666666666698</v>
      </c>
      <c r="BS39" s="84">
        <v>0.4</v>
      </c>
      <c r="BT39" s="84">
        <v>0.266666666666667</v>
      </c>
      <c r="BU39" s="84">
        <v>0.66666666666666696</v>
      </c>
      <c r="BV39" s="84">
        <v>0.43333333333333302</v>
      </c>
      <c r="BW39" s="84">
        <v>0.16666666666666699</v>
      </c>
      <c r="BX39" s="84">
        <v>0.2</v>
      </c>
      <c r="BY39" s="84">
        <v>0.33333333333333298</v>
      </c>
      <c r="BZ39" s="84"/>
      <c r="CA39" s="84">
        <v>0</v>
      </c>
      <c r="CB39" s="84">
        <v>0</v>
      </c>
      <c r="CC39" s="84">
        <v>0</v>
      </c>
      <c r="CD39" s="84">
        <v>6.6666666666666693E-2</v>
      </c>
      <c r="CE39" s="84">
        <v>0.16666666666666699</v>
      </c>
      <c r="CF39" s="84">
        <v>0.1</v>
      </c>
      <c r="CG39" s="84">
        <v>6.6666666666666693E-2</v>
      </c>
      <c r="CH39" s="84">
        <v>0.133333333333333</v>
      </c>
      <c r="CI39" s="84">
        <v>0.133333333333333</v>
      </c>
    </row>
    <row r="40" spans="2:87" x14ac:dyDescent="0.2">
      <c r="B40" s="50">
        <v>0.50844802176298398</v>
      </c>
      <c r="C40" s="50">
        <v>0.92785498330549998</v>
      </c>
      <c r="D40" s="50">
        <v>1.56369699493152</v>
      </c>
      <c r="E40" s="50">
        <v>1.3190221713752599</v>
      </c>
      <c r="F40" s="50">
        <v>0.77763581818329497</v>
      </c>
      <c r="G40" s="50">
        <v>0.95289001048355804</v>
      </c>
      <c r="H40" s="50">
        <v>0.98267045080048998</v>
      </c>
      <c r="I40" s="50">
        <v>1.02968408860028</v>
      </c>
      <c r="J40" s="50">
        <v>1.11813934130028</v>
      </c>
      <c r="K40" s="84"/>
      <c r="L40" s="50">
        <v>1.37588506200844</v>
      </c>
      <c r="M40" s="50">
        <v>0.564974367362581</v>
      </c>
      <c r="N40" s="50">
        <v>1.05914057062898</v>
      </c>
      <c r="O40" s="50">
        <v>1.6158341259487601</v>
      </c>
      <c r="P40" s="50">
        <v>1.0553809337932101</v>
      </c>
      <c r="Q40" s="50">
        <v>1.1032449527736099</v>
      </c>
      <c r="R40" s="50">
        <v>0.80224776463017899</v>
      </c>
      <c r="S40" s="50">
        <v>1.1624560067182499</v>
      </c>
      <c r="T40" s="50">
        <v>1.4824049697836901</v>
      </c>
      <c r="U40" s="50"/>
      <c r="V40" s="50"/>
      <c r="W40" s="84"/>
      <c r="X40" s="84">
        <v>1.1975144582481201</v>
      </c>
      <c r="Y40" s="84">
        <v>0.57176187645161203</v>
      </c>
      <c r="Z40" s="84">
        <v>1.23072366530027</v>
      </c>
      <c r="AA40" s="84">
        <v>0.57993851067944502</v>
      </c>
      <c r="AB40" s="84">
        <v>0.316975643965346</v>
      </c>
      <c r="AC40" s="84">
        <v>1.35122405666196</v>
      </c>
      <c r="AD40" s="84">
        <v>1.49140415579547</v>
      </c>
      <c r="AE40" s="84">
        <v>1.7797403918833601</v>
      </c>
      <c r="AF40" s="84">
        <v>1.84313665462625</v>
      </c>
      <c r="AG40" s="84"/>
      <c r="AH40" s="50" t="s">
        <v>11</v>
      </c>
      <c r="AI40" s="50" t="s">
        <v>11</v>
      </c>
      <c r="AJ40" s="50">
        <v>0.47554512788962999</v>
      </c>
      <c r="AK40" s="50">
        <v>0.89396230250930198</v>
      </c>
      <c r="AL40" s="50">
        <v>0.63830238041730503</v>
      </c>
      <c r="AM40" s="50">
        <v>1.0353305019815799</v>
      </c>
      <c r="AN40" s="50">
        <v>1.15609393598441</v>
      </c>
      <c r="AO40" s="50">
        <v>0.79516196653551496</v>
      </c>
      <c r="AP40" s="50">
        <v>0.91427717104341599</v>
      </c>
      <c r="AU40" s="84">
        <v>0.5</v>
      </c>
      <c r="AV40" s="84">
        <v>0.16666666666666699</v>
      </c>
      <c r="AW40" s="84">
        <v>0.133333333333333</v>
      </c>
      <c r="AX40" s="84">
        <v>0.133333333333333</v>
      </c>
      <c r="AY40" s="84">
        <v>1.5333333333333301</v>
      </c>
      <c r="AZ40" s="84">
        <v>0.233333333333333</v>
      </c>
      <c r="BA40" s="84">
        <v>0.16666666666666699</v>
      </c>
      <c r="BB40" s="84">
        <v>0.16666666666666699</v>
      </c>
      <c r="BC40" s="84">
        <v>0.16666666666666699</v>
      </c>
      <c r="BD40" s="84"/>
      <c r="BE40" s="84">
        <v>0.16666666666666699</v>
      </c>
      <c r="BF40" s="84">
        <v>0.63333333333333297</v>
      </c>
      <c r="BG40" s="84">
        <v>0.3</v>
      </c>
      <c r="BH40" s="84">
        <v>0.16666666666666699</v>
      </c>
      <c r="BI40" s="84">
        <v>0.266666666666667</v>
      </c>
      <c r="BJ40" s="84">
        <v>0.3</v>
      </c>
      <c r="BK40" s="84">
        <v>0.46666666666666701</v>
      </c>
      <c r="BL40" s="84">
        <v>0.266666666666667</v>
      </c>
      <c r="BM40" s="84">
        <v>0.16666666666666699</v>
      </c>
      <c r="BN40" s="84"/>
      <c r="BO40" s="84"/>
      <c r="BP40" s="84"/>
      <c r="BQ40" s="84">
        <v>0.233333333333333</v>
      </c>
      <c r="BR40" s="84">
        <v>0.36666666666666697</v>
      </c>
      <c r="BS40" s="84">
        <v>0.2</v>
      </c>
      <c r="BT40" s="84">
        <v>0.73333333333333295</v>
      </c>
      <c r="BU40" s="84">
        <v>0.96666666666666701</v>
      </c>
      <c r="BV40" s="84">
        <v>0.133333333333333</v>
      </c>
      <c r="BW40" s="84">
        <v>0.133333333333333</v>
      </c>
      <c r="BX40" s="84">
        <v>0.133333333333333</v>
      </c>
      <c r="BY40" s="84">
        <v>0.1</v>
      </c>
      <c r="BZ40" s="84"/>
      <c r="CA40" s="84">
        <v>0</v>
      </c>
      <c r="CB40" s="84">
        <v>0</v>
      </c>
      <c r="CC40" s="84">
        <v>0.266666666666667</v>
      </c>
      <c r="CD40" s="84">
        <v>0.16666666666666699</v>
      </c>
      <c r="CE40" s="84">
        <v>0.133333333333333</v>
      </c>
      <c r="CF40" s="84">
        <v>0.1</v>
      </c>
      <c r="CG40" s="84">
        <v>0.1</v>
      </c>
      <c r="CH40" s="84">
        <v>0.16666666666666699</v>
      </c>
      <c r="CI40" s="84">
        <v>0.133333333333333</v>
      </c>
    </row>
    <row r="41" spans="2:87" x14ac:dyDescent="0.2">
      <c r="B41" s="50">
        <v>0.92666950380118995</v>
      </c>
      <c r="C41" s="50">
        <v>0.64225678777574302</v>
      </c>
      <c r="D41" s="50">
        <v>1.43107370842307</v>
      </c>
      <c r="E41" s="50">
        <v>0.52002649834079595</v>
      </c>
      <c r="F41" s="50">
        <v>0.86891911045908998</v>
      </c>
      <c r="G41" s="50">
        <v>0.86245980664046495</v>
      </c>
      <c r="H41" s="50">
        <v>0.88069391966567501</v>
      </c>
      <c r="I41" s="50">
        <v>0.51948195310578504</v>
      </c>
      <c r="J41" s="50">
        <v>1.2230759230983199</v>
      </c>
      <c r="K41" s="84"/>
      <c r="L41" s="50">
        <v>0.69178324281612402</v>
      </c>
      <c r="M41" s="50">
        <v>1.1703197623399699</v>
      </c>
      <c r="N41" s="50">
        <v>1.1378969948439099</v>
      </c>
      <c r="O41" s="50">
        <v>1.07652797773422</v>
      </c>
      <c r="P41" s="50">
        <v>0.98583629148963103</v>
      </c>
      <c r="Q41" s="50">
        <v>1.0858761493655</v>
      </c>
      <c r="R41" s="50">
        <v>0.93608108266939305</v>
      </c>
      <c r="S41" s="50">
        <v>1.1111726545312499</v>
      </c>
      <c r="T41" s="50">
        <v>1.2027561526627899</v>
      </c>
      <c r="U41" s="50"/>
      <c r="V41" s="50"/>
      <c r="W41" s="84"/>
      <c r="X41" s="84">
        <v>0.84770344163236599</v>
      </c>
      <c r="Y41" s="84">
        <v>0.90636705636808002</v>
      </c>
      <c r="Z41" s="84">
        <v>1.24592950199955</v>
      </c>
      <c r="AA41" s="84">
        <v>0.39001383577924698</v>
      </c>
      <c r="AB41" s="84">
        <v>0.66695579842200603</v>
      </c>
      <c r="AC41" s="84">
        <v>3.1206266080090499</v>
      </c>
      <c r="AD41" s="84">
        <v>3.2044880917754401</v>
      </c>
      <c r="AE41" s="84">
        <v>3.07797006409761</v>
      </c>
      <c r="AF41" s="84">
        <v>3.0077172144121702</v>
      </c>
      <c r="AG41" s="84"/>
      <c r="AH41" s="50">
        <v>0.359644849430933</v>
      </c>
      <c r="AI41" s="50">
        <v>0.42736529990350502</v>
      </c>
      <c r="AJ41" s="50">
        <v>0.38646089198710498</v>
      </c>
      <c r="AK41" s="50">
        <v>0.50572914573966699</v>
      </c>
      <c r="AL41" s="50">
        <v>0.320673366694743</v>
      </c>
      <c r="AM41" s="50">
        <v>0.30009201809901898</v>
      </c>
      <c r="AN41" s="50">
        <v>0.85884823787938003</v>
      </c>
      <c r="AO41" s="50">
        <v>0.97640868436916095</v>
      </c>
      <c r="AP41" s="50">
        <v>1.06787861673453</v>
      </c>
      <c r="AU41" s="84">
        <v>0.233333333333333</v>
      </c>
      <c r="AV41" s="84">
        <v>0.76666666666666705</v>
      </c>
      <c r="AW41" s="84">
        <v>0.133333333333333</v>
      </c>
      <c r="AX41" s="84">
        <v>0.66666666666666696</v>
      </c>
      <c r="AY41" s="84">
        <v>2.3666666666666698</v>
      </c>
      <c r="AZ41" s="84">
        <v>1.0333333333333301</v>
      </c>
      <c r="BA41" s="84">
        <v>0.266666666666667</v>
      </c>
      <c r="BB41" s="84">
        <v>0.73333333333333295</v>
      </c>
      <c r="BC41" s="84">
        <v>0.2</v>
      </c>
      <c r="BD41" s="84"/>
      <c r="BE41" s="84">
        <v>0.233333333333333</v>
      </c>
      <c r="BF41" s="84">
        <v>0.133333333333333</v>
      </c>
      <c r="BG41" s="84">
        <v>0.133333333333333</v>
      </c>
      <c r="BH41" s="84">
        <v>0.16666666666666699</v>
      </c>
      <c r="BI41" s="84">
        <v>0.133333333333333</v>
      </c>
      <c r="BJ41" s="84">
        <v>0.16666666666666699</v>
      </c>
      <c r="BK41" s="84">
        <v>0.2</v>
      </c>
      <c r="BL41" s="84">
        <v>0.133333333333333</v>
      </c>
      <c r="BM41" s="84">
        <v>0.16666666666666699</v>
      </c>
      <c r="BN41" s="84"/>
      <c r="BO41" s="84"/>
      <c r="BP41" s="84"/>
      <c r="BQ41" s="84">
        <v>0.43333333333333302</v>
      </c>
      <c r="BR41" s="84">
        <v>0.33333333333333298</v>
      </c>
      <c r="BS41" s="84">
        <v>0.36666666666666697</v>
      </c>
      <c r="BT41" s="84">
        <v>2.1666666666666701</v>
      </c>
      <c r="BU41" s="84">
        <v>4.43333333333333</v>
      </c>
      <c r="BV41" s="84">
        <v>0.1</v>
      </c>
      <c r="BW41" s="84">
        <v>6.6666666666666693E-2</v>
      </c>
      <c r="BX41" s="84">
        <v>0.1</v>
      </c>
      <c r="BY41" s="84">
        <v>0.133333333333333</v>
      </c>
      <c r="BZ41" s="84"/>
      <c r="CA41" s="84">
        <v>0.16666666666666699</v>
      </c>
      <c r="CB41" s="84">
        <v>0.33333333333333298</v>
      </c>
      <c r="CC41" s="84">
        <v>0.3</v>
      </c>
      <c r="CD41" s="84">
        <v>0.266666666666667</v>
      </c>
      <c r="CE41" s="84">
        <v>0.7</v>
      </c>
      <c r="CF41" s="84">
        <v>0.83333333333333304</v>
      </c>
      <c r="CG41" s="84">
        <v>0.133333333333333</v>
      </c>
      <c r="CH41" s="84">
        <v>0.133333333333333</v>
      </c>
      <c r="CI41" s="84">
        <v>0.1</v>
      </c>
    </row>
    <row r="42" spans="2:87" x14ac:dyDescent="0.2">
      <c r="B42" s="50">
        <v>1.0158969481005</v>
      </c>
      <c r="C42" s="50">
        <v>1.3087802169288401</v>
      </c>
      <c r="D42" s="50">
        <v>0.67532283497066004</v>
      </c>
      <c r="E42" s="50">
        <v>1.58982289798</v>
      </c>
      <c r="F42" s="50">
        <v>0.85131976267818399</v>
      </c>
      <c r="G42" s="50">
        <v>0.77700952362658804</v>
      </c>
      <c r="H42" s="50">
        <v>1.12353318778765</v>
      </c>
      <c r="I42" s="50">
        <v>0.90580744273425595</v>
      </c>
      <c r="J42" s="50">
        <v>1.1963553495334001</v>
      </c>
      <c r="K42" s="84"/>
      <c r="L42" s="50">
        <v>0.78077638814581096</v>
      </c>
      <c r="M42" s="50">
        <v>1.0697284157609701</v>
      </c>
      <c r="N42" s="50">
        <v>1.14949519609322</v>
      </c>
      <c r="O42" s="50">
        <v>1.1039198919933899</v>
      </c>
      <c r="P42" s="50">
        <v>1.0615673082617001</v>
      </c>
      <c r="Q42" s="50">
        <v>1.0448401415553199</v>
      </c>
      <c r="R42" s="50">
        <v>1.0540174431793801</v>
      </c>
      <c r="S42" s="50">
        <v>0.89146008072403604</v>
      </c>
      <c r="T42" s="50">
        <v>0.94348623332430204</v>
      </c>
      <c r="U42" s="50"/>
      <c r="V42" s="50"/>
      <c r="W42" s="84"/>
      <c r="X42" s="84">
        <v>0.79511951179124596</v>
      </c>
      <c r="Y42" s="84">
        <v>1.358120429068</v>
      </c>
      <c r="Z42" s="84">
        <v>0.84676005914075303</v>
      </c>
      <c r="AA42" s="84">
        <v>0.338544295459767</v>
      </c>
      <c r="AB42" s="84">
        <v>0.34049049535696402</v>
      </c>
      <c r="AC42" s="84">
        <v>1.0368964600294399</v>
      </c>
      <c r="AD42" s="84">
        <v>1.0489387389159699</v>
      </c>
      <c r="AE42" s="84">
        <v>1.15444888686166</v>
      </c>
      <c r="AF42" s="84">
        <v>1.7049633028553799</v>
      </c>
      <c r="AG42" s="84"/>
      <c r="AH42" s="50">
        <v>0.21397574598904101</v>
      </c>
      <c r="AI42" s="50">
        <v>0.518798579127419</v>
      </c>
      <c r="AJ42" s="50">
        <v>0.248491950401586</v>
      </c>
      <c r="AK42" s="50">
        <v>0.41756401697862899</v>
      </c>
      <c r="AL42" s="50">
        <v>0.31234574272695598</v>
      </c>
      <c r="AM42" s="50">
        <v>0.38959591003155403</v>
      </c>
      <c r="AN42" s="50">
        <v>0.59313541316130902</v>
      </c>
      <c r="AO42" s="50">
        <v>0.36304269778958698</v>
      </c>
      <c r="AP42" s="50">
        <v>0.93550234113790098</v>
      </c>
      <c r="AU42" s="84">
        <v>0.2</v>
      </c>
      <c r="AV42" s="84">
        <v>0.233333333333333</v>
      </c>
      <c r="AW42" s="84">
        <v>0.43333333333333302</v>
      </c>
      <c r="AX42" s="84">
        <v>0.1</v>
      </c>
      <c r="AY42" s="84">
        <v>0.9</v>
      </c>
      <c r="AZ42" s="84">
        <v>1.4666666666666699</v>
      </c>
      <c r="BA42" s="84">
        <v>0.266666666666667</v>
      </c>
      <c r="BB42" s="84">
        <v>0.36666666666666697</v>
      </c>
      <c r="BC42" s="84">
        <v>0.2</v>
      </c>
      <c r="BD42" s="84"/>
      <c r="BE42" s="84">
        <v>0.16666666666666699</v>
      </c>
      <c r="BF42" s="84">
        <v>0.133333333333333</v>
      </c>
      <c r="BG42" s="84">
        <v>0.133333333333333</v>
      </c>
      <c r="BH42" s="84">
        <v>0.133333333333333</v>
      </c>
      <c r="BI42" s="84">
        <v>0.133333333333333</v>
      </c>
      <c r="BJ42" s="84">
        <v>0.16666666666666699</v>
      </c>
      <c r="BK42" s="84">
        <v>0.16666666666666699</v>
      </c>
      <c r="BL42" s="84">
        <v>0.16666666666666699</v>
      </c>
      <c r="BM42" s="84">
        <v>0.2</v>
      </c>
      <c r="BN42" s="84"/>
      <c r="BO42" s="84"/>
      <c r="BP42" s="84"/>
      <c r="BQ42" s="84">
        <v>0.33333333333333298</v>
      </c>
      <c r="BR42" s="84">
        <v>0.16666666666666699</v>
      </c>
      <c r="BS42" s="84">
        <v>0.266666666666667</v>
      </c>
      <c r="BT42" s="84">
        <v>1.13333333333333</v>
      </c>
      <c r="BU42" s="84">
        <v>1.4</v>
      </c>
      <c r="BV42" s="84">
        <v>0.2</v>
      </c>
      <c r="BW42" s="84">
        <v>0.16666666666666699</v>
      </c>
      <c r="BX42" s="84">
        <v>0.16666666666666699</v>
      </c>
      <c r="BY42" s="84">
        <v>0.133333333333333</v>
      </c>
      <c r="BZ42" s="84"/>
      <c r="CA42" s="84">
        <v>0.133333333333333</v>
      </c>
      <c r="CB42" s="84">
        <v>0.2</v>
      </c>
      <c r="CC42" s="84">
        <v>1.7</v>
      </c>
      <c r="CD42" s="84">
        <v>0.3</v>
      </c>
      <c r="CE42" s="84">
        <v>0.36666666666666697</v>
      </c>
      <c r="CF42" s="84">
        <v>0.266666666666667</v>
      </c>
      <c r="CG42" s="84">
        <v>0.2</v>
      </c>
      <c r="CH42" s="84">
        <v>0.5</v>
      </c>
      <c r="CI42" s="84">
        <v>0.1</v>
      </c>
    </row>
    <row r="43" spans="2:87" x14ac:dyDescent="0.2">
      <c r="B43" s="50">
        <v>0.94170807059405204</v>
      </c>
      <c r="C43" s="50">
        <v>0.986761956266484</v>
      </c>
      <c r="D43" s="50">
        <v>1.0715299731394601</v>
      </c>
      <c r="E43" s="50">
        <v>1.46786674186026</v>
      </c>
      <c r="F43" s="50">
        <v>0.65233002733851997</v>
      </c>
      <c r="G43" s="50">
        <v>0.40100242747442399</v>
      </c>
      <c r="H43" s="50">
        <v>1.1660817645208299</v>
      </c>
      <c r="I43" s="50">
        <v>0.90375510161572103</v>
      </c>
      <c r="J43" s="50">
        <v>0.84579010129057897</v>
      </c>
      <c r="K43" s="84"/>
      <c r="L43" s="50">
        <v>0.79556780517037695</v>
      </c>
      <c r="M43" s="50">
        <v>1.29408134809086</v>
      </c>
      <c r="N43" s="50">
        <v>0.91035084673876099</v>
      </c>
      <c r="O43" s="50">
        <v>0.82385590346558701</v>
      </c>
      <c r="P43" s="50">
        <v>0.49715695330206899</v>
      </c>
      <c r="Q43" s="50">
        <v>0.75853326641112195</v>
      </c>
      <c r="R43" s="50">
        <v>0.80880155099790596</v>
      </c>
      <c r="S43" s="50">
        <v>0.86538597239604098</v>
      </c>
      <c r="T43" s="50">
        <v>1.0081798234047701</v>
      </c>
      <c r="U43" s="50"/>
      <c r="V43" s="50"/>
      <c r="W43" s="84"/>
      <c r="X43" s="84">
        <v>1.1596308980260199</v>
      </c>
      <c r="Y43" s="84">
        <v>0.98362807271291197</v>
      </c>
      <c r="Z43" s="84">
        <v>0.85674102926107198</v>
      </c>
      <c r="AA43" s="84">
        <v>0.844323616036737</v>
      </c>
      <c r="AB43" s="84">
        <v>0.36201425361446499</v>
      </c>
      <c r="AC43" s="84">
        <v>0.85517670675493695</v>
      </c>
      <c r="AD43" s="84">
        <v>1.2133564422510299</v>
      </c>
      <c r="AE43" s="84">
        <v>2.0889734296236799</v>
      </c>
      <c r="AF43" s="84">
        <v>2.2637855368110902</v>
      </c>
      <c r="AG43" s="84"/>
      <c r="AH43" s="50">
        <v>0.20852272425733201</v>
      </c>
      <c r="AI43" s="50">
        <v>0.42137508818455999</v>
      </c>
      <c r="AJ43" s="50">
        <v>0.58119837783087602</v>
      </c>
      <c r="AK43" s="50">
        <v>0.38823714227392198</v>
      </c>
      <c r="AL43" s="50">
        <v>0.38718634463287599</v>
      </c>
      <c r="AM43" s="50">
        <v>0.89769546063033401</v>
      </c>
      <c r="AN43" s="50">
        <v>0.99399041374025698</v>
      </c>
      <c r="AO43" s="50">
        <v>1.08890638253473</v>
      </c>
      <c r="AP43" s="50">
        <v>0.98684458640393502</v>
      </c>
      <c r="AU43" s="84">
        <v>0.16666666666666699</v>
      </c>
      <c r="AV43" s="84">
        <v>0.16666666666666699</v>
      </c>
      <c r="AW43" s="84">
        <v>0.16666666666666699</v>
      </c>
      <c r="AX43" s="84">
        <v>0.133333333333333</v>
      </c>
      <c r="AY43" s="84">
        <v>0.83333333333333304</v>
      </c>
      <c r="AZ43" s="84">
        <v>3.3666666666666698</v>
      </c>
      <c r="BA43" s="84">
        <v>0.133333333333333</v>
      </c>
      <c r="BB43" s="84">
        <v>0.36666666666666697</v>
      </c>
      <c r="BC43" s="84">
        <v>0.266666666666667</v>
      </c>
      <c r="BD43" s="84"/>
      <c r="BE43" s="84">
        <v>0.133333333333333</v>
      </c>
      <c r="BF43" s="84">
        <v>6.6666666666666693E-2</v>
      </c>
      <c r="BG43" s="84">
        <v>0.16666666666666699</v>
      </c>
      <c r="BH43" s="84">
        <v>0.133333333333333</v>
      </c>
      <c r="BI43" s="84">
        <v>0.233333333333333</v>
      </c>
      <c r="BJ43" s="84">
        <v>0.16666666666666699</v>
      </c>
      <c r="BK43" s="84">
        <v>0.16666666666666699</v>
      </c>
      <c r="BL43" s="84">
        <v>0.133333333333333</v>
      </c>
      <c r="BM43" s="84">
        <v>0.133333333333333</v>
      </c>
      <c r="BN43" s="84"/>
      <c r="BO43" s="84"/>
      <c r="BP43" s="84"/>
      <c r="BQ43" s="84">
        <v>0.16666666666666699</v>
      </c>
      <c r="BR43" s="84">
        <v>0.233333333333333</v>
      </c>
      <c r="BS43" s="84">
        <v>0.3</v>
      </c>
      <c r="BT43" s="84">
        <v>0.266666666666667</v>
      </c>
      <c r="BU43" s="84">
        <v>0.76666666666666705</v>
      </c>
      <c r="BV43" s="84">
        <v>0.233333333333333</v>
      </c>
      <c r="BW43" s="84">
        <v>0.16666666666666699</v>
      </c>
      <c r="BX43" s="84">
        <v>0.1</v>
      </c>
      <c r="BY43" s="84">
        <v>0.1</v>
      </c>
      <c r="BZ43" s="84"/>
      <c r="CA43" s="84">
        <v>0.73333333333333295</v>
      </c>
      <c r="CB43" s="84">
        <v>0.3</v>
      </c>
      <c r="CC43" s="84">
        <v>0.133333333333333</v>
      </c>
      <c r="CD43" s="84">
        <v>0.266666666666667</v>
      </c>
      <c r="CE43" s="84">
        <v>0.266666666666667</v>
      </c>
      <c r="CF43" s="84">
        <v>6.6666666666666693E-2</v>
      </c>
      <c r="CG43" s="84">
        <v>0.1</v>
      </c>
      <c r="CH43" s="84">
        <v>0.1</v>
      </c>
      <c r="CI43" s="84">
        <v>0.1</v>
      </c>
    </row>
    <row r="44" spans="2:87" x14ac:dyDescent="0.2">
      <c r="B44" s="50">
        <v>1.0071780997755899</v>
      </c>
      <c r="C44" s="50">
        <v>0.59408931379407603</v>
      </c>
      <c r="D44" s="50">
        <v>1.3987325864303299</v>
      </c>
      <c r="E44" s="50">
        <v>1.1937999195072999</v>
      </c>
      <c r="F44" s="50">
        <v>1.0092274445629601</v>
      </c>
      <c r="G44" s="50">
        <v>1.1339012099708601</v>
      </c>
      <c r="H44" s="50">
        <v>1.2539402680786</v>
      </c>
      <c r="I44" s="50">
        <v>1.4942485831752901</v>
      </c>
      <c r="J44" s="50">
        <v>2.07691504313097</v>
      </c>
      <c r="K44" s="84"/>
      <c r="L44" s="50">
        <v>0.85457449560701504</v>
      </c>
      <c r="M44" s="50">
        <v>1.3267136679868301</v>
      </c>
      <c r="N44" s="50">
        <v>0.81871183640615397</v>
      </c>
      <c r="O44" s="50">
        <v>1.2885306148713001</v>
      </c>
      <c r="P44" s="50">
        <v>0.83980052719076004</v>
      </c>
      <c r="Q44" s="50">
        <v>0.86126563958150704</v>
      </c>
      <c r="R44" s="50">
        <v>0.88689310204934801</v>
      </c>
      <c r="S44" s="50">
        <v>0.99300686478975597</v>
      </c>
      <c r="T44" s="50">
        <v>1.0099485907472101</v>
      </c>
      <c r="U44" s="50"/>
      <c r="V44" s="50"/>
      <c r="W44" s="84"/>
      <c r="X44" s="84">
        <v>1.19687140485585</v>
      </c>
      <c r="Y44" s="84">
        <v>0.90430158336817401</v>
      </c>
      <c r="Z44" s="84">
        <v>0.89882701177597202</v>
      </c>
      <c r="AA44" s="84">
        <v>0.77498893466769403</v>
      </c>
      <c r="AB44" s="84">
        <v>0.52419549417969502</v>
      </c>
      <c r="AC44" s="84">
        <v>0.53734998599149797</v>
      </c>
      <c r="AD44" s="84">
        <v>1.2040153789591901</v>
      </c>
      <c r="AE44" s="84">
        <v>1.6113929206353299</v>
      </c>
      <c r="AF44" s="84">
        <v>1.4289507324783399</v>
      </c>
      <c r="AG44" s="84"/>
      <c r="AH44" s="50">
        <v>0.50975043009398702</v>
      </c>
      <c r="AI44" s="50">
        <v>0.55672179159981405</v>
      </c>
      <c r="AJ44" s="50">
        <v>0.50487119008750103</v>
      </c>
      <c r="AK44" s="50">
        <v>0.34264018134829899</v>
      </c>
      <c r="AL44" s="50">
        <v>0.55840593083249901</v>
      </c>
      <c r="AM44" s="50">
        <v>0.39476574926857599</v>
      </c>
      <c r="AN44" s="50">
        <v>0.84073128553606102</v>
      </c>
      <c r="AO44" s="50">
        <v>0.99288024041629497</v>
      </c>
      <c r="AP44" s="50">
        <v>0.92740506212479001</v>
      </c>
      <c r="AU44" s="84">
        <v>0.266666666666667</v>
      </c>
      <c r="AV44" s="84">
        <v>0.73333333333333295</v>
      </c>
      <c r="AW44" s="84">
        <v>0.2</v>
      </c>
      <c r="AX44" s="84">
        <v>0.233333333333333</v>
      </c>
      <c r="AY44" s="84">
        <v>0.63333333333333297</v>
      </c>
      <c r="AZ44" s="84">
        <v>0.46666666666666701</v>
      </c>
      <c r="BA44" s="84">
        <v>0.16666666666666699</v>
      </c>
      <c r="BB44" s="84">
        <v>0.2</v>
      </c>
      <c r="BC44" s="84">
        <v>0.1</v>
      </c>
      <c r="BD44" s="84"/>
      <c r="BE44" s="84">
        <v>0.16666666666666699</v>
      </c>
      <c r="BF44" s="84">
        <v>0.1</v>
      </c>
      <c r="BG44" s="84">
        <v>0.233333333333333</v>
      </c>
      <c r="BH44" s="84">
        <v>0.1</v>
      </c>
      <c r="BI44" s="84">
        <v>0.233333333333333</v>
      </c>
      <c r="BJ44" s="84">
        <v>0.233333333333333</v>
      </c>
      <c r="BK44" s="84">
        <v>0.2</v>
      </c>
      <c r="BL44" s="84">
        <v>0.16666666666666699</v>
      </c>
      <c r="BM44" s="84">
        <v>0.16666666666666699</v>
      </c>
      <c r="BN44" s="84"/>
      <c r="BO44" s="84"/>
      <c r="BP44" s="84"/>
      <c r="BQ44" s="84">
        <v>0.133333333333333</v>
      </c>
      <c r="BR44" s="84">
        <v>0.266666666666667</v>
      </c>
      <c r="BS44" s="84">
        <v>0.233333333333333</v>
      </c>
      <c r="BT44" s="84">
        <v>0.36666666666666697</v>
      </c>
      <c r="BU44" s="84">
        <v>0.6</v>
      </c>
      <c r="BV44" s="84">
        <v>0.36666666666666697</v>
      </c>
      <c r="BW44" s="84">
        <v>0.16666666666666699</v>
      </c>
      <c r="BX44" s="84">
        <v>0.1</v>
      </c>
      <c r="BY44" s="84">
        <v>0.16666666666666699</v>
      </c>
      <c r="BZ44" s="84"/>
      <c r="CA44" s="84">
        <v>0.2</v>
      </c>
      <c r="CB44" s="84">
        <v>0.133333333333333</v>
      </c>
      <c r="CC44" s="84">
        <v>0.2</v>
      </c>
      <c r="CD44" s="84">
        <v>0.33333333333333298</v>
      </c>
      <c r="CE44" s="84">
        <v>0.16666666666666699</v>
      </c>
      <c r="CF44" s="84">
        <v>0.2</v>
      </c>
      <c r="CG44" s="84">
        <v>0.133333333333333</v>
      </c>
      <c r="CH44" s="84">
        <v>0.1</v>
      </c>
      <c r="CI44" s="84">
        <v>0.1</v>
      </c>
    </row>
    <row r="45" spans="2:87" x14ac:dyDescent="0.2">
      <c r="B45" s="50">
        <v>0.99485193779308201</v>
      </c>
      <c r="C45" s="50">
        <v>1.0500162669878701</v>
      </c>
      <c r="D45" s="50">
        <v>0.955131795219053</v>
      </c>
      <c r="E45" s="50">
        <v>0.39316122242606599</v>
      </c>
      <c r="F45" s="50">
        <v>0.43056390528809302</v>
      </c>
      <c r="G45" s="50">
        <v>0.80053313634146595</v>
      </c>
      <c r="H45" s="50">
        <v>0.89278165734704895</v>
      </c>
      <c r="I45" s="50">
        <v>1.0718884366655399</v>
      </c>
      <c r="J45" s="50">
        <v>0.55675508975355303</v>
      </c>
      <c r="K45" s="84"/>
      <c r="L45" s="206">
        <v>0.53187521487609302</v>
      </c>
      <c r="M45" s="50">
        <v>1.1003344532944099</v>
      </c>
      <c r="N45" s="50">
        <v>1.3677903318294999</v>
      </c>
      <c r="O45" s="50">
        <v>1.52534828358376</v>
      </c>
      <c r="P45" s="50">
        <v>1.38504972246194</v>
      </c>
      <c r="Q45" s="50">
        <v>1.1756751216292001</v>
      </c>
      <c r="R45" s="50">
        <v>1.3463454934097301</v>
      </c>
      <c r="S45" s="50">
        <v>1.6107969983895301</v>
      </c>
      <c r="T45" s="50">
        <v>1.2564081500927899</v>
      </c>
      <c r="U45" s="50"/>
      <c r="V45" s="50"/>
      <c r="W45" s="84"/>
      <c r="X45" s="84">
        <v>1.10199182788284</v>
      </c>
      <c r="Y45" s="84">
        <v>1.03711421480649</v>
      </c>
      <c r="Z45" s="84">
        <v>0.86089395731066998</v>
      </c>
      <c r="AA45" s="84">
        <v>0.89963209409141498</v>
      </c>
      <c r="AB45" s="84">
        <v>0.69417357780905797</v>
      </c>
      <c r="AC45" s="84">
        <v>1.1191888177323399</v>
      </c>
      <c r="AD45" s="84">
        <v>1.5727097827315399</v>
      </c>
      <c r="AE45" s="84">
        <v>2.1887018387357902</v>
      </c>
      <c r="AF45" s="84">
        <v>1.10735652004214</v>
      </c>
      <c r="AG45" s="84"/>
      <c r="AH45" s="206">
        <v>0.66555391387850205</v>
      </c>
      <c r="AI45" s="50">
        <v>0.32681059462412898</v>
      </c>
      <c r="AJ45" s="50">
        <v>0.45025495772645902</v>
      </c>
      <c r="AK45" s="50">
        <v>0.43637313424117402</v>
      </c>
      <c r="AL45" s="50">
        <v>0.57721205670609499</v>
      </c>
      <c r="AM45" s="50">
        <v>1.05391764682504</v>
      </c>
      <c r="AN45" s="50">
        <v>1.0111800110311999</v>
      </c>
      <c r="AO45" s="50">
        <v>0.98749561069022895</v>
      </c>
      <c r="AP45" s="50">
        <v>0.88289416751941097</v>
      </c>
      <c r="AU45" s="84">
        <v>0.16666666666666699</v>
      </c>
      <c r="AV45" s="84">
        <v>0.16666666666666699</v>
      </c>
      <c r="AW45" s="84">
        <v>0.16666666666666699</v>
      </c>
      <c r="AX45" s="84">
        <v>5.06666666666667</v>
      </c>
      <c r="AY45" s="84">
        <v>2.8666666666666698</v>
      </c>
      <c r="AZ45" s="84">
        <v>0.5</v>
      </c>
      <c r="BA45" s="84">
        <v>0.2</v>
      </c>
      <c r="BB45" s="84">
        <v>0.16666666666666699</v>
      </c>
      <c r="BC45" s="84">
        <v>0.3</v>
      </c>
      <c r="BD45" s="84"/>
      <c r="BE45" s="84">
        <v>0.266666666666667</v>
      </c>
      <c r="BF45" s="84">
        <v>0.133333333333333</v>
      </c>
      <c r="BG45" s="84">
        <v>0.1</v>
      </c>
      <c r="BH45" s="84">
        <v>6.6666666666666693E-2</v>
      </c>
      <c r="BI45" s="84">
        <v>0.1</v>
      </c>
      <c r="BJ45" s="84">
        <v>0.1</v>
      </c>
      <c r="BK45" s="84">
        <v>0.1</v>
      </c>
      <c r="BL45" s="84">
        <v>6.6666666666666693E-2</v>
      </c>
      <c r="BM45" s="84">
        <v>0.1</v>
      </c>
      <c r="BN45" s="84"/>
      <c r="BO45" s="84"/>
      <c r="BP45" s="84"/>
      <c r="BQ45" s="84">
        <v>0.4</v>
      </c>
      <c r="BR45" s="84">
        <v>0.36666666666666697</v>
      </c>
      <c r="BS45" s="84">
        <v>0.53333333333333299</v>
      </c>
      <c r="BT45" s="84">
        <v>0.7</v>
      </c>
      <c r="BU45" s="84">
        <v>1.8</v>
      </c>
      <c r="BV45" s="84">
        <v>1</v>
      </c>
      <c r="BW45" s="84">
        <v>0.16666666666666699</v>
      </c>
      <c r="BX45" s="84">
        <v>0.2</v>
      </c>
      <c r="BY45" s="84">
        <v>0.46666666666666701</v>
      </c>
      <c r="BZ45" s="84"/>
      <c r="CA45" s="84">
        <v>0.16666666666666699</v>
      </c>
      <c r="CB45" s="84">
        <v>0.3</v>
      </c>
      <c r="CC45" s="84">
        <v>0.16666666666666699</v>
      </c>
      <c r="CD45" s="84">
        <v>0.233333333333333</v>
      </c>
      <c r="CE45" s="84">
        <v>0.16666666666666699</v>
      </c>
      <c r="CF45" s="84">
        <v>6.6666666666666693E-2</v>
      </c>
      <c r="CG45" s="84">
        <v>0.1</v>
      </c>
      <c r="CH45" s="84">
        <v>0.1</v>
      </c>
      <c r="CI45" s="84">
        <v>0.1</v>
      </c>
    </row>
    <row r="46" spans="2:87" x14ac:dyDescent="0.2">
      <c r="B46" s="50">
        <v>0.743847503678703</v>
      </c>
      <c r="C46" s="50">
        <v>1.1512822356853301</v>
      </c>
      <c r="D46" s="50">
        <v>1.1048702606359599</v>
      </c>
      <c r="E46" s="50">
        <v>0.58590472668031102</v>
      </c>
      <c r="F46" s="50">
        <v>1.0122300057156099</v>
      </c>
      <c r="G46" s="50">
        <v>1.1913510059366199</v>
      </c>
      <c r="H46" s="50">
        <v>0.938740933186338</v>
      </c>
      <c r="I46" s="50">
        <v>1.4553877146001399</v>
      </c>
      <c r="J46" s="50">
        <v>1.13260123599996</v>
      </c>
      <c r="K46" s="84"/>
      <c r="L46" s="50">
        <v>0.63674974907909598</v>
      </c>
      <c r="M46" s="50">
        <v>0.96411526768202505</v>
      </c>
      <c r="N46" s="50">
        <v>1.39913498323888</v>
      </c>
      <c r="O46" s="50">
        <v>1.38698489851943</v>
      </c>
      <c r="P46" s="50">
        <v>1.10219622379473</v>
      </c>
      <c r="Q46" s="50">
        <v>0.874519542634972</v>
      </c>
      <c r="R46" s="50">
        <v>1.0948993935112299</v>
      </c>
      <c r="S46" s="50">
        <v>1.16411946207607</v>
      </c>
      <c r="T46" s="50">
        <v>1.43337405705587</v>
      </c>
      <c r="U46" s="50"/>
      <c r="V46" s="50"/>
      <c r="W46" s="84"/>
      <c r="X46" s="84"/>
      <c r="Y46" s="84"/>
      <c r="Z46" s="84"/>
      <c r="AA46" s="84"/>
      <c r="AB46" s="84"/>
      <c r="AC46" s="84"/>
      <c r="AD46" s="84"/>
      <c r="AE46" s="84"/>
      <c r="AF46" s="84"/>
      <c r="AG46" s="84"/>
      <c r="AH46" s="50">
        <v>0.29871253558286098</v>
      </c>
      <c r="AI46" s="50">
        <v>0.59895688041508499</v>
      </c>
      <c r="AJ46" s="50">
        <v>0.49732432309036101</v>
      </c>
      <c r="AK46" s="50">
        <v>0.47169372643739399</v>
      </c>
      <c r="AL46" s="50">
        <v>0.26362482134841703</v>
      </c>
      <c r="AM46" s="50">
        <v>0.68048552894754799</v>
      </c>
      <c r="AN46" s="50">
        <v>0.99570553875689105</v>
      </c>
      <c r="AO46" s="50">
        <v>1.0081920541804901</v>
      </c>
      <c r="AP46" s="50">
        <v>0.90113873134779898</v>
      </c>
      <c r="AU46" s="84">
        <v>0.4</v>
      </c>
      <c r="AV46" s="84">
        <v>0.2</v>
      </c>
      <c r="AW46" s="84">
        <v>0.2</v>
      </c>
      <c r="AX46" s="84">
        <v>1.56666666666667</v>
      </c>
      <c r="AY46" s="84">
        <v>0.233333333333333</v>
      </c>
      <c r="AZ46" s="84">
        <v>0.16666666666666699</v>
      </c>
      <c r="BA46" s="84">
        <v>0.2</v>
      </c>
      <c r="BB46" s="84">
        <v>0.133333333333333</v>
      </c>
      <c r="BC46" s="84">
        <v>0.16666666666666699</v>
      </c>
      <c r="BD46" s="84"/>
      <c r="BE46" s="84">
        <v>0.2</v>
      </c>
      <c r="BF46" s="84">
        <v>0.133333333333333</v>
      </c>
      <c r="BG46" s="84">
        <v>0.1</v>
      </c>
      <c r="BH46" s="84">
        <v>6.6666666666666693E-2</v>
      </c>
      <c r="BI46" s="84">
        <v>0.133333333333333</v>
      </c>
      <c r="BJ46" s="84">
        <v>0.16666666666666699</v>
      </c>
      <c r="BK46" s="84">
        <v>0.133333333333333</v>
      </c>
      <c r="BL46" s="84">
        <v>0.1</v>
      </c>
      <c r="BM46" s="84">
        <v>0.1</v>
      </c>
      <c r="BN46" s="84"/>
      <c r="BO46" s="84"/>
      <c r="BP46" s="84"/>
      <c r="BQ46" s="84"/>
      <c r="BR46" s="84"/>
      <c r="BS46" s="84"/>
      <c r="BT46" s="84"/>
      <c r="BU46" s="84"/>
      <c r="BV46" s="84"/>
      <c r="BW46" s="84"/>
      <c r="BX46" s="84"/>
      <c r="BY46" s="84"/>
      <c r="BZ46" s="84"/>
      <c r="CA46" s="84">
        <v>0.36666666666666697</v>
      </c>
      <c r="CB46" s="84">
        <v>0.133333333333333</v>
      </c>
      <c r="CC46" s="84">
        <v>0.2</v>
      </c>
      <c r="CD46" s="84">
        <v>0.2</v>
      </c>
      <c r="CE46" s="84">
        <v>0.53333333333333299</v>
      </c>
      <c r="CF46" s="84">
        <v>0.133333333333333</v>
      </c>
      <c r="CG46" s="84">
        <v>0.1</v>
      </c>
      <c r="CH46" s="84">
        <v>0.1</v>
      </c>
      <c r="CI46" s="84">
        <v>0.1</v>
      </c>
    </row>
    <row r="47" spans="2:87" x14ac:dyDescent="0.2">
      <c r="B47" s="50">
        <v>1.1338827262726601</v>
      </c>
      <c r="C47" s="50">
        <v>0.97485131570649697</v>
      </c>
      <c r="D47" s="50">
        <v>0.89126595802084096</v>
      </c>
      <c r="E47" s="50">
        <v>1.08019920676711</v>
      </c>
      <c r="F47" s="50">
        <v>1.0203296803822901</v>
      </c>
      <c r="G47" s="50">
        <v>1.59013836600877</v>
      </c>
      <c r="H47" s="50">
        <v>1.52816337189846</v>
      </c>
      <c r="I47" s="50">
        <v>1.7862820911872099</v>
      </c>
      <c r="J47" s="50">
        <v>2.0081624421840401</v>
      </c>
      <c r="K47" s="84"/>
      <c r="L47" s="50">
        <v>1.1438845371351301</v>
      </c>
      <c r="M47" s="50">
        <v>0.61354006233046599</v>
      </c>
      <c r="N47" s="50">
        <v>1.2425754005344001</v>
      </c>
      <c r="O47" s="50">
        <v>1.2946547121813501</v>
      </c>
      <c r="P47" s="50">
        <v>1.68254793157284</v>
      </c>
      <c r="Q47" s="50">
        <v>1.57653385635437</v>
      </c>
      <c r="R47" s="50">
        <v>1.9169279793057401</v>
      </c>
      <c r="S47" s="50">
        <v>1.8884230951844501</v>
      </c>
      <c r="T47" s="50">
        <v>1.6283993888720001</v>
      </c>
      <c r="U47" s="50"/>
      <c r="V47" s="50"/>
      <c r="W47" s="84"/>
      <c r="X47" s="84"/>
      <c r="Y47" s="84"/>
      <c r="Z47" s="84"/>
      <c r="AA47" s="84"/>
      <c r="AB47" s="84"/>
      <c r="AC47" s="84"/>
      <c r="AD47" s="84"/>
      <c r="AE47" s="84"/>
      <c r="AF47" s="84"/>
      <c r="AG47" s="84"/>
      <c r="AH47" s="50">
        <v>0.22323959206935601</v>
      </c>
      <c r="AI47" s="50">
        <v>0.28343130846731601</v>
      </c>
      <c r="AJ47" s="50">
        <v>0.35393333310924302</v>
      </c>
      <c r="AK47" s="50">
        <v>0.47494400642422702</v>
      </c>
      <c r="AL47" s="50">
        <v>0.25329658180314801</v>
      </c>
      <c r="AM47" s="50">
        <v>0.858601490046073</v>
      </c>
      <c r="AN47" s="50">
        <v>0.89978882739739696</v>
      </c>
      <c r="AO47" s="50">
        <v>1.1004437393911899</v>
      </c>
      <c r="AP47" s="50">
        <v>1.0575304802208301</v>
      </c>
      <c r="AU47" s="84">
        <v>0.4</v>
      </c>
      <c r="AV47" s="84">
        <v>0.53333333333333299</v>
      </c>
      <c r="AW47" s="84">
        <v>1.1666666666666701</v>
      </c>
      <c r="AX47" s="84">
        <v>1.8333333333333299</v>
      </c>
      <c r="AY47" s="84">
        <v>1.7333333333333301</v>
      </c>
      <c r="AZ47" s="84">
        <v>0.266666666666667</v>
      </c>
      <c r="BA47" s="84">
        <v>0.3</v>
      </c>
      <c r="BB47" s="84">
        <v>0.2</v>
      </c>
      <c r="BC47" s="84">
        <v>0.16666666666666699</v>
      </c>
      <c r="BD47" s="84"/>
      <c r="BE47" s="84">
        <v>0.16666666666666699</v>
      </c>
      <c r="BF47" s="84">
        <v>0.46666666666666701</v>
      </c>
      <c r="BG47" s="84">
        <v>0.133333333333333</v>
      </c>
      <c r="BH47" s="84">
        <v>0.1</v>
      </c>
      <c r="BI47" s="84">
        <v>0.1</v>
      </c>
      <c r="BJ47" s="84">
        <v>0.1</v>
      </c>
      <c r="BK47" s="84">
        <v>0.1</v>
      </c>
      <c r="BL47" s="84">
        <v>6.6666666666666693E-2</v>
      </c>
      <c r="BM47" s="84">
        <v>0.1</v>
      </c>
      <c r="BN47" s="84"/>
      <c r="BO47" s="84"/>
      <c r="BP47" s="84"/>
      <c r="BQ47" s="84"/>
      <c r="BR47" s="84"/>
      <c r="BS47" s="84"/>
      <c r="BT47" s="84"/>
      <c r="BU47" s="84"/>
      <c r="BV47" s="84"/>
      <c r="BW47" s="84"/>
      <c r="BX47" s="84"/>
      <c r="BY47" s="84"/>
      <c r="BZ47" s="84"/>
      <c r="CA47" s="84">
        <v>0.9</v>
      </c>
      <c r="CB47" s="84">
        <v>0.96666666666666701</v>
      </c>
      <c r="CC47" s="84">
        <v>0.3</v>
      </c>
      <c r="CD47" s="84">
        <v>0.2</v>
      </c>
      <c r="CE47" s="84">
        <v>0.46666666666666701</v>
      </c>
      <c r="CF47" s="84">
        <v>6.6666666666666693E-2</v>
      </c>
      <c r="CG47" s="84">
        <v>0.133333333333333</v>
      </c>
      <c r="CH47" s="84">
        <v>6.6666666666666693E-2</v>
      </c>
      <c r="CI47" s="84">
        <v>0.1</v>
      </c>
    </row>
    <row r="48" spans="2:87" x14ac:dyDescent="0.2">
      <c r="B48" s="50">
        <v>1.2200962033690199</v>
      </c>
      <c r="C48" s="50">
        <v>0.79426796750693796</v>
      </c>
      <c r="D48" s="50">
        <v>0.98563582912404601</v>
      </c>
      <c r="E48" s="50">
        <v>0.52637320903973694</v>
      </c>
      <c r="F48" s="50">
        <v>0.96675475952753798</v>
      </c>
      <c r="G48" s="50">
        <v>1.0732732095777899</v>
      </c>
      <c r="H48" s="50">
        <v>0.92749587865480299</v>
      </c>
      <c r="I48" s="50">
        <v>0.73033762489388698</v>
      </c>
      <c r="J48" s="50">
        <v>2.1483944581504701</v>
      </c>
      <c r="K48" s="84"/>
      <c r="L48" s="50">
        <v>0.83505431120739704</v>
      </c>
      <c r="M48" s="50">
        <v>0.59020950454953802</v>
      </c>
      <c r="N48" s="50">
        <v>1.57473618424307</v>
      </c>
      <c r="O48" s="50">
        <v>1.4415104148951801</v>
      </c>
      <c r="P48" s="50">
        <v>1.6408585880717701</v>
      </c>
      <c r="Q48" s="50">
        <v>1.57613842290714</v>
      </c>
      <c r="R48" s="50">
        <v>1.8931697801845899</v>
      </c>
      <c r="S48" s="50">
        <v>1.7927430909661199</v>
      </c>
      <c r="T48" s="50">
        <v>0.90209784119301795</v>
      </c>
      <c r="U48" s="50"/>
      <c r="V48" s="50"/>
      <c r="W48" s="84"/>
      <c r="X48" s="84"/>
      <c r="Y48" s="84"/>
      <c r="Z48" s="84"/>
      <c r="AA48" s="84"/>
      <c r="AB48" s="84"/>
      <c r="AC48" s="84"/>
      <c r="AD48" s="84"/>
      <c r="AE48" s="84"/>
      <c r="AF48" s="84"/>
      <c r="AG48" s="84"/>
      <c r="AH48" s="50">
        <v>0.29560990343014798</v>
      </c>
      <c r="AI48" s="50">
        <v>0.37980533492299401</v>
      </c>
      <c r="AJ48" s="50">
        <v>0.46434802319072599</v>
      </c>
      <c r="AK48" s="50">
        <v>0.32872643342993202</v>
      </c>
      <c r="AL48" s="50">
        <v>0.28950518835500699</v>
      </c>
      <c r="AM48" s="50">
        <v>0.41113044295218398</v>
      </c>
      <c r="AN48" s="50">
        <v>0.75692958306457903</v>
      </c>
      <c r="AO48" s="50">
        <v>0.53721343986014902</v>
      </c>
      <c r="AP48" s="50">
        <v>0.312863100856696</v>
      </c>
      <c r="AU48" s="84">
        <v>0.66666666666666696</v>
      </c>
      <c r="AV48" s="84">
        <v>0.56666666666666698</v>
      </c>
      <c r="AW48" s="84">
        <v>0.36666666666666697</v>
      </c>
      <c r="AX48" s="84">
        <v>3.1</v>
      </c>
      <c r="AY48" s="84">
        <v>0.66666666666666696</v>
      </c>
      <c r="AZ48" s="84">
        <v>0.3</v>
      </c>
      <c r="BA48" s="84">
        <v>0.36666666666666697</v>
      </c>
      <c r="BB48" s="84">
        <v>1.4666666666666699</v>
      </c>
      <c r="BC48" s="84">
        <v>0.133333333333333</v>
      </c>
      <c r="BD48" s="84"/>
      <c r="BE48" s="84">
        <v>0.46666666666666701</v>
      </c>
      <c r="BF48" s="84">
        <v>0.8</v>
      </c>
      <c r="BG48" s="84">
        <v>0.16666666666666699</v>
      </c>
      <c r="BH48" s="84">
        <v>0.16666666666666699</v>
      </c>
      <c r="BI48" s="84">
        <v>0.133333333333333</v>
      </c>
      <c r="BJ48" s="84">
        <v>0.133333333333333</v>
      </c>
      <c r="BK48" s="84">
        <v>0.1</v>
      </c>
      <c r="BL48" s="84">
        <v>0.133333333333333</v>
      </c>
      <c r="BM48" s="84">
        <v>0.6</v>
      </c>
      <c r="BN48" s="84"/>
      <c r="BO48" s="84"/>
      <c r="BP48" s="84"/>
      <c r="BQ48" s="84"/>
      <c r="BR48" s="84"/>
      <c r="BS48" s="84"/>
      <c r="BT48" s="84"/>
      <c r="BU48" s="84"/>
      <c r="BV48" s="84"/>
      <c r="BW48" s="84"/>
      <c r="BX48" s="84"/>
      <c r="BY48" s="84"/>
      <c r="BZ48" s="84"/>
      <c r="CA48" s="84">
        <v>0.43333333333333302</v>
      </c>
      <c r="CB48" s="84">
        <v>0.266666666666667</v>
      </c>
      <c r="CC48" s="84">
        <v>0.16666666666666699</v>
      </c>
      <c r="CD48" s="84">
        <v>0.33333333333333298</v>
      </c>
      <c r="CE48" s="84">
        <v>0.36666666666666697</v>
      </c>
      <c r="CF48" s="84">
        <v>0.233333333333333</v>
      </c>
      <c r="CG48" s="84">
        <v>0.1</v>
      </c>
      <c r="CH48" s="84">
        <v>0.2</v>
      </c>
      <c r="CI48" s="84">
        <v>0.3</v>
      </c>
    </row>
    <row r="49" spans="2:87" x14ac:dyDescent="0.2">
      <c r="B49" s="50">
        <v>1.69002726782382</v>
      </c>
      <c r="C49" s="50">
        <v>0.55143898131225</v>
      </c>
      <c r="D49" s="50">
        <v>0.75853375086393404</v>
      </c>
      <c r="E49" s="50">
        <v>1.56407441971679</v>
      </c>
      <c r="F49" s="50">
        <v>1.5851184202047801</v>
      </c>
      <c r="G49" s="50">
        <v>1.4298676146215701</v>
      </c>
      <c r="H49" s="50">
        <v>2.6518714921192199</v>
      </c>
      <c r="I49" s="50">
        <v>2.5118268309605001</v>
      </c>
      <c r="J49" s="50">
        <v>4.2535556557937104</v>
      </c>
      <c r="K49" s="84"/>
      <c r="L49" s="50">
        <v>0.68541849106930497</v>
      </c>
      <c r="M49" s="50">
        <v>0.40682952186103</v>
      </c>
      <c r="N49" s="50">
        <v>1.90775198706967</v>
      </c>
      <c r="O49" s="50">
        <v>1.9492554389949499</v>
      </c>
      <c r="P49" s="50">
        <v>1.4228278012742599</v>
      </c>
      <c r="Q49" s="50">
        <v>1.83295404111724</v>
      </c>
      <c r="R49" s="50">
        <v>1.96154025689697</v>
      </c>
      <c r="S49" s="50">
        <v>2.3236061609126102</v>
      </c>
      <c r="T49" s="50">
        <v>2.1949952443324401</v>
      </c>
      <c r="U49" s="50"/>
      <c r="V49" s="50"/>
      <c r="W49" s="84"/>
      <c r="X49" s="84"/>
      <c r="Y49" s="84"/>
      <c r="Z49" s="84"/>
      <c r="AA49" s="84"/>
      <c r="AB49" s="84"/>
      <c r="AC49" s="84"/>
      <c r="AD49" s="84"/>
      <c r="AE49" s="84"/>
      <c r="AF49" s="84"/>
      <c r="AG49" s="84"/>
      <c r="AH49" s="50">
        <v>0.25365103109749099</v>
      </c>
      <c r="AI49" s="50">
        <v>0.23487744353512299</v>
      </c>
      <c r="AJ49" s="50">
        <v>0.56793972207216903</v>
      </c>
      <c r="AK49" s="50">
        <v>0.690061608436353</v>
      </c>
      <c r="AL49" s="50">
        <v>0.31423570376599202</v>
      </c>
      <c r="AM49" s="50">
        <v>0.56923116703933896</v>
      </c>
      <c r="AN49" s="50">
        <v>0.93280744876070598</v>
      </c>
      <c r="AO49" s="50">
        <v>0.72345785007069696</v>
      </c>
      <c r="AP49" s="50">
        <v>0.50853013630759603</v>
      </c>
      <c r="AU49" s="84">
        <v>0.266666666666667</v>
      </c>
      <c r="AV49" s="84">
        <v>1.6</v>
      </c>
      <c r="AW49" s="84">
        <v>0.9</v>
      </c>
      <c r="AX49" s="84">
        <v>1.2333333333333301</v>
      </c>
      <c r="AY49" s="84">
        <v>2.8</v>
      </c>
      <c r="AZ49" s="84">
        <v>0.73333333333333295</v>
      </c>
      <c r="BA49" s="84">
        <v>0.133333333333333</v>
      </c>
      <c r="BB49" s="84">
        <v>0.16666666666666699</v>
      </c>
      <c r="BC49" s="84">
        <v>0.1</v>
      </c>
      <c r="BD49" s="84"/>
      <c r="BE49" s="84">
        <v>1.0333333333333301</v>
      </c>
      <c r="BF49" s="84">
        <v>0.6</v>
      </c>
      <c r="BG49" s="84">
        <v>0.1</v>
      </c>
      <c r="BH49" s="84">
        <v>0.1</v>
      </c>
      <c r="BI49" s="84">
        <v>0.133333333333333</v>
      </c>
      <c r="BJ49" s="84">
        <v>0.1</v>
      </c>
      <c r="BK49" s="84">
        <v>0.1</v>
      </c>
      <c r="BL49" s="84">
        <v>6.6666666666666693E-2</v>
      </c>
      <c r="BM49" s="84">
        <v>0.1</v>
      </c>
      <c r="BN49" s="84"/>
      <c r="BO49" s="84"/>
      <c r="BP49" s="84"/>
      <c r="BQ49" s="84"/>
      <c r="BR49" s="84"/>
      <c r="BS49" s="84"/>
      <c r="BT49" s="84"/>
      <c r="BU49" s="84"/>
      <c r="BV49" s="84"/>
      <c r="BW49" s="84"/>
      <c r="BX49" s="84"/>
      <c r="BY49" s="84"/>
      <c r="BZ49" s="84"/>
      <c r="CA49" s="84">
        <v>0.53333333333333299</v>
      </c>
      <c r="CB49" s="84">
        <v>0.66666666666666696</v>
      </c>
      <c r="CC49" s="84">
        <v>0.133333333333333</v>
      </c>
      <c r="CD49" s="84">
        <v>0.133333333333333</v>
      </c>
      <c r="CE49" s="84">
        <v>0.36666666666666697</v>
      </c>
      <c r="CF49" s="84">
        <v>0.133333333333333</v>
      </c>
      <c r="CG49" s="84">
        <v>0.1</v>
      </c>
      <c r="CH49" s="84">
        <v>0.133333333333333</v>
      </c>
      <c r="CI49" s="84">
        <v>0.2</v>
      </c>
    </row>
    <row r="50" spans="2:87" x14ac:dyDescent="0.2">
      <c r="B50" s="50">
        <v>0.458333317136286</v>
      </c>
      <c r="C50" s="50">
        <v>1.38214441441578</v>
      </c>
      <c r="D50" s="50">
        <v>1.15952226844793</v>
      </c>
      <c r="E50" s="50">
        <v>0.60124996753325399</v>
      </c>
      <c r="F50" s="50">
        <v>0.66605113906949998</v>
      </c>
      <c r="G50" s="50">
        <v>0.691684366175226</v>
      </c>
      <c r="H50" s="50">
        <v>0.64915860649270896</v>
      </c>
      <c r="I50" s="50">
        <v>0.48459622951467801</v>
      </c>
      <c r="J50" s="50">
        <v>0.46389900065635198</v>
      </c>
      <c r="K50" s="84"/>
      <c r="L50" s="50">
        <v>1.0916972031579</v>
      </c>
      <c r="M50" s="50">
        <v>1.20916948857104</v>
      </c>
      <c r="N50" s="50">
        <v>0.69913330827106501</v>
      </c>
      <c r="O50" s="50">
        <v>2.0764048278498399</v>
      </c>
      <c r="P50" s="50">
        <v>1.5835109991948799</v>
      </c>
      <c r="Q50" s="50">
        <v>1.9480173286362501</v>
      </c>
      <c r="R50" s="50">
        <v>1.7479438714289799</v>
      </c>
      <c r="S50" s="50">
        <v>1.9288309129352601</v>
      </c>
      <c r="T50" s="50">
        <v>1.8795837860536899</v>
      </c>
      <c r="U50" s="50"/>
      <c r="V50" s="50"/>
      <c r="W50" s="84"/>
      <c r="X50" s="84"/>
      <c r="Y50" s="84"/>
      <c r="Z50" s="84"/>
      <c r="AA50" s="84"/>
      <c r="AB50" s="84"/>
      <c r="AC50" s="84"/>
      <c r="AD50" s="84"/>
      <c r="AE50" s="84"/>
      <c r="AF50" s="84"/>
      <c r="AG50" s="84"/>
      <c r="AH50" s="50">
        <v>0.357506323713501</v>
      </c>
      <c r="AI50" s="50">
        <v>0.422444594467273</v>
      </c>
      <c r="AJ50" s="50">
        <v>0.71369277378034401</v>
      </c>
      <c r="AK50" s="50">
        <v>0.71670879464614301</v>
      </c>
      <c r="AL50" s="50">
        <v>0.76587953726797897</v>
      </c>
      <c r="AM50" s="50">
        <v>0.85768124894120301</v>
      </c>
      <c r="AN50" s="50">
        <v>0.924694912263332</v>
      </c>
      <c r="AO50" s="50">
        <v>0.61087305356896204</v>
      </c>
      <c r="AP50" s="50">
        <v>0.33169138537171899</v>
      </c>
      <c r="AU50" s="84">
        <v>2.4</v>
      </c>
      <c r="AV50" s="84">
        <v>0.2</v>
      </c>
      <c r="AW50" s="84">
        <v>0.2</v>
      </c>
      <c r="AX50" s="84">
        <v>0.66666666666666696</v>
      </c>
      <c r="AY50" s="84">
        <v>1.63333333333333</v>
      </c>
      <c r="AZ50" s="84">
        <v>1.06666666666667</v>
      </c>
      <c r="BA50" s="84">
        <v>0.56666666666666698</v>
      </c>
      <c r="BB50" s="84">
        <v>0.53333333333333299</v>
      </c>
      <c r="BC50" s="84">
        <v>0.7</v>
      </c>
      <c r="BD50" s="84"/>
      <c r="BE50" s="84">
        <v>0.233333333333333</v>
      </c>
      <c r="BF50" s="84">
        <v>0.2</v>
      </c>
      <c r="BG50" s="84">
        <v>0.6</v>
      </c>
      <c r="BH50" s="84">
        <v>0.1</v>
      </c>
      <c r="BI50" s="84">
        <v>0.16666666666666699</v>
      </c>
      <c r="BJ50" s="84">
        <v>0.133333333333333</v>
      </c>
      <c r="BK50" s="84">
        <v>0.1</v>
      </c>
      <c r="BL50" s="84">
        <v>0.133333333333333</v>
      </c>
      <c r="BM50" s="84">
        <v>0.1</v>
      </c>
      <c r="BN50" s="84"/>
      <c r="BO50" s="84"/>
      <c r="BP50" s="84"/>
      <c r="BQ50" s="84"/>
      <c r="BR50" s="84"/>
      <c r="BS50" s="84"/>
      <c r="BT50" s="84"/>
      <c r="BU50" s="84"/>
      <c r="BV50" s="84"/>
      <c r="BW50" s="84"/>
      <c r="BX50" s="84"/>
      <c r="BY50" s="84"/>
      <c r="BZ50" s="84"/>
      <c r="CA50" s="84">
        <v>0.6</v>
      </c>
      <c r="CB50" s="84">
        <v>0.266666666666667</v>
      </c>
      <c r="CC50" s="84">
        <v>0.1</v>
      </c>
      <c r="CD50" s="84">
        <v>0.133333333333333</v>
      </c>
      <c r="CE50" s="84">
        <v>0.133333333333333</v>
      </c>
      <c r="CF50" s="84">
        <v>0.1</v>
      </c>
      <c r="CG50" s="84">
        <v>0.1</v>
      </c>
      <c r="CH50" s="84">
        <v>0.2</v>
      </c>
      <c r="CI50" s="84">
        <v>0.43333333333333302</v>
      </c>
    </row>
    <row r="51" spans="2:87" x14ac:dyDescent="0.2">
      <c r="B51" s="50">
        <v>0.90196995110815203</v>
      </c>
      <c r="C51" s="50">
        <v>0.90743704244758905</v>
      </c>
      <c r="D51" s="50">
        <v>1.19059300644426</v>
      </c>
      <c r="E51" s="50">
        <v>0.85615127051135498</v>
      </c>
      <c r="F51" s="50">
        <v>0.54893276731430296</v>
      </c>
      <c r="G51" s="50">
        <v>0.53615451277123805</v>
      </c>
      <c r="H51" s="50">
        <v>1.1476239443984799</v>
      </c>
      <c r="I51" s="50">
        <v>1.1951989124854501</v>
      </c>
      <c r="J51" s="50">
        <v>0.76162190097664195</v>
      </c>
      <c r="K51" s="84"/>
      <c r="L51" s="50">
        <v>0.68101502085489696</v>
      </c>
      <c r="M51" s="50">
        <v>1.27131291559641</v>
      </c>
      <c r="N51" s="50">
        <v>1.04767206354869</v>
      </c>
      <c r="O51" s="50">
        <v>1.21022723471142</v>
      </c>
      <c r="P51" s="50">
        <v>0.77684527309514395</v>
      </c>
      <c r="Q51" s="50">
        <v>0.76687057963430205</v>
      </c>
      <c r="R51" s="50">
        <v>1.40603048049375</v>
      </c>
      <c r="S51" s="50">
        <v>2.0942952538406101</v>
      </c>
      <c r="T51" s="50">
        <v>1.6702248567074101</v>
      </c>
      <c r="U51" s="50"/>
      <c r="V51" s="50"/>
      <c r="W51" s="84"/>
      <c r="X51" s="84"/>
      <c r="Y51" s="84"/>
      <c r="Z51" s="84"/>
      <c r="AA51" s="84"/>
      <c r="AB51" s="84"/>
      <c r="AC51" s="84"/>
      <c r="AD51" s="84"/>
      <c r="AE51" s="84"/>
      <c r="AF51" s="84"/>
      <c r="AG51" s="84"/>
      <c r="AH51" s="50">
        <v>0.32858474064087001</v>
      </c>
      <c r="AI51" s="50">
        <v>0.63179222194123297</v>
      </c>
      <c r="AJ51" s="50">
        <v>0.57540927521359897</v>
      </c>
      <c r="AK51" s="50">
        <v>0.46280441340709</v>
      </c>
      <c r="AL51" s="50">
        <v>0.45130424139944902</v>
      </c>
      <c r="AM51" s="50">
        <v>0.64973731947288904</v>
      </c>
      <c r="AN51" s="50">
        <v>0.92589816201547603</v>
      </c>
      <c r="AO51" s="50">
        <v>0.96976678227485602</v>
      </c>
      <c r="AP51" s="50">
        <v>0.50319597457549303</v>
      </c>
      <c r="AU51" s="84">
        <v>0.233333333333333</v>
      </c>
      <c r="AV51" s="84">
        <v>0.16666666666666699</v>
      </c>
      <c r="AW51" s="84">
        <v>0.2</v>
      </c>
      <c r="AX51" s="84">
        <v>0.233333333333333</v>
      </c>
      <c r="AY51" s="84">
        <v>1.56666666666667</v>
      </c>
      <c r="AZ51" s="84">
        <v>0.76666666666666705</v>
      </c>
      <c r="BA51" s="84">
        <v>0.16666666666666699</v>
      </c>
      <c r="BB51" s="84">
        <v>0.16666666666666699</v>
      </c>
      <c r="BC51" s="84">
        <v>0.266666666666667</v>
      </c>
      <c r="BD51" s="84"/>
      <c r="BE51" s="84">
        <v>0.46666666666666701</v>
      </c>
      <c r="BF51" s="84">
        <v>0.16666666666666699</v>
      </c>
      <c r="BG51" s="84">
        <v>0.2</v>
      </c>
      <c r="BH51" s="84">
        <v>0.2</v>
      </c>
      <c r="BI51" s="84">
        <v>0.33333333333333298</v>
      </c>
      <c r="BJ51" s="84">
        <v>0.266666666666667</v>
      </c>
      <c r="BK51" s="84">
        <v>0.1</v>
      </c>
      <c r="BL51" s="84">
        <v>0.1</v>
      </c>
      <c r="BM51" s="84">
        <v>0.133333333333333</v>
      </c>
      <c r="BN51" s="84"/>
      <c r="BO51" s="84"/>
      <c r="BP51" s="84"/>
      <c r="BQ51" s="84"/>
      <c r="BR51" s="84"/>
      <c r="BS51" s="84"/>
      <c r="BT51" s="84"/>
      <c r="BU51" s="84"/>
      <c r="BV51" s="84"/>
      <c r="BW51" s="84"/>
      <c r="BX51" s="84"/>
      <c r="BY51" s="84"/>
      <c r="BZ51" s="84"/>
      <c r="CA51" s="84">
        <v>0.43333333333333302</v>
      </c>
      <c r="CB51" s="84">
        <v>0.133333333333333</v>
      </c>
      <c r="CC51" s="84">
        <v>0.2</v>
      </c>
      <c r="CD51" s="84">
        <v>0.2</v>
      </c>
      <c r="CE51" s="84">
        <v>0.2</v>
      </c>
      <c r="CF51" s="84">
        <v>0.133333333333333</v>
      </c>
      <c r="CG51" s="84">
        <v>0.1</v>
      </c>
      <c r="CH51" s="84">
        <v>0.1</v>
      </c>
      <c r="CI51" s="84">
        <v>0.233333333333333</v>
      </c>
    </row>
    <row r="52" spans="2:87" x14ac:dyDescent="0.2">
      <c r="B52" s="50">
        <v>1.2153201963590201</v>
      </c>
      <c r="C52" s="50">
        <v>1.6341762791269201</v>
      </c>
      <c r="D52" s="50">
        <v>0.15050352451405899</v>
      </c>
      <c r="E52" s="50">
        <v>0.67253504484125903</v>
      </c>
      <c r="F52" s="50">
        <v>0.56290851935078701</v>
      </c>
      <c r="G52" s="50">
        <v>0.91977057250946603</v>
      </c>
      <c r="H52" s="50">
        <v>0.97427453029606503</v>
      </c>
      <c r="I52" s="50">
        <v>0.83971113907029205</v>
      </c>
      <c r="J52" s="50">
        <v>1.1422437697060699</v>
      </c>
      <c r="K52" s="84"/>
      <c r="L52" s="50">
        <v>0.84033928062044605</v>
      </c>
      <c r="M52" s="50">
        <v>1.08306312131105</v>
      </c>
      <c r="N52" s="50">
        <v>1.0765975980685101</v>
      </c>
      <c r="O52" s="50">
        <v>0.70492700058306701</v>
      </c>
      <c r="P52" s="50">
        <v>0.70619599382812803</v>
      </c>
      <c r="Q52" s="50">
        <v>0.84342041628480802</v>
      </c>
      <c r="R52" s="50">
        <v>1.0580350244394801</v>
      </c>
      <c r="S52" s="50">
        <v>1.05854187085149</v>
      </c>
      <c r="T52" s="50">
        <v>0.81760424673083198</v>
      </c>
      <c r="U52" s="50"/>
      <c r="V52" s="50"/>
      <c r="W52" s="84"/>
      <c r="X52" s="84"/>
      <c r="Y52" s="84"/>
      <c r="Z52" s="84"/>
      <c r="AA52" s="84"/>
      <c r="AB52" s="84"/>
      <c r="AC52" s="84"/>
      <c r="AD52" s="84"/>
      <c r="AE52" s="84"/>
      <c r="AF52" s="84"/>
      <c r="AG52" s="84"/>
      <c r="AH52" s="50">
        <v>0.78612512896553799</v>
      </c>
      <c r="AI52" s="50">
        <v>0.67785884003304298</v>
      </c>
      <c r="AJ52" s="50">
        <v>0.81204525374435299</v>
      </c>
      <c r="AK52" s="50">
        <v>0.93236263610483805</v>
      </c>
      <c r="AL52" s="50">
        <v>0.81005865065007798</v>
      </c>
      <c r="AM52" s="50">
        <v>0.73253365278184102</v>
      </c>
      <c r="AN52" s="50">
        <v>0.95010123375768396</v>
      </c>
      <c r="AO52" s="50">
        <v>0.97618151257289298</v>
      </c>
      <c r="AP52" s="50">
        <v>0.95966353489126799</v>
      </c>
      <c r="AU52" s="84">
        <v>0.16666666666666699</v>
      </c>
      <c r="AV52" s="84">
        <v>0.1</v>
      </c>
      <c r="AW52" s="84">
        <v>6.3666666666666698</v>
      </c>
      <c r="AX52" s="84">
        <v>1.56666666666667</v>
      </c>
      <c r="AY52" s="84">
        <v>4.8333333333333304</v>
      </c>
      <c r="AZ52" s="84">
        <v>0.233333333333333</v>
      </c>
      <c r="BA52" s="84">
        <v>0.266666666666667</v>
      </c>
      <c r="BB52" s="84">
        <v>0.3</v>
      </c>
      <c r="BC52" s="84">
        <v>0.16666666666666699</v>
      </c>
      <c r="BD52" s="84"/>
      <c r="BE52" s="84">
        <v>0.1</v>
      </c>
      <c r="BF52" s="84">
        <v>0.1</v>
      </c>
      <c r="BG52" s="84">
        <v>0.1</v>
      </c>
      <c r="BH52" s="84">
        <v>0.133333333333333</v>
      </c>
      <c r="BI52" s="84">
        <v>0.16666666666666699</v>
      </c>
      <c r="BJ52" s="84">
        <v>0.133333333333333</v>
      </c>
      <c r="BK52" s="84">
        <v>0.1</v>
      </c>
      <c r="BL52" s="84">
        <v>0.1</v>
      </c>
      <c r="BM52" s="84">
        <v>0.2</v>
      </c>
      <c r="BN52" s="84"/>
      <c r="BO52" s="84"/>
      <c r="BP52" s="84"/>
      <c r="BQ52" s="84"/>
      <c r="BR52" s="84"/>
      <c r="BS52" s="84"/>
      <c r="BT52" s="84"/>
      <c r="BU52" s="84"/>
      <c r="BV52" s="84"/>
      <c r="BW52" s="84"/>
      <c r="BX52" s="84"/>
      <c r="BY52" s="84"/>
      <c r="BZ52" s="84"/>
      <c r="CA52" s="84">
        <v>0.1</v>
      </c>
      <c r="CB52" s="84">
        <v>0.16666666666666699</v>
      </c>
      <c r="CC52" s="84">
        <v>0.133333333333333</v>
      </c>
      <c r="CD52" s="84">
        <v>6.6666666666666693E-2</v>
      </c>
      <c r="CE52" s="84">
        <v>0.133333333333333</v>
      </c>
      <c r="CF52" s="84">
        <v>0.133333333333333</v>
      </c>
      <c r="CG52" s="84">
        <v>0.1</v>
      </c>
      <c r="CH52" s="84">
        <v>0.1</v>
      </c>
      <c r="CI52" s="84">
        <v>0.133333333333333</v>
      </c>
    </row>
    <row r="53" spans="2:87" x14ac:dyDescent="0.2">
      <c r="B53" s="50">
        <v>0.91389011756282201</v>
      </c>
      <c r="C53" s="50">
        <v>0.98669111202382398</v>
      </c>
      <c r="D53" s="50">
        <v>1.09941877041335</v>
      </c>
      <c r="E53" s="50">
        <v>0.38486220834784401</v>
      </c>
      <c r="F53" s="50">
        <v>0.54776959273901804</v>
      </c>
      <c r="G53" s="50">
        <v>0.77359183607847304</v>
      </c>
      <c r="H53" s="50">
        <v>1.0022887635239</v>
      </c>
      <c r="I53" s="50">
        <v>1.06361969150414</v>
      </c>
      <c r="J53" s="50">
        <v>0.79471641356129596</v>
      </c>
      <c r="K53" s="84"/>
      <c r="L53" s="50">
        <v>0.93080051914635298</v>
      </c>
      <c r="M53" s="50">
        <v>1.0080869894418101</v>
      </c>
      <c r="N53" s="50">
        <v>1.06111249141183</v>
      </c>
      <c r="O53" s="50">
        <v>1.1005385880426899</v>
      </c>
      <c r="P53" s="50">
        <v>1.08948319423643</v>
      </c>
      <c r="Q53" s="50">
        <v>1.0778040213082301</v>
      </c>
      <c r="R53" s="50">
        <v>0.97466401545945802</v>
      </c>
      <c r="S53" s="50">
        <v>1.0246855684209399</v>
      </c>
      <c r="T53" s="50">
        <v>0.881263229218891</v>
      </c>
      <c r="U53" s="50"/>
      <c r="V53" s="50"/>
      <c r="W53" s="84"/>
      <c r="X53" s="84"/>
      <c r="Y53" s="84"/>
      <c r="Z53" s="84"/>
      <c r="AA53" s="84"/>
      <c r="AB53" s="84"/>
      <c r="AC53" s="84"/>
      <c r="AD53" s="84"/>
      <c r="AE53" s="84"/>
      <c r="AF53" s="84"/>
      <c r="AG53" s="84"/>
      <c r="AH53" s="50">
        <v>0.53086062968988901</v>
      </c>
      <c r="AI53" s="50">
        <v>0.53060818648724695</v>
      </c>
      <c r="AJ53" s="50">
        <v>0.35479985673791198</v>
      </c>
      <c r="AK53" s="50">
        <v>0.29511730685320497</v>
      </c>
      <c r="AL53" s="50">
        <v>0.25802929197045299</v>
      </c>
      <c r="AM53" s="50">
        <v>0.47958883038196598</v>
      </c>
      <c r="AN53" s="50">
        <v>0.75828422191928702</v>
      </c>
      <c r="AO53" s="50">
        <v>0.80983187507728605</v>
      </c>
      <c r="AP53" s="50">
        <v>0.596140495104442</v>
      </c>
      <c r="AU53" s="84">
        <v>0.133333333333333</v>
      </c>
      <c r="AV53" s="84">
        <v>0.133333333333333</v>
      </c>
      <c r="AW53" s="84">
        <v>0.133333333333333</v>
      </c>
      <c r="AX53" s="84">
        <v>1.36666666666667</v>
      </c>
      <c r="AY53" s="84">
        <v>1.06666666666667</v>
      </c>
      <c r="AZ53" s="84">
        <v>0.16666666666666699</v>
      </c>
      <c r="BA53" s="84">
        <v>0.1</v>
      </c>
      <c r="BB53" s="84">
        <v>0.1</v>
      </c>
      <c r="BC53" s="84">
        <v>0.16666666666666699</v>
      </c>
      <c r="BD53" s="84"/>
      <c r="BE53" s="84">
        <v>6.6666666666666693E-2</v>
      </c>
      <c r="BF53" s="84">
        <v>0.1</v>
      </c>
      <c r="BG53" s="84">
        <v>6.6666666666666693E-2</v>
      </c>
      <c r="BH53" s="84">
        <v>6.6666666666666693E-2</v>
      </c>
      <c r="BI53" s="84">
        <v>6.6666666666666693E-2</v>
      </c>
      <c r="BJ53" s="84">
        <v>0.1</v>
      </c>
      <c r="BK53" s="84">
        <v>6.6666666666666693E-2</v>
      </c>
      <c r="BL53" s="84">
        <v>0.1</v>
      </c>
      <c r="BM53" s="84">
        <v>0.133333333333333</v>
      </c>
      <c r="BN53" s="84"/>
      <c r="BO53" s="84"/>
      <c r="BP53" s="84"/>
      <c r="BQ53" s="84"/>
      <c r="BR53" s="84"/>
      <c r="BS53" s="84"/>
      <c r="BT53" s="84"/>
      <c r="BU53" s="84"/>
      <c r="BV53" s="84"/>
      <c r="BW53" s="84"/>
      <c r="BX53" s="84"/>
      <c r="BY53" s="84"/>
      <c r="BZ53" s="84"/>
      <c r="CA53" s="84">
        <v>0.233333333333333</v>
      </c>
      <c r="CB53" s="84">
        <v>0.2</v>
      </c>
      <c r="CC53" s="84">
        <v>0.36666666666666697</v>
      </c>
      <c r="CD53" s="84">
        <v>0.4</v>
      </c>
      <c r="CE53" s="84">
        <v>0.96666666666666701</v>
      </c>
      <c r="CF53" s="84">
        <v>0.16666666666666699</v>
      </c>
      <c r="CG53" s="84">
        <v>0.133333333333333</v>
      </c>
      <c r="CH53" s="84">
        <v>0.133333333333333</v>
      </c>
      <c r="CI53" s="84">
        <v>0.16666666666666699</v>
      </c>
    </row>
    <row r="54" spans="2:87" x14ac:dyDescent="0.2">
      <c r="B54" s="50">
        <v>0.997288576237506</v>
      </c>
      <c r="C54" s="50">
        <v>1.0103975345493901</v>
      </c>
      <c r="D54" s="50">
        <v>0.99231388921310304</v>
      </c>
      <c r="E54" s="50">
        <v>0.457809750292964</v>
      </c>
      <c r="F54" s="50">
        <v>0.62266426490765503</v>
      </c>
      <c r="G54" s="50">
        <v>0.98246094790076999</v>
      </c>
      <c r="H54" s="50">
        <v>1.2537966915268399</v>
      </c>
      <c r="I54" s="50">
        <v>1.2562211053974801</v>
      </c>
      <c r="J54" s="50">
        <v>1.0594664632339299</v>
      </c>
      <c r="K54" s="84"/>
      <c r="L54" s="50">
        <v>1.2033091670701099</v>
      </c>
      <c r="M54" s="50">
        <v>0.93857105898495896</v>
      </c>
      <c r="N54" s="50">
        <v>0.858119773944928</v>
      </c>
      <c r="O54" s="50">
        <v>1.22741991618577</v>
      </c>
      <c r="P54" s="50">
        <v>1.12192192654246</v>
      </c>
      <c r="Q54" s="50">
        <v>0.73179136558761504</v>
      </c>
      <c r="R54" s="50">
        <v>0.74319018940447601</v>
      </c>
      <c r="S54" s="50">
        <v>0.61585473963714799</v>
      </c>
      <c r="T54" s="50">
        <v>0.392211627473664</v>
      </c>
      <c r="U54" s="50"/>
      <c r="V54" s="50"/>
      <c r="W54" s="84"/>
      <c r="X54" s="84"/>
      <c r="Y54" s="84"/>
      <c r="Z54" s="84"/>
      <c r="AA54" s="84"/>
      <c r="AB54" s="84"/>
      <c r="AC54" s="84"/>
      <c r="AD54" s="84"/>
      <c r="AE54" s="84"/>
      <c r="AF54" s="84"/>
      <c r="AG54" s="84"/>
      <c r="AH54" s="50">
        <v>0.30016964401304502</v>
      </c>
      <c r="AI54" s="50">
        <v>0.44739495317976902</v>
      </c>
      <c r="AJ54" s="50">
        <v>0.22992789253658799</v>
      </c>
      <c r="AK54" s="50">
        <v>0.32279703387879899</v>
      </c>
      <c r="AL54" s="50">
        <v>0.27263448510757099</v>
      </c>
      <c r="AM54" s="50">
        <v>0.45058065478320902</v>
      </c>
      <c r="AN54" s="50">
        <v>0.76145523548792704</v>
      </c>
      <c r="AO54" s="50">
        <v>0.96370866780415199</v>
      </c>
      <c r="AP54" s="50">
        <v>0.89413968094082696</v>
      </c>
      <c r="AU54" s="84">
        <v>0.133333333333333</v>
      </c>
      <c r="AV54" s="84">
        <v>0.133333333333333</v>
      </c>
      <c r="AW54" s="84">
        <v>0.16666666666666699</v>
      </c>
      <c r="AX54" s="84">
        <v>0.96666666666666701</v>
      </c>
      <c r="AY54" s="84">
        <v>1.13333333333333</v>
      </c>
      <c r="AZ54" s="84">
        <v>0.1</v>
      </c>
      <c r="BA54" s="84">
        <v>0.1</v>
      </c>
      <c r="BB54" s="84">
        <v>0.133333333333333</v>
      </c>
      <c r="BC54" s="84">
        <v>0.1</v>
      </c>
      <c r="BD54" s="84"/>
      <c r="BE54" s="84">
        <v>6.6666666666666693E-2</v>
      </c>
      <c r="BF54" s="84">
        <v>0.1</v>
      </c>
      <c r="BG54" s="84">
        <v>0.1</v>
      </c>
      <c r="BH54" s="84">
        <v>0.1</v>
      </c>
      <c r="BI54" s="84">
        <v>0.1</v>
      </c>
      <c r="BJ54" s="84">
        <v>0.2</v>
      </c>
      <c r="BK54" s="84">
        <v>0.16666666666666699</v>
      </c>
      <c r="BL54" s="84">
        <v>0.2</v>
      </c>
      <c r="BM54" s="84">
        <v>0.5</v>
      </c>
      <c r="BN54" s="84"/>
      <c r="BO54" s="84"/>
      <c r="BP54" s="84"/>
      <c r="BQ54" s="84"/>
      <c r="BR54" s="84"/>
      <c r="BS54" s="84"/>
      <c r="BT54" s="84"/>
      <c r="BU54" s="84"/>
      <c r="BV54" s="84"/>
      <c r="BW54" s="84"/>
      <c r="BX54" s="84"/>
      <c r="BY54" s="84"/>
      <c r="BZ54" s="84"/>
      <c r="CA54" s="84">
        <v>0.56666666666666698</v>
      </c>
      <c r="CB54" s="84">
        <v>0.3</v>
      </c>
      <c r="CC54" s="84">
        <v>0.7</v>
      </c>
      <c r="CD54" s="84">
        <v>0.33333333333333298</v>
      </c>
      <c r="CE54" s="84">
        <v>0.6</v>
      </c>
      <c r="CF54" s="84">
        <v>0.16666666666666699</v>
      </c>
      <c r="CG54" s="84">
        <v>0.133333333333333</v>
      </c>
      <c r="CH54" s="84">
        <v>0.1</v>
      </c>
      <c r="CI54" s="84">
        <v>0.133333333333333</v>
      </c>
    </row>
    <row r="55" spans="2:87" x14ac:dyDescent="0.2">
      <c r="B55" s="50">
        <v>0.73152818898768701</v>
      </c>
      <c r="C55" s="50">
        <v>1.13028469157495</v>
      </c>
      <c r="D55" s="50">
        <v>1.1381871194373601</v>
      </c>
      <c r="E55" s="50">
        <v>0.40351356194336901</v>
      </c>
      <c r="F55" s="50">
        <v>0.60509669316262904</v>
      </c>
      <c r="G55" s="50">
        <v>0.85080925240397798</v>
      </c>
      <c r="H55" s="50">
        <v>1.0127065352729001</v>
      </c>
      <c r="I55" s="50">
        <v>0.49951216029900097</v>
      </c>
      <c r="J55" s="50">
        <v>0.258433117890565</v>
      </c>
      <c r="K55" s="84"/>
      <c r="L55" s="50">
        <v>0.83192357278439399</v>
      </c>
      <c r="M55" s="50">
        <v>1.0243430382615399</v>
      </c>
      <c r="N55" s="50">
        <v>1.14373338895407</v>
      </c>
      <c r="O55" s="50">
        <v>0.98929831508541299</v>
      </c>
      <c r="P55" s="50">
        <v>1.0836801721951499</v>
      </c>
      <c r="Q55" s="50">
        <v>0.320800552321585</v>
      </c>
      <c r="R55" s="50">
        <v>0.40139560024835802</v>
      </c>
      <c r="S55" s="50">
        <v>0.72032440542991205</v>
      </c>
      <c r="T55" s="50">
        <v>0.82870117772141005</v>
      </c>
      <c r="U55" s="50"/>
      <c r="V55" s="50"/>
      <c r="W55" s="84"/>
      <c r="X55" s="84"/>
      <c r="Y55" s="84"/>
      <c r="Z55" s="84"/>
      <c r="AA55" s="84"/>
      <c r="AB55" s="84"/>
      <c r="AC55" s="84"/>
      <c r="AD55" s="84"/>
      <c r="AE55" s="84"/>
      <c r="AF55" s="84"/>
      <c r="AG55" s="84"/>
      <c r="AH55" s="50">
        <v>0.62781787942107004</v>
      </c>
      <c r="AI55" s="50">
        <v>0.84647450671871804</v>
      </c>
      <c r="AJ55" s="50">
        <v>0.69399530699279699</v>
      </c>
      <c r="AK55" s="50">
        <v>0.47748653691323301</v>
      </c>
      <c r="AL55" s="50">
        <v>0.312328311339718</v>
      </c>
      <c r="AM55" s="50">
        <v>0.664641540845061</v>
      </c>
      <c r="AN55" s="50">
        <v>0.80308574877771299</v>
      </c>
      <c r="AO55" s="50">
        <v>0.91247661272709002</v>
      </c>
      <c r="AP55" s="50">
        <v>0.76858597454673105</v>
      </c>
      <c r="AU55" s="84">
        <v>0.133333333333333</v>
      </c>
      <c r="AV55" s="84">
        <v>0.1</v>
      </c>
      <c r="AW55" s="84">
        <v>0.1</v>
      </c>
      <c r="AX55" s="84">
        <v>1.06666666666667</v>
      </c>
      <c r="AY55" s="84">
        <v>0.9</v>
      </c>
      <c r="AZ55" s="84">
        <v>0.133333333333333</v>
      </c>
      <c r="BA55" s="84">
        <v>6.6666666666666693E-2</v>
      </c>
      <c r="BB55" s="84">
        <v>0.266666666666667</v>
      </c>
      <c r="BC55" s="84">
        <v>0.43333333333333302</v>
      </c>
      <c r="BD55" s="84"/>
      <c r="BE55" s="84">
        <v>0.1</v>
      </c>
      <c r="BF55" s="84">
        <v>0.1</v>
      </c>
      <c r="BG55" s="84">
        <v>6.6666666666666693E-2</v>
      </c>
      <c r="BH55" s="84">
        <v>0.133333333333333</v>
      </c>
      <c r="BI55" s="84">
        <v>0.1</v>
      </c>
      <c r="BJ55" s="84">
        <v>0.63333333333333297</v>
      </c>
      <c r="BK55" s="84">
        <v>0.43333333333333302</v>
      </c>
      <c r="BL55" s="84">
        <v>0.133333333333333</v>
      </c>
      <c r="BM55" s="84">
        <v>0.16666666666666699</v>
      </c>
      <c r="BN55" s="84"/>
      <c r="BO55" s="84"/>
      <c r="BP55" s="84"/>
      <c r="BQ55" s="84"/>
      <c r="BR55" s="84"/>
      <c r="BS55" s="84"/>
      <c r="BT55" s="84"/>
      <c r="BU55" s="84"/>
      <c r="BV55" s="84"/>
      <c r="BW55" s="84"/>
      <c r="BX55" s="84"/>
      <c r="BY55" s="84"/>
      <c r="BZ55" s="84"/>
      <c r="CA55" s="84">
        <v>0.16666666666666699</v>
      </c>
      <c r="CB55" s="84">
        <v>0.133333333333333</v>
      </c>
      <c r="CC55" s="84">
        <v>0.16666666666666699</v>
      </c>
      <c r="CD55" s="84">
        <v>0.233333333333333</v>
      </c>
      <c r="CE55" s="84">
        <v>0.4</v>
      </c>
      <c r="CF55" s="84">
        <v>0.133333333333333</v>
      </c>
      <c r="CG55" s="84">
        <v>0.133333333333333</v>
      </c>
      <c r="CH55" s="84">
        <v>0.1</v>
      </c>
      <c r="CI55" s="84">
        <v>0.16666666666666699</v>
      </c>
    </row>
    <row r="56" spans="2:87" x14ac:dyDescent="0.2">
      <c r="B56" s="50">
        <v>1.2060602002499401</v>
      </c>
      <c r="C56" s="50">
        <v>0.36890130739195598</v>
      </c>
      <c r="D56" s="50">
        <v>1.4250384923581101</v>
      </c>
      <c r="E56" s="50">
        <v>0.76354956297848298</v>
      </c>
      <c r="F56" s="50">
        <v>1.2300327819818999</v>
      </c>
      <c r="G56" s="50">
        <v>1.16741527086511</v>
      </c>
      <c r="H56" s="50">
        <v>1.58550139995345</v>
      </c>
      <c r="I56" s="50">
        <v>0.80256614744296595</v>
      </c>
      <c r="J56" s="50">
        <v>1.9580450311054101</v>
      </c>
      <c r="K56" s="84"/>
      <c r="L56" s="50">
        <v>0.88892656167015305</v>
      </c>
      <c r="M56" s="50">
        <v>1.0248182739640099</v>
      </c>
      <c r="N56" s="50">
        <v>1.08625516436584</v>
      </c>
      <c r="O56" s="50">
        <v>1.0020491439714401</v>
      </c>
      <c r="P56" s="50">
        <v>0.41225217890889998</v>
      </c>
      <c r="Q56" s="50">
        <v>1.2224675299371801</v>
      </c>
      <c r="R56" s="50">
        <v>0.235909534296567</v>
      </c>
      <c r="S56" s="50">
        <v>0.35794640712961601</v>
      </c>
      <c r="T56" s="50">
        <v>0.958886363483612</v>
      </c>
      <c r="U56" s="50"/>
      <c r="V56" s="50"/>
      <c r="W56" s="84"/>
      <c r="X56" s="84"/>
      <c r="Y56" s="84"/>
      <c r="Z56" s="84"/>
      <c r="AA56" s="84"/>
      <c r="AB56" s="84"/>
      <c r="AC56" s="84"/>
      <c r="AD56" s="84"/>
      <c r="AE56" s="84"/>
      <c r="AF56" s="84"/>
      <c r="AG56" s="84"/>
      <c r="AH56" s="50">
        <v>0.778380698756998</v>
      </c>
      <c r="AI56" s="50">
        <v>0.93149485925446995</v>
      </c>
      <c r="AJ56" s="50">
        <v>0.89917078175741205</v>
      </c>
      <c r="AK56" s="50">
        <v>0.81157323837163597</v>
      </c>
      <c r="AL56" s="50">
        <v>0.37540192487159502</v>
      </c>
      <c r="AM56" s="50">
        <v>0.854387500905887</v>
      </c>
      <c r="AN56" s="50">
        <v>1.02427743572631</v>
      </c>
      <c r="AO56" s="50">
        <v>1.1257620240454</v>
      </c>
      <c r="AP56" s="50">
        <v>0.94153592146623899</v>
      </c>
      <c r="AU56" s="84">
        <v>0.233333333333333</v>
      </c>
      <c r="AV56" s="84">
        <v>0.96666666666666701</v>
      </c>
      <c r="AW56" s="84">
        <v>0.2</v>
      </c>
      <c r="AX56" s="84">
        <v>1.4666666666666699</v>
      </c>
      <c r="AY56" s="84">
        <v>1.0333333333333301</v>
      </c>
      <c r="AZ56" s="84">
        <v>0.233333333333333</v>
      </c>
      <c r="BA56" s="84">
        <v>0.16666666666666699</v>
      </c>
      <c r="BB56" s="84">
        <v>0.3</v>
      </c>
      <c r="BC56" s="84">
        <v>0.133333333333333</v>
      </c>
      <c r="BD56" s="84"/>
      <c r="BE56" s="84">
        <v>0.133333333333333</v>
      </c>
      <c r="BF56" s="84">
        <v>0.1</v>
      </c>
      <c r="BG56" s="84">
        <v>0.1</v>
      </c>
      <c r="BH56" s="84">
        <v>0.133333333333333</v>
      </c>
      <c r="BI56" s="84">
        <v>0.3</v>
      </c>
      <c r="BJ56" s="84">
        <v>0.133333333333333</v>
      </c>
      <c r="BK56" s="84">
        <v>1.1000000000000001</v>
      </c>
      <c r="BL56" s="84">
        <v>0.46666666666666701</v>
      </c>
      <c r="BM56" s="84">
        <v>0.16666666666666699</v>
      </c>
      <c r="BN56" s="84"/>
      <c r="BO56" s="84"/>
      <c r="BP56" s="84"/>
      <c r="BQ56" s="84"/>
      <c r="BR56" s="84"/>
      <c r="BS56" s="84"/>
      <c r="BT56" s="84"/>
      <c r="BU56" s="84"/>
      <c r="BV56" s="84"/>
      <c r="BW56" s="84"/>
      <c r="BX56" s="84"/>
      <c r="BY56" s="84"/>
      <c r="BZ56" s="84"/>
      <c r="CA56" s="84">
        <v>0.1</v>
      </c>
      <c r="CB56" s="84">
        <v>0.133333333333333</v>
      </c>
      <c r="CC56" s="84">
        <v>0.1</v>
      </c>
      <c r="CD56" s="84">
        <v>0.133333333333333</v>
      </c>
      <c r="CE56" s="84">
        <v>0.33333333333333298</v>
      </c>
      <c r="CF56" s="84">
        <v>0.1</v>
      </c>
      <c r="CG56" s="84">
        <v>0.1</v>
      </c>
      <c r="CH56" s="84">
        <v>0.1</v>
      </c>
      <c r="CI56" s="84">
        <v>0.1</v>
      </c>
    </row>
    <row r="57" spans="2:87" x14ac:dyDescent="0.2">
      <c r="B57" s="50">
        <v>1.1580608957325</v>
      </c>
      <c r="C57" s="50">
        <v>0.89441172802669999</v>
      </c>
      <c r="D57" s="50">
        <v>0.94752737624080097</v>
      </c>
      <c r="E57" s="50">
        <v>0.45178981517940198</v>
      </c>
      <c r="F57" s="50">
        <v>0.57087995226038502</v>
      </c>
      <c r="G57" s="50">
        <v>1.04770518528704</v>
      </c>
      <c r="H57" s="50">
        <v>1.33365809617913</v>
      </c>
      <c r="I57" s="50">
        <v>1.41274275219969</v>
      </c>
      <c r="J57" s="50">
        <v>1.7113349241635301</v>
      </c>
      <c r="K57" s="84"/>
      <c r="L57" s="50">
        <v>1.18977091883843</v>
      </c>
      <c r="M57" s="50">
        <v>0.59868576976078602</v>
      </c>
      <c r="N57" s="50">
        <v>1.2115433114007801</v>
      </c>
      <c r="O57" s="50">
        <v>1.66132765537841</v>
      </c>
      <c r="P57" s="50">
        <v>1.5334616875378599</v>
      </c>
      <c r="Q57" s="50">
        <v>1.4414839065842</v>
      </c>
      <c r="R57" s="50">
        <v>1.2352742451091201</v>
      </c>
      <c r="S57" s="50">
        <v>0.59091760530286397</v>
      </c>
      <c r="T57" s="50">
        <v>1.28366152580216</v>
      </c>
      <c r="U57" s="50"/>
      <c r="V57" s="50"/>
      <c r="W57" s="84"/>
      <c r="X57" s="84"/>
      <c r="Y57" s="84"/>
      <c r="Z57" s="84"/>
      <c r="AA57" s="84"/>
      <c r="AB57" s="84"/>
      <c r="AC57" s="84"/>
      <c r="AD57" s="84"/>
      <c r="AE57" s="84"/>
      <c r="AF57" s="84"/>
      <c r="AG57" s="84"/>
      <c r="AH57" s="50">
        <v>0.85300556333756195</v>
      </c>
      <c r="AI57" s="50">
        <v>1.18926556988814</v>
      </c>
      <c r="AJ57" s="50">
        <v>0.77051034186713596</v>
      </c>
      <c r="AK57" s="50">
        <v>0.57066449480019199</v>
      </c>
      <c r="AL57" s="50">
        <v>0.37574617632669399</v>
      </c>
      <c r="AM57" s="50">
        <v>0.74959800002079002</v>
      </c>
      <c r="AN57" s="50">
        <v>0.90080002023382599</v>
      </c>
      <c r="AO57" s="50">
        <v>0.79650305803740196</v>
      </c>
      <c r="AP57" s="50">
        <v>0.67686798698551698</v>
      </c>
      <c r="AU57" s="84">
        <v>0.133333333333333</v>
      </c>
      <c r="AV57" s="84">
        <v>0.233333333333333</v>
      </c>
      <c r="AW57" s="84">
        <v>0.233333333333333</v>
      </c>
      <c r="AX57" s="84">
        <v>0.73333333333333295</v>
      </c>
      <c r="AY57" s="84">
        <v>3.2666666666666702</v>
      </c>
      <c r="AZ57" s="84">
        <v>0.33333333333333298</v>
      </c>
      <c r="BA57" s="84">
        <v>0.2</v>
      </c>
      <c r="BB57" s="84">
        <v>0.133333333333333</v>
      </c>
      <c r="BC57" s="84">
        <v>0.1</v>
      </c>
      <c r="BD57" s="84"/>
      <c r="BE57" s="84">
        <v>0.133333333333333</v>
      </c>
      <c r="BF57" s="84">
        <v>0.6</v>
      </c>
      <c r="BG57" s="84">
        <v>0.16666666666666699</v>
      </c>
      <c r="BH57" s="84">
        <v>6.6666666666666693E-2</v>
      </c>
      <c r="BI57" s="84">
        <v>0.1</v>
      </c>
      <c r="BJ57" s="84">
        <v>0.133333333333333</v>
      </c>
      <c r="BK57" s="84">
        <v>0.133333333333333</v>
      </c>
      <c r="BL57" s="84">
        <v>0.76666666666666705</v>
      </c>
      <c r="BM57" s="84">
        <v>0.133333333333333</v>
      </c>
      <c r="BN57" s="84"/>
      <c r="BO57" s="84"/>
      <c r="BP57" s="84"/>
      <c r="BQ57" s="84"/>
      <c r="BR57" s="84"/>
      <c r="BS57" s="84"/>
      <c r="BT57" s="84"/>
      <c r="BU57" s="84"/>
      <c r="BV57" s="84"/>
      <c r="BW57" s="84"/>
      <c r="BX57" s="84"/>
      <c r="BY57" s="84"/>
      <c r="BZ57" s="84"/>
      <c r="CA57" s="84">
        <v>0.133333333333333</v>
      </c>
      <c r="CB57" s="84">
        <v>6.6666666666666693E-2</v>
      </c>
      <c r="CC57" s="84">
        <v>0.16666666666666699</v>
      </c>
      <c r="CD57" s="84">
        <v>0.2</v>
      </c>
      <c r="CE57" s="84">
        <v>0.53333333333333299</v>
      </c>
      <c r="CF57" s="84">
        <v>0.133333333333333</v>
      </c>
      <c r="CG57" s="84">
        <v>0.1</v>
      </c>
      <c r="CH57" s="84">
        <v>0.133333333333333</v>
      </c>
      <c r="CI57" s="84">
        <v>0.2</v>
      </c>
    </row>
    <row r="58" spans="2:87" x14ac:dyDescent="0.2">
      <c r="B58" s="50">
        <v>0.91599663202891202</v>
      </c>
      <c r="C58" s="50">
        <v>0.94564398530916705</v>
      </c>
      <c r="D58" s="50">
        <v>1.13835938266192</v>
      </c>
      <c r="E58" s="50">
        <v>0.381697944106488</v>
      </c>
      <c r="F58" s="50">
        <v>0.54038716187576896</v>
      </c>
      <c r="G58" s="50">
        <v>1.1068221107406899</v>
      </c>
      <c r="H58" s="50">
        <v>1.0507573284829299</v>
      </c>
      <c r="I58" s="50">
        <v>1.17271497212231</v>
      </c>
      <c r="J58" s="50">
        <v>0.94363151038668702</v>
      </c>
      <c r="K58" s="84"/>
      <c r="L58" s="50">
        <v>0.74139779155583996</v>
      </c>
      <c r="M58" s="50">
        <v>1.21030283912098</v>
      </c>
      <c r="N58" s="50">
        <v>1.0482993693231799</v>
      </c>
      <c r="O58" s="50">
        <v>1.2285261395051801</v>
      </c>
      <c r="P58" s="50">
        <v>1.0187917482144799</v>
      </c>
      <c r="Q58" s="50">
        <v>1.2878656828459001</v>
      </c>
      <c r="R58" s="50">
        <v>1.62496051970597</v>
      </c>
      <c r="S58" s="50">
        <v>1.63390771285993</v>
      </c>
      <c r="T58" s="50">
        <v>1.3012117608865399</v>
      </c>
      <c r="U58" s="50"/>
      <c r="V58" s="50"/>
      <c r="W58" s="84"/>
      <c r="X58" s="84"/>
      <c r="Y58" s="84"/>
      <c r="Z58" s="84"/>
      <c r="AA58" s="84"/>
      <c r="AB58" s="84"/>
      <c r="AC58" s="84"/>
      <c r="AD58" s="84"/>
      <c r="AE58" s="84"/>
      <c r="AF58" s="84"/>
      <c r="AG58" s="84"/>
      <c r="AH58" s="50">
        <v>0.96703775401904402</v>
      </c>
      <c r="AI58" s="50">
        <v>1.0530447909476499</v>
      </c>
      <c r="AJ58" s="50">
        <v>0.98384210801621497</v>
      </c>
      <c r="AK58" s="50">
        <v>0.64470721666353303</v>
      </c>
      <c r="AL58" s="50">
        <v>0.537881399089848</v>
      </c>
      <c r="AM58" s="50">
        <v>0.854205393474748</v>
      </c>
      <c r="AN58" s="50">
        <v>0.98833886608313903</v>
      </c>
      <c r="AO58" s="50">
        <v>1.03548701841971</v>
      </c>
      <c r="AP58" s="50">
        <v>1.1216786649658199</v>
      </c>
      <c r="AU58" s="84">
        <v>0.133333333333333</v>
      </c>
      <c r="AV58" s="84">
        <v>0.16666666666666699</v>
      </c>
      <c r="AW58" s="84">
        <v>0.133333333333333</v>
      </c>
      <c r="AX58" s="84">
        <v>2.1666666666666701</v>
      </c>
      <c r="AY58" s="84">
        <v>1.7</v>
      </c>
      <c r="AZ58" s="84">
        <v>0.133333333333333</v>
      </c>
      <c r="BA58" s="84">
        <v>0.1</v>
      </c>
      <c r="BB58" s="84">
        <v>0.133333333333333</v>
      </c>
      <c r="BC58" s="84">
        <v>0.16666666666666699</v>
      </c>
      <c r="BD58" s="84"/>
      <c r="BE58" s="84">
        <v>0.16666666666666699</v>
      </c>
      <c r="BF58" s="84">
        <v>0.133333333333333</v>
      </c>
      <c r="BG58" s="84">
        <v>0.133333333333333</v>
      </c>
      <c r="BH58" s="84">
        <v>0.133333333333333</v>
      </c>
      <c r="BI58" s="84">
        <v>0.133333333333333</v>
      </c>
      <c r="BJ58" s="84">
        <v>0.133333333333333</v>
      </c>
      <c r="BK58" s="84">
        <v>0.1</v>
      </c>
      <c r="BL58" s="84">
        <v>0.1</v>
      </c>
      <c r="BM58" s="84">
        <v>0.133333333333333</v>
      </c>
      <c r="BN58" s="84"/>
      <c r="BO58" s="84"/>
      <c r="BP58" s="84"/>
      <c r="BQ58" s="84"/>
      <c r="BR58" s="84"/>
      <c r="BS58" s="84"/>
      <c r="BT58" s="84"/>
      <c r="BU58" s="84"/>
      <c r="BV58" s="84"/>
      <c r="BW58" s="84"/>
      <c r="BX58" s="84"/>
      <c r="BY58" s="84"/>
      <c r="BZ58" s="84"/>
      <c r="CA58" s="84">
        <v>0.1</v>
      </c>
      <c r="CB58" s="84">
        <v>0.1</v>
      </c>
      <c r="CC58" s="84">
        <v>0.1</v>
      </c>
      <c r="CD58" s="84">
        <v>0.2</v>
      </c>
      <c r="CE58" s="84">
        <v>0.2</v>
      </c>
      <c r="CF58" s="84">
        <v>0.1</v>
      </c>
      <c r="CG58" s="84">
        <v>0.1</v>
      </c>
      <c r="CH58" s="84">
        <v>0.1</v>
      </c>
      <c r="CI58" s="84">
        <v>0.1</v>
      </c>
    </row>
    <row r="59" spans="2:87" x14ac:dyDescent="0.2">
      <c r="B59" s="50">
        <v>0.52337236375945095</v>
      </c>
      <c r="C59" s="50">
        <v>1.5329028766766599</v>
      </c>
      <c r="D59" s="50">
        <v>0.94372475956388602</v>
      </c>
      <c r="E59" s="50">
        <v>0.60537736920262097</v>
      </c>
      <c r="F59" s="50">
        <v>0.89646331037647897</v>
      </c>
      <c r="G59" s="50">
        <v>0.92937031712219298</v>
      </c>
      <c r="H59" s="50">
        <v>0.91854559678803005</v>
      </c>
      <c r="I59" s="50">
        <v>1.4600852708924501</v>
      </c>
      <c r="J59" s="50">
        <v>1.24869411700572</v>
      </c>
      <c r="K59" s="84"/>
      <c r="L59" s="50">
        <v>1.8911948304478401</v>
      </c>
      <c r="M59" s="50">
        <v>0.57921449461733998</v>
      </c>
      <c r="N59" s="50">
        <v>0.52959067493482004</v>
      </c>
      <c r="O59" s="50">
        <v>1.25748601235361</v>
      </c>
      <c r="P59" s="50">
        <v>1.5705335580733299</v>
      </c>
      <c r="Q59" s="50">
        <v>1.38410326928105</v>
      </c>
      <c r="R59" s="50">
        <v>1.9216554393393701</v>
      </c>
      <c r="S59" s="50">
        <v>2.0857166205651598</v>
      </c>
      <c r="T59" s="50">
        <v>2.2846190224304799</v>
      </c>
      <c r="U59" s="50"/>
      <c r="V59" s="50"/>
      <c r="W59" s="84"/>
      <c r="X59" s="84"/>
      <c r="Y59" s="84"/>
      <c r="Z59" s="84"/>
      <c r="AA59" s="84"/>
      <c r="AB59" s="84"/>
      <c r="AC59" s="84"/>
      <c r="AD59" s="84"/>
      <c r="AE59" s="84"/>
      <c r="AF59" s="84"/>
      <c r="AG59" s="84"/>
      <c r="AH59" s="50">
        <v>0.91829468993716701</v>
      </c>
      <c r="AI59" s="50">
        <v>0.92434775624240595</v>
      </c>
      <c r="AJ59" s="50">
        <v>0.82909360902006102</v>
      </c>
      <c r="AK59" s="50">
        <v>0.71539196340055999</v>
      </c>
      <c r="AL59" s="50">
        <v>0.42107478235790702</v>
      </c>
      <c r="AM59" s="50">
        <v>0.517923504850061</v>
      </c>
      <c r="AN59" s="50">
        <v>0.77751062862505704</v>
      </c>
      <c r="AO59" s="50">
        <v>0.81348915461783899</v>
      </c>
      <c r="AP59" s="50">
        <v>0.789558132017251</v>
      </c>
      <c r="AU59" s="84">
        <v>0.4</v>
      </c>
      <c r="AV59" s="84">
        <v>0.133333333333333</v>
      </c>
      <c r="AW59" s="84">
        <v>0.266666666666667</v>
      </c>
      <c r="AX59" s="84">
        <v>1.56666666666667</v>
      </c>
      <c r="AY59" s="84">
        <v>0.33333333333333298</v>
      </c>
      <c r="AZ59" s="84">
        <v>0.233333333333333</v>
      </c>
      <c r="BA59" s="84">
        <v>0.233333333333333</v>
      </c>
      <c r="BB59" s="84">
        <v>0.133333333333333</v>
      </c>
      <c r="BC59" s="84">
        <v>0.133333333333333</v>
      </c>
      <c r="BD59" s="84"/>
      <c r="BE59" s="84">
        <v>0.133333333333333</v>
      </c>
      <c r="BF59" s="84">
        <v>1.43333333333333</v>
      </c>
      <c r="BG59" s="84">
        <v>3.5</v>
      </c>
      <c r="BH59" s="84">
        <v>0.233333333333333</v>
      </c>
      <c r="BI59" s="84">
        <v>0.233333333333333</v>
      </c>
      <c r="BJ59" s="84">
        <v>0.16666666666666699</v>
      </c>
      <c r="BK59" s="84">
        <v>0.16666666666666699</v>
      </c>
      <c r="BL59" s="84">
        <v>0.16666666666666699</v>
      </c>
      <c r="BM59" s="84">
        <v>0.1</v>
      </c>
      <c r="BN59" s="84"/>
      <c r="BO59" s="84"/>
      <c r="BP59" s="84"/>
      <c r="BQ59" s="84"/>
      <c r="BR59" s="84"/>
      <c r="BS59" s="84"/>
      <c r="BT59" s="84"/>
      <c r="BU59" s="84"/>
      <c r="BV59" s="84"/>
      <c r="BW59" s="84"/>
      <c r="BX59" s="84"/>
      <c r="BY59" s="84"/>
      <c r="BZ59" s="84"/>
      <c r="CA59" s="84">
        <v>0.1</v>
      </c>
      <c r="CB59" s="84">
        <v>0.1</v>
      </c>
      <c r="CC59" s="84">
        <v>0.16666666666666699</v>
      </c>
      <c r="CD59" s="84">
        <v>0.133333333333333</v>
      </c>
      <c r="CE59" s="84">
        <v>0.43333333333333302</v>
      </c>
      <c r="CF59" s="84">
        <v>0.266666666666667</v>
      </c>
      <c r="CG59" s="84">
        <v>0.1</v>
      </c>
      <c r="CH59" s="84">
        <v>0.133333333333333</v>
      </c>
      <c r="CI59" s="84">
        <v>0.133333333333333</v>
      </c>
    </row>
    <row r="60" spans="2:87" x14ac:dyDescent="0.2">
      <c r="B60" s="50">
        <v>1.1646760813505901</v>
      </c>
      <c r="C60" s="50">
        <v>0.70256480727404302</v>
      </c>
      <c r="D60" s="50">
        <v>1.1327591113753701</v>
      </c>
      <c r="E60" s="50">
        <v>0.56181840308155995</v>
      </c>
      <c r="F60" s="50">
        <v>0.53309555668335296</v>
      </c>
      <c r="G60" s="50">
        <v>0.43391350509447002</v>
      </c>
      <c r="H60" s="50">
        <v>0.87403391057091195</v>
      </c>
      <c r="I60" s="50">
        <v>0.74909880016741004</v>
      </c>
      <c r="J60" s="50">
        <v>0.57293052683298995</v>
      </c>
      <c r="K60" s="84"/>
      <c r="L60" s="50">
        <v>0.86913940420625402</v>
      </c>
      <c r="M60" s="50">
        <v>1.03652116250739</v>
      </c>
      <c r="N60" s="50">
        <v>1.0943394332863601</v>
      </c>
      <c r="O60" s="50">
        <v>0.82839223858907396</v>
      </c>
      <c r="P60" s="50">
        <v>0.77200687911985799</v>
      </c>
      <c r="Q60" s="50">
        <v>1.2232029072266299</v>
      </c>
      <c r="R60" s="50">
        <v>1.25178696352209</v>
      </c>
      <c r="S60" s="50">
        <v>1.28731667185389</v>
      </c>
      <c r="T60" s="50">
        <v>1.2642211815711799</v>
      </c>
      <c r="U60" s="50"/>
      <c r="V60" s="50"/>
      <c r="W60" s="84"/>
      <c r="X60" s="84"/>
      <c r="Y60" s="84"/>
      <c r="Z60" s="84"/>
      <c r="AA60" s="84"/>
      <c r="AB60" s="84"/>
      <c r="AC60" s="84"/>
      <c r="AD60" s="84"/>
      <c r="AE60" s="84"/>
      <c r="AF60" s="84"/>
      <c r="AG60" s="84"/>
      <c r="AH60" s="50">
        <v>0.82352607037961301</v>
      </c>
      <c r="AI60" s="50">
        <v>1.08183804424722</v>
      </c>
      <c r="AJ60" s="50">
        <v>1.0324407491370899</v>
      </c>
      <c r="AK60" s="50">
        <v>0.955218368944734</v>
      </c>
      <c r="AL60" s="50">
        <v>0.81293553466534896</v>
      </c>
      <c r="AM60" s="50">
        <v>0.95412367288658095</v>
      </c>
      <c r="AN60" s="50">
        <v>1.0188538386339301</v>
      </c>
      <c r="AO60" s="50">
        <v>0.73118694539963303</v>
      </c>
      <c r="AP60" s="50">
        <v>0.77805807757794598</v>
      </c>
      <c r="AU60" s="84">
        <v>6.6666666666666693E-2</v>
      </c>
      <c r="AV60" s="84">
        <v>0.2</v>
      </c>
      <c r="AW60" s="84">
        <v>0.1</v>
      </c>
      <c r="AX60" s="84">
        <v>0.73333333333333295</v>
      </c>
      <c r="AY60" s="84">
        <v>0.83333333333333304</v>
      </c>
      <c r="AZ60" s="84">
        <v>0.3</v>
      </c>
      <c r="BA60" s="84">
        <v>0.1</v>
      </c>
      <c r="BB60" s="84">
        <v>0.133333333333333</v>
      </c>
      <c r="BC60" s="84">
        <v>0.233333333333333</v>
      </c>
      <c r="BD60" s="84"/>
      <c r="BE60" s="84">
        <v>0.133333333333333</v>
      </c>
      <c r="BF60" s="84">
        <v>0.133333333333333</v>
      </c>
      <c r="BG60" s="84">
        <v>0.133333333333333</v>
      </c>
      <c r="BH60" s="84">
        <v>0.133333333333333</v>
      </c>
      <c r="BI60" s="84">
        <v>0.2</v>
      </c>
      <c r="BJ60" s="84">
        <v>0.1</v>
      </c>
      <c r="BK60" s="84">
        <v>0.1</v>
      </c>
      <c r="BL60" s="84">
        <v>0.133333333333333</v>
      </c>
      <c r="BM60" s="84">
        <v>0.1</v>
      </c>
      <c r="BN60" s="84"/>
      <c r="BO60" s="84"/>
      <c r="BP60" s="84"/>
      <c r="BQ60" s="84"/>
      <c r="BR60" s="84"/>
      <c r="BS60" s="84"/>
      <c r="BT60" s="84"/>
      <c r="BU60" s="84"/>
      <c r="BV60" s="84"/>
      <c r="BW60" s="84"/>
      <c r="BX60" s="84"/>
      <c r="BY60" s="84"/>
      <c r="BZ60" s="84"/>
      <c r="CA60" s="84">
        <v>0.133333333333333</v>
      </c>
      <c r="CB60" s="84">
        <v>6.6666666666666693E-2</v>
      </c>
      <c r="CC60" s="84">
        <v>0.133333333333333</v>
      </c>
      <c r="CD60" s="84">
        <v>0.1</v>
      </c>
      <c r="CE60" s="84">
        <v>0.133333333333333</v>
      </c>
      <c r="CF60" s="84">
        <v>0.1</v>
      </c>
      <c r="CG60" s="84">
        <v>0.1</v>
      </c>
      <c r="CH60" s="84">
        <v>0.16666666666666699</v>
      </c>
      <c r="CI60" s="84">
        <v>0.133333333333333</v>
      </c>
    </row>
    <row r="61" spans="2:87" x14ac:dyDescent="0.2">
      <c r="B61" s="50"/>
      <c r="C61" s="50"/>
      <c r="D61" s="50"/>
      <c r="E61" s="50"/>
      <c r="F61" s="50"/>
      <c r="G61" s="50"/>
      <c r="H61" s="50"/>
      <c r="I61" s="50"/>
      <c r="J61" s="50"/>
      <c r="K61" s="84"/>
      <c r="L61" s="50">
        <v>1.0837255043029099</v>
      </c>
      <c r="M61" s="50">
        <v>0.724072489856178</v>
      </c>
      <c r="N61" s="50">
        <v>1.19220200584091</v>
      </c>
      <c r="O61" s="50">
        <v>1.14620581100216</v>
      </c>
      <c r="P61" s="50">
        <v>0.39498718637941599</v>
      </c>
      <c r="Q61" s="50">
        <v>0.75603067924537903</v>
      </c>
      <c r="R61" s="50">
        <v>0.60826566822438399</v>
      </c>
      <c r="S61" s="50">
        <v>1.1840871588602</v>
      </c>
      <c r="T61" s="50">
        <v>0.95967849707630604</v>
      </c>
      <c r="U61" s="50"/>
      <c r="V61" s="50"/>
      <c r="W61" s="84"/>
      <c r="X61" s="84"/>
      <c r="Y61" s="84"/>
      <c r="Z61" s="84"/>
      <c r="AA61" s="84"/>
      <c r="AB61" s="84"/>
      <c r="AC61" s="84"/>
      <c r="AD61" s="84"/>
      <c r="AE61" s="84"/>
      <c r="AF61" s="84"/>
      <c r="AG61" s="84"/>
      <c r="AH61" s="50">
        <v>0.82430401927290997</v>
      </c>
      <c r="AI61" s="50">
        <v>1.0253362800856001</v>
      </c>
      <c r="AJ61" s="50">
        <v>1.01635864759331</v>
      </c>
      <c r="AK61" s="50">
        <v>0.99817266517279701</v>
      </c>
      <c r="AL61" s="50">
        <v>1.0046912288988801</v>
      </c>
      <c r="AM61" s="50">
        <v>0.96353979264048795</v>
      </c>
      <c r="AN61" s="50">
        <v>0.93399385675955104</v>
      </c>
      <c r="AO61" s="50">
        <v>0.69950588293856397</v>
      </c>
      <c r="AP61" s="50">
        <v>0.80693071815373696</v>
      </c>
      <c r="AU61" s="84"/>
      <c r="AV61" s="84"/>
      <c r="AW61" s="84"/>
      <c r="AX61" s="84"/>
      <c r="AY61" s="84"/>
      <c r="AZ61" s="84"/>
      <c r="BA61" s="84"/>
      <c r="BB61" s="84"/>
      <c r="BC61" s="84"/>
      <c r="BD61" s="84"/>
      <c r="BE61" s="84">
        <v>0.16666666666666699</v>
      </c>
      <c r="BF61" s="84">
        <v>0.16666666666666699</v>
      </c>
      <c r="BG61" s="84">
        <v>0.1</v>
      </c>
      <c r="BH61" s="84">
        <v>0.1</v>
      </c>
      <c r="BI61" s="84">
        <v>0.8</v>
      </c>
      <c r="BJ61" s="84">
        <v>0.2</v>
      </c>
      <c r="BK61" s="84">
        <v>0.233333333333333</v>
      </c>
      <c r="BL61" s="84">
        <v>0.1</v>
      </c>
      <c r="BM61" s="84">
        <v>0.133333333333333</v>
      </c>
      <c r="BN61" s="84"/>
      <c r="BO61" s="84"/>
      <c r="BP61" s="84"/>
      <c r="BQ61" s="84"/>
      <c r="BR61" s="84"/>
      <c r="BS61" s="84"/>
      <c r="BT61" s="84"/>
      <c r="BU61" s="84"/>
      <c r="BV61" s="84"/>
      <c r="BW61" s="84"/>
      <c r="BX61" s="84"/>
      <c r="BY61" s="84"/>
      <c r="BZ61" s="84"/>
      <c r="CA61" s="84">
        <v>0.133333333333333</v>
      </c>
      <c r="CB61" s="84">
        <v>0.1</v>
      </c>
      <c r="CC61" s="84">
        <v>0.1</v>
      </c>
      <c r="CD61" s="84">
        <v>0.1</v>
      </c>
      <c r="CE61" s="84">
        <v>0.1</v>
      </c>
      <c r="CF61" s="84">
        <v>0.1</v>
      </c>
      <c r="CG61" s="84">
        <v>0.133333333333333</v>
      </c>
      <c r="CH61" s="84">
        <v>0.16666666666666699</v>
      </c>
      <c r="CI61" s="84">
        <v>0.133333333333333</v>
      </c>
    </row>
    <row r="62" spans="2:87" x14ac:dyDescent="0.2">
      <c r="B62" s="50"/>
      <c r="C62" s="50"/>
      <c r="D62" s="50"/>
      <c r="E62" s="50"/>
      <c r="F62" s="50"/>
      <c r="G62" s="50"/>
      <c r="H62" s="50"/>
      <c r="I62" s="50"/>
      <c r="J62" s="50"/>
      <c r="K62" s="84"/>
      <c r="L62" s="50">
        <v>0.87684155347746295</v>
      </c>
      <c r="M62" s="50">
        <v>0.91289532291270703</v>
      </c>
      <c r="N62" s="50">
        <v>1.21026312360983</v>
      </c>
      <c r="O62" s="50">
        <v>1.07852249086383</v>
      </c>
      <c r="P62" s="50">
        <v>1.0437637956649299</v>
      </c>
      <c r="Q62" s="50">
        <v>0.97911758653051995</v>
      </c>
      <c r="R62" s="50">
        <v>1.0647646935536099</v>
      </c>
      <c r="S62" s="50">
        <v>0.91491816707756402</v>
      </c>
      <c r="T62" s="50">
        <v>1.03459924571109</v>
      </c>
      <c r="U62" s="50"/>
      <c r="V62" s="50"/>
      <c r="W62" s="84"/>
      <c r="X62" s="84"/>
      <c r="Y62" s="84"/>
      <c r="Z62" s="84"/>
      <c r="AA62" s="84"/>
      <c r="AB62" s="84"/>
      <c r="AC62" s="84"/>
      <c r="AD62" s="84"/>
      <c r="AE62" s="84"/>
      <c r="AF62" s="84"/>
      <c r="AG62" s="84"/>
      <c r="AH62" s="50">
        <v>0.88965879158787597</v>
      </c>
      <c r="AI62" s="50">
        <v>0.66558892815686899</v>
      </c>
      <c r="AJ62" s="50">
        <v>0.68789303619132103</v>
      </c>
      <c r="AK62" s="50">
        <v>0.55783045372204099</v>
      </c>
      <c r="AL62" s="50">
        <v>0.80798688516345796</v>
      </c>
      <c r="AM62" s="50">
        <v>1.0368436967655199</v>
      </c>
      <c r="AN62" s="50">
        <v>1.2361768343670201</v>
      </c>
      <c r="AO62" s="50">
        <v>1.1722881998880199</v>
      </c>
      <c r="AP62" s="50">
        <v>1.1225550400275901</v>
      </c>
      <c r="AU62" s="84"/>
      <c r="AV62" s="84"/>
      <c r="AW62" s="84"/>
      <c r="AX62" s="84"/>
      <c r="AY62" s="84"/>
      <c r="AZ62" s="84"/>
      <c r="BA62" s="84"/>
      <c r="BB62" s="84"/>
      <c r="BC62" s="84"/>
      <c r="BD62" s="84"/>
      <c r="BE62" s="84">
        <v>0.133333333333333</v>
      </c>
      <c r="BF62" s="84">
        <v>0.1</v>
      </c>
      <c r="BG62" s="84">
        <v>6.6666666666666693E-2</v>
      </c>
      <c r="BH62" s="84">
        <v>0.1</v>
      </c>
      <c r="BI62" s="84">
        <v>0.1</v>
      </c>
      <c r="BJ62" s="84">
        <v>0.1</v>
      </c>
      <c r="BK62" s="84">
        <v>0.1</v>
      </c>
      <c r="BL62" s="84">
        <v>0.133333333333333</v>
      </c>
      <c r="BM62" s="84">
        <v>0.1</v>
      </c>
      <c r="BN62" s="84"/>
      <c r="BO62" s="84"/>
      <c r="BP62" s="84"/>
      <c r="BQ62" s="84"/>
      <c r="BR62" s="84"/>
      <c r="BS62" s="84"/>
      <c r="BT62" s="84"/>
      <c r="BU62" s="84"/>
      <c r="BV62" s="84"/>
      <c r="BW62" s="84"/>
      <c r="BX62" s="84"/>
      <c r="BY62" s="84"/>
      <c r="BZ62" s="84"/>
      <c r="CA62" s="84">
        <v>0.1</v>
      </c>
      <c r="CB62" s="84">
        <v>0.16666666666666699</v>
      </c>
      <c r="CC62" s="84">
        <v>0.16666666666666699</v>
      </c>
      <c r="CD62" s="84">
        <v>0.2</v>
      </c>
      <c r="CE62" s="84">
        <v>0.133333333333333</v>
      </c>
      <c r="CF62" s="84">
        <v>0.1</v>
      </c>
      <c r="CG62" s="84">
        <v>6.6666666666666693E-2</v>
      </c>
      <c r="CH62" s="84">
        <v>0.1</v>
      </c>
      <c r="CI62" s="84">
        <v>0.1</v>
      </c>
    </row>
    <row r="63" spans="2:87" x14ac:dyDescent="0.2">
      <c r="B63" s="50"/>
      <c r="C63" s="50"/>
      <c r="D63" s="50"/>
      <c r="E63" s="50"/>
      <c r="F63" s="50"/>
      <c r="G63" s="50"/>
      <c r="H63" s="50"/>
      <c r="I63" s="50"/>
      <c r="J63" s="50"/>
      <c r="K63" s="84"/>
      <c r="L63" s="50">
        <v>0.74568265296915903</v>
      </c>
      <c r="M63" s="50">
        <v>1.0686333101316401</v>
      </c>
      <c r="N63" s="50">
        <v>1.1856840368992001</v>
      </c>
      <c r="O63" s="50">
        <v>1.2056083121854499</v>
      </c>
      <c r="P63" s="50">
        <v>1.0473542156062201</v>
      </c>
      <c r="Q63" s="50">
        <v>1.10328684612143</v>
      </c>
      <c r="R63" s="50">
        <v>1.1124055828663699</v>
      </c>
      <c r="S63" s="50">
        <v>0.96245465147727105</v>
      </c>
      <c r="T63" s="50">
        <v>1.1207597742209501</v>
      </c>
      <c r="U63" s="50"/>
      <c r="V63" s="50"/>
      <c r="W63" s="84"/>
      <c r="X63" s="84"/>
      <c r="Y63" s="84"/>
      <c r="Z63" s="84"/>
      <c r="AA63" s="84"/>
      <c r="AB63" s="84"/>
      <c r="AC63" s="84"/>
      <c r="AD63" s="84"/>
      <c r="AE63" s="84"/>
      <c r="AF63" s="84"/>
      <c r="AG63" s="84"/>
      <c r="AH63" s="50">
        <v>0.98909038321072296</v>
      </c>
      <c r="AI63" s="50">
        <v>1.1536382098384499</v>
      </c>
      <c r="AJ63" s="50">
        <v>0.97497230871235596</v>
      </c>
      <c r="AK63" s="50">
        <v>1.1911179774560601</v>
      </c>
      <c r="AL63" s="50">
        <v>0.99534378755865704</v>
      </c>
      <c r="AM63" s="50">
        <v>1.0044875542570499</v>
      </c>
      <c r="AN63" s="50">
        <v>1.13309377492541</v>
      </c>
      <c r="AO63" s="50">
        <v>1.2418078822658001</v>
      </c>
      <c r="AP63" s="50">
        <v>1.1135821179671099</v>
      </c>
      <c r="AU63" s="84"/>
      <c r="AV63" s="84"/>
      <c r="AW63" s="84"/>
      <c r="AX63" s="84"/>
      <c r="AY63" s="84"/>
      <c r="AZ63" s="84"/>
      <c r="BA63" s="84"/>
      <c r="BB63" s="84"/>
      <c r="BC63" s="84"/>
      <c r="BD63" s="84"/>
      <c r="BE63" s="84">
        <v>0.133333333333333</v>
      </c>
      <c r="BF63" s="84">
        <v>0.1</v>
      </c>
      <c r="BG63" s="84">
        <v>0.1</v>
      </c>
      <c r="BH63" s="84">
        <v>6.6666666666666693E-2</v>
      </c>
      <c r="BI63" s="84">
        <v>0.133333333333333</v>
      </c>
      <c r="BJ63" s="84">
        <v>0.1</v>
      </c>
      <c r="BK63" s="84">
        <v>0.1</v>
      </c>
      <c r="BL63" s="84">
        <v>0.1</v>
      </c>
      <c r="BM63" s="84">
        <v>0.1</v>
      </c>
      <c r="BN63" s="84"/>
      <c r="BO63" s="84"/>
      <c r="BP63" s="84"/>
      <c r="BQ63" s="84"/>
      <c r="BR63" s="84"/>
      <c r="BS63" s="84"/>
      <c r="BT63" s="84"/>
      <c r="BU63" s="84"/>
      <c r="BV63" s="84"/>
      <c r="BW63" s="84"/>
      <c r="BX63" s="84"/>
      <c r="BY63" s="84"/>
      <c r="BZ63" s="84"/>
      <c r="CA63" s="84">
        <v>6.6666666666666693E-2</v>
      </c>
      <c r="CB63" s="84">
        <v>0.1</v>
      </c>
      <c r="CC63" s="84">
        <v>0.1</v>
      </c>
      <c r="CD63" s="84">
        <v>0.1</v>
      </c>
      <c r="CE63" s="84">
        <v>0.1</v>
      </c>
      <c r="CF63" s="84">
        <v>0.1</v>
      </c>
      <c r="CG63" s="84">
        <v>0.1</v>
      </c>
      <c r="CH63" s="84">
        <v>6.6666666666666693E-2</v>
      </c>
      <c r="CI63" s="84">
        <v>0.1</v>
      </c>
    </row>
    <row r="64" spans="2:87" x14ac:dyDescent="0.2">
      <c r="B64" s="50"/>
      <c r="C64" s="50"/>
      <c r="D64" s="50"/>
      <c r="E64" s="50"/>
      <c r="F64" s="50"/>
      <c r="G64" s="50"/>
      <c r="H64" s="50"/>
      <c r="I64" s="50"/>
      <c r="J64" s="50"/>
      <c r="K64" s="84"/>
      <c r="L64" s="50">
        <v>0.65520053468256001</v>
      </c>
      <c r="M64" s="50">
        <v>1.07964388782961</v>
      </c>
      <c r="N64" s="50">
        <v>1.26515557748783</v>
      </c>
      <c r="O64" s="50">
        <v>1.19558071535439</v>
      </c>
      <c r="P64" s="50">
        <v>1.3261326125293</v>
      </c>
      <c r="Q64" s="50">
        <v>1.2484982410733401</v>
      </c>
      <c r="R64" s="50">
        <v>1.3998054168782501</v>
      </c>
      <c r="S64" s="50">
        <v>1.3846686077527499</v>
      </c>
      <c r="T64" s="50">
        <v>1.45130171051926</v>
      </c>
      <c r="U64" s="50"/>
      <c r="V64" s="50"/>
      <c r="W64" s="84"/>
      <c r="X64" s="84"/>
      <c r="Y64" s="84"/>
      <c r="Z64" s="84"/>
      <c r="AA64" s="84"/>
      <c r="AB64" s="84"/>
      <c r="AC64" s="84"/>
      <c r="AD64" s="84"/>
      <c r="AE64" s="84"/>
      <c r="AF64" s="84"/>
      <c r="AG64" s="84"/>
      <c r="AH64" s="84">
        <v>1.28801392315317</v>
      </c>
      <c r="AI64" s="84">
        <v>0.88055881801693103</v>
      </c>
      <c r="AJ64" s="84">
        <v>0.94844506972866605</v>
      </c>
      <c r="AK64" s="84">
        <v>0.944319661393621</v>
      </c>
      <c r="AL64" s="84">
        <v>1.0072409736149099</v>
      </c>
      <c r="AM64" s="84">
        <v>1.1977197571426801</v>
      </c>
      <c r="AN64" s="84">
        <v>1.12406875712599</v>
      </c>
      <c r="AO64" s="84">
        <v>1.0553009832601199</v>
      </c>
      <c r="AP64" s="84">
        <v>0.85723183037626705</v>
      </c>
      <c r="AU64" s="84"/>
      <c r="AV64" s="84"/>
      <c r="AW64" s="84"/>
      <c r="AX64" s="84"/>
      <c r="AY64" s="84"/>
      <c r="AZ64" s="84"/>
      <c r="BA64" s="84"/>
      <c r="BB64" s="84"/>
      <c r="BC64" s="84"/>
      <c r="BD64" s="84"/>
      <c r="BE64" s="84">
        <v>0.33333333333333298</v>
      </c>
      <c r="BF64" s="84">
        <v>0.1</v>
      </c>
      <c r="BG64" s="84">
        <v>0.1</v>
      </c>
      <c r="BH64" s="84">
        <v>0.1</v>
      </c>
      <c r="BI64" s="84">
        <v>0.1</v>
      </c>
      <c r="BJ64" s="84">
        <v>0.1</v>
      </c>
      <c r="BK64" s="84">
        <v>0.1</v>
      </c>
      <c r="BL64" s="84">
        <v>0.133333333333333</v>
      </c>
      <c r="BM64" s="84">
        <v>6.6666666666666693E-2</v>
      </c>
      <c r="BN64" s="84"/>
      <c r="BO64" s="84"/>
      <c r="BP64" s="84"/>
      <c r="BQ64" s="84"/>
      <c r="BR64" s="84"/>
      <c r="BS64" s="84"/>
      <c r="BT64" s="84"/>
      <c r="BU64" s="84"/>
      <c r="BV64" s="84"/>
      <c r="BW64" s="84"/>
      <c r="BX64" s="84"/>
      <c r="BY64" s="84"/>
      <c r="BZ64" s="84"/>
      <c r="CA64" s="84">
        <v>6.6666666666666693E-2</v>
      </c>
      <c r="CB64" s="84">
        <v>0.133333333333333</v>
      </c>
      <c r="CC64" s="84">
        <v>0.1</v>
      </c>
      <c r="CD64" s="84">
        <v>0.1</v>
      </c>
      <c r="CE64" s="84">
        <v>0.1</v>
      </c>
      <c r="CF64" s="84">
        <v>6.6666666666666693E-2</v>
      </c>
      <c r="CG64" s="84">
        <v>0.1</v>
      </c>
      <c r="CH64" s="84">
        <v>0.133333333333333</v>
      </c>
      <c r="CI64" s="84">
        <v>0.1</v>
      </c>
    </row>
    <row r="65" spans="2:87" x14ac:dyDescent="0.2">
      <c r="B65" s="84"/>
      <c r="C65" s="84"/>
      <c r="D65" s="84"/>
      <c r="E65" s="84"/>
      <c r="F65" s="84"/>
      <c r="G65" s="84"/>
      <c r="H65" s="84"/>
      <c r="I65" s="84"/>
      <c r="J65" s="84"/>
      <c r="K65" s="84"/>
      <c r="L65" s="84">
        <v>0.88792858418326404</v>
      </c>
      <c r="M65" s="84">
        <v>0.91251289462858498</v>
      </c>
      <c r="N65" s="84">
        <v>1.1995585211881501</v>
      </c>
      <c r="O65" s="84">
        <v>1.3558779624747299</v>
      </c>
      <c r="P65" s="84">
        <v>1.1293422501614501</v>
      </c>
      <c r="Q65" s="84">
        <v>1.0076928068597399</v>
      </c>
      <c r="R65" s="84">
        <v>0.978961008014268</v>
      </c>
      <c r="S65" s="84">
        <v>0.97549474688002002</v>
      </c>
      <c r="T65" s="84">
        <v>1.03812171397643</v>
      </c>
      <c r="U65" s="84"/>
      <c r="V65" s="84"/>
      <c r="W65" s="84"/>
      <c r="X65" s="84"/>
      <c r="Y65" s="84"/>
      <c r="Z65" s="84"/>
      <c r="AA65" s="84"/>
      <c r="AB65" s="84"/>
      <c r="AC65" s="84"/>
      <c r="AD65" s="84"/>
      <c r="AE65" s="84"/>
      <c r="AF65" s="84"/>
      <c r="AG65" s="84"/>
      <c r="AH65" s="50">
        <v>1.2660116055174599</v>
      </c>
      <c r="AI65" s="50">
        <v>1.3162634954489401</v>
      </c>
      <c r="AJ65" s="50">
        <v>1.1765250825690801</v>
      </c>
      <c r="AK65" s="50">
        <v>1.0543919195314799</v>
      </c>
      <c r="AL65" s="50">
        <v>0.97350295735373704</v>
      </c>
      <c r="AM65" s="50">
        <v>0.95394011707085802</v>
      </c>
      <c r="AN65" s="50">
        <v>1.08560713615157</v>
      </c>
      <c r="AO65" s="50">
        <v>1.0904783281745001</v>
      </c>
      <c r="AP65" s="50">
        <v>0.97518391140475702</v>
      </c>
      <c r="AU65" s="84"/>
      <c r="AV65" s="84"/>
      <c r="AW65" s="84"/>
      <c r="AX65" s="84"/>
      <c r="AY65" s="84"/>
      <c r="AZ65" s="84"/>
      <c r="BA65" s="84"/>
      <c r="BB65" s="84"/>
      <c r="BC65" s="84"/>
      <c r="BD65" s="84"/>
      <c r="BE65" s="84">
        <v>0.133333333333333</v>
      </c>
      <c r="BF65" s="84">
        <v>0.1</v>
      </c>
      <c r="BG65" s="84">
        <v>6.6666666666666693E-2</v>
      </c>
      <c r="BH65" s="84">
        <v>6.6666666666666693E-2</v>
      </c>
      <c r="BI65" s="84">
        <v>0.1</v>
      </c>
      <c r="BJ65" s="84">
        <v>0.1</v>
      </c>
      <c r="BK65" s="84">
        <v>0.133333333333333</v>
      </c>
      <c r="BL65" s="84">
        <v>0.1</v>
      </c>
      <c r="BM65" s="84">
        <v>0.1</v>
      </c>
      <c r="BN65" s="84"/>
      <c r="BO65" s="84"/>
      <c r="BP65" s="84"/>
      <c r="BQ65" s="84"/>
      <c r="BR65" s="84"/>
      <c r="BS65" s="84"/>
      <c r="BT65" s="84"/>
      <c r="BU65" s="84"/>
      <c r="BV65" s="84"/>
      <c r="BW65" s="84"/>
      <c r="BX65" s="84"/>
      <c r="BY65" s="84"/>
      <c r="BZ65" s="84"/>
      <c r="CA65" s="84">
        <v>6.6666666666666693E-2</v>
      </c>
      <c r="CB65" s="84">
        <v>6.6666666666666693E-2</v>
      </c>
      <c r="CC65" s="84">
        <v>0.1</v>
      </c>
      <c r="CD65" s="84">
        <v>0.133333333333333</v>
      </c>
      <c r="CE65" s="84">
        <v>0.1</v>
      </c>
      <c r="CF65" s="84">
        <v>0.1</v>
      </c>
      <c r="CG65" s="84">
        <v>0.1</v>
      </c>
      <c r="CH65" s="84">
        <v>0.1</v>
      </c>
      <c r="CI65" s="84">
        <v>0.1</v>
      </c>
    </row>
    <row r="66" spans="2:87" x14ac:dyDescent="0.2">
      <c r="B66" s="84"/>
      <c r="C66" s="84"/>
      <c r="D66" s="84"/>
      <c r="E66" s="84"/>
      <c r="F66" s="84"/>
      <c r="G66" s="84"/>
      <c r="H66" s="84"/>
      <c r="I66" s="84"/>
      <c r="J66" s="84"/>
      <c r="K66" s="84"/>
      <c r="L66" s="84">
        <v>0.92149017188514004</v>
      </c>
      <c r="M66" s="84">
        <v>1.01486663020976</v>
      </c>
      <c r="N66" s="84">
        <v>1.0636431979051</v>
      </c>
      <c r="O66" s="84">
        <v>1.01068564181283</v>
      </c>
      <c r="P66" s="84">
        <v>1.09528078789879</v>
      </c>
      <c r="Q66" s="84">
        <v>0.292768053123868</v>
      </c>
      <c r="R66" s="84">
        <v>0.485176245261637</v>
      </c>
      <c r="S66" s="84">
        <v>0.76757022425632304</v>
      </c>
      <c r="T66" s="84">
        <v>0.52435613642402301</v>
      </c>
      <c r="U66" s="84"/>
      <c r="V66" s="84"/>
      <c r="W66" s="84"/>
      <c r="X66" s="84"/>
      <c r="Y66" s="84"/>
      <c r="Z66" s="84"/>
      <c r="AA66" s="84"/>
      <c r="AB66" s="84"/>
      <c r="AC66" s="84"/>
      <c r="AD66" s="84"/>
      <c r="AE66" s="84"/>
      <c r="AF66" s="84"/>
      <c r="AG66" s="84"/>
      <c r="AH66" s="84">
        <v>0.76988358576312199</v>
      </c>
      <c r="AI66" s="84">
        <v>0.86327427208818197</v>
      </c>
      <c r="AJ66" s="84">
        <v>0.68448767389193599</v>
      </c>
      <c r="AK66" s="84">
        <v>0.45780588248319698</v>
      </c>
      <c r="AL66" s="84">
        <v>0.36307307207644302</v>
      </c>
      <c r="AM66" s="84">
        <v>0.57829516931972802</v>
      </c>
      <c r="AN66" s="84">
        <v>0.647146662465928</v>
      </c>
      <c r="AO66" s="84">
        <v>1.11245972759823</v>
      </c>
      <c r="AP66" s="84">
        <v>0.79543343113856801</v>
      </c>
      <c r="AU66" s="84"/>
      <c r="AV66" s="84"/>
      <c r="AW66" s="84"/>
      <c r="AX66" s="84"/>
      <c r="AY66" s="84"/>
      <c r="AZ66" s="84"/>
      <c r="BA66" s="84"/>
      <c r="BB66" s="84"/>
      <c r="BC66" s="84"/>
      <c r="BD66" s="84"/>
      <c r="BE66" s="84">
        <v>0.1</v>
      </c>
      <c r="BF66" s="84">
        <v>0.1</v>
      </c>
      <c r="BG66" s="84">
        <v>0.1</v>
      </c>
      <c r="BH66" s="84">
        <v>0.1</v>
      </c>
      <c r="BI66" s="84">
        <v>0.1</v>
      </c>
      <c r="BJ66" s="84">
        <v>0.73333333333333295</v>
      </c>
      <c r="BK66" s="84">
        <v>0.4</v>
      </c>
      <c r="BL66" s="84">
        <v>0.1</v>
      </c>
      <c r="BM66" s="84">
        <v>0.233333333333333</v>
      </c>
      <c r="BN66" s="84"/>
      <c r="BO66" s="84"/>
      <c r="BP66" s="84"/>
      <c r="BQ66" s="84"/>
      <c r="BR66" s="84"/>
      <c r="BS66" s="84"/>
      <c r="BT66" s="84"/>
      <c r="BU66" s="84"/>
      <c r="BV66" s="84"/>
      <c r="BW66" s="84"/>
      <c r="BX66" s="84"/>
      <c r="BY66" s="84"/>
      <c r="BZ66" s="84"/>
      <c r="CA66" s="84">
        <v>0.133333333333333</v>
      </c>
      <c r="CB66" s="84">
        <v>0.133333333333333</v>
      </c>
      <c r="CC66" s="84">
        <v>0.133333333333333</v>
      </c>
      <c r="CD66" s="84">
        <v>0.266666666666667</v>
      </c>
      <c r="CE66" s="84">
        <v>0.36666666666666697</v>
      </c>
      <c r="CF66" s="84">
        <v>0.133333333333333</v>
      </c>
      <c r="CG66" s="84">
        <v>0.16666666666666699</v>
      </c>
      <c r="CH66" s="84">
        <v>0.1</v>
      </c>
      <c r="CI66" s="84">
        <v>0.133333333333333</v>
      </c>
    </row>
    <row r="67" spans="2:87" x14ac:dyDescent="0.2">
      <c r="B67" s="84"/>
      <c r="C67" s="84"/>
      <c r="D67" s="84"/>
      <c r="E67" s="84"/>
      <c r="F67" s="84"/>
      <c r="G67" s="84"/>
      <c r="H67" s="84"/>
      <c r="I67" s="84"/>
      <c r="J67" s="84"/>
      <c r="K67" s="84"/>
      <c r="L67" s="84">
        <v>0.95363814069097697</v>
      </c>
      <c r="M67" s="84">
        <v>0.62272645333252097</v>
      </c>
      <c r="N67" s="84">
        <v>1.4236354059765</v>
      </c>
      <c r="O67" s="84">
        <v>0.81150560878406297</v>
      </c>
      <c r="P67" s="84">
        <v>0.50314522448703403</v>
      </c>
      <c r="Q67" s="84">
        <v>0.99206887957463596</v>
      </c>
      <c r="R67" s="84">
        <v>1.02710730532521</v>
      </c>
      <c r="S67" s="84">
        <v>1.0507820758517099</v>
      </c>
      <c r="T67" s="84">
        <v>1.22285349079163</v>
      </c>
      <c r="U67" s="84"/>
      <c r="V67" s="84"/>
      <c r="W67" s="84"/>
      <c r="X67" s="84"/>
      <c r="Y67" s="84"/>
      <c r="Z67" s="84"/>
      <c r="AA67" s="84"/>
      <c r="AB67" s="84"/>
      <c r="AC67" s="84"/>
      <c r="AD67" s="84"/>
      <c r="AE67" s="84"/>
      <c r="AF67" s="84"/>
      <c r="AG67" s="84"/>
      <c r="AH67" s="84">
        <v>0.50390405983869402</v>
      </c>
      <c r="AI67" s="84">
        <v>0.52600255116710304</v>
      </c>
      <c r="AJ67" s="84">
        <v>0.47361905889834099</v>
      </c>
      <c r="AK67" s="84">
        <v>0.44010372626064698</v>
      </c>
      <c r="AL67" s="84">
        <v>0.532060397818231</v>
      </c>
      <c r="AM67" s="84">
        <v>0.59826345316270202</v>
      </c>
      <c r="AN67" s="84">
        <v>0.78161023924313699</v>
      </c>
      <c r="AO67" s="84">
        <v>0.97738491242036396</v>
      </c>
      <c r="AP67" s="84">
        <v>0.87337425883834696</v>
      </c>
      <c r="AU67" s="84"/>
      <c r="AV67" s="84"/>
      <c r="AW67" s="84"/>
      <c r="AX67" s="84"/>
      <c r="AY67" s="84"/>
      <c r="AZ67" s="84"/>
      <c r="BA67" s="84"/>
      <c r="BB67" s="84"/>
      <c r="BC67" s="84"/>
      <c r="BD67" s="84"/>
      <c r="BE67" s="84">
        <v>0.16666666666666699</v>
      </c>
      <c r="BF67" s="84">
        <v>0.266666666666667</v>
      </c>
      <c r="BG67" s="84">
        <v>0.133333333333333</v>
      </c>
      <c r="BH67" s="84">
        <v>0.5</v>
      </c>
      <c r="BI67" s="84">
        <v>0.7</v>
      </c>
      <c r="BJ67" s="84">
        <v>0.233333333333333</v>
      </c>
      <c r="BK67" s="84">
        <v>0.266666666666667</v>
      </c>
      <c r="BL67" s="84">
        <v>0.16666666666666699</v>
      </c>
      <c r="BM67" s="84">
        <v>0.16666666666666699</v>
      </c>
      <c r="BN67" s="84"/>
      <c r="BO67" s="84"/>
      <c r="BP67" s="84"/>
      <c r="BQ67" s="84"/>
      <c r="BR67" s="84"/>
      <c r="BS67" s="84"/>
      <c r="BT67" s="84"/>
      <c r="BU67" s="84"/>
      <c r="BV67" s="84"/>
      <c r="BW67" s="84"/>
      <c r="BX67" s="84"/>
      <c r="BY67" s="84"/>
      <c r="BZ67" s="84"/>
      <c r="CA67" s="84">
        <v>0.16666666666666699</v>
      </c>
      <c r="CB67" s="84">
        <v>0.233333333333333</v>
      </c>
      <c r="CC67" s="84">
        <v>0.233333333333333</v>
      </c>
      <c r="CD67" s="84">
        <v>0.233333333333333</v>
      </c>
      <c r="CE67" s="84">
        <v>0.2</v>
      </c>
      <c r="CF67" s="84">
        <v>0.16666666666666699</v>
      </c>
      <c r="CG67" s="84">
        <v>0.1</v>
      </c>
      <c r="CH67" s="84">
        <v>0.133333333333333</v>
      </c>
      <c r="CI67" s="84">
        <v>0.1</v>
      </c>
    </row>
    <row r="68" spans="2:87" x14ac:dyDescent="0.2">
      <c r="B68" s="84"/>
      <c r="C68" s="84"/>
      <c r="D68" s="84"/>
      <c r="E68" s="84"/>
      <c r="F68" s="84"/>
      <c r="G68" s="84"/>
      <c r="H68" s="84"/>
      <c r="I68" s="84"/>
      <c r="J68" s="84"/>
      <c r="K68" s="84"/>
      <c r="L68" s="84">
        <v>0.71515976540403803</v>
      </c>
      <c r="M68" s="84">
        <v>1.2272767963469999</v>
      </c>
      <c r="N68" s="84">
        <v>1.05756343824896</v>
      </c>
      <c r="O68" s="84">
        <v>1.3547327931140201</v>
      </c>
      <c r="P68" s="84">
        <v>1.0316112249732301</v>
      </c>
      <c r="Q68" s="84">
        <v>1.02096474181953</v>
      </c>
      <c r="R68" s="84">
        <v>1.16034079282338</v>
      </c>
      <c r="S68" s="84">
        <v>0.53968847723162405</v>
      </c>
      <c r="T68" s="84">
        <v>0.62255942649596696</v>
      </c>
      <c r="U68" s="84"/>
      <c r="V68" s="84"/>
      <c r="W68" s="84"/>
      <c r="X68" s="84"/>
      <c r="Y68" s="84"/>
      <c r="Z68" s="84"/>
      <c r="AA68" s="84"/>
      <c r="AB68" s="84"/>
      <c r="AC68" s="84"/>
      <c r="AD68" s="84"/>
      <c r="AE68" s="84"/>
      <c r="AF68" s="84"/>
      <c r="AG68" s="84"/>
      <c r="AH68" s="84">
        <v>0.69222821664920997</v>
      </c>
      <c r="AI68" s="84">
        <v>0.58060506940543899</v>
      </c>
      <c r="AJ68" s="84">
        <v>0.41003981026986502</v>
      </c>
      <c r="AK68" s="84">
        <v>0.38608262516087</v>
      </c>
      <c r="AL68" s="84">
        <v>0.31142053995290803</v>
      </c>
      <c r="AM68" s="84">
        <v>0.47797993685157403</v>
      </c>
      <c r="AN68" s="84">
        <v>0.77674456115285595</v>
      </c>
      <c r="AO68" s="84">
        <v>1.17167649044459</v>
      </c>
      <c r="AP68" s="84">
        <v>0.692986300442758</v>
      </c>
      <c r="AU68" s="84"/>
      <c r="AV68" s="84"/>
      <c r="AW68" s="84"/>
      <c r="AX68" s="84"/>
      <c r="AY68" s="84"/>
      <c r="AZ68" s="84"/>
      <c r="BA68" s="84"/>
      <c r="BB68" s="84"/>
      <c r="BC68" s="84"/>
      <c r="BD68" s="84"/>
      <c r="BE68" s="84">
        <v>0.33333333333333298</v>
      </c>
      <c r="BF68" s="84">
        <v>0.16666666666666699</v>
      </c>
      <c r="BG68" s="84">
        <v>0.36666666666666697</v>
      </c>
      <c r="BH68" s="84">
        <v>0.233333333333333</v>
      </c>
      <c r="BI68" s="84">
        <v>0.53333333333333299</v>
      </c>
      <c r="BJ68" s="84">
        <v>0.53333333333333299</v>
      </c>
      <c r="BK68" s="84">
        <v>0.36666666666666697</v>
      </c>
      <c r="BL68" s="84">
        <v>0.7</v>
      </c>
      <c r="BM68" s="84">
        <v>0.76666666666666705</v>
      </c>
      <c r="BN68" s="84"/>
      <c r="BO68" s="84"/>
      <c r="BP68" s="84"/>
      <c r="BQ68" s="84"/>
      <c r="BR68" s="84"/>
      <c r="BS68" s="84"/>
      <c r="BT68" s="84"/>
      <c r="BU68" s="84"/>
      <c r="BV68" s="84"/>
      <c r="BW68" s="84"/>
      <c r="BX68" s="84"/>
      <c r="BY68" s="84"/>
      <c r="BZ68" s="84"/>
      <c r="CA68" s="84">
        <v>0.133333333333333</v>
      </c>
      <c r="CB68" s="84">
        <v>0.2</v>
      </c>
      <c r="CC68" s="84">
        <v>0.266666666666667</v>
      </c>
      <c r="CD68" s="84">
        <v>0.266666666666667</v>
      </c>
      <c r="CE68" s="84">
        <v>0.33333333333333298</v>
      </c>
      <c r="CF68" s="84">
        <v>0.2</v>
      </c>
      <c r="CG68" s="84">
        <v>0.1</v>
      </c>
      <c r="CH68" s="84">
        <v>0.1</v>
      </c>
      <c r="CI68" s="84">
        <v>0.2</v>
      </c>
    </row>
    <row r="69" spans="2:87" x14ac:dyDescent="0.2">
      <c r="B69" s="84"/>
      <c r="C69" s="84"/>
      <c r="D69" s="84"/>
      <c r="E69" s="84"/>
      <c r="F69" s="84"/>
      <c r="G69" s="84"/>
      <c r="H69" s="84"/>
      <c r="I69" s="84"/>
      <c r="J69" s="84"/>
      <c r="K69" s="84"/>
      <c r="L69" s="84">
        <v>0.92332264579439904</v>
      </c>
      <c r="M69" s="84">
        <v>0.84596289107722</v>
      </c>
      <c r="N69" s="84">
        <v>1.23071446312838</v>
      </c>
      <c r="O69" s="84">
        <v>1.00126853072667</v>
      </c>
      <c r="P69" s="84">
        <v>1.0158096376786001</v>
      </c>
      <c r="Q69" s="84">
        <v>1.3326529258712201</v>
      </c>
      <c r="R69" s="84">
        <v>2.2072617021091001</v>
      </c>
      <c r="S69" s="84">
        <v>3.1047163212812898</v>
      </c>
      <c r="T69" s="84">
        <v>1.0444088972000001</v>
      </c>
      <c r="U69" s="84"/>
      <c r="V69" s="84"/>
      <c r="W69" s="84"/>
      <c r="X69" s="84"/>
      <c r="Y69" s="84"/>
      <c r="Z69" s="84"/>
      <c r="AA69" s="84"/>
      <c r="AB69" s="84"/>
      <c r="AC69" s="84"/>
      <c r="AD69" s="84"/>
      <c r="AE69" s="84"/>
      <c r="AF69" s="84"/>
      <c r="AG69" s="84"/>
      <c r="AH69" s="84">
        <v>0.75417838847186103</v>
      </c>
      <c r="AI69" s="84">
        <v>0.92006471934399303</v>
      </c>
      <c r="AJ69" s="84">
        <v>0.70122268359065598</v>
      </c>
      <c r="AK69" s="84">
        <v>0.52334449949165296</v>
      </c>
      <c r="AL69" s="84">
        <v>0.42223848687929499</v>
      </c>
      <c r="AM69" s="84">
        <v>0.51249718138693501</v>
      </c>
      <c r="AN69" s="84">
        <v>0.799888113297757</v>
      </c>
      <c r="AO69" s="84">
        <v>0.76031405420048903</v>
      </c>
      <c r="AP69" s="84">
        <v>0.54363183032829099</v>
      </c>
      <c r="AU69" s="84"/>
      <c r="AV69" s="84"/>
      <c r="AW69" s="84"/>
      <c r="AX69" s="84"/>
      <c r="AY69" s="84"/>
      <c r="AZ69" s="84"/>
      <c r="BA69" s="84"/>
      <c r="BB69" s="84"/>
      <c r="BC69" s="84"/>
      <c r="BD69" s="84"/>
      <c r="BE69" s="84">
        <v>0.76666666666666705</v>
      </c>
      <c r="BF69" s="84">
        <v>1.3</v>
      </c>
      <c r="BG69" s="84">
        <v>0.36666666666666697</v>
      </c>
      <c r="BH69" s="84">
        <v>1.3</v>
      </c>
      <c r="BI69" s="84">
        <v>0.8</v>
      </c>
      <c r="BJ69" s="84">
        <v>0.4</v>
      </c>
      <c r="BK69" s="84">
        <v>0.233333333333333</v>
      </c>
      <c r="BL69" s="84">
        <v>0.1</v>
      </c>
      <c r="BM69" s="84">
        <v>0.53333333333333299</v>
      </c>
      <c r="BN69" s="84"/>
      <c r="BO69" s="84"/>
      <c r="BP69" s="84"/>
      <c r="BQ69" s="84"/>
      <c r="BR69" s="84"/>
      <c r="BS69" s="84"/>
      <c r="BT69" s="84"/>
      <c r="BU69" s="84"/>
      <c r="BV69" s="84"/>
      <c r="BW69" s="84"/>
      <c r="BX69" s="84"/>
      <c r="BY69" s="84"/>
      <c r="BZ69" s="84"/>
      <c r="CA69" s="84">
        <v>0.133333333333333</v>
      </c>
      <c r="CB69" s="84">
        <v>0.133333333333333</v>
      </c>
      <c r="CC69" s="84">
        <v>0.133333333333333</v>
      </c>
      <c r="CD69" s="84">
        <v>0.233333333333333</v>
      </c>
      <c r="CE69" s="84">
        <v>0.2</v>
      </c>
      <c r="CF69" s="84">
        <v>0.2</v>
      </c>
      <c r="CG69" s="84">
        <v>0.133333333333333</v>
      </c>
      <c r="CH69" s="84">
        <v>0.133333333333333</v>
      </c>
      <c r="CI69" s="84">
        <v>0.233333333333333</v>
      </c>
    </row>
    <row r="70" spans="2:87" x14ac:dyDescent="0.2">
      <c r="B70" s="84"/>
      <c r="C70" s="84"/>
      <c r="D70" s="84"/>
      <c r="E70" s="84"/>
      <c r="F70" s="84"/>
      <c r="G70" s="84"/>
      <c r="H70" s="84"/>
      <c r="I70" s="84"/>
      <c r="J70" s="84"/>
      <c r="K70" s="84"/>
      <c r="L70" s="84">
        <v>0.64911579619384696</v>
      </c>
      <c r="M70" s="84">
        <v>1.01737713639022</v>
      </c>
      <c r="N70" s="84">
        <v>1.3335070674159299</v>
      </c>
      <c r="O70" s="84">
        <v>2.6427708296730801</v>
      </c>
      <c r="P70" s="84">
        <v>1.7917105880441999</v>
      </c>
      <c r="Q70" s="84">
        <v>0.53606551098108202</v>
      </c>
      <c r="R70" s="84">
        <v>2.3785049874209498</v>
      </c>
      <c r="S70" s="84">
        <v>1.08019463374404</v>
      </c>
      <c r="T70" s="84">
        <v>1.5910638436538</v>
      </c>
      <c r="U70" s="84"/>
      <c r="V70" s="84"/>
      <c r="W70" s="84"/>
      <c r="X70" s="84"/>
      <c r="Y70" s="84"/>
      <c r="Z70" s="84"/>
      <c r="AA70" s="84"/>
      <c r="AB70" s="84"/>
      <c r="AC70" s="84"/>
      <c r="AD70" s="84"/>
      <c r="AE70" s="84"/>
      <c r="AF70" s="84"/>
      <c r="AG70" s="84"/>
      <c r="AH70" s="84">
        <v>0.249032059602524</v>
      </c>
      <c r="AI70" s="84">
        <v>0.28565178707060501</v>
      </c>
      <c r="AJ70" s="84">
        <v>0.57335660742060002</v>
      </c>
      <c r="AK70" s="84">
        <v>0.54658519157464003</v>
      </c>
      <c r="AL70" s="84">
        <v>0.35544770505395801</v>
      </c>
      <c r="AM70" s="84">
        <v>0.53510617268834504</v>
      </c>
      <c r="AN70" s="84">
        <v>0.79949168826047101</v>
      </c>
      <c r="AO70" s="84">
        <v>1.19360899249163</v>
      </c>
      <c r="AP70" s="84">
        <v>0.42094917210250898</v>
      </c>
      <c r="AU70" s="84"/>
      <c r="AV70" s="84"/>
      <c r="AW70" s="84"/>
      <c r="AX70" s="84"/>
      <c r="AY70" s="84"/>
      <c r="AZ70" s="84"/>
      <c r="BA70" s="84"/>
      <c r="BB70" s="84"/>
      <c r="BC70" s="84"/>
      <c r="BD70" s="84"/>
      <c r="BE70" s="84">
        <v>2.43333333333333</v>
      </c>
      <c r="BF70" s="84">
        <v>0.63333333333333297</v>
      </c>
      <c r="BG70" s="84">
        <v>0.33333333333333298</v>
      </c>
      <c r="BH70" s="84">
        <v>3.3333333333333298E-2</v>
      </c>
      <c r="BI70" s="84">
        <v>0.3</v>
      </c>
      <c r="BJ70" s="84">
        <v>2.2999999999999998</v>
      </c>
      <c r="BK70" s="84">
        <v>0.1</v>
      </c>
      <c r="BL70" s="84">
        <v>0.73333333333333295</v>
      </c>
      <c r="BM70" s="84">
        <v>0.233333333333333</v>
      </c>
      <c r="BN70" s="84"/>
      <c r="BO70" s="84"/>
      <c r="BP70" s="84"/>
      <c r="BQ70" s="84"/>
      <c r="BR70" s="84"/>
      <c r="BS70" s="84"/>
      <c r="BT70" s="84"/>
      <c r="BU70" s="84"/>
      <c r="BV70" s="84"/>
      <c r="BW70" s="84"/>
      <c r="BX70" s="84"/>
      <c r="BY70" s="84"/>
      <c r="BZ70" s="84"/>
      <c r="CA70" s="84">
        <v>0.86666666666666703</v>
      </c>
      <c r="CB70" s="84">
        <v>0.66666666666666696</v>
      </c>
      <c r="CC70" s="84">
        <v>0.2</v>
      </c>
      <c r="CD70" s="84">
        <v>0.16666666666666699</v>
      </c>
      <c r="CE70" s="84">
        <v>0.36666666666666697</v>
      </c>
      <c r="CF70" s="84">
        <v>0.16666666666666699</v>
      </c>
      <c r="CG70" s="84">
        <v>0.133333333333333</v>
      </c>
      <c r="CH70" s="84">
        <v>0.1</v>
      </c>
      <c r="CI70" s="84">
        <v>0.3</v>
      </c>
    </row>
    <row r="71" spans="2:87" x14ac:dyDescent="0.2">
      <c r="B71" s="84"/>
      <c r="C71" s="84"/>
      <c r="D71" s="84"/>
      <c r="E71" s="84"/>
      <c r="F71" s="84"/>
      <c r="G71" s="84"/>
      <c r="H71" s="84"/>
      <c r="I71" s="84"/>
      <c r="J71" s="84"/>
      <c r="K71" s="84"/>
      <c r="L71" s="84">
        <v>0.91623879350424597</v>
      </c>
      <c r="M71" s="84">
        <v>0.99446260807054299</v>
      </c>
      <c r="N71" s="84">
        <v>1.0892985984252099</v>
      </c>
      <c r="O71" s="84">
        <v>1.50290210877403</v>
      </c>
      <c r="P71" s="84">
        <v>1.1498808277538699</v>
      </c>
      <c r="Q71" s="84">
        <v>1.10101292037701</v>
      </c>
      <c r="R71" s="84">
        <v>1.09429342679381</v>
      </c>
      <c r="S71" s="84">
        <v>1.32332145979483</v>
      </c>
      <c r="T71" s="84">
        <v>1.1302327459464501</v>
      </c>
      <c r="U71" s="84"/>
      <c r="V71" s="84"/>
      <c r="W71" s="84"/>
      <c r="X71" s="84"/>
      <c r="Y71" s="84"/>
      <c r="Z71" s="84"/>
      <c r="AA71" s="84"/>
      <c r="AB71" s="84"/>
      <c r="AC71" s="84"/>
      <c r="AD71" s="84"/>
      <c r="AE71" s="84"/>
      <c r="AF71" s="84"/>
      <c r="AG71" s="84"/>
      <c r="AH71" s="84">
        <v>0.65861834177738898</v>
      </c>
      <c r="AI71" s="84">
        <v>0.82379917626645605</v>
      </c>
      <c r="AJ71" s="84">
        <v>0.56944816541217602</v>
      </c>
      <c r="AK71" s="84">
        <v>0.52274038152712399</v>
      </c>
      <c r="AL71" s="84">
        <v>0.79567764142215003</v>
      </c>
      <c r="AM71" s="84">
        <v>0.63686173595113005</v>
      </c>
      <c r="AN71" s="84">
        <v>0.92962988801842295</v>
      </c>
      <c r="AO71" s="84">
        <v>1.0211019306325799</v>
      </c>
      <c r="AP71" s="84">
        <v>0.95723235585236499</v>
      </c>
      <c r="AU71" s="84"/>
      <c r="AV71" s="84"/>
      <c r="AW71" s="84"/>
      <c r="AX71" s="84"/>
      <c r="AY71" s="84"/>
      <c r="AZ71" s="84"/>
      <c r="BA71" s="84"/>
      <c r="BB71" s="84"/>
      <c r="BC71" s="84"/>
      <c r="BD71" s="84"/>
      <c r="BE71" s="84">
        <v>0.16666666666666699</v>
      </c>
      <c r="BF71" s="84">
        <v>0.16666666666666699</v>
      </c>
      <c r="BG71" s="84">
        <v>0.1</v>
      </c>
      <c r="BH71" s="84">
        <v>0.133333333333333</v>
      </c>
      <c r="BI71" s="84">
        <v>0.133333333333333</v>
      </c>
      <c r="BJ71" s="84">
        <v>0.133333333333333</v>
      </c>
      <c r="BK71" s="84">
        <v>0.1</v>
      </c>
      <c r="BL71" s="84">
        <v>0.133333333333333</v>
      </c>
      <c r="BM71" s="84">
        <v>0.133333333333333</v>
      </c>
      <c r="BN71" s="84"/>
      <c r="BO71" s="84"/>
      <c r="BP71" s="84"/>
      <c r="BQ71" s="84"/>
      <c r="BR71" s="84"/>
      <c r="BS71" s="84"/>
      <c r="BT71" s="84"/>
      <c r="BU71" s="84"/>
      <c r="BV71" s="84"/>
      <c r="BW71" s="84"/>
      <c r="BX71" s="84"/>
      <c r="BY71" s="84"/>
      <c r="BZ71" s="84"/>
      <c r="CA71" s="84">
        <v>0.133333333333333</v>
      </c>
      <c r="CB71" s="84">
        <v>0.133333333333333</v>
      </c>
      <c r="CC71" s="84">
        <v>0.2</v>
      </c>
      <c r="CD71" s="84">
        <v>0.16666666666666699</v>
      </c>
      <c r="CE71" s="84">
        <v>0.133333333333333</v>
      </c>
      <c r="CF71" s="84">
        <v>0.16666666666666699</v>
      </c>
      <c r="CG71" s="84">
        <v>0.1</v>
      </c>
      <c r="CH71" s="84">
        <v>0.1</v>
      </c>
      <c r="CI71" s="84">
        <v>0.1</v>
      </c>
    </row>
    <row r="72" spans="2:87" x14ac:dyDescent="0.2">
      <c r="B72" s="84"/>
      <c r="C72" s="84"/>
      <c r="D72" s="84"/>
      <c r="E72" s="84"/>
      <c r="F72" s="84"/>
      <c r="G72" s="84"/>
      <c r="H72" s="84"/>
      <c r="I72" s="84"/>
      <c r="J72" s="84"/>
      <c r="K72" s="84"/>
      <c r="L72" s="84">
        <v>0.98738894817314504</v>
      </c>
      <c r="M72" s="84">
        <v>1.0154141971659301</v>
      </c>
      <c r="N72" s="84">
        <v>0.99719685466092101</v>
      </c>
      <c r="O72" s="84">
        <v>0.96433773620338303</v>
      </c>
      <c r="P72" s="84">
        <v>0.69700384343191302</v>
      </c>
      <c r="Q72" s="84">
        <v>0.49695010570138498</v>
      </c>
      <c r="R72" s="84">
        <v>0.76295083079252202</v>
      </c>
      <c r="S72" s="84">
        <v>0.81667504950651704</v>
      </c>
      <c r="T72" s="84">
        <v>0.97685473421208602</v>
      </c>
      <c r="U72" s="84"/>
      <c r="V72" s="84"/>
      <c r="W72" s="84"/>
      <c r="X72" s="84"/>
      <c r="Y72" s="84"/>
      <c r="Z72" s="84"/>
      <c r="AA72" s="84"/>
      <c r="AB72" s="84"/>
      <c r="AC72" s="84"/>
      <c r="AD72" s="84"/>
      <c r="AE72" s="84"/>
      <c r="AF72" s="84"/>
      <c r="AG72" s="84"/>
      <c r="AH72" s="84">
        <v>0.39319385708188598</v>
      </c>
      <c r="AI72" s="84">
        <v>0.59141905695297103</v>
      </c>
      <c r="AJ72" s="84">
        <v>0.70194684031481902</v>
      </c>
      <c r="AK72" s="84">
        <v>0.71792198640211602</v>
      </c>
      <c r="AL72" s="84">
        <v>0.72062399665550803</v>
      </c>
      <c r="AM72" s="84">
        <v>0.81016211165305596</v>
      </c>
      <c r="AN72" s="84">
        <v>0.81617287799139104</v>
      </c>
      <c r="AO72" s="84">
        <v>0.934449650338953</v>
      </c>
      <c r="AP72" s="84">
        <v>0.91029010793926102</v>
      </c>
      <c r="AU72" s="84"/>
      <c r="AV72" s="84"/>
      <c r="AW72" s="84"/>
      <c r="AX72" s="84"/>
      <c r="AY72" s="84"/>
      <c r="AZ72" s="84"/>
      <c r="BA72" s="84"/>
      <c r="BB72" s="84"/>
      <c r="BC72" s="84"/>
      <c r="BD72" s="84"/>
      <c r="BE72" s="84">
        <v>0.1</v>
      </c>
      <c r="BF72" s="84">
        <v>0.133333333333333</v>
      </c>
      <c r="BG72" s="84">
        <v>0.1</v>
      </c>
      <c r="BH72" s="84">
        <v>0.133333333333333</v>
      </c>
      <c r="BI72" s="84">
        <v>0.16666666666666699</v>
      </c>
      <c r="BJ72" s="84">
        <v>0.2</v>
      </c>
      <c r="BK72" s="84">
        <v>0.16666666666666699</v>
      </c>
      <c r="BL72" s="84">
        <v>0.133333333333333</v>
      </c>
      <c r="BM72" s="84">
        <v>0.133333333333333</v>
      </c>
      <c r="BN72" s="84"/>
      <c r="BO72" s="84"/>
      <c r="BP72" s="84"/>
      <c r="BQ72" s="84"/>
      <c r="BR72" s="84"/>
      <c r="BS72" s="84"/>
      <c r="BT72" s="84"/>
      <c r="BU72" s="84"/>
      <c r="BV72" s="84"/>
      <c r="BW72" s="84"/>
      <c r="BX72" s="84"/>
      <c r="BY72" s="84"/>
      <c r="BZ72" s="84"/>
      <c r="CA72" s="84">
        <v>0.266666666666667</v>
      </c>
      <c r="CB72" s="84">
        <v>0.2</v>
      </c>
      <c r="CC72" s="84">
        <v>0.133333333333333</v>
      </c>
      <c r="CD72" s="84">
        <v>0.133333333333333</v>
      </c>
      <c r="CE72" s="84">
        <v>0.133333333333333</v>
      </c>
      <c r="CF72" s="84">
        <v>0.133333333333333</v>
      </c>
      <c r="CG72" s="84">
        <v>0.133333333333333</v>
      </c>
      <c r="CH72" s="84">
        <v>0.1</v>
      </c>
      <c r="CI72" s="84">
        <v>0.1</v>
      </c>
    </row>
    <row r="73" spans="2:87" x14ac:dyDescent="0.2">
      <c r="B73" s="84"/>
      <c r="C73" s="84"/>
      <c r="D73" s="84"/>
      <c r="E73" s="84"/>
      <c r="F73" s="84"/>
      <c r="G73" s="84"/>
      <c r="H73" s="84"/>
      <c r="I73" s="84"/>
      <c r="J73" s="84"/>
      <c r="K73" s="84"/>
      <c r="L73" s="84">
        <v>0.66307275962040402</v>
      </c>
      <c r="M73" s="84">
        <v>1.2907779956551499</v>
      </c>
      <c r="N73" s="84">
        <v>1.04614924472444</v>
      </c>
      <c r="O73" s="84">
        <v>0.99456566920090905</v>
      </c>
      <c r="P73" s="84">
        <v>1.1122738667597201</v>
      </c>
      <c r="Q73" s="84">
        <v>1.0212492132343201</v>
      </c>
      <c r="R73" s="84">
        <v>1.08484376210139</v>
      </c>
      <c r="S73" s="84">
        <v>1.0929936004679399</v>
      </c>
      <c r="T73" s="84">
        <v>1.2114026915310301</v>
      </c>
      <c r="U73" s="84"/>
      <c r="V73" s="84"/>
      <c r="W73" s="84"/>
      <c r="X73" s="84"/>
      <c r="Y73" s="84"/>
      <c r="Z73" s="84"/>
      <c r="AA73" s="84"/>
      <c r="AB73" s="84"/>
      <c r="AC73" s="84"/>
      <c r="AD73" s="84"/>
      <c r="AE73" s="84"/>
      <c r="AF73" s="84"/>
      <c r="AG73" s="84"/>
      <c r="AH73" s="84">
        <v>0.556963880298457</v>
      </c>
      <c r="AI73" s="84">
        <v>0.156828885444106</v>
      </c>
      <c r="AJ73" s="84">
        <v>0.46791848720740897</v>
      </c>
      <c r="AK73" s="84">
        <v>0.59553950196306105</v>
      </c>
      <c r="AL73" s="84">
        <v>0.45068617548819101</v>
      </c>
      <c r="AM73" s="84">
        <v>0.40315544072545101</v>
      </c>
      <c r="AN73" s="84">
        <v>0.90324212578755803</v>
      </c>
      <c r="AO73" s="84">
        <v>1.02925849277912</v>
      </c>
      <c r="AP73" s="84">
        <v>0.89608556056057698</v>
      </c>
      <c r="AU73" s="84"/>
      <c r="AV73" s="84"/>
      <c r="AW73" s="84"/>
      <c r="AX73" s="84"/>
      <c r="AY73" s="84"/>
      <c r="AZ73" s="84"/>
      <c r="BA73" s="84"/>
      <c r="BB73" s="84"/>
      <c r="BC73" s="84"/>
      <c r="BD73" s="84"/>
      <c r="BE73" s="84">
        <v>0.233333333333333</v>
      </c>
      <c r="BF73" s="84">
        <v>0.1</v>
      </c>
      <c r="BG73" s="84">
        <v>0.133333333333333</v>
      </c>
      <c r="BH73" s="84">
        <v>0.133333333333333</v>
      </c>
      <c r="BI73" s="84">
        <v>0.133333333333333</v>
      </c>
      <c r="BJ73" s="84">
        <v>0.16666666666666699</v>
      </c>
      <c r="BK73" s="84">
        <v>0.1</v>
      </c>
      <c r="BL73" s="84">
        <v>0.133333333333333</v>
      </c>
      <c r="BM73" s="84">
        <v>0.133333333333333</v>
      </c>
      <c r="BN73" s="84"/>
      <c r="BO73" s="84"/>
      <c r="BP73" s="84"/>
      <c r="BQ73" s="84"/>
      <c r="BR73" s="84"/>
      <c r="BS73" s="84"/>
      <c r="BT73" s="84"/>
      <c r="BU73" s="84"/>
      <c r="BV73" s="84"/>
      <c r="BW73" s="84"/>
      <c r="BX73" s="84"/>
      <c r="BY73" s="84"/>
      <c r="BZ73" s="84"/>
      <c r="CA73" s="84">
        <v>0.2</v>
      </c>
      <c r="CB73" s="84">
        <v>2.8333333333333299</v>
      </c>
      <c r="CC73" s="84">
        <v>0.3</v>
      </c>
      <c r="CD73" s="84">
        <v>0.16666666666666699</v>
      </c>
      <c r="CE73" s="84">
        <v>0.266666666666667</v>
      </c>
      <c r="CF73" s="84">
        <v>0.233333333333333</v>
      </c>
      <c r="CG73" s="84">
        <v>0.1</v>
      </c>
      <c r="CH73" s="84">
        <v>0.1</v>
      </c>
      <c r="CI73" s="84">
        <v>0.133333333333333</v>
      </c>
    </row>
    <row r="74" spans="2:87" x14ac:dyDescent="0.2">
      <c r="B74" s="84"/>
      <c r="C74" s="84"/>
      <c r="D74" s="84"/>
      <c r="E74" s="84"/>
      <c r="F74" s="84"/>
      <c r="G74" s="84"/>
      <c r="H74" s="84"/>
      <c r="I74" s="84"/>
      <c r="J74" s="84"/>
      <c r="K74" s="84"/>
      <c r="L74" s="84">
        <v>1.05971968381454</v>
      </c>
      <c r="M74" s="84">
        <v>0.91058315194106298</v>
      </c>
      <c r="N74" s="84">
        <v>1.0296971642443999</v>
      </c>
      <c r="O74" s="84">
        <v>0.98664732878367201</v>
      </c>
      <c r="P74" s="84">
        <v>0.69330357433387801</v>
      </c>
      <c r="Q74" s="84">
        <v>0.74225799924265201</v>
      </c>
      <c r="R74" s="84">
        <v>0.71916717796068896</v>
      </c>
      <c r="S74" s="84">
        <v>0.83141040266997501</v>
      </c>
      <c r="T74" s="84">
        <v>0.98095125667862804</v>
      </c>
      <c r="U74" s="84"/>
      <c r="V74" s="84"/>
      <c r="W74" s="84"/>
      <c r="X74" s="84"/>
      <c r="Y74" s="84"/>
      <c r="Z74" s="84"/>
      <c r="AA74" s="84"/>
      <c r="AB74" s="84"/>
      <c r="AC74" s="84"/>
      <c r="AD74" s="84"/>
      <c r="AE74" s="84"/>
      <c r="AF74" s="84"/>
      <c r="AG74" s="84"/>
      <c r="AH74" s="84">
        <v>0.43059787868867899</v>
      </c>
      <c r="AI74" s="84">
        <v>0.411139916296487</v>
      </c>
      <c r="AJ74" s="84">
        <v>0.19790680856863299</v>
      </c>
      <c r="AK74" s="84">
        <v>0.38045167226254001</v>
      </c>
      <c r="AL74" s="84">
        <v>0.290189167483004</v>
      </c>
      <c r="AM74" s="84">
        <v>0.25074405875224598</v>
      </c>
      <c r="AN74" s="84">
        <v>0.489774357620123</v>
      </c>
      <c r="AO74" s="84">
        <v>0.723314906151172</v>
      </c>
      <c r="AP74" s="84">
        <v>0.64504360242274905</v>
      </c>
      <c r="AU74" s="84"/>
      <c r="AV74" s="84"/>
      <c r="AW74" s="84"/>
      <c r="AX74" s="84"/>
      <c r="AY74" s="84"/>
      <c r="AZ74" s="84"/>
      <c r="BA74" s="84"/>
      <c r="BB74" s="84"/>
      <c r="BC74" s="84"/>
      <c r="BD74" s="84"/>
      <c r="BE74" s="84">
        <v>0.1</v>
      </c>
      <c r="BF74" s="84">
        <v>0.133333333333333</v>
      </c>
      <c r="BG74" s="84">
        <v>0.1</v>
      </c>
      <c r="BH74" s="84">
        <v>0.1</v>
      </c>
      <c r="BI74" s="84">
        <v>0.2</v>
      </c>
      <c r="BJ74" s="84">
        <v>0.16666666666666699</v>
      </c>
      <c r="BK74" s="84">
        <v>0.133333333333333</v>
      </c>
      <c r="BL74" s="84">
        <v>0.133333333333333</v>
      </c>
      <c r="BM74" s="84">
        <v>0.1</v>
      </c>
      <c r="BN74" s="84"/>
      <c r="BO74" s="84"/>
      <c r="BP74" s="84"/>
      <c r="BQ74" s="84"/>
      <c r="BR74" s="84"/>
      <c r="BS74" s="84"/>
      <c r="BT74" s="84"/>
      <c r="BU74" s="84"/>
      <c r="BV74" s="84"/>
      <c r="BW74" s="84"/>
      <c r="BX74" s="84"/>
      <c r="BY74" s="84"/>
      <c r="BZ74" s="84"/>
      <c r="CA74" s="84">
        <v>0.36666666666666697</v>
      </c>
      <c r="CB74" s="84">
        <v>0.33333333333333298</v>
      </c>
      <c r="CC74" s="84">
        <v>0.86666666666666703</v>
      </c>
      <c r="CD74" s="84">
        <v>0.33333333333333298</v>
      </c>
      <c r="CE74" s="84">
        <v>0.6</v>
      </c>
      <c r="CF74" s="84">
        <v>0.43333333333333302</v>
      </c>
      <c r="CG74" s="84">
        <v>0.2</v>
      </c>
      <c r="CH74" s="84">
        <v>0.16666666666666699</v>
      </c>
      <c r="CI74" s="84">
        <v>0.233333333333333</v>
      </c>
    </row>
    <row r="75" spans="2:87" x14ac:dyDescent="0.2">
      <c r="B75" s="84"/>
      <c r="C75" s="84"/>
      <c r="D75" s="84"/>
      <c r="E75" s="84"/>
      <c r="F75" s="84"/>
      <c r="G75" s="84"/>
      <c r="H75" s="84"/>
      <c r="I75" s="84"/>
      <c r="J75" s="84"/>
      <c r="K75" s="84"/>
      <c r="L75" s="84">
        <v>1.04430962994819</v>
      </c>
      <c r="M75" s="84">
        <v>0.90353795091199096</v>
      </c>
      <c r="N75" s="84">
        <v>1.0521524191398199</v>
      </c>
      <c r="O75" s="84">
        <v>0.83132368310783999</v>
      </c>
      <c r="P75" s="84">
        <v>0.493698011521434</v>
      </c>
      <c r="Q75" s="84">
        <v>0.42022048038500198</v>
      </c>
      <c r="R75" s="84">
        <v>0.63934523556023504</v>
      </c>
      <c r="S75" s="84">
        <v>0.75387024249967505</v>
      </c>
      <c r="T75" s="84">
        <v>0.82716235753822798</v>
      </c>
      <c r="U75" s="84"/>
      <c r="V75" s="84"/>
      <c r="W75" s="84"/>
      <c r="X75" s="84"/>
      <c r="Y75" s="84"/>
      <c r="Z75" s="84"/>
      <c r="AA75" s="84"/>
      <c r="AB75" s="84"/>
      <c r="AC75" s="84"/>
      <c r="AD75" s="84"/>
      <c r="AE75" s="84"/>
      <c r="AF75" s="84"/>
      <c r="AG75" s="84"/>
      <c r="AH75" s="84">
        <v>0.25141754951093198</v>
      </c>
      <c r="AI75" s="84">
        <v>0.388518060781464</v>
      </c>
      <c r="AJ75" s="84">
        <v>0.38486789664257798</v>
      </c>
      <c r="AK75" s="84">
        <v>0.254979946333728</v>
      </c>
      <c r="AL75" s="84">
        <v>0.32892886778749802</v>
      </c>
      <c r="AM75" s="84">
        <v>0.55684228422773296</v>
      </c>
      <c r="AN75" s="84">
        <v>0.86629749779096099</v>
      </c>
      <c r="AO75" s="84">
        <v>0.97592350761709401</v>
      </c>
      <c r="AP75" s="84">
        <v>0.78632977624487399</v>
      </c>
      <c r="AU75" s="84"/>
      <c r="AV75" s="84"/>
      <c r="AW75" s="84"/>
      <c r="AX75" s="84"/>
      <c r="AY75" s="84"/>
      <c r="AZ75" s="84"/>
      <c r="BA75" s="84"/>
      <c r="BB75" s="84"/>
      <c r="BC75" s="84"/>
      <c r="BD75" s="84"/>
      <c r="BE75" s="84">
        <v>0.1</v>
      </c>
      <c r="BF75" s="84">
        <v>0.1</v>
      </c>
      <c r="BG75" s="84">
        <v>0.1</v>
      </c>
      <c r="BH75" s="84">
        <v>0.16666666666666699</v>
      </c>
      <c r="BI75" s="84">
        <v>0.233333333333333</v>
      </c>
      <c r="BJ75" s="84">
        <v>0.3</v>
      </c>
      <c r="BK75" s="84">
        <v>0.16666666666666699</v>
      </c>
      <c r="BL75" s="84">
        <v>0.16666666666666699</v>
      </c>
      <c r="BM75" s="84">
        <v>0.133333333333333</v>
      </c>
      <c r="BN75" s="84"/>
      <c r="BO75" s="84"/>
      <c r="BP75" s="84"/>
      <c r="BQ75" s="84"/>
      <c r="BR75" s="84"/>
      <c r="BS75" s="84"/>
      <c r="BT75" s="84"/>
      <c r="BU75" s="84"/>
      <c r="BV75" s="84"/>
      <c r="BW75" s="84"/>
      <c r="BX75" s="84"/>
      <c r="BY75" s="84"/>
      <c r="BZ75" s="84"/>
      <c r="CA75" s="84">
        <v>2.4666666666666699</v>
      </c>
      <c r="CB75" s="84">
        <v>0.4</v>
      </c>
      <c r="CC75" s="84">
        <v>0.36666666666666697</v>
      </c>
      <c r="CD75" s="84">
        <v>0.86666666666666703</v>
      </c>
      <c r="CE75" s="84">
        <v>0.4</v>
      </c>
      <c r="CF75" s="84">
        <v>0.16666666666666699</v>
      </c>
      <c r="CG75" s="84">
        <v>0.133333333333333</v>
      </c>
      <c r="CH75" s="84">
        <v>0.133333333333333</v>
      </c>
      <c r="CI75" s="84">
        <v>0.16666666666666699</v>
      </c>
    </row>
    <row r="76" spans="2:87" x14ac:dyDescent="0.2">
      <c r="B76" s="84"/>
      <c r="C76" s="84"/>
      <c r="D76" s="84"/>
      <c r="E76" s="84"/>
      <c r="F76" s="84"/>
      <c r="G76" s="84"/>
      <c r="H76" s="84"/>
      <c r="I76" s="84"/>
      <c r="J76" s="84"/>
      <c r="K76" s="84"/>
      <c r="L76" s="84">
        <v>0.99141609783214302</v>
      </c>
      <c r="M76" s="84">
        <v>0.98069541047382602</v>
      </c>
      <c r="N76" s="84">
        <v>1.0278884916940301</v>
      </c>
      <c r="O76" s="84">
        <v>1.0425653470126901</v>
      </c>
      <c r="P76" s="84">
        <v>0.54469677437352904</v>
      </c>
      <c r="Q76" s="84">
        <v>0.43393379741245403</v>
      </c>
      <c r="R76" s="84">
        <v>0.58692921202367498</v>
      </c>
      <c r="S76" s="84">
        <v>0.88838076431814506</v>
      </c>
      <c r="T76" s="84">
        <v>0.86997935584913499</v>
      </c>
      <c r="U76" s="84"/>
      <c r="V76" s="84"/>
      <c r="W76" s="84"/>
      <c r="X76" s="84"/>
      <c r="Y76" s="84"/>
      <c r="Z76" s="84"/>
      <c r="AA76" s="84"/>
      <c r="AB76" s="84"/>
      <c r="AC76" s="84"/>
      <c r="AD76" s="84"/>
      <c r="AE76" s="84"/>
      <c r="AF76" s="84"/>
      <c r="AG76" s="84"/>
      <c r="AH76" s="84">
        <v>0.832304440788735</v>
      </c>
      <c r="AI76" s="84">
        <v>0.80050501218631398</v>
      </c>
      <c r="AJ76" s="84">
        <v>0.82619231239497803</v>
      </c>
      <c r="AK76" s="84">
        <v>0.65997803161170698</v>
      </c>
      <c r="AL76" s="84">
        <v>0.56942504355851098</v>
      </c>
      <c r="AM76" s="84">
        <v>0.76115280350379499</v>
      </c>
      <c r="AN76" s="84">
        <v>0.89131688006701704</v>
      </c>
      <c r="AO76" s="84">
        <v>1.05939893193324</v>
      </c>
      <c r="AP76" s="84">
        <v>0.90776975213880795</v>
      </c>
      <c r="AU76" s="84"/>
      <c r="AV76" s="84"/>
      <c r="AW76" s="84"/>
      <c r="AX76" s="84"/>
      <c r="AY76" s="84"/>
      <c r="AZ76" s="84"/>
      <c r="BA76" s="84"/>
      <c r="BB76" s="84"/>
      <c r="BC76" s="84"/>
      <c r="BD76" s="84"/>
      <c r="BE76" s="84">
        <v>0.1</v>
      </c>
      <c r="BF76" s="84">
        <v>0.133333333333333</v>
      </c>
      <c r="BG76" s="84">
        <v>6.6666666666666693E-2</v>
      </c>
      <c r="BH76" s="84">
        <v>0.1</v>
      </c>
      <c r="BI76" s="84">
        <v>0.233333333333333</v>
      </c>
      <c r="BJ76" s="84">
        <v>0.233333333333333</v>
      </c>
      <c r="BK76" s="84">
        <v>0.16666666666666699</v>
      </c>
      <c r="BL76" s="84">
        <v>0.1</v>
      </c>
      <c r="BM76" s="84">
        <v>0.133333333333333</v>
      </c>
      <c r="BN76" s="84"/>
      <c r="BO76" s="84"/>
      <c r="BP76" s="84"/>
      <c r="BQ76" s="84"/>
      <c r="BR76" s="84"/>
      <c r="BS76" s="84"/>
      <c r="BT76" s="84"/>
      <c r="BU76" s="84"/>
      <c r="BV76" s="84"/>
      <c r="BW76" s="84"/>
      <c r="BX76" s="84"/>
      <c r="BY76" s="84"/>
      <c r="BZ76" s="84"/>
      <c r="CA76" s="84">
        <v>0.133333333333333</v>
      </c>
      <c r="CB76" s="84">
        <v>0.133333333333333</v>
      </c>
      <c r="CC76" s="84">
        <v>0.133333333333333</v>
      </c>
      <c r="CD76" s="84">
        <v>0.2</v>
      </c>
      <c r="CE76" s="84">
        <v>0.2</v>
      </c>
      <c r="CF76" s="84">
        <v>0.133333333333333</v>
      </c>
      <c r="CG76" s="84">
        <v>0.133333333333333</v>
      </c>
      <c r="CH76" s="84">
        <v>0.133333333333333</v>
      </c>
      <c r="CI76" s="84">
        <v>0.133333333333333</v>
      </c>
    </row>
    <row r="77" spans="2:87" x14ac:dyDescent="0.2">
      <c r="B77" s="84"/>
      <c r="C77" s="84"/>
      <c r="D77" s="84"/>
      <c r="E77" s="84"/>
      <c r="F77" s="84"/>
      <c r="G77" s="84"/>
      <c r="H77" s="84"/>
      <c r="I77" s="84"/>
      <c r="J77" s="84"/>
      <c r="K77" s="84"/>
      <c r="L77" s="84">
        <v>0.98138913849106602</v>
      </c>
      <c r="M77" s="84">
        <v>0.97791427994156599</v>
      </c>
      <c r="N77" s="84">
        <v>1.0406965815673701</v>
      </c>
      <c r="O77" s="84">
        <v>0.90847284440152298</v>
      </c>
      <c r="P77" s="84">
        <v>0.79723879155030097</v>
      </c>
      <c r="Q77" s="84">
        <v>0.42711719159128902</v>
      </c>
      <c r="R77" s="84">
        <v>0.793500640174019</v>
      </c>
      <c r="S77" s="84">
        <v>0.65479778644461295</v>
      </c>
      <c r="T77" s="84">
        <v>0.58939407459827398</v>
      </c>
      <c r="U77" s="84"/>
      <c r="V77" s="84"/>
      <c r="W77" s="84"/>
      <c r="X77" s="84"/>
      <c r="Y77" s="84"/>
      <c r="Z77" s="84"/>
      <c r="AA77" s="84"/>
      <c r="AB77" s="84"/>
      <c r="AC77" s="84"/>
      <c r="AD77" s="84"/>
      <c r="AE77" s="84"/>
      <c r="AF77" s="84"/>
      <c r="AG77" s="84"/>
      <c r="AH77" s="84">
        <v>0.51411637423212797</v>
      </c>
      <c r="AI77" s="84">
        <v>0.70500009299836397</v>
      </c>
      <c r="AJ77" s="84">
        <v>0.54254464259472901</v>
      </c>
      <c r="AK77" s="84">
        <v>0.52872864911462902</v>
      </c>
      <c r="AL77" s="84">
        <v>0.71122174752713396</v>
      </c>
      <c r="AM77" s="84">
        <v>0.70801417110095899</v>
      </c>
      <c r="AN77" s="84">
        <v>0.95762944656774296</v>
      </c>
      <c r="AO77" s="84">
        <v>0.99340730559091905</v>
      </c>
      <c r="AP77" s="84">
        <v>1.0792936088682801</v>
      </c>
      <c r="AU77" s="84"/>
      <c r="AV77" s="84"/>
      <c r="AW77" s="84"/>
      <c r="AX77" s="84"/>
      <c r="AY77" s="84"/>
      <c r="AZ77" s="84"/>
      <c r="BA77" s="84"/>
      <c r="BB77" s="84"/>
      <c r="BC77" s="84"/>
      <c r="BD77" s="84"/>
      <c r="BE77" s="84">
        <v>0.133333333333333</v>
      </c>
      <c r="BF77" s="84">
        <v>0.1</v>
      </c>
      <c r="BG77" s="84">
        <v>0.1</v>
      </c>
      <c r="BH77" s="84">
        <v>0.133333333333333</v>
      </c>
      <c r="BI77" s="84">
        <v>0.1</v>
      </c>
      <c r="BJ77" s="84">
        <v>0.33333333333333298</v>
      </c>
      <c r="BK77" s="84">
        <v>0.133333333333333</v>
      </c>
      <c r="BL77" s="84">
        <v>0.2</v>
      </c>
      <c r="BM77" s="84">
        <v>0.16666666666666699</v>
      </c>
      <c r="BN77" s="84"/>
      <c r="BO77" s="84"/>
      <c r="BP77" s="84"/>
      <c r="BQ77" s="84"/>
      <c r="BR77" s="84"/>
      <c r="BS77" s="84"/>
      <c r="BT77" s="84"/>
      <c r="BU77" s="84"/>
      <c r="BV77" s="84"/>
      <c r="BW77" s="84"/>
      <c r="BX77" s="84"/>
      <c r="BY77" s="84"/>
      <c r="BZ77" s="84"/>
      <c r="CA77" s="84">
        <v>0.2</v>
      </c>
      <c r="CB77" s="84">
        <v>0.16666666666666699</v>
      </c>
      <c r="CC77" s="84">
        <v>0.2</v>
      </c>
      <c r="CD77" s="84">
        <v>0.2</v>
      </c>
      <c r="CE77" s="84">
        <v>0.16666666666666699</v>
      </c>
      <c r="CF77" s="84">
        <v>0.16666666666666699</v>
      </c>
      <c r="CG77" s="84">
        <v>0.1</v>
      </c>
      <c r="CH77" s="84">
        <v>0.133333333333333</v>
      </c>
      <c r="CI77" s="84">
        <v>0.1</v>
      </c>
    </row>
    <row r="78" spans="2:87" x14ac:dyDescent="0.2">
      <c r="B78" s="84"/>
      <c r="C78" s="84"/>
      <c r="D78" s="84"/>
      <c r="E78" s="84"/>
      <c r="F78" s="84"/>
      <c r="G78" s="84"/>
      <c r="H78" s="84"/>
      <c r="I78" s="84"/>
      <c r="J78" s="84"/>
      <c r="K78" s="84"/>
      <c r="L78" s="84">
        <v>0.81904597456452599</v>
      </c>
      <c r="M78" s="84">
        <v>1.2957668651599199</v>
      </c>
      <c r="N78" s="84">
        <v>0.885187160275554</v>
      </c>
      <c r="O78" s="84">
        <v>1.05653157562829</v>
      </c>
      <c r="P78" s="84">
        <v>1.3594905142020901</v>
      </c>
      <c r="Q78" s="84">
        <v>1.34390333426603</v>
      </c>
      <c r="R78" s="84">
        <v>1.25604878744631</v>
      </c>
      <c r="S78" s="84">
        <v>1.4964807052553</v>
      </c>
      <c r="T78" s="84">
        <v>0.92425343141328598</v>
      </c>
      <c r="U78" s="84"/>
      <c r="V78" s="84"/>
      <c r="W78" s="84"/>
      <c r="X78" s="84"/>
      <c r="Y78" s="84"/>
      <c r="Z78" s="84"/>
      <c r="AA78" s="84"/>
      <c r="AB78" s="84"/>
      <c r="AC78" s="84"/>
      <c r="AD78" s="84"/>
      <c r="AE78" s="84"/>
      <c r="AF78" s="84"/>
      <c r="AG78" s="84"/>
      <c r="AH78" s="84">
        <v>0.68807211262597501</v>
      </c>
      <c r="AI78" s="84">
        <v>0.80729249212134602</v>
      </c>
      <c r="AJ78" s="84">
        <v>0.25327936363214498</v>
      </c>
      <c r="AK78" s="84">
        <v>0.23142000288861</v>
      </c>
      <c r="AL78" s="84">
        <v>0.307860251824635</v>
      </c>
      <c r="AM78" s="84">
        <v>0.64829130786873201</v>
      </c>
      <c r="AN78" s="84">
        <v>1.00128555577393</v>
      </c>
      <c r="AO78" s="84">
        <v>1.1090926856928001</v>
      </c>
      <c r="AP78" s="84">
        <v>1.1366926725490101</v>
      </c>
      <c r="AU78" s="84"/>
      <c r="AV78" s="84"/>
      <c r="AW78" s="84"/>
      <c r="AX78" s="84"/>
      <c r="AY78" s="84"/>
      <c r="AZ78" s="84"/>
      <c r="BA78" s="84"/>
      <c r="BB78" s="84"/>
      <c r="BC78" s="84"/>
      <c r="BD78" s="84"/>
      <c r="BE78" s="84">
        <v>0.4</v>
      </c>
      <c r="BF78" s="84">
        <v>0.1</v>
      </c>
      <c r="BG78" s="84">
        <v>0.233333333333333</v>
      </c>
      <c r="BH78" s="84">
        <v>0.133333333333333</v>
      </c>
      <c r="BI78" s="84">
        <v>0.16666666666666699</v>
      </c>
      <c r="BJ78" s="84">
        <v>0.133333333333333</v>
      </c>
      <c r="BK78" s="84">
        <v>0.133333333333333</v>
      </c>
      <c r="BL78" s="84">
        <v>0.133333333333333</v>
      </c>
      <c r="BM78" s="84">
        <v>0.2</v>
      </c>
      <c r="BN78" s="84"/>
      <c r="BO78" s="84"/>
      <c r="BP78" s="84"/>
      <c r="BQ78" s="84"/>
      <c r="BR78" s="84"/>
      <c r="BS78" s="84"/>
      <c r="BT78" s="84"/>
      <c r="BU78" s="84"/>
      <c r="BV78" s="84"/>
      <c r="BW78" s="84"/>
      <c r="BX78" s="84"/>
      <c r="BY78" s="84"/>
      <c r="BZ78" s="84"/>
      <c r="CA78" s="84">
        <v>0.133333333333333</v>
      </c>
      <c r="CB78" s="84">
        <v>0.16666666666666699</v>
      </c>
      <c r="CC78" s="84">
        <v>1.1666666666666701</v>
      </c>
      <c r="CD78" s="84">
        <v>1.36666666666667</v>
      </c>
      <c r="CE78" s="84">
        <v>0.53333333333333299</v>
      </c>
      <c r="CF78" s="84">
        <v>0.16666666666666699</v>
      </c>
      <c r="CG78" s="84">
        <v>0.133333333333333</v>
      </c>
      <c r="CH78" s="84">
        <v>0.1</v>
      </c>
      <c r="CI78" s="84">
        <v>0.1</v>
      </c>
    </row>
    <row r="79" spans="2:87" x14ac:dyDescent="0.2">
      <c r="B79" s="84"/>
      <c r="C79" s="84"/>
      <c r="D79" s="84"/>
      <c r="E79" s="84"/>
      <c r="F79" s="84"/>
      <c r="G79" s="84"/>
      <c r="H79" s="84"/>
      <c r="I79" s="84"/>
      <c r="J79" s="84"/>
      <c r="K79" s="84"/>
      <c r="L79" s="84">
        <v>0.93352376585999997</v>
      </c>
      <c r="M79" s="84">
        <v>0.95504144061820595</v>
      </c>
      <c r="N79" s="84">
        <v>1.1114347935217901</v>
      </c>
      <c r="O79" s="84">
        <v>1.15190138686126</v>
      </c>
      <c r="P79" s="84">
        <v>1.1925369338809</v>
      </c>
      <c r="Q79" s="84">
        <v>1.14696083535364</v>
      </c>
      <c r="R79" s="84">
        <v>1.16510410733514</v>
      </c>
      <c r="S79" s="84">
        <v>1.1768040817577601</v>
      </c>
      <c r="T79" s="84">
        <v>1.35960021837027</v>
      </c>
      <c r="U79" s="84"/>
      <c r="V79" s="84"/>
      <c r="W79" s="84"/>
      <c r="X79" s="84"/>
      <c r="Y79" s="84"/>
      <c r="Z79" s="84"/>
      <c r="AA79" s="84"/>
      <c r="AB79" s="84"/>
      <c r="AC79" s="84"/>
      <c r="AD79" s="84"/>
      <c r="AE79" s="84"/>
      <c r="AF79" s="84"/>
      <c r="AG79" s="84"/>
      <c r="AH79" s="84">
        <v>0.73871241425525203</v>
      </c>
      <c r="AI79" s="84">
        <v>0.84699953806288697</v>
      </c>
      <c r="AJ79" s="84">
        <v>0.45344245001314498</v>
      </c>
      <c r="AK79" s="84">
        <v>0.50932233476267197</v>
      </c>
      <c r="AL79" s="84">
        <v>0.382616096596261</v>
      </c>
      <c r="AM79" s="84">
        <v>0.52231445884029404</v>
      </c>
      <c r="AN79" s="84">
        <v>0.822998724483605</v>
      </c>
      <c r="AO79" s="84">
        <v>0.97421617961130502</v>
      </c>
      <c r="AP79" s="84">
        <v>0.74398916748881005</v>
      </c>
      <c r="AU79" s="84"/>
      <c r="AV79" s="84"/>
      <c r="AW79" s="84"/>
      <c r="AX79" s="84"/>
      <c r="AY79" s="84"/>
      <c r="AZ79" s="84"/>
      <c r="BA79" s="84"/>
      <c r="BB79" s="84"/>
      <c r="BC79" s="84"/>
      <c r="BD79" s="84"/>
      <c r="BE79" s="84">
        <v>0.266666666666667</v>
      </c>
      <c r="BF79" s="84">
        <v>0.16666666666666699</v>
      </c>
      <c r="BG79" s="84">
        <v>0.16666666666666699</v>
      </c>
      <c r="BH79" s="84">
        <v>0.133333333333333</v>
      </c>
      <c r="BI79" s="84">
        <v>0.1</v>
      </c>
      <c r="BJ79" s="84">
        <v>0.16666666666666699</v>
      </c>
      <c r="BK79" s="84">
        <v>0.133333333333333</v>
      </c>
      <c r="BL79" s="84">
        <v>0.133333333333333</v>
      </c>
      <c r="BM79" s="84">
        <v>0.133333333333333</v>
      </c>
      <c r="BN79" s="84"/>
      <c r="BO79" s="84"/>
      <c r="BP79" s="84"/>
      <c r="BQ79" s="84"/>
      <c r="BR79" s="84"/>
      <c r="BS79" s="84"/>
      <c r="BT79" s="84"/>
      <c r="BU79" s="84"/>
      <c r="BV79" s="84"/>
      <c r="BW79" s="84"/>
      <c r="BX79" s="84"/>
      <c r="BY79" s="84"/>
      <c r="BZ79" s="84"/>
      <c r="CA79" s="84">
        <v>0.16666666666666699</v>
      </c>
      <c r="CB79" s="84">
        <v>0.133333333333333</v>
      </c>
      <c r="CC79" s="84">
        <v>0.3</v>
      </c>
      <c r="CD79" s="84">
        <v>0.3</v>
      </c>
      <c r="CE79" s="84">
        <v>0.3</v>
      </c>
      <c r="CF79" s="84">
        <v>0.2</v>
      </c>
      <c r="CG79" s="84">
        <v>0.133333333333333</v>
      </c>
      <c r="CH79" s="84">
        <v>0.133333333333333</v>
      </c>
      <c r="CI79" s="84">
        <v>0.16666666666666699</v>
      </c>
    </row>
    <row r="80" spans="2:87" x14ac:dyDescent="0.2">
      <c r="B80" s="84"/>
      <c r="C80" s="84"/>
      <c r="D80" s="84"/>
      <c r="E80" s="84"/>
      <c r="F80" s="84"/>
      <c r="G80" s="84"/>
      <c r="H80" s="84"/>
      <c r="I80" s="84"/>
      <c r="J80" s="84"/>
      <c r="K80" s="84"/>
      <c r="L80" s="84">
        <v>1.4987683284773701</v>
      </c>
      <c r="M80" s="84">
        <v>0.69709519989448598</v>
      </c>
      <c r="N80" s="84">
        <v>0.80413647162813995</v>
      </c>
      <c r="O80" s="84">
        <v>1.96755933488117</v>
      </c>
      <c r="P80" s="84">
        <v>2.2625251983167498</v>
      </c>
      <c r="Q80" s="84">
        <v>1.6893384325399401</v>
      </c>
      <c r="R80" s="84">
        <v>1.84062860763946</v>
      </c>
      <c r="S80" s="84">
        <v>2.0685259469729398</v>
      </c>
      <c r="T80" s="84">
        <v>2.3345555539711502</v>
      </c>
      <c r="U80" s="84"/>
      <c r="V80" s="84"/>
      <c r="W80" s="84"/>
      <c r="X80" s="84"/>
      <c r="Y80" s="84"/>
      <c r="Z80" s="84"/>
      <c r="AA80" s="84"/>
      <c r="AB80" s="84"/>
      <c r="AC80" s="84"/>
      <c r="AD80" s="84"/>
      <c r="AE80" s="84"/>
      <c r="AF80" s="84"/>
      <c r="AG80" s="84"/>
      <c r="AH80" s="84">
        <v>0.443468206044834</v>
      </c>
      <c r="AI80" s="84">
        <v>0.76759846553010902</v>
      </c>
      <c r="AJ80" s="84">
        <v>0.61365639518510096</v>
      </c>
      <c r="AK80" s="84">
        <v>0.38447949530864001</v>
      </c>
      <c r="AL80" s="84">
        <v>0.28820280947779597</v>
      </c>
      <c r="AM80" s="84">
        <v>0.57954972202841604</v>
      </c>
      <c r="AN80" s="84">
        <v>0.69253064141515297</v>
      </c>
      <c r="AO80" s="84">
        <v>1.12724765330826</v>
      </c>
      <c r="AP80" s="84">
        <v>0.95563170984493895</v>
      </c>
      <c r="AU80" s="84"/>
      <c r="AV80" s="84"/>
      <c r="AW80" s="84"/>
      <c r="AX80" s="84"/>
      <c r="AY80" s="84"/>
      <c r="AZ80" s="84"/>
      <c r="BA80" s="84"/>
      <c r="BB80" s="84"/>
      <c r="BC80" s="84"/>
      <c r="BD80" s="84"/>
      <c r="BE80" s="84">
        <v>0.36666666666666697</v>
      </c>
      <c r="BF80" s="84">
        <v>0.7</v>
      </c>
      <c r="BG80" s="84">
        <v>0.76666666666666705</v>
      </c>
      <c r="BH80" s="84">
        <v>0.16666666666666699</v>
      </c>
      <c r="BI80" s="84">
        <v>0.1</v>
      </c>
      <c r="BJ80" s="84">
        <v>0.16666666666666699</v>
      </c>
      <c r="BK80" s="84">
        <v>0.133333333333333</v>
      </c>
      <c r="BL80" s="84">
        <v>0.133333333333333</v>
      </c>
      <c r="BM80" s="84">
        <v>0.133333333333333</v>
      </c>
      <c r="BN80" s="84"/>
      <c r="BO80" s="84"/>
      <c r="BP80" s="84"/>
      <c r="BQ80" s="84"/>
      <c r="BR80" s="84"/>
      <c r="BS80" s="84"/>
      <c r="BT80" s="84"/>
      <c r="BU80" s="84"/>
      <c r="BV80" s="84"/>
      <c r="BW80" s="84"/>
      <c r="BX80" s="84"/>
      <c r="BY80" s="84"/>
      <c r="BZ80" s="84"/>
      <c r="CA80" s="84">
        <v>0.233333333333333</v>
      </c>
      <c r="CB80" s="84">
        <v>0.16666666666666699</v>
      </c>
      <c r="CC80" s="84">
        <v>0.233333333333333</v>
      </c>
      <c r="CD80" s="84">
        <v>0.3</v>
      </c>
      <c r="CE80" s="84">
        <v>0.4</v>
      </c>
      <c r="CF80" s="84">
        <v>0.2</v>
      </c>
      <c r="CG80" s="84">
        <v>0.133333333333333</v>
      </c>
      <c r="CH80" s="84">
        <v>0.1</v>
      </c>
      <c r="CI80" s="84">
        <v>0.16666666666666699</v>
      </c>
    </row>
    <row r="81" spans="2:87" x14ac:dyDescent="0.2">
      <c r="B81" s="84"/>
      <c r="C81" s="84"/>
      <c r="D81" s="84"/>
      <c r="E81" s="84"/>
      <c r="F81" s="84"/>
      <c r="G81" s="84"/>
      <c r="H81" s="84"/>
      <c r="I81" s="84"/>
      <c r="J81" s="84"/>
      <c r="K81" s="84"/>
      <c r="L81" s="84">
        <v>1.04175299412268</v>
      </c>
      <c r="M81" s="84">
        <v>1.46532127137704</v>
      </c>
      <c r="N81" s="84">
        <v>0.49292573450028099</v>
      </c>
      <c r="O81" s="84">
        <v>1.9651021226894401</v>
      </c>
      <c r="P81" s="84">
        <v>2.1471256809266901</v>
      </c>
      <c r="Q81" s="84">
        <v>1.4359236540282501</v>
      </c>
      <c r="R81" s="84">
        <v>1.5435914009395799</v>
      </c>
      <c r="S81" s="84">
        <v>1.4645595243265299</v>
      </c>
      <c r="T81" s="84" t="s">
        <v>11</v>
      </c>
      <c r="U81" s="84"/>
      <c r="V81" s="84"/>
      <c r="W81" s="84"/>
      <c r="X81" s="84"/>
      <c r="Y81" s="84"/>
      <c r="Z81" s="84"/>
      <c r="AA81" s="84"/>
      <c r="AB81" s="84"/>
      <c r="AC81" s="84"/>
      <c r="AD81" s="84"/>
      <c r="AE81" s="84"/>
      <c r="AF81" s="84"/>
      <c r="AG81" s="84"/>
      <c r="AH81" s="84">
        <v>0.55806307065173599</v>
      </c>
      <c r="AI81" s="84">
        <v>0.84669297146779499</v>
      </c>
      <c r="AJ81" s="84">
        <v>0.60222390984287499</v>
      </c>
      <c r="AK81" s="84">
        <v>0.50359766145152296</v>
      </c>
      <c r="AL81" s="84">
        <v>0.19454937843735801</v>
      </c>
      <c r="AM81" s="84">
        <v>0.50247435759853398</v>
      </c>
      <c r="AN81" s="84">
        <v>0.83848545253997098</v>
      </c>
      <c r="AO81" s="84">
        <v>1.08751448530482</v>
      </c>
      <c r="AP81" s="84">
        <v>0.64463372500027805</v>
      </c>
      <c r="AU81" s="84"/>
      <c r="AV81" s="84"/>
      <c r="AW81" s="84"/>
      <c r="AX81" s="84"/>
      <c r="AY81" s="84"/>
      <c r="AZ81" s="84"/>
      <c r="BA81" s="84"/>
      <c r="BB81" s="84"/>
      <c r="BC81" s="84"/>
      <c r="BD81" s="84"/>
      <c r="BE81" s="84">
        <v>0.233333333333333</v>
      </c>
      <c r="BF81" s="84">
        <v>0.1</v>
      </c>
      <c r="BG81" s="84">
        <v>0.53333333333333299</v>
      </c>
      <c r="BH81" s="84">
        <v>6.6666666666666693E-2</v>
      </c>
      <c r="BI81" s="84">
        <v>3.3333333333333298E-2</v>
      </c>
      <c r="BJ81" s="84">
        <v>0.1</v>
      </c>
      <c r="BK81" s="84">
        <v>0.1</v>
      </c>
      <c r="BL81" s="84">
        <v>0.3</v>
      </c>
      <c r="BM81" s="84">
        <v>0</v>
      </c>
      <c r="BN81" s="84"/>
      <c r="BO81" s="84"/>
      <c r="BP81" s="84"/>
      <c r="BQ81" s="84"/>
      <c r="BR81" s="84"/>
      <c r="BS81" s="84"/>
      <c r="BT81" s="84"/>
      <c r="BU81" s="84"/>
      <c r="BV81" s="84"/>
      <c r="BW81" s="84"/>
      <c r="BX81" s="84"/>
      <c r="BY81" s="84"/>
      <c r="BZ81" s="84"/>
      <c r="CA81" s="84">
        <v>0.2</v>
      </c>
      <c r="CB81" s="84">
        <v>0.133333333333333</v>
      </c>
      <c r="CC81" s="84">
        <v>0.266666666666667</v>
      </c>
      <c r="CD81" s="84">
        <v>0.233333333333333</v>
      </c>
      <c r="CE81" s="84">
        <v>0.56666666666666698</v>
      </c>
      <c r="CF81" s="84">
        <v>0.233333333333333</v>
      </c>
      <c r="CG81" s="84">
        <v>0.133333333333333</v>
      </c>
      <c r="CH81" s="84">
        <v>0.1</v>
      </c>
      <c r="CI81" s="84">
        <v>0.2</v>
      </c>
    </row>
    <row r="82" spans="2:87" x14ac:dyDescent="0.2">
      <c r="B82" s="84"/>
      <c r="C82" s="84"/>
      <c r="D82" s="84"/>
      <c r="E82" s="84"/>
      <c r="F82" s="84"/>
      <c r="G82" s="84"/>
      <c r="H82" s="84"/>
      <c r="I82" s="84"/>
      <c r="J82" s="84"/>
      <c r="K82" s="84"/>
      <c r="L82" s="84">
        <v>1.4130394447136601</v>
      </c>
      <c r="M82" s="84">
        <v>0.64172984018141599</v>
      </c>
      <c r="N82" s="84">
        <v>0.94523071510492895</v>
      </c>
      <c r="O82" s="84">
        <v>1.1557603938376899</v>
      </c>
      <c r="P82" s="84">
        <v>1.1506129427804299</v>
      </c>
      <c r="Q82" s="84">
        <v>0.97481218459117003</v>
      </c>
      <c r="R82" s="84">
        <v>1.4492976297949101</v>
      </c>
      <c r="S82" s="84">
        <v>1.5612533670529001</v>
      </c>
      <c r="T82" s="84">
        <v>1.5505790565190201</v>
      </c>
      <c r="U82" s="84"/>
      <c r="V82" s="84"/>
      <c r="W82" s="84"/>
      <c r="X82" s="84"/>
      <c r="Y82" s="84"/>
      <c r="Z82" s="84"/>
      <c r="AA82" s="84"/>
      <c r="AB82" s="84"/>
      <c r="AC82" s="84"/>
      <c r="AD82" s="84"/>
      <c r="AE82" s="84"/>
      <c r="AF82" s="84"/>
      <c r="AG82" s="84"/>
      <c r="AH82" s="84"/>
      <c r="AI82" s="84"/>
      <c r="AJ82" s="84"/>
      <c r="AK82" s="84"/>
      <c r="AL82" s="84"/>
      <c r="AM82" s="84"/>
      <c r="AN82" s="84"/>
      <c r="AO82" s="84"/>
      <c r="AP82" s="84"/>
      <c r="AU82" s="84"/>
      <c r="AV82" s="84"/>
      <c r="AW82" s="84"/>
      <c r="AX82" s="84"/>
      <c r="AY82" s="84"/>
      <c r="AZ82" s="84"/>
      <c r="BA82" s="84"/>
      <c r="BB82" s="84"/>
      <c r="BC82" s="84"/>
      <c r="BD82" s="84"/>
      <c r="BE82" s="84">
        <v>0.1</v>
      </c>
      <c r="BF82" s="84">
        <v>0.73333333333333295</v>
      </c>
      <c r="BG82" s="84">
        <v>0.233333333333333</v>
      </c>
      <c r="BH82" s="84">
        <v>0.2</v>
      </c>
      <c r="BI82" s="84">
        <v>0.16666666666666699</v>
      </c>
      <c r="BJ82" s="84">
        <v>0.2</v>
      </c>
      <c r="BK82" s="84">
        <v>0.1</v>
      </c>
      <c r="BL82" s="84">
        <v>0.133333333333333</v>
      </c>
      <c r="BM82" s="84">
        <v>0.1</v>
      </c>
      <c r="BN82" s="84"/>
      <c r="BO82" s="84"/>
      <c r="BP82" s="84"/>
      <c r="BQ82" s="84"/>
      <c r="BR82" s="84"/>
      <c r="BS82" s="84"/>
      <c r="BT82" s="84"/>
      <c r="BU82" s="84"/>
      <c r="BV82" s="84"/>
      <c r="BW82" s="84"/>
      <c r="BX82" s="84"/>
      <c r="BY82" s="84"/>
      <c r="BZ82" s="84"/>
      <c r="CA82" s="84"/>
      <c r="CB82" s="84"/>
      <c r="CC82" s="84"/>
      <c r="CD82" s="84"/>
      <c r="CE82" s="84"/>
      <c r="CF82" s="84"/>
      <c r="CG82" s="84"/>
      <c r="CH82" s="84"/>
      <c r="CI82" s="84"/>
    </row>
    <row r="83" spans="2:87" x14ac:dyDescent="0.2">
      <c r="B83" s="84"/>
      <c r="C83" s="84"/>
      <c r="D83" s="84"/>
      <c r="E83" s="84"/>
      <c r="F83" s="84"/>
      <c r="G83" s="84"/>
      <c r="H83" s="84"/>
      <c r="I83" s="84"/>
      <c r="J83" s="84"/>
      <c r="K83" s="84"/>
      <c r="L83" s="84">
        <v>0.97062400886397304</v>
      </c>
      <c r="M83" s="84">
        <v>1.0371925327757401</v>
      </c>
      <c r="N83" s="84">
        <v>0.99218345836028399</v>
      </c>
      <c r="O83" s="84">
        <v>1.0512134704257201</v>
      </c>
      <c r="P83" s="84">
        <v>0.62653917078629895</v>
      </c>
      <c r="Q83" s="84">
        <v>0.498280697259538</v>
      </c>
      <c r="R83" s="84">
        <v>0.88994341765389195</v>
      </c>
      <c r="S83" s="84">
        <v>1.0345074204297</v>
      </c>
      <c r="T83" s="84">
        <v>0.55805517533695403</v>
      </c>
      <c r="U83" s="84"/>
      <c r="V83" s="84"/>
      <c r="W83" s="84"/>
      <c r="X83" s="84"/>
      <c r="Y83" s="84"/>
      <c r="Z83" s="84"/>
      <c r="AA83" s="84"/>
      <c r="AB83" s="84"/>
      <c r="AC83" s="84"/>
      <c r="AD83" s="84"/>
      <c r="AE83" s="84"/>
      <c r="AF83" s="84"/>
      <c r="AG83" s="84"/>
      <c r="AH83" s="84"/>
      <c r="AI83" s="84"/>
      <c r="AJ83" s="84"/>
      <c r="AK83" s="84"/>
      <c r="AL83" s="84"/>
      <c r="AM83" s="84"/>
      <c r="AN83" s="84"/>
      <c r="AO83" s="84"/>
      <c r="AP83" s="84"/>
      <c r="AU83" s="84"/>
      <c r="AV83" s="84"/>
      <c r="AW83" s="84"/>
      <c r="AX83" s="84"/>
      <c r="AY83" s="84"/>
      <c r="AZ83" s="84"/>
      <c r="BA83" s="84"/>
      <c r="BB83" s="84"/>
      <c r="BC83" s="84"/>
      <c r="BD83" s="84"/>
      <c r="BE83" s="84">
        <v>0.16666666666666699</v>
      </c>
      <c r="BF83" s="84">
        <v>0.16666666666666699</v>
      </c>
      <c r="BG83" s="84">
        <v>0.2</v>
      </c>
      <c r="BH83" s="84">
        <v>0.2</v>
      </c>
      <c r="BI83" s="84">
        <v>0.46666666666666701</v>
      </c>
      <c r="BJ83" s="84">
        <v>0.33333333333333298</v>
      </c>
      <c r="BK83" s="84">
        <v>0.16666666666666699</v>
      </c>
      <c r="BL83" s="84">
        <v>0.16666666666666699</v>
      </c>
      <c r="BM83" s="84">
        <v>0.4</v>
      </c>
      <c r="BN83" s="84"/>
      <c r="BO83" s="84"/>
      <c r="BP83" s="84"/>
      <c r="BQ83" s="84"/>
      <c r="BR83" s="84"/>
      <c r="BS83" s="84"/>
      <c r="BT83" s="84"/>
      <c r="BU83" s="84"/>
      <c r="BV83" s="84"/>
      <c r="BW83" s="84"/>
      <c r="BX83" s="84"/>
      <c r="BY83" s="84"/>
      <c r="BZ83" s="84"/>
      <c r="CA83" s="84"/>
      <c r="CB83" s="84"/>
      <c r="CC83" s="84"/>
      <c r="CD83" s="84"/>
      <c r="CE83" s="84"/>
      <c r="CF83" s="84"/>
      <c r="CG83" s="84"/>
      <c r="CH83" s="84"/>
      <c r="CI83" s="84"/>
    </row>
    <row r="84" spans="2:87" x14ac:dyDescent="0.2">
      <c r="B84" s="84"/>
      <c r="C84" s="84"/>
      <c r="D84" s="84"/>
      <c r="E84" s="84"/>
      <c r="F84" s="84"/>
      <c r="G84" s="84"/>
      <c r="H84" s="84"/>
      <c r="I84" s="84"/>
      <c r="J84" s="84"/>
      <c r="K84" s="84"/>
      <c r="L84" s="84">
        <v>1.1582736427142499</v>
      </c>
      <c r="M84" s="84">
        <v>1.12823085614511</v>
      </c>
      <c r="N84" s="84">
        <v>0.71349550114064098</v>
      </c>
      <c r="O84" s="84">
        <v>1.3426713302053901</v>
      </c>
      <c r="P84" s="84">
        <v>1.8894091797538199</v>
      </c>
      <c r="Q84" s="84">
        <v>1.68446662457439</v>
      </c>
      <c r="R84" s="84">
        <v>2.23215120460674</v>
      </c>
      <c r="S84" s="84">
        <v>1.20075391337617</v>
      </c>
      <c r="T84" s="84">
        <v>0.66777157962859601</v>
      </c>
      <c r="U84" s="84"/>
      <c r="V84" s="84"/>
      <c r="W84" s="84"/>
      <c r="X84" s="84"/>
      <c r="Y84" s="84"/>
      <c r="Z84" s="84"/>
      <c r="AA84" s="84"/>
      <c r="AB84" s="84"/>
      <c r="AC84" s="84"/>
      <c r="AD84" s="84"/>
      <c r="AE84" s="84"/>
      <c r="AF84" s="84"/>
      <c r="AG84" s="84"/>
      <c r="AH84" s="84"/>
      <c r="AI84" s="84"/>
      <c r="AJ84" s="84"/>
      <c r="AK84" s="84"/>
      <c r="AL84" s="84"/>
      <c r="AM84" s="84"/>
      <c r="AN84" s="84"/>
      <c r="AO84" s="84"/>
      <c r="AP84" s="84"/>
      <c r="AU84" s="84"/>
      <c r="AV84" s="84"/>
      <c r="AW84" s="84"/>
      <c r="AX84" s="84"/>
      <c r="AY84" s="84"/>
      <c r="AZ84" s="84"/>
      <c r="BA84" s="84"/>
      <c r="BB84" s="84"/>
      <c r="BC84" s="84"/>
      <c r="BD84" s="84"/>
      <c r="BE84" s="84">
        <v>0.4</v>
      </c>
      <c r="BF84" s="84">
        <v>0.7</v>
      </c>
      <c r="BG84" s="84">
        <v>0.83333333333333304</v>
      </c>
      <c r="BH84" s="84">
        <v>0.266666666666667</v>
      </c>
      <c r="BI84" s="84">
        <v>0.233333333333333</v>
      </c>
      <c r="BJ84" s="84">
        <v>0.233333333333333</v>
      </c>
      <c r="BK84" s="84">
        <v>0.16666666666666699</v>
      </c>
      <c r="BL84" s="84">
        <v>0.3</v>
      </c>
      <c r="BM84" s="84">
        <v>0.8</v>
      </c>
      <c r="BN84" s="84"/>
      <c r="BO84" s="84"/>
      <c r="BP84" s="84"/>
      <c r="BQ84" s="84"/>
      <c r="BR84" s="84"/>
      <c r="BS84" s="84"/>
      <c r="BT84" s="84"/>
      <c r="BU84" s="84"/>
      <c r="BV84" s="84"/>
      <c r="BW84" s="84"/>
      <c r="BX84" s="84"/>
      <c r="BY84" s="84"/>
      <c r="BZ84" s="84"/>
      <c r="CA84" s="84"/>
      <c r="CB84" s="84"/>
      <c r="CC84" s="84"/>
      <c r="CD84" s="84"/>
      <c r="CE84" s="84"/>
      <c r="CF84" s="84"/>
      <c r="CG84" s="84"/>
      <c r="CH84" s="84"/>
      <c r="CI84" s="84"/>
    </row>
    <row r="85" spans="2:87" x14ac:dyDescent="0.2">
      <c r="B85" s="84"/>
      <c r="C85" s="84"/>
      <c r="D85" s="84"/>
      <c r="E85" s="84"/>
      <c r="F85" s="84"/>
      <c r="G85" s="84"/>
      <c r="H85" s="84"/>
      <c r="I85" s="84"/>
      <c r="J85" s="84"/>
      <c r="K85" s="84"/>
      <c r="L85" s="84">
        <v>0.70837412540260802</v>
      </c>
      <c r="M85" s="84">
        <v>0.80045526173711101</v>
      </c>
      <c r="N85" s="84">
        <v>1.49117061286028</v>
      </c>
      <c r="O85" s="84">
        <v>1.04947526520898</v>
      </c>
      <c r="P85" s="84">
        <v>1.3963833874567899</v>
      </c>
      <c r="Q85" s="84">
        <v>1.6674796123842901</v>
      </c>
      <c r="R85" s="84">
        <v>1.72406085653196</v>
      </c>
      <c r="S85" s="84">
        <v>1.89113005582431</v>
      </c>
      <c r="T85" s="84">
        <v>1.6972188924562599</v>
      </c>
      <c r="U85" s="84"/>
      <c r="V85" s="84"/>
      <c r="W85" s="84"/>
      <c r="X85" s="84"/>
      <c r="Y85" s="84"/>
      <c r="Z85" s="84"/>
      <c r="AA85" s="84"/>
      <c r="AB85" s="84"/>
      <c r="AC85" s="84"/>
      <c r="AD85" s="84"/>
      <c r="AE85" s="84"/>
      <c r="AF85" s="84"/>
      <c r="AG85" s="84"/>
      <c r="AH85" s="84"/>
      <c r="AI85" s="84"/>
      <c r="AJ85" s="84"/>
      <c r="AK85" s="84"/>
      <c r="AL85" s="84"/>
      <c r="AM85" s="84"/>
      <c r="AN85" s="84"/>
      <c r="AO85" s="84"/>
      <c r="AP85" s="84"/>
      <c r="AU85" s="84"/>
      <c r="AV85" s="84"/>
      <c r="AW85" s="84"/>
      <c r="AX85" s="84"/>
      <c r="AY85" s="84"/>
      <c r="AZ85" s="84"/>
      <c r="BA85" s="84"/>
      <c r="BB85" s="84"/>
      <c r="BC85" s="84"/>
      <c r="BD85" s="84"/>
      <c r="BE85" s="84">
        <v>0.266666666666667</v>
      </c>
      <c r="BF85" s="84">
        <v>0.233333333333333</v>
      </c>
      <c r="BG85" s="84">
        <v>0.133333333333333</v>
      </c>
      <c r="BH85" s="84">
        <v>0.16666666666666699</v>
      </c>
      <c r="BI85" s="84">
        <v>0.133333333333333</v>
      </c>
      <c r="BJ85" s="84">
        <v>0.133333333333333</v>
      </c>
      <c r="BK85" s="84">
        <v>0.1</v>
      </c>
      <c r="BL85" s="84">
        <v>0.1</v>
      </c>
      <c r="BM85" s="84">
        <v>0.1</v>
      </c>
      <c r="BN85" s="84"/>
      <c r="BO85" s="84"/>
      <c r="BP85" s="84"/>
      <c r="BQ85" s="84"/>
      <c r="BR85" s="84"/>
      <c r="BS85" s="84"/>
      <c r="BT85" s="84"/>
      <c r="BU85" s="84"/>
      <c r="BV85" s="84"/>
      <c r="BW85" s="84"/>
      <c r="BX85" s="84"/>
      <c r="BY85" s="84"/>
      <c r="BZ85" s="84"/>
      <c r="CA85" s="84"/>
      <c r="CB85" s="84"/>
      <c r="CC85" s="84"/>
      <c r="CD85" s="84"/>
      <c r="CE85" s="84"/>
      <c r="CF85" s="84"/>
      <c r="CG85" s="84"/>
      <c r="CH85" s="84"/>
      <c r="CI85" s="84"/>
    </row>
    <row r="86" spans="2:87" x14ac:dyDescent="0.2">
      <c r="B86" s="84"/>
      <c r="C86" s="84"/>
      <c r="D86" s="84"/>
      <c r="E86" s="84"/>
      <c r="F86" s="84"/>
      <c r="G86" s="84"/>
      <c r="H86" s="84"/>
      <c r="I86" s="84"/>
      <c r="J86" s="84"/>
      <c r="K86" s="84"/>
      <c r="L86" s="84">
        <v>0.97971369531368002</v>
      </c>
      <c r="M86" s="84">
        <v>0.83022969518020295</v>
      </c>
      <c r="N86" s="84">
        <v>1.19005660950612</v>
      </c>
      <c r="O86" s="84">
        <v>1.17674782478819</v>
      </c>
      <c r="P86" s="84">
        <v>1.1197111256013299</v>
      </c>
      <c r="Q86" s="84">
        <v>1.3530169678750501</v>
      </c>
      <c r="R86" s="84">
        <v>1.19680561423564</v>
      </c>
      <c r="S86" s="84">
        <v>2.02720870547016</v>
      </c>
      <c r="T86" s="84">
        <v>2.0748900637272798</v>
      </c>
      <c r="U86" s="84"/>
      <c r="V86" s="84"/>
      <c r="W86" s="84"/>
      <c r="X86" s="84"/>
      <c r="Y86" s="84"/>
      <c r="Z86" s="84"/>
      <c r="AA86" s="84"/>
      <c r="AB86" s="84"/>
      <c r="AC86" s="84"/>
      <c r="AD86" s="84"/>
      <c r="AE86" s="84"/>
      <c r="AF86" s="84"/>
      <c r="AG86" s="84"/>
      <c r="AH86" s="84"/>
      <c r="AI86" s="84"/>
      <c r="AJ86" s="84"/>
      <c r="AK86" s="84"/>
      <c r="AL86" s="84"/>
      <c r="AM86" s="84"/>
      <c r="AN86" s="84"/>
      <c r="AO86" s="84"/>
      <c r="AP86" s="84"/>
      <c r="AU86" s="84"/>
      <c r="AV86" s="84"/>
      <c r="AW86" s="84"/>
      <c r="AX86" s="84"/>
      <c r="AY86" s="84"/>
      <c r="AZ86" s="84"/>
      <c r="BA86" s="84"/>
      <c r="BB86" s="84"/>
      <c r="BC86" s="84"/>
      <c r="BD86" s="84"/>
      <c r="BE86" s="84">
        <v>0.63333333333333297</v>
      </c>
      <c r="BF86" s="84">
        <v>0.5</v>
      </c>
      <c r="BG86" s="84">
        <v>0.233333333333333</v>
      </c>
      <c r="BH86" s="84">
        <v>0.33333333333333298</v>
      </c>
      <c r="BI86" s="84">
        <v>0.36666666666666697</v>
      </c>
      <c r="BJ86" s="84">
        <v>0.36666666666666697</v>
      </c>
      <c r="BK86" s="84">
        <v>0.46666666666666701</v>
      </c>
      <c r="BL86" s="84">
        <v>0.133333333333333</v>
      </c>
      <c r="BM86" s="84">
        <v>0.16666666666666699</v>
      </c>
      <c r="BN86" s="84"/>
      <c r="BO86" s="84"/>
      <c r="BP86" s="84"/>
      <c r="BQ86" s="84"/>
      <c r="BR86" s="84"/>
      <c r="BS86" s="84"/>
      <c r="BT86" s="84"/>
      <c r="BU86" s="84"/>
      <c r="BV86" s="84"/>
      <c r="BW86" s="84"/>
      <c r="BX86" s="84"/>
      <c r="BY86" s="84"/>
      <c r="BZ86" s="84"/>
      <c r="CA86" s="84"/>
      <c r="CB86" s="84"/>
      <c r="CC86" s="84"/>
      <c r="CD86" s="84"/>
      <c r="CE86" s="84"/>
      <c r="CF86" s="84"/>
      <c r="CG86" s="84"/>
      <c r="CH86" s="84"/>
      <c r="CI86" s="84"/>
    </row>
    <row r="87" spans="2:87" x14ac:dyDescent="0.2">
      <c r="B87" s="84"/>
      <c r="C87" s="84"/>
      <c r="D87" s="84"/>
      <c r="E87" s="84"/>
      <c r="F87" s="84"/>
      <c r="G87" s="84"/>
      <c r="H87" s="84"/>
      <c r="I87" s="84"/>
      <c r="J87" s="84"/>
      <c r="K87" s="84"/>
      <c r="L87" s="84">
        <v>1.13388272617742</v>
      </c>
      <c r="M87" s="84">
        <v>0.97485131591466001</v>
      </c>
      <c r="N87" s="84">
        <v>0.89126595790792196</v>
      </c>
      <c r="O87" s="84">
        <v>1.0801992068208399</v>
      </c>
      <c r="P87" s="84">
        <v>1.02032968015572</v>
      </c>
      <c r="Q87" s="84">
        <v>1.59013836600018</v>
      </c>
      <c r="R87" s="84">
        <v>1.52816337198699</v>
      </c>
      <c r="S87" s="84">
        <v>1.7862820914692601</v>
      </c>
      <c r="T87" s="84">
        <v>2.0081624427684002</v>
      </c>
      <c r="U87" s="84"/>
      <c r="V87" s="84"/>
      <c r="W87" s="84"/>
      <c r="X87" s="84"/>
      <c r="Y87" s="84"/>
      <c r="Z87" s="84"/>
      <c r="AA87" s="84"/>
      <c r="AB87" s="84"/>
      <c r="AC87" s="84"/>
      <c r="AD87" s="84"/>
      <c r="AE87" s="84"/>
      <c r="AF87" s="84"/>
      <c r="AG87" s="84"/>
      <c r="AH87" s="84"/>
      <c r="AI87" s="84"/>
      <c r="AJ87" s="84"/>
      <c r="AK87" s="84"/>
      <c r="AL87" s="84"/>
      <c r="AM87" s="84"/>
      <c r="AN87" s="84"/>
      <c r="AO87" s="84"/>
      <c r="AP87" s="84"/>
      <c r="AU87" s="84"/>
      <c r="AV87" s="84"/>
      <c r="AW87" s="84"/>
      <c r="AX87" s="84"/>
      <c r="AY87" s="84"/>
      <c r="AZ87" s="84"/>
      <c r="BA87" s="84"/>
      <c r="BB87" s="84"/>
      <c r="BC87" s="84"/>
      <c r="BD87" s="84"/>
      <c r="BE87" s="84">
        <v>0.4</v>
      </c>
      <c r="BF87" s="84">
        <v>0.53333333333333299</v>
      </c>
      <c r="BG87" s="84">
        <v>1.1666666666666701</v>
      </c>
      <c r="BH87" s="84">
        <v>1.8333333333333299</v>
      </c>
      <c r="BI87" s="84">
        <v>1.7333333333333301</v>
      </c>
      <c r="BJ87" s="84">
        <v>0.266666666666667</v>
      </c>
      <c r="BK87" s="84">
        <v>0.3</v>
      </c>
      <c r="BL87" s="84">
        <v>0.2</v>
      </c>
      <c r="BM87" s="84">
        <v>0.16666666666666699</v>
      </c>
      <c r="BN87" s="84"/>
      <c r="BO87" s="84"/>
      <c r="BP87" s="84"/>
      <c r="BQ87" s="84"/>
      <c r="BR87" s="84"/>
      <c r="BS87" s="84"/>
      <c r="BT87" s="84"/>
      <c r="BU87" s="84"/>
      <c r="BV87" s="84"/>
      <c r="BW87" s="84"/>
      <c r="BX87" s="84"/>
      <c r="BY87" s="84"/>
      <c r="BZ87" s="84"/>
      <c r="CA87" s="84"/>
      <c r="CB87" s="84"/>
      <c r="CC87" s="84"/>
      <c r="CD87" s="84"/>
      <c r="CE87" s="84"/>
      <c r="CF87" s="84"/>
      <c r="CG87" s="84"/>
      <c r="CH87" s="84"/>
      <c r="CI87" s="84"/>
    </row>
    <row r="88" spans="2:87" x14ac:dyDescent="0.2">
      <c r="B88" s="84"/>
      <c r="C88" s="84"/>
      <c r="D88" s="84"/>
      <c r="E88" s="84"/>
      <c r="F88" s="84"/>
      <c r="G88" s="84"/>
      <c r="H88" s="84"/>
      <c r="I88" s="84"/>
      <c r="J88" s="84"/>
      <c r="K88" s="84"/>
      <c r="L88" s="84">
        <v>0.65938440484609495</v>
      </c>
      <c r="M88" s="84">
        <v>1.0705932138687799</v>
      </c>
      <c r="N88" s="84">
        <v>1.2700223812851199</v>
      </c>
      <c r="O88" s="84">
        <v>0.82599320577287305</v>
      </c>
      <c r="P88" s="84">
        <v>0.79531439262661197</v>
      </c>
      <c r="Q88" s="84">
        <v>1.2169248767805501</v>
      </c>
      <c r="R88" s="84">
        <v>1.0285485597392401</v>
      </c>
      <c r="S88" s="84">
        <v>0.98933504763421998</v>
      </c>
      <c r="T88" s="84">
        <v>0.80748990055034198</v>
      </c>
      <c r="U88" s="84"/>
      <c r="V88" s="84"/>
      <c r="W88" s="84"/>
      <c r="X88" s="84"/>
      <c r="Y88" s="84"/>
      <c r="Z88" s="84"/>
      <c r="AA88" s="84"/>
      <c r="AB88" s="84"/>
      <c r="AC88" s="84"/>
      <c r="AD88" s="84"/>
      <c r="AE88" s="84"/>
      <c r="AF88" s="84"/>
      <c r="AG88" s="84"/>
      <c r="AH88" s="84"/>
      <c r="AI88" s="84"/>
      <c r="AJ88" s="84"/>
      <c r="AK88" s="84"/>
      <c r="AL88" s="84"/>
      <c r="AM88" s="84"/>
      <c r="AN88" s="84"/>
      <c r="AO88" s="84"/>
      <c r="AP88" s="84"/>
      <c r="AU88" s="84"/>
      <c r="AV88" s="84"/>
      <c r="AW88" s="84"/>
      <c r="AX88" s="84"/>
      <c r="AY88" s="84"/>
      <c r="AZ88" s="84"/>
      <c r="BA88" s="84"/>
      <c r="BB88" s="84"/>
      <c r="BC88" s="84"/>
      <c r="BD88" s="84"/>
      <c r="BE88" s="84">
        <v>0.233333333333333</v>
      </c>
      <c r="BF88" s="84">
        <v>0.16666666666666699</v>
      </c>
      <c r="BG88" s="84">
        <v>0.133333333333333</v>
      </c>
      <c r="BH88" s="84">
        <v>0.2</v>
      </c>
      <c r="BI88" s="84">
        <v>0.266666666666667</v>
      </c>
      <c r="BJ88" s="84">
        <v>0.133333333333333</v>
      </c>
      <c r="BK88" s="84">
        <v>0.133333333333333</v>
      </c>
      <c r="BL88" s="84">
        <v>0.133333333333333</v>
      </c>
      <c r="BM88" s="84">
        <v>0.233333333333333</v>
      </c>
      <c r="BN88" s="84"/>
      <c r="BO88" s="84"/>
      <c r="BP88" s="84"/>
      <c r="BQ88" s="84"/>
      <c r="BR88" s="84"/>
      <c r="BS88" s="84"/>
      <c r="BT88" s="84"/>
      <c r="BU88" s="84"/>
      <c r="BV88" s="84"/>
      <c r="BW88" s="84"/>
      <c r="BX88" s="84"/>
      <c r="BY88" s="84"/>
      <c r="BZ88" s="84"/>
      <c r="CA88" s="84"/>
      <c r="CB88" s="84"/>
      <c r="CC88" s="84"/>
      <c r="CD88" s="84"/>
      <c r="CE88" s="84"/>
      <c r="CF88" s="84"/>
      <c r="CG88" s="84"/>
      <c r="CH88" s="84"/>
      <c r="CI88" s="84"/>
    </row>
    <row r="89" spans="2:87" x14ac:dyDescent="0.2">
      <c r="B89" s="84"/>
      <c r="C89" s="84"/>
      <c r="D89" s="84"/>
      <c r="E89" s="84"/>
      <c r="F89" s="84"/>
      <c r="G89" s="84"/>
      <c r="H89" s="84"/>
      <c r="I89" s="84"/>
      <c r="J89" s="84"/>
      <c r="K89" s="84"/>
      <c r="L89" s="84">
        <v>0.88792449960466102</v>
      </c>
      <c r="M89" s="84">
        <v>1.10349762087889</v>
      </c>
      <c r="N89" s="84">
        <v>1.0085778795164499</v>
      </c>
      <c r="O89" s="84">
        <v>0.43839363455553598</v>
      </c>
      <c r="P89" s="84">
        <v>0.87352810152850602</v>
      </c>
      <c r="Q89" s="84">
        <v>0.91386118528168503</v>
      </c>
      <c r="R89" s="84">
        <v>1.3026725897773499</v>
      </c>
      <c r="S89" s="84">
        <v>1.51644200520092</v>
      </c>
      <c r="T89" s="84">
        <v>1.54789220373669</v>
      </c>
      <c r="U89" s="84"/>
      <c r="V89" s="84"/>
      <c r="W89" s="84"/>
      <c r="X89" s="84"/>
      <c r="Y89" s="84"/>
      <c r="Z89" s="84"/>
      <c r="AA89" s="84"/>
      <c r="AB89" s="84"/>
      <c r="AC89" s="84"/>
      <c r="AD89" s="84"/>
      <c r="AE89" s="84"/>
      <c r="AF89" s="84"/>
      <c r="AG89" s="84"/>
      <c r="AH89" s="84"/>
      <c r="AI89" s="84"/>
      <c r="AJ89" s="84"/>
      <c r="AK89" s="84"/>
      <c r="AL89" s="84"/>
      <c r="AM89" s="84"/>
      <c r="AN89" s="84"/>
      <c r="AO89" s="84"/>
      <c r="AP89" s="84"/>
      <c r="AU89" s="84"/>
      <c r="AV89" s="84"/>
      <c r="AW89" s="84"/>
      <c r="AX89" s="84"/>
      <c r="AY89" s="84"/>
      <c r="AZ89" s="84"/>
      <c r="BA89" s="84"/>
      <c r="BB89" s="84"/>
      <c r="BC89" s="84"/>
      <c r="BD89" s="84"/>
      <c r="BE89" s="84">
        <v>0.233333333333333</v>
      </c>
      <c r="BF89" s="84">
        <v>0.2</v>
      </c>
      <c r="BG89" s="84">
        <v>0.2</v>
      </c>
      <c r="BH89" s="84">
        <v>1.1666666666666701</v>
      </c>
      <c r="BI89" s="84">
        <v>0.36666666666666697</v>
      </c>
      <c r="BJ89" s="84">
        <v>0.233333333333333</v>
      </c>
      <c r="BK89" s="84">
        <v>0.16666666666666699</v>
      </c>
      <c r="BL89" s="84">
        <v>0.133333333333333</v>
      </c>
      <c r="BM89" s="84">
        <v>0.1</v>
      </c>
      <c r="BN89" s="84"/>
      <c r="BO89" s="84"/>
      <c r="BP89" s="84"/>
      <c r="BQ89" s="84"/>
      <c r="BR89" s="84"/>
      <c r="BS89" s="84"/>
      <c r="BT89" s="84"/>
      <c r="BU89" s="84"/>
      <c r="BV89" s="84"/>
      <c r="BW89" s="84"/>
      <c r="BX89" s="84"/>
      <c r="BY89" s="84"/>
      <c r="BZ89" s="84"/>
      <c r="CA89" s="84"/>
      <c r="CB89" s="84"/>
      <c r="CC89" s="84"/>
      <c r="CD89" s="84"/>
      <c r="CE89" s="84"/>
      <c r="CF89" s="84"/>
      <c r="CG89" s="84"/>
      <c r="CH89" s="84"/>
      <c r="CI89" s="84"/>
    </row>
    <row r="90" spans="2:87" x14ac:dyDescent="0.2">
      <c r="B90" s="84"/>
      <c r="C90" s="84"/>
      <c r="D90" s="84"/>
      <c r="E90" s="84"/>
      <c r="F90" s="84"/>
      <c r="G90" s="84"/>
      <c r="H90" s="84"/>
      <c r="I90" s="84"/>
      <c r="J90" s="84"/>
      <c r="K90" s="84"/>
      <c r="L90" s="84">
        <v>0.949353188776631</v>
      </c>
      <c r="M90" s="84">
        <v>0.97109403975561004</v>
      </c>
      <c r="N90" s="84">
        <v>1.07955277146776</v>
      </c>
      <c r="O90" s="84">
        <v>0.72012393347841797</v>
      </c>
      <c r="P90" s="84">
        <v>0.78356876805206099</v>
      </c>
      <c r="Q90" s="84">
        <v>0.66089415625697001</v>
      </c>
      <c r="R90" s="84">
        <v>0.68013024747619</v>
      </c>
      <c r="S90" s="84">
        <v>1.0675766260675099</v>
      </c>
      <c r="T90" s="84">
        <v>1.26811139527255</v>
      </c>
      <c r="U90" s="84"/>
      <c r="V90" s="84"/>
      <c r="W90" s="84"/>
      <c r="X90" s="84"/>
      <c r="Y90" s="84"/>
      <c r="Z90" s="84"/>
      <c r="AA90" s="84"/>
      <c r="AB90" s="84"/>
      <c r="AC90" s="84"/>
      <c r="AD90" s="84"/>
      <c r="AE90" s="84"/>
      <c r="AF90" s="84"/>
      <c r="AG90" s="84"/>
      <c r="AH90" s="84"/>
      <c r="AI90" s="84"/>
      <c r="AJ90" s="84"/>
      <c r="AK90" s="84"/>
      <c r="AL90" s="84"/>
      <c r="AM90" s="84"/>
      <c r="AN90" s="84"/>
      <c r="AO90" s="84"/>
      <c r="AP90" s="84"/>
      <c r="AU90" s="84"/>
      <c r="AV90" s="84"/>
      <c r="AW90" s="84"/>
      <c r="AX90" s="84"/>
      <c r="AY90" s="84"/>
      <c r="AZ90" s="84"/>
      <c r="BA90" s="84"/>
      <c r="BB90" s="84"/>
      <c r="BC90" s="84"/>
      <c r="BD90" s="84"/>
      <c r="BE90" s="84">
        <v>0.16666666666666699</v>
      </c>
      <c r="BF90" s="84">
        <v>0.2</v>
      </c>
      <c r="BG90" s="84">
        <v>0.16666666666666699</v>
      </c>
      <c r="BH90" s="84">
        <v>0.266666666666667</v>
      </c>
      <c r="BI90" s="84">
        <v>0.266666666666667</v>
      </c>
      <c r="BJ90" s="84">
        <v>0.266666666666667</v>
      </c>
      <c r="BK90" s="84">
        <v>0.3</v>
      </c>
      <c r="BL90" s="84">
        <v>0.16666666666666699</v>
      </c>
      <c r="BM90" s="84">
        <v>0.133333333333333</v>
      </c>
      <c r="BN90" s="84"/>
      <c r="BO90" s="84"/>
      <c r="BP90" s="84"/>
      <c r="BQ90" s="84"/>
      <c r="BR90" s="84"/>
      <c r="BS90" s="84"/>
      <c r="BT90" s="84"/>
      <c r="BU90" s="84"/>
      <c r="BV90" s="84"/>
      <c r="BW90" s="84"/>
      <c r="BX90" s="84"/>
      <c r="BY90" s="84"/>
      <c r="BZ90" s="84"/>
      <c r="CA90" s="84"/>
      <c r="CB90" s="84"/>
      <c r="CC90" s="84"/>
      <c r="CD90" s="84"/>
      <c r="CE90" s="84"/>
      <c r="CF90" s="84"/>
      <c r="CG90" s="84"/>
      <c r="CH90" s="84"/>
      <c r="CI90" s="84"/>
    </row>
    <row r="91" spans="2:87" x14ac:dyDescent="0.2">
      <c r="B91" s="84"/>
      <c r="C91" s="84"/>
      <c r="D91" s="84"/>
      <c r="E91" s="84"/>
      <c r="F91" s="84"/>
      <c r="G91" s="84"/>
      <c r="H91" s="84"/>
      <c r="I91" s="84"/>
      <c r="J91" s="84"/>
      <c r="K91" s="84"/>
      <c r="L91" s="84">
        <v>0.63588486844649705</v>
      </c>
      <c r="M91" s="84">
        <v>1.6201727514640201</v>
      </c>
      <c r="N91" s="84">
        <v>0.74394238008948299</v>
      </c>
      <c r="O91" s="84">
        <v>0.66653843650306699</v>
      </c>
      <c r="P91" s="84">
        <v>1.0458167620602601</v>
      </c>
      <c r="Q91" s="84">
        <v>1.0138359346122201</v>
      </c>
      <c r="R91" s="84">
        <v>1.43782616176818</v>
      </c>
      <c r="S91" s="84">
        <v>1.4112532971552501</v>
      </c>
      <c r="T91" s="84">
        <v>1.1605414773046001</v>
      </c>
      <c r="U91" s="84"/>
      <c r="V91" s="84"/>
      <c r="W91" s="84"/>
      <c r="X91" s="84"/>
      <c r="Y91" s="84"/>
      <c r="Z91" s="84"/>
      <c r="AA91" s="84"/>
      <c r="AB91" s="84"/>
      <c r="AC91" s="84"/>
      <c r="AD91" s="84"/>
      <c r="AE91" s="84"/>
      <c r="AF91" s="84"/>
      <c r="AG91" s="84"/>
      <c r="AH91" s="84"/>
      <c r="AI91" s="84"/>
      <c r="AJ91" s="84"/>
      <c r="AK91" s="84"/>
      <c r="AL91" s="84"/>
      <c r="AM91" s="84"/>
      <c r="AN91" s="84"/>
      <c r="AO91" s="84"/>
      <c r="AP91" s="84"/>
      <c r="AU91" s="84"/>
      <c r="AV91" s="84"/>
      <c r="AW91" s="84"/>
      <c r="AX91" s="84"/>
      <c r="AY91" s="84"/>
      <c r="AZ91" s="84"/>
      <c r="BA91" s="84"/>
      <c r="BB91" s="84"/>
      <c r="BC91" s="84"/>
      <c r="BD91" s="84"/>
      <c r="BE91" s="84">
        <v>0.93333333333333302</v>
      </c>
      <c r="BF91" s="84">
        <v>0.16666666666666699</v>
      </c>
      <c r="BG91" s="84">
        <v>0.4</v>
      </c>
      <c r="BH91" s="84">
        <v>0.4</v>
      </c>
      <c r="BI91" s="84">
        <v>0.4</v>
      </c>
      <c r="BJ91" s="84">
        <v>0.33333333333333298</v>
      </c>
      <c r="BK91" s="84">
        <v>0.16666666666666699</v>
      </c>
      <c r="BL91" s="84">
        <v>0.2</v>
      </c>
      <c r="BM91" s="84">
        <v>0.233333333333333</v>
      </c>
      <c r="BN91" s="84"/>
      <c r="BO91" s="84"/>
      <c r="BP91" s="84"/>
      <c r="BQ91" s="84"/>
      <c r="BR91" s="84"/>
      <c r="BS91" s="84"/>
      <c r="BT91" s="84"/>
      <c r="BU91" s="84"/>
      <c r="BV91" s="84"/>
      <c r="BW91" s="84"/>
      <c r="BX91" s="84"/>
      <c r="BY91" s="84"/>
      <c r="BZ91" s="84"/>
      <c r="CA91" s="84"/>
      <c r="CB91" s="84"/>
      <c r="CC91" s="84"/>
      <c r="CD91" s="84"/>
      <c r="CE91" s="84"/>
      <c r="CF91" s="84"/>
      <c r="CG91" s="84"/>
      <c r="CH91" s="84"/>
      <c r="CI91" s="84"/>
    </row>
    <row r="92" spans="2:87" x14ac:dyDescent="0.2">
      <c r="B92" s="84"/>
      <c r="C92" s="84"/>
      <c r="D92" s="84"/>
      <c r="E92" s="84"/>
      <c r="F92" s="84"/>
      <c r="G92" s="84"/>
      <c r="H92" s="84"/>
      <c r="I92" s="84"/>
      <c r="J92" s="84"/>
      <c r="K92" s="84"/>
      <c r="L92" s="84">
        <v>0.82863598380515102</v>
      </c>
      <c r="M92" s="84">
        <v>1.2363395264553501</v>
      </c>
      <c r="N92" s="84">
        <v>0.93502448973949903</v>
      </c>
      <c r="O92" s="84">
        <v>1.6937784995068199</v>
      </c>
      <c r="P92" s="84">
        <v>1.3722811858122601</v>
      </c>
      <c r="Q92" s="84">
        <v>0.93496441630417704</v>
      </c>
      <c r="R92" s="84">
        <v>1.3639519882334501</v>
      </c>
      <c r="S92" s="84">
        <v>1.4287263291072001</v>
      </c>
      <c r="T92" s="84">
        <v>1.6384523446438199</v>
      </c>
      <c r="U92" s="84"/>
      <c r="V92" s="84"/>
      <c r="W92" s="84"/>
      <c r="X92" s="84"/>
      <c r="Y92" s="84"/>
      <c r="Z92" s="84"/>
      <c r="AA92" s="84"/>
      <c r="AB92" s="84"/>
      <c r="AC92" s="84"/>
      <c r="AD92" s="84"/>
      <c r="AE92" s="84"/>
      <c r="AF92" s="84"/>
      <c r="AG92" s="84"/>
      <c r="AH92" s="84"/>
      <c r="AI92" s="84"/>
      <c r="AJ92" s="84"/>
      <c r="AK92" s="84"/>
      <c r="AL92" s="84"/>
      <c r="AM92" s="84"/>
      <c r="AN92" s="84"/>
      <c r="AO92" s="84"/>
      <c r="AP92" s="84"/>
      <c r="AU92" s="84"/>
      <c r="AV92" s="84"/>
      <c r="AW92" s="84"/>
      <c r="AX92" s="84"/>
      <c r="AY92" s="84"/>
      <c r="AZ92" s="84"/>
      <c r="BA92" s="84"/>
      <c r="BB92" s="84"/>
      <c r="BC92" s="84"/>
      <c r="BD92" s="84"/>
      <c r="BE92" s="84">
        <v>0.3</v>
      </c>
      <c r="BF92" s="84">
        <v>0.16666666666666699</v>
      </c>
      <c r="BG92" s="84">
        <v>0.33333333333333298</v>
      </c>
      <c r="BH92" s="84">
        <v>0.133333333333333</v>
      </c>
      <c r="BI92" s="84">
        <v>0.16666666666666699</v>
      </c>
      <c r="BJ92" s="84">
        <v>0.266666666666667</v>
      </c>
      <c r="BK92" s="84">
        <v>0.2</v>
      </c>
      <c r="BL92" s="84">
        <v>0.133333333333333</v>
      </c>
      <c r="BM92" s="84">
        <v>0.133333333333333</v>
      </c>
      <c r="BN92" s="84"/>
      <c r="BO92" s="84"/>
      <c r="BP92" s="84"/>
      <c r="BQ92" s="84"/>
      <c r="BR92" s="84"/>
      <c r="BS92" s="84"/>
      <c r="BT92" s="84"/>
      <c r="BU92" s="84"/>
      <c r="BV92" s="84"/>
      <c r="BW92" s="84"/>
      <c r="BX92" s="84"/>
      <c r="BY92" s="84"/>
      <c r="BZ92" s="84"/>
      <c r="CA92" s="84"/>
      <c r="CB92" s="84"/>
      <c r="CC92" s="84"/>
      <c r="CD92" s="84"/>
      <c r="CE92" s="84"/>
      <c r="CF92" s="84"/>
      <c r="CG92" s="84"/>
      <c r="CH92" s="84"/>
      <c r="CI92" s="84"/>
    </row>
    <row r="93" spans="2:87" x14ac:dyDescent="0.2">
      <c r="B93" s="84"/>
      <c r="C93" s="84"/>
      <c r="D93" s="84"/>
      <c r="E93" s="84"/>
      <c r="F93" s="84"/>
      <c r="G93" s="84"/>
      <c r="H93" s="84"/>
      <c r="I93" s="84"/>
      <c r="J93" s="84"/>
      <c r="K93" s="84"/>
      <c r="L93" s="84">
        <v>0.74031006375278696</v>
      </c>
      <c r="M93" s="84">
        <v>1.16849187872204</v>
      </c>
      <c r="N93" s="84">
        <v>1.0911980575251801</v>
      </c>
      <c r="O93" s="84">
        <v>0.68087083267519199</v>
      </c>
      <c r="P93" s="84">
        <v>0.51487078693805399</v>
      </c>
      <c r="Q93" s="84">
        <v>1.16099754460956</v>
      </c>
      <c r="R93" s="84">
        <v>0.88217144765464595</v>
      </c>
      <c r="S93" s="84">
        <v>1.1137404634750301</v>
      </c>
      <c r="T93" s="84">
        <v>1.0122997541999299</v>
      </c>
      <c r="U93" s="84"/>
      <c r="V93" s="84"/>
      <c r="W93" s="84"/>
      <c r="X93" s="84"/>
      <c r="Y93" s="84"/>
      <c r="Z93" s="84"/>
      <c r="AA93" s="84"/>
      <c r="AB93" s="84"/>
      <c r="AC93" s="84"/>
      <c r="AD93" s="84"/>
      <c r="AE93" s="84"/>
      <c r="AF93" s="84"/>
      <c r="AG93" s="84"/>
      <c r="AH93" s="84"/>
      <c r="AI93" s="84"/>
      <c r="AJ93" s="84"/>
      <c r="AK93" s="84"/>
      <c r="AL93" s="84"/>
      <c r="AM93" s="84"/>
      <c r="AN93" s="84"/>
      <c r="AO93" s="84"/>
      <c r="AP93" s="84"/>
      <c r="AU93" s="84"/>
      <c r="AV93" s="84"/>
      <c r="AW93" s="84"/>
      <c r="AX93" s="84"/>
      <c r="AY93" s="84"/>
      <c r="AZ93" s="84"/>
      <c r="BA93" s="84"/>
      <c r="BB93" s="84"/>
      <c r="BC93" s="84"/>
      <c r="BD93" s="84"/>
      <c r="BE93" s="84">
        <v>0.16666666666666699</v>
      </c>
      <c r="BF93" s="84">
        <v>0.1</v>
      </c>
      <c r="BG93" s="84">
        <v>0.1</v>
      </c>
      <c r="BH93" s="84">
        <v>0.2</v>
      </c>
      <c r="BI93" s="84">
        <v>0.43333333333333302</v>
      </c>
      <c r="BJ93" s="84">
        <v>0.1</v>
      </c>
      <c r="BK93" s="84">
        <v>0.133333333333333</v>
      </c>
      <c r="BL93" s="84">
        <v>6.6666666666666693E-2</v>
      </c>
      <c r="BM93" s="84">
        <v>0.133333333333333</v>
      </c>
      <c r="BN93" s="84"/>
      <c r="BO93" s="84"/>
      <c r="BP93" s="84"/>
      <c r="BQ93" s="84"/>
      <c r="BR93" s="84"/>
      <c r="BS93" s="84"/>
      <c r="BT93" s="84"/>
      <c r="BU93" s="84"/>
      <c r="BV93" s="84"/>
      <c r="BW93" s="84"/>
      <c r="BX93" s="84"/>
      <c r="BY93" s="84"/>
      <c r="BZ93" s="84"/>
      <c r="CA93" s="84"/>
      <c r="CB93" s="84"/>
      <c r="CC93" s="84"/>
      <c r="CD93" s="84"/>
      <c r="CE93" s="84"/>
      <c r="CF93" s="84"/>
      <c r="CG93" s="84"/>
      <c r="CH93" s="84"/>
      <c r="CI93" s="84"/>
    </row>
    <row r="94" spans="2:87" x14ac:dyDescent="0.2">
      <c r="B94" s="84"/>
      <c r="C94" s="84"/>
      <c r="D94" s="84"/>
      <c r="E94" s="84"/>
      <c r="F94" s="84"/>
      <c r="G94" s="84"/>
      <c r="H94" s="84"/>
      <c r="I94" s="84"/>
      <c r="J94" s="84"/>
      <c r="K94" s="84"/>
      <c r="L94" s="84">
        <v>1.1598400748776601</v>
      </c>
      <c r="M94" s="84">
        <v>0.89020584967692895</v>
      </c>
      <c r="N94" s="84">
        <v>0.94995407544541599</v>
      </c>
      <c r="O94" s="84">
        <v>0.89900228756043599</v>
      </c>
      <c r="P94" s="84">
        <v>0.84961989904476898</v>
      </c>
      <c r="Q94" s="84">
        <v>0.92716767472990202</v>
      </c>
      <c r="R94" s="84">
        <v>0.82408426066783902</v>
      </c>
      <c r="S94" s="84">
        <v>1.0815481171299299</v>
      </c>
      <c r="T94" s="84">
        <v>0.59646253759394396</v>
      </c>
      <c r="U94" s="84"/>
      <c r="V94" s="84"/>
      <c r="W94" s="84"/>
      <c r="X94" s="84"/>
      <c r="Y94" s="84"/>
      <c r="Z94" s="84"/>
      <c r="AA94" s="84"/>
      <c r="AB94" s="84"/>
      <c r="AC94" s="84"/>
      <c r="AD94" s="84"/>
      <c r="AE94" s="84"/>
      <c r="AF94" s="84"/>
      <c r="AG94" s="84"/>
      <c r="AH94" s="84"/>
      <c r="AI94" s="84"/>
      <c r="AJ94" s="84"/>
      <c r="AK94" s="84"/>
      <c r="AL94" s="84"/>
      <c r="AM94" s="84"/>
      <c r="AN94" s="84"/>
      <c r="AO94" s="84"/>
      <c r="AP94" s="84"/>
      <c r="AU94" s="84"/>
      <c r="AV94" s="84"/>
      <c r="AW94" s="84"/>
      <c r="AX94" s="84"/>
      <c r="AY94" s="84"/>
      <c r="AZ94" s="84"/>
      <c r="BA94" s="84"/>
      <c r="BB94" s="84"/>
      <c r="BC94" s="84"/>
      <c r="BD94" s="84"/>
      <c r="BE94" s="84">
        <v>0.1</v>
      </c>
      <c r="BF94" s="84">
        <v>0.133333333333333</v>
      </c>
      <c r="BG94" s="84">
        <v>0.16666666666666699</v>
      </c>
      <c r="BH94" s="84">
        <v>0.16666666666666699</v>
      </c>
      <c r="BI94" s="84">
        <v>0.133333333333333</v>
      </c>
      <c r="BJ94" s="84">
        <v>0.16666666666666699</v>
      </c>
      <c r="BK94" s="84">
        <v>0.133333333333333</v>
      </c>
      <c r="BL94" s="84">
        <v>0.1</v>
      </c>
      <c r="BM94" s="84">
        <v>0.36666666666666697</v>
      </c>
      <c r="BN94" s="84"/>
      <c r="BO94" s="84"/>
      <c r="BP94" s="84"/>
      <c r="BQ94" s="84"/>
      <c r="BR94" s="84"/>
      <c r="BS94" s="84"/>
      <c r="BT94" s="84"/>
      <c r="BU94" s="84"/>
      <c r="BV94" s="84"/>
      <c r="BW94" s="84"/>
      <c r="BX94" s="84"/>
      <c r="BY94" s="84"/>
      <c r="BZ94" s="84"/>
      <c r="CA94" s="84"/>
      <c r="CB94" s="84"/>
      <c r="CC94" s="84"/>
      <c r="CD94" s="84"/>
      <c r="CE94" s="84"/>
      <c r="CF94" s="84"/>
      <c r="CG94" s="84"/>
      <c r="CH94" s="84"/>
      <c r="CI94" s="84"/>
    </row>
    <row r="95" spans="2:87" x14ac:dyDescent="0.2">
      <c r="B95" s="84"/>
      <c r="C95" s="84"/>
      <c r="D95" s="84"/>
      <c r="E95" s="84"/>
      <c r="F95" s="84"/>
      <c r="G95" s="84"/>
      <c r="H95" s="84"/>
      <c r="I95" s="84"/>
      <c r="J95" s="84"/>
      <c r="K95" s="84"/>
      <c r="L95" s="84">
        <v>0.40358897525052301</v>
      </c>
      <c r="M95" s="84">
        <v>1.2348687832740399</v>
      </c>
      <c r="N95" s="84">
        <v>1.3615422414754299</v>
      </c>
      <c r="O95" s="84">
        <v>0.64443330363449203</v>
      </c>
      <c r="P95" s="84">
        <v>0.39504312322502599</v>
      </c>
      <c r="Q95" s="84">
        <v>1.19623143407914</v>
      </c>
      <c r="R95" s="84">
        <v>1.2404571140727101</v>
      </c>
      <c r="S95" s="84">
        <v>1.3132455640732099</v>
      </c>
      <c r="T95" s="84">
        <v>1.39705502395628</v>
      </c>
      <c r="U95" s="84"/>
      <c r="V95" s="84"/>
      <c r="W95" s="84"/>
      <c r="X95" s="84"/>
      <c r="Y95" s="84"/>
      <c r="Z95" s="84"/>
      <c r="AA95" s="84"/>
      <c r="AB95" s="84"/>
      <c r="AC95" s="84"/>
      <c r="AD95" s="84"/>
      <c r="AE95" s="84"/>
      <c r="AF95" s="84"/>
      <c r="AG95" s="84"/>
      <c r="AH95" s="84"/>
      <c r="AI95" s="84"/>
      <c r="AJ95" s="84"/>
      <c r="AK95" s="84"/>
      <c r="AL95" s="84"/>
      <c r="AM95" s="84"/>
      <c r="AN95" s="84"/>
      <c r="AO95" s="84"/>
      <c r="AP95" s="84"/>
      <c r="AU95" s="84"/>
      <c r="AV95" s="84"/>
      <c r="AW95" s="84"/>
      <c r="AX95" s="84"/>
      <c r="AY95" s="84"/>
      <c r="AZ95" s="84"/>
      <c r="BA95" s="84"/>
      <c r="BB95" s="84"/>
      <c r="BC95" s="84"/>
      <c r="BD95" s="84"/>
      <c r="BE95" s="84">
        <v>0.83333333333333304</v>
      </c>
      <c r="BF95" s="84">
        <v>0.133333333333333</v>
      </c>
      <c r="BG95" s="84">
        <v>0.1</v>
      </c>
      <c r="BH95" s="84">
        <v>0.266666666666667</v>
      </c>
      <c r="BI95" s="84">
        <v>0.46666666666666701</v>
      </c>
      <c r="BJ95" s="84">
        <v>0.133333333333333</v>
      </c>
      <c r="BK95" s="84">
        <v>0.133333333333333</v>
      </c>
      <c r="BL95" s="84">
        <v>0.1</v>
      </c>
      <c r="BM95" s="84">
        <v>0.133333333333333</v>
      </c>
      <c r="BN95" s="84"/>
      <c r="BO95" s="84"/>
      <c r="BP95" s="84"/>
      <c r="BQ95" s="84"/>
      <c r="BR95" s="84"/>
      <c r="BS95" s="84"/>
      <c r="BT95" s="84"/>
      <c r="BU95" s="84"/>
      <c r="BV95" s="84"/>
      <c r="BW95" s="84"/>
      <c r="BX95" s="84"/>
      <c r="BY95" s="84"/>
      <c r="BZ95" s="84"/>
      <c r="CA95" s="84"/>
      <c r="CB95" s="84"/>
      <c r="CC95" s="84"/>
      <c r="CD95" s="84"/>
      <c r="CE95" s="84"/>
      <c r="CF95" s="84"/>
      <c r="CG95" s="84"/>
      <c r="CH95" s="84"/>
      <c r="CI95" s="84"/>
    </row>
    <row r="96" spans="2:87" x14ac:dyDescent="0.2">
      <c r="B96" s="84"/>
      <c r="C96" s="84"/>
      <c r="D96" s="84"/>
      <c r="E96" s="84"/>
      <c r="F96" s="84"/>
      <c r="G96" s="84"/>
      <c r="H96" s="84"/>
      <c r="I96" s="84"/>
      <c r="J96" s="84"/>
      <c r="K96" s="84"/>
      <c r="L96" s="84">
        <v>0.87133742203785103</v>
      </c>
      <c r="M96" s="84">
        <v>1.0808396267704199</v>
      </c>
      <c r="N96" s="84">
        <v>1.0478229511917301</v>
      </c>
      <c r="O96" s="84">
        <v>1.3760103764876801</v>
      </c>
      <c r="P96" s="84">
        <v>1.19463510197148</v>
      </c>
      <c r="Q96" s="84">
        <v>1.0496517193869099</v>
      </c>
      <c r="R96" s="84">
        <v>1.0287992118969</v>
      </c>
      <c r="S96" s="84">
        <v>0.71034284905960998</v>
      </c>
      <c r="T96" s="84">
        <v>0.77748039678145597</v>
      </c>
      <c r="U96" s="84"/>
      <c r="V96" s="84"/>
      <c r="W96" s="84"/>
      <c r="X96" s="84"/>
      <c r="Y96" s="84"/>
      <c r="Z96" s="84"/>
      <c r="AA96" s="84"/>
      <c r="AB96" s="84"/>
      <c r="AC96" s="84"/>
      <c r="AD96" s="84"/>
      <c r="AE96" s="84"/>
      <c r="AF96" s="84"/>
      <c r="AG96" s="84"/>
      <c r="AH96" s="84"/>
      <c r="AI96" s="84"/>
      <c r="AJ96" s="84"/>
      <c r="AK96" s="84"/>
      <c r="AL96" s="84"/>
      <c r="AM96" s="84"/>
      <c r="AN96" s="84"/>
      <c r="AO96" s="84"/>
      <c r="AP96" s="84"/>
      <c r="AU96" s="84"/>
      <c r="AV96" s="84"/>
      <c r="AW96" s="84"/>
      <c r="AX96" s="84"/>
      <c r="AY96" s="84"/>
      <c r="AZ96" s="84"/>
      <c r="BA96" s="84"/>
      <c r="BB96" s="84"/>
      <c r="BC96" s="84"/>
      <c r="BD96" s="84"/>
      <c r="BE96" s="84">
        <v>0.16666666666666699</v>
      </c>
      <c r="BF96" s="84">
        <v>0.133333333333333</v>
      </c>
      <c r="BG96" s="84">
        <v>0.133333333333333</v>
      </c>
      <c r="BH96" s="84">
        <v>0.133333333333333</v>
      </c>
      <c r="BI96" s="84">
        <v>0.1</v>
      </c>
      <c r="BJ96" s="84">
        <v>0.133333333333333</v>
      </c>
      <c r="BK96" s="84">
        <v>0.16666666666666699</v>
      </c>
      <c r="BL96" s="84">
        <v>0.2</v>
      </c>
      <c r="BM96" s="84">
        <v>0.2</v>
      </c>
      <c r="BN96" s="84"/>
      <c r="BO96" s="84"/>
      <c r="BP96" s="84"/>
      <c r="BQ96" s="84"/>
      <c r="BR96" s="84"/>
      <c r="BS96" s="84"/>
      <c r="BT96" s="84"/>
      <c r="BU96" s="84"/>
      <c r="BV96" s="84"/>
      <c r="BW96" s="84"/>
      <c r="BX96" s="84"/>
      <c r="BY96" s="84"/>
      <c r="BZ96" s="84"/>
      <c r="CA96" s="84"/>
      <c r="CB96" s="84"/>
      <c r="CC96" s="84"/>
      <c r="CD96" s="84"/>
      <c r="CE96" s="84"/>
      <c r="CF96" s="84"/>
      <c r="CG96" s="84"/>
      <c r="CH96" s="84"/>
      <c r="CI96" s="84"/>
    </row>
    <row r="97" spans="1:87" x14ac:dyDescent="0.2">
      <c r="B97" s="84"/>
      <c r="C97" s="84"/>
      <c r="D97" s="84"/>
      <c r="E97" s="84"/>
      <c r="F97" s="84"/>
      <c r="G97" s="84"/>
      <c r="H97" s="84"/>
      <c r="I97" s="84"/>
      <c r="J97" s="84"/>
      <c r="K97" s="84"/>
      <c r="L97" s="84">
        <v>0.97509697392681804</v>
      </c>
      <c r="M97" s="84">
        <v>1.15827156609891</v>
      </c>
      <c r="N97" s="84">
        <v>0.86663145997427404</v>
      </c>
      <c r="O97" s="84">
        <v>0.60820851916373797</v>
      </c>
      <c r="P97" s="84">
        <v>0.73213154249732304</v>
      </c>
      <c r="Q97" s="84">
        <v>0.97878968404406896</v>
      </c>
      <c r="R97" s="84">
        <v>1.5329649236957801</v>
      </c>
      <c r="S97" s="84">
        <v>1.0773030760582301</v>
      </c>
      <c r="T97" s="84">
        <v>1.47194966647175</v>
      </c>
      <c r="U97" s="84"/>
      <c r="V97" s="84"/>
      <c r="W97" s="84"/>
      <c r="X97" s="84"/>
      <c r="Y97" s="84"/>
      <c r="Z97" s="84"/>
      <c r="AA97" s="84"/>
      <c r="AB97" s="84"/>
      <c r="AC97" s="84"/>
      <c r="AD97" s="84"/>
      <c r="AE97" s="84"/>
      <c r="AF97" s="84"/>
      <c r="AG97" s="84"/>
      <c r="AH97" s="84"/>
      <c r="AI97" s="84"/>
      <c r="AJ97" s="84"/>
      <c r="AK97" s="84"/>
      <c r="AL97" s="84"/>
      <c r="AM97" s="84"/>
      <c r="AN97" s="84"/>
      <c r="AO97" s="84"/>
      <c r="AP97" s="84"/>
      <c r="AU97" s="84"/>
      <c r="AV97" s="84"/>
      <c r="AW97" s="84"/>
      <c r="AX97" s="84"/>
      <c r="AY97" s="84"/>
      <c r="AZ97" s="84"/>
      <c r="BA97" s="84"/>
      <c r="BB97" s="84"/>
      <c r="BC97" s="84"/>
      <c r="BD97" s="84"/>
      <c r="BE97" s="84">
        <v>0.16666666666666699</v>
      </c>
      <c r="BF97" s="84">
        <v>0.133333333333333</v>
      </c>
      <c r="BG97" s="84">
        <v>0.233333333333333</v>
      </c>
      <c r="BH97" s="84">
        <v>0.43333333333333302</v>
      </c>
      <c r="BI97" s="84">
        <v>0.266666666666667</v>
      </c>
      <c r="BJ97" s="84">
        <v>0.233333333333333</v>
      </c>
      <c r="BK97" s="84">
        <v>0.1</v>
      </c>
      <c r="BL97" s="84">
        <v>0.133333333333333</v>
      </c>
      <c r="BM97" s="84">
        <v>0.16666666666666699</v>
      </c>
      <c r="BN97" s="84"/>
      <c r="BO97" s="84"/>
      <c r="BP97" s="84"/>
      <c r="BQ97" s="84"/>
      <c r="BR97" s="84"/>
      <c r="BS97" s="84"/>
      <c r="BT97" s="84"/>
      <c r="BU97" s="84"/>
      <c r="BV97" s="84"/>
      <c r="BW97" s="84"/>
      <c r="BX97" s="84"/>
      <c r="BY97" s="84"/>
      <c r="BZ97" s="84"/>
      <c r="CA97" s="84"/>
      <c r="CB97" s="84"/>
      <c r="CC97" s="84"/>
      <c r="CD97" s="84"/>
      <c r="CE97" s="84"/>
      <c r="CF97" s="84"/>
      <c r="CG97" s="84"/>
      <c r="CH97" s="84"/>
      <c r="CI97" s="84"/>
    </row>
    <row r="98" spans="1:87" x14ac:dyDescent="0.2">
      <c r="B98" s="84"/>
      <c r="C98" s="84"/>
      <c r="D98" s="84"/>
      <c r="E98" s="84"/>
      <c r="F98" s="84"/>
      <c r="G98" s="84"/>
      <c r="H98" s="84"/>
      <c r="I98" s="84"/>
      <c r="J98" s="84"/>
      <c r="K98" s="84"/>
      <c r="L98" s="84">
        <v>0.51457891345926499</v>
      </c>
      <c r="M98" s="84">
        <v>1.1598393227668899</v>
      </c>
      <c r="N98" s="84">
        <v>1.3255817637738401</v>
      </c>
      <c r="O98" s="84">
        <v>0.99667328704008995</v>
      </c>
      <c r="P98" s="84">
        <v>0.67560659657813904</v>
      </c>
      <c r="Q98" s="84">
        <v>0.92002185892983401</v>
      </c>
      <c r="R98" s="84">
        <v>0.96401620826606704</v>
      </c>
      <c r="S98" s="84">
        <v>1.39500845625923</v>
      </c>
      <c r="T98" s="84">
        <v>1.4745324402144699</v>
      </c>
      <c r="U98" s="84"/>
      <c r="V98" s="84"/>
      <c r="W98" s="84"/>
      <c r="X98" s="84"/>
      <c r="Y98" s="84"/>
      <c r="Z98" s="84"/>
      <c r="AA98" s="84"/>
      <c r="AB98" s="84"/>
      <c r="AC98" s="84"/>
      <c r="AD98" s="84"/>
      <c r="AE98" s="84"/>
      <c r="AF98" s="84"/>
      <c r="AG98" s="84"/>
      <c r="AH98" s="84"/>
      <c r="AI98" s="84"/>
      <c r="AJ98" s="84"/>
      <c r="AK98" s="84"/>
      <c r="AL98" s="84"/>
      <c r="AM98" s="84"/>
      <c r="AN98" s="84"/>
      <c r="AO98" s="84"/>
      <c r="AP98" s="84"/>
      <c r="AU98" s="84"/>
      <c r="AV98" s="84"/>
      <c r="AW98" s="84"/>
      <c r="AX98" s="84"/>
      <c r="AY98" s="84"/>
      <c r="AZ98" s="84"/>
      <c r="BA98" s="84"/>
      <c r="BB98" s="84"/>
      <c r="BC98" s="84"/>
      <c r="BD98" s="84"/>
      <c r="BE98" s="84">
        <v>0.43333333333333302</v>
      </c>
      <c r="BF98" s="84">
        <v>0.133333333333333</v>
      </c>
      <c r="BG98" s="84">
        <v>0.1</v>
      </c>
      <c r="BH98" s="84">
        <v>0.2</v>
      </c>
      <c r="BI98" s="84">
        <v>0.3</v>
      </c>
      <c r="BJ98" s="84">
        <v>0.16666666666666699</v>
      </c>
      <c r="BK98" s="84">
        <v>0.16666666666666699</v>
      </c>
      <c r="BL98" s="84">
        <v>0.1</v>
      </c>
      <c r="BM98" s="84">
        <v>0.133333333333333</v>
      </c>
      <c r="BN98" s="84"/>
      <c r="BO98" s="84"/>
      <c r="BP98" s="84"/>
      <c r="BQ98" s="84"/>
      <c r="BR98" s="84"/>
      <c r="BS98" s="84"/>
      <c r="BT98" s="84"/>
      <c r="BU98" s="84"/>
      <c r="BV98" s="84"/>
      <c r="BW98" s="84"/>
      <c r="BX98" s="84"/>
      <c r="BY98" s="84"/>
      <c r="BZ98" s="84"/>
      <c r="CA98" s="84"/>
      <c r="CB98" s="84"/>
      <c r="CC98" s="84"/>
      <c r="CD98" s="84"/>
      <c r="CE98" s="84"/>
      <c r="CF98" s="84"/>
      <c r="CG98" s="84"/>
      <c r="CH98" s="84"/>
      <c r="CI98" s="84"/>
    </row>
    <row r="99" spans="1:87" ht="15" thickBot="1" x14ac:dyDescent="0.25">
      <c r="AU99" s="84"/>
      <c r="AV99" s="84"/>
      <c r="AW99" s="84"/>
      <c r="AX99" s="84"/>
      <c r="AY99" s="84"/>
      <c r="AZ99" s="84"/>
      <c r="BA99" s="84"/>
      <c r="BB99" s="84"/>
      <c r="BC99" s="84"/>
      <c r="BD99" s="84"/>
      <c r="BE99" s="84"/>
      <c r="BF99" s="84"/>
      <c r="BG99" s="84"/>
      <c r="BH99" s="84"/>
      <c r="BI99" s="84"/>
      <c r="BJ99" s="84"/>
      <c r="BK99" s="84"/>
      <c r="BL99" s="84"/>
      <c r="BM99" s="84"/>
      <c r="BN99" s="84"/>
      <c r="BO99" s="84"/>
      <c r="BP99" s="84"/>
      <c r="BQ99" s="84"/>
      <c r="BR99" s="84"/>
      <c r="BS99" s="84"/>
      <c r="BT99" s="84"/>
      <c r="BU99" s="84"/>
      <c r="BV99" s="84"/>
      <c r="BW99" s="84"/>
      <c r="BX99" s="84"/>
      <c r="BY99" s="84"/>
      <c r="BZ99" s="84"/>
      <c r="CA99" s="84"/>
      <c r="CB99" s="84"/>
      <c r="CC99" s="84"/>
      <c r="CD99" s="84"/>
      <c r="CE99" s="84"/>
      <c r="CF99" s="84"/>
      <c r="CG99" s="84"/>
      <c r="CH99" s="84"/>
      <c r="CI99" s="84"/>
    </row>
    <row r="100" spans="1:87" x14ac:dyDescent="0.2">
      <c r="A100" s="13"/>
      <c r="B100" s="239" t="s">
        <v>32</v>
      </c>
      <c r="C100" s="239"/>
      <c r="D100" s="239"/>
      <c r="E100" s="239"/>
      <c r="F100" s="239"/>
      <c r="G100" s="239"/>
      <c r="H100" s="239"/>
      <c r="I100" s="239"/>
      <c r="J100" s="239"/>
      <c r="K100" s="239"/>
      <c r="L100" s="239"/>
      <c r="M100" s="239"/>
      <c r="N100" s="239"/>
      <c r="O100" s="239"/>
      <c r="P100" s="239"/>
      <c r="Q100" s="239"/>
      <c r="R100" s="239"/>
      <c r="S100" s="239"/>
      <c r="T100" s="240"/>
      <c r="W100" s="13"/>
      <c r="X100" s="239" t="s">
        <v>33</v>
      </c>
      <c r="Y100" s="239"/>
      <c r="Z100" s="239"/>
      <c r="AA100" s="239"/>
      <c r="AB100" s="239"/>
      <c r="AC100" s="239"/>
      <c r="AD100" s="239"/>
      <c r="AE100" s="239"/>
      <c r="AF100" s="239"/>
      <c r="AG100" s="239"/>
      <c r="AH100" s="239"/>
      <c r="AI100" s="239"/>
      <c r="AJ100" s="239"/>
      <c r="AK100" s="239"/>
      <c r="AL100" s="239"/>
      <c r="AM100" s="239"/>
      <c r="AN100" s="239"/>
      <c r="AO100" s="239"/>
      <c r="AP100" s="240"/>
      <c r="AT100" s="13"/>
      <c r="AU100" s="239" t="s">
        <v>32</v>
      </c>
      <c r="AV100" s="239"/>
      <c r="AW100" s="239"/>
      <c r="AX100" s="239"/>
      <c r="AY100" s="239"/>
      <c r="AZ100" s="239"/>
      <c r="BA100" s="239"/>
      <c r="BB100" s="239"/>
      <c r="BC100" s="239"/>
      <c r="BD100" s="239"/>
      <c r="BE100" s="239"/>
      <c r="BF100" s="239"/>
      <c r="BG100" s="239"/>
      <c r="BH100" s="239"/>
      <c r="BI100" s="239"/>
      <c r="BJ100" s="239"/>
      <c r="BK100" s="239"/>
      <c r="BL100" s="239"/>
      <c r="BM100" s="240"/>
      <c r="BN100" s="84"/>
      <c r="BO100" s="84"/>
      <c r="BP100" s="13"/>
      <c r="BQ100" s="239" t="s">
        <v>33</v>
      </c>
      <c r="BR100" s="239"/>
      <c r="BS100" s="239"/>
      <c r="BT100" s="239"/>
      <c r="BU100" s="239"/>
      <c r="BV100" s="239"/>
      <c r="BW100" s="239"/>
      <c r="BX100" s="239"/>
      <c r="BY100" s="239"/>
      <c r="BZ100" s="239"/>
      <c r="CA100" s="239"/>
      <c r="CB100" s="239"/>
      <c r="CC100" s="239"/>
      <c r="CD100" s="239"/>
      <c r="CE100" s="239"/>
      <c r="CF100" s="239"/>
      <c r="CG100" s="239"/>
      <c r="CH100" s="239"/>
      <c r="CI100" s="240"/>
    </row>
    <row r="101" spans="1:87" x14ac:dyDescent="0.2">
      <c r="A101" s="241" t="s">
        <v>236</v>
      </c>
      <c r="B101" s="242"/>
      <c r="C101" s="242"/>
      <c r="D101" s="242"/>
      <c r="E101" s="242"/>
      <c r="F101" s="242"/>
      <c r="G101" s="242"/>
      <c r="H101" s="242"/>
      <c r="I101" s="242"/>
      <c r="J101" s="242"/>
      <c r="K101" s="6"/>
      <c r="L101" s="243" t="s">
        <v>237</v>
      </c>
      <c r="M101" s="243"/>
      <c r="N101" s="243"/>
      <c r="O101" s="243"/>
      <c r="P101" s="243"/>
      <c r="Q101" s="243"/>
      <c r="R101" s="243"/>
      <c r="S101" s="243"/>
      <c r="T101" s="244"/>
      <c r="W101" s="241" t="s">
        <v>236</v>
      </c>
      <c r="X101" s="242"/>
      <c r="Y101" s="242"/>
      <c r="Z101" s="242"/>
      <c r="AA101" s="242"/>
      <c r="AB101" s="242"/>
      <c r="AC101" s="242"/>
      <c r="AD101" s="242"/>
      <c r="AE101" s="242"/>
      <c r="AF101" s="242"/>
      <c r="AG101" s="6"/>
      <c r="AH101" s="243" t="s">
        <v>237</v>
      </c>
      <c r="AI101" s="243"/>
      <c r="AJ101" s="243"/>
      <c r="AK101" s="243"/>
      <c r="AL101" s="243"/>
      <c r="AM101" s="243"/>
      <c r="AN101" s="243"/>
      <c r="AO101" s="243"/>
      <c r="AP101" s="244"/>
      <c r="AT101" s="241" t="s">
        <v>239</v>
      </c>
      <c r="AU101" s="242"/>
      <c r="AV101" s="242"/>
      <c r="AW101" s="242"/>
      <c r="AX101" s="242"/>
      <c r="AY101" s="242"/>
      <c r="AZ101" s="242"/>
      <c r="BA101" s="242"/>
      <c r="BB101" s="242"/>
      <c r="BC101" s="242"/>
      <c r="BD101" s="6"/>
      <c r="BE101" s="243" t="s">
        <v>240</v>
      </c>
      <c r="BF101" s="243"/>
      <c r="BG101" s="243"/>
      <c r="BH101" s="243"/>
      <c r="BI101" s="243"/>
      <c r="BJ101" s="243"/>
      <c r="BK101" s="243"/>
      <c r="BL101" s="243"/>
      <c r="BM101" s="244"/>
      <c r="BN101" s="84"/>
      <c r="BO101" s="84"/>
      <c r="BP101" s="241" t="s">
        <v>236</v>
      </c>
      <c r="BQ101" s="242"/>
      <c r="BR101" s="242"/>
      <c r="BS101" s="242"/>
      <c r="BT101" s="242"/>
      <c r="BU101" s="242"/>
      <c r="BV101" s="242"/>
      <c r="BW101" s="242"/>
      <c r="BX101" s="242"/>
      <c r="BY101" s="242"/>
      <c r="BZ101" s="6"/>
      <c r="CA101" s="243" t="s">
        <v>237</v>
      </c>
      <c r="CB101" s="243"/>
      <c r="CC101" s="243"/>
      <c r="CD101" s="243"/>
      <c r="CE101" s="243"/>
      <c r="CF101" s="243"/>
      <c r="CG101" s="243"/>
      <c r="CH101" s="243"/>
      <c r="CI101" s="244"/>
    </row>
    <row r="102" spans="1:87" x14ac:dyDescent="0.2">
      <c r="A102" s="34" t="s">
        <v>44</v>
      </c>
      <c r="B102" s="50">
        <v>0.84665155460749797</v>
      </c>
      <c r="C102" s="50">
        <v>0.89441172802669999</v>
      </c>
      <c r="D102" s="50">
        <v>0.955131795219053</v>
      </c>
      <c r="E102" s="50">
        <v>0.52637320903973694</v>
      </c>
      <c r="F102" s="50">
        <v>0.44591827135091999</v>
      </c>
      <c r="G102" s="50">
        <v>0.691684366175226</v>
      </c>
      <c r="H102" s="50">
        <v>0.87403391057091195</v>
      </c>
      <c r="I102" s="50">
        <v>0.83971113907029205</v>
      </c>
      <c r="J102" s="50">
        <v>0.92740965646677898</v>
      </c>
      <c r="K102" s="50"/>
      <c r="L102" s="50">
        <v>0.79934297745948402</v>
      </c>
      <c r="M102" s="50">
        <v>0.91154802328482398</v>
      </c>
      <c r="N102" s="50">
        <v>0.94012760242221405</v>
      </c>
      <c r="O102" s="50">
        <v>0.90506296394100205</v>
      </c>
      <c r="P102" s="50">
        <v>0.75116040808097295</v>
      </c>
      <c r="Q102" s="50">
        <v>0.86789259110824002</v>
      </c>
      <c r="R102" s="50">
        <v>0.913012250161643</v>
      </c>
      <c r="S102" s="50">
        <v>0.95536207459864897</v>
      </c>
      <c r="T102" s="70">
        <v>0.92272032294722095</v>
      </c>
      <c r="W102" s="34" t="s">
        <v>44</v>
      </c>
      <c r="X102" s="50">
        <v>0.92510517387539104</v>
      </c>
      <c r="Y102" s="50">
        <v>0.88345230879324799</v>
      </c>
      <c r="Z102" s="50">
        <v>0.85212996305961797</v>
      </c>
      <c r="AA102" s="50">
        <v>0.50108968956548305</v>
      </c>
      <c r="AB102" s="50">
        <v>0.38948230254317101</v>
      </c>
      <c r="AC102" s="50">
        <v>0.56110473074648703</v>
      </c>
      <c r="AD102" s="50">
        <v>0.82020095261412396</v>
      </c>
      <c r="AE102" s="50">
        <v>0.89274971883484899</v>
      </c>
      <c r="AF102" s="50">
        <v>0.82396328068197999</v>
      </c>
      <c r="AG102" s="50"/>
      <c r="AH102" s="50">
        <v>0.75970282238238596</v>
      </c>
      <c r="AI102" s="50">
        <v>0.92762023679927097</v>
      </c>
      <c r="AJ102" s="50">
        <v>0.89664879331198</v>
      </c>
      <c r="AK102" s="50">
        <v>0.74859198797411297</v>
      </c>
      <c r="AL102" s="50">
        <v>0.65830300365287198</v>
      </c>
      <c r="AM102" s="50">
        <v>0.85141585194855196</v>
      </c>
      <c r="AN102" s="50">
        <v>1.0506864000996099</v>
      </c>
      <c r="AO102" s="50">
        <v>1.08862202488889</v>
      </c>
      <c r="AP102" s="70">
        <v>0.97934843479660005</v>
      </c>
      <c r="AT102" s="34" t="s">
        <v>44</v>
      </c>
      <c r="AU102" s="50">
        <v>0.133333333333333</v>
      </c>
      <c r="AV102" s="50">
        <v>0.133333333333333</v>
      </c>
      <c r="AW102" s="50">
        <v>0.133333333333333</v>
      </c>
      <c r="AX102" s="50">
        <v>0.16666666666666699</v>
      </c>
      <c r="AY102" s="50">
        <v>0.73333333333333295</v>
      </c>
      <c r="AZ102" s="50">
        <v>0.16666666666666699</v>
      </c>
      <c r="BA102" s="50">
        <v>0.1</v>
      </c>
      <c r="BB102" s="50">
        <v>0.1</v>
      </c>
      <c r="BC102" s="50">
        <v>0.1</v>
      </c>
      <c r="BD102" s="50"/>
      <c r="BE102" s="50">
        <v>0.133333333333333</v>
      </c>
      <c r="BF102" s="50">
        <v>0.1</v>
      </c>
      <c r="BG102" s="50">
        <v>0.1</v>
      </c>
      <c r="BH102" s="50">
        <v>0.1</v>
      </c>
      <c r="BI102" s="50">
        <v>0.133333333333333</v>
      </c>
      <c r="BJ102" s="50">
        <v>0.133333333333333</v>
      </c>
      <c r="BK102" s="50">
        <v>0.1</v>
      </c>
      <c r="BL102" s="50">
        <v>0.1</v>
      </c>
      <c r="BM102" s="70">
        <v>0.1</v>
      </c>
      <c r="BN102" s="84"/>
      <c r="BO102" s="84"/>
      <c r="BP102" s="34" t="s">
        <v>44</v>
      </c>
      <c r="BQ102" s="50">
        <v>0.1</v>
      </c>
      <c r="BR102" s="50">
        <v>0.108333333333333</v>
      </c>
      <c r="BS102" s="50">
        <v>0.141666666666667</v>
      </c>
      <c r="BT102" s="50">
        <v>0.17499999999999999</v>
      </c>
      <c r="BU102" s="50">
        <v>0.56666666666666698</v>
      </c>
      <c r="BV102" s="50">
        <v>0.16666666666666699</v>
      </c>
      <c r="BW102" s="50">
        <v>0.133333333333333</v>
      </c>
      <c r="BX102" s="50">
        <v>0.1</v>
      </c>
      <c r="BY102" s="50">
        <v>0.133333333333333</v>
      </c>
      <c r="BZ102" s="50"/>
      <c r="CA102" s="50">
        <v>0.1</v>
      </c>
      <c r="CB102" s="50">
        <v>0.1</v>
      </c>
      <c r="CC102" s="50">
        <v>0.1</v>
      </c>
      <c r="CD102" s="50">
        <v>0.133333333333333</v>
      </c>
      <c r="CE102" s="50">
        <v>0.133333333333333</v>
      </c>
      <c r="CF102" s="50">
        <v>0.1</v>
      </c>
      <c r="CG102" s="50">
        <v>0.1</v>
      </c>
      <c r="CH102" s="50">
        <v>0.1</v>
      </c>
      <c r="CI102" s="70">
        <v>0.1</v>
      </c>
    </row>
    <row r="103" spans="1:87" x14ac:dyDescent="0.2">
      <c r="A103" s="35" t="s">
        <v>51</v>
      </c>
      <c r="B103" s="50">
        <v>0.92505598586050197</v>
      </c>
      <c r="C103" s="50">
        <v>1.0001631707596501</v>
      </c>
      <c r="D103" s="50">
        <v>1.05671211010543</v>
      </c>
      <c r="E103" s="50">
        <v>0.726575097469769</v>
      </c>
      <c r="F103" s="50">
        <v>0.57142955243527305</v>
      </c>
      <c r="G103" s="50">
        <v>0.84432887811111001</v>
      </c>
      <c r="H103" s="50">
        <v>1.04398036404586</v>
      </c>
      <c r="I103" s="50">
        <v>1.1263039588538299</v>
      </c>
      <c r="J103" s="50">
        <v>1.2201210834723899</v>
      </c>
      <c r="K103" s="50"/>
      <c r="L103" s="50">
        <v>0.91589734802697897</v>
      </c>
      <c r="M103" s="50">
        <v>1.00815685936153</v>
      </c>
      <c r="N103" s="50">
        <v>1.0625357942240199</v>
      </c>
      <c r="O103" s="50">
        <v>1.05117316245919</v>
      </c>
      <c r="P103" s="50">
        <v>1.0212569395752999</v>
      </c>
      <c r="Q103" s="50">
        <v>1.04084391721573</v>
      </c>
      <c r="R103" s="50">
        <v>1.14962455630562</v>
      </c>
      <c r="S103" s="50">
        <v>1.1639113454854</v>
      </c>
      <c r="T103" s="70">
        <v>1.1974414438188501</v>
      </c>
      <c r="W103" s="35" t="s">
        <v>51</v>
      </c>
      <c r="X103" s="50">
        <v>1.0401194030020799</v>
      </c>
      <c r="Y103" s="50">
        <v>0.98183435053713797</v>
      </c>
      <c r="Z103" s="50">
        <v>0.94512055687489005</v>
      </c>
      <c r="AA103" s="50">
        <v>0.77498893466769403</v>
      </c>
      <c r="AB103" s="50">
        <v>0.52929564607403501</v>
      </c>
      <c r="AC103" s="50">
        <v>0.81861807438465095</v>
      </c>
      <c r="AD103" s="50">
        <v>1.21327910705668</v>
      </c>
      <c r="AE103" s="50">
        <v>1.3037014985105599</v>
      </c>
      <c r="AF103" s="50">
        <v>1.17566569518022</v>
      </c>
      <c r="AG103" s="50"/>
      <c r="AH103" s="50">
        <v>0.95245958649479801</v>
      </c>
      <c r="AI103" s="50">
        <v>1.04378601361876</v>
      </c>
      <c r="AJ103" s="50">
        <v>1</v>
      </c>
      <c r="AK103" s="50">
        <v>0.91574825418087002</v>
      </c>
      <c r="AL103" s="50">
        <v>0.95492655924221104</v>
      </c>
      <c r="AM103" s="50">
        <v>1.0821469426781301</v>
      </c>
      <c r="AN103" s="50">
        <v>1.45178291350745</v>
      </c>
      <c r="AO103" s="50">
        <v>1.4749294740001999</v>
      </c>
      <c r="AP103" s="70">
        <v>1.37473383173939</v>
      </c>
      <c r="AT103" s="35" t="s">
        <v>51</v>
      </c>
      <c r="AU103" s="50">
        <v>0.2</v>
      </c>
      <c r="AV103" s="50">
        <v>0.16666666666666699</v>
      </c>
      <c r="AW103" s="50">
        <v>0.16666666666666699</v>
      </c>
      <c r="AX103" s="50">
        <v>0.41666666666666702</v>
      </c>
      <c r="AY103" s="50">
        <v>1.13333333333333</v>
      </c>
      <c r="AZ103" s="50">
        <v>0.3</v>
      </c>
      <c r="BA103" s="50">
        <v>0.16666666666666699</v>
      </c>
      <c r="BB103" s="50">
        <v>0.16666666666666699</v>
      </c>
      <c r="BC103" s="50">
        <v>0.133333333333333</v>
      </c>
      <c r="BD103" s="50"/>
      <c r="BE103" s="50">
        <v>0.16666666666666699</v>
      </c>
      <c r="BF103" s="50">
        <v>0.133333333333333</v>
      </c>
      <c r="BG103" s="50">
        <v>0.133333333333333</v>
      </c>
      <c r="BH103" s="50">
        <v>0.16666666666666699</v>
      </c>
      <c r="BI103" s="50">
        <v>0.16666666666666699</v>
      </c>
      <c r="BJ103" s="50">
        <v>0.16666666666666699</v>
      </c>
      <c r="BK103" s="50">
        <v>0.133333333333333</v>
      </c>
      <c r="BL103" s="50">
        <v>0.133333333333333</v>
      </c>
      <c r="BM103" s="70">
        <v>0.133333333333333</v>
      </c>
      <c r="BN103" s="84"/>
      <c r="BO103" s="84"/>
      <c r="BP103" s="35" t="s">
        <v>51</v>
      </c>
      <c r="BQ103" s="50">
        <v>0.16666666666666699</v>
      </c>
      <c r="BR103" s="50">
        <v>0.16666666666666699</v>
      </c>
      <c r="BS103" s="50">
        <v>0.233333333333333</v>
      </c>
      <c r="BT103" s="50">
        <v>0.33333333333333298</v>
      </c>
      <c r="BU103" s="50">
        <v>0.83333333333333304</v>
      </c>
      <c r="BV103" s="50">
        <v>0.33333333333333298</v>
      </c>
      <c r="BW103" s="50">
        <v>0.16666666666666699</v>
      </c>
      <c r="BX103" s="50">
        <v>0.133333333333333</v>
      </c>
      <c r="BY103" s="50">
        <v>0.133333333333333</v>
      </c>
      <c r="BZ103" s="50"/>
      <c r="CA103" s="50">
        <v>0.133333333333333</v>
      </c>
      <c r="CB103" s="50">
        <v>0.133333333333333</v>
      </c>
      <c r="CC103" s="50">
        <v>0.16666666666666699</v>
      </c>
      <c r="CD103" s="50">
        <v>0.16666666666666699</v>
      </c>
      <c r="CE103" s="50">
        <v>0.16666666666666699</v>
      </c>
      <c r="CF103" s="50">
        <v>0.133333333333333</v>
      </c>
      <c r="CG103" s="50">
        <v>0.1</v>
      </c>
      <c r="CH103" s="50">
        <v>0.1</v>
      </c>
      <c r="CI103" s="70">
        <v>0.1</v>
      </c>
    </row>
    <row r="104" spans="1:87" x14ac:dyDescent="0.2">
      <c r="A104" s="34" t="s">
        <v>45</v>
      </c>
      <c r="B104" s="50">
        <v>1.01685192824179</v>
      </c>
      <c r="C104" s="50">
        <v>1.11767540803504</v>
      </c>
      <c r="D104" s="50">
        <v>1.1510358174361901</v>
      </c>
      <c r="E104" s="50">
        <v>1.11474951455016</v>
      </c>
      <c r="F104" s="50">
        <v>0.76165891560437304</v>
      </c>
      <c r="G104" s="50">
        <v>1.1068221107406899</v>
      </c>
      <c r="H104" s="50">
        <v>1.3768089285743399</v>
      </c>
      <c r="I104" s="50">
        <v>1.4942485831752901</v>
      </c>
      <c r="J104" s="50">
        <v>1.8771490142771601</v>
      </c>
      <c r="K104" s="50"/>
      <c r="L104" s="50">
        <v>1.07776781182314</v>
      </c>
      <c r="M104" s="50">
        <v>1.1457659601864201</v>
      </c>
      <c r="N104" s="50">
        <v>1.1911293076735201</v>
      </c>
      <c r="O104" s="50">
        <v>1.2188235754486001</v>
      </c>
      <c r="P104" s="50">
        <v>1.16388869627103</v>
      </c>
      <c r="Q104" s="50">
        <v>1.22283521858191</v>
      </c>
      <c r="R104" s="50">
        <v>1.4061264009586201</v>
      </c>
      <c r="S104" s="50">
        <v>1.49765561750248</v>
      </c>
      <c r="T104" s="70">
        <v>1.4667876774836299</v>
      </c>
      <c r="W104" s="34" t="s">
        <v>45</v>
      </c>
      <c r="X104" s="50">
        <v>1.14076048026638</v>
      </c>
      <c r="Y104" s="50">
        <v>1.1191819234157401</v>
      </c>
      <c r="Z104" s="50">
        <v>1.130353458606</v>
      </c>
      <c r="AA104" s="50">
        <v>1.1615318248558399</v>
      </c>
      <c r="AB104" s="50">
        <v>0.69843060439143601</v>
      </c>
      <c r="AC104" s="50">
        <v>1.09861572830661</v>
      </c>
      <c r="AD104" s="50">
        <v>1.61716923839866</v>
      </c>
      <c r="AE104" s="50">
        <v>2.0923700152497799</v>
      </c>
      <c r="AF104" s="50">
        <v>1.7048657112112999</v>
      </c>
      <c r="AG104" s="50"/>
      <c r="AH104" s="50">
        <v>1.0653192377790399</v>
      </c>
      <c r="AI104" s="50">
        <v>1.1225776914889101</v>
      </c>
      <c r="AJ104" s="50">
        <v>1.1785802356170101</v>
      </c>
      <c r="AK104" s="50">
        <v>1.2809893974005999</v>
      </c>
      <c r="AL104" s="50">
        <v>1.1915300828628901</v>
      </c>
      <c r="AM104" s="50">
        <v>1.5039264125994301</v>
      </c>
      <c r="AN104" s="50">
        <v>2.0975617802025299</v>
      </c>
      <c r="AO104" s="50">
        <v>2.0625749964975202</v>
      </c>
      <c r="AP104" s="70">
        <v>1.9264260710829599</v>
      </c>
      <c r="AT104" s="34" t="s">
        <v>45</v>
      </c>
      <c r="AU104" s="50">
        <v>0.3</v>
      </c>
      <c r="AV104" s="50">
        <v>0.3</v>
      </c>
      <c r="AW104" s="50">
        <v>0.233333333333333</v>
      </c>
      <c r="AX104" s="50">
        <v>1.36666666666667</v>
      </c>
      <c r="AY104" s="50">
        <v>1.9666666666666699</v>
      </c>
      <c r="AZ104" s="50">
        <v>0.86666666666666703</v>
      </c>
      <c r="BA104" s="50">
        <v>0.266666666666667</v>
      </c>
      <c r="BB104" s="50">
        <v>0.233333333333333</v>
      </c>
      <c r="BC104" s="50">
        <v>0.2</v>
      </c>
      <c r="BD104" s="50"/>
      <c r="BE104" s="50">
        <v>0.25</v>
      </c>
      <c r="BF104" s="50">
        <v>0.2</v>
      </c>
      <c r="BG104" s="50">
        <v>0.2</v>
      </c>
      <c r="BH104" s="50">
        <v>0.2</v>
      </c>
      <c r="BI104" s="50">
        <v>0.266666666666667</v>
      </c>
      <c r="BJ104" s="50">
        <v>0.233333333333333</v>
      </c>
      <c r="BK104" s="50">
        <v>0.16666666666666699</v>
      </c>
      <c r="BL104" s="50">
        <v>0.16666666666666699</v>
      </c>
      <c r="BM104" s="70">
        <v>0.16666666666666699</v>
      </c>
      <c r="BN104" s="84"/>
      <c r="BO104" s="84"/>
      <c r="BP104" s="34" t="s">
        <v>45</v>
      </c>
      <c r="BQ104" s="50">
        <v>0.32500000000000001</v>
      </c>
      <c r="BR104" s="50">
        <v>0.36666666666666697</v>
      </c>
      <c r="BS104" s="50">
        <v>0.3</v>
      </c>
      <c r="BT104" s="50">
        <v>0.85</v>
      </c>
      <c r="BU104" s="50">
        <v>1.5</v>
      </c>
      <c r="BV104" s="50">
        <v>0.8</v>
      </c>
      <c r="BW104" s="50">
        <v>0.16666666666666699</v>
      </c>
      <c r="BX104" s="50">
        <v>0.2</v>
      </c>
      <c r="BY104" s="50">
        <v>0.358333333333333</v>
      </c>
      <c r="BZ104" s="50"/>
      <c r="CA104" s="50">
        <v>0.233333333333333</v>
      </c>
      <c r="CB104" s="50">
        <v>0.233333333333333</v>
      </c>
      <c r="CC104" s="50">
        <v>0.233333333333333</v>
      </c>
      <c r="CD104" s="50">
        <v>0.233333333333333</v>
      </c>
      <c r="CE104" s="50">
        <v>0.32500000000000001</v>
      </c>
      <c r="CF104" s="50">
        <v>0.16666666666666699</v>
      </c>
      <c r="CG104" s="50">
        <v>0.133333333333333</v>
      </c>
      <c r="CH104" s="50">
        <v>0.133333333333333</v>
      </c>
      <c r="CI104" s="70">
        <v>0.133333333333333</v>
      </c>
    </row>
    <row r="105" spans="1:87" x14ac:dyDescent="0.2">
      <c r="A105" s="48" t="s">
        <v>100</v>
      </c>
      <c r="B105" s="50"/>
      <c r="C105" s="50"/>
      <c r="D105" s="50"/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70"/>
      <c r="W105" s="48" t="s">
        <v>100</v>
      </c>
      <c r="X105" s="50"/>
      <c r="Y105" s="50"/>
      <c r="Z105" s="50"/>
      <c r="AA105" s="50"/>
      <c r="AB105" s="50"/>
      <c r="AC105" s="50"/>
      <c r="AD105" s="50"/>
      <c r="AE105" s="50"/>
      <c r="AF105" s="50"/>
      <c r="AG105" s="50"/>
      <c r="AH105" s="50"/>
      <c r="AI105" s="50"/>
      <c r="AJ105" s="50"/>
      <c r="AK105" s="50"/>
      <c r="AL105" s="50"/>
      <c r="AM105" s="50"/>
      <c r="AN105" s="50"/>
      <c r="AO105" s="50"/>
      <c r="AP105" s="70"/>
      <c r="AT105" s="48" t="s">
        <v>100</v>
      </c>
      <c r="AU105" s="50"/>
      <c r="AV105" s="50"/>
      <c r="AW105" s="50"/>
      <c r="AX105" s="50"/>
      <c r="AY105" s="50"/>
      <c r="AZ105" s="50"/>
      <c r="BA105" s="50"/>
      <c r="BB105" s="50"/>
      <c r="BC105" s="50"/>
      <c r="BD105" s="50"/>
      <c r="BE105" s="50"/>
      <c r="BF105" s="50"/>
      <c r="BG105" s="50"/>
      <c r="BH105" s="50"/>
      <c r="BI105" s="50"/>
      <c r="BJ105" s="50"/>
      <c r="BK105" s="50"/>
      <c r="BL105" s="50"/>
      <c r="BM105" s="70"/>
      <c r="BP105" s="48" t="s">
        <v>100</v>
      </c>
      <c r="BQ105" s="50"/>
      <c r="BR105" s="50"/>
      <c r="BS105" s="50"/>
      <c r="BT105" s="50"/>
      <c r="BU105" s="50"/>
      <c r="BV105" s="50"/>
      <c r="BW105" s="50"/>
      <c r="BX105" s="50"/>
      <c r="BY105" s="50"/>
      <c r="BZ105" s="50"/>
      <c r="CA105" s="50"/>
      <c r="CB105" s="50"/>
      <c r="CC105" s="50"/>
      <c r="CD105" s="50"/>
      <c r="CE105" s="50"/>
      <c r="CF105" s="50"/>
      <c r="CG105" s="50"/>
      <c r="CH105" s="50"/>
      <c r="CI105" s="70"/>
    </row>
    <row r="106" spans="1:87" ht="15" thickBot="1" x14ac:dyDescent="0.25">
      <c r="A106" s="77" t="s">
        <v>4</v>
      </c>
      <c r="B106" s="86">
        <v>0.42164672252098001</v>
      </c>
      <c r="C106" s="86">
        <v>0.71618429911380499</v>
      </c>
      <c r="D106" s="86">
        <v>0.81572005049935303</v>
      </c>
      <c r="E106" s="86">
        <v>9.5105657510348893E-6</v>
      </c>
      <c r="F106" s="86">
        <v>2.3973073584371701E-10</v>
      </c>
      <c r="G106" s="86">
        <v>5.2538035221444401E-3</v>
      </c>
      <c r="H106" s="86">
        <v>0.44573165871966097</v>
      </c>
      <c r="I106" s="86">
        <v>0.69678424602160605</v>
      </c>
      <c r="J106" s="86">
        <v>0.30904116166067003</v>
      </c>
      <c r="K106" s="86"/>
      <c r="L106" s="86"/>
      <c r="M106" s="86"/>
      <c r="N106" s="86"/>
      <c r="O106" s="86"/>
      <c r="P106" s="86"/>
      <c r="Q106" s="86"/>
      <c r="R106" s="86"/>
      <c r="S106" s="86"/>
      <c r="T106" s="71"/>
      <c r="W106" s="77" t="s">
        <v>4</v>
      </c>
      <c r="X106" s="86">
        <v>1.07190748094064E-2</v>
      </c>
      <c r="Y106" s="86">
        <v>0.269102623939248</v>
      </c>
      <c r="Z106" s="86">
        <v>0.166157686133351</v>
      </c>
      <c r="AA106" s="86">
        <v>1.1635451352710199E-2</v>
      </c>
      <c r="AB106" s="86">
        <v>1.07032117935746E-8</v>
      </c>
      <c r="AC106" s="86">
        <v>3.0370285616602099E-4</v>
      </c>
      <c r="AD106" s="86">
        <v>2.8584907141430801E-2</v>
      </c>
      <c r="AE106" s="86">
        <v>0.172959826224239</v>
      </c>
      <c r="AF106" s="86">
        <v>0.20418608213094899</v>
      </c>
      <c r="AG106" s="86"/>
      <c r="AH106" s="86"/>
      <c r="AI106" s="86"/>
      <c r="AJ106" s="86"/>
      <c r="AK106" s="86"/>
      <c r="AL106" s="86"/>
      <c r="AM106" s="86"/>
      <c r="AN106" s="86"/>
      <c r="AO106" s="86"/>
      <c r="AP106" s="71"/>
      <c r="AT106" s="77" t="s">
        <v>4</v>
      </c>
      <c r="AU106" s="86">
        <v>3.1230340202254198E-2</v>
      </c>
      <c r="AV106" s="86">
        <v>1.3201139756479701E-2</v>
      </c>
      <c r="AW106" s="86">
        <v>6.5393949360437204E-3</v>
      </c>
      <c r="AX106" s="86">
        <v>1.2308045412829299E-10</v>
      </c>
      <c r="AY106" s="86">
        <v>1.3753227192689599E-20</v>
      </c>
      <c r="AZ106" s="86">
        <v>2.3870993278249999E-8</v>
      </c>
      <c r="BA106" s="86">
        <v>5.1485683377522601E-2</v>
      </c>
      <c r="BB106" s="86">
        <v>1.2115364108932001E-2</v>
      </c>
      <c r="BC106" s="86">
        <v>0.44888413197169202</v>
      </c>
      <c r="BD106" s="86"/>
      <c r="BE106" s="86"/>
      <c r="BF106" s="86"/>
      <c r="BG106" s="86"/>
      <c r="BH106" s="86"/>
      <c r="BI106" s="86"/>
      <c r="BJ106" s="86"/>
      <c r="BK106" s="86"/>
      <c r="BL106" s="86"/>
      <c r="BM106" s="71"/>
      <c r="BP106" s="77" t="s">
        <v>4</v>
      </c>
      <c r="BQ106" s="86">
        <v>0.39425740881402999</v>
      </c>
      <c r="BR106" s="86">
        <v>0.18363546840252601</v>
      </c>
      <c r="BS106" s="86">
        <v>4.9234110353318398E-3</v>
      </c>
      <c r="BT106" s="86">
        <v>2.05146933416071E-5</v>
      </c>
      <c r="BU106" s="86">
        <v>6.1348625789011302E-15</v>
      </c>
      <c r="BV106" s="86">
        <v>2.99299836341496E-11</v>
      </c>
      <c r="BW106" s="86">
        <v>8.4219644324615399E-8</v>
      </c>
      <c r="BX106" s="86">
        <v>2.1797275309904198E-3</v>
      </c>
      <c r="BY106" s="86">
        <v>2.7082827107163397E-4</v>
      </c>
      <c r="BZ106" s="86"/>
      <c r="CA106" s="86"/>
      <c r="CB106" s="86"/>
      <c r="CC106" s="86"/>
      <c r="CD106" s="86"/>
      <c r="CE106" s="86"/>
      <c r="CF106" s="86"/>
      <c r="CG106" s="86"/>
      <c r="CH106" s="86"/>
      <c r="CI106" s="71"/>
    </row>
  </sheetData>
  <mergeCells count="24">
    <mergeCell ref="B1:T1"/>
    <mergeCell ref="X1:AP1"/>
    <mergeCell ref="AH101:AP101"/>
    <mergeCell ref="W101:AF101"/>
    <mergeCell ref="A101:J101"/>
    <mergeCell ref="L101:T101"/>
    <mergeCell ref="B100:T100"/>
    <mergeCell ref="X100:AP100"/>
    <mergeCell ref="B2:J2"/>
    <mergeCell ref="L2:T2"/>
    <mergeCell ref="X2:AF2"/>
    <mergeCell ref="AH2:AP2"/>
    <mergeCell ref="AU1:BM1"/>
    <mergeCell ref="AU2:BC2"/>
    <mergeCell ref="BE2:BM2"/>
    <mergeCell ref="BQ1:CI1"/>
    <mergeCell ref="BQ2:BY2"/>
    <mergeCell ref="CA2:CI2"/>
    <mergeCell ref="AU100:BM100"/>
    <mergeCell ref="AT101:BC101"/>
    <mergeCell ref="BE101:BM101"/>
    <mergeCell ref="BQ100:CI100"/>
    <mergeCell ref="BP101:BY101"/>
    <mergeCell ref="CA101:CI10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0EF1B-D712-44B6-BC79-3B01F61E6F93}">
  <dimension ref="A1:U265"/>
  <sheetViews>
    <sheetView topLeftCell="D1" workbookViewId="0">
      <selection activeCell="A2" sqref="A2"/>
    </sheetView>
  </sheetViews>
  <sheetFormatPr defaultRowHeight="14.25" x14ac:dyDescent="0.2"/>
  <cols>
    <col min="1" max="1" width="13.75" customWidth="1"/>
    <col min="2" max="2" width="12.875" customWidth="1"/>
    <col min="3" max="3" width="12.75" customWidth="1"/>
    <col min="5" max="5" width="11.75" customWidth="1"/>
    <col min="6" max="7" width="11" bestFit="1" customWidth="1"/>
    <col min="10" max="10" width="13.875" customWidth="1"/>
    <col min="11" max="12" width="14.125" bestFit="1" customWidth="1"/>
    <col min="15" max="15" width="12.625" customWidth="1"/>
    <col min="16" max="16" width="12.25" customWidth="1"/>
    <col min="17" max="17" width="11.125" customWidth="1"/>
    <col min="19" max="19" width="11.25" customWidth="1"/>
  </cols>
  <sheetData>
    <row r="1" spans="1:21" ht="15" thickBot="1" x14ac:dyDescent="0.25">
      <c r="A1" s="39" t="s">
        <v>159</v>
      </c>
      <c r="B1" s="247" t="s">
        <v>49</v>
      </c>
      <c r="C1" s="247"/>
      <c r="E1" s="248" t="s">
        <v>49</v>
      </c>
      <c r="F1" s="248"/>
      <c r="G1" s="248"/>
      <c r="H1" s="64"/>
      <c r="I1" s="64"/>
      <c r="J1" s="39" t="s">
        <v>160</v>
      </c>
      <c r="K1" s="250" t="s">
        <v>38</v>
      </c>
      <c r="L1" s="250"/>
      <c r="O1" s="39" t="s">
        <v>161</v>
      </c>
      <c r="P1" s="249" t="s">
        <v>163</v>
      </c>
      <c r="Q1" s="249"/>
      <c r="S1" s="279" t="s">
        <v>162</v>
      </c>
      <c r="T1" s="279"/>
      <c r="U1" s="279"/>
    </row>
    <row r="2" spans="1:21" x14ac:dyDescent="0.2">
      <c r="B2" s="127" t="s">
        <v>36</v>
      </c>
      <c r="C2" s="64" t="s">
        <v>37</v>
      </c>
      <c r="E2" s="2"/>
      <c r="F2" s="40" t="s">
        <v>36</v>
      </c>
      <c r="G2" s="41" t="s">
        <v>37</v>
      </c>
      <c r="H2" s="64"/>
      <c r="I2" s="64"/>
      <c r="K2" s="72" t="s">
        <v>0</v>
      </c>
      <c r="L2" s="72" t="s">
        <v>5</v>
      </c>
      <c r="P2" s="73" t="s">
        <v>0</v>
      </c>
      <c r="Q2" s="73" t="s">
        <v>5</v>
      </c>
      <c r="S2" s="2"/>
      <c r="T2" s="73" t="s">
        <v>0</v>
      </c>
      <c r="U2" s="115" t="s">
        <v>5</v>
      </c>
    </row>
    <row r="3" spans="1:21" x14ac:dyDescent="0.2">
      <c r="B3" s="84">
        <v>0.74990893922727397</v>
      </c>
      <c r="C3" s="84">
        <v>0.12300665287257501</v>
      </c>
      <c r="D3" s="84"/>
      <c r="E3" s="220" t="s">
        <v>44</v>
      </c>
      <c r="F3" s="206">
        <v>0.79090000000000005</v>
      </c>
      <c r="G3" s="208">
        <v>0.20169999999999999</v>
      </c>
      <c r="H3" s="206"/>
      <c r="I3" s="206"/>
      <c r="J3" s="84"/>
      <c r="K3" s="84">
        <v>1.9283171655897899</v>
      </c>
      <c r="L3" s="84">
        <v>5.0653553805897902</v>
      </c>
      <c r="M3" s="84"/>
      <c r="N3" s="84"/>
      <c r="O3" s="84"/>
      <c r="P3" s="84">
        <v>0.947504145870954</v>
      </c>
      <c r="Q3" s="84">
        <v>0.35741663181189098</v>
      </c>
      <c r="S3" s="34" t="s">
        <v>44</v>
      </c>
      <c r="T3" s="12">
        <v>0.86450000000000005</v>
      </c>
      <c r="U3" s="25">
        <v>-0.29289999999999999</v>
      </c>
    </row>
    <row r="4" spans="1:21" x14ac:dyDescent="0.2">
      <c r="B4" s="84">
        <v>0.38044868208298699</v>
      </c>
      <c r="C4" s="84">
        <v>0.147801958575001</v>
      </c>
      <c r="D4" s="84"/>
      <c r="E4" s="220" t="s">
        <v>51</v>
      </c>
      <c r="F4" s="206">
        <v>0.99160000000000004</v>
      </c>
      <c r="G4" s="208">
        <v>0.46089999999999998</v>
      </c>
      <c r="H4" s="206"/>
      <c r="I4" s="206"/>
      <c r="J4" s="84"/>
      <c r="K4" s="84">
        <v>1.3304482295897899</v>
      </c>
      <c r="L4" s="84">
        <v>1.9543935975897899</v>
      </c>
      <c r="M4" s="84"/>
      <c r="N4" s="84"/>
      <c r="O4" s="84"/>
      <c r="P4" s="84">
        <v>0.62501363357352102</v>
      </c>
      <c r="Q4" s="84">
        <v>-8.5883459165076406E-2</v>
      </c>
      <c r="S4" s="35" t="s">
        <v>51</v>
      </c>
      <c r="T4" s="12">
        <v>0.92559999999999998</v>
      </c>
      <c r="U4" s="25">
        <v>-4.7300000000000002E-2</v>
      </c>
    </row>
    <row r="5" spans="1:21" x14ac:dyDescent="0.2">
      <c r="B5" s="84">
        <v>0.97488252791047003</v>
      </c>
      <c r="C5" s="84">
        <v>0.31980327996446101</v>
      </c>
      <c r="D5" s="84"/>
      <c r="E5" s="220" t="s">
        <v>45</v>
      </c>
      <c r="F5" s="206">
        <v>1.1718</v>
      </c>
      <c r="G5" s="208">
        <v>0.71099999999999997</v>
      </c>
      <c r="H5" s="206"/>
      <c r="I5" s="206"/>
      <c r="J5" s="84"/>
      <c r="K5" s="84">
        <v>1.7296066725897901</v>
      </c>
      <c r="L5" s="84">
        <v>1.4409978765897899</v>
      </c>
      <c r="M5" s="84"/>
      <c r="N5" s="84"/>
      <c r="O5" s="84"/>
      <c r="P5" s="84">
        <v>0.92838074193492104</v>
      </c>
      <c r="Q5" s="84">
        <v>-0.56598530206824305</v>
      </c>
      <c r="S5" s="34" t="s">
        <v>45</v>
      </c>
      <c r="T5" s="12">
        <v>0.96</v>
      </c>
      <c r="U5" s="25">
        <v>0.15590000000000001</v>
      </c>
    </row>
    <row r="6" spans="1:21" x14ac:dyDescent="0.2">
      <c r="B6" s="84">
        <v>1.3748627197994401</v>
      </c>
      <c r="C6" s="84">
        <v>0.20887215699415901</v>
      </c>
      <c r="D6" s="84"/>
      <c r="E6" s="221"/>
      <c r="F6" s="206"/>
      <c r="G6" s="208"/>
      <c r="H6" s="206"/>
      <c r="I6" s="206"/>
      <c r="J6" s="84"/>
      <c r="K6" s="84">
        <v>1.4123799725897901</v>
      </c>
      <c r="L6" s="84">
        <v>4.1124988175897901</v>
      </c>
      <c r="M6" s="84"/>
      <c r="N6" s="84"/>
      <c r="O6" s="84"/>
      <c r="P6" s="84">
        <v>0.97305325904580198</v>
      </c>
      <c r="Q6" s="84">
        <v>5.1998617547449603E-2</v>
      </c>
      <c r="S6" s="16"/>
      <c r="T6" s="12"/>
      <c r="U6" s="25"/>
    </row>
    <row r="7" spans="1:21" ht="16.5" x14ac:dyDescent="0.3">
      <c r="B7" s="84">
        <v>1.2130868936368999</v>
      </c>
      <c r="C7" s="84">
        <v>0.16187436092502999</v>
      </c>
      <c r="D7" s="84"/>
      <c r="E7" s="222" t="s">
        <v>253</v>
      </c>
      <c r="F7" s="206"/>
      <c r="G7" s="208"/>
      <c r="H7" s="206"/>
      <c r="I7" s="206"/>
      <c r="J7" s="84"/>
      <c r="K7" s="84">
        <v>1.3399877255897901</v>
      </c>
      <c r="L7" s="84">
        <v>5.4057001785897896</v>
      </c>
      <c r="M7" s="84"/>
      <c r="N7" s="84"/>
      <c r="O7" s="84"/>
      <c r="P7" s="84">
        <v>0.97329471306704096</v>
      </c>
      <c r="Q7" s="84">
        <v>-7.9227912412779294E-2</v>
      </c>
      <c r="S7" s="48" t="s">
        <v>101</v>
      </c>
      <c r="T7" s="12"/>
      <c r="U7" s="25"/>
    </row>
    <row r="8" spans="1:21" ht="15" thickBot="1" x14ac:dyDescent="0.25">
      <c r="B8" s="84">
        <v>0.88186530545589004</v>
      </c>
      <c r="C8" s="84">
        <v>0.101969836957025</v>
      </c>
      <c r="D8" s="84"/>
      <c r="E8" s="223" t="s">
        <v>4</v>
      </c>
      <c r="F8" s="219">
        <v>3.3599000000000001E-5</v>
      </c>
      <c r="G8" s="224"/>
      <c r="H8" s="206"/>
      <c r="I8" s="206"/>
      <c r="J8" s="84"/>
      <c r="K8" s="84">
        <v>0.86433777758979302</v>
      </c>
      <c r="L8" s="84">
        <v>6.1074963715897903</v>
      </c>
      <c r="M8" s="84"/>
      <c r="N8" s="84"/>
      <c r="O8" s="84"/>
      <c r="P8" s="84">
        <v>0.90720477349256501</v>
      </c>
      <c r="Q8" s="84">
        <v>-0.23277113438282801</v>
      </c>
      <c r="S8" s="42" t="s">
        <v>4</v>
      </c>
      <c r="T8" s="128">
        <v>9.3899719323876804E-22</v>
      </c>
      <c r="U8" s="28"/>
    </row>
    <row r="9" spans="1:21" x14ac:dyDescent="0.2">
      <c r="B9" s="84">
        <v>0.68789887162750496</v>
      </c>
      <c r="C9" s="84">
        <v>0.52560851254896901</v>
      </c>
      <c r="D9" s="84"/>
      <c r="E9" s="84"/>
      <c r="F9" s="84"/>
      <c r="G9" s="84"/>
      <c r="H9" s="84"/>
      <c r="I9" s="84"/>
      <c r="J9" s="84"/>
      <c r="K9" s="84">
        <v>2.19913725458979</v>
      </c>
      <c r="L9" s="84">
        <v>2.5461267145897901</v>
      </c>
      <c r="M9" s="84"/>
      <c r="N9" s="84"/>
      <c r="O9" s="84"/>
      <c r="P9" s="84">
        <v>0.93247506429245297</v>
      </c>
      <c r="Q9" s="84">
        <v>-6.08396449244622E-3</v>
      </c>
    </row>
    <row r="10" spans="1:21" x14ac:dyDescent="0.2">
      <c r="B10" s="84">
        <v>0.95956201044615896</v>
      </c>
      <c r="C10" s="84">
        <v>0.310378796548542</v>
      </c>
      <c r="D10" s="84"/>
      <c r="E10" s="84"/>
      <c r="F10" s="84"/>
      <c r="G10" s="84"/>
      <c r="H10" s="84"/>
      <c r="I10" s="84"/>
      <c r="J10" s="84"/>
      <c r="K10" s="84">
        <v>3.0276264835897901</v>
      </c>
      <c r="L10" s="84">
        <v>4.3280697675897901</v>
      </c>
      <c r="M10" s="84"/>
      <c r="N10" s="84"/>
      <c r="O10" s="84"/>
      <c r="P10" s="84">
        <v>0.957678119091535</v>
      </c>
      <c r="Q10" s="84">
        <v>-2.3656012162402498E-2</v>
      </c>
    </row>
    <row r="11" spans="1:21" x14ac:dyDescent="0.2">
      <c r="B11" s="84">
        <v>0.78146148463087195</v>
      </c>
      <c r="C11" s="84">
        <v>0.18735755257637701</v>
      </c>
      <c r="D11" s="84"/>
      <c r="E11" s="84"/>
      <c r="F11" s="84"/>
      <c r="G11" s="84"/>
      <c r="H11" s="84"/>
      <c r="I11" s="84"/>
      <c r="J11" s="84"/>
      <c r="K11" s="84">
        <v>3.13883245358979</v>
      </c>
      <c r="L11" s="84">
        <v>5.0979243265897898</v>
      </c>
      <c r="M11" s="84"/>
      <c r="N11" s="84"/>
      <c r="O11" s="84"/>
      <c r="P11" s="84">
        <v>0.88983797257611097</v>
      </c>
      <c r="Q11" s="84">
        <v>0.19155076770265</v>
      </c>
    </row>
    <row r="12" spans="1:21" x14ac:dyDescent="0.2">
      <c r="B12" s="84">
        <v>0.8960802743306</v>
      </c>
      <c r="C12" s="84">
        <v>1.4580751505098799</v>
      </c>
      <c r="D12" s="84"/>
      <c r="E12" s="84"/>
      <c r="F12" s="84"/>
      <c r="G12" s="84"/>
      <c r="H12" s="84"/>
      <c r="I12" s="84"/>
      <c r="J12" s="84"/>
      <c r="K12" s="84">
        <v>2.96920170458979</v>
      </c>
      <c r="L12" s="84">
        <v>2.1034645975897899</v>
      </c>
      <c r="M12" s="84"/>
      <c r="N12" s="84"/>
      <c r="O12" s="84"/>
      <c r="P12" s="84">
        <v>0.908706440688554</v>
      </c>
      <c r="Q12" s="84">
        <v>0.55470760770143601</v>
      </c>
    </row>
    <row r="13" spans="1:21" x14ac:dyDescent="0.2">
      <c r="B13" s="84">
        <v>0.96408250279344898</v>
      </c>
      <c r="C13" s="84">
        <v>0.31959178865379101</v>
      </c>
      <c r="D13" s="84"/>
      <c r="E13" s="84"/>
      <c r="F13" s="84"/>
      <c r="G13" s="84"/>
      <c r="H13" s="84"/>
      <c r="I13" s="84"/>
      <c r="J13" s="84"/>
      <c r="K13" s="84">
        <v>2.9909412895897902</v>
      </c>
      <c r="L13" s="84">
        <v>4.6356227135897896</v>
      </c>
      <c r="M13" s="84"/>
      <c r="N13" s="84"/>
      <c r="O13" s="84"/>
      <c r="P13" s="84">
        <v>0.85635813436564701</v>
      </c>
      <c r="Q13" s="84">
        <v>-0.111573277607018</v>
      </c>
    </row>
    <row r="14" spans="1:21" x14ac:dyDescent="0.2">
      <c r="B14" s="84">
        <v>0.87695141269093302</v>
      </c>
      <c r="C14" s="84">
        <v>0.74195780740112904</v>
      </c>
      <c r="D14" s="84"/>
      <c r="E14" s="84"/>
      <c r="F14" s="84"/>
      <c r="G14" s="84"/>
      <c r="H14" s="84"/>
      <c r="I14" s="84"/>
      <c r="J14" s="84"/>
      <c r="K14" s="84">
        <v>2.1831681505897902</v>
      </c>
      <c r="L14" s="84">
        <v>1.23708873658979</v>
      </c>
      <c r="M14" s="84"/>
      <c r="N14" s="84"/>
      <c r="O14" s="84"/>
      <c r="P14" s="84">
        <v>0.77225811793510102</v>
      </c>
      <c r="Q14" s="84">
        <v>-0.36269358076374397</v>
      </c>
    </row>
    <row r="15" spans="1:21" x14ac:dyDescent="0.2">
      <c r="B15" s="84">
        <v>1.32436498556435</v>
      </c>
      <c r="C15" s="84">
        <v>0.69057206833878204</v>
      </c>
      <c r="D15" s="84"/>
      <c r="E15" s="84"/>
      <c r="F15" s="84"/>
      <c r="G15" s="84"/>
      <c r="H15" s="84"/>
      <c r="I15" s="84"/>
      <c r="J15" s="84"/>
      <c r="K15" s="84">
        <v>5.2040205745897898</v>
      </c>
      <c r="L15" s="84">
        <v>4.73735955758979</v>
      </c>
      <c r="M15" s="84"/>
      <c r="N15" s="84"/>
      <c r="O15" s="84"/>
      <c r="P15" s="84">
        <v>0.92973685318412802</v>
      </c>
      <c r="Q15" s="84">
        <v>0.29406503684562302</v>
      </c>
    </row>
    <row r="16" spans="1:21" x14ac:dyDescent="0.2">
      <c r="B16" s="84">
        <v>1.41235475999856</v>
      </c>
      <c r="C16" s="84">
        <v>1.1415182553313501</v>
      </c>
      <c r="D16" s="84"/>
      <c r="E16" s="84"/>
      <c r="F16" s="84"/>
      <c r="G16" s="84"/>
      <c r="H16" s="84"/>
      <c r="I16" s="84"/>
      <c r="J16" s="84"/>
      <c r="K16" s="84">
        <v>4.7164146325897898</v>
      </c>
      <c r="L16" s="84">
        <v>4.9420906045897901</v>
      </c>
      <c r="M16" s="84"/>
      <c r="N16" s="84"/>
      <c r="O16" s="84"/>
      <c r="P16" s="84">
        <v>0.92915630196329302</v>
      </c>
      <c r="Q16" s="84">
        <v>-0.20544259572517601</v>
      </c>
    </row>
    <row r="17" spans="2:17" x14ac:dyDescent="0.2">
      <c r="B17" s="84">
        <v>1.1191996696667299</v>
      </c>
      <c r="C17" s="84">
        <v>1.08663400362687</v>
      </c>
      <c r="D17" s="84"/>
      <c r="E17" s="84"/>
      <c r="F17" s="84"/>
      <c r="G17" s="84"/>
      <c r="H17" s="84"/>
      <c r="I17" s="84"/>
      <c r="J17" s="84"/>
      <c r="K17" s="84">
        <v>4.9970509005897901</v>
      </c>
      <c r="L17" s="84">
        <v>1.69231520958979</v>
      </c>
      <c r="M17" s="84"/>
      <c r="N17" s="84"/>
      <c r="O17" s="84"/>
      <c r="P17" s="84">
        <v>0.72619798186346596</v>
      </c>
      <c r="Q17" s="84">
        <v>2.89446989164567E-2</v>
      </c>
    </row>
    <row r="18" spans="2:17" x14ac:dyDescent="0.2">
      <c r="B18" s="84">
        <v>0.75407342900581897</v>
      </c>
      <c r="C18" s="84">
        <v>0.48421104895914402</v>
      </c>
      <c r="D18" s="84"/>
      <c r="E18" s="84"/>
      <c r="F18" s="84"/>
      <c r="G18" s="84"/>
      <c r="H18" s="84"/>
      <c r="I18" s="84"/>
      <c r="J18" s="84"/>
      <c r="K18" s="84">
        <v>1.61588069858979</v>
      </c>
      <c r="L18" s="84">
        <v>5.2245396995897897</v>
      </c>
      <c r="M18" s="84"/>
      <c r="N18" s="84"/>
      <c r="O18" s="84"/>
      <c r="P18" s="84">
        <v>0.87271187957383201</v>
      </c>
      <c r="Q18" s="84">
        <v>0.69664922752495695</v>
      </c>
    </row>
    <row r="19" spans="2:17" x14ac:dyDescent="0.2">
      <c r="B19" s="84">
        <v>0.27068293208269001</v>
      </c>
      <c r="C19" s="84">
        <v>0.43762776294234801</v>
      </c>
      <c r="D19" s="84"/>
      <c r="E19" s="84"/>
      <c r="F19" s="84"/>
      <c r="G19" s="84"/>
      <c r="H19" s="84"/>
      <c r="I19" s="84"/>
      <c r="J19" s="84"/>
      <c r="K19" s="84">
        <v>3.2689399405897901</v>
      </c>
      <c r="L19" s="84">
        <v>5.3620898545897901</v>
      </c>
      <c r="M19" s="84"/>
      <c r="N19" s="84"/>
      <c r="O19" s="84"/>
      <c r="P19" s="84">
        <v>0.98110269292337504</v>
      </c>
      <c r="Q19" s="84">
        <v>-5.92563771359539E-2</v>
      </c>
    </row>
    <row r="20" spans="2:17" x14ac:dyDescent="0.2">
      <c r="B20" s="84">
        <v>1.14549845586757</v>
      </c>
      <c r="C20" s="84">
        <v>0.374394315511343</v>
      </c>
      <c r="D20" s="84"/>
      <c r="E20" s="84"/>
      <c r="F20" s="84"/>
      <c r="G20" s="84"/>
      <c r="H20" s="84"/>
      <c r="I20" s="84"/>
      <c r="J20" s="84"/>
      <c r="K20" s="84">
        <v>3.0161715615897902</v>
      </c>
      <c r="L20" s="84">
        <v>0.20856016858979301</v>
      </c>
      <c r="M20" s="84"/>
      <c r="N20" s="84"/>
      <c r="O20" s="84"/>
      <c r="P20" s="84">
        <v>0.92278157356244195</v>
      </c>
      <c r="Q20" s="84">
        <v>0.66226535159901401</v>
      </c>
    </row>
    <row r="21" spans="2:17" x14ac:dyDescent="0.2">
      <c r="B21" s="84">
        <v>1.0406435382096599</v>
      </c>
      <c r="C21" s="84">
        <v>0.95816755965267397</v>
      </c>
      <c r="D21" s="84"/>
      <c r="E21" s="84"/>
      <c r="F21" s="84"/>
      <c r="G21" s="84"/>
      <c r="H21" s="84"/>
      <c r="I21" s="84"/>
      <c r="J21" s="84"/>
      <c r="K21" s="84">
        <v>3.2120371105897898</v>
      </c>
      <c r="L21" s="84">
        <v>5.01066174958979</v>
      </c>
      <c r="M21" s="84"/>
      <c r="N21" s="84"/>
      <c r="O21" s="84"/>
      <c r="P21" s="84">
        <v>0.96231671301400501</v>
      </c>
      <c r="Q21" s="84">
        <v>-9.5432131927589495E-2</v>
      </c>
    </row>
    <row r="22" spans="2:17" x14ac:dyDescent="0.2">
      <c r="B22" s="84">
        <v>1.14102463585442</v>
      </c>
      <c r="C22" s="84">
        <v>0.51969185140227903</v>
      </c>
      <c r="D22" s="84"/>
      <c r="E22" s="84"/>
      <c r="F22" s="84"/>
      <c r="G22" s="84"/>
      <c r="H22" s="84"/>
      <c r="I22" s="84"/>
      <c r="J22" s="84"/>
      <c r="K22" s="84">
        <v>3.1334952555897901</v>
      </c>
      <c r="L22" s="84">
        <v>0.74225115958979304</v>
      </c>
      <c r="M22" s="84"/>
      <c r="N22" s="84"/>
      <c r="O22" s="84"/>
      <c r="P22" s="84">
        <v>0.96564892952993098</v>
      </c>
      <c r="Q22" s="84">
        <v>0.19436704890362499</v>
      </c>
    </row>
    <row r="23" spans="2:17" x14ac:dyDescent="0.2">
      <c r="B23" s="84">
        <v>1.00836443222951</v>
      </c>
      <c r="C23" s="84">
        <v>1.1862380039175899</v>
      </c>
      <c r="D23" s="84"/>
      <c r="E23" s="84"/>
      <c r="F23" s="84"/>
      <c r="G23" s="84"/>
      <c r="H23" s="84"/>
      <c r="I23" s="84"/>
      <c r="J23" s="84"/>
      <c r="K23" s="84">
        <v>3.1104259945897899</v>
      </c>
      <c r="L23" s="84">
        <v>1.3387215145897899</v>
      </c>
      <c r="M23" s="84"/>
      <c r="N23" s="84"/>
      <c r="O23" s="84"/>
      <c r="P23" s="84">
        <v>0.91824923272386705</v>
      </c>
      <c r="Q23" s="84">
        <v>0.24387548029421799</v>
      </c>
    </row>
    <row r="24" spans="2:17" x14ac:dyDescent="0.2">
      <c r="B24" s="84">
        <v>1.2066623787235899</v>
      </c>
      <c r="C24" s="84">
        <v>0.24019141488821799</v>
      </c>
      <c r="D24" s="84"/>
      <c r="E24" s="84"/>
      <c r="F24" s="84"/>
      <c r="G24" s="84"/>
      <c r="H24" s="84"/>
      <c r="I24" s="84"/>
      <c r="J24" s="84"/>
      <c r="K24" s="84">
        <v>2.9106182155897899</v>
      </c>
      <c r="L24" s="84">
        <v>5.5302314055897899</v>
      </c>
      <c r="M24" s="84"/>
      <c r="N24" s="84"/>
      <c r="O24" s="84"/>
      <c r="P24" s="84">
        <v>0.98074768601931905</v>
      </c>
      <c r="Q24" s="84">
        <v>-7.0034910971476599E-2</v>
      </c>
    </row>
    <row r="25" spans="2:17" x14ac:dyDescent="0.2">
      <c r="B25" s="84">
        <v>1.2222451830346199</v>
      </c>
      <c r="C25" s="84">
        <v>0.56222060493290504</v>
      </c>
      <c r="D25" s="84"/>
      <c r="E25" s="84"/>
      <c r="F25" s="84"/>
      <c r="G25" s="84"/>
      <c r="H25" s="84"/>
      <c r="I25" s="84"/>
      <c r="J25" s="84"/>
      <c r="K25" s="84">
        <v>3.1441151195897898</v>
      </c>
      <c r="L25" s="84">
        <v>5.6411763905897896</v>
      </c>
      <c r="M25" s="84"/>
      <c r="N25" s="84"/>
      <c r="O25" s="84"/>
      <c r="P25" s="84">
        <v>0.91051337837850099</v>
      </c>
      <c r="Q25" s="84">
        <v>0.34949060785452601</v>
      </c>
    </row>
    <row r="26" spans="2:17" x14ac:dyDescent="0.2">
      <c r="B26" s="84">
        <v>1.1176806098427801</v>
      </c>
      <c r="C26" s="84">
        <v>0.138716903906064</v>
      </c>
      <c r="D26" s="84"/>
      <c r="E26" s="84"/>
      <c r="F26" s="84"/>
      <c r="G26" s="84"/>
      <c r="H26" s="84"/>
      <c r="I26" s="84"/>
      <c r="J26" s="84"/>
      <c r="K26" s="84">
        <v>3.0624350685897901</v>
      </c>
      <c r="L26" s="84">
        <v>3.2460443975897899</v>
      </c>
      <c r="M26" s="84"/>
      <c r="N26" s="84"/>
      <c r="O26" s="84"/>
      <c r="P26" s="84">
        <v>0.46195001697281701</v>
      </c>
      <c r="Q26" s="84">
        <v>0.23308769794638201</v>
      </c>
    </row>
    <row r="27" spans="2:17" x14ac:dyDescent="0.2">
      <c r="B27" s="84">
        <v>1.30534738271408</v>
      </c>
      <c r="C27" s="84">
        <v>1.94682966888862</v>
      </c>
      <c r="D27" s="84"/>
      <c r="E27" s="84"/>
      <c r="F27" s="84"/>
      <c r="G27" s="84"/>
      <c r="H27" s="84"/>
      <c r="I27" s="84"/>
      <c r="J27" s="84"/>
      <c r="K27" s="84">
        <v>2.9596494185897901</v>
      </c>
      <c r="L27" s="84">
        <v>4.1131427365897899</v>
      </c>
      <c r="M27" s="84"/>
      <c r="N27" s="84"/>
      <c r="O27" s="84"/>
      <c r="P27" s="84">
        <v>0.95505792050295302</v>
      </c>
      <c r="Q27" s="84">
        <v>6.2400431851467798E-2</v>
      </c>
    </row>
    <row r="28" spans="2:17" x14ac:dyDescent="0.2">
      <c r="B28" s="84">
        <v>1.2585367234759799</v>
      </c>
      <c r="C28" s="84">
        <v>0.65148542543701304</v>
      </c>
      <c r="D28" s="84"/>
      <c r="E28" s="84"/>
      <c r="F28" s="84"/>
      <c r="G28" s="84"/>
      <c r="H28" s="84"/>
      <c r="I28" s="84"/>
      <c r="J28" s="84"/>
      <c r="K28" s="84">
        <v>3.1932409165897901</v>
      </c>
      <c r="L28" s="84">
        <v>4.9634433125897903</v>
      </c>
      <c r="M28" s="84"/>
      <c r="N28" s="84"/>
      <c r="O28" s="84"/>
      <c r="P28" s="84">
        <v>0.96859360710678299</v>
      </c>
      <c r="Q28" s="84">
        <v>-0.20865374099793299</v>
      </c>
    </row>
    <row r="29" spans="2:17" x14ac:dyDescent="0.2">
      <c r="B29" s="84">
        <v>0.84550942438842802</v>
      </c>
      <c r="C29" s="84">
        <v>0.71797645113044894</v>
      </c>
      <c r="D29" s="84"/>
      <c r="E29" s="84"/>
      <c r="F29" s="84"/>
      <c r="G29" s="84"/>
      <c r="H29" s="84"/>
      <c r="I29" s="84"/>
      <c r="J29" s="84"/>
      <c r="K29" s="84">
        <v>2.9284975795897901</v>
      </c>
      <c r="L29" s="84">
        <v>4.9869176745897903</v>
      </c>
      <c r="M29" s="84"/>
      <c r="N29" s="84"/>
      <c r="O29" s="84"/>
      <c r="P29" s="84">
        <v>0.84171705787352302</v>
      </c>
      <c r="Q29" s="84">
        <v>0.46609595588084501</v>
      </c>
    </row>
    <row r="30" spans="2:17" x14ac:dyDescent="0.2">
      <c r="B30" s="84">
        <v>1.09587038618098</v>
      </c>
      <c r="C30" s="84">
        <v>8.0861398587770403E-2</v>
      </c>
      <c r="D30" s="84"/>
      <c r="E30" s="84"/>
      <c r="F30" s="84"/>
      <c r="G30" s="84"/>
      <c r="H30" s="84"/>
      <c r="I30" s="84"/>
      <c r="J30" s="84"/>
      <c r="K30" s="84">
        <v>1.4860886775897899</v>
      </c>
      <c r="L30" s="84">
        <v>2.83693063758979</v>
      </c>
      <c r="M30" s="84"/>
      <c r="N30" s="84"/>
      <c r="O30" s="84"/>
      <c r="P30" s="84">
        <v>0.92005699387205997</v>
      </c>
      <c r="Q30" s="84">
        <v>0.40574124257945599</v>
      </c>
    </row>
    <row r="31" spans="2:17" x14ac:dyDescent="0.2">
      <c r="B31" s="84">
        <v>0.38174262957751398</v>
      </c>
      <c r="C31" s="84">
        <v>0.95663760265616204</v>
      </c>
      <c r="D31" s="84"/>
      <c r="E31" s="84"/>
      <c r="F31" s="84"/>
      <c r="G31" s="84"/>
      <c r="H31" s="84"/>
      <c r="I31" s="84"/>
      <c r="J31" s="84"/>
      <c r="K31" s="84">
        <v>5.4758719375897904</v>
      </c>
      <c r="L31" s="84">
        <v>3.08850812358979</v>
      </c>
      <c r="M31" s="84"/>
      <c r="N31" s="84"/>
      <c r="O31" s="84"/>
      <c r="P31" s="84">
        <v>0.93975600085895095</v>
      </c>
      <c r="Q31" s="84">
        <v>-0.78856345511918902</v>
      </c>
    </row>
    <row r="32" spans="2:17" x14ac:dyDescent="0.2">
      <c r="B32" s="84">
        <v>0.73647410186733098</v>
      </c>
      <c r="C32" s="84">
        <v>0.26951543633860497</v>
      </c>
      <c r="D32" s="84"/>
      <c r="E32" s="84"/>
      <c r="F32" s="84"/>
      <c r="G32" s="84"/>
      <c r="H32" s="84"/>
      <c r="I32" s="84"/>
      <c r="J32" s="84"/>
      <c r="K32" s="84">
        <v>1.3947623125897901</v>
      </c>
      <c r="L32" s="84">
        <v>4.9745918115897902</v>
      </c>
      <c r="M32" s="84"/>
      <c r="N32" s="84"/>
      <c r="O32" s="84"/>
      <c r="P32" s="84">
        <v>0.97218819004249302</v>
      </c>
      <c r="Q32" s="84">
        <v>-0.20869018493236699</v>
      </c>
    </row>
    <row r="33" spans="2:17" x14ac:dyDescent="0.2">
      <c r="B33" s="84">
        <v>0.80033181470998804</v>
      </c>
      <c r="C33" s="84">
        <v>0.19461604442994301</v>
      </c>
      <c r="D33" s="84"/>
      <c r="E33" s="84"/>
      <c r="F33" s="84"/>
      <c r="G33" s="84"/>
      <c r="H33" s="84"/>
      <c r="I33" s="84"/>
      <c r="J33" s="84"/>
      <c r="K33" s="84">
        <v>1.4145766475897901</v>
      </c>
      <c r="L33" s="84">
        <v>5.5753957465897903</v>
      </c>
      <c r="M33" s="84"/>
      <c r="N33" s="84"/>
      <c r="O33" s="84"/>
      <c r="P33" s="84">
        <v>0.64450020467987301</v>
      </c>
      <c r="Q33" s="84">
        <v>0.67893750791376895</v>
      </c>
    </row>
    <row r="34" spans="2:17" x14ac:dyDescent="0.2">
      <c r="B34" s="84">
        <v>1.1207072501564901</v>
      </c>
      <c r="C34" s="84">
        <v>6.4117480716650702E-2</v>
      </c>
      <c r="D34" s="84"/>
      <c r="E34" s="84"/>
      <c r="F34" s="84"/>
      <c r="G34" s="84"/>
      <c r="H34" s="84"/>
      <c r="I34" s="84"/>
      <c r="J34" s="84"/>
      <c r="K34" s="84">
        <v>1.4640547645897899</v>
      </c>
      <c r="L34" s="84">
        <v>3.3685690615897901</v>
      </c>
      <c r="M34" s="84"/>
      <c r="N34" s="84"/>
      <c r="O34" s="84"/>
      <c r="P34" s="84">
        <v>0.72505337473079401</v>
      </c>
      <c r="Q34" s="84">
        <v>-7.6883798888946295E-2</v>
      </c>
    </row>
    <row r="35" spans="2:17" x14ac:dyDescent="0.2">
      <c r="B35" s="84">
        <v>0.72627745556675405</v>
      </c>
      <c r="C35" s="84">
        <v>0.68483909779862595</v>
      </c>
      <c r="D35" s="84"/>
      <c r="E35" s="84"/>
      <c r="F35" s="84"/>
      <c r="G35" s="84"/>
      <c r="H35" s="84"/>
      <c r="I35" s="84"/>
      <c r="J35" s="84"/>
      <c r="K35" s="84">
        <v>1.0835266785897899</v>
      </c>
      <c r="L35" s="84">
        <v>5.5935806725897903</v>
      </c>
      <c r="M35" s="84"/>
      <c r="N35" s="84"/>
      <c r="O35" s="84"/>
      <c r="P35" s="84">
        <v>0.74040193452899605</v>
      </c>
      <c r="Q35" s="84">
        <v>0.228805010872841</v>
      </c>
    </row>
    <row r="36" spans="2:17" x14ac:dyDescent="0.2">
      <c r="B36" s="84">
        <v>1.1980142018581399</v>
      </c>
      <c r="C36" s="84">
        <v>0.30383547433229002</v>
      </c>
      <c r="D36" s="84"/>
      <c r="E36" s="84"/>
      <c r="F36" s="84"/>
      <c r="G36" s="84"/>
      <c r="H36" s="84"/>
      <c r="I36" s="84"/>
      <c r="J36" s="84"/>
      <c r="K36" s="84">
        <v>1.5285155245897899</v>
      </c>
      <c r="L36" s="84">
        <v>4.7223029995897896</v>
      </c>
      <c r="M36" s="84"/>
      <c r="N36" s="84"/>
      <c r="O36" s="84"/>
      <c r="P36" s="84">
        <v>0.97552308392102804</v>
      </c>
      <c r="Q36" s="84">
        <v>9.4949841366485696E-2</v>
      </c>
    </row>
    <row r="37" spans="2:17" x14ac:dyDescent="0.2">
      <c r="B37" s="84">
        <v>1.1063829059199899</v>
      </c>
      <c r="C37" s="84">
        <v>0.54565372496492404</v>
      </c>
      <c r="D37" s="84"/>
      <c r="E37" s="84"/>
      <c r="F37" s="84"/>
      <c r="G37" s="84"/>
      <c r="H37" s="84"/>
      <c r="I37" s="84"/>
      <c r="J37" s="84"/>
      <c r="K37" s="84">
        <v>3.20736400458979</v>
      </c>
      <c r="L37" s="84">
        <v>5.7970400215897904</v>
      </c>
      <c r="M37" s="84"/>
      <c r="N37" s="84"/>
      <c r="O37" s="84"/>
      <c r="P37" s="84">
        <v>0.93835374730943799</v>
      </c>
      <c r="Q37" s="84">
        <v>-6.5041312575812693E-2</v>
      </c>
    </row>
    <row r="38" spans="2:17" x14ac:dyDescent="0.2">
      <c r="B38" s="84">
        <v>0.90600806437465498</v>
      </c>
      <c r="C38" s="84">
        <v>0.70405349188908894</v>
      </c>
      <c r="D38" s="84"/>
      <c r="E38" s="84"/>
      <c r="F38" s="84"/>
      <c r="G38" s="84"/>
      <c r="H38" s="84"/>
      <c r="I38" s="84"/>
      <c r="J38" s="84"/>
      <c r="K38" s="84">
        <v>3.26255725058979</v>
      </c>
      <c r="L38" s="84">
        <v>0.58988949358979303</v>
      </c>
      <c r="M38" s="84"/>
      <c r="N38" s="84"/>
      <c r="O38" s="84"/>
      <c r="P38" s="84">
        <v>0.91792215622244699</v>
      </c>
      <c r="Q38" s="84">
        <v>4.7271162763697E-2</v>
      </c>
    </row>
    <row r="39" spans="2:17" x14ac:dyDescent="0.2">
      <c r="B39" s="84"/>
      <c r="C39" s="84"/>
      <c r="D39" s="84"/>
      <c r="E39" s="84"/>
      <c r="F39" s="84"/>
      <c r="G39" s="84"/>
      <c r="H39" s="84"/>
      <c r="I39" s="84"/>
      <c r="J39" s="84"/>
      <c r="K39" s="84"/>
      <c r="L39" s="84">
        <v>1.75803247458979</v>
      </c>
      <c r="M39" s="84"/>
      <c r="N39" s="84"/>
      <c r="O39" s="84"/>
      <c r="P39" s="84"/>
      <c r="Q39" s="84">
        <v>-4.7330063426019503E-2</v>
      </c>
    </row>
    <row r="40" spans="2:17" x14ac:dyDescent="0.2">
      <c r="B40" s="84"/>
      <c r="C40" s="84"/>
      <c r="D40" s="84"/>
      <c r="E40" s="84"/>
      <c r="F40" s="84"/>
      <c r="G40" s="84"/>
      <c r="H40" s="84"/>
      <c r="I40" s="84"/>
      <c r="J40" s="84"/>
      <c r="K40" s="84"/>
      <c r="L40" s="84">
        <v>5.0453576995897897</v>
      </c>
      <c r="M40" s="84"/>
      <c r="N40" s="84"/>
      <c r="O40" s="84"/>
      <c r="P40" s="84"/>
      <c r="Q40" s="84">
        <v>-0.14807995782136499</v>
      </c>
    </row>
    <row r="41" spans="2:17" x14ac:dyDescent="0.2">
      <c r="B41" s="84"/>
      <c r="C41" s="84"/>
      <c r="D41" s="84"/>
      <c r="E41" s="84"/>
      <c r="F41" s="84"/>
      <c r="G41" s="84"/>
      <c r="H41" s="84"/>
      <c r="I41" s="84"/>
      <c r="J41" s="84"/>
      <c r="K41" s="84"/>
      <c r="L41" s="84">
        <v>2.8468432785897901</v>
      </c>
      <c r="M41" s="84"/>
      <c r="N41" s="84"/>
      <c r="O41" s="84"/>
      <c r="P41" s="84"/>
      <c r="Q41" s="84">
        <v>0.87664353634860503</v>
      </c>
    </row>
    <row r="42" spans="2:17" x14ac:dyDescent="0.2">
      <c r="B42" s="84"/>
      <c r="C42" s="84"/>
      <c r="D42" s="84"/>
      <c r="E42" s="84"/>
      <c r="F42" s="84"/>
      <c r="G42" s="84"/>
      <c r="H42" s="84"/>
      <c r="I42" s="84"/>
      <c r="J42" s="84"/>
      <c r="K42" s="84"/>
      <c r="L42" s="84">
        <v>4.9484800005897904</v>
      </c>
      <c r="M42" s="84"/>
      <c r="N42" s="84"/>
      <c r="O42" s="84"/>
      <c r="P42" s="84"/>
      <c r="Q42" s="84">
        <v>-8.5400491104862294E-2</v>
      </c>
    </row>
    <row r="43" spans="2:17" x14ac:dyDescent="0.2">
      <c r="B43" s="84"/>
      <c r="C43" s="84"/>
      <c r="D43" s="84"/>
      <c r="E43" s="84"/>
      <c r="F43" s="84"/>
      <c r="G43" s="84"/>
      <c r="H43" s="84"/>
      <c r="I43" s="84"/>
      <c r="J43" s="84"/>
      <c r="K43" s="84"/>
      <c r="L43" s="84">
        <v>4.9206885775897904</v>
      </c>
      <c r="M43" s="84"/>
      <c r="N43" s="84"/>
      <c r="O43" s="84"/>
      <c r="P43" s="84"/>
      <c r="Q43" s="84">
        <v>-0.40615162607340999</v>
      </c>
    </row>
    <row r="44" spans="2:17" x14ac:dyDescent="0.2">
      <c r="B44" s="84"/>
      <c r="C44" s="84"/>
      <c r="D44" s="84"/>
      <c r="E44" s="84"/>
      <c r="F44" s="84"/>
      <c r="G44" s="84"/>
      <c r="H44" s="84"/>
      <c r="I44" s="84"/>
      <c r="J44" s="84"/>
      <c r="K44" s="84"/>
      <c r="L44" s="84">
        <v>2.0189248455897899</v>
      </c>
      <c r="M44" s="84"/>
      <c r="N44" s="84"/>
      <c r="O44" s="84"/>
      <c r="P44" s="84"/>
      <c r="Q44" s="84">
        <v>0.62775422358844402</v>
      </c>
    </row>
    <row r="45" spans="2:17" x14ac:dyDescent="0.2">
      <c r="B45" s="84"/>
      <c r="C45" s="84"/>
      <c r="D45" s="84"/>
      <c r="E45" s="84"/>
      <c r="F45" s="84"/>
      <c r="G45" s="84"/>
      <c r="H45" s="84"/>
      <c r="I45" s="84"/>
      <c r="J45" s="84"/>
      <c r="K45" s="84"/>
      <c r="L45" s="84">
        <v>4.7718598495897897</v>
      </c>
      <c r="M45" s="84"/>
      <c r="N45" s="84"/>
      <c r="O45" s="84"/>
      <c r="P45" s="84"/>
      <c r="Q45" s="84">
        <v>-4.0889557353384003E-2</v>
      </c>
    </row>
    <row r="46" spans="2:17" x14ac:dyDescent="0.2">
      <c r="B46" s="84"/>
      <c r="C46" s="84"/>
      <c r="D46" s="84"/>
      <c r="E46" s="84"/>
      <c r="F46" s="84"/>
      <c r="G46" s="84"/>
      <c r="H46" s="84"/>
      <c r="I46" s="84"/>
      <c r="J46" s="84"/>
      <c r="K46" s="84"/>
      <c r="L46" s="84">
        <v>5.7065165885897899</v>
      </c>
      <c r="M46" s="84"/>
      <c r="N46" s="84"/>
      <c r="O46" s="84"/>
      <c r="P46" s="84"/>
      <c r="Q46" s="84">
        <v>0.47986752834086399</v>
      </c>
    </row>
    <row r="47" spans="2:17" x14ac:dyDescent="0.2">
      <c r="B47" s="84"/>
      <c r="C47" s="84"/>
      <c r="D47" s="84"/>
      <c r="E47" s="84"/>
      <c r="F47" s="84"/>
      <c r="G47" s="84"/>
      <c r="H47" s="84"/>
      <c r="I47" s="84"/>
      <c r="J47" s="84"/>
      <c r="K47" s="84"/>
      <c r="L47" s="84">
        <v>0.76240694658979302</v>
      </c>
      <c r="M47" s="84"/>
      <c r="N47" s="84"/>
      <c r="O47" s="84"/>
      <c r="P47" s="84"/>
      <c r="Q47" s="84">
        <v>0.81258775738671596</v>
      </c>
    </row>
    <row r="48" spans="2:17" x14ac:dyDescent="0.2">
      <c r="B48" s="84"/>
      <c r="C48" s="84"/>
      <c r="D48" s="84"/>
      <c r="E48" s="84"/>
      <c r="F48" s="84"/>
      <c r="G48" s="84"/>
      <c r="H48" s="84"/>
      <c r="I48" s="84"/>
      <c r="J48" s="84"/>
      <c r="K48" s="84"/>
      <c r="L48" s="84">
        <v>1.06372717958979</v>
      </c>
      <c r="M48" s="84"/>
      <c r="N48" s="84"/>
      <c r="O48" s="84"/>
      <c r="P48" s="84"/>
      <c r="Q48" s="84">
        <v>6.7811234864516698E-3</v>
      </c>
    </row>
    <row r="49" spans="2:17" x14ac:dyDescent="0.2">
      <c r="B49" s="84"/>
      <c r="C49" s="84"/>
      <c r="D49" s="84"/>
      <c r="E49" s="84"/>
      <c r="F49" s="84"/>
      <c r="G49" s="84"/>
      <c r="H49" s="84"/>
      <c r="I49" s="84"/>
      <c r="J49" s="84"/>
      <c r="K49" s="84"/>
      <c r="L49" s="84">
        <v>4.9975737905897901</v>
      </c>
      <c r="M49" s="84"/>
      <c r="N49" s="84"/>
      <c r="O49" s="84"/>
      <c r="P49" s="84"/>
      <c r="Q49" s="84">
        <v>0.383777554738022</v>
      </c>
    </row>
    <row r="50" spans="2:17" x14ac:dyDescent="0.2">
      <c r="B50" s="84"/>
      <c r="C50" s="84"/>
      <c r="D50" s="84"/>
      <c r="E50" s="84"/>
      <c r="F50" s="84"/>
      <c r="G50" s="84"/>
      <c r="H50" s="84"/>
      <c r="I50" s="84"/>
      <c r="J50" s="84"/>
      <c r="K50" s="84"/>
      <c r="L50" s="84">
        <v>4.8937102225897897</v>
      </c>
      <c r="M50" s="84"/>
      <c r="N50" s="84"/>
      <c r="O50" s="84"/>
      <c r="P50" s="84"/>
      <c r="Q50" s="84">
        <v>0.105943774393133</v>
      </c>
    </row>
    <row r="51" spans="2:17" x14ac:dyDescent="0.2">
      <c r="B51" s="84"/>
      <c r="C51" s="84"/>
      <c r="D51" s="84"/>
      <c r="E51" s="84"/>
      <c r="F51" s="84"/>
      <c r="G51" s="84"/>
      <c r="H51" s="84"/>
      <c r="I51" s="84"/>
      <c r="J51" s="84"/>
      <c r="K51" s="84"/>
      <c r="L51" s="84">
        <v>3.8178276005897902</v>
      </c>
      <c r="M51" s="84"/>
      <c r="N51" s="84"/>
      <c r="O51" s="84"/>
      <c r="P51" s="84"/>
      <c r="Q51" s="84">
        <v>0.30273179106259601</v>
      </c>
    </row>
    <row r="52" spans="2:17" x14ac:dyDescent="0.2">
      <c r="B52" s="84"/>
      <c r="C52" s="84"/>
      <c r="D52" s="84"/>
      <c r="E52" s="84"/>
      <c r="F52" s="84"/>
      <c r="G52" s="84"/>
      <c r="H52" s="84"/>
      <c r="I52" s="84"/>
      <c r="J52" s="84"/>
      <c r="K52" s="84"/>
      <c r="L52" s="84">
        <v>3.7495372365897901</v>
      </c>
      <c r="M52" s="84"/>
      <c r="N52" s="84"/>
      <c r="O52" s="84"/>
      <c r="P52" s="84"/>
      <c r="Q52" s="84">
        <v>-0.71779328201287596</v>
      </c>
    </row>
    <row r="53" spans="2:17" x14ac:dyDescent="0.2">
      <c r="B53" s="84"/>
      <c r="C53" s="84"/>
      <c r="D53" s="84"/>
      <c r="E53" s="84"/>
      <c r="F53" s="84"/>
      <c r="G53" s="84"/>
      <c r="H53" s="84"/>
      <c r="I53" s="84"/>
      <c r="J53" s="84"/>
      <c r="K53" s="84"/>
      <c r="L53" s="84">
        <v>0.63152933458979299</v>
      </c>
      <c r="M53" s="84"/>
      <c r="N53" s="84"/>
      <c r="O53" s="84"/>
      <c r="P53" s="84"/>
      <c r="Q53" s="84">
        <v>6.77102163067307E-2</v>
      </c>
    </row>
    <row r="54" spans="2:17" x14ac:dyDescent="0.2">
      <c r="B54" s="84"/>
      <c r="C54" s="84"/>
      <c r="D54" s="84"/>
      <c r="E54" s="84"/>
      <c r="F54" s="84"/>
      <c r="G54" s="84"/>
      <c r="H54" s="84"/>
      <c r="I54" s="84"/>
      <c r="J54" s="84"/>
      <c r="K54" s="84"/>
      <c r="L54" s="84">
        <v>2.10677518558979</v>
      </c>
      <c r="M54" s="84"/>
      <c r="N54" s="84"/>
      <c r="O54" s="84"/>
      <c r="P54" s="84"/>
      <c r="Q54" s="84">
        <v>-2.5040744798209402E-2</v>
      </c>
    </row>
    <row r="55" spans="2:17" x14ac:dyDescent="0.2">
      <c r="B55" s="84"/>
      <c r="C55" s="84"/>
      <c r="D55" s="84"/>
      <c r="E55" s="84"/>
      <c r="F55" s="84"/>
      <c r="G55" s="84"/>
      <c r="H55" s="84"/>
      <c r="I55" s="84"/>
      <c r="J55" s="84"/>
      <c r="K55" s="84"/>
      <c r="L55" s="84">
        <v>3.76912556658979</v>
      </c>
      <c r="M55" s="84"/>
      <c r="N55" s="84"/>
      <c r="O55" s="84"/>
      <c r="P55" s="84"/>
      <c r="Q55" s="84">
        <v>-6.5173725181746203E-2</v>
      </c>
    </row>
    <row r="56" spans="2:17" x14ac:dyDescent="0.2">
      <c r="B56" s="84"/>
      <c r="C56" s="84"/>
      <c r="D56" s="84"/>
      <c r="E56" s="84"/>
      <c r="F56" s="84"/>
      <c r="G56" s="84"/>
      <c r="H56" s="84"/>
      <c r="I56" s="84"/>
      <c r="J56" s="84"/>
      <c r="K56" s="84"/>
      <c r="L56" s="84">
        <v>3.8708917135897898</v>
      </c>
      <c r="M56" s="84"/>
      <c r="N56" s="84"/>
      <c r="O56" s="84"/>
      <c r="P56" s="84"/>
      <c r="Q56" s="84">
        <v>-0.62175818900123503</v>
      </c>
    </row>
    <row r="57" spans="2:17" x14ac:dyDescent="0.2">
      <c r="B57" s="84"/>
      <c r="C57" s="84"/>
      <c r="D57" s="84"/>
      <c r="E57" s="84"/>
      <c r="F57" s="84"/>
      <c r="G57" s="84"/>
      <c r="H57" s="84"/>
      <c r="I57" s="84"/>
      <c r="J57" s="84"/>
      <c r="K57" s="84"/>
      <c r="L57" s="84">
        <v>2.8305260765897899</v>
      </c>
      <c r="M57" s="84"/>
      <c r="N57" s="84"/>
      <c r="O57" s="84"/>
      <c r="P57" s="84"/>
      <c r="Q57" s="84">
        <v>-2.7249659839964298E-2</v>
      </c>
    </row>
    <row r="58" spans="2:17" x14ac:dyDescent="0.2">
      <c r="B58" s="84"/>
      <c r="C58" s="84"/>
      <c r="D58" s="84"/>
      <c r="E58" s="84"/>
      <c r="F58" s="84"/>
      <c r="G58" s="84"/>
      <c r="H58" s="84"/>
      <c r="I58" s="84"/>
      <c r="J58" s="84"/>
      <c r="K58" s="84"/>
      <c r="L58" s="84">
        <v>5.37300952458979</v>
      </c>
      <c r="M58" s="84"/>
      <c r="N58" s="84"/>
      <c r="O58" s="84"/>
      <c r="P58" s="84"/>
      <c r="Q58" s="84">
        <v>9.0711526626801195E-2</v>
      </c>
    </row>
    <row r="59" spans="2:17" x14ac:dyDescent="0.2">
      <c r="B59" s="84"/>
      <c r="C59" s="84"/>
      <c r="D59" s="84"/>
      <c r="E59" s="84"/>
      <c r="F59" s="84"/>
      <c r="G59" s="84"/>
      <c r="H59" s="84"/>
      <c r="I59" s="84"/>
      <c r="J59" s="84"/>
      <c r="K59" s="84"/>
      <c r="L59" s="84">
        <v>4.7584127575897899</v>
      </c>
      <c r="M59" s="84"/>
      <c r="N59" s="84"/>
      <c r="O59" s="84"/>
      <c r="P59" s="84"/>
      <c r="Q59" s="84">
        <v>0.15481772432713301</v>
      </c>
    </row>
    <row r="60" spans="2:17" x14ac:dyDescent="0.2">
      <c r="B60" s="84"/>
      <c r="C60" s="84"/>
      <c r="D60" s="84"/>
      <c r="E60" s="84"/>
      <c r="F60" s="84"/>
      <c r="G60" s="84"/>
      <c r="H60" s="84"/>
      <c r="I60" s="84"/>
      <c r="J60" s="84"/>
      <c r="K60" s="84"/>
      <c r="L60" s="84">
        <v>5.62390134958979</v>
      </c>
      <c r="M60" s="84"/>
      <c r="N60" s="84"/>
      <c r="O60" s="84"/>
      <c r="P60" s="84"/>
      <c r="Q60" s="84">
        <v>0.25972794577635</v>
      </c>
    </row>
    <row r="61" spans="2:17" x14ac:dyDescent="0.2">
      <c r="B61" s="84"/>
      <c r="C61" s="84"/>
      <c r="D61" s="84"/>
      <c r="E61" s="84"/>
      <c r="F61" s="84"/>
      <c r="G61" s="84"/>
      <c r="H61" s="84"/>
      <c r="I61" s="84"/>
      <c r="J61" s="84"/>
      <c r="K61" s="84"/>
      <c r="L61" s="84">
        <v>1.98154119658979</v>
      </c>
      <c r="M61" s="84"/>
      <c r="N61" s="84"/>
      <c r="O61" s="84"/>
      <c r="P61" s="84"/>
      <c r="Q61" s="84">
        <v>9.58216618579983E-2</v>
      </c>
    </row>
    <row r="62" spans="2:17" x14ac:dyDescent="0.2">
      <c r="B62" s="84"/>
      <c r="C62" s="84"/>
      <c r="D62" s="84"/>
      <c r="E62" s="84"/>
      <c r="F62" s="84"/>
      <c r="G62" s="84"/>
      <c r="H62" s="84"/>
      <c r="I62" s="84"/>
      <c r="J62" s="84"/>
      <c r="K62" s="84"/>
      <c r="L62" s="84">
        <v>2.5196871085897898</v>
      </c>
      <c r="M62" s="84"/>
      <c r="N62" s="84"/>
      <c r="O62" s="84"/>
      <c r="P62" s="84"/>
      <c r="Q62" s="84">
        <v>0.35867483398537398</v>
      </c>
    </row>
    <row r="63" spans="2:17" x14ac:dyDescent="0.2">
      <c r="B63" s="84"/>
      <c r="C63" s="84"/>
      <c r="D63" s="84"/>
      <c r="E63" s="84"/>
      <c r="F63" s="84"/>
      <c r="G63" s="84"/>
      <c r="H63" s="84"/>
      <c r="I63" s="84"/>
      <c r="J63" s="84"/>
      <c r="K63" s="84"/>
      <c r="L63" s="84">
        <v>4.1919327115897902</v>
      </c>
      <c r="M63" s="84"/>
      <c r="N63" s="84"/>
      <c r="O63" s="84"/>
      <c r="P63" s="84"/>
      <c r="Q63" s="84">
        <v>9.3475144019237094E-2</v>
      </c>
    </row>
    <row r="64" spans="2:17" x14ac:dyDescent="0.2">
      <c r="B64" s="84"/>
      <c r="C64" s="84"/>
      <c r="D64" s="84"/>
      <c r="E64" s="84"/>
      <c r="F64" s="84"/>
      <c r="G64" s="84"/>
      <c r="H64" s="84"/>
      <c r="I64" s="84"/>
      <c r="J64" s="84"/>
      <c r="K64" s="84"/>
      <c r="L64" s="84">
        <v>3.6635146465897899</v>
      </c>
      <c r="M64" s="84"/>
      <c r="N64" s="84"/>
      <c r="O64" s="84"/>
      <c r="P64" s="84"/>
      <c r="Q64" s="84">
        <v>0.109542687325384</v>
      </c>
    </row>
    <row r="65" spans="2:17" x14ac:dyDescent="0.2">
      <c r="B65" s="84"/>
      <c r="C65" s="84"/>
      <c r="D65" s="84"/>
      <c r="E65" s="84"/>
      <c r="F65" s="84"/>
      <c r="G65" s="84"/>
      <c r="H65" s="84"/>
      <c r="I65" s="84"/>
      <c r="J65" s="84"/>
      <c r="K65" s="84"/>
      <c r="L65" s="84">
        <v>4.2709218135897897</v>
      </c>
      <c r="M65" s="84"/>
      <c r="N65" s="84"/>
      <c r="O65" s="84"/>
      <c r="P65" s="84"/>
      <c r="Q65" s="84">
        <v>-6.4796055181697204E-2</v>
      </c>
    </row>
    <row r="66" spans="2:17" x14ac:dyDescent="0.2">
      <c r="B66" s="84"/>
      <c r="C66" s="84"/>
      <c r="D66" s="84"/>
      <c r="E66" s="84"/>
      <c r="F66" s="84"/>
      <c r="G66" s="84"/>
      <c r="H66" s="84"/>
      <c r="I66" s="84"/>
      <c r="J66" s="84"/>
      <c r="K66" s="84"/>
      <c r="L66" s="84">
        <v>5.7279409115897897</v>
      </c>
      <c r="M66" s="84"/>
      <c r="N66" s="84"/>
      <c r="O66" s="84"/>
      <c r="P66" s="84"/>
      <c r="Q66" s="84">
        <v>0.101766389194372</v>
      </c>
    </row>
    <row r="67" spans="2:17" x14ac:dyDescent="0.2">
      <c r="B67" s="84"/>
      <c r="C67" s="84"/>
      <c r="D67" s="84"/>
      <c r="E67" s="84"/>
      <c r="F67" s="84"/>
      <c r="G67" s="84"/>
      <c r="H67" s="84"/>
      <c r="I67" s="84"/>
      <c r="J67" s="84"/>
      <c r="K67" s="84"/>
      <c r="L67" s="84">
        <v>3.6856404525897899</v>
      </c>
      <c r="M67" s="84"/>
      <c r="N67" s="84"/>
      <c r="O67" s="84"/>
      <c r="P67" s="84"/>
      <c r="Q67" s="84">
        <v>6.0431622609766297E-2</v>
      </c>
    </row>
    <row r="68" spans="2:17" x14ac:dyDescent="0.2">
      <c r="B68" s="84"/>
      <c r="C68" s="84"/>
      <c r="D68" s="84"/>
      <c r="E68" s="84"/>
      <c r="F68" s="84"/>
      <c r="G68" s="84"/>
      <c r="H68" s="84"/>
      <c r="I68" s="84"/>
      <c r="J68" s="84"/>
      <c r="K68" s="84"/>
      <c r="L68" s="84">
        <v>4.2137001165897896</v>
      </c>
      <c r="M68" s="84"/>
      <c r="N68" s="84"/>
      <c r="O68" s="84"/>
      <c r="P68" s="84"/>
      <c r="Q68" s="84">
        <v>7.8888488524694305E-3</v>
      </c>
    </row>
    <row r="69" spans="2:17" x14ac:dyDescent="0.2">
      <c r="B69" s="84"/>
      <c r="C69" s="84"/>
      <c r="D69" s="84"/>
      <c r="E69" s="84"/>
      <c r="F69" s="84"/>
      <c r="G69" s="84"/>
      <c r="H69" s="84"/>
      <c r="I69" s="84"/>
      <c r="J69" s="84"/>
      <c r="K69" s="84"/>
      <c r="L69" s="84">
        <v>5.2203895035897903</v>
      </c>
      <c r="M69" s="84"/>
      <c r="N69" s="84"/>
      <c r="O69" s="84"/>
      <c r="P69" s="84"/>
      <c r="Q69" s="84">
        <v>0.26635108891472098</v>
      </c>
    </row>
    <row r="70" spans="2:17" x14ac:dyDescent="0.2">
      <c r="B70" s="84"/>
      <c r="C70" s="84"/>
      <c r="D70" s="84"/>
      <c r="E70" s="84"/>
      <c r="F70" s="84"/>
      <c r="G70" s="84"/>
      <c r="H70" s="84"/>
      <c r="I70" s="84"/>
      <c r="J70" s="84"/>
      <c r="K70" s="84"/>
      <c r="L70" s="84">
        <v>5.2159366505897902</v>
      </c>
      <c r="M70" s="84"/>
      <c r="N70" s="84"/>
      <c r="O70" s="84"/>
      <c r="P70" s="84"/>
      <c r="Q70" s="84">
        <v>6.5273337630195202E-2</v>
      </c>
    </row>
    <row r="71" spans="2:17" x14ac:dyDescent="0.2">
      <c r="B71" s="84"/>
      <c r="C71" s="84"/>
      <c r="D71" s="84"/>
      <c r="E71" s="84"/>
      <c r="F71" s="84"/>
      <c r="G71" s="84"/>
      <c r="H71" s="84"/>
      <c r="I71" s="84"/>
      <c r="J71" s="84"/>
      <c r="K71" s="84"/>
      <c r="L71" s="84">
        <v>0.87631251458979298</v>
      </c>
      <c r="M71" s="84"/>
      <c r="N71" s="84"/>
      <c r="O71" s="84"/>
      <c r="P71" s="84"/>
      <c r="Q71" s="84">
        <v>0.88653346781414599</v>
      </c>
    </row>
    <row r="72" spans="2:17" x14ac:dyDescent="0.2">
      <c r="B72" s="84"/>
      <c r="C72" s="84"/>
      <c r="D72" s="84"/>
      <c r="E72" s="84"/>
      <c r="F72" s="84"/>
      <c r="G72" s="84"/>
      <c r="H72" s="84"/>
      <c r="I72" s="84"/>
      <c r="J72" s="84"/>
      <c r="K72" s="84"/>
      <c r="L72" s="84">
        <v>0.80770420458979297</v>
      </c>
      <c r="M72" s="84"/>
      <c r="N72" s="84"/>
      <c r="O72" s="84"/>
      <c r="P72" s="84"/>
      <c r="Q72" s="84">
        <v>-0.29029789968696401</v>
      </c>
    </row>
    <row r="73" spans="2:17" x14ac:dyDescent="0.2">
      <c r="B73" s="84"/>
      <c r="C73" s="84"/>
      <c r="D73" s="84"/>
      <c r="E73" s="84"/>
      <c r="F73" s="84"/>
      <c r="G73" s="84"/>
      <c r="H73" s="84"/>
      <c r="I73" s="84"/>
      <c r="J73" s="84"/>
      <c r="K73" s="84"/>
      <c r="L73" s="84">
        <v>4.0006937975897898</v>
      </c>
      <c r="M73" s="84"/>
      <c r="N73" s="84"/>
      <c r="O73" s="84"/>
      <c r="P73" s="84"/>
      <c r="Q73" s="84">
        <v>-6.5916577714816293E-2</v>
      </c>
    </row>
    <row r="74" spans="2:17" x14ac:dyDescent="0.2">
      <c r="B74" s="84"/>
      <c r="C74" s="84"/>
      <c r="D74" s="84"/>
      <c r="E74" s="84"/>
      <c r="F74" s="84"/>
      <c r="G74" s="84"/>
      <c r="H74" s="84"/>
      <c r="I74" s="84"/>
      <c r="J74" s="84"/>
      <c r="K74" s="84"/>
      <c r="L74" s="84">
        <v>3.4557256515897898</v>
      </c>
      <c r="M74" s="84"/>
      <c r="N74" s="84"/>
      <c r="O74" s="84"/>
      <c r="P74" s="84"/>
      <c r="Q74" s="84">
        <v>1.1470486011030999E-2</v>
      </c>
    </row>
    <row r="75" spans="2:17" x14ac:dyDescent="0.2">
      <c r="B75" s="84"/>
      <c r="C75" s="84"/>
      <c r="D75" s="84"/>
      <c r="E75" s="84"/>
      <c r="F75" s="84"/>
      <c r="G75" s="84"/>
      <c r="H75" s="84"/>
      <c r="I75" s="84"/>
      <c r="J75" s="84"/>
      <c r="K75" s="84"/>
      <c r="L75" s="84">
        <v>1.5391697185897899</v>
      </c>
      <c r="M75" s="84"/>
      <c r="N75" s="84"/>
      <c r="O75" s="84"/>
      <c r="P75" s="84"/>
      <c r="Q75" s="84">
        <v>-0.48017612044272501</v>
      </c>
    </row>
    <row r="76" spans="2:17" x14ac:dyDescent="0.2">
      <c r="B76" s="84"/>
      <c r="C76" s="84"/>
      <c r="D76" s="84"/>
      <c r="E76" s="84"/>
      <c r="F76" s="84"/>
      <c r="G76" s="84"/>
      <c r="H76" s="84"/>
      <c r="I76" s="84"/>
      <c r="J76" s="84"/>
      <c r="K76" s="84"/>
      <c r="L76" s="84">
        <v>6.0030907875897901</v>
      </c>
      <c r="M76" s="84"/>
      <c r="N76" s="84"/>
      <c r="O76" s="84"/>
      <c r="P76" s="84"/>
      <c r="Q76" s="84">
        <v>-0.32414404532947599</v>
      </c>
    </row>
    <row r="77" spans="2:17" x14ac:dyDescent="0.2">
      <c r="B77" s="84"/>
      <c r="C77" s="84"/>
      <c r="D77" s="84"/>
      <c r="E77" s="84"/>
      <c r="F77" s="84"/>
      <c r="G77" s="84"/>
      <c r="H77" s="84"/>
      <c r="I77" s="84"/>
      <c r="J77" s="84"/>
      <c r="K77" s="84"/>
      <c r="L77" s="84">
        <v>6.0685119425897902</v>
      </c>
      <c r="M77" s="84"/>
      <c r="N77" s="84"/>
      <c r="O77" s="84"/>
      <c r="P77" s="84"/>
      <c r="Q77" s="84">
        <v>0.22734842410204201</v>
      </c>
    </row>
    <row r="78" spans="2:17" x14ac:dyDescent="0.2">
      <c r="B78" s="84"/>
      <c r="C78" s="84"/>
      <c r="D78" s="84"/>
      <c r="E78" s="84"/>
      <c r="F78" s="84"/>
      <c r="G78" s="84"/>
      <c r="H78" s="84"/>
      <c r="I78" s="84"/>
      <c r="J78" s="84"/>
      <c r="K78" s="84"/>
      <c r="L78" s="84">
        <v>4.90547182858979</v>
      </c>
      <c r="M78" s="84"/>
      <c r="N78" s="84"/>
      <c r="O78" s="84"/>
      <c r="P78" s="84"/>
      <c r="Q78" s="84">
        <v>0.618884180329482</v>
      </c>
    </row>
    <row r="79" spans="2:17" x14ac:dyDescent="0.2">
      <c r="B79" s="84"/>
      <c r="C79" s="84"/>
      <c r="D79" s="84"/>
      <c r="E79" s="84"/>
      <c r="F79" s="84"/>
      <c r="G79" s="84"/>
      <c r="H79" s="84"/>
      <c r="I79" s="84"/>
      <c r="J79" s="84"/>
      <c r="K79" s="84"/>
      <c r="L79" s="84">
        <v>1.3315194025897901</v>
      </c>
      <c r="M79" s="84"/>
      <c r="N79" s="84"/>
      <c r="O79" s="84"/>
      <c r="P79" s="84"/>
      <c r="Q79" s="84">
        <v>-1.5618442181758301E-2</v>
      </c>
    </row>
    <row r="80" spans="2:17" x14ac:dyDescent="0.2">
      <c r="B80" s="84"/>
      <c r="C80" s="84"/>
      <c r="D80" s="84"/>
      <c r="E80" s="84"/>
      <c r="F80" s="84"/>
      <c r="G80" s="84"/>
      <c r="H80" s="84"/>
      <c r="I80" s="84"/>
      <c r="J80" s="84"/>
      <c r="K80" s="84"/>
      <c r="L80" s="84">
        <v>5.2048217635897904</v>
      </c>
      <c r="M80" s="84"/>
      <c r="N80" s="84"/>
      <c r="O80" s="84"/>
      <c r="P80" s="84"/>
      <c r="Q80" s="84">
        <v>1.2982055368499799E-2</v>
      </c>
    </row>
    <row r="81" spans="2:17" x14ac:dyDescent="0.2">
      <c r="B81" s="84"/>
      <c r="C81" s="84"/>
      <c r="D81" s="84"/>
      <c r="E81" s="84"/>
      <c r="F81" s="84"/>
      <c r="G81" s="84"/>
      <c r="H81" s="84"/>
      <c r="I81" s="84"/>
      <c r="J81" s="84"/>
      <c r="K81" s="84"/>
      <c r="L81" s="84">
        <v>4.9125362455897896</v>
      </c>
      <c r="M81" s="84"/>
      <c r="N81" s="84"/>
      <c r="O81" s="84"/>
      <c r="P81" s="84"/>
      <c r="Q81" s="84">
        <v>0.61654683581488401</v>
      </c>
    </row>
    <row r="82" spans="2:17" x14ac:dyDescent="0.2">
      <c r="B82" s="84"/>
      <c r="C82" s="84"/>
      <c r="D82" s="84"/>
      <c r="E82" s="84"/>
      <c r="F82" s="84"/>
      <c r="G82" s="84"/>
      <c r="H82" s="84"/>
      <c r="I82" s="84"/>
      <c r="J82" s="84"/>
      <c r="K82" s="84"/>
      <c r="L82" s="84">
        <v>4.0944594025897896</v>
      </c>
      <c r="M82" s="84"/>
      <c r="N82" s="84"/>
      <c r="O82" s="84"/>
      <c r="P82" s="84"/>
      <c r="Q82" s="84">
        <v>8.8503497174932194E-2</v>
      </c>
    </row>
    <row r="83" spans="2:17" x14ac:dyDescent="0.2">
      <c r="B83" s="84"/>
      <c r="C83" s="84"/>
      <c r="D83" s="84"/>
      <c r="E83" s="84"/>
      <c r="F83" s="84"/>
      <c r="G83" s="84"/>
      <c r="H83" s="84"/>
      <c r="I83" s="84"/>
      <c r="J83" s="84"/>
      <c r="K83" s="84"/>
      <c r="L83" s="84">
        <v>3.8291277885897901</v>
      </c>
      <c r="M83" s="84"/>
      <c r="N83" s="84"/>
      <c r="O83" s="84"/>
      <c r="P83" s="84"/>
      <c r="Q83" s="84">
        <v>-0.71307204140859703</v>
      </c>
    </row>
    <row r="84" spans="2:17" x14ac:dyDescent="0.2">
      <c r="B84" s="84"/>
      <c r="C84" s="84"/>
      <c r="D84" s="84"/>
      <c r="E84" s="84"/>
      <c r="F84" s="84"/>
      <c r="G84" s="84"/>
      <c r="H84" s="84"/>
      <c r="I84" s="84"/>
      <c r="J84" s="84"/>
      <c r="K84" s="84"/>
      <c r="L84" s="84">
        <v>4.6734057075897901</v>
      </c>
      <c r="M84" s="84"/>
      <c r="N84" s="84"/>
      <c r="O84" s="84"/>
      <c r="P84" s="84"/>
      <c r="Q84" s="84">
        <v>-0.33657791804985299</v>
      </c>
    </row>
    <row r="85" spans="2:17" x14ac:dyDescent="0.2">
      <c r="B85" s="84"/>
      <c r="C85" s="84"/>
      <c r="D85" s="84"/>
      <c r="E85" s="84"/>
      <c r="F85" s="84"/>
      <c r="G85" s="84"/>
      <c r="H85" s="84"/>
      <c r="I85" s="84"/>
      <c r="J85" s="84"/>
      <c r="K85" s="84"/>
      <c r="L85" s="84">
        <v>5.5702991885897903</v>
      </c>
      <c r="M85" s="84"/>
      <c r="N85" s="84"/>
      <c r="O85" s="84"/>
      <c r="P85" s="84"/>
      <c r="Q85" s="84">
        <v>0.20192037044611499</v>
      </c>
    </row>
    <row r="86" spans="2:17" x14ac:dyDescent="0.2">
      <c r="B86" s="84"/>
      <c r="C86" s="84"/>
      <c r="D86" s="84"/>
      <c r="E86" s="84"/>
      <c r="F86" s="84"/>
      <c r="G86" s="84"/>
      <c r="H86" s="84"/>
      <c r="I86" s="84"/>
      <c r="J86" s="84"/>
      <c r="K86" s="84"/>
      <c r="L86" s="84">
        <v>3.82418747558979</v>
      </c>
      <c r="M86" s="84"/>
      <c r="N86" s="84"/>
      <c r="O86" s="84"/>
      <c r="P86" s="84"/>
      <c r="Q86" s="84">
        <v>-0.18124079515578301</v>
      </c>
    </row>
    <row r="87" spans="2:17" x14ac:dyDescent="0.2">
      <c r="B87" s="84"/>
      <c r="C87" s="84"/>
      <c r="D87" s="84"/>
      <c r="E87" s="84"/>
      <c r="F87" s="84"/>
      <c r="G87" s="84"/>
      <c r="H87" s="84"/>
      <c r="I87" s="84"/>
      <c r="J87" s="84"/>
      <c r="K87" s="84"/>
      <c r="L87" s="84">
        <v>2.4998945095897902</v>
      </c>
      <c r="M87" s="84"/>
      <c r="N87" s="84"/>
      <c r="O87" s="84"/>
      <c r="P87" s="84"/>
      <c r="Q87" s="84">
        <v>8.9898418933894303E-2</v>
      </c>
    </row>
    <row r="88" spans="2:17" x14ac:dyDescent="0.2">
      <c r="B88" s="84"/>
      <c r="C88" s="84"/>
      <c r="D88" s="84"/>
      <c r="E88" s="84"/>
      <c r="F88" s="84"/>
      <c r="G88" s="84"/>
      <c r="H88" s="84"/>
      <c r="I88" s="84"/>
      <c r="J88" s="84"/>
      <c r="K88" s="84"/>
      <c r="L88" s="84">
        <v>0.69347301558979302</v>
      </c>
      <c r="M88" s="84"/>
      <c r="N88" s="84"/>
      <c r="O88" s="84"/>
      <c r="P88" s="84"/>
      <c r="Q88" s="84">
        <v>0.84250894997853498</v>
      </c>
    </row>
    <row r="89" spans="2:17" x14ac:dyDescent="0.2">
      <c r="B89" s="84"/>
      <c r="C89" s="84"/>
      <c r="D89" s="84"/>
      <c r="E89" s="84"/>
      <c r="F89" s="84"/>
      <c r="G89" s="84"/>
      <c r="H89" s="84"/>
      <c r="I89" s="84"/>
      <c r="J89" s="84"/>
      <c r="K89" s="84"/>
      <c r="L89" s="84">
        <v>2.7012858045897898</v>
      </c>
      <c r="M89" s="84"/>
      <c r="N89" s="84"/>
      <c r="O89" s="84"/>
      <c r="P89" s="84"/>
      <c r="Q89" s="84">
        <v>-0.42926842806975701</v>
      </c>
    </row>
    <row r="90" spans="2:17" x14ac:dyDescent="0.2">
      <c r="B90" s="84"/>
      <c r="C90" s="84"/>
      <c r="D90" s="84"/>
      <c r="E90" s="84"/>
      <c r="F90" s="84"/>
      <c r="G90" s="84"/>
      <c r="H90" s="84"/>
      <c r="I90" s="84"/>
      <c r="J90" s="84"/>
      <c r="K90" s="84"/>
      <c r="L90" s="84">
        <v>4.9832337715897896</v>
      </c>
      <c r="M90" s="84"/>
      <c r="N90" s="84"/>
      <c r="O90" s="84"/>
      <c r="P90" s="84"/>
      <c r="Q90" s="84">
        <v>-0.88934192201724105</v>
      </c>
    </row>
    <row r="91" spans="2:17" x14ac:dyDescent="0.2">
      <c r="B91" s="84"/>
      <c r="C91" s="84"/>
      <c r="D91" s="84"/>
      <c r="E91" s="84"/>
      <c r="F91" s="84"/>
      <c r="G91" s="84"/>
      <c r="H91" s="84"/>
      <c r="I91" s="84"/>
      <c r="J91" s="84"/>
      <c r="K91" s="84"/>
      <c r="L91" s="84">
        <v>2.0233598065897902</v>
      </c>
      <c r="M91" s="84"/>
      <c r="N91" s="84"/>
      <c r="O91" s="84"/>
      <c r="P91" s="84"/>
      <c r="Q91" s="84">
        <v>-0.50318681936246101</v>
      </c>
    </row>
    <row r="92" spans="2:17" x14ac:dyDescent="0.2">
      <c r="B92" s="84"/>
      <c r="C92" s="84"/>
      <c r="D92" s="84"/>
      <c r="E92" s="84"/>
      <c r="F92" s="84"/>
      <c r="G92" s="84"/>
      <c r="H92" s="84"/>
      <c r="I92" s="84"/>
      <c r="J92" s="84"/>
      <c r="K92" s="84"/>
      <c r="L92" s="84">
        <v>3.3765025515897902</v>
      </c>
      <c r="M92" s="84"/>
      <c r="N92" s="84"/>
      <c r="O92" s="84"/>
      <c r="P92" s="84"/>
      <c r="Q92" s="84">
        <v>-0.35401472312329502</v>
      </c>
    </row>
    <row r="93" spans="2:17" x14ac:dyDescent="0.2">
      <c r="B93" s="84"/>
      <c r="C93" s="84"/>
      <c r="D93" s="84"/>
      <c r="E93" s="84"/>
      <c r="F93" s="84"/>
      <c r="G93" s="84"/>
      <c r="H93" s="84"/>
      <c r="I93" s="84"/>
      <c r="J93" s="84"/>
      <c r="K93" s="84"/>
      <c r="L93" s="84">
        <v>6.1338490615897898</v>
      </c>
      <c r="M93" s="84"/>
      <c r="N93" s="84"/>
      <c r="O93" s="84"/>
      <c r="P93" s="84"/>
      <c r="Q93" s="84">
        <v>8.20214145835685E-2</v>
      </c>
    </row>
    <row r="94" spans="2:17" x14ac:dyDescent="0.2">
      <c r="B94" s="84"/>
      <c r="C94" s="84"/>
      <c r="D94" s="84"/>
      <c r="E94" s="84"/>
      <c r="F94" s="84"/>
      <c r="G94" s="84"/>
      <c r="H94" s="84"/>
      <c r="I94" s="84"/>
      <c r="J94" s="84"/>
      <c r="K94" s="84"/>
      <c r="L94" s="84">
        <v>2.3295339265897899</v>
      </c>
      <c r="M94" s="84"/>
      <c r="N94" s="84"/>
      <c r="O94" s="84"/>
      <c r="P94" s="84"/>
      <c r="Q94" s="84">
        <v>5.9211794533664097E-2</v>
      </c>
    </row>
    <row r="95" spans="2:17" x14ac:dyDescent="0.2">
      <c r="B95" s="84"/>
      <c r="C95" s="84"/>
      <c r="D95" s="84"/>
      <c r="E95" s="84"/>
      <c r="F95" s="84"/>
      <c r="G95" s="84"/>
      <c r="H95" s="84"/>
      <c r="I95" s="84"/>
      <c r="J95" s="84"/>
      <c r="K95" s="84"/>
      <c r="L95" s="84">
        <v>4.8494720705897896</v>
      </c>
      <c r="M95" s="84"/>
      <c r="N95" s="84"/>
      <c r="O95" s="84"/>
      <c r="P95" s="84"/>
      <c r="Q95" s="84">
        <v>-1.5040141685598101E-2</v>
      </c>
    </row>
    <row r="96" spans="2:17" x14ac:dyDescent="0.2">
      <c r="B96" s="84"/>
      <c r="C96" s="84"/>
      <c r="D96" s="84"/>
      <c r="E96" s="84"/>
      <c r="F96" s="84"/>
      <c r="G96" s="84"/>
      <c r="H96" s="84"/>
      <c r="I96" s="84"/>
      <c r="J96" s="84"/>
      <c r="K96" s="84"/>
      <c r="L96" s="84">
        <v>4.4901948445897899</v>
      </c>
      <c r="M96" s="84"/>
      <c r="N96" s="84"/>
      <c r="O96" s="84"/>
      <c r="P96" s="84"/>
      <c r="Q96" s="84">
        <v>-6.8723147459372996E-2</v>
      </c>
    </row>
    <row r="97" spans="2:17" x14ac:dyDescent="0.2">
      <c r="B97" s="84"/>
      <c r="C97" s="84"/>
      <c r="D97" s="84"/>
      <c r="E97" s="84"/>
      <c r="F97" s="84"/>
      <c r="G97" s="84"/>
      <c r="H97" s="84"/>
      <c r="I97" s="84"/>
      <c r="J97" s="84"/>
      <c r="K97" s="84"/>
      <c r="L97" s="84">
        <v>3.7030759845897898</v>
      </c>
      <c r="M97" s="84"/>
      <c r="N97" s="84"/>
      <c r="O97" s="84"/>
      <c r="P97" s="84"/>
      <c r="Q97" s="84">
        <v>0.22261454389506199</v>
      </c>
    </row>
    <row r="98" spans="2:17" x14ac:dyDescent="0.2">
      <c r="B98" s="84"/>
      <c r="C98" s="84"/>
      <c r="D98" s="84"/>
      <c r="E98" s="84"/>
      <c r="F98" s="84"/>
      <c r="G98" s="84"/>
      <c r="H98" s="84"/>
      <c r="I98" s="84"/>
      <c r="J98" s="84"/>
      <c r="K98" s="84"/>
      <c r="L98" s="84">
        <v>2.0211173125897899</v>
      </c>
      <c r="M98" s="84"/>
      <c r="N98" s="84"/>
      <c r="O98" s="84"/>
      <c r="P98" s="84"/>
      <c r="Q98" s="84">
        <v>8.3448101865010504E-2</v>
      </c>
    </row>
    <row r="99" spans="2:17" x14ac:dyDescent="0.2">
      <c r="B99" s="84"/>
      <c r="C99" s="84"/>
      <c r="D99" s="84"/>
      <c r="E99" s="84"/>
      <c r="F99" s="84"/>
      <c r="G99" s="84"/>
      <c r="H99" s="84"/>
      <c r="I99" s="84"/>
      <c r="J99" s="84"/>
      <c r="K99" s="84"/>
      <c r="L99" s="84">
        <v>3.8829319515897902</v>
      </c>
      <c r="M99" s="84"/>
      <c r="N99" s="84"/>
      <c r="O99" s="84"/>
      <c r="P99" s="84"/>
      <c r="Q99" s="84">
        <v>-0.93629348698854697</v>
      </c>
    </row>
    <row r="100" spans="2:17" x14ac:dyDescent="0.2">
      <c r="B100" s="84"/>
      <c r="C100" s="84"/>
      <c r="D100" s="84"/>
      <c r="E100" s="84"/>
      <c r="F100" s="84"/>
      <c r="G100" s="84"/>
      <c r="H100" s="84"/>
      <c r="I100" s="84"/>
      <c r="J100" s="84"/>
      <c r="K100" s="84"/>
      <c r="L100" s="84">
        <v>4.27470383658979</v>
      </c>
      <c r="M100" s="84"/>
      <c r="N100" s="84"/>
      <c r="O100" s="84"/>
      <c r="P100" s="84"/>
      <c r="Q100" s="84">
        <v>-0.220832428622564</v>
      </c>
    </row>
    <row r="101" spans="2:17" x14ac:dyDescent="0.2">
      <c r="B101" s="84"/>
      <c r="C101" s="84"/>
      <c r="D101" s="84"/>
      <c r="E101" s="84"/>
      <c r="F101" s="84"/>
      <c r="G101" s="84"/>
      <c r="H101" s="84"/>
      <c r="I101" s="84"/>
      <c r="J101" s="84"/>
      <c r="K101" s="84"/>
      <c r="L101" s="84">
        <v>4.7317149255897899</v>
      </c>
      <c r="M101" s="84"/>
      <c r="N101" s="84"/>
      <c r="O101" s="84"/>
      <c r="P101" s="84"/>
      <c r="Q101" s="84">
        <v>-0.31293076155306399</v>
      </c>
    </row>
    <row r="102" spans="2:17" x14ac:dyDescent="0.2">
      <c r="B102" s="84"/>
      <c r="C102" s="84"/>
      <c r="D102" s="84"/>
      <c r="E102" s="84"/>
      <c r="F102" s="84"/>
      <c r="G102" s="84"/>
      <c r="H102" s="84"/>
      <c r="I102" s="84"/>
      <c r="J102" s="84"/>
      <c r="K102" s="84"/>
      <c r="L102" s="84">
        <v>3.6311868995897898</v>
      </c>
      <c r="M102" s="84"/>
      <c r="N102" s="84"/>
      <c r="O102" s="84"/>
      <c r="P102" s="84"/>
      <c r="Q102" s="84">
        <v>-0.547746616337356</v>
      </c>
    </row>
    <row r="103" spans="2:17" x14ac:dyDescent="0.2">
      <c r="B103" s="84"/>
      <c r="C103" s="84"/>
      <c r="D103" s="84"/>
      <c r="E103" s="84"/>
      <c r="F103" s="84"/>
      <c r="G103" s="84"/>
      <c r="H103" s="84"/>
      <c r="I103" s="84"/>
      <c r="J103" s="84"/>
      <c r="K103" s="84"/>
      <c r="L103" s="84">
        <v>4.8738528475897898</v>
      </c>
      <c r="M103" s="84"/>
      <c r="N103" s="84"/>
      <c r="O103" s="84"/>
      <c r="P103" s="84"/>
      <c r="Q103" s="84">
        <v>-0.72003020421496</v>
      </c>
    </row>
    <row r="104" spans="2:17" x14ac:dyDescent="0.2">
      <c r="B104" s="84"/>
      <c r="C104" s="84"/>
      <c r="D104" s="84"/>
      <c r="E104" s="84"/>
      <c r="F104" s="84"/>
      <c r="G104" s="84"/>
      <c r="H104" s="84"/>
      <c r="I104" s="84"/>
      <c r="J104" s="84"/>
      <c r="K104" s="84"/>
      <c r="L104" s="84">
        <v>5.6895515595897903</v>
      </c>
      <c r="M104" s="84"/>
      <c r="N104" s="84"/>
      <c r="O104" s="84"/>
      <c r="P104" s="84"/>
      <c r="Q104" s="84">
        <v>-0.53973203542972903</v>
      </c>
    </row>
    <row r="105" spans="2:17" x14ac:dyDescent="0.2">
      <c r="B105" s="84"/>
      <c r="C105" s="84"/>
      <c r="D105" s="84"/>
      <c r="E105" s="84"/>
      <c r="F105" s="84"/>
      <c r="G105" s="84"/>
      <c r="H105" s="84"/>
      <c r="I105" s="84"/>
      <c r="J105" s="84"/>
      <c r="K105" s="84"/>
      <c r="L105" s="84">
        <v>4.3097431475897903</v>
      </c>
      <c r="M105" s="84"/>
      <c r="N105" s="84"/>
      <c r="O105" s="84"/>
      <c r="P105" s="84"/>
      <c r="Q105" s="84">
        <v>-0.40390670414288399</v>
      </c>
    </row>
    <row r="106" spans="2:17" x14ac:dyDescent="0.2">
      <c r="B106" s="84"/>
      <c r="C106" s="84"/>
      <c r="D106" s="84"/>
      <c r="E106" s="84"/>
      <c r="F106" s="84"/>
      <c r="G106" s="84"/>
      <c r="H106" s="84"/>
      <c r="I106" s="84"/>
      <c r="J106" s="84"/>
      <c r="K106" s="84"/>
      <c r="L106" s="84">
        <v>4.2591769185897901</v>
      </c>
      <c r="M106" s="84"/>
      <c r="N106" s="84"/>
      <c r="O106" s="84"/>
      <c r="P106" s="84"/>
      <c r="Q106" s="84">
        <v>-0.74926536254443499</v>
      </c>
    </row>
    <row r="107" spans="2:17" x14ac:dyDescent="0.2">
      <c r="B107" s="84"/>
      <c r="C107" s="84"/>
      <c r="D107" s="84"/>
      <c r="E107" s="84"/>
      <c r="F107" s="84"/>
      <c r="G107" s="84"/>
      <c r="H107" s="84"/>
      <c r="I107" s="84"/>
      <c r="J107" s="84"/>
      <c r="K107" s="84"/>
      <c r="L107" s="84">
        <v>4.3893827545897901</v>
      </c>
      <c r="M107" s="84"/>
      <c r="N107" s="84"/>
      <c r="O107" s="84"/>
      <c r="P107" s="84"/>
      <c r="Q107" s="84">
        <v>-0.20237562692070099</v>
      </c>
    </row>
    <row r="108" spans="2:17" x14ac:dyDescent="0.2">
      <c r="B108" s="84"/>
      <c r="C108" s="84"/>
      <c r="D108" s="84"/>
      <c r="E108" s="84"/>
      <c r="F108" s="84"/>
      <c r="G108" s="84"/>
      <c r="H108" s="84"/>
      <c r="I108" s="84"/>
      <c r="J108" s="84"/>
      <c r="K108" s="84"/>
      <c r="L108" s="84">
        <v>0.63491389858979297</v>
      </c>
      <c r="M108" s="84"/>
      <c r="N108" s="84"/>
      <c r="O108" s="84"/>
      <c r="P108" s="84"/>
      <c r="Q108" s="84">
        <v>-8.7499238831888301E-2</v>
      </c>
    </row>
    <row r="109" spans="2:17" x14ac:dyDescent="0.2">
      <c r="B109" s="84"/>
      <c r="C109" s="84"/>
      <c r="D109" s="84"/>
      <c r="E109" s="84"/>
      <c r="F109" s="84"/>
      <c r="G109" s="84"/>
      <c r="H109" s="84"/>
      <c r="I109" s="84"/>
      <c r="J109" s="84"/>
      <c r="K109" s="84"/>
      <c r="L109" s="84">
        <v>3.1396047345897902</v>
      </c>
      <c r="M109" s="84"/>
      <c r="N109" s="84"/>
      <c r="O109" s="84"/>
      <c r="P109" s="84"/>
      <c r="Q109" s="84">
        <v>0.15479538062041201</v>
      </c>
    </row>
    <row r="110" spans="2:17" x14ac:dyDescent="0.2">
      <c r="B110" s="84"/>
      <c r="C110" s="84"/>
      <c r="D110" s="84"/>
      <c r="E110" s="84"/>
      <c r="F110" s="84"/>
      <c r="G110" s="84"/>
      <c r="H110" s="84"/>
      <c r="I110" s="84"/>
      <c r="J110" s="84"/>
      <c r="K110" s="84"/>
      <c r="L110" s="84">
        <v>0.949917161589793</v>
      </c>
      <c r="M110" s="84"/>
      <c r="N110" s="84"/>
      <c r="O110" s="84"/>
      <c r="P110" s="84"/>
      <c r="Q110" s="84">
        <v>0.28870903575239798</v>
      </c>
    </row>
    <row r="111" spans="2:17" x14ac:dyDescent="0.2">
      <c r="B111" s="84"/>
      <c r="C111" s="84"/>
      <c r="D111" s="84"/>
      <c r="E111" s="84"/>
      <c r="F111" s="84"/>
      <c r="G111" s="84"/>
      <c r="H111" s="84"/>
      <c r="I111" s="84"/>
      <c r="J111" s="84"/>
      <c r="K111" s="84"/>
      <c r="L111" s="84">
        <v>2.28998333458979</v>
      </c>
      <c r="M111" s="84"/>
      <c r="N111" s="84"/>
      <c r="O111" s="84"/>
      <c r="P111" s="84"/>
      <c r="Q111" s="84">
        <v>-0.287349466952313</v>
      </c>
    </row>
    <row r="112" spans="2:17" x14ac:dyDescent="0.2">
      <c r="B112" s="84"/>
      <c r="C112" s="84"/>
      <c r="D112" s="84"/>
      <c r="E112" s="84"/>
      <c r="F112" s="84"/>
      <c r="G112" s="84"/>
      <c r="H112" s="84"/>
      <c r="I112" s="84"/>
      <c r="J112" s="84"/>
      <c r="K112" s="84"/>
      <c r="L112" s="84">
        <v>0.90257642558979301</v>
      </c>
      <c r="M112" s="84"/>
      <c r="N112" s="84"/>
      <c r="O112" s="84"/>
      <c r="P112" s="84"/>
      <c r="Q112" s="84">
        <v>-0.18781280667540901</v>
      </c>
    </row>
    <row r="113" spans="2:17" x14ac:dyDescent="0.2">
      <c r="B113" s="84"/>
      <c r="C113" s="84"/>
      <c r="D113" s="84"/>
      <c r="E113" s="84"/>
      <c r="F113" s="84"/>
      <c r="G113" s="84"/>
      <c r="H113" s="84"/>
      <c r="I113" s="84"/>
      <c r="J113" s="84"/>
      <c r="K113" s="84"/>
      <c r="L113" s="84">
        <v>0.87209948858979303</v>
      </c>
      <c r="M113" s="84"/>
      <c r="N113" s="84"/>
      <c r="O113" s="84"/>
      <c r="P113" s="84"/>
      <c r="Q113" s="84">
        <v>-2.4144944288670999E-3</v>
      </c>
    </row>
    <row r="114" spans="2:17" x14ac:dyDescent="0.2">
      <c r="B114" s="84"/>
      <c r="C114" s="84"/>
      <c r="D114" s="84"/>
      <c r="E114" s="84"/>
      <c r="F114" s="84"/>
      <c r="G114" s="84"/>
      <c r="H114" s="84"/>
      <c r="I114" s="84"/>
      <c r="J114" s="84"/>
      <c r="K114" s="84"/>
      <c r="L114" s="84">
        <v>5.3197513075897902</v>
      </c>
      <c r="M114" s="84"/>
      <c r="N114" s="84"/>
      <c r="O114" s="84"/>
      <c r="P114" s="84"/>
      <c r="Q114" s="84">
        <v>-0.677050433494927</v>
      </c>
    </row>
    <row r="115" spans="2:17" x14ac:dyDescent="0.2">
      <c r="B115" s="84"/>
      <c r="C115" s="84"/>
      <c r="D115" s="84"/>
      <c r="E115" s="84"/>
      <c r="F115" s="84"/>
      <c r="G115" s="84"/>
      <c r="H115" s="84"/>
      <c r="I115" s="84"/>
      <c r="J115" s="84"/>
      <c r="K115" s="84"/>
      <c r="L115" s="84">
        <v>0.93907263858979295</v>
      </c>
      <c r="M115" s="84"/>
      <c r="N115" s="84"/>
      <c r="O115" s="84"/>
      <c r="P115" s="84"/>
      <c r="Q115" s="84">
        <v>-0.55935738078493802</v>
      </c>
    </row>
    <row r="116" spans="2:17" x14ac:dyDescent="0.2">
      <c r="B116" s="84"/>
      <c r="C116" s="84"/>
      <c r="D116" s="84"/>
      <c r="E116" s="84"/>
      <c r="F116" s="84"/>
      <c r="G116" s="84"/>
      <c r="H116" s="84"/>
      <c r="I116" s="84"/>
      <c r="J116" s="84"/>
      <c r="K116" s="84"/>
      <c r="L116" s="84">
        <v>4.3032457825897898</v>
      </c>
      <c r="M116" s="84"/>
      <c r="N116" s="84"/>
      <c r="O116" s="84"/>
      <c r="P116" s="84"/>
      <c r="Q116" s="84">
        <v>-0.62052078101742802</v>
      </c>
    </row>
    <row r="117" spans="2:17" x14ac:dyDescent="0.2">
      <c r="B117" s="84"/>
      <c r="C117" s="84"/>
      <c r="D117" s="84"/>
      <c r="E117" s="84"/>
      <c r="F117" s="84"/>
      <c r="G117" s="84"/>
      <c r="H117" s="84"/>
      <c r="I117" s="84"/>
      <c r="J117" s="84"/>
      <c r="K117" s="84"/>
      <c r="L117" s="84">
        <v>1.6867805815897901</v>
      </c>
      <c r="M117" s="84"/>
      <c r="N117" s="84"/>
      <c r="O117" s="84"/>
      <c r="P117" s="84"/>
      <c r="Q117" s="84">
        <v>-0.14595881848001599</v>
      </c>
    </row>
    <row r="118" spans="2:17" x14ac:dyDescent="0.2">
      <c r="B118" s="84"/>
      <c r="C118" s="84"/>
      <c r="D118" s="84"/>
      <c r="E118" s="84"/>
      <c r="F118" s="84"/>
      <c r="G118" s="84"/>
      <c r="H118" s="84"/>
      <c r="I118" s="84"/>
      <c r="J118" s="84"/>
      <c r="K118" s="84"/>
      <c r="L118" s="84">
        <v>1.96609733858979</v>
      </c>
      <c r="M118" s="84"/>
      <c r="N118" s="84"/>
      <c r="O118" s="84"/>
      <c r="P118" s="84"/>
      <c r="Q118" s="84">
        <v>-0.545748120213705</v>
      </c>
    </row>
    <row r="119" spans="2:17" x14ac:dyDescent="0.2">
      <c r="B119" s="84"/>
      <c r="C119" s="84"/>
      <c r="D119" s="84"/>
      <c r="E119" s="84"/>
      <c r="F119" s="84"/>
      <c r="G119" s="84"/>
      <c r="H119" s="84"/>
      <c r="I119" s="84"/>
      <c r="J119" s="84"/>
      <c r="K119" s="84"/>
      <c r="L119" s="84">
        <v>3.3482743205897898</v>
      </c>
      <c r="M119" s="84"/>
      <c r="N119" s="84"/>
      <c r="O119" s="84"/>
      <c r="P119" s="84"/>
      <c r="Q119" s="84">
        <v>-0.318569277884168</v>
      </c>
    </row>
    <row r="120" spans="2:17" x14ac:dyDescent="0.2">
      <c r="B120" s="84"/>
      <c r="C120" s="84"/>
      <c r="D120" s="84"/>
      <c r="E120" s="84"/>
      <c r="F120" s="84"/>
      <c r="G120" s="84"/>
      <c r="H120" s="84"/>
      <c r="I120" s="84"/>
      <c r="J120" s="84"/>
      <c r="K120" s="84"/>
      <c r="L120" s="84">
        <v>4.9041643615897899</v>
      </c>
      <c r="M120" s="84"/>
      <c r="N120" s="84"/>
      <c r="O120" s="84"/>
      <c r="P120" s="84"/>
      <c r="Q120" s="84">
        <v>-0.31500554332911401</v>
      </c>
    </row>
    <row r="121" spans="2:17" x14ac:dyDescent="0.2">
      <c r="B121" s="84"/>
      <c r="C121" s="84"/>
      <c r="D121" s="84"/>
      <c r="E121" s="84"/>
      <c r="F121" s="84"/>
      <c r="G121" s="84"/>
      <c r="H121" s="84"/>
      <c r="I121" s="84"/>
      <c r="J121" s="84"/>
      <c r="K121" s="84"/>
      <c r="L121" s="84">
        <v>1.01880528058979</v>
      </c>
      <c r="M121" s="84"/>
      <c r="N121" s="84"/>
      <c r="O121" s="84"/>
      <c r="P121" s="84"/>
      <c r="Q121" s="84">
        <v>-1.45019684981013E-2</v>
      </c>
    </row>
    <row r="122" spans="2:17" x14ac:dyDescent="0.2">
      <c r="B122" s="84"/>
      <c r="C122" s="84"/>
      <c r="D122" s="84"/>
      <c r="E122" s="84"/>
      <c r="F122" s="84"/>
      <c r="G122" s="84"/>
      <c r="H122" s="84"/>
      <c r="I122" s="84"/>
      <c r="J122" s="84"/>
      <c r="K122" s="84"/>
      <c r="L122" s="84">
        <v>2.9994491145897899</v>
      </c>
      <c r="M122" s="84"/>
      <c r="N122" s="84"/>
      <c r="O122" s="84"/>
      <c r="P122" s="84"/>
      <c r="Q122" s="84">
        <v>-0.90828492123053495</v>
      </c>
    </row>
    <row r="123" spans="2:17" x14ac:dyDescent="0.2">
      <c r="B123" s="84"/>
      <c r="C123" s="84"/>
      <c r="D123" s="84"/>
      <c r="E123" s="84"/>
      <c r="F123" s="84"/>
      <c r="G123" s="84"/>
      <c r="H123" s="84"/>
      <c r="I123" s="84"/>
      <c r="J123" s="84"/>
      <c r="K123" s="84"/>
      <c r="L123" s="84">
        <v>4.5764315755897904</v>
      </c>
      <c r="M123" s="84"/>
      <c r="N123" s="84"/>
      <c r="O123" s="84"/>
      <c r="P123" s="84"/>
      <c r="Q123" s="84">
        <v>-0.23682687071963801</v>
      </c>
    </row>
    <row r="124" spans="2:17" x14ac:dyDescent="0.2">
      <c r="B124" s="84"/>
      <c r="C124" s="84"/>
      <c r="D124" s="84"/>
      <c r="E124" s="84"/>
      <c r="F124" s="84"/>
      <c r="G124" s="84"/>
      <c r="H124" s="84"/>
      <c r="I124" s="84"/>
      <c r="J124" s="84"/>
      <c r="K124" s="84"/>
      <c r="L124" s="84">
        <v>2.21912866058979</v>
      </c>
      <c r="M124" s="84"/>
      <c r="N124" s="84"/>
      <c r="O124" s="84"/>
      <c r="P124" s="84"/>
      <c r="Q124" s="84">
        <v>-7.51682336367651E-2</v>
      </c>
    </row>
    <row r="125" spans="2:17" x14ac:dyDescent="0.2">
      <c r="B125" s="84"/>
      <c r="C125" s="84"/>
      <c r="D125" s="84"/>
      <c r="E125" s="84"/>
      <c r="F125" s="84"/>
      <c r="G125" s="84"/>
      <c r="H125" s="84"/>
      <c r="I125" s="84"/>
      <c r="J125" s="84"/>
      <c r="K125" s="84"/>
      <c r="L125" s="84">
        <v>3.6860184525897899</v>
      </c>
      <c r="M125" s="84"/>
      <c r="N125" s="84"/>
      <c r="O125" s="84"/>
      <c r="P125" s="84"/>
      <c r="Q125" s="84">
        <v>-1.8120888102094699E-2</v>
      </c>
    </row>
    <row r="126" spans="2:17" x14ac:dyDescent="0.2">
      <c r="B126" s="84"/>
      <c r="C126" s="84"/>
      <c r="D126" s="84"/>
      <c r="E126" s="84"/>
      <c r="F126" s="84"/>
      <c r="G126" s="84"/>
      <c r="H126" s="84"/>
      <c r="I126" s="84"/>
      <c r="J126" s="84"/>
      <c r="K126" s="84"/>
      <c r="L126" s="84">
        <v>2.1581471355897901</v>
      </c>
      <c r="M126" s="84"/>
      <c r="N126" s="84"/>
      <c r="O126" s="84"/>
      <c r="P126" s="84"/>
      <c r="Q126" s="84">
        <v>9.7953294984490402E-2</v>
      </c>
    </row>
    <row r="127" spans="2:17" x14ac:dyDescent="0.2">
      <c r="B127" s="84"/>
      <c r="C127" s="84"/>
      <c r="D127" s="84"/>
      <c r="E127" s="84"/>
      <c r="F127" s="84"/>
      <c r="G127" s="84"/>
      <c r="H127" s="84"/>
      <c r="I127" s="84"/>
      <c r="J127" s="84"/>
      <c r="K127" s="84"/>
      <c r="L127" s="84">
        <v>2.9086358865897899</v>
      </c>
      <c r="M127" s="84"/>
      <c r="N127" s="84"/>
      <c r="O127" s="84"/>
      <c r="P127" s="84"/>
      <c r="Q127" s="84">
        <v>1.9610892827837598E-2</v>
      </c>
    </row>
    <row r="128" spans="2:17" x14ac:dyDescent="0.2">
      <c r="B128" s="84"/>
      <c r="C128" s="84"/>
      <c r="D128" s="84"/>
      <c r="E128" s="84"/>
      <c r="F128" s="84"/>
      <c r="G128" s="84"/>
      <c r="H128" s="84"/>
      <c r="I128" s="84"/>
      <c r="J128" s="84"/>
      <c r="K128" s="84"/>
      <c r="L128" s="84">
        <v>4.1234233055897898</v>
      </c>
      <c r="M128" s="84"/>
      <c r="N128" s="84"/>
      <c r="O128" s="84"/>
      <c r="P128" s="84"/>
      <c r="Q128" s="84">
        <v>-0.14202957914456499</v>
      </c>
    </row>
    <row r="129" spans="2:17" x14ac:dyDescent="0.2">
      <c r="B129" s="84"/>
      <c r="C129" s="84"/>
      <c r="D129" s="84"/>
      <c r="E129" s="84"/>
      <c r="F129" s="84"/>
      <c r="G129" s="84"/>
      <c r="H129" s="84"/>
      <c r="I129" s="84"/>
      <c r="J129" s="84"/>
      <c r="K129" s="84"/>
      <c r="L129" s="84">
        <v>5.8173863955897902</v>
      </c>
      <c r="M129" s="84"/>
      <c r="N129" s="84"/>
      <c r="O129" s="84"/>
      <c r="P129" s="84"/>
      <c r="Q129" s="84">
        <v>-6.1908618826804297E-2</v>
      </c>
    </row>
    <row r="130" spans="2:17" x14ac:dyDescent="0.2">
      <c r="B130" s="84"/>
      <c r="C130" s="84"/>
      <c r="D130" s="84"/>
      <c r="E130" s="84"/>
      <c r="F130" s="84"/>
      <c r="G130" s="84"/>
      <c r="H130" s="84"/>
      <c r="I130" s="84"/>
      <c r="J130" s="84"/>
      <c r="K130" s="84"/>
      <c r="L130" s="84">
        <v>5.9480124505897898</v>
      </c>
      <c r="M130" s="84"/>
      <c r="N130" s="84"/>
      <c r="O130" s="84"/>
      <c r="P130" s="84"/>
      <c r="Q130" s="84">
        <v>2.96780735933257E-3</v>
      </c>
    </row>
    <row r="131" spans="2:17" x14ac:dyDescent="0.2">
      <c r="B131" s="84"/>
      <c r="C131" s="84"/>
      <c r="D131" s="84"/>
      <c r="E131" s="84"/>
      <c r="F131" s="84"/>
      <c r="G131" s="84"/>
      <c r="H131" s="84"/>
      <c r="I131" s="84"/>
      <c r="J131" s="84"/>
      <c r="K131" s="84"/>
      <c r="L131" s="84">
        <v>5.1683081805897899</v>
      </c>
      <c r="M131" s="84"/>
      <c r="N131" s="84"/>
      <c r="O131" s="84"/>
      <c r="P131" s="84"/>
      <c r="Q131" s="84">
        <v>0.169993683361228</v>
      </c>
    </row>
    <row r="132" spans="2:17" x14ac:dyDescent="0.2">
      <c r="B132" s="84"/>
      <c r="C132" s="84"/>
      <c r="D132" s="84"/>
      <c r="E132" s="84"/>
      <c r="F132" s="84"/>
      <c r="G132" s="84"/>
      <c r="H132" s="84"/>
      <c r="I132" s="84"/>
      <c r="J132" s="84"/>
      <c r="K132" s="84"/>
      <c r="L132" s="84">
        <v>4.94075565897929E-2</v>
      </c>
      <c r="M132" s="84"/>
      <c r="N132" s="84"/>
      <c r="O132" s="84"/>
      <c r="P132" s="84"/>
      <c r="Q132" s="84">
        <v>-0.117078016487024</v>
      </c>
    </row>
    <row r="133" spans="2:17" x14ac:dyDescent="0.2">
      <c r="B133" s="84"/>
      <c r="C133" s="84"/>
      <c r="D133" s="84"/>
      <c r="E133" s="84"/>
      <c r="F133" s="84"/>
      <c r="G133" s="84"/>
      <c r="H133" s="84"/>
      <c r="I133" s="84"/>
      <c r="J133" s="84"/>
      <c r="K133" s="84"/>
      <c r="L133" s="84">
        <v>4.4022237365897903</v>
      </c>
      <c r="M133" s="84"/>
      <c r="N133" s="84"/>
      <c r="O133" s="84"/>
      <c r="P133" s="84"/>
      <c r="Q133" s="84">
        <v>-0.210852137982697</v>
      </c>
    </row>
    <row r="134" spans="2:17" x14ac:dyDescent="0.2">
      <c r="B134" s="84"/>
      <c r="C134" s="84"/>
      <c r="D134" s="84"/>
      <c r="E134" s="84"/>
      <c r="F134" s="84"/>
      <c r="G134" s="84"/>
      <c r="H134" s="84"/>
      <c r="I134" s="84"/>
      <c r="J134" s="84"/>
      <c r="K134" s="84"/>
      <c r="L134" s="84">
        <v>4.1150754945897896</v>
      </c>
      <c r="M134" s="84"/>
      <c r="N134" s="84"/>
      <c r="O134" s="84"/>
      <c r="P134" s="84"/>
      <c r="Q134" s="84">
        <v>-0.56390175584802105</v>
      </c>
    </row>
    <row r="135" spans="2:17" x14ac:dyDescent="0.2">
      <c r="B135" s="84"/>
      <c r="C135" s="84"/>
      <c r="D135" s="84"/>
      <c r="E135" s="84"/>
      <c r="F135" s="84"/>
      <c r="G135" s="84"/>
      <c r="H135" s="84"/>
      <c r="I135" s="84"/>
      <c r="J135" s="84"/>
      <c r="K135" s="84"/>
      <c r="L135" s="84">
        <v>0.155530199589793</v>
      </c>
      <c r="M135" s="84"/>
      <c r="N135" s="84"/>
      <c r="O135" s="84"/>
      <c r="P135" s="84"/>
      <c r="Q135" s="84">
        <v>0.643712086477082</v>
      </c>
    </row>
    <row r="136" spans="2:17" x14ac:dyDescent="0.2">
      <c r="B136" s="84"/>
      <c r="C136" s="84"/>
      <c r="D136" s="84"/>
      <c r="E136" s="84"/>
      <c r="F136" s="84"/>
      <c r="G136" s="84"/>
      <c r="H136" s="84"/>
      <c r="I136" s="84"/>
      <c r="J136" s="84"/>
      <c r="K136" s="84"/>
      <c r="L136" s="84">
        <v>2.00112530558979</v>
      </c>
      <c r="M136" s="84"/>
      <c r="N136" s="84"/>
      <c r="O136" s="84"/>
      <c r="P136" s="84"/>
      <c r="Q136" s="84">
        <v>7.1841192974763601E-2</v>
      </c>
    </row>
    <row r="137" spans="2:17" x14ac:dyDescent="0.2">
      <c r="B137" s="84"/>
      <c r="C137" s="84"/>
      <c r="D137" s="84"/>
      <c r="E137" s="84"/>
      <c r="F137" s="84"/>
      <c r="G137" s="84"/>
      <c r="H137" s="84"/>
      <c r="I137" s="84"/>
      <c r="J137" s="84"/>
      <c r="K137" s="84"/>
      <c r="L137" s="84">
        <v>4.3162444805897904</v>
      </c>
      <c r="M137" s="84"/>
      <c r="N137" s="84"/>
      <c r="O137" s="84"/>
      <c r="P137" s="84"/>
      <c r="Q137" s="84">
        <v>0.57756809247636398</v>
      </c>
    </row>
    <row r="138" spans="2:17" x14ac:dyDescent="0.2">
      <c r="B138" s="84"/>
      <c r="C138" s="84"/>
      <c r="D138" s="84"/>
      <c r="E138" s="84"/>
      <c r="F138" s="84"/>
      <c r="G138" s="84"/>
      <c r="H138" s="84"/>
      <c r="I138" s="84"/>
      <c r="J138" s="84"/>
      <c r="K138" s="84"/>
      <c r="L138" s="84">
        <v>1.8880496555897901</v>
      </c>
      <c r="M138" s="84"/>
      <c r="N138" s="84"/>
      <c r="O138" s="84"/>
      <c r="P138" s="84"/>
      <c r="Q138" s="84">
        <v>-0.18934393768425001</v>
      </c>
    </row>
    <row r="139" spans="2:17" x14ac:dyDescent="0.2">
      <c r="B139" s="84"/>
      <c r="C139" s="84"/>
      <c r="D139" s="84"/>
      <c r="E139" s="84"/>
      <c r="F139" s="84"/>
      <c r="G139" s="84"/>
      <c r="H139" s="84"/>
      <c r="I139" s="84"/>
      <c r="J139" s="84"/>
      <c r="K139" s="84"/>
      <c r="L139" s="84">
        <v>4.0779562325897896</v>
      </c>
      <c r="M139" s="84"/>
      <c r="N139" s="84"/>
      <c r="O139" s="84"/>
      <c r="P139" s="84"/>
      <c r="Q139" s="84">
        <v>-0.58550612348326703</v>
      </c>
    </row>
    <row r="140" spans="2:17" x14ac:dyDescent="0.2">
      <c r="B140" s="84"/>
      <c r="C140" s="84"/>
      <c r="D140" s="84"/>
      <c r="E140" s="84"/>
      <c r="F140" s="84"/>
      <c r="G140" s="84"/>
      <c r="H140" s="84"/>
      <c r="I140" s="84"/>
      <c r="J140" s="84"/>
      <c r="K140" s="84"/>
      <c r="L140" s="84">
        <v>4.5663257865897897</v>
      </c>
      <c r="M140" s="84"/>
      <c r="N140" s="84"/>
      <c r="O140" s="84"/>
      <c r="P140" s="84"/>
      <c r="Q140" s="84">
        <v>-0.12604178177196201</v>
      </c>
    </row>
    <row r="141" spans="2:17" x14ac:dyDescent="0.2">
      <c r="B141" s="84"/>
      <c r="C141" s="84"/>
      <c r="D141" s="84"/>
      <c r="E141" s="84"/>
      <c r="F141" s="84"/>
      <c r="G141" s="84"/>
      <c r="H141" s="84"/>
      <c r="I141" s="84"/>
      <c r="J141" s="84"/>
      <c r="K141" s="84"/>
      <c r="L141" s="84">
        <v>2.6400409905897901</v>
      </c>
      <c r="M141" s="84"/>
      <c r="N141" s="84"/>
      <c r="O141" s="84"/>
      <c r="P141" s="84"/>
      <c r="Q141" s="84">
        <v>0.47408803289534102</v>
      </c>
    </row>
    <row r="142" spans="2:17" x14ac:dyDescent="0.2">
      <c r="B142" s="84"/>
      <c r="C142" s="84"/>
      <c r="D142" s="84"/>
      <c r="E142" s="84"/>
      <c r="F142" s="84"/>
      <c r="G142" s="84"/>
      <c r="H142" s="84"/>
      <c r="I142" s="84"/>
      <c r="J142" s="84"/>
      <c r="K142" s="84"/>
      <c r="L142" s="84">
        <v>5.4168327385897896</v>
      </c>
      <c r="M142" s="84"/>
      <c r="N142" s="84"/>
      <c r="O142" s="84"/>
      <c r="P142" s="84"/>
      <c r="Q142" s="84">
        <v>7.28569147454491E-2</v>
      </c>
    </row>
    <row r="143" spans="2:17" x14ac:dyDescent="0.2">
      <c r="B143" s="84"/>
      <c r="C143" s="84"/>
      <c r="D143" s="84"/>
      <c r="E143" s="84"/>
      <c r="F143" s="84"/>
      <c r="G143" s="84"/>
      <c r="H143" s="84"/>
      <c r="I143" s="84"/>
      <c r="J143" s="84"/>
      <c r="K143" s="84"/>
      <c r="L143" s="84">
        <v>0.80016851558979296</v>
      </c>
      <c r="M143" s="84"/>
      <c r="N143" s="84"/>
      <c r="O143" s="84"/>
      <c r="P143" s="84"/>
      <c r="Q143" s="84">
        <v>0.28594433108406903</v>
      </c>
    </row>
    <row r="144" spans="2:17" x14ac:dyDescent="0.2">
      <c r="B144" s="84"/>
      <c r="C144" s="84"/>
      <c r="D144" s="84"/>
      <c r="E144" s="84"/>
      <c r="F144" s="84"/>
      <c r="G144" s="84"/>
      <c r="H144" s="84"/>
      <c r="I144" s="84"/>
      <c r="J144" s="84"/>
      <c r="K144" s="84"/>
      <c r="L144" s="84">
        <v>0.53161092358979301</v>
      </c>
      <c r="M144" s="84"/>
      <c r="N144" s="84"/>
      <c r="O144" s="84"/>
      <c r="P144" s="84"/>
      <c r="Q144" s="84">
        <v>0.55900523560063997</v>
      </c>
    </row>
    <row r="145" spans="2:17" x14ac:dyDescent="0.2">
      <c r="B145" s="84"/>
      <c r="C145" s="84"/>
      <c r="D145" s="84"/>
      <c r="E145" s="84"/>
      <c r="F145" s="84"/>
      <c r="G145" s="84"/>
      <c r="H145" s="84"/>
      <c r="I145" s="84"/>
      <c r="J145" s="84"/>
      <c r="K145" s="84"/>
      <c r="L145" s="84">
        <v>2.87309277158979</v>
      </c>
      <c r="M145" s="84"/>
      <c r="N145" s="84"/>
      <c r="O145" s="84"/>
      <c r="P145" s="84"/>
      <c r="Q145" s="84">
        <v>0.128415459137252</v>
      </c>
    </row>
    <row r="146" spans="2:17" x14ac:dyDescent="0.2">
      <c r="B146" s="84"/>
      <c r="C146" s="84"/>
      <c r="D146" s="84"/>
      <c r="E146" s="84"/>
      <c r="F146" s="84"/>
      <c r="G146" s="84"/>
      <c r="H146" s="84"/>
      <c r="I146" s="84"/>
      <c r="J146" s="84"/>
      <c r="K146" s="84"/>
      <c r="L146" s="84">
        <v>2.6713544435897898</v>
      </c>
      <c r="M146" s="84"/>
      <c r="N146" s="84"/>
      <c r="O146" s="84"/>
      <c r="P146" s="84"/>
      <c r="Q146" s="84">
        <v>-0.105816909578156</v>
      </c>
    </row>
    <row r="147" spans="2:17" x14ac:dyDescent="0.2">
      <c r="B147" s="84"/>
      <c r="C147" s="84"/>
      <c r="D147" s="84"/>
      <c r="E147" s="84"/>
      <c r="F147" s="84"/>
      <c r="G147" s="84"/>
      <c r="H147" s="84"/>
      <c r="I147" s="84"/>
      <c r="J147" s="84"/>
      <c r="K147" s="84"/>
      <c r="L147" s="84">
        <v>4.0048051805897904</v>
      </c>
      <c r="M147" s="84"/>
      <c r="N147" s="84"/>
      <c r="O147" s="84"/>
      <c r="P147" s="84"/>
      <c r="Q147" s="84">
        <v>0.42144920163605898</v>
      </c>
    </row>
    <row r="148" spans="2:17" x14ac:dyDescent="0.2">
      <c r="B148" s="84"/>
      <c r="C148" s="84"/>
      <c r="D148" s="84"/>
      <c r="E148" s="84"/>
      <c r="F148" s="84"/>
      <c r="G148" s="84"/>
      <c r="H148" s="84"/>
      <c r="I148" s="84"/>
      <c r="J148" s="84"/>
      <c r="K148" s="84"/>
      <c r="L148" s="84">
        <v>1.31121719858979</v>
      </c>
      <c r="M148" s="84"/>
      <c r="N148" s="84"/>
      <c r="O148" s="84"/>
      <c r="P148" s="84"/>
      <c r="Q148" s="84">
        <v>-0.35029177244450899</v>
      </c>
    </row>
    <row r="149" spans="2:17" x14ac:dyDescent="0.2">
      <c r="B149" s="84"/>
      <c r="C149" s="84"/>
      <c r="D149" s="84"/>
      <c r="E149" s="84"/>
      <c r="F149" s="84"/>
      <c r="G149" s="84"/>
      <c r="H149" s="84"/>
      <c r="I149" s="84"/>
      <c r="J149" s="84"/>
      <c r="K149" s="84"/>
      <c r="L149" s="84">
        <v>3.0801018535897899</v>
      </c>
      <c r="M149" s="84"/>
      <c r="N149" s="84"/>
      <c r="O149" s="84"/>
      <c r="P149" s="84"/>
      <c r="Q149" s="84">
        <v>-0.817199627428567</v>
      </c>
    </row>
    <row r="150" spans="2:17" x14ac:dyDescent="0.2">
      <c r="B150" s="84"/>
      <c r="C150" s="84"/>
      <c r="D150" s="84"/>
      <c r="E150" s="84"/>
      <c r="F150" s="84"/>
      <c r="G150" s="84"/>
      <c r="H150" s="84"/>
      <c r="I150" s="84"/>
      <c r="J150" s="84"/>
      <c r="K150" s="84"/>
      <c r="L150" s="84">
        <v>0.12936213658979301</v>
      </c>
      <c r="M150" s="84"/>
      <c r="N150" s="84"/>
      <c r="O150" s="84"/>
      <c r="P150" s="84"/>
      <c r="Q150" s="84">
        <v>-0.18500815531607301</v>
      </c>
    </row>
    <row r="151" spans="2:17" x14ac:dyDescent="0.2">
      <c r="B151" s="84"/>
      <c r="C151" s="84"/>
      <c r="D151" s="84"/>
      <c r="E151" s="84"/>
      <c r="F151" s="84"/>
      <c r="G151" s="84"/>
      <c r="H151" s="84"/>
      <c r="I151" s="84"/>
      <c r="J151" s="84"/>
      <c r="K151" s="84"/>
      <c r="L151" s="84">
        <v>4.06049823158979</v>
      </c>
      <c r="M151" s="84"/>
      <c r="N151" s="84"/>
      <c r="O151" s="84"/>
      <c r="P151" s="84"/>
      <c r="Q151" s="84">
        <v>6.9032771705600002E-2</v>
      </c>
    </row>
    <row r="152" spans="2:17" x14ac:dyDescent="0.2">
      <c r="B152" s="84"/>
      <c r="C152" s="84"/>
      <c r="D152" s="84"/>
      <c r="E152" s="84"/>
      <c r="F152" s="84"/>
      <c r="G152" s="84"/>
      <c r="H152" s="84"/>
      <c r="I152" s="84"/>
      <c r="J152" s="84"/>
      <c r="K152" s="84"/>
      <c r="L152" s="84">
        <v>2.0383222245897898</v>
      </c>
      <c r="M152" s="84"/>
      <c r="N152" s="84"/>
      <c r="O152" s="84"/>
      <c r="P152" s="84"/>
      <c r="Q152" s="84">
        <v>-0.35588484949367699</v>
      </c>
    </row>
    <row r="153" spans="2:17" x14ac:dyDescent="0.2">
      <c r="B153" s="84"/>
      <c r="C153" s="84"/>
      <c r="D153" s="84"/>
      <c r="E153" s="84"/>
      <c r="F153" s="84"/>
      <c r="G153" s="84"/>
      <c r="H153" s="84"/>
      <c r="I153" s="84"/>
      <c r="J153" s="84"/>
      <c r="K153" s="84"/>
      <c r="L153" s="84">
        <v>3.2160451455897898</v>
      </c>
      <c r="M153" s="84"/>
      <c r="N153" s="84"/>
      <c r="O153" s="84"/>
      <c r="P153" s="84"/>
      <c r="Q153" s="84">
        <v>-0.59076533524152697</v>
      </c>
    </row>
    <row r="154" spans="2:17" x14ac:dyDescent="0.2">
      <c r="B154" s="84"/>
      <c r="C154" s="84"/>
      <c r="D154" s="84"/>
      <c r="E154" s="84"/>
      <c r="F154" s="84"/>
      <c r="G154" s="84"/>
      <c r="H154" s="84"/>
      <c r="I154" s="84"/>
      <c r="J154" s="84"/>
      <c r="K154" s="84"/>
      <c r="L154" s="84">
        <v>0.444760747589793</v>
      </c>
      <c r="M154" s="84"/>
      <c r="N154" s="84"/>
      <c r="O154" s="84"/>
      <c r="P154" s="84"/>
      <c r="Q154" s="84">
        <v>-6.6950740400776504E-2</v>
      </c>
    </row>
    <row r="155" spans="2:17" x14ac:dyDescent="0.2">
      <c r="B155" s="84"/>
      <c r="C155" s="84"/>
      <c r="D155" s="84"/>
      <c r="E155" s="84"/>
      <c r="F155" s="84"/>
      <c r="G155" s="84"/>
      <c r="H155" s="84"/>
      <c r="I155" s="84"/>
      <c r="J155" s="84"/>
      <c r="K155" s="84"/>
      <c r="L155" s="84">
        <v>3.9874062775897898</v>
      </c>
      <c r="M155" s="84"/>
      <c r="N155" s="84"/>
      <c r="O155" s="84"/>
      <c r="P155" s="84"/>
      <c r="Q155" s="84">
        <v>-0.166011581411037</v>
      </c>
    </row>
    <row r="156" spans="2:17" x14ac:dyDescent="0.2">
      <c r="B156" s="84"/>
      <c r="C156" s="84"/>
      <c r="D156" s="84"/>
      <c r="E156" s="84"/>
      <c r="F156" s="84"/>
      <c r="G156" s="84"/>
      <c r="H156" s="84"/>
      <c r="I156" s="84"/>
      <c r="J156" s="84"/>
      <c r="K156" s="84"/>
      <c r="L156" s="84">
        <v>5.4526639485897901</v>
      </c>
      <c r="M156" s="84"/>
      <c r="N156" s="84"/>
      <c r="O156" s="84"/>
      <c r="P156" s="84"/>
      <c r="Q156" s="84">
        <v>-0.88690754674042205</v>
      </c>
    </row>
    <row r="157" spans="2:17" x14ac:dyDescent="0.2">
      <c r="B157" s="84"/>
      <c r="C157" s="84"/>
      <c r="D157" s="84"/>
      <c r="E157" s="84"/>
      <c r="F157" s="84"/>
      <c r="G157" s="84"/>
      <c r="H157" s="84"/>
      <c r="I157" s="84"/>
      <c r="J157" s="84"/>
      <c r="K157" s="84"/>
      <c r="L157" s="84">
        <v>5.8224044775897896</v>
      </c>
      <c r="M157" s="84"/>
      <c r="N157" s="84"/>
      <c r="O157" s="84"/>
      <c r="P157" s="84"/>
      <c r="Q157" s="84">
        <v>-0.89055478706043401</v>
      </c>
    </row>
    <row r="158" spans="2:17" x14ac:dyDescent="0.2">
      <c r="B158" s="84"/>
      <c r="C158" s="84"/>
      <c r="D158" s="84"/>
      <c r="E158" s="84"/>
      <c r="F158" s="84"/>
      <c r="G158" s="84"/>
      <c r="H158" s="84"/>
      <c r="I158" s="84"/>
      <c r="J158" s="84"/>
      <c r="K158" s="84"/>
      <c r="L158" s="84">
        <v>4.0391291345897899</v>
      </c>
      <c r="M158" s="84"/>
      <c r="N158" s="84"/>
      <c r="O158" s="84"/>
      <c r="P158" s="84"/>
      <c r="Q158" s="84">
        <v>3.4823626438301197E-2</v>
      </c>
    </row>
    <row r="159" spans="2:17" x14ac:dyDescent="0.2">
      <c r="B159" s="84"/>
      <c r="C159" s="84"/>
      <c r="D159" s="84"/>
      <c r="E159" s="84"/>
      <c r="F159" s="84"/>
      <c r="G159" s="84"/>
      <c r="H159" s="84"/>
      <c r="I159" s="84"/>
      <c r="J159" s="84"/>
      <c r="K159" s="84"/>
      <c r="L159" s="84">
        <v>3.59818165158979</v>
      </c>
      <c r="M159" s="84"/>
      <c r="N159" s="84"/>
      <c r="O159" s="84"/>
      <c r="P159" s="84"/>
      <c r="Q159" s="84">
        <v>0.21885788800314901</v>
      </c>
    </row>
    <row r="160" spans="2:17" x14ac:dyDescent="0.2">
      <c r="B160" s="84"/>
      <c r="C160" s="84"/>
      <c r="D160" s="84"/>
      <c r="E160" s="84"/>
      <c r="F160" s="84"/>
      <c r="G160" s="84"/>
      <c r="H160" s="84"/>
      <c r="I160" s="84"/>
      <c r="J160" s="84"/>
      <c r="K160" s="84"/>
      <c r="L160" s="84">
        <v>5.6593644595897903</v>
      </c>
      <c r="M160" s="84"/>
      <c r="N160" s="84"/>
      <c r="O160" s="84"/>
      <c r="P160" s="84"/>
      <c r="Q160" s="84">
        <v>-5.7577318604929602E-3</v>
      </c>
    </row>
    <row r="161" spans="2:17" x14ac:dyDescent="0.2">
      <c r="B161" s="84"/>
      <c r="C161" s="84"/>
      <c r="D161" s="84"/>
      <c r="E161" s="84"/>
      <c r="F161" s="84"/>
      <c r="G161" s="84"/>
      <c r="H161" s="84"/>
      <c r="I161" s="84"/>
      <c r="J161" s="84"/>
      <c r="K161" s="84"/>
      <c r="L161" s="84">
        <v>4.8979704425897896</v>
      </c>
      <c r="M161" s="84"/>
      <c r="N161" s="84"/>
      <c r="O161" s="84"/>
      <c r="P161" s="84"/>
      <c r="Q161" s="84">
        <v>0.25148435879383302</v>
      </c>
    </row>
    <row r="162" spans="2:17" x14ac:dyDescent="0.2">
      <c r="B162" s="84"/>
      <c r="C162" s="84"/>
      <c r="D162" s="84"/>
      <c r="E162" s="84"/>
      <c r="F162" s="84"/>
      <c r="G162" s="84"/>
      <c r="H162" s="84"/>
      <c r="I162" s="84"/>
      <c r="J162" s="84"/>
      <c r="K162" s="84"/>
      <c r="L162" s="84">
        <v>6.2622978765897903</v>
      </c>
      <c r="M162" s="84"/>
      <c r="N162" s="84"/>
      <c r="O162" s="84"/>
      <c r="P162" s="84"/>
      <c r="Q162" s="84">
        <v>-0.272513733447591</v>
      </c>
    </row>
    <row r="163" spans="2:17" x14ac:dyDescent="0.2">
      <c r="B163" s="84"/>
      <c r="C163" s="84"/>
      <c r="D163" s="84"/>
      <c r="E163" s="84"/>
      <c r="F163" s="84"/>
      <c r="G163" s="84"/>
      <c r="H163" s="84"/>
      <c r="I163" s="84"/>
      <c r="J163" s="84"/>
      <c r="K163" s="84"/>
      <c r="L163" s="84">
        <v>1.3681441195897901</v>
      </c>
      <c r="M163" s="84"/>
      <c r="N163" s="84"/>
      <c r="O163" s="84"/>
      <c r="P163" s="84"/>
      <c r="Q163" s="84">
        <v>-0.118160496672274</v>
      </c>
    </row>
    <row r="164" spans="2:17" x14ac:dyDescent="0.2">
      <c r="B164" s="84"/>
      <c r="C164" s="84"/>
      <c r="D164" s="84"/>
      <c r="E164" s="84"/>
      <c r="F164" s="84"/>
      <c r="G164" s="84"/>
      <c r="H164" s="84"/>
      <c r="I164" s="84"/>
      <c r="J164" s="84"/>
      <c r="K164" s="84"/>
      <c r="L164" s="84">
        <v>5.6965160995897897</v>
      </c>
      <c r="M164" s="84"/>
      <c r="N164" s="84"/>
      <c r="O164" s="84"/>
      <c r="P164" s="84"/>
      <c r="Q164" s="84">
        <v>0.109013618316999</v>
      </c>
    </row>
    <row r="165" spans="2:17" x14ac:dyDescent="0.2">
      <c r="B165" s="84"/>
      <c r="C165" s="84"/>
      <c r="D165" s="84"/>
      <c r="E165" s="84"/>
      <c r="F165" s="84"/>
      <c r="G165" s="84"/>
      <c r="H165" s="84"/>
      <c r="I165" s="84"/>
      <c r="J165" s="84"/>
      <c r="K165" s="84"/>
      <c r="L165" s="84">
        <v>6.2772363065897903</v>
      </c>
      <c r="M165" s="84"/>
      <c r="N165" s="84"/>
      <c r="O165" s="84"/>
      <c r="P165" s="84"/>
      <c r="Q165" s="84">
        <v>-0.119565915993069</v>
      </c>
    </row>
    <row r="166" spans="2:17" x14ac:dyDescent="0.2">
      <c r="B166" s="84"/>
      <c r="C166" s="84"/>
      <c r="D166" s="84"/>
      <c r="E166" s="84"/>
      <c r="F166" s="84"/>
      <c r="G166" s="84"/>
      <c r="H166" s="84"/>
      <c r="I166" s="84"/>
      <c r="J166" s="84"/>
      <c r="K166" s="84"/>
      <c r="L166" s="84">
        <v>2.4430088595897899</v>
      </c>
      <c r="M166" s="84"/>
      <c r="N166" s="84"/>
      <c r="O166" s="84"/>
      <c r="P166" s="84"/>
      <c r="Q166" s="84">
        <v>-0.73179501812315095</v>
      </c>
    </row>
    <row r="167" spans="2:17" x14ac:dyDescent="0.2">
      <c r="B167" s="84"/>
      <c r="C167" s="84"/>
      <c r="D167" s="84"/>
      <c r="E167" s="84"/>
      <c r="F167" s="84"/>
      <c r="G167" s="84"/>
      <c r="H167" s="84"/>
      <c r="I167" s="84"/>
      <c r="J167" s="84"/>
      <c r="K167" s="84"/>
      <c r="L167" s="84">
        <v>3.2215928915897898</v>
      </c>
      <c r="M167" s="84"/>
      <c r="N167" s="84"/>
      <c r="O167" s="84"/>
      <c r="P167" s="84"/>
      <c r="Q167" s="84">
        <v>0.197825169642565</v>
      </c>
    </row>
    <row r="168" spans="2:17" x14ac:dyDescent="0.2">
      <c r="B168" s="84"/>
      <c r="C168" s="84"/>
      <c r="D168" s="84"/>
      <c r="E168" s="84"/>
      <c r="F168" s="84"/>
      <c r="G168" s="84"/>
      <c r="H168" s="84"/>
      <c r="I168" s="84"/>
      <c r="J168" s="84"/>
      <c r="K168" s="84"/>
      <c r="L168" s="84">
        <v>5.3934733425897896</v>
      </c>
      <c r="M168" s="84"/>
      <c r="N168" s="84"/>
      <c r="O168" s="84"/>
      <c r="P168" s="84"/>
      <c r="Q168" s="84">
        <v>-0.61586224205665097</v>
      </c>
    </row>
    <row r="169" spans="2:17" x14ac:dyDescent="0.2">
      <c r="B169" s="84"/>
      <c r="C169" s="84"/>
      <c r="D169" s="84"/>
      <c r="E169" s="84"/>
      <c r="F169" s="84"/>
      <c r="G169" s="84"/>
      <c r="H169" s="84"/>
      <c r="I169" s="84"/>
      <c r="J169" s="84"/>
      <c r="K169" s="84"/>
      <c r="L169" s="84">
        <v>5.9517569565897901</v>
      </c>
      <c r="M169" s="84"/>
      <c r="N169" s="84"/>
      <c r="O169" s="84"/>
      <c r="P169" s="84"/>
      <c r="Q169" s="84">
        <v>-0.64522980299048205</v>
      </c>
    </row>
    <row r="170" spans="2:17" x14ac:dyDescent="0.2">
      <c r="B170" s="84"/>
      <c r="C170" s="84"/>
      <c r="D170" s="84"/>
      <c r="E170" s="84"/>
      <c r="F170" s="84"/>
      <c r="G170" s="84"/>
      <c r="H170" s="84"/>
      <c r="I170" s="84"/>
      <c r="J170" s="84"/>
      <c r="K170" s="84"/>
      <c r="L170" s="84">
        <v>3.7658193735897898</v>
      </c>
      <c r="M170" s="84"/>
      <c r="N170" s="84"/>
      <c r="O170" s="84"/>
      <c r="P170" s="84"/>
      <c r="Q170" s="84">
        <v>-0.93093051580290498</v>
      </c>
    </row>
    <row r="171" spans="2:17" x14ac:dyDescent="0.2">
      <c r="B171" s="84"/>
      <c r="C171" s="84"/>
      <c r="D171" s="84"/>
      <c r="E171" s="84"/>
      <c r="F171" s="84"/>
      <c r="G171" s="84"/>
      <c r="H171" s="84"/>
      <c r="I171" s="84"/>
      <c r="J171" s="84"/>
      <c r="K171" s="84"/>
      <c r="L171" s="84">
        <v>4.3498475565897898</v>
      </c>
      <c r="M171" s="84"/>
      <c r="N171" s="84"/>
      <c r="O171" s="84"/>
      <c r="P171" s="84"/>
      <c r="Q171" s="84">
        <v>-0.27518196134484002</v>
      </c>
    </row>
    <row r="172" spans="2:17" x14ac:dyDescent="0.2">
      <c r="B172" s="84"/>
      <c r="C172" s="84"/>
      <c r="D172" s="84"/>
      <c r="E172" s="84"/>
      <c r="F172" s="84"/>
      <c r="G172" s="84"/>
      <c r="H172" s="84"/>
      <c r="I172" s="84"/>
      <c r="J172" s="84"/>
      <c r="K172" s="84"/>
      <c r="L172" s="84">
        <v>4.1717864905897901</v>
      </c>
      <c r="M172" s="84"/>
      <c r="N172" s="84"/>
      <c r="O172" s="84"/>
      <c r="P172" s="84"/>
      <c r="Q172" s="84">
        <v>0.18955080616412701</v>
      </c>
    </row>
    <row r="173" spans="2:17" x14ac:dyDescent="0.2">
      <c r="B173" s="84"/>
      <c r="C173" s="84"/>
      <c r="D173" s="84"/>
      <c r="E173" s="84"/>
      <c r="F173" s="84"/>
      <c r="G173" s="84"/>
      <c r="H173" s="84"/>
      <c r="I173" s="84"/>
      <c r="J173" s="84"/>
      <c r="K173" s="84"/>
      <c r="L173" s="84">
        <v>5.9886568255897901</v>
      </c>
      <c r="M173" s="84"/>
      <c r="N173" s="84"/>
      <c r="O173" s="84"/>
      <c r="P173" s="84"/>
      <c r="Q173" s="84">
        <v>-0.70184259453453302</v>
      </c>
    </row>
    <row r="174" spans="2:17" x14ac:dyDescent="0.2">
      <c r="B174" s="84"/>
      <c r="C174" s="84"/>
      <c r="D174" s="84"/>
      <c r="E174" s="84"/>
      <c r="F174" s="84"/>
      <c r="G174" s="84"/>
      <c r="H174" s="84"/>
      <c r="I174" s="84"/>
      <c r="J174" s="84"/>
      <c r="K174" s="84"/>
      <c r="L174" s="84">
        <v>0.69029853958979304</v>
      </c>
      <c r="M174" s="84"/>
      <c r="N174" s="84"/>
      <c r="O174" s="84"/>
      <c r="P174" s="84"/>
      <c r="Q174" s="84">
        <v>-0.30247356545408499</v>
      </c>
    </row>
    <row r="175" spans="2:17" x14ac:dyDescent="0.2">
      <c r="B175" s="84"/>
      <c r="C175" s="84"/>
      <c r="D175" s="84"/>
      <c r="E175" s="84"/>
      <c r="F175" s="84"/>
      <c r="G175" s="84"/>
      <c r="H175" s="84"/>
      <c r="I175" s="84"/>
      <c r="J175" s="84"/>
      <c r="K175" s="84"/>
      <c r="L175" s="84">
        <v>3.9604569885897898</v>
      </c>
      <c r="M175" s="84"/>
      <c r="N175" s="84"/>
      <c r="O175" s="84"/>
      <c r="P175" s="84"/>
      <c r="Q175" s="84">
        <v>-0.115572510279639</v>
      </c>
    </row>
    <row r="176" spans="2:17" x14ac:dyDescent="0.2">
      <c r="B176" s="84"/>
      <c r="C176" s="84"/>
      <c r="D176" s="84"/>
      <c r="E176" s="84"/>
      <c r="F176" s="84"/>
      <c r="G176" s="84"/>
      <c r="H176" s="84"/>
      <c r="I176" s="84"/>
      <c r="J176" s="84"/>
      <c r="K176" s="84"/>
      <c r="L176" s="84">
        <v>5.29220045458979</v>
      </c>
      <c r="M176" s="84"/>
      <c r="N176" s="84"/>
      <c r="O176" s="84"/>
      <c r="P176" s="84"/>
      <c r="Q176" s="84">
        <v>-0.82821049252399603</v>
      </c>
    </row>
    <row r="177" spans="2:17" x14ac:dyDescent="0.2">
      <c r="B177" s="84"/>
      <c r="C177" s="84"/>
      <c r="D177" s="84"/>
      <c r="E177" s="84"/>
      <c r="F177" s="84"/>
      <c r="G177" s="84"/>
      <c r="H177" s="84"/>
      <c r="I177" s="84"/>
      <c r="J177" s="84"/>
      <c r="K177" s="84"/>
      <c r="L177" s="84">
        <v>5.9154396345897897</v>
      </c>
      <c r="M177" s="84"/>
      <c r="N177" s="84"/>
      <c r="O177" s="84"/>
      <c r="P177" s="84"/>
      <c r="Q177" s="84">
        <v>-0.277030287137431</v>
      </c>
    </row>
    <row r="178" spans="2:17" x14ac:dyDescent="0.2">
      <c r="B178" s="84"/>
      <c r="C178" s="84"/>
      <c r="D178" s="84"/>
      <c r="E178" s="84"/>
      <c r="F178" s="84"/>
      <c r="G178" s="84"/>
      <c r="H178" s="84"/>
      <c r="I178" s="84"/>
      <c r="J178" s="84"/>
      <c r="K178" s="84"/>
      <c r="L178" s="84">
        <v>2.0343540035897898</v>
      </c>
      <c r="M178" s="84"/>
      <c r="N178" s="84"/>
      <c r="O178" s="84"/>
      <c r="P178" s="84"/>
      <c r="Q178" s="84">
        <v>0.125611975445485</v>
      </c>
    </row>
    <row r="179" spans="2:17" x14ac:dyDescent="0.2">
      <c r="B179" s="84"/>
      <c r="C179" s="84"/>
      <c r="D179" s="84"/>
      <c r="E179" s="84"/>
      <c r="F179" s="84"/>
      <c r="G179" s="84"/>
      <c r="H179" s="84"/>
      <c r="I179" s="84"/>
      <c r="J179" s="84"/>
      <c r="K179" s="84"/>
      <c r="L179" s="84">
        <v>5.9555192365897902</v>
      </c>
      <c r="M179" s="84"/>
      <c r="N179" s="84"/>
      <c r="O179" s="84"/>
      <c r="P179" s="84"/>
      <c r="Q179" s="84">
        <v>-0.26087432313705999</v>
      </c>
    </row>
    <row r="180" spans="2:17" x14ac:dyDescent="0.2">
      <c r="B180" s="84"/>
      <c r="C180" s="84"/>
      <c r="D180" s="84"/>
      <c r="E180" s="84"/>
      <c r="F180" s="84"/>
      <c r="G180" s="84"/>
      <c r="H180" s="84"/>
      <c r="I180" s="84"/>
      <c r="J180" s="84"/>
      <c r="K180" s="84"/>
      <c r="L180" s="84">
        <v>1.2118807635897899</v>
      </c>
      <c r="M180" s="84"/>
      <c r="N180" s="84"/>
      <c r="O180" s="84"/>
      <c r="P180" s="84"/>
      <c r="Q180" s="84">
        <v>-7.2638284675441603E-2</v>
      </c>
    </row>
    <row r="181" spans="2:17" x14ac:dyDescent="0.2">
      <c r="B181" s="84"/>
      <c r="C181" s="84"/>
      <c r="D181" s="84"/>
      <c r="E181" s="84"/>
      <c r="F181" s="84"/>
      <c r="G181" s="84"/>
      <c r="H181" s="84"/>
      <c r="I181" s="84"/>
      <c r="J181" s="84"/>
      <c r="K181" s="84"/>
      <c r="L181" s="84">
        <v>0.60850606058979295</v>
      </c>
      <c r="M181" s="84"/>
      <c r="N181" s="84"/>
      <c r="O181" s="84"/>
      <c r="P181" s="84"/>
      <c r="Q181" s="84">
        <v>4.70117906465429E-2</v>
      </c>
    </row>
    <row r="182" spans="2:17" x14ac:dyDescent="0.2">
      <c r="B182" s="84"/>
      <c r="C182" s="84"/>
      <c r="D182" s="84"/>
      <c r="E182" s="84"/>
      <c r="F182" s="84"/>
      <c r="G182" s="84"/>
      <c r="H182" s="84"/>
      <c r="I182" s="84"/>
      <c r="J182" s="84"/>
      <c r="K182" s="84"/>
      <c r="L182" s="84">
        <v>4.48020874458979</v>
      </c>
      <c r="M182" s="84"/>
      <c r="N182" s="84"/>
      <c r="O182" s="84"/>
      <c r="P182" s="84"/>
      <c r="Q182" s="84">
        <v>-0.23151460652313399</v>
      </c>
    </row>
    <row r="183" spans="2:17" x14ac:dyDescent="0.2">
      <c r="B183" s="84"/>
      <c r="C183" s="84"/>
      <c r="D183" s="84"/>
      <c r="E183" s="84"/>
      <c r="F183" s="84"/>
      <c r="G183" s="84"/>
      <c r="H183" s="84"/>
      <c r="I183" s="84"/>
      <c r="J183" s="84"/>
      <c r="K183" s="84"/>
      <c r="L183" s="84">
        <v>5.3897003315897898</v>
      </c>
      <c r="M183" s="84"/>
      <c r="N183" s="84"/>
      <c r="O183" s="84"/>
      <c r="P183" s="84"/>
      <c r="Q183" s="84">
        <v>-0.79269605324691494</v>
      </c>
    </row>
    <row r="184" spans="2:17" x14ac:dyDescent="0.2">
      <c r="B184" s="84"/>
      <c r="C184" s="84"/>
      <c r="D184" s="84"/>
      <c r="E184" s="84"/>
      <c r="F184" s="84"/>
      <c r="G184" s="84"/>
      <c r="H184" s="84"/>
      <c r="I184" s="84"/>
      <c r="J184" s="84"/>
      <c r="K184" s="84"/>
      <c r="L184" s="84">
        <v>5.5270213675897901</v>
      </c>
      <c r="M184" s="84"/>
      <c r="N184" s="84"/>
      <c r="O184" s="84"/>
      <c r="P184" s="84"/>
      <c r="Q184" s="84">
        <v>-0.91745361957773297</v>
      </c>
    </row>
    <row r="185" spans="2:17" x14ac:dyDescent="0.2">
      <c r="B185" s="84"/>
      <c r="C185" s="84"/>
      <c r="D185" s="84"/>
      <c r="E185" s="84"/>
      <c r="F185" s="84"/>
      <c r="G185" s="84"/>
      <c r="H185" s="84"/>
      <c r="I185" s="84"/>
      <c r="J185" s="84"/>
      <c r="K185" s="84"/>
      <c r="L185" s="84">
        <v>0.27695876658979302</v>
      </c>
      <c r="M185" s="84"/>
      <c r="N185" s="84"/>
      <c r="O185" s="84"/>
      <c r="P185" s="84"/>
      <c r="Q185" s="84">
        <v>-0.354035440044905</v>
      </c>
    </row>
    <row r="186" spans="2:17" x14ac:dyDescent="0.2">
      <c r="B186" s="84"/>
      <c r="C186" s="84"/>
      <c r="D186" s="84"/>
      <c r="E186" s="84"/>
      <c r="F186" s="84"/>
      <c r="G186" s="84"/>
      <c r="H186" s="84"/>
      <c r="I186" s="84"/>
      <c r="J186" s="84"/>
      <c r="K186" s="84"/>
      <c r="L186" s="84">
        <v>2.8268392445897899</v>
      </c>
      <c r="M186" s="84"/>
      <c r="N186" s="84"/>
      <c r="O186" s="84"/>
      <c r="P186" s="84"/>
      <c r="Q186" s="84">
        <v>-0.33433052939275199</v>
      </c>
    </row>
    <row r="187" spans="2:17" x14ac:dyDescent="0.2">
      <c r="B187" s="84"/>
      <c r="C187" s="84"/>
      <c r="D187" s="84"/>
      <c r="E187" s="84"/>
      <c r="F187" s="84"/>
      <c r="G187" s="84"/>
      <c r="H187" s="84"/>
      <c r="I187" s="84"/>
      <c r="J187" s="84"/>
      <c r="K187" s="84"/>
      <c r="L187" s="84">
        <v>2.56569566258979</v>
      </c>
      <c r="M187" s="84"/>
      <c r="N187" s="84"/>
      <c r="O187" s="84"/>
      <c r="P187" s="84"/>
      <c r="Q187" s="84">
        <v>-0.64576020339418205</v>
      </c>
    </row>
    <row r="188" spans="2:17" x14ac:dyDescent="0.2">
      <c r="B188" s="84"/>
      <c r="C188" s="84"/>
      <c r="D188" s="84"/>
      <c r="E188" s="84"/>
      <c r="F188" s="84"/>
      <c r="G188" s="84"/>
      <c r="H188" s="84"/>
      <c r="I188" s="84"/>
      <c r="J188" s="84"/>
      <c r="K188" s="84"/>
      <c r="L188" s="84">
        <v>0.66825056758979295</v>
      </c>
      <c r="M188" s="84"/>
      <c r="N188" s="84"/>
      <c r="O188" s="84"/>
      <c r="P188" s="84"/>
      <c r="Q188" s="84">
        <v>-9.7807326387249604E-3</v>
      </c>
    </row>
    <row r="189" spans="2:17" x14ac:dyDescent="0.2">
      <c r="B189" s="84"/>
      <c r="C189" s="84"/>
      <c r="D189" s="84"/>
      <c r="E189" s="84"/>
      <c r="F189" s="84"/>
      <c r="G189" s="84"/>
      <c r="H189" s="84"/>
      <c r="I189" s="84"/>
      <c r="J189" s="84"/>
      <c r="K189" s="84"/>
      <c r="L189" s="84">
        <v>4.9439957915897903</v>
      </c>
      <c r="M189" s="84"/>
      <c r="N189" s="84"/>
      <c r="O189" s="84"/>
      <c r="P189" s="84"/>
      <c r="Q189" s="84">
        <v>0.61411744614412</v>
      </c>
    </row>
    <row r="190" spans="2:17" x14ac:dyDescent="0.2">
      <c r="B190" s="84"/>
      <c r="C190" s="84"/>
      <c r="D190" s="84"/>
      <c r="E190" s="84"/>
      <c r="F190" s="84"/>
      <c r="G190" s="84"/>
      <c r="H190" s="84"/>
      <c r="I190" s="84"/>
      <c r="J190" s="84"/>
      <c r="K190" s="84"/>
      <c r="L190" s="84">
        <v>2.02414063358979</v>
      </c>
      <c r="M190" s="84"/>
      <c r="N190" s="84"/>
      <c r="O190" s="84"/>
      <c r="P190" s="84"/>
      <c r="Q190" s="84">
        <v>-0.10425318246584001</v>
      </c>
    </row>
    <row r="191" spans="2:17" x14ac:dyDescent="0.2">
      <c r="B191" s="84"/>
      <c r="C191" s="84"/>
      <c r="D191" s="84"/>
      <c r="E191" s="84"/>
      <c r="F191" s="84"/>
      <c r="G191" s="84"/>
      <c r="H191" s="84"/>
      <c r="I191" s="84"/>
      <c r="J191" s="84"/>
      <c r="K191" s="84"/>
      <c r="L191" s="84">
        <v>0.15250842858979299</v>
      </c>
      <c r="M191" s="84"/>
      <c r="N191" s="84"/>
      <c r="O191" s="84"/>
      <c r="P191" s="84"/>
      <c r="Q191" s="84">
        <v>0.79021357306665496</v>
      </c>
    </row>
    <row r="192" spans="2:17" x14ac:dyDescent="0.2">
      <c r="B192" s="84"/>
      <c r="C192" s="84"/>
      <c r="D192" s="84"/>
      <c r="E192" s="84"/>
      <c r="F192" s="84"/>
      <c r="G192" s="84"/>
      <c r="H192" s="84"/>
      <c r="I192" s="84"/>
      <c r="J192" s="84"/>
      <c r="K192" s="84"/>
      <c r="L192" s="84">
        <v>5.8225284275897904</v>
      </c>
      <c r="M192" s="84"/>
      <c r="N192" s="84"/>
      <c r="O192" s="84"/>
      <c r="P192" s="84"/>
      <c r="Q192" s="84">
        <v>7.6789880224280701E-3</v>
      </c>
    </row>
    <row r="193" spans="2:17" x14ac:dyDescent="0.2">
      <c r="B193" s="84"/>
      <c r="C193" s="84"/>
      <c r="D193" s="84"/>
      <c r="E193" s="84"/>
      <c r="F193" s="84"/>
      <c r="G193" s="84"/>
      <c r="H193" s="84"/>
      <c r="I193" s="84"/>
      <c r="J193" s="84"/>
      <c r="K193" s="84"/>
      <c r="L193" s="84">
        <v>2.4822783365897898</v>
      </c>
      <c r="M193" s="84"/>
      <c r="N193" s="84"/>
      <c r="O193" s="84"/>
      <c r="P193" s="84"/>
      <c r="Q193" s="84">
        <v>-5.4320454122918999E-2</v>
      </c>
    </row>
    <row r="194" spans="2:17" x14ac:dyDescent="0.2">
      <c r="B194" s="84"/>
      <c r="C194" s="84"/>
      <c r="D194" s="84"/>
      <c r="E194" s="84"/>
      <c r="F194" s="84"/>
      <c r="G194" s="84"/>
      <c r="H194" s="84"/>
      <c r="I194" s="84"/>
      <c r="J194" s="84"/>
      <c r="K194" s="84"/>
      <c r="L194" s="84">
        <v>1.17306855358979</v>
      </c>
      <c r="M194" s="84"/>
      <c r="N194" s="84"/>
      <c r="O194" s="84"/>
      <c r="P194" s="84"/>
      <c r="Q194" s="84">
        <v>0.18362201658678101</v>
      </c>
    </row>
    <row r="195" spans="2:17" x14ac:dyDescent="0.2">
      <c r="B195" s="84"/>
      <c r="C195" s="84"/>
      <c r="D195" s="84"/>
      <c r="E195" s="84"/>
      <c r="F195" s="84"/>
      <c r="G195" s="84"/>
      <c r="H195" s="84"/>
      <c r="I195" s="84"/>
      <c r="J195" s="84"/>
      <c r="K195" s="84"/>
      <c r="L195" s="84">
        <v>5.7791420155897901</v>
      </c>
      <c r="M195" s="84"/>
      <c r="N195" s="84"/>
      <c r="O195" s="84"/>
      <c r="P195" s="84"/>
      <c r="Q195" s="84">
        <v>-0.93000420371639803</v>
      </c>
    </row>
    <row r="196" spans="2:17" x14ac:dyDescent="0.2">
      <c r="B196" s="84"/>
      <c r="C196" s="84"/>
      <c r="D196" s="84"/>
      <c r="E196" s="84"/>
      <c r="F196" s="84"/>
      <c r="G196" s="84"/>
      <c r="H196" s="84"/>
      <c r="I196" s="84"/>
      <c r="J196" s="84"/>
      <c r="K196" s="84"/>
      <c r="L196" s="84">
        <v>3.6613495505897902</v>
      </c>
      <c r="M196" s="84"/>
      <c r="N196" s="84"/>
      <c r="O196" s="84"/>
      <c r="P196" s="84"/>
      <c r="Q196" s="84">
        <v>-0.278739506882487</v>
      </c>
    </row>
    <row r="197" spans="2:17" x14ac:dyDescent="0.2">
      <c r="B197" s="84"/>
      <c r="C197" s="84"/>
      <c r="D197" s="84"/>
      <c r="E197" s="84"/>
      <c r="F197" s="84"/>
      <c r="G197" s="84"/>
      <c r="H197" s="84"/>
      <c r="I197" s="84"/>
      <c r="J197" s="84"/>
      <c r="K197" s="84"/>
      <c r="L197" s="84">
        <v>5.98350611058979</v>
      </c>
      <c r="M197" s="84"/>
      <c r="N197" s="84"/>
      <c r="O197" s="84"/>
      <c r="P197" s="84"/>
      <c r="Q197" s="84">
        <v>3.6739163914293903E-2</v>
      </c>
    </row>
    <row r="198" spans="2:17" x14ac:dyDescent="0.2">
      <c r="B198" s="84"/>
      <c r="C198" s="84"/>
      <c r="D198" s="84"/>
      <c r="E198" s="84"/>
      <c r="F198" s="84"/>
      <c r="G198" s="84"/>
      <c r="H198" s="84"/>
      <c r="I198" s="84"/>
      <c r="J198" s="84"/>
      <c r="K198" s="84"/>
      <c r="L198" s="84">
        <v>5.0574970875897902</v>
      </c>
      <c r="M198" s="84"/>
      <c r="N198" s="84"/>
      <c r="O198" s="84"/>
      <c r="P198" s="84"/>
      <c r="Q198" s="84">
        <v>0.37080336287195098</v>
      </c>
    </row>
    <row r="199" spans="2:17" x14ac:dyDescent="0.2">
      <c r="B199" s="84"/>
      <c r="C199" s="84"/>
      <c r="D199" s="84"/>
      <c r="E199" s="84"/>
      <c r="F199" s="84"/>
      <c r="G199" s="84"/>
      <c r="H199" s="84"/>
      <c r="I199" s="84"/>
      <c r="J199" s="84"/>
      <c r="K199" s="84"/>
      <c r="L199" s="84">
        <v>3.4149431615897901</v>
      </c>
      <c r="M199" s="84"/>
      <c r="N199" s="84"/>
      <c r="O199" s="84"/>
      <c r="P199" s="84"/>
      <c r="Q199" s="84">
        <v>-6.16152352274578E-2</v>
      </c>
    </row>
    <row r="200" spans="2:17" x14ac:dyDescent="0.2">
      <c r="B200" s="84"/>
      <c r="C200" s="84"/>
      <c r="D200" s="84"/>
      <c r="E200" s="84"/>
      <c r="F200" s="84"/>
      <c r="G200" s="84"/>
      <c r="H200" s="84"/>
      <c r="I200" s="84"/>
      <c r="J200" s="84"/>
      <c r="K200" s="84"/>
      <c r="L200" s="84">
        <v>6.18112933458979</v>
      </c>
      <c r="M200" s="84"/>
      <c r="N200" s="84"/>
      <c r="O200" s="84"/>
      <c r="P200" s="84"/>
      <c r="Q200" s="84">
        <v>0.24792855736191499</v>
      </c>
    </row>
    <row r="201" spans="2:17" x14ac:dyDescent="0.2">
      <c r="B201" s="84"/>
      <c r="C201" s="84"/>
      <c r="D201" s="84"/>
      <c r="E201" s="84"/>
      <c r="F201" s="84"/>
      <c r="G201" s="84"/>
      <c r="H201" s="84"/>
      <c r="I201" s="84"/>
      <c r="J201" s="84"/>
      <c r="K201" s="84"/>
      <c r="L201" s="84">
        <v>0.411259484589793</v>
      </c>
      <c r="M201" s="84"/>
      <c r="N201" s="84"/>
      <c r="O201" s="84"/>
      <c r="P201" s="84"/>
      <c r="Q201" s="84">
        <v>-0.36328866139281901</v>
      </c>
    </row>
    <row r="202" spans="2:17" x14ac:dyDescent="0.2">
      <c r="B202" s="84"/>
      <c r="C202" s="84"/>
      <c r="D202" s="84"/>
      <c r="E202" s="84"/>
      <c r="F202" s="84"/>
      <c r="G202" s="84"/>
      <c r="H202" s="84"/>
      <c r="I202" s="84"/>
      <c r="J202" s="84"/>
      <c r="K202" s="84"/>
      <c r="L202" s="84">
        <v>5.0052915575897901</v>
      </c>
      <c r="M202" s="84"/>
      <c r="N202" s="84"/>
      <c r="O202" s="84"/>
      <c r="P202" s="84"/>
      <c r="Q202" s="84">
        <v>0.55574881648530705</v>
      </c>
    </row>
    <row r="203" spans="2:17" x14ac:dyDescent="0.2">
      <c r="B203" s="84"/>
      <c r="C203" s="84"/>
      <c r="D203" s="84"/>
      <c r="E203" s="84"/>
      <c r="F203" s="84"/>
      <c r="G203" s="84"/>
      <c r="H203" s="84"/>
      <c r="I203" s="84"/>
      <c r="J203" s="84"/>
      <c r="K203" s="84"/>
      <c r="L203" s="84">
        <v>2.3704167095897901</v>
      </c>
      <c r="M203" s="84"/>
      <c r="N203" s="84"/>
      <c r="O203" s="84"/>
      <c r="P203" s="84"/>
      <c r="Q203" s="84">
        <v>-0.26983127448442301</v>
      </c>
    </row>
    <row r="204" spans="2:17" x14ac:dyDescent="0.2">
      <c r="B204" s="84"/>
      <c r="C204" s="84"/>
      <c r="D204" s="84"/>
      <c r="E204" s="84"/>
      <c r="F204" s="84"/>
      <c r="G204" s="84"/>
      <c r="H204" s="84"/>
      <c r="I204" s="84"/>
      <c r="J204" s="84"/>
      <c r="K204" s="84"/>
      <c r="L204" s="84">
        <v>3.2721679735897902</v>
      </c>
      <c r="M204" s="84"/>
      <c r="N204" s="84"/>
      <c r="O204" s="84"/>
      <c r="P204" s="84"/>
      <c r="Q204" s="84">
        <v>-0.37689234931155002</v>
      </c>
    </row>
    <row r="205" spans="2:17" x14ac:dyDescent="0.2">
      <c r="B205" s="84"/>
      <c r="C205" s="84"/>
      <c r="D205" s="84"/>
      <c r="E205" s="84"/>
      <c r="F205" s="84"/>
      <c r="G205" s="84"/>
      <c r="H205" s="84"/>
      <c r="I205" s="84"/>
      <c r="J205" s="84"/>
      <c r="K205" s="84"/>
      <c r="L205" s="84">
        <v>2.76650593458979</v>
      </c>
      <c r="M205" s="84"/>
      <c r="N205" s="84"/>
      <c r="O205" s="84"/>
      <c r="P205" s="84"/>
      <c r="Q205" s="84">
        <v>-0.115503447935579</v>
      </c>
    </row>
    <row r="206" spans="2:17" x14ac:dyDescent="0.2">
      <c r="B206" s="84"/>
      <c r="C206" s="84"/>
      <c r="D206" s="84"/>
      <c r="E206" s="84"/>
      <c r="F206" s="84"/>
      <c r="G206" s="84"/>
      <c r="H206" s="84"/>
      <c r="I206" s="84"/>
      <c r="J206" s="84"/>
      <c r="K206" s="84"/>
      <c r="L206" s="84">
        <v>0.86004860558979301</v>
      </c>
      <c r="M206" s="84"/>
      <c r="N206" s="84"/>
      <c r="O206" s="84"/>
      <c r="P206" s="84"/>
      <c r="Q206" s="84">
        <v>-0.358029480521106</v>
      </c>
    </row>
    <row r="207" spans="2:17" x14ac:dyDescent="0.2">
      <c r="B207" s="84"/>
      <c r="C207" s="84"/>
      <c r="D207" s="84"/>
      <c r="E207" s="84"/>
      <c r="F207" s="84"/>
      <c r="G207" s="84"/>
      <c r="H207" s="84"/>
      <c r="I207" s="84"/>
      <c r="J207" s="84"/>
      <c r="K207" s="84"/>
      <c r="L207" s="84">
        <v>6.0188306815897903</v>
      </c>
      <c r="M207" s="84"/>
      <c r="N207" s="84"/>
      <c r="O207" s="84"/>
      <c r="P207" s="84"/>
      <c r="Q207" s="84">
        <v>-0.29972624242941298</v>
      </c>
    </row>
    <row r="208" spans="2:17" x14ac:dyDescent="0.2">
      <c r="B208" s="84"/>
      <c r="C208" s="84"/>
      <c r="D208" s="84"/>
      <c r="E208" s="84"/>
      <c r="F208" s="84"/>
      <c r="G208" s="84"/>
      <c r="H208" s="84"/>
      <c r="I208" s="84"/>
      <c r="J208" s="84"/>
      <c r="K208" s="84"/>
      <c r="L208" s="84">
        <v>3.5453068545897901</v>
      </c>
      <c r="M208" s="84"/>
      <c r="N208" s="84"/>
      <c r="O208" s="84"/>
      <c r="P208" s="84"/>
      <c r="Q208" s="84">
        <v>-0.578462646173448</v>
      </c>
    </row>
    <row r="209" spans="2:17" x14ac:dyDescent="0.2">
      <c r="B209" s="84"/>
      <c r="C209" s="84"/>
      <c r="D209" s="84"/>
      <c r="E209" s="84"/>
      <c r="F209" s="84"/>
      <c r="G209" s="84"/>
      <c r="H209" s="84"/>
      <c r="I209" s="84"/>
      <c r="J209" s="84"/>
      <c r="K209" s="84"/>
      <c r="L209" s="84">
        <v>4.5795706395897904</v>
      </c>
      <c r="M209" s="84"/>
      <c r="N209" s="84"/>
      <c r="O209" s="84"/>
      <c r="P209" s="84"/>
      <c r="Q209" s="84">
        <v>0.12514768191968001</v>
      </c>
    </row>
    <row r="210" spans="2:17" x14ac:dyDescent="0.2">
      <c r="B210" s="84"/>
      <c r="C210" s="84"/>
      <c r="D210" s="84"/>
      <c r="E210" s="84"/>
      <c r="F210" s="84"/>
      <c r="G210" s="84"/>
      <c r="H210" s="84"/>
      <c r="I210" s="84"/>
      <c r="J210" s="84"/>
      <c r="K210" s="84"/>
      <c r="L210" s="84">
        <v>0.69390362558979302</v>
      </c>
      <c r="M210" s="84"/>
      <c r="N210" s="84"/>
      <c r="O210" s="84"/>
      <c r="P210" s="84"/>
      <c r="Q210" s="84">
        <v>-0.88533437449951502</v>
      </c>
    </row>
    <row r="211" spans="2:17" x14ac:dyDescent="0.2">
      <c r="B211" s="84"/>
      <c r="C211" s="84"/>
      <c r="D211" s="84"/>
      <c r="E211" s="84"/>
      <c r="F211" s="84"/>
      <c r="G211" s="84"/>
      <c r="H211" s="84"/>
      <c r="I211" s="84"/>
      <c r="J211" s="84"/>
      <c r="K211" s="84"/>
      <c r="L211" s="84">
        <v>0.65784755258979299</v>
      </c>
      <c r="M211" s="84"/>
      <c r="N211" s="84"/>
      <c r="O211" s="84"/>
      <c r="P211" s="84"/>
      <c r="Q211" s="84">
        <v>-0.94766473163551501</v>
      </c>
    </row>
    <row r="212" spans="2:17" x14ac:dyDescent="0.2">
      <c r="B212" s="84"/>
      <c r="C212" s="84"/>
      <c r="D212" s="84"/>
      <c r="E212" s="84"/>
      <c r="F212" s="84"/>
      <c r="G212" s="84"/>
      <c r="H212" s="84"/>
      <c r="I212" s="84"/>
      <c r="J212" s="84"/>
      <c r="K212" s="84"/>
      <c r="L212" s="84">
        <v>5.02667167858979</v>
      </c>
      <c r="M212" s="84"/>
      <c r="N212" s="84"/>
      <c r="O212" s="84"/>
      <c r="P212" s="84"/>
      <c r="Q212" s="84">
        <v>0.33692793396602899</v>
      </c>
    </row>
    <row r="213" spans="2:17" x14ac:dyDescent="0.2">
      <c r="B213" s="84"/>
      <c r="C213" s="84"/>
      <c r="D213" s="84"/>
      <c r="E213" s="84"/>
      <c r="F213" s="84"/>
      <c r="G213" s="84"/>
      <c r="H213" s="84"/>
      <c r="I213" s="84"/>
      <c r="J213" s="84"/>
      <c r="K213" s="84"/>
      <c r="L213" s="84">
        <v>5.8951510375897902</v>
      </c>
      <c r="M213" s="84"/>
      <c r="N213" s="84"/>
      <c r="O213" s="84"/>
      <c r="P213" s="84"/>
      <c r="Q213" s="84">
        <v>-0.293712785067899</v>
      </c>
    </row>
    <row r="214" spans="2:17" x14ac:dyDescent="0.2">
      <c r="B214" s="84"/>
      <c r="C214" s="84"/>
      <c r="D214" s="84"/>
      <c r="E214" s="84"/>
      <c r="F214" s="84"/>
      <c r="G214" s="84"/>
      <c r="H214" s="84"/>
      <c r="I214" s="84"/>
      <c r="J214" s="84"/>
      <c r="K214" s="84"/>
      <c r="L214" s="84">
        <v>3.1082048605897898</v>
      </c>
      <c r="M214" s="84"/>
      <c r="N214" s="84"/>
      <c r="O214" s="84"/>
      <c r="P214" s="84"/>
      <c r="Q214" s="84">
        <v>0.37261141611155701</v>
      </c>
    </row>
    <row r="215" spans="2:17" x14ac:dyDescent="0.2">
      <c r="B215" s="84"/>
      <c r="C215" s="84"/>
      <c r="D215" s="84"/>
      <c r="E215" s="84"/>
      <c r="F215" s="84"/>
      <c r="G215" s="84"/>
      <c r="H215" s="84"/>
      <c r="I215" s="84"/>
      <c r="J215" s="84"/>
      <c r="K215" s="84"/>
      <c r="L215" s="84">
        <v>5.37981883058979</v>
      </c>
      <c r="M215" s="84"/>
      <c r="N215" s="84"/>
      <c r="O215" s="84"/>
      <c r="P215" s="84"/>
      <c r="Q215" s="84">
        <v>-1.20081707502814E-3</v>
      </c>
    </row>
    <row r="216" spans="2:17" x14ac:dyDescent="0.2">
      <c r="B216" s="84"/>
      <c r="C216" s="84"/>
      <c r="D216" s="84"/>
      <c r="E216" s="84"/>
      <c r="F216" s="84"/>
      <c r="G216" s="84"/>
      <c r="H216" s="84"/>
      <c r="I216" s="84"/>
      <c r="J216" s="84"/>
      <c r="K216" s="84"/>
      <c r="L216" s="84">
        <v>4.5905927665897899</v>
      </c>
      <c r="M216" s="84"/>
      <c r="N216" s="84"/>
      <c r="O216" s="84"/>
      <c r="P216" s="84"/>
      <c r="Q216" s="84">
        <v>-0.25965943821717902</v>
      </c>
    </row>
    <row r="217" spans="2:17" x14ac:dyDescent="0.2">
      <c r="B217" s="84"/>
      <c r="C217" s="84"/>
      <c r="D217" s="84"/>
      <c r="E217" s="84"/>
      <c r="F217" s="84"/>
      <c r="G217" s="84"/>
      <c r="H217" s="84"/>
      <c r="I217" s="84"/>
      <c r="J217" s="84"/>
      <c r="K217" s="84"/>
      <c r="L217" s="84">
        <v>2.12901837258979</v>
      </c>
      <c r="M217" s="84"/>
      <c r="N217" s="84"/>
      <c r="O217" s="84"/>
      <c r="P217" s="84"/>
      <c r="Q217" s="84">
        <v>-0.66156121766726395</v>
      </c>
    </row>
    <row r="218" spans="2:17" x14ac:dyDescent="0.2">
      <c r="B218" s="84"/>
      <c r="C218" s="84"/>
      <c r="D218" s="84"/>
      <c r="E218" s="84"/>
      <c r="F218" s="84"/>
      <c r="G218" s="84"/>
      <c r="H218" s="84"/>
      <c r="I218" s="84"/>
      <c r="J218" s="84"/>
      <c r="K218" s="84"/>
      <c r="L218" s="84">
        <v>0.25797645258979301</v>
      </c>
      <c r="M218" s="84"/>
      <c r="N218" s="84"/>
      <c r="O218" s="84"/>
      <c r="P218" s="84"/>
      <c r="Q218" s="84">
        <v>0.17206783120059499</v>
      </c>
    </row>
    <row r="219" spans="2:17" x14ac:dyDescent="0.2">
      <c r="B219" s="84"/>
      <c r="C219" s="84"/>
      <c r="D219" s="84"/>
      <c r="E219" s="84"/>
      <c r="F219" s="84"/>
      <c r="G219" s="84"/>
      <c r="H219" s="84"/>
      <c r="I219" s="84"/>
      <c r="J219" s="84"/>
      <c r="K219" s="84"/>
      <c r="L219" s="84">
        <v>5.4279749445897902</v>
      </c>
      <c r="M219" s="84"/>
      <c r="N219" s="84"/>
      <c r="O219" s="84"/>
      <c r="P219" s="84"/>
      <c r="Q219" s="84">
        <v>-0.24813590934611901</v>
      </c>
    </row>
    <row r="220" spans="2:17" x14ac:dyDescent="0.2">
      <c r="B220" s="84"/>
      <c r="C220" s="84"/>
      <c r="D220" s="84"/>
      <c r="E220" s="84"/>
      <c r="F220" s="84"/>
      <c r="G220" s="84"/>
      <c r="H220" s="84"/>
      <c r="I220" s="84"/>
      <c r="J220" s="84"/>
      <c r="K220" s="84"/>
      <c r="L220" s="84">
        <v>2.1620093975897898</v>
      </c>
      <c r="M220" s="84"/>
      <c r="N220" s="84"/>
      <c r="O220" s="84"/>
      <c r="P220" s="84"/>
      <c r="Q220" s="84">
        <v>-0.69004227333514301</v>
      </c>
    </row>
    <row r="221" spans="2:17" x14ac:dyDescent="0.2">
      <c r="B221" s="84"/>
      <c r="C221" s="84"/>
      <c r="D221" s="84"/>
      <c r="E221" s="84"/>
      <c r="F221" s="84"/>
      <c r="G221" s="84"/>
      <c r="H221" s="84"/>
      <c r="I221" s="84"/>
      <c r="J221" s="84"/>
      <c r="K221" s="84"/>
      <c r="L221" s="84">
        <v>4.6509214275897897</v>
      </c>
      <c r="M221" s="84"/>
      <c r="N221" s="84"/>
      <c r="O221" s="84"/>
      <c r="P221" s="84"/>
      <c r="Q221" s="84">
        <v>-0.55481458416419205</v>
      </c>
    </row>
    <row r="222" spans="2:17" x14ac:dyDescent="0.2">
      <c r="B222" s="84"/>
      <c r="C222" s="84"/>
      <c r="D222" s="84"/>
      <c r="E222" s="84"/>
      <c r="F222" s="84"/>
      <c r="G222" s="84"/>
      <c r="H222" s="84"/>
      <c r="I222" s="84"/>
      <c r="J222" s="84"/>
      <c r="K222" s="84"/>
      <c r="L222" s="84">
        <v>2.1668879465897901</v>
      </c>
      <c r="M222" s="84"/>
      <c r="N222" s="84"/>
      <c r="O222" s="84"/>
      <c r="P222" s="84"/>
      <c r="Q222" s="84">
        <v>0.24529742217643399</v>
      </c>
    </row>
    <row r="223" spans="2:17" x14ac:dyDescent="0.2">
      <c r="B223" s="84"/>
      <c r="C223" s="84"/>
      <c r="D223" s="84"/>
      <c r="E223" s="84"/>
      <c r="F223" s="84"/>
      <c r="G223" s="84"/>
      <c r="H223" s="84"/>
      <c r="I223" s="84"/>
      <c r="J223" s="84"/>
      <c r="K223" s="84"/>
      <c r="L223" s="84">
        <v>3.8360491589793301E-2</v>
      </c>
      <c r="M223" s="84"/>
      <c r="N223" s="84"/>
      <c r="O223" s="84"/>
      <c r="P223" s="84"/>
      <c r="Q223" s="84">
        <v>-0.74678670848071205</v>
      </c>
    </row>
    <row r="224" spans="2:17" x14ac:dyDescent="0.2">
      <c r="B224" s="84"/>
      <c r="C224" s="84"/>
      <c r="D224" s="84"/>
      <c r="E224" s="84"/>
      <c r="F224" s="84"/>
      <c r="G224" s="84"/>
      <c r="H224" s="84"/>
      <c r="I224" s="84"/>
      <c r="J224" s="84"/>
      <c r="K224" s="84"/>
      <c r="L224" s="84">
        <v>0.29738298258979301</v>
      </c>
      <c r="M224" s="84"/>
      <c r="N224" s="84"/>
      <c r="O224" s="84"/>
      <c r="P224" s="84"/>
      <c r="Q224" s="84">
        <v>-0.208179325786821</v>
      </c>
    </row>
    <row r="225" spans="2:17" x14ac:dyDescent="0.2">
      <c r="B225" s="84"/>
      <c r="C225" s="84"/>
      <c r="D225" s="84"/>
      <c r="E225" s="84"/>
      <c r="F225" s="84"/>
      <c r="G225" s="84"/>
      <c r="H225" s="84"/>
      <c r="I225" s="84"/>
      <c r="J225" s="84"/>
      <c r="K225" s="84"/>
      <c r="L225" s="84">
        <v>4.7420540595897904</v>
      </c>
      <c r="M225" s="84"/>
      <c r="N225" s="84"/>
      <c r="O225" s="84"/>
      <c r="P225" s="84"/>
      <c r="Q225" s="84">
        <v>0.62342050948141603</v>
      </c>
    </row>
    <row r="226" spans="2:17" x14ac:dyDescent="0.2">
      <c r="B226" s="84"/>
      <c r="C226" s="84"/>
      <c r="D226" s="84"/>
      <c r="E226" s="84"/>
      <c r="F226" s="84"/>
      <c r="G226" s="84"/>
      <c r="H226" s="84"/>
      <c r="I226" s="84"/>
      <c r="J226" s="84"/>
      <c r="K226" s="84"/>
      <c r="L226" s="84">
        <v>0.77352081158979302</v>
      </c>
      <c r="M226" s="84"/>
      <c r="N226" s="84"/>
      <c r="O226" s="84"/>
      <c r="P226" s="84"/>
      <c r="Q226" s="84">
        <v>1.78024174944688E-2</v>
      </c>
    </row>
    <row r="227" spans="2:17" x14ac:dyDescent="0.2">
      <c r="B227" s="84"/>
      <c r="C227" s="84"/>
      <c r="D227" s="84"/>
      <c r="E227" s="84"/>
      <c r="F227" s="84"/>
      <c r="G227" s="84"/>
      <c r="H227" s="84"/>
      <c r="I227" s="84"/>
      <c r="J227" s="84"/>
      <c r="K227" s="84"/>
      <c r="L227" s="84">
        <v>0.78963679958979305</v>
      </c>
      <c r="M227" s="84"/>
      <c r="N227" s="84"/>
      <c r="O227" s="84"/>
      <c r="P227" s="84"/>
      <c r="Q227" s="84">
        <v>1.8052246678775499E-3</v>
      </c>
    </row>
    <row r="228" spans="2:17" x14ac:dyDescent="0.2">
      <c r="B228" s="84"/>
      <c r="C228" s="84"/>
      <c r="D228" s="84"/>
      <c r="E228" s="84"/>
      <c r="F228" s="84"/>
      <c r="G228" s="84"/>
      <c r="H228" s="84"/>
      <c r="I228" s="84"/>
      <c r="J228" s="84"/>
      <c r="K228" s="84"/>
      <c r="L228" s="84">
        <v>5.7837024855897896</v>
      </c>
      <c r="M228" s="84"/>
      <c r="N228" s="84"/>
      <c r="O228" s="84"/>
      <c r="P228" s="84"/>
      <c r="Q228" s="84">
        <v>0.45791728867470299</v>
      </c>
    </row>
    <row r="229" spans="2:17" x14ac:dyDescent="0.2">
      <c r="B229" s="84"/>
      <c r="C229" s="84"/>
      <c r="D229" s="84"/>
      <c r="E229" s="84"/>
      <c r="F229" s="84"/>
      <c r="G229" s="84"/>
      <c r="H229" s="84"/>
      <c r="I229" s="84"/>
      <c r="J229" s="84"/>
      <c r="K229" s="84"/>
      <c r="L229" s="84">
        <v>3.1977561755897899</v>
      </c>
      <c r="M229" s="84"/>
      <c r="N229" s="84"/>
      <c r="O229" s="84"/>
      <c r="P229" s="84"/>
      <c r="Q229" s="84">
        <v>-0.347568444297011</v>
      </c>
    </row>
    <row r="230" spans="2:17" x14ac:dyDescent="0.2">
      <c r="B230" s="84"/>
      <c r="C230" s="84"/>
      <c r="D230" s="84"/>
      <c r="E230" s="84"/>
      <c r="F230" s="84"/>
      <c r="G230" s="84"/>
      <c r="H230" s="84"/>
      <c r="I230" s="84"/>
      <c r="J230" s="84"/>
      <c r="K230" s="84"/>
      <c r="L230" s="84">
        <v>0.33610501458979303</v>
      </c>
      <c r="M230" s="84"/>
      <c r="N230" s="84"/>
      <c r="O230" s="84"/>
      <c r="P230" s="84"/>
      <c r="Q230" s="84">
        <v>-0.14106347577897799</v>
      </c>
    </row>
    <row r="231" spans="2:17" x14ac:dyDescent="0.2">
      <c r="B231" s="84"/>
      <c r="C231" s="84"/>
      <c r="D231" s="84"/>
      <c r="E231" s="84"/>
      <c r="F231" s="84"/>
      <c r="G231" s="84"/>
      <c r="H231" s="84"/>
      <c r="I231" s="84"/>
      <c r="J231" s="84"/>
      <c r="K231" s="84"/>
      <c r="L231" s="84">
        <v>0.564740601589793</v>
      </c>
      <c r="M231" s="84"/>
      <c r="N231" s="84"/>
      <c r="O231" s="84"/>
      <c r="P231" s="84"/>
      <c r="Q231" s="84">
        <v>0.15627376894415701</v>
      </c>
    </row>
    <row r="232" spans="2:17" x14ac:dyDescent="0.2">
      <c r="B232" s="84"/>
      <c r="C232" s="84"/>
      <c r="D232" s="84"/>
      <c r="E232" s="84"/>
      <c r="F232" s="84"/>
      <c r="G232" s="84"/>
      <c r="H232" s="84"/>
      <c r="I232" s="84"/>
      <c r="J232" s="84"/>
      <c r="K232" s="84"/>
      <c r="L232" s="84">
        <v>5.6649537085897901</v>
      </c>
      <c r="M232" s="84"/>
      <c r="N232" s="84"/>
      <c r="O232" s="84"/>
      <c r="P232" s="84"/>
      <c r="Q232" s="84">
        <v>1.53757665343235E-3</v>
      </c>
    </row>
    <row r="233" spans="2:17" x14ac:dyDescent="0.2">
      <c r="B233" s="84"/>
      <c r="C233" s="84"/>
      <c r="D233" s="84"/>
      <c r="E233" s="84"/>
      <c r="F233" s="84"/>
      <c r="G233" s="84"/>
      <c r="H233" s="84"/>
      <c r="I233" s="84"/>
      <c r="J233" s="84"/>
      <c r="K233" s="84"/>
      <c r="L233" s="84">
        <v>0.45679125258979297</v>
      </c>
      <c r="M233" s="84"/>
      <c r="N233" s="84"/>
      <c r="O233" s="84"/>
      <c r="P233" s="84"/>
      <c r="Q233" s="84">
        <v>0.22114496432098901</v>
      </c>
    </row>
    <row r="234" spans="2:17" x14ac:dyDescent="0.2">
      <c r="B234" s="84"/>
      <c r="C234" s="84"/>
      <c r="D234" s="84"/>
      <c r="E234" s="84"/>
      <c r="F234" s="84"/>
      <c r="G234" s="84"/>
      <c r="H234" s="84"/>
      <c r="I234" s="84"/>
      <c r="J234" s="84"/>
      <c r="K234" s="84"/>
      <c r="L234" s="84">
        <v>6.0767335895897903</v>
      </c>
      <c r="M234" s="84"/>
      <c r="N234" s="84"/>
      <c r="O234" s="84"/>
      <c r="P234" s="84"/>
      <c r="Q234" s="84">
        <v>0.54259792243738802</v>
      </c>
    </row>
    <row r="235" spans="2:17" x14ac:dyDescent="0.2">
      <c r="B235" s="84"/>
      <c r="C235" s="84"/>
      <c r="D235" s="84"/>
      <c r="E235" s="84"/>
      <c r="F235" s="84"/>
      <c r="G235" s="84"/>
      <c r="H235" s="84"/>
      <c r="I235" s="84"/>
      <c r="J235" s="84"/>
      <c r="K235" s="84"/>
      <c r="L235" s="84">
        <v>2.2540089835897898</v>
      </c>
      <c r="M235" s="84"/>
      <c r="N235" s="84"/>
      <c r="O235" s="84"/>
      <c r="P235" s="84"/>
      <c r="Q235" s="84">
        <v>-0.173680606419052</v>
      </c>
    </row>
    <row r="236" spans="2:17" x14ac:dyDescent="0.2">
      <c r="B236" s="84"/>
      <c r="C236" s="84"/>
      <c r="D236" s="84"/>
      <c r="E236" s="84"/>
      <c r="F236" s="84"/>
      <c r="G236" s="84"/>
      <c r="H236" s="84"/>
      <c r="I236" s="84"/>
      <c r="J236" s="84"/>
      <c r="K236" s="84"/>
      <c r="L236" s="84">
        <v>0.36671235258979301</v>
      </c>
      <c r="M236" s="84"/>
      <c r="N236" s="84"/>
      <c r="O236" s="84"/>
      <c r="P236" s="84"/>
      <c r="Q236" s="84">
        <v>0.22409513687566501</v>
      </c>
    </row>
    <row r="237" spans="2:17" x14ac:dyDescent="0.2">
      <c r="B237" s="84"/>
      <c r="C237" s="84"/>
      <c r="D237" s="84"/>
      <c r="E237" s="84"/>
      <c r="F237" s="84"/>
      <c r="G237" s="84"/>
      <c r="H237" s="84"/>
      <c r="I237" s="84"/>
      <c r="J237" s="84"/>
      <c r="K237" s="84"/>
      <c r="L237" s="84">
        <v>3.3602463615897902</v>
      </c>
      <c r="M237" s="84"/>
      <c r="N237" s="84"/>
      <c r="O237" s="84"/>
      <c r="P237" s="84"/>
      <c r="Q237" s="84">
        <v>-4.6183408431289499E-2</v>
      </c>
    </row>
    <row r="238" spans="2:17" x14ac:dyDescent="0.2">
      <c r="B238" s="84"/>
      <c r="C238" s="84"/>
      <c r="D238" s="84"/>
      <c r="E238" s="84"/>
      <c r="F238" s="84"/>
      <c r="G238" s="84"/>
      <c r="H238" s="84"/>
      <c r="I238" s="84"/>
      <c r="J238" s="84"/>
      <c r="K238" s="84"/>
      <c r="L238" s="84">
        <v>1.9497945565897901</v>
      </c>
      <c r="M238" s="84"/>
      <c r="N238" s="84"/>
      <c r="O238" s="84"/>
      <c r="P238" s="84"/>
      <c r="Q238" s="84">
        <v>-0.177625060128525</v>
      </c>
    </row>
    <row r="239" spans="2:17" x14ac:dyDescent="0.2">
      <c r="B239" s="84"/>
      <c r="C239" s="84"/>
      <c r="D239" s="84"/>
      <c r="E239" s="84"/>
      <c r="F239" s="84"/>
      <c r="G239" s="84"/>
      <c r="H239" s="84"/>
      <c r="I239" s="84"/>
      <c r="J239" s="84"/>
      <c r="K239" s="84"/>
      <c r="L239" s="84">
        <v>2.1731697755897899</v>
      </c>
      <c r="M239" s="84"/>
      <c r="N239" s="84"/>
      <c r="O239" s="84"/>
      <c r="P239" s="84"/>
      <c r="Q239" s="84">
        <v>5.7804837685669699E-2</v>
      </c>
    </row>
    <row r="240" spans="2:17" x14ac:dyDescent="0.2">
      <c r="B240" s="84"/>
      <c r="C240" s="84"/>
      <c r="D240" s="84"/>
      <c r="E240" s="84"/>
      <c r="F240" s="84"/>
      <c r="G240" s="84"/>
      <c r="H240" s="84"/>
      <c r="I240" s="84"/>
      <c r="J240" s="84"/>
      <c r="K240" s="84"/>
      <c r="L240" s="84">
        <v>2.43187033358979</v>
      </c>
      <c r="M240" s="84"/>
      <c r="N240" s="84"/>
      <c r="O240" s="84"/>
      <c r="P240" s="84"/>
      <c r="Q240" s="84">
        <v>0.25968660788952702</v>
      </c>
    </row>
    <row r="241" spans="2:17" x14ac:dyDescent="0.2">
      <c r="B241" s="84"/>
      <c r="C241" s="84"/>
      <c r="D241" s="84"/>
      <c r="E241" s="84"/>
      <c r="F241" s="84"/>
      <c r="G241" s="84"/>
      <c r="H241" s="84"/>
      <c r="I241" s="84"/>
      <c r="J241" s="84"/>
      <c r="K241" s="84"/>
      <c r="L241" s="84">
        <v>0.77975299958979305</v>
      </c>
      <c r="M241" s="84"/>
      <c r="N241" s="84"/>
      <c r="O241" s="84"/>
      <c r="P241" s="84"/>
      <c r="Q241" s="84">
        <v>1.4658008397739401E-2</v>
      </c>
    </row>
    <row r="242" spans="2:17" x14ac:dyDescent="0.2">
      <c r="B242" s="84"/>
      <c r="C242" s="84"/>
      <c r="D242" s="84"/>
      <c r="E242" s="84"/>
      <c r="F242" s="84"/>
      <c r="G242" s="84"/>
      <c r="H242" s="84"/>
      <c r="I242" s="84"/>
      <c r="J242" s="84"/>
      <c r="K242" s="84"/>
      <c r="L242" s="84">
        <v>6.2216401705897901</v>
      </c>
      <c r="M242" s="84"/>
      <c r="N242" s="84"/>
      <c r="O242" s="84"/>
      <c r="P242" s="84"/>
      <c r="Q242" s="84">
        <v>4.2981903146251998E-2</v>
      </c>
    </row>
    <row r="243" spans="2:17" x14ac:dyDescent="0.2">
      <c r="B243" s="84"/>
      <c r="C243" s="84"/>
      <c r="D243" s="84"/>
      <c r="E243" s="84"/>
      <c r="F243" s="84"/>
      <c r="G243" s="84"/>
      <c r="H243" s="84"/>
      <c r="I243" s="84"/>
      <c r="J243" s="84"/>
      <c r="K243" s="84"/>
      <c r="L243" s="84">
        <v>4.02909971958979</v>
      </c>
      <c r="M243" s="84"/>
      <c r="N243" s="84"/>
      <c r="O243" s="84"/>
      <c r="P243" s="84"/>
      <c r="Q243" s="84">
        <v>-5.39809677333229E-2</v>
      </c>
    </row>
    <row r="244" spans="2:17" x14ac:dyDescent="0.2">
      <c r="B244" s="84"/>
      <c r="C244" s="84"/>
      <c r="D244" s="84"/>
      <c r="E244" s="84"/>
      <c r="F244" s="84"/>
      <c r="G244" s="84"/>
      <c r="H244" s="84"/>
      <c r="I244" s="84"/>
      <c r="J244" s="84"/>
      <c r="K244" s="84"/>
      <c r="L244" s="84">
        <v>0.42952105558979298</v>
      </c>
      <c r="M244" s="84"/>
      <c r="N244" s="84"/>
      <c r="O244" s="84"/>
      <c r="P244" s="84"/>
      <c r="Q244" s="84">
        <v>0.61944193465161002</v>
      </c>
    </row>
    <row r="245" spans="2:17" x14ac:dyDescent="0.2">
      <c r="B245" s="84"/>
      <c r="C245" s="84"/>
      <c r="D245" s="84"/>
      <c r="E245" s="84"/>
      <c r="F245" s="84"/>
      <c r="G245" s="84"/>
      <c r="H245" s="84"/>
      <c r="I245" s="84"/>
      <c r="J245" s="84"/>
      <c r="K245" s="84"/>
      <c r="L245" s="84">
        <v>3.3831255695897902</v>
      </c>
      <c r="M245" s="84"/>
      <c r="N245" s="84"/>
      <c r="O245" s="84"/>
      <c r="P245" s="84"/>
      <c r="Q245" s="84">
        <v>-0.57911239764187605</v>
      </c>
    </row>
    <row r="246" spans="2:17" x14ac:dyDescent="0.2">
      <c r="B246" s="84"/>
      <c r="C246" s="84"/>
      <c r="D246" s="84"/>
      <c r="E246" s="84"/>
      <c r="F246" s="84"/>
      <c r="G246" s="84"/>
      <c r="H246" s="84"/>
      <c r="I246" s="84"/>
      <c r="J246" s="84"/>
      <c r="K246" s="84"/>
      <c r="L246" s="84">
        <v>6.0854153965897897</v>
      </c>
      <c r="M246" s="84"/>
      <c r="N246" s="84"/>
      <c r="O246" s="84"/>
      <c r="P246" s="84"/>
      <c r="Q246" s="84">
        <v>-3.7237070787054703E-2</v>
      </c>
    </row>
    <row r="247" spans="2:17" x14ac:dyDescent="0.2">
      <c r="B247" s="84"/>
      <c r="C247" s="84"/>
      <c r="D247" s="84"/>
      <c r="E247" s="84"/>
      <c r="F247" s="84"/>
      <c r="G247" s="84"/>
      <c r="H247" s="84"/>
      <c r="I247" s="84"/>
      <c r="J247" s="84"/>
      <c r="K247" s="84"/>
      <c r="L247" s="84">
        <v>5.9850130635897898</v>
      </c>
      <c r="M247" s="84"/>
      <c r="N247" s="84"/>
      <c r="O247" s="84"/>
      <c r="P247" s="84"/>
      <c r="Q247" s="84">
        <v>0.25493024387922703</v>
      </c>
    </row>
    <row r="248" spans="2:17" x14ac:dyDescent="0.2">
      <c r="B248" s="84"/>
      <c r="C248" s="84"/>
      <c r="D248" s="84"/>
      <c r="E248" s="84"/>
      <c r="F248" s="84"/>
      <c r="G248" s="84"/>
      <c r="H248" s="84"/>
      <c r="I248" s="84"/>
      <c r="J248" s="84"/>
      <c r="K248" s="84"/>
      <c r="L248" s="84">
        <v>1.25022666758979</v>
      </c>
      <c r="M248" s="84"/>
      <c r="N248" s="84"/>
      <c r="O248" s="84"/>
      <c r="P248" s="84"/>
      <c r="Q248" s="84">
        <v>0.66283073763197997</v>
      </c>
    </row>
    <row r="249" spans="2:17" x14ac:dyDescent="0.2">
      <c r="B249" s="84"/>
      <c r="C249" s="84"/>
      <c r="D249" s="84"/>
      <c r="E249" s="84"/>
      <c r="F249" s="84"/>
      <c r="G249" s="84"/>
      <c r="H249" s="84"/>
      <c r="I249" s="84"/>
      <c r="J249" s="84"/>
      <c r="K249" s="84"/>
      <c r="L249" s="84">
        <v>3.9715856115897901</v>
      </c>
      <c r="M249" s="84"/>
      <c r="N249" s="84"/>
      <c r="O249" s="84"/>
      <c r="P249" s="84"/>
      <c r="Q249" s="84">
        <v>-0.51732736973548599</v>
      </c>
    </row>
    <row r="250" spans="2:17" x14ac:dyDescent="0.2">
      <c r="B250" s="84"/>
      <c r="C250" s="84"/>
      <c r="D250" s="84"/>
      <c r="E250" s="84"/>
      <c r="F250" s="84"/>
      <c r="G250" s="84"/>
      <c r="H250" s="84"/>
      <c r="I250" s="84"/>
      <c r="J250" s="84"/>
      <c r="K250" s="84"/>
      <c r="L250" s="84">
        <v>6.0168573665897904</v>
      </c>
      <c r="M250" s="84"/>
      <c r="N250" s="84"/>
      <c r="O250" s="84"/>
      <c r="P250" s="84"/>
      <c r="Q250" s="84">
        <v>0.12583601980414599</v>
      </c>
    </row>
    <row r="251" spans="2:17" x14ac:dyDescent="0.2">
      <c r="B251" s="84"/>
      <c r="C251" s="84"/>
      <c r="D251" s="84"/>
      <c r="E251" s="84"/>
      <c r="F251" s="84"/>
      <c r="G251" s="84"/>
      <c r="H251" s="84"/>
      <c r="I251" s="84"/>
      <c r="J251" s="84"/>
      <c r="K251" s="84"/>
      <c r="L251" s="84">
        <v>2.6190688235897901</v>
      </c>
      <c r="M251" s="84"/>
      <c r="N251" s="84"/>
      <c r="O251" s="84"/>
      <c r="P251" s="84"/>
      <c r="Q251" s="84">
        <v>-0.34616941163394399</v>
      </c>
    </row>
    <row r="252" spans="2:17" x14ac:dyDescent="0.2">
      <c r="B252" s="84"/>
      <c r="C252" s="84"/>
      <c r="D252" s="84"/>
      <c r="E252" s="84"/>
      <c r="F252" s="84"/>
      <c r="G252" s="84"/>
      <c r="H252" s="84"/>
      <c r="I252" s="84"/>
      <c r="J252" s="84"/>
      <c r="K252" s="84"/>
      <c r="L252" s="84">
        <v>4.7711521825897902</v>
      </c>
      <c r="M252" s="84"/>
      <c r="N252" s="84"/>
      <c r="O252" s="84"/>
      <c r="P252" s="84"/>
      <c r="Q252" s="84">
        <v>-0.41863768143396002</v>
      </c>
    </row>
    <row r="253" spans="2:17" x14ac:dyDescent="0.2">
      <c r="B253" s="84"/>
      <c r="C253" s="84"/>
      <c r="D253" s="84"/>
      <c r="E253" s="84"/>
      <c r="F253" s="84"/>
      <c r="G253" s="84"/>
      <c r="H253" s="84"/>
      <c r="I253" s="84"/>
      <c r="J253" s="84"/>
      <c r="K253" s="84"/>
      <c r="L253" s="84">
        <v>4.7921982755897901</v>
      </c>
      <c r="M253" s="84"/>
      <c r="N253" s="84"/>
      <c r="O253" s="84"/>
      <c r="P253" s="84"/>
      <c r="Q253" s="84">
        <v>-0.157723170120704</v>
      </c>
    </row>
    <row r="254" spans="2:17" x14ac:dyDescent="0.2">
      <c r="B254" s="84"/>
      <c r="C254" s="84"/>
      <c r="D254" s="84"/>
      <c r="E254" s="84"/>
      <c r="F254" s="84"/>
      <c r="G254" s="84"/>
      <c r="H254" s="84"/>
      <c r="I254" s="84"/>
      <c r="J254" s="84"/>
      <c r="K254" s="84"/>
      <c r="L254" s="84">
        <v>6.2532330105897902</v>
      </c>
      <c r="M254" s="84"/>
      <c r="N254" s="84"/>
      <c r="O254" s="84"/>
      <c r="P254" s="84"/>
      <c r="Q254" s="84">
        <v>-0.27515434313703502</v>
      </c>
    </row>
    <row r="255" spans="2:17" x14ac:dyDescent="0.2">
      <c r="B255" s="84"/>
      <c r="C255" s="84"/>
      <c r="D255" s="84"/>
      <c r="E255" s="84"/>
      <c r="F255" s="84"/>
      <c r="G255" s="84"/>
      <c r="H255" s="84"/>
      <c r="I255" s="84"/>
      <c r="J255" s="84"/>
      <c r="K255" s="84"/>
      <c r="L255" s="84">
        <v>4.0396896305897902</v>
      </c>
      <c r="M255" s="84"/>
      <c r="N255" s="84"/>
      <c r="O255" s="84"/>
      <c r="P255" s="84"/>
      <c r="Q255" s="84">
        <v>0.16170968836660299</v>
      </c>
    </row>
    <row r="256" spans="2:17" x14ac:dyDescent="0.2">
      <c r="B256" s="84"/>
      <c r="C256" s="84"/>
      <c r="D256" s="84"/>
      <c r="E256" s="84"/>
      <c r="F256" s="84"/>
      <c r="G256" s="84"/>
      <c r="H256" s="84"/>
      <c r="I256" s="84"/>
      <c r="J256" s="84"/>
      <c r="K256" s="84"/>
      <c r="L256" s="84">
        <v>3.8673716495897899</v>
      </c>
      <c r="M256" s="84"/>
      <c r="N256" s="84"/>
      <c r="O256" s="84"/>
      <c r="P256" s="84"/>
      <c r="Q256" s="84">
        <v>5.3112147670088303E-2</v>
      </c>
    </row>
    <row r="257" spans="2:17" x14ac:dyDescent="0.2">
      <c r="B257" s="84"/>
      <c r="C257" s="84"/>
      <c r="D257" s="84"/>
      <c r="E257" s="84"/>
      <c r="F257" s="84"/>
      <c r="G257" s="84"/>
      <c r="H257" s="84"/>
      <c r="I257" s="84"/>
      <c r="J257" s="84"/>
      <c r="K257" s="84"/>
      <c r="L257" s="84">
        <v>5.73934418858979</v>
      </c>
      <c r="M257" s="84"/>
      <c r="N257" s="84"/>
      <c r="O257" s="84"/>
      <c r="P257" s="84"/>
      <c r="Q257" s="84">
        <v>7.1162898313191197E-2</v>
      </c>
    </row>
    <row r="258" spans="2:17" x14ac:dyDescent="0.2">
      <c r="B258" s="84"/>
      <c r="C258" s="84"/>
      <c r="D258" s="84"/>
      <c r="E258" s="84"/>
      <c r="F258" s="84"/>
      <c r="G258" s="84"/>
      <c r="H258" s="84"/>
      <c r="I258" s="84"/>
      <c r="J258" s="84"/>
      <c r="K258" s="84"/>
      <c r="L258" s="84">
        <v>4.7821865895897897</v>
      </c>
      <c r="M258" s="84"/>
      <c r="N258" s="84"/>
      <c r="O258" s="84"/>
      <c r="P258" s="84"/>
      <c r="Q258" s="84">
        <v>0.17564857992659899</v>
      </c>
    </row>
    <row r="259" spans="2:17" x14ac:dyDescent="0.2">
      <c r="B259" s="84"/>
      <c r="C259" s="84"/>
      <c r="D259" s="84"/>
      <c r="E259" s="84"/>
      <c r="F259" s="84"/>
      <c r="G259" s="84"/>
      <c r="H259" s="84"/>
      <c r="I259" s="84"/>
      <c r="J259" s="84"/>
      <c r="K259" s="84"/>
      <c r="L259" s="84">
        <v>0.56550818958979299</v>
      </c>
      <c r="M259" s="84"/>
      <c r="N259" s="84"/>
      <c r="O259" s="84"/>
      <c r="P259" s="84"/>
      <c r="Q259" s="84">
        <v>-0.26114856583111301</v>
      </c>
    </row>
    <row r="260" spans="2:17" x14ac:dyDescent="0.2">
      <c r="B260" s="84"/>
      <c r="C260" s="84"/>
      <c r="D260" s="84"/>
      <c r="E260" s="84"/>
      <c r="F260" s="84"/>
      <c r="G260" s="84"/>
      <c r="H260" s="84"/>
      <c r="I260" s="84"/>
      <c r="J260" s="84"/>
      <c r="K260" s="84"/>
      <c r="L260" s="84">
        <v>3.7958327735897899</v>
      </c>
      <c r="M260" s="84"/>
      <c r="N260" s="84"/>
      <c r="O260" s="84"/>
      <c r="P260" s="84"/>
      <c r="Q260" s="84">
        <v>-0.20489121235299301</v>
      </c>
    </row>
    <row r="261" spans="2:17" x14ac:dyDescent="0.2">
      <c r="B261" s="84"/>
      <c r="C261" s="84"/>
      <c r="D261" s="84"/>
      <c r="E261" s="84"/>
      <c r="F261" s="84"/>
      <c r="G261" s="84"/>
      <c r="H261" s="84"/>
      <c r="I261" s="84"/>
      <c r="J261" s="84"/>
      <c r="K261" s="84"/>
      <c r="L261" s="84">
        <v>0.246037357589793</v>
      </c>
      <c r="M261" s="84"/>
      <c r="N261" s="84"/>
      <c r="O261" s="84"/>
      <c r="P261" s="84"/>
      <c r="Q261" s="84">
        <v>4.8971074023301297E-3</v>
      </c>
    </row>
    <row r="262" spans="2:17" x14ac:dyDescent="0.2">
      <c r="B262" s="84"/>
      <c r="C262" s="84"/>
      <c r="D262" s="84"/>
      <c r="E262" s="84"/>
      <c r="F262" s="84"/>
      <c r="G262" s="84"/>
      <c r="H262" s="84"/>
      <c r="I262" s="84"/>
      <c r="J262" s="84"/>
      <c r="K262" s="84"/>
      <c r="L262" s="84">
        <v>2.41036319058979</v>
      </c>
      <c r="M262" s="84"/>
      <c r="N262" s="84"/>
      <c r="O262" s="84"/>
      <c r="P262" s="84"/>
      <c r="Q262" s="84">
        <v>0.194474026617523</v>
      </c>
    </row>
    <row r="263" spans="2:17" x14ac:dyDescent="0.2">
      <c r="B263" s="84"/>
      <c r="C263" s="84"/>
      <c r="D263" s="84"/>
      <c r="E263" s="84"/>
      <c r="F263" s="84"/>
      <c r="G263" s="84"/>
      <c r="H263" s="84"/>
      <c r="I263" s="84"/>
      <c r="J263" s="84"/>
      <c r="K263" s="84"/>
      <c r="L263" s="84">
        <v>0.91811357058979304</v>
      </c>
      <c r="M263" s="84"/>
      <c r="N263" s="84"/>
      <c r="O263" s="84"/>
      <c r="P263" s="84"/>
      <c r="Q263" s="84">
        <v>0.29882596650200499</v>
      </c>
    </row>
    <row r="264" spans="2:17" x14ac:dyDescent="0.2">
      <c r="B264" s="84"/>
      <c r="C264" s="84"/>
      <c r="D264" s="84"/>
      <c r="E264" s="84"/>
      <c r="F264" s="84"/>
      <c r="G264" s="84"/>
      <c r="H264" s="84"/>
      <c r="I264" s="84"/>
      <c r="J264" s="84"/>
      <c r="K264" s="84"/>
      <c r="L264" s="84">
        <v>3.7221793525897899</v>
      </c>
      <c r="M264" s="84"/>
      <c r="N264" s="84"/>
      <c r="O264" s="84"/>
      <c r="P264" s="84"/>
      <c r="Q264" s="84">
        <v>-0.10868077700425501</v>
      </c>
    </row>
    <row r="265" spans="2:17" x14ac:dyDescent="0.2">
      <c r="B265" s="84"/>
      <c r="C265" s="84"/>
      <c r="D265" s="84"/>
      <c r="E265" s="84"/>
      <c r="F265" s="84"/>
      <c r="G265" s="84"/>
      <c r="H265" s="84"/>
      <c r="I265" s="84"/>
      <c r="J265" s="84"/>
      <c r="K265" s="84"/>
      <c r="L265" s="84">
        <v>0.31436516758979299</v>
      </c>
      <c r="M265" s="84"/>
      <c r="N265" s="84"/>
      <c r="O265" s="84"/>
      <c r="P265" s="84"/>
      <c r="Q265" s="84">
        <v>0.10931293781607999</v>
      </c>
    </row>
  </sheetData>
  <mergeCells count="5">
    <mergeCell ref="B1:C1"/>
    <mergeCell ref="K1:L1"/>
    <mergeCell ref="E1:G1"/>
    <mergeCell ref="P1:Q1"/>
    <mergeCell ref="S1:U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FFF9B-FCF5-4A8E-823F-D743499A6429}">
  <dimension ref="A1:Q312"/>
  <sheetViews>
    <sheetView workbookViewId="0">
      <selection activeCell="A2" sqref="A2"/>
    </sheetView>
  </sheetViews>
  <sheetFormatPr defaultRowHeight="14.25" x14ac:dyDescent="0.2"/>
  <cols>
    <col min="1" max="1" width="13.75" customWidth="1"/>
    <col min="2" max="2" width="12.875" customWidth="1"/>
    <col min="3" max="3" width="12.75" customWidth="1"/>
    <col min="5" max="5" width="11.75" customWidth="1"/>
    <col min="6" max="7" width="11" bestFit="1" customWidth="1"/>
    <col min="11" max="11" width="12.625" customWidth="1"/>
    <col min="12" max="12" width="12.25" customWidth="1"/>
    <col min="13" max="13" width="11.125" customWidth="1"/>
    <col min="15" max="15" width="11.25" customWidth="1"/>
  </cols>
  <sheetData>
    <row r="1" spans="1:17" ht="15" thickBot="1" x14ac:dyDescent="0.25">
      <c r="A1" s="39" t="s">
        <v>164</v>
      </c>
      <c r="B1" s="247" t="s">
        <v>49</v>
      </c>
      <c r="C1" s="247"/>
      <c r="E1" s="248" t="s">
        <v>49</v>
      </c>
      <c r="F1" s="248"/>
      <c r="G1" s="248"/>
      <c r="H1" s="64"/>
      <c r="K1" s="39" t="s">
        <v>165</v>
      </c>
      <c r="L1" s="249" t="s">
        <v>163</v>
      </c>
      <c r="M1" s="249"/>
      <c r="O1" s="279" t="s">
        <v>162</v>
      </c>
      <c r="P1" s="279"/>
      <c r="Q1" s="279"/>
    </row>
    <row r="2" spans="1:17" x14ac:dyDescent="0.2">
      <c r="B2" s="127" t="s">
        <v>36</v>
      </c>
      <c r="C2" s="64" t="s">
        <v>37</v>
      </c>
      <c r="E2" s="2"/>
      <c r="F2" s="40" t="s">
        <v>36</v>
      </c>
      <c r="G2" s="41" t="s">
        <v>37</v>
      </c>
      <c r="H2" s="64"/>
      <c r="L2" s="73" t="s">
        <v>0</v>
      </c>
      <c r="M2" s="73" t="s">
        <v>5</v>
      </c>
      <c r="O2" s="2"/>
      <c r="P2" s="73" t="s">
        <v>0</v>
      </c>
      <c r="Q2" s="115" t="s">
        <v>5</v>
      </c>
    </row>
    <row r="3" spans="1:17" x14ac:dyDescent="0.2">
      <c r="B3" s="84">
        <v>0.224886377792683</v>
      </c>
      <c r="C3" s="84">
        <v>0.41017404548233599</v>
      </c>
      <c r="D3" s="84"/>
      <c r="E3" s="220" t="s">
        <v>44</v>
      </c>
      <c r="F3" s="206">
        <v>0.49940000000000001</v>
      </c>
      <c r="G3" s="208">
        <v>0.26700000000000002</v>
      </c>
      <c r="H3" s="206"/>
      <c r="I3" s="84"/>
      <c r="J3" s="84"/>
      <c r="K3" s="84"/>
      <c r="L3" s="84">
        <v>0.84733148354844601</v>
      </c>
      <c r="M3" s="84">
        <v>0.11634948123373801</v>
      </c>
      <c r="O3" s="34" t="s">
        <v>44</v>
      </c>
      <c r="P3" s="206">
        <v>0.81469999999999998</v>
      </c>
      <c r="Q3" s="208">
        <v>-0.24510000000000001</v>
      </c>
    </row>
    <row r="4" spans="1:17" x14ac:dyDescent="0.2">
      <c r="B4" s="84">
        <v>1.35372684913485</v>
      </c>
      <c r="C4" s="84">
        <v>0.53968526142703499</v>
      </c>
      <c r="D4" s="84"/>
      <c r="E4" s="220" t="s">
        <v>51</v>
      </c>
      <c r="F4" s="206">
        <v>0.72070000000000001</v>
      </c>
      <c r="G4" s="208">
        <v>0.55730000000000002</v>
      </c>
      <c r="H4" s="206"/>
      <c r="I4" s="84"/>
      <c r="J4" s="84"/>
      <c r="K4" s="84"/>
      <c r="L4" s="84">
        <v>0.96976552777325198</v>
      </c>
      <c r="M4" s="84">
        <v>-0.18456075627946</v>
      </c>
      <c r="O4" s="35" t="s">
        <v>51</v>
      </c>
      <c r="P4" s="206">
        <v>0.88859999999999995</v>
      </c>
      <c r="Q4" s="208">
        <v>1.9E-2</v>
      </c>
    </row>
    <row r="5" spans="1:17" x14ac:dyDescent="0.2">
      <c r="B5" s="84">
        <v>1.1080397124052801</v>
      </c>
      <c r="C5" s="84">
        <v>1.04260190625733</v>
      </c>
      <c r="D5" s="84"/>
      <c r="E5" s="220" t="s">
        <v>45</v>
      </c>
      <c r="F5" s="206">
        <v>0.87829999999999997</v>
      </c>
      <c r="G5" s="208">
        <v>0.7</v>
      </c>
      <c r="H5" s="206"/>
      <c r="I5" s="84"/>
      <c r="J5" s="84"/>
      <c r="K5" s="84"/>
      <c r="L5" s="84">
        <v>0.92899559649904695</v>
      </c>
      <c r="M5" s="84">
        <v>-0.30843416334882201</v>
      </c>
      <c r="O5" s="34" t="s">
        <v>45</v>
      </c>
      <c r="P5" s="206">
        <v>0.9516</v>
      </c>
      <c r="Q5" s="208">
        <v>0.27039999999999997</v>
      </c>
    </row>
    <row r="6" spans="1:17" x14ac:dyDescent="0.2">
      <c r="B6" s="84">
        <v>0.95078283231155303</v>
      </c>
      <c r="C6" s="84">
        <v>0.89595639719992104</v>
      </c>
      <c r="D6" s="84"/>
      <c r="E6" s="221"/>
      <c r="F6" s="206"/>
      <c r="G6" s="208"/>
      <c r="H6" s="206"/>
      <c r="I6" s="84"/>
      <c r="J6" s="84"/>
      <c r="K6" s="84"/>
      <c r="L6" s="84">
        <v>0.77674541501690497</v>
      </c>
      <c r="M6" s="84">
        <v>-0.478401942016285</v>
      </c>
      <c r="O6" s="16"/>
      <c r="P6" s="12"/>
      <c r="Q6" s="25"/>
    </row>
    <row r="7" spans="1:17" ht="16.5" x14ac:dyDescent="0.3">
      <c r="B7" s="84">
        <v>0.72964036661090304</v>
      </c>
      <c r="C7" s="84">
        <v>0.69998934781364397</v>
      </c>
      <c r="D7" s="84"/>
      <c r="E7" s="222" t="s">
        <v>253</v>
      </c>
      <c r="F7" s="206"/>
      <c r="G7" s="208"/>
      <c r="H7" s="206"/>
      <c r="I7" s="84"/>
      <c r="J7" s="84"/>
      <c r="K7" s="84"/>
      <c r="L7" s="84">
        <v>0.85169873830607301</v>
      </c>
      <c r="M7" s="84">
        <v>-0.433869200402003</v>
      </c>
      <c r="O7" s="48" t="s">
        <v>101</v>
      </c>
      <c r="P7" s="12"/>
      <c r="Q7" s="25"/>
    </row>
    <row r="8" spans="1:17" ht="15" thickBot="1" x14ac:dyDescent="0.25">
      <c r="B8" s="84">
        <v>0.867278095288742</v>
      </c>
      <c r="C8" s="84">
        <v>0.57487770135720695</v>
      </c>
      <c r="D8" s="84"/>
      <c r="E8" s="223" t="s">
        <v>4</v>
      </c>
      <c r="F8" s="107">
        <v>3.6299999999999999E-2</v>
      </c>
      <c r="G8" s="224"/>
      <c r="H8" s="206"/>
      <c r="I8" s="84"/>
      <c r="J8" s="84"/>
      <c r="K8" s="84"/>
      <c r="L8" s="84">
        <v>0.93748084362734097</v>
      </c>
      <c r="M8" s="84">
        <v>0.25873343262387399</v>
      </c>
      <c r="O8" s="42" t="s">
        <v>4</v>
      </c>
      <c r="P8" s="128">
        <v>1.08163024088615E-14</v>
      </c>
      <c r="Q8" s="28"/>
    </row>
    <row r="9" spans="1:17" x14ac:dyDescent="0.2">
      <c r="B9" s="84">
        <v>0.67732550478354203</v>
      </c>
      <c r="C9" s="84">
        <v>0.61557428773655198</v>
      </c>
      <c r="D9" s="84"/>
      <c r="E9" s="84"/>
      <c r="F9" s="84"/>
      <c r="G9" s="84"/>
      <c r="H9" s="84"/>
      <c r="I9" s="84"/>
      <c r="J9" s="84"/>
      <c r="K9" s="84"/>
      <c r="L9" s="84">
        <v>0.95379546864073905</v>
      </c>
      <c r="M9" s="84">
        <v>3.4199331621918502E-2</v>
      </c>
    </row>
    <row r="10" spans="1:17" x14ac:dyDescent="0.2">
      <c r="B10" s="84">
        <v>0.75389254266516104</v>
      </c>
      <c r="C10" s="84">
        <v>0.114043749499791</v>
      </c>
      <c r="D10" s="84"/>
      <c r="E10" s="84"/>
      <c r="F10" s="84"/>
      <c r="G10" s="84"/>
      <c r="H10" s="84"/>
      <c r="I10" s="84"/>
      <c r="J10" s="84"/>
      <c r="K10" s="84"/>
      <c r="L10" s="84">
        <v>0.97551979115180498</v>
      </c>
      <c r="M10" s="84">
        <v>-0.413960763125376</v>
      </c>
    </row>
    <row r="11" spans="1:17" x14ac:dyDescent="0.2">
      <c r="B11" s="84">
        <v>1.0302224237247299</v>
      </c>
      <c r="C11" s="84">
        <v>0.26704050153900999</v>
      </c>
      <c r="D11" s="84"/>
      <c r="E11" s="84"/>
      <c r="F11" s="84"/>
      <c r="G11" s="84"/>
      <c r="H11" s="84"/>
      <c r="I11" s="84"/>
      <c r="J11" s="84"/>
      <c r="K11" s="84"/>
      <c r="L11" s="84">
        <v>0.78697976279172399</v>
      </c>
      <c r="M11" s="84">
        <v>0.29353836840611502</v>
      </c>
    </row>
    <row r="12" spans="1:17" x14ac:dyDescent="0.2">
      <c r="B12" s="84">
        <v>0.48348217447770903</v>
      </c>
      <c r="C12" s="84">
        <v>0.38337586135631901</v>
      </c>
      <c r="D12" s="84"/>
      <c r="E12" s="84"/>
      <c r="F12" s="84"/>
      <c r="G12" s="84"/>
      <c r="H12" s="84"/>
      <c r="I12" s="84"/>
      <c r="J12" s="84"/>
      <c r="K12" s="84"/>
      <c r="L12" s="84">
        <v>0.95159736585788102</v>
      </c>
      <c r="M12" s="84">
        <v>0.38026902218946901</v>
      </c>
    </row>
    <row r="13" spans="1:17" x14ac:dyDescent="0.2">
      <c r="B13" s="84">
        <v>0.499434907296196</v>
      </c>
      <c r="C13" s="84">
        <v>0.82559792999164405</v>
      </c>
      <c r="D13" s="84"/>
      <c r="E13" s="84"/>
      <c r="F13" s="84"/>
      <c r="G13" s="84"/>
      <c r="H13" s="84"/>
      <c r="I13" s="84"/>
      <c r="J13" s="84"/>
      <c r="K13" s="84"/>
      <c r="L13" s="84">
        <v>0.94079820708156803</v>
      </c>
      <c r="M13" s="84">
        <v>-1.60208366497776E-2</v>
      </c>
    </row>
    <row r="14" spans="1:17" x14ac:dyDescent="0.2">
      <c r="B14" s="84">
        <v>0.41201706168444402</v>
      </c>
      <c r="C14" s="84">
        <v>0.61380302717565705</v>
      </c>
      <c r="D14" s="84"/>
      <c r="E14" s="84"/>
      <c r="F14" s="84"/>
      <c r="G14" s="84"/>
      <c r="H14" s="84"/>
      <c r="I14" s="84"/>
      <c r="J14" s="84"/>
      <c r="K14" s="84"/>
      <c r="L14" s="84">
        <v>0.81466958854092397</v>
      </c>
      <c r="M14" s="84">
        <v>-0.26747791893017298</v>
      </c>
    </row>
    <row r="15" spans="1:17" x14ac:dyDescent="0.2">
      <c r="B15" s="84">
        <v>0.65934199054905795</v>
      </c>
      <c r="C15" s="84">
        <v>0.36857164490084698</v>
      </c>
      <c r="D15" s="84"/>
      <c r="E15" s="84"/>
      <c r="F15" s="84"/>
      <c r="G15" s="84"/>
      <c r="H15" s="84"/>
      <c r="I15" s="84"/>
      <c r="J15" s="84"/>
      <c r="K15" s="84"/>
      <c r="L15" s="84">
        <v>0.88864800488419604</v>
      </c>
      <c r="M15" s="84">
        <v>-0.37713407037786401</v>
      </c>
    </row>
    <row r="16" spans="1:17" x14ac:dyDescent="0.2">
      <c r="B16" s="84">
        <v>0.84770326689937503</v>
      </c>
      <c r="C16" s="84">
        <v>0.68611946474064101</v>
      </c>
      <c r="D16" s="84"/>
      <c r="E16" s="84"/>
      <c r="F16" s="84"/>
      <c r="G16" s="84"/>
      <c r="H16" s="84"/>
      <c r="I16" s="84"/>
      <c r="J16" s="84"/>
      <c r="K16" s="84"/>
      <c r="L16" s="84">
        <v>0.96311291247143305</v>
      </c>
      <c r="M16" s="84">
        <v>0.169429143883285</v>
      </c>
    </row>
    <row r="17" spans="2:13" x14ac:dyDescent="0.2">
      <c r="B17" s="84">
        <v>0.87831916486359296</v>
      </c>
      <c r="C17" s="84">
        <v>1.1489438355906001</v>
      </c>
      <c r="D17" s="84"/>
      <c r="E17" s="84"/>
      <c r="F17" s="84"/>
      <c r="G17" s="84"/>
      <c r="H17" s="84"/>
      <c r="I17" s="84"/>
      <c r="J17" s="84"/>
      <c r="K17" s="84"/>
      <c r="L17" s="84">
        <v>0.85864271173568996</v>
      </c>
      <c r="M17" s="84">
        <v>-2.55938276526117E-2</v>
      </c>
    </row>
    <row r="18" spans="2:13" x14ac:dyDescent="0.2">
      <c r="B18" s="84">
        <v>0.88552046725929201</v>
      </c>
      <c r="C18" s="84">
        <v>0.224768420440977</v>
      </c>
      <c r="D18" s="84"/>
      <c r="E18" s="84"/>
      <c r="F18" s="84"/>
      <c r="G18" s="84"/>
      <c r="H18" s="84"/>
      <c r="I18" s="84"/>
      <c r="J18" s="84"/>
      <c r="K18" s="84"/>
      <c r="L18" s="84">
        <v>0.97342905564931403</v>
      </c>
      <c r="M18" s="84">
        <v>-0.24608200147970699</v>
      </c>
    </row>
    <row r="19" spans="2:13" x14ac:dyDescent="0.2">
      <c r="B19" s="84">
        <v>0.57883143862700503</v>
      </c>
      <c r="C19" s="84">
        <v>0.113305330051844</v>
      </c>
      <c r="D19" s="84"/>
      <c r="E19" s="84"/>
      <c r="F19" s="84"/>
      <c r="G19" s="84"/>
      <c r="H19" s="84"/>
      <c r="I19" s="84"/>
      <c r="J19" s="84"/>
      <c r="K19" s="84"/>
      <c r="L19" s="84">
        <v>0.88863542776795801</v>
      </c>
      <c r="M19" s="84">
        <v>-0.192352325780457</v>
      </c>
    </row>
    <row r="20" spans="2:13" x14ac:dyDescent="0.2">
      <c r="B20" s="84">
        <v>0.71166699502934105</v>
      </c>
      <c r="C20" s="84">
        <v>0.802207197489473</v>
      </c>
      <c r="D20" s="84"/>
      <c r="E20" s="84"/>
      <c r="F20" s="84"/>
      <c r="G20" s="84"/>
      <c r="H20" s="84"/>
      <c r="I20" s="84"/>
      <c r="J20" s="84"/>
      <c r="K20" s="84"/>
      <c r="L20" s="84">
        <v>0.84722247432717201</v>
      </c>
      <c r="M20" s="84">
        <v>-0.36942241281020499</v>
      </c>
    </row>
    <row r="21" spans="2:13" x14ac:dyDescent="0.2">
      <c r="B21" s="84">
        <v>0.477464191173326</v>
      </c>
      <c r="C21" s="84">
        <v>0.57834798384033503</v>
      </c>
      <c r="D21" s="84"/>
      <c r="E21" s="84"/>
      <c r="F21" s="84"/>
      <c r="G21" s="84"/>
      <c r="H21" s="84"/>
      <c r="I21" s="84"/>
      <c r="J21" s="84"/>
      <c r="K21" s="84"/>
      <c r="L21" s="84">
        <v>0.81357182300411901</v>
      </c>
      <c r="M21" s="84">
        <v>-0.184848224804043</v>
      </c>
    </row>
    <row r="22" spans="2:13" x14ac:dyDescent="0.2">
      <c r="B22" s="84">
        <v>0.64660604140380995</v>
      </c>
      <c r="C22" s="84">
        <v>0.51588622763153202</v>
      </c>
      <c r="D22" s="84"/>
      <c r="E22" s="84"/>
      <c r="F22" s="84"/>
      <c r="G22" s="84"/>
      <c r="H22" s="84"/>
      <c r="I22" s="84"/>
      <c r="J22" s="84"/>
      <c r="K22" s="84"/>
      <c r="L22" s="84">
        <v>0.77869894090871095</v>
      </c>
      <c r="M22" s="84">
        <v>-0.28770324775984801</v>
      </c>
    </row>
    <row r="23" spans="2:13" x14ac:dyDescent="0.2">
      <c r="B23" s="84">
        <v>0.76869982676243398</v>
      </c>
      <c r="C23" s="84">
        <v>2.7267315446893901E-2</v>
      </c>
      <c r="D23" s="84"/>
      <c r="E23" s="84"/>
      <c r="F23" s="84"/>
      <c r="G23" s="84"/>
      <c r="H23" s="84"/>
      <c r="I23" s="84"/>
      <c r="J23" s="84"/>
      <c r="K23" s="84"/>
      <c r="L23" s="84">
        <v>0.90583779706756695</v>
      </c>
      <c r="M23" s="84">
        <v>-0.118568932633192</v>
      </c>
    </row>
    <row r="24" spans="2:13" x14ac:dyDescent="0.2">
      <c r="B24" s="84">
        <v>0.46374225213189502</v>
      </c>
      <c r="C24" s="84">
        <v>0.229817887188627</v>
      </c>
      <c r="D24" s="84"/>
      <c r="E24" s="84"/>
      <c r="F24" s="84"/>
      <c r="G24" s="84"/>
      <c r="H24" s="84"/>
      <c r="I24" s="84"/>
      <c r="J24" s="84"/>
      <c r="K24" s="84"/>
      <c r="L24" s="84">
        <v>0.63766973742058797</v>
      </c>
      <c r="M24" s="84">
        <v>-0.70226072846245302</v>
      </c>
    </row>
    <row r="25" spans="2:13" x14ac:dyDescent="0.2">
      <c r="B25" s="84"/>
      <c r="C25" s="84"/>
      <c r="D25" s="84"/>
      <c r="E25" s="84"/>
      <c r="F25" s="84"/>
      <c r="G25" s="84"/>
      <c r="H25" s="84"/>
      <c r="I25" s="84"/>
      <c r="J25" s="84"/>
      <c r="K25" s="84"/>
      <c r="L25" s="84"/>
      <c r="M25" s="84">
        <v>-0.533667522670627</v>
      </c>
    </row>
    <row r="26" spans="2:13" x14ac:dyDescent="0.2">
      <c r="B26" s="84"/>
      <c r="C26" s="84"/>
      <c r="D26" s="84"/>
      <c r="E26" s="84"/>
      <c r="F26" s="84"/>
      <c r="G26" s="84"/>
      <c r="H26" s="84"/>
      <c r="I26" s="84"/>
      <c r="J26" s="84"/>
      <c r="K26" s="84"/>
      <c r="L26" s="84"/>
      <c r="M26" s="84">
        <v>-6.9043030269248101E-2</v>
      </c>
    </row>
    <row r="27" spans="2:13" x14ac:dyDescent="0.2">
      <c r="B27" s="84"/>
      <c r="C27" s="84"/>
      <c r="D27" s="84"/>
      <c r="E27" s="84"/>
      <c r="F27" s="84"/>
      <c r="G27" s="84"/>
      <c r="H27" s="84"/>
      <c r="I27" s="84"/>
      <c r="J27" s="84"/>
      <c r="K27" s="84"/>
      <c r="L27" s="84"/>
      <c r="M27" s="84">
        <v>-0.78018428232550796</v>
      </c>
    </row>
    <row r="28" spans="2:13" x14ac:dyDescent="0.2">
      <c r="B28" s="84"/>
      <c r="C28" s="84"/>
      <c r="D28" s="84"/>
      <c r="E28" s="84"/>
      <c r="F28" s="84"/>
      <c r="G28" s="84"/>
      <c r="H28" s="84"/>
      <c r="I28" s="84"/>
      <c r="J28" s="84"/>
      <c r="K28" s="84"/>
      <c r="L28" s="84"/>
      <c r="M28" s="84">
        <v>-0.64101893215397798</v>
      </c>
    </row>
    <row r="29" spans="2:13" x14ac:dyDescent="0.2">
      <c r="B29" s="84"/>
      <c r="C29" s="84"/>
      <c r="D29" s="84"/>
      <c r="E29" s="84"/>
      <c r="F29" s="84"/>
      <c r="G29" s="84"/>
      <c r="H29" s="84"/>
      <c r="I29" s="84"/>
      <c r="J29" s="84"/>
      <c r="K29" s="84"/>
      <c r="L29" s="84"/>
      <c r="M29" s="84">
        <v>-0.51893238656176299</v>
      </c>
    </row>
    <row r="30" spans="2:13" x14ac:dyDescent="0.2">
      <c r="B30" s="84"/>
      <c r="C30" s="84"/>
      <c r="D30" s="84"/>
      <c r="E30" s="84"/>
      <c r="F30" s="84"/>
      <c r="G30" s="84"/>
      <c r="H30" s="84"/>
      <c r="I30" s="84"/>
      <c r="J30" s="84"/>
      <c r="K30" s="84"/>
      <c r="L30" s="84"/>
      <c r="M30" s="84">
        <v>-0.63382778465605705</v>
      </c>
    </row>
    <row r="31" spans="2:13" x14ac:dyDescent="0.2"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>
        <v>-0.34269903192305301</v>
      </c>
    </row>
    <row r="32" spans="2:13" x14ac:dyDescent="0.2">
      <c r="B32" s="84"/>
      <c r="C32" s="84"/>
      <c r="D32" s="84"/>
      <c r="E32" s="84"/>
      <c r="F32" s="84"/>
      <c r="G32" s="84"/>
      <c r="H32" s="84"/>
      <c r="I32" s="84"/>
      <c r="J32" s="84"/>
      <c r="K32" s="84"/>
      <c r="L32" s="84"/>
      <c r="M32" s="84">
        <v>5.7122292933954502E-2</v>
      </c>
    </row>
    <row r="33" spans="2:13" x14ac:dyDescent="0.2">
      <c r="B33" s="84"/>
      <c r="C33" s="84"/>
      <c r="D33" s="84"/>
      <c r="E33" s="84"/>
      <c r="F33" s="84"/>
      <c r="G33" s="84"/>
      <c r="H33" s="84"/>
      <c r="I33" s="84"/>
      <c r="J33" s="84"/>
      <c r="K33" s="84"/>
      <c r="L33" s="84"/>
      <c r="M33" s="84">
        <v>1.3981823433347799E-2</v>
      </c>
    </row>
    <row r="34" spans="2:13" x14ac:dyDescent="0.2">
      <c r="B34" s="84"/>
      <c r="C34" s="84"/>
      <c r="D34" s="84"/>
      <c r="E34" s="84"/>
      <c r="F34" s="84"/>
      <c r="G34" s="84"/>
      <c r="H34" s="84"/>
      <c r="I34" s="84"/>
      <c r="J34" s="84"/>
      <c r="K34" s="84"/>
      <c r="L34" s="84"/>
      <c r="M34" s="84">
        <v>-0.176585441421552</v>
      </c>
    </row>
    <row r="35" spans="2:13" x14ac:dyDescent="0.2">
      <c r="B35" s="84"/>
      <c r="C35" s="84"/>
      <c r="D35" s="84"/>
      <c r="E35" s="84"/>
      <c r="F35" s="84"/>
      <c r="G35" s="84"/>
      <c r="H35" s="84"/>
      <c r="I35" s="84"/>
      <c r="J35" s="84"/>
      <c r="K35" s="84"/>
      <c r="L35" s="84"/>
      <c r="M35" s="84">
        <v>0.43095118969581703</v>
      </c>
    </row>
    <row r="36" spans="2:13" x14ac:dyDescent="0.2">
      <c r="B36" s="84"/>
      <c r="C36" s="84"/>
      <c r="D36" s="84"/>
      <c r="E36" s="84"/>
      <c r="F36" s="84"/>
      <c r="G36" s="84"/>
      <c r="H36" s="84"/>
      <c r="I36" s="84"/>
      <c r="J36" s="84"/>
      <c r="K36" s="84"/>
      <c r="L36" s="84"/>
      <c r="M36" s="84">
        <v>0.16458979883034899</v>
      </c>
    </row>
    <row r="37" spans="2:13" x14ac:dyDescent="0.2">
      <c r="B37" s="84"/>
      <c r="C37" s="84"/>
      <c r="D37" s="84"/>
      <c r="E37" s="84"/>
      <c r="F37" s="84"/>
      <c r="G37" s="84"/>
      <c r="H37" s="84"/>
      <c r="I37" s="84"/>
      <c r="J37" s="84"/>
      <c r="K37" s="84"/>
      <c r="L37" s="84"/>
      <c r="M37" s="84">
        <v>9.1540032293816895E-2</v>
      </c>
    </row>
    <row r="38" spans="2:13" x14ac:dyDescent="0.2"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M38" s="84">
        <v>0.29305994255823398</v>
      </c>
    </row>
    <row r="39" spans="2:13" x14ac:dyDescent="0.2">
      <c r="B39" s="84"/>
      <c r="C39" s="84"/>
      <c r="D39" s="84"/>
      <c r="E39" s="84"/>
      <c r="F39" s="84"/>
      <c r="G39" s="84"/>
      <c r="H39" s="84"/>
      <c r="I39" s="84"/>
      <c r="J39" s="84"/>
      <c r="K39" s="84"/>
      <c r="L39" s="84"/>
      <c r="M39" s="84">
        <v>-0.58121839606462</v>
      </c>
    </row>
    <row r="40" spans="2:13" x14ac:dyDescent="0.2">
      <c r="B40" s="84"/>
      <c r="C40" s="84"/>
      <c r="D40" s="84"/>
      <c r="E40" s="84"/>
      <c r="F40" s="84"/>
      <c r="G40" s="84"/>
      <c r="H40" s="84"/>
      <c r="I40" s="84"/>
      <c r="J40" s="84"/>
      <c r="K40" s="84"/>
      <c r="L40" s="84"/>
      <c r="M40" s="84">
        <v>-0.42529873564494802</v>
      </c>
    </row>
    <row r="41" spans="2:13" x14ac:dyDescent="0.2">
      <c r="B41" s="84"/>
      <c r="C41" s="84"/>
      <c r="D41" s="84"/>
      <c r="E41" s="84"/>
      <c r="F41" s="84"/>
      <c r="G41" s="84"/>
      <c r="H41" s="84"/>
      <c r="I41" s="84"/>
      <c r="J41" s="84"/>
      <c r="K41" s="84"/>
      <c r="L41" s="84"/>
      <c r="M41" s="84">
        <v>-0.24513852821193399</v>
      </c>
    </row>
    <row r="42" spans="2:13" x14ac:dyDescent="0.2">
      <c r="B42" s="84"/>
      <c r="C42" s="84"/>
      <c r="D42" s="84"/>
      <c r="E42" s="84"/>
      <c r="F42" s="84"/>
      <c r="G42" s="84"/>
      <c r="H42" s="84"/>
      <c r="I42" s="84"/>
      <c r="J42" s="84"/>
      <c r="K42" s="84"/>
      <c r="L42" s="84"/>
      <c r="M42" s="84">
        <v>-0.593533146602085</v>
      </c>
    </row>
    <row r="43" spans="2:13" x14ac:dyDescent="0.2">
      <c r="B43" s="84"/>
      <c r="C43" s="84"/>
      <c r="D43" s="84"/>
      <c r="E43" s="84"/>
      <c r="F43" s="84"/>
      <c r="G43" s="84"/>
      <c r="H43" s="84"/>
      <c r="I43" s="84"/>
      <c r="J43" s="84"/>
      <c r="K43" s="84"/>
      <c r="L43" s="84"/>
      <c r="M43" s="84">
        <v>-0.55556811389503602</v>
      </c>
    </row>
    <row r="44" spans="2:13" x14ac:dyDescent="0.2">
      <c r="B44" s="84"/>
      <c r="C44" s="84"/>
      <c r="D44" s="84"/>
      <c r="E44" s="84"/>
      <c r="F44" s="84"/>
      <c r="G44" s="84"/>
      <c r="H44" s="84"/>
      <c r="I44" s="84"/>
      <c r="J44" s="84"/>
      <c r="K44" s="84"/>
      <c r="L44" s="84"/>
      <c r="M44" s="84">
        <v>0.48940004414034999</v>
      </c>
    </row>
    <row r="45" spans="2:13" x14ac:dyDescent="0.2">
      <c r="B45" s="84"/>
      <c r="C45" s="84"/>
      <c r="D45" s="84"/>
      <c r="E45" s="84"/>
      <c r="F45" s="84"/>
      <c r="G45" s="84"/>
      <c r="H45" s="84"/>
      <c r="I45" s="84"/>
      <c r="J45" s="84"/>
      <c r="K45" s="84"/>
      <c r="L45" s="84"/>
      <c r="M45" s="84">
        <v>-8.1923873543137404E-2</v>
      </c>
    </row>
    <row r="46" spans="2:13" x14ac:dyDescent="0.2">
      <c r="B46" s="84"/>
      <c r="C46" s="84"/>
      <c r="D46" s="84"/>
      <c r="E46" s="84"/>
      <c r="F46" s="84"/>
      <c r="G46" s="84"/>
      <c r="H46" s="84"/>
      <c r="I46" s="84"/>
      <c r="J46" s="84"/>
      <c r="K46" s="84"/>
      <c r="L46" s="84"/>
      <c r="M46" s="84">
        <v>0.43815993966586703</v>
      </c>
    </row>
    <row r="47" spans="2:13" x14ac:dyDescent="0.2">
      <c r="B47" s="84"/>
      <c r="C47" s="84"/>
      <c r="D47" s="84"/>
      <c r="E47" s="84"/>
      <c r="F47" s="84"/>
      <c r="G47" s="84"/>
      <c r="H47" s="84"/>
      <c r="I47" s="84"/>
      <c r="J47" s="84"/>
      <c r="K47" s="84"/>
      <c r="L47" s="84"/>
      <c r="M47" s="84">
        <v>-3.5768743036906102E-2</v>
      </c>
    </row>
    <row r="48" spans="2:13" x14ac:dyDescent="0.2">
      <c r="B48" s="84"/>
      <c r="C48" s="84"/>
      <c r="D48" s="84"/>
      <c r="E48" s="84"/>
      <c r="F48" s="84"/>
      <c r="G48" s="84"/>
      <c r="H48" s="84"/>
      <c r="I48" s="84"/>
      <c r="J48" s="84"/>
      <c r="K48" s="84"/>
      <c r="L48" s="84"/>
      <c r="M48" s="84">
        <v>0.16165705295373201</v>
      </c>
    </row>
    <row r="49" spans="2:13" x14ac:dyDescent="0.2">
      <c r="B49" s="84"/>
      <c r="C49" s="84"/>
      <c r="D49" s="84"/>
      <c r="E49" s="84"/>
      <c r="F49" s="84"/>
      <c r="G49" s="84"/>
      <c r="H49" s="84"/>
      <c r="I49" s="84"/>
      <c r="J49" s="84"/>
      <c r="K49" s="84"/>
      <c r="L49" s="84"/>
      <c r="M49" s="84">
        <v>1.6363067470458199E-2</v>
      </c>
    </row>
    <row r="50" spans="2:13" x14ac:dyDescent="0.2">
      <c r="B50" s="84"/>
      <c r="C50" s="84"/>
      <c r="D50" s="84"/>
      <c r="E50" s="84"/>
      <c r="F50" s="84"/>
      <c r="G50" s="84"/>
      <c r="H50" s="84"/>
      <c r="I50" s="84"/>
      <c r="J50" s="84"/>
      <c r="K50" s="84"/>
      <c r="L50" s="84"/>
      <c r="M50" s="84">
        <v>-0.225136484861234</v>
      </c>
    </row>
    <row r="51" spans="2:13" x14ac:dyDescent="0.2">
      <c r="B51" s="84"/>
      <c r="C51" s="84"/>
      <c r="D51" s="84"/>
      <c r="E51" s="84"/>
      <c r="F51" s="84"/>
      <c r="G51" s="84"/>
      <c r="H51" s="84"/>
      <c r="I51" s="84"/>
      <c r="J51" s="84"/>
      <c r="K51" s="84"/>
      <c r="L51" s="84"/>
      <c r="M51" s="84">
        <v>-0.12158096115653701</v>
      </c>
    </row>
    <row r="52" spans="2:13" x14ac:dyDescent="0.2">
      <c r="B52" s="84"/>
      <c r="C52" s="84"/>
      <c r="D52" s="84"/>
      <c r="E52" s="84"/>
      <c r="F52" s="84"/>
      <c r="G52" s="84"/>
      <c r="H52" s="84"/>
      <c r="I52" s="84"/>
      <c r="J52" s="84"/>
      <c r="K52" s="84"/>
      <c r="L52" s="84"/>
      <c r="M52" s="84">
        <v>0.27042689593737101</v>
      </c>
    </row>
    <row r="53" spans="2:13" x14ac:dyDescent="0.2">
      <c r="B53" s="84"/>
      <c r="C53" s="84"/>
      <c r="D53" s="84"/>
      <c r="E53" s="84"/>
      <c r="F53" s="84"/>
      <c r="G53" s="84"/>
      <c r="H53" s="84"/>
      <c r="I53" s="84"/>
      <c r="J53" s="84"/>
      <c r="K53" s="84"/>
      <c r="L53" s="84"/>
      <c r="M53" s="84">
        <v>0.44060411584620601</v>
      </c>
    </row>
    <row r="54" spans="2:13" x14ac:dyDescent="0.2">
      <c r="B54" s="84"/>
      <c r="C54" s="84"/>
      <c r="D54" s="84"/>
      <c r="E54" s="84"/>
      <c r="F54" s="84"/>
      <c r="G54" s="84"/>
      <c r="H54" s="84"/>
      <c r="I54" s="84"/>
      <c r="J54" s="84"/>
      <c r="K54" s="84"/>
      <c r="L54" s="84"/>
      <c r="M54" s="84">
        <v>0.55644039497458597</v>
      </c>
    </row>
    <row r="55" spans="2:13" x14ac:dyDescent="0.2">
      <c r="B55" s="84"/>
      <c r="C55" s="84"/>
      <c r="D55" s="84"/>
      <c r="E55" s="84"/>
      <c r="F55" s="84"/>
      <c r="G55" s="84"/>
      <c r="H55" s="84"/>
      <c r="I55" s="84"/>
      <c r="J55" s="84"/>
      <c r="K55" s="84"/>
      <c r="L55" s="84"/>
      <c r="M55" s="84">
        <v>0.79046786481475395</v>
      </c>
    </row>
    <row r="56" spans="2:13" x14ac:dyDescent="0.2">
      <c r="B56" s="84"/>
      <c r="C56" s="84"/>
      <c r="D56" s="84"/>
      <c r="E56" s="84"/>
      <c r="F56" s="84"/>
      <c r="G56" s="84"/>
      <c r="H56" s="84"/>
      <c r="I56" s="84"/>
      <c r="J56" s="84"/>
      <c r="K56" s="84"/>
      <c r="L56" s="84"/>
      <c r="M56" s="84">
        <v>0.35503209229014299</v>
      </c>
    </row>
    <row r="57" spans="2:13" x14ac:dyDescent="0.2">
      <c r="B57" s="84"/>
      <c r="C57" s="84"/>
      <c r="D57" s="84"/>
      <c r="E57" s="84"/>
      <c r="F57" s="84"/>
      <c r="G57" s="84"/>
      <c r="H57" s="84"/>
      <c r="I57" s="84"/>
      <c r="J57" s="84"/>
      <c r="K57" s="84"/>
      <c r="L57" s="84"/>
      <c r="M57" s="84">
        <v>-0.85949520178344796</v>
      </c>
    </row>
    <row r="58" spans="2:13" x14ac:dyDescent="0.2">
      <c r="B58" s="84"/>
      <c r="C58" s="84"/>
      <c r="D58" s="84"/>
      <c r="E58" s="84"/>
      <c r="F58" s="84"/>
      <c r="G58" s="84"/>
      <c r="H58" s="84"/>
      <c r="I58" s="84"/>
      <c r="J58" s="84"/>
      <c r="K58" s="84"/>
      <c r="L58" s="84"/>
      <c r="M58" s="84">
        <v>0.55049442676496096</v>
      </c>
    </row>
    <row r="59" spans="2:13" x14ac:dyDescent="0.2">
      <c r="B59" s="84"/>
      <c r="C59" s="84"/>
      <c r="D59" s="84"/>
      <c r="E59" s="84"/>
      <c r="F59" s="84"/>
      <c r="G59" s="84"/>
      <c r="H59" s="84"/>
      <c r="I59" s="84"/>
      <c r="J59" s="84"/>
      <c r="K59" s="84"/>
      <c r="L59" s="84"/>
      <c r="M59" s="84">
        <v>1.00135847308266E-2</v>
      </c>
    </row>
    <row r="60" spans="2:13" x14ac:dyDescent="0.2">
      <c r="B60" s="84"/>
      <c r="C60" s="84"/>
      <c r="D60" s="84"/>
      <c r="E60" s="84"/>
      <c r="F60" s="84"/>
      <c r="G60" s="84"/>
      <c r="H60" s="84"/>
      <c r="I60" s="84"/>
      <c r="J60" s="84"/>
      <c r="K60" s="84"/>
      <c r="L60" s="84"/>
      <c r="M60" s="84">
        <v>0.37602388650027602</v>
      </c>
    </row>
    <row r="61" spans="2:13" x14ac:dyDescent="0.2">
      <c r="B61" s="84"/>
      <c r="C61" s="84"/>
      <c r="D61" s="84"/>
      <c r="E61" s="84"/>
      <c r="F61" s="84"/>
      <c r="G61" s="84"/>
      <c r="H61" s="84"/>
      <c r="I61" s="84"/>
      <c r="J61" s="84"/>
      <c r="K61" s="84"/>
      <c r="L61" s="84"/>
      <c r="M61" s="84">
        <v>-0.51891932709910704</v>
      </c>
    </row>
    <row r="62" spans="2:13" x14ac:dyDescent="0.2">
      <c r="B62" s="84"/>
      <c r="C62" s="84"/>
      <c r="D62" s="84"/>
      <c r="E62" s="84"/>
      <c r="F62" s="84"/>
      <c r="G62" s="84"/>
      <c r="H62" s="84"/>
      <c r="I62" s="84"/>
      <c r="J62" s="84"/>
      <c r="K62" s="84"/>
      <c r="L62" s="84"/>
      <c r="M62" s="84">
        <v>-5.2669679857110401E-2</v>
      </c>
    </row>
    <row r="63" spans="2:13" x14ac:dyDescent="0.2">
      <c r="B63" s="84"/>
      <c r="C63" s="84"/>
      <c r="D63" s="84"/>
      <c r="E63" s="84"/>
      <c r="F63" s="84"/>
      <c r="G63" s="84"/>
      <c r="H63" s="84"/>
      <c r="I63" s="84"/>
      <c r="J63" s="84"/>
      <c r="K63" s="84"/>
      <c r="L63" s="84"/>
      <c r="M63" s="84">
        <v>0.28260176233379097</v>
      </c>
    </row>
    <row r="64" spans="2:13" x14ac:dyDescent="0.2">
      <c r="B64" s="84"/>
      <c r="C64" s="84"/>
      <c r="D64" s="84"/>
      <c r="E64" s="84"/>
      <c r="F64" s="84"/>
      <c r="G64" s="84"/>
      <c r="H64" s="84"/>
      <c r="I64" s="84"/>
      <c r="J64" s="84"/>
      <c r="K64" s="84"/>
      <c r="L64" s="84"/>
      <c r="M64" s="84">
        <v>0.60008298552296302</v>
      </c>
    </row>
    <row r="65" spans="2:13" x14ac:dyDescent="0.2">
      <c r="B65" s="84"/>
      <c r="C65" s="84"/>
      <c r="D65" s="84"/>
      <c r="E65" s="84"/>
      <c r="F65" s="84"/>
      <c r="G65" s="84"/>
      <c r="H65" s="84"/>
      <c r="I65" s="84"/>
      <c r="J65" s="84"/>
      <c r="K65" s="84"/>
      <c r="L65" s="84"/>
      <c r="M65" s="84">
        <v>0.29707380608261902</v>
      </c>
    </row>
    <row r="66" spans="2:13" x14ac:dyDescent="0.2">
      <c r="B66" s="84"/>
      <c r="C66" s="84"/>
      <c r="D66" s="84"/>
      <c r="E66" s="84"/>
      <c r="F66" s="84"/>
      <c r="G66" s="84"/>
      <c r="H66" s="84"/>
      <c r="I66" s="84"/>
      <c r="J66" s="84"/>
      <c r="K66" s="84"/>
      <c r="L66" s="84"/>
      <c r="M66" s="84">
        <v>1.4758728298383201E-2</v>
      </c>
    </row>
    <row r="67" spans="2:13" x14ac:dyDescent="0.2">
      <c r="B67" s="84"/>
      <c r="C67" s="84"/>
      <c r="D67" s="84"/>
      <c r="E67" s="84"/>
      <c r="F67" s="84"/>
      <c r="G67" s="84"/>
      <c r="H67" s="84"/>
      <c r="I67" s="84"/>
      <c r="J67" s="84"/>
      <c r="K67" s="84"/>
      <c r="L67" s="84"/>
      <c r="M67" s="84">
        <v>-0.383390016603809</v>
      </c>
    </row>
    <row r="68" spans="2:13" x14ac:dyDescent="0.2">
      <c r="B68" s="84"/>
      <c r="C68" s="84"/>
      <c r="D68" s="84"/>
      <c r="E68" s="84"/>
      <c r="F68" s="84"/>
      <c r="G68" s="84"/>
      <c r="H68" s="84"/>
      <c r="I68" s="84"/>
      <c r="J68" s="84"/>
      <c r="K68" s="84"/>
      <c r="L68" s="84"/>
      <c r="M68" s="84">
        <v>0.43571713637262999</v>
      </c>
    </row>
    <row r="69" spans="2:13" x14ac:dyDescent="0.2">
      <c r="B69" s="84"/>
      <c r="C69" s="84"/>
      <c r="D69" s="84"/>
      <c r="E69" s="84"/>
      <c r="F69" s="84"/>
      <c r="G69" s="84"/>
      <c r="H69" s="84"/>
      <c r="I69" s="84"/>
      <c r="J69" s="84"/>
      <c r="K69" s="84"/>
      <c r="L69" s="84"/>
      <c r="M69" s="84">
        <v>0.15430992665996099</v>
      </c>
    </row>
    <row r="70" spans="2:13" x14ac:dyDescent="0.2">
      <c r="B70" s="84"/>
      <c r="C70" s="84"/>
      <c r="D70" s="84"/>
      <c r="E70" s="84"/>
      <c r="F70" s="84"/>
      <c r="G70" s="84"/>
      <c r="H70" s="84"/>
      <c r="I70" s="84"/>
      <c r="J70" s="84"/>
      <c r="K70" s="84"/>
      <c r="L70" s="84"/>
      <c r="M70" s="84">
        <v>-0.42976521403203199</v>
      </c>
    </row>
    <row r="71" spans="2:13" x14ac:dyDescent="0.2">
      <c r="B71" s="84"/>
      <c r="C71" s="84"/>
      <c r="D71" s="84"/>
      <c r="E71" s="84"/>
      <c r="F71" s="84"/>
      <c r="G71" s="84"/>
      <c r="H71" s="84"/>
      <c r="I71" s="84"/>
      <c r="J71" s="84"/>
      <c r="K71" s="84"/>
      <c r="L71" s="84"/>
      <c r="M71" s="84">
        <v>-0.103298426784518</v>
      </c>
    </row>
    <row r="72" spans="2:13" x14ac:dyDescent="0.2">
      <c r="B72" s="84"/>
      <c r="C72" s="84"/>
      <c r="D72" s="84"/>
      <c r="E72" s="84"/>
      <c r="F72" s="84"/>
      <c r="G72" s="84"/>
      <c r="H72" s="84"/>
      <c r="I72" s="84"/>
      <c r="J72" s="84"/>
      <c r="K72" s="84"/>
      <c r="L72" s="84"/>
      <c r="M72" s="84">
        <v>-1.7765422793677699E-2</v>
      </c>
    </row>
    <row r="73" spans="2:13" x14ac:dyDescent="0.2">
      <c r="B73" s="84"/>
      <c r="C73" s="84"/>
      <c r="D73" s="84"/>
      <c r="E73" s="84"/>
      <c r="F73" s="84"/>
      <c r="G73" s="84"/>
      <c r="H73" s="84"/>
      <c r="I73" s="84"/>
      <c r="J73" s="84"/>
      <c r="K73" s="84"/>
      <c r="L73" s="84"/>
      <c r="M73" s="84">
        <v>4.6879962760058499E-2</v>
      </c>
    </row>
    <row r="74" spans="2:13" x14ac:dyDescent="0.2">
      <c r="B74" s="84"/>
      <c r="C74" s="84"/>
      <c r="D74" s="84"/>
      <c r="E74" s="84"/>
      <c r="F74" s="84"/>
      <c r="G74" s="84"/>
      <c r="H74" s="84"/>
      <c r="I74" s="84"/>
      <c r="J74" s="84"/>
      <c r="K74" s="84"/>
      <c r="L74" s="84"/>
      <c r="M74" s="84">
        <v>0.62119498703935705</v>
      </c>
    </row>
    <row r="75" spans="2:13" x14ac:dyDescent="0.2">
      <c r="B75" s="84"/>
      <c r="C75" s="84"/>
      <c r="D75" s="84"/>
      <c r="E75" s="84"/>
      <c r="F75" s="84"/>
      <c r="G75" s="84"/>
      <c r="H75" s="84"/>
      <c r="I75" s="84"/>
      <c r="J75" s="84"/>
      <c r="K75" s="84"/>
      <c r="L75" s="84"/>
      <c r="M75" s="84">
        <v>-0.662158635737505</v>
      </c>
    </row>
    <row r="76" spans="2:13" x14ac:dyDescent="0.2">
      <c r="B76" s="84"/>
      <c r="C76" s="84"/>
      <c r="D76" s="84"/>
      <c r="E76" s="84"/>
      <c r="F76" s="84"/>
      <c r="G76" s="84"/>
      <c r="H76" s="84"/>
      <c r="I76" s="84"/>
      <c r="J76" s="84"/>
      <c r="K76" s="84"/>
      <c r="L76" s="84"/>
      <c r="M76" s="84">
        <v>-7.1810288802908601E-2</v>
      </c>
    </row>
    <row r="77" spans="2:13" x14ac:dyDescent="0.2">
      <c r="B77" s="84"/>
      <c r="C77" s="84"/>
      <c r="D77" s="84"/>
      <c r="E77" s="84"/>
      <c r="F77" s="84"/>
      <c r="G77" s="84"/>
      <c r="H77" s="84"/>
      <c r="I77" s="84"/>
      <c r="J77" s="84"/>
      <c r="K77" s="84"/>
      <c r="L77" s="84"/>
      <c r="M77" s="84">
        <v>-0.28000911865511602</v>
      </c>
    </row>
    <row r="78" spans="2:13" x14ac:dyDescent="0.2">
      <c r="B78" s="84"/>
      <c r="C78" s="84"/>
      <c r="D78" s="84"/>
      <c r="E78" s="84"/>
      <c r="F78" s="84"/>
      <c r="G78" s="84"/>
      <c r="H78" s="84"/>
      <c r="I78" s="84"/>
      <c r="J78" s="84"/>
      <c r="K78" s="84"/>
      <c r="L78" s="84"/>
      <c r="M78" s="84">
        <v>0.255605083897327</v>
      </c>
    </row>
    <row r="79" spans="2:13" x14ac:dyDescent="0.2">
      <c r="B79" s="84"/>
      <c r="C79" s="84"/>
      <c r="D79" s="84"/>
      <c r="E79" s="84"/>
      <c r="F79" s="84"/>
      <c r="G79" s="84"/>
      <c r="H79" s="84"/>
      <c r="I79" s="84"/>
      <c r="J79" s="84"/>
      <c r="K79" s="84"/>
      <c r="L79" s="84"/>
      <c r="M79" s="84">
        <v>0.221232044904938</v>
      </c>
    </row>
    <row r="80" spans="2:13" x14ac:dyDescent="0.2">
      <c r="B80" s="84"/>
      <c r="C80" s="84"/>
      <c r="D80" s="84"/>
      <c r="E80" s="84"/>
      <c r="F80" s="84"/>
      <c r="G80" s="84"/>
      <c r="H80" s="84"/>
      <c r="I80" s="84"/>
      <c r="J80" s="84"/>
      <c r="K80" s="84"/>
      <c r="L80" s="84"/>
      <c r="M80" s="84">
        <v>-2.56603563344849E-2</v>
      </c>
    </row>
    <row r="81" spans="2:13" x14ac:dyDescent="0.2">
      <c r="B81" s="84"/>
      <c r="C81" s="84"/>
      <c r="D81" s="84"/>
      <c r="E81" s="84"/>
      <c r="F81" s="84"/>
      <c r="G81" s="84"/>
      <c r="H81" s="84"/>
      <c r="I81" s="84"/>
      <c r="J81" s="84"/>
      <c r="K81" s="84"/>
      <c r="L81" s="84"/>
      <c r="M81" s="84">
        <v>0.41594657796172302</v>
      </c>
    </row>
    <row r="82" spans="2:13" x14ac:dyDescent="0.2">
      <c r="B82" s="84"/>
      <c r="C82" s="84"/>
      <c r="D82" s="84"/>
      <c r="E82" s="84"/>
      <c r="F82" s="84"/>
      <c r="G82" s="84"/>
      <c r="H82" s="84"/>
      <c r="I82" s="84"/>
      <c r="J82" s="84"/>
      <c r="K82" s="84"/>
      <c r="L82" s="84"/>
      <c r="M82" s="84">
        <v>-0.23256911141518399</v>
      </c>
    </row>
    <row r="83" spans="2:13" x14ac:dyDescent="0.2">
      <c r="B83" s="84"/>
      <c r="C83" s="84"/>
      <c r="D83" s="84"/>
      <c r="E83" s="84"/>
      <c r="F83" s="84"/>
      <c r="G83" s="84"/>
      <c r="H83" s="84"/>
      <c r="I83" s="84"/>
      <c r="J83" s="84"/>
      <c r="K83" s="84"/>
      <c r="L83" s="84"/>
      <c r="M83" s="84">
        <v>0.15620934862486499</v>
      </c>
    </row>
    <row r="84" spans="2:13" x14ac:dyDescent="0.2">
      <c r="B84" s="84"/>
      <c r="C84" s="84"/>
      <c r="D84" s="84"/>
      <c r="E84" s="84"/>
      <c r="F84" s="84"/>
      <c r="G84" s="84"/>
      <c r="H84" s="84"/>
      <c r="I84" s="84"/>
      <c r="J84" s="84"/>
      <c r="K84" s="84"/>
      <c r="L84" s="84"/>
      <c r="M84" s="84">
        <v>0.27317392394711298</v>
      </c>
    </row>
    <row r="85" spans="2:13" x14ac:dyDescent="0.2">
      <c r="B85" s="84"/>
      <c r="C85" s="84"/>
      <c r="D85" s="84"/>
      <c r="E85" s="84"/>
      <c r="F85" s="84"/>
      <c r="G85" s="84"/>
      <c r="H85" s="84"/>
      <c r="I85" s="84"/>
      <c r="J85" s="84"/>
      <c r="K85" s="84"/>
      <c r="L85" s="84"/>
      <c r="M85" s="84">
        <v>-0.67500875222800705</v>
      </c>
    </row>
    <row r="86" spans="2:13" x14ac:dyDescent="0.2">
      <c r="B86" s="84"/>
      <c r="C86" s="84"/>
      <c r="D86" s="84"/>
      <c r="E86" s="84"/>
      <c r="F86" s="84"/>
      <c r="G86" s="84"/>
      <c r="H86" s="84"/>
      <c r="I86" s="84"/>
      <c r="J86" s="84"/>
      <c r="K86" s="84"/>
      <c r="L86" s="84"/>
      <c r="M86" s="84">
        <v>0.226430689906298</v>
      </c>
    </row>
    <row r="87" spans="2:13" x14ac:dyDescent="0.2">
      <c r="B87" s="84"/>
      <c r="C87" s="84"/>
      <c r="D87" s="84"/>
      <c r="E87" s="84"/>
      <c r="F87" s="84"/>
      <c r="G87" s="84"/>
      <c r="H87" s="84"/>
      <c r="I87" s="84"/>
      <c r="J87" s="84"/>
      <c r="K87" s="84"/>
      <c r="L87" s="84"/>
      <c r="M87" s="84">
        <v>0.33485326264764798</v>
      </c>
    </row>
    <row r="88" spans="2:13" x14ac:dyDescent="0.2">
      <c r="B88" s="84"/>
      <c r="C88" s="84"/>
      <c r="D88" s="84"/>
      <c r="E88" s="84"/>
      <c r="F88" s="84"/>
      <c r="G88" s="84"/>
      <c r="H88" s="84"/>
      <c r="I88" s="84"/>
      <c r="J88" s="84"/>
      <c r="K88" s="84"/>
      <c r="L88" s="84"/>
      <c r="M88" s="84">
        <v>-0.21319949366980001</v>
      </c>
    </row>
    <row r="89" spans="2:13" x14ac:dyDescent="0.2">
      <c r="B89" s="84"/>
      <c r="C89" s="84"/>
      <c r="D89" s="84"/>
      <c r="E89" s="84"/>
      <c r="F89" s="84"/>
      <c r="G89" s="84"/>
      <c r="H89" s="84"/>
      <c r="I89" s="84"/>
      <c r="J89" s="84"/>
      <c r="K89" s="84"/>
      <c r="L89" s="84"/>
      <c r="M89" s="84">
        <v>-0.217085960922035</v>
      </c>
    </row>
    <row r="90" spans="2:13" x14ac:dyDescent="0.2">
      <c r="B90" s="84"/>
      <c r="C90" s="84"/>
      <c r="D90" s="84"/>
      <c r="E90" s="84"/>
      <c r="F90" s="84"/>
      <c r="G90" s="84"/>
      <c r="H90" s="84"/>
      <c r="I90" s="84"/>
      <c r="J90" s="84"/>
      <c r="K90" s="84"/>
      <c r="L90" s="84"/>
      <c r="M90" s="84">
        <v>0.66620607095405404</v>
      </c>
    </row>
    <row r="91" spans="2:13" x14ac:dyDescent="0.2">
      <c r="B91" s="84"/>
      <c r="C91" s="84"/>
      <c r="D91" s="84"/>
      <c r="E91" s="84"/>
      <c r="F91" s="84"/>
      <c r="G91" s="84"/>
      <c r="H91" s="84"/>
      <c r="I91" s="84"/>
      <c r="J91" s="84"/>
      <c r="K91" s="84"/>
      <c r="L91" s="84"/>
      <c r="M91" s="84">
        <v>0.37152752029387498</v>
      </c>
    </row>
    <row r="92" spans="2:13" x14ac:dyDescent="0.2">
      <c r="B92" s="84"/>
      <c r="C92" s="84"/>
      <c r="D92" s="84"/>
      <c r="E92" s="84"/>
      <c r="F92" s="84"/>
      <c r="G92" s="84"/>
      <c r="H92" s="84"/>
      <c r="I92" s="84"/>
      <c r="J92" s="84"/>
      <c r="K92" s="84"/>
      <c r="L92" s="84"/>
      <c r="M92" s="84">
        <v>0.23912265067220001</v>
      </c>
    </row>
    <row r="93" spans="2:13" x14ac:dyDescent="0.2">
      <c r="B93" s="84"/>
      <c r="C93" s="84"/>
      <c r="D93" s="84"/>
      <c r="E93" s="84"/>
      <c r="F93" s="84"/>
      <c r="G93" s="84"/>
      <c r="H93" s="84"/>
      <c r="I93" s="84"/>
      <c r="J93" s="84"/>
      <c r="K93" s="84"/>
      <c r="L93" s="84"/>
      <c r="M93" s="84">
        <v>0.56980147284229599</v>
      </c>
    </row>
    <row r="94" spans="2:13" x14ac:dyDescent="0.2">
      <c r="B94" s="84"/>
      <c r="C94" s="84"/>
      <c r="D94" s="84"/>
      <c r="E94" s="84"/>
      <c r="F94" s="84"/>
      <c r="G94" s="84"/>
      <c r="H94" s="84"/>
      <c r="I94" s="84"/>
      <c r="J94" s="84"/>
      <c r="K94" s="84"/>
      <c r="L94" s="84"/>
      <c r="M94" s="84">
        <v>-1.1897699659345101E-2</v>
      </c>
    </row>
    <row r="95" spans="2:13" x14ac:dyDescent="0.2">
      <c r="B95" s="84"/>
      <c r="C95" s="84"/>
      <c r="D95" s="84"/>
      <c r="E95" s="84"/>
      <c r="F95" s="84"/>
      <c r="G95" s="84"/>
      <c r="H95" s="84"/>
      <c r="I95" s="84"/>
      <c r="J95" s="84"/>
      <c r="K95" s="84"/>
      <c r="L95" s="84"/>
      <c r="M95" s="84">
        <v>0.15984367512258399</v>
      </c>
    </row>
    <row r="96" spans="2:13" x14ac:dyDescent="0.2">
      <c r="B96" s="84"/>
      <c r="C96" s="84"/>
      <c r="D96" s="84"/>
      <c r="E96" s="84"/>
      <c r="F96" s="84"/>
      <c r="G96" s="84"/>
      <c r="H96" s="84"/>
      <c r="I96" s="84"/>
      <c r="J96" s="84"/>
      <c r="K96" s="84"/>
      <c r="L96" s="84"/>
      <c r="M96" s="84">
        <v>0.22244970921568</v>
      </c>
    </row>
    <row r="97" spans="2:13" x14ac:dyDescent="0.2">
      <c r="B97" s="84"/>
      <c r="C97" s="84"/>
      <c r="D97" s="84"/>
      <c r="E97" s="84"/>
      <c r="F97" s="84"/>
      <c r="G97" s="84"/>
      <c r="H97" s="84"/>
      <c r="I97" s="84"/>
      <c r="J97" s="84"/>
      <c r="K97" s="84"/>
      <c r="L97" s="84"/>
      <c r="M97" s="84">
        <v>-3.98908818076903E-2</v>
      </c>
    </row>
    <row r="98" spans="2:13" x14ac:dyDescent="0.2">
      <c r="B98" s="84"/>
      <c r="C98" s="84"/>
      <c r="D98" s="84"/>
      <c r="E98" s="84"/>
      <c r="F98" s="84"/>
      <c r="G98" s="84"/>
      <c r="H98" s="84"/>
      <c r="I98" s="84"/>
      <c r="J98" s="84"/>
      <c r="K98" s="84"/>
      <c r="L98" s="84"/>
      <c r="M98" s="84">
        <v>0.120114690449245</v>
      </c>
    </row>
    <row r="99" spans="2:13" x14ac:dyDescent="0.2">
      <c r="B99" s="84"/>
      <c r="C99" s="84"/>
      <c r="D99" s="84"/>
      <c r="E99" s="84"/>
      <c r="F99" s="84"/>
      <c r="G99" s="84"/>
      <c r="H99" s="84"/>
      <c r="I99" s="84"/>
      <c r="J99" s="84"/>
      <c r="K99" s="84"/>
      <c r="L99" s="84"/>
      <c r="M99" s="84">
        <v>0.35297267500184798</v>
      </c>
    </row>
    <row r="100" spans="2:13" x14ac:dyDescent="0.2">
      <c r="B100" s="84"/>
      <c r="C100" s="84"/>
      <c r="D100" s="84"/>
      <c r="E100" s="84"/>
      <c r="F100" s="84"/>
      <c r="G100" s="84"/>
      <c r="H100" s="84"/>
      <c r="I100" s="84"/>
      <c r="J100" s="84"/>
      <c r="K100" s="84"/>
      <c r="L100" s="84"/>
      <c r="M100" s="84">
        <v>0.17531049002829099</v>
      </c>
    </row>
    <row r="101" spans="2:13" x14ac:dyDescent="0.2">
      <c r="B101" s="84"/>
      <c r="C101" s="84"/>
      <c r="D101" s="84"/>
      <c r="E101" s="84"/>
      <c r="F101" s="84"/>
      <c r="G101" s="84"/>
      <c r="H101" s="84"/>
      <c r="I101" s="84"/>
      <c r="J101" s="84"/>
      <c r="K101" s="84"/>
      <c r="L101" s="84"/>
      <c r="M101" s="84">
        <v>-3.6342303176000797E-2</v>
      </c>
    </row>
    <row r="102" spans="2:13" x14ac:dyDescent="0.2">
      <c r="B102" s="84"/>
      <c r="C102" s="84"/>
      <c r="D102" s="84"/>
      <c r="E102" s="84"/>
      <c r="F102" s="84"/>
      <c r="G102" s="84"/>
      <c r="H102" s="84"/>
      <c r="I102" s="84"/>
      <c r="J102" s="84"/>
      <c r="K102" s="84"/>
      <c r="L102" s="84"/>
      <c r="M102" s="84">
        <v>0.40788293420326399</v>
      </c>
    </row>
    <row r="103" spans="2:13" x14ac:dyDescent="0.2">
      <c r="B103" s="84"/>
      <c r="C103" s="84"/>
      <c r="D103" s="84"/>
      <c r="E103" s="84"/>
      <c r="F103" s="84"/>
      <c r="G103" s="84"/>
      <c r="H103" s="84"/>
      <c r="I103" s="84"/>
      <c r="J103" s="84"/>
      <c r="K103" s="84"/>
      <c r="L103" s="84"/>
      <c r="M103" s="84">
        <v>0.58219993231510603</v>
      </c>
    </row>
    <row r="104" spans="2:13" x14ac:dyDescent="0.2">
      <c r="B104" s="84"/>
      <c r="C104" s="84"/>
      <c r="D104" s="84"/>
      <c r="E104" s="84"/>
      <c r="F104" s="84"/>
      <c r="G104" s="84"/>
      <c r="H104" s="84"/>
      <c r="I104" s="84"/>
      <c r="J104" s="84"/>
      <c r="K104" s="84"/>
      <c r="L104" s="84"/>
      <c r="M104" s="84">
        <v>-9.3186457314626894E-2</v>
      </c>
    </row>
    <row r="105" spans="2:13" x14ac:dyDescent="0.2">
      <c r="B105" s="84"/>
      <c r="C105" s="84"/>
      <c r="D105" s="84"/>
      <c r="E105" s="84"/>
      <c r="F105" s="84"/>
      <c r="G105" s="84"/>
      <c r="H105" s="84"/>
      <c r="I105" s="84"/>
      <c r="J105" s="84"/>
      <c r="K105" s="84"/>
      <c r="L105" s="84"/>
      <c r="M105" s="84">
        <v>0.28900468180259298</v>
      </c>
    </row>
    <row r="106" spans="2:13" x14ac:dyDescent="0.2">
      <c r="B106" s="84"/>
      <c r="C106" s="84"/>
      <c r="D106" s="84"/>
      <c r="E106" s="84"/>
      <c r="F106" s="84"/>
      <c r="G106" s="84"/>
      <c r="H106" s="84"/>
      <c r="I106" s="84"/>
      <c r="J106" s="84"/>
      <c r="K106" s="84"/>
      <c r="L106" s="84"/>
      <c r="M106" s="84">
        <v>0.193540261523755</v>
      </c>
    </row>
    <row r="107" spans="2:13" x14ac:dyDescent="0.2">
      <c r="B107" s="84"/>
      <c r="C107" s="84"/>
      <c r="D107" s="84"/>
      <c r="E107" s="84"/>
      <c r="F107" s="84"/>
      <c r="G107" s="84"/>
      <c r="H107" s="84"/>
      <c r="I107" s="84"/>
      <c r="J107" s="84"/>
      <c r="K107" s="84"/>
      <c r="L107" s="84"/>
      <c r="M107" s="84">
        <v>-0.75851216133066002</v>
      </c>
    </row>
    <row r="108" spans="2:13" x14ac:dyDescent="0.2">
      <c r="B108" s="84"/>
      <c r="C108" s="84"/>
      <c r="D108" s="84"/>
      <c r="E108" s="84"/>
      <c r="F108" s="84"/>
      <c r="G108" s="84"/>
      <c r="H108" s="84"/>
      <c r="I108" s="84"/>
      <c r="J108" s="84"/>
      <c r="K108" s="84"/>
      <c r="L108" s="84"/>
      <c r="M108" s="84">
        <v>-0.72878189087951795</v>
      </c>
    </row>
    <row r="109" spans="2:13" x14ac:dyDescent="0.2">
      <c r="B109" s="84"/>
      <c r="C109" s="84"/>
      <c r="D109" s="84"/>
      <c r="E109" s="84"/>
      <c r="F109" s="84"/>
      <c r="G109" s="84"/>
      <c r="H109" s="84"/>
      <c r="I109" s="84"/>
      <c r="J109" s="84"/>
      <c r="K109" s="84"/>
      <c r="L109" s="84"/>
      <c r="M109" s="84">
        <v>0.43346438871244802</v>
      </c>
    </row>
    <row r="110" spans="2:13" x14ac:dyDescent="0.2">
      <c r="B110" s="84"/>
      <c r="C110" s="84"/>
      <c r="D110" s="84"/>
      <c r="E110" s="84"/>
      <c r="F110" s="84"/>
      <c r="G110" s="84"/>
      <c r="H110" s="84"/>
      <c r="I110" s="84"/>
      <c r="J110" s="84"/>
      <c r="K110" s="84"/>
      <c r="L110" s="84"/>
      <c r="M110" s="84">
        <v>-0.13292688704192401</v>
      </c>
    </row>
    <row r="111" spans="2:13" x14ac:dyDescent="0.2">
      <c r="B111" s="84"/>
      <c r="C111" s="84"/>
      <c r="D111" s="84"/>
      <c r="E111" s="84"/>
      <c r="F111" s="84"/>
      <c r="G111" s="84"/>
      <c r="H111" s="84"/>
      <c r="I111" s="84"/>
      <c r="J111" s="84"/>
      <c r="K111" s="84"/>
      <c r="L111" s="84"/>
      <c r="M111" s="84">
        <v>-0.117620294017193</v>
      </c>
    </row>
    <row r="112" spans="2:13" x14ac:dyDescent="0.2">
      <c r="B112" s="84"/>
      <c r="C112" s="84"/>
      <c r="D112" s="84"/>
      <c r="E112" s="84"/>
      <c r="F112" s="84"/>
      <c r="G112" s="84"/>
      <c r="H112" s="84"/>
      <c r="I112" s="84"/>
      <c r="J112" s="84"/>
      <c r="K112" s="84"/>
      <c r="L112" s="84"/>
      <c r="M112" s="84">
        <v>-0.78497494595464501</v>
      </c>
    </row>
    <row r="113" spans="2:13" x14ac:dyDescent="0.2">
      <c r="B113" s="84"/>
      <c r="C113" s="84"/>
      <c r="D113" s="84"/>
      <c r="E113" s="84"/>
      <c r="F113" s="84"/>
      <c r="G113" s="84"/>
      <c r="H113" s="84"/>
      <c r="I113" s="84"/>
      <c r="J113" s="84"/>
      <c r="K113" s="84"/>
      <c r="L113" s="84"/>
      <c r="M113" s="84">
        <v>0.32843167806080098</v>
      </c>
    </row>
    <row r="114" spans="2:13" x14ac:dyDescent="0.2">
      <c r="B114" s="84"/>
      <c r="C114" s="84"/>
      <c r="D114" s="84"/>
      <c r="E114" s="84"/>
      <c r="F114" s="84"/>
      <c r="G114" s="84"/>
      <c r="H114" s="84"/>
      <c r="I114" s="84"/>
      <c r="J114" s="84"/>
      <c r="K114" s="84"/>
      <c r="L114" s="84"/>
      <c r="M114" s="84">
        <v>-2.3115160250521401E-2</v>
      </c>
    </row>
    <row r="115" spans="2:13" x14ac:dyDescent="0.2">
      <c r="B115" s="84"/>
      <c r="C115" s="84"/>
      <c r="D115" s="84"/>
      <c r="E115" s="84"/>
      <c r="F115" s="84"/>
      <c r="G115" s="84"/>
      <c r="H115" s="84"/>
      <c r="I115" s="84"/>
      <c r="J115" s="84"/>
      <c r="K115" s="84"/>
      <c r="L115" s="84"/>
      <c r="M115" s="84">
        <v>-0.50911131401938403</v>
      </c>
    </row>
    <row r="116" spans="2:13" x14ac:dyDescent="0.2">
      <c r="B116" s="84"/>
      <c r="C116" s="84"/>
      <c r="D116" s="84"/>
      <c r="E116" s="84"/>
      <c r="F116" s="84"/>
      <c r="G116" s="84"/>
      <c r="H116" s="84"/>
      <c r="I116" s="84"/>
      <c r="J116" s="84"/>
      <c r="K116" s="84"/>
      <c r="L116" s="84"/>
      <c r="M116" s="84">
        <v>0.17243510628381101</v>
      </c>
    </row>
    <row r="117" spans="2:13" x14ac:dyDescent="0.2">
      <c r="B117" s="84"/>
      <c r="C117" s="84"/>
      <c r="D117" s="84"/>
      <c r="E117" s="84"/>
      <c r="F117" s="84"/>
      <c r="G117" s="84"/>
      <c r="H117" s="84"/>
      <c r="I117" s="84"/>
      <c r="J117" s="84"/>
      <c r="K117" s="84"/>
      <c r="L117" s="84"/>
      <c r="M117" s="84">
        <v>0.12243646891149799</v>
      </c>
    </row>
    <row r="118" spans="2:13" x14ac:dyDescent="0.2">
      <c r="B118" s="84"/>
      <c r="C118" s="84"/>
      <c r="D118" s="84"/>
      <c r="E118" s="84"/>
      <c r="F118" s="84"/>
      <c r="G118" s="84"/>
      <c r="H118" s="84"/>
      <c r="I118" s="84"/>
      <c r="J118" s="84"/>
      <c r="K118" s="84"/>
      <c r="L118" s="84"/>
      <c r="M118" s="84">
        <v>-0.86396854572968396</v>
      </c>
    </row>
    <row r="119" spans="2:13" x14ac:dyDescent="0.2">
      <c r="B119" s="84"/>
      <c r="C119" s="84"/>
      <c r="D119" s="84"/>
      <c r="E119" s="84"/>
      <c r="F119" s="84"/>
      <c r="G119" s="84"/>
      <c r="H119" s="84"/>
      <c r="I119" s="84"/>
      <c r="J119" s="84"/>
      <c r="K119" s="84"/>
      <c r="L119" s="84"/>
      <c r="M119" s="84">
        <v>7.6982387296196705E-2</v>
      </c>
    </row>
    <row r="120" spans="2:13" x14ac:dyDescent="0.2">
      <c r="B120" s="84"/>
      <c r="C120" s="84"/>
      <c r="D120" s="84"/>
      <c r="E120" s="84"/>
      <c r="F120" s="84"/>
      <c r="G120" s="84"/>
      <c r="H120" s="84"/>
      <c r="I120" s="84"/>
      <c r="J120" s="84"/>
      <c r="K120" s="84"/>
      <c r="L120" s="84"/>
      <c r="M120" s="84">
        <v>-1.7636992808051699E-2</v>
      </c>
    </row>
    <row r="121" spans="2:13" x14ac:dyDescent="0.2">
      <c r="B121" s="84"/>
      <c r="C121" s="84"/>
      <c r="D121" s="84"/>
      <c r="E121" s="84"/>
      <c r="F121" s="84"/>
      <c r="G121" s="84"/>
      <c r="H121" s="84"/>
      <c r="I121" s="84"/>
      <c r="J121" s="84"/>
      <c r="K121" s="84"/>
      <c r="L121" s="84"/>
      <c r="M121" s="84">
        <v>2.3727088396591602E-3</v>
      </c>
    </row>
    <row r="122" spans="2:13" x14ac:dyDescent="0.2">
      <c r="B122" s="84"/>
      <c r="C122" s="84"/>
      <c r="D122" s="84"/>
      <c r="E122" s="84"/>
      <c r="F122" s="84"/>
      <c r="G122" s="84"/>
      <c r="H122" s="84"/>
      <c r="I122" s="84"/>
      <c r="J122" s="84"/>
      <c r="K122" s="84"/>
      <c r="L122" s="84"/>
      <c r="M122" s="84">
        <v>8.3003720126924599E-2</v>
      </c>
    </row>
    <row r="123" spans="2:13" x14ac:dyDescent="0.2">
      <c r="B123" s="84"/>
      <c r="C123" s="84"/>
      <c r="D123" s="84"/>
      <c r="E123" s="84"/>
      <c r="F123" s="84"/>
      <c r="G123" s="84"/>
      <c r="H123" s="84"/>
      <c r="I123" s="84"/>
      <c r="J123" s="84"/>
      <c r="K123" s="84"/>
      <c r="L123" s="84"/>
      <c r="M123" s="84">
        <v>0.49206350736684901</v>
      </c>
    </row>
    <row r="124" spans="2:13" x14ac:dyDescent="0.2">
      <c r="B124" s="84"/>
      <c r="C124" s="84"/>
      <c r="D124" s="84"/>
      <c r="E124" s="84"/>
      <c r="F124" s="84"/>
      <c r="G124" s="84"/>
      <c r="H124" s="84"/>
      <c r="I124" s="84"/>
      <c r="J124" s="84"/>
      <c r="K124" s="84"/>
      <c r="L124" s="84"/>
      <c r="M124" s="84">
        <v>-0.155299081632122</v>
      </c>
    </row>
    <row r="125" spans="2:13" x14ac:dyDescent="0.2">
      <c r="B125" s="84"/>
      <c r="C125" s="84"/>
      <c r="D125" s="84"/>
      <c r="E125" s="84"/>
      <c r="F125" s="84"/>
      <c r="G125" s="84"/>
      <c r="H125" s="84"/>
      <c r="I125" s="84"/>
      <c r="J125" s="84"/>
      <c r="K125" s="84"/>
      <c r="L125" s="84"/>
      <c r="M125" s="84">
        <v>0.44285061623502803</v>
      </c>
    </row>
    <row r="126" spans="2:13" x14ac:dyDescent="0.2">
      <c r="B126" s="84"/>
      <c r="C126" s="84"/>
      <c r="D126" s="84"/>
      <c r="E126" s="84"/>
      <c r="F126" s="84"/>
      <c r="G126" s="84"/>
      <c r="H126" s="84"/>
      <c r="I126" s="84"/>
      <c r="J126" s="84"/>
      <c r="K126" s="84"/>
      <c r="L126" s="84"/>
      <c r="M126" s="84">
        <v>0.24072469491312901</v>
      </c>
    </row>
    <row r="127" spans="2:13" x14ac:dyDescent="0.2">
      <c r="B127" s="84"/>
      <c r="C127" s="84"/>
      <c r="D127" s="84"/>
      <c r="E127" s="84"/>
      <c r="F127" s="84"/>
      <c r="G127" s="84"/>
      <c r="H127" s="84"/>
      <c r="I127" s="84"/>
      <c r="J127" s="84"/>
      <c r="K127" s="84"/>
      <c r="L127" s="84"/>
      <c r="M127" s="84">
        <v>0.42106448768084698</v>
      </c>
    </row>
    <row r="128" spans="2:13" x14ac:dyDescent="0.2">
      <c r="B128" s="84"/>
      <c r="C128" s="84"/>
      <c r="D128" s="84"/>
      <c r="E128" s="84"/>
      <c r="F128" s="84"/>
      <c r="G128" s="84"/>
      <c r="H128" s="84"/>
      <c r="I128" s="84"/>
      <c r="J128" s="84"/>
      <c r="K128" s="84"/>
      <c r="L128" s="84"/>
      <c r="M128" s="84">
        <v>0.60458512874583703</v>
      </c>
    </row>
    <row r="129" spans="2:13" x14ac:dyDescent="0.2">
      <c r="B129" s="84"/>
      <c r="C129" s="84"/>
      <c r="D129" s="84"/>
      <c r="E129" s="84"/>
      <c r="F129" s="84"/>
      <c r="G129" s="84"/>
      <c r="H129" s="84"/>
      <c r="I129" s="84"/>
      <c r="J129" s="84"/>
      <c r="K129" s="84"/>
      <c r="L129" s="84"/>
      <c r="M129" s="84">
        <v>9.1571092117018905E-3</v>
      </c>
    </row>
    <row r="130" spans="2:13" x14ac:dyDescent="0.2">
      <c r="B130" s="84"/>
      <c r="C130" s="84"/>
      <c r="D130" s="84"/>
      <c r="E130" s="84"/>
      <c r="F130" s="84"/>
      <c r="G130" s="84"/>
      <c r="H130" s="84"/>
      <c r="I130" s="84"/>
      <c r="J130" s="84"/>
      <c r="K130" s="84"/>
      <c r="L130" s="84"/>
      <c r="M130" s="84">
        <v>0.357071766927471</v>
      </c>
    </row>
    <row r="131" spans="2:13" x14ac:dyDescent="0.2">
      <c r="B131" s="84"/>
      <c r="C131" s="84"/>
      <c r="D131" s="84"/>
      <c r="E131" s="84"/>
      <c r="F131" s="84"/>
      <c r="G131" s="84"/>
      <c r="H131" s="84"/>
      <c r="I131" s="84"/>
      <c r="J131" s="84"/>
      <c r="K131" s="84"/>
      <c r="L131" s="84"/>
      <c r="M131" s="84">
        <v>-0.35071830582668601</v>
      </c>
    </row>
    <row r="132" spans="2:13" x14ac:dyDescent="0.2">
      <c r="B132" s="84"/>
      <c r="C132" s="84"/>
      <c r="D132" s="84"/>
      <c r="E132" s="84"/>
      <c r="F132" s="84"/>
      <c r="G132" s="84"/>
      <c r="H132" s="84"/>
      <c r="I132" s="84"/>
      <c r="J132" s="84"/>
      <c r="K132" s="84"/>
      <c r="L132" s="84"/>
      <c r="M132" s="84">
        <v>0.35367804701537298</v>
      </c>
    </row>
    <row r="133" spans="2:13" x14ac:dyDescent="0.2">
      <c r="B133" s="84"/>
      <c r="C133" s="84"/>
      <c r="D133" s="84"/>
      <c r="E133" s="84"/>
      <c r="F133" s="84"/>
      <c r="G133" s="84"/>
      <c r="H133" s="84"/>
      <c r="I133" s="84"/>
      <c r="J133" s="84"/>
      <c r="K133" s="84"/>
      <c r="L133" s="84"/>
      <c r="M133" s="84">
        <v>0.21691450125959</v>
      </c>
    </row>
    <row r="134" spans="2:13" x14ac:dyDescent="0.2">
      <c r="B134" s="84"/>
      <c r="C134" s="84"/>
      <c r="D134" s="84"/>
      <c r="E134" s="84"/>
      <c r="F134" s="84"/>
      <c r="G134" s="84"/>
      <c r="H134" s="84"/>
      <c r="I134" s="84"/>
      <c r="J134" s="84"/>
      <c r="K134" s="84"/>
      <c r="L134" s="84"/>
      <c r="M134" s="84">
        <v>0.30404284480215599</v>
      </c>
    </row>
    <row r="135" spans="2:13" x14ac:dyDescent="0.2">
      <c r="B135" s="84"/>
      <c r="C135" s="84"/>
      <c r="D135" s="84"/>
      <c r="E135" s="84"/>
      <c r="F135" s="84"/>
      <c r="G135" s="84"/>
      <c r="H135" s="84"/>
      <c r="I135" s="84"/>
      <c r="J135" s="84"/>
      <c r="K135" s="84"/>
      <c r="L135" s="84"/>
      <c r="M135" s="84">
        <v>-0.66657282362710901</v>
      </c>
    </row>
    <row r="136" spans="2:13" x14ac:dyDescent="0.2">
      <c r="B136" s="84"/>
      <c r="C136" s="84"/>
      <c r="D136" s="84"/>
      <c r="E136" s="84"/>
      <c r="F136" s="84"/>
      <c r="G136" s="84"/>
      <c r="H136" s="84"/>
      <c r="I136" s="84"/>
      <c r="J136" s="84"/>
      <c r="K136" s="84"/>
      <c r="L136" s="84"/>
      <c r="M136" s="84">
        <v>-2.9143411689593699E-2</v>
      </c>
    </row>
    <row r="137" spans="2:13" x14ac:dyDescent="0.2">
      <c r="B137" s="84"/>
      <c r="C137" s="84"/>
      <c r="D137" s="84"/>
      <c r="E137" s="84"/>
      <c r="F137" s="84"/>
      <c r="G137" s="84"/>
      <c r="H137" s="84"/>
      <c r="I137" s="84"/>
      <c r="J137" s="84"/>
      <c r="K137" s="84"/>
      <c r="L137" s="84"/>
      <c r="M137" s="84">
        <v>-0.30653795128274203</v>
      </c>
    </row>
    <row r="138" spans="2:13" x14ac:dyDescent="0.2">
      <c r="B138" s="84"/>
      <c r="C138" s="84"/>
      <c r="D138" s="84"/>
      <c r="E138" s="84"/>
      <c r="F138" s="84"/>
      <c r="G138" s="84"/>
      <c r="H138" s="84"/>
      <c r="I138" s="84"/>
      <c r="J138" s="84"/>
      <c r="K138" s="84"/>
      <c r="L138" s="84"/>
      <c r="M138" s="84">
        <v>0.134549219264925</v>
      </c>
    </row>
    <row r="139" spans="2:13" x14ac:dyDescent="0.2">
      <c r="B139" s="84"/>
      <c r="C139" s="84"/>
      <c r="D139" s="84"/>
      <c r="E139" s="84"/>
      <c r="F139" s="84"/>
      <c r="G139" s="84"/>
      <c r="H139" s="84"/>
      <c r="I139" s="84"/>
      <c r="J139" s="84"/>
      <c r="K139" s="84"/>
      <c r="L139" s="84"/>
      <c r="M139" s="84">
        <v>0.24433909342111401</v>
      </c>
    </row>
    <row r="140" spans="2:13" x14ac:dyDescent="0.2">
      <c r="B140" s="84"/>
      <c r="C140" s="84"/>
      <c r="D140" s="84"/>
      <c r="E140" s="84"/>
      <c r="F140" s="84"/>
      <c r="G140" s="84"/>
      <c r="H140" s="84"/>
      <c r="I140" s="84"/>
      <c r="J140" s="84"/>
      <c r="K140" s="84"/>
      <c r="L140" s="84"/>
      <c r="M140" s="84">
        <v>0.32571779037458398</v>
      </c>
    </row>
    <row r="141" spans="2:13" x14ac:dyDescent="0.2">
      <c r="B141" s="84"/>
      <c r="C141" s="84"/>
      <c r="D141" s="84"/>
      <c r="E141" s="84"/>
      <c r="F141" s="84"/>
      <c r="G141" s="84"/>
      <c r="H141" s="84"/>
      <c r="I141" s="84"/>
      <c r="J141" s="84"/>
      <c r="K141" s="84"/>
      <c r="L141" s="84"/>
      <c r="M141" s="84">
        <v>-0.27506549650088102</v>
      </c>
    </row>
    <row r="142" spans="2:13" x14ac:dyDescent="0.2">
      <c r="B142" s="84"/>
      <c r="C142" s="84"/>
      <c r="D142" s="84"/>
      <c r="E142" s="84"/>
      <c r="F142" s="84"/>
      <c r="G142" s="84"/>
      <c r="H142" s="84"/>
      <c r="I142" s="84"/>
      <c r="J142" s="84"/>
      <c r="K142" s="84"/>
      <c r="L142" s="84"/>
      <c r="M142" s="84">
        <v>0.108984922994012</v>
      </c>
    </row>
    <row r="143" spans="2:13" x14ac:dyDescent="0.2">
      <c r="B143" s="84"/>
      <c r="C143" s="84"/>
      <c r="D143" s="84"/>
      <c r="E143" s="84"/>
      <c r="F143" s="84"/>
      <c r="G143" s="84"/>
      <c r="H143" s="84"/>
      <c r="I143" s="84"/>
      <c r="J143" s="84"/>
      <c r="K143" s="84"/>
      <c r="L143" s="84"/>
      <c r="M143" s="84">
        <v>0.50520664265194704</v>
      </c>
    </row>
    <row r="144" spans="2:13" x14ac:dyDescent="0.2">
      <c r="B144" s="84"/>
      <c r="C144" s="84"/>
      <c r="D144" s="84"/>
      <c r="E144" s="84"/>
      <c r="F144" s="84"/>
      <c r="G144" s="84"/>
      <c r="H144" s="84"/>
      <c r="I144" s="84"/>
      <c r="J144" s="84"/>
      <c r="K144" s="84"/>
      <c r="L144" s="84"/>
      <c r="M144" s="84">
        <v>0.310912463522306</v>
      </c>
    </row>
    <row r="145" spans="2:13" x14ac:dyDescent="0.2">
      <c r="B145" s="84"/>
      <c r="C145" s="84"/>
      <c r="D145" s="84"/>
      <c r="E145" s="84"/>
      <c r="F145" s="84"/>
      <c r="G145" s="84"/>
      <c r="H145" s="84"/>
      <c r="I145" s="84"/>
      <c r="J145" s="84"/>
      <c r="K145" s="84"/>
      <c r="L145" s="84"/>
      <c r="M145" s="84">
        <v>0.42052779119385902</v>
      </c>
    </row>
    <row r="146" spans="2:13" x14ac:dyDescent="0.2">
      <c r="B146" s="84"/>
      <c r="C146" s="84"/>
      <c r="D146" s="84"/>
      <c r="E146" s="84"/>
      <c r="F146" s="84"/>
      <c r="G146" s="84"/>
      <c r="H146" s="84"/>
      <c r="I146" s="84"/>
      <c r="J146" s="84"/>
      <c r="K146" s="84"/>
      <c r="L146" s="84"/>
      <c r="M146" s="84">
        <v>0.17789704214141799</v>
      </c>
    </row>
    <row r="147" spans="2:13" x14ac:dyDescent="0.2">
      <c r="B147" s="84"/>
      <c r="C147" s="84"/>
      <c r="D147" s="84"/>
      <c r="E147" s="84"/>
      <c r="F147" s="84"/>
      <c r="G147" s="84"/>
      <c r="H147" s="84"/>
      <c r="I147" s="84"/>
      <c r="J147" s="84"/>
      <c r="K147" s="84"/>
      <c r="L147" s="84"/>
      <c r="M147" s="84">
        <v>-6.5954002034679896E-2</v>
      </c>
    </row>
    <row r="148" spans="2:13" x14ac:dyDescent="0.2">
      <c r="B148" s="84"/>
      <c r="C148" s="84"/>
      <c r="D148" s="84"/>
      <c r="E148" s="84"/>
      <c r="F148" s="84"/>
      <c r="G148" s="84"/>
      <c r="H148" s="84"/>
      <c r="I148" s="84"/>
      <c r="J148" s="84"/>
      <c r="K148" s="84"/>
      <c r="L148" s="84"/>
      <c r="M148" s="84">
        <v>-0.58253212727235204</v>
      </c>
    </row>
    <row r="149" spans="2:13" x14ac:dyDescent="0.2">
      <c r="B149" s="84"/>
      <c r="C149" s="84"/>
      <c r="D149" s="84"/>
      <c r="E149" s="84"/>
      <c r="F149" s="84"/>
      <c r="G149" s="84"/>
      <c r="H149" s="84"/>
      <c r="I149" s="84"/>
      <c r="J149" s="84"/>
      <c r="K149" s="84"/>
      <c r="L149" s="84"/>
      <c r="M149" s="84">
        <v>-7.5640202004884305E-2</v>
      </c>
    </row>
    <row r="150" spans="2:13" x14ac:dyDescent="0.2">
      <c r="B150" s="84"/>
      <c r="C150" s="84"/>
      <c r="D150" s="84"/>
      <c r="E150" s="84"/>
      <c r="F150" s="84"/>
      <c r="G150" s="84"/>
      <c r="H150" s="84"/>
      <c r="I150" s="84"/>
      <c r="J150" s="84"/>
      <c r="K150" s="84"/>
      <c r="L150" s="84"/>
      <c r="M150" s="84">
        <v>0.22693518226216799</v>
      </c>
    </row>
    <row r="151" spans="2:13" x14ac:dyDescent="0.2">
      <c r="B151" s="84"/>
      <c r="C151" s="84"/>
      <c r="D151" s="84"/>
      <c r="E151" s="84"/>
      <c r="F151" s="84"/>
      <c r="G151" s="84"/>
      <c r="H151" s="84"/>
      <c r="I151" s="84"/>
      <c r="J151" s="84"/>
      <c r="K151" s="84"/>
      <c r="L151" s="84"/>
      <c r="M151" s="84">
        <v>0.35831073553920201</v>
      </c>
    </row>
    <row r="152" spans="2:13" x14ac:dyDescent="0.2">
      <c r="B152" s="84"/>
      <c r="C152" s="84"/>
      <c r="D152" s="84"/>
      <c r="E152" s="84"/>
      <c r="F152" s="84"/>
      <c r="G152" s="84"/>
      <c r="H152" s="84"/>
      <c r="I152" s="84"/>
      <c r="J152" s="84"/>
      <c r="K152" s="84"/>
      <c r="L152" s="84"/>
      <c r="M152" s="84">
        <v>-0.92202512401619097</v>
      </c>
    </row>
    <row r="153" spans="2:13" x14ac:dyDescent="0.2">
      <c r="B153" s="84"/>
      <c r="C153" s="84"/>
      <c r="D153" s="84"/>
      <c r="E153" s="84"/>
      <c r="F153" s="84"/>
      <c r="G153" s="84"/>
      <c r="H153" s="84"/>
      <c r="I153" s="84"/>
      <c r="J153" s="84"/>
      <c r="K153" s="84"/>
      <c r="L153" s="84"/>
      <c r="M153" s="84">
        <v>-6.1799526326289198E-2</v>
      </c>
    </row>
    <row r="154" spans="2:13" x14ac:dyDescent="0.2">
      <c r="B154" s="84"/>
      <c r="C154" s="84"/>
      <c r="D154" s="84"/>
      <c r="E154" s="84"/>
      <c r="F154" s="84"/>
      <c r="G154" s="84"/>
      <c r="H154" s="84"/>
      <c r="I154" s="84"/>
      <c r="J154" s="84"/>
      <c r="K154" s="84"/>
      <c r="L154" s="84"/>
      <c r="M154" s="84">
        <v>-0.32863303124415799</v>
      </c>
    </row>
    <row r="155" spans="2:13" x14ac:dyDescent="0.2">
      <c r="B155" s="84"/>
      <c r="C155" s="84"/>
      <c r="D155" s="84"/>
      <c r="E155" s="84"/>
      <c r="F155" s="84"/>
      <c r="G155" s="84"/>
      <c r="H155" s="84"/>
      <c r="I155" s="84"/>
      <c r="J155" s="84"/>
      <c r="K155" s="84"/>
      <c r="L155" s="84"/>
      <c r="M155" s="84">
        <v>-1.6211611753615299E-2</v>
      </c>
    </row>
    <row r="156" spans="2:13" x14ac:dyDescent="0.2">
      <c r="B156" s="84"/>
      <c r="C156" s="84"/>
      <c r="D156" s="84"/>
      <c r="E156" s="84"/>
      <c r="F156" s="84"/>
      <c r="G156" s="84"/>
      <c r="H156" s="84"/>
      <c r="I156" s="84"/>
      <c r="J156" s="84"/>
      <c r="K156" s="84"/>
      <c r="L156" s="84"/>
      <c r="M156" s="84">
        <v>-7.0703297051528502E-2</v>
      </c>
    </row>
    <row r="157" spans="2:13" x14ac:dyDescent="0.2">
      <c r="B157" s="84"/>
      <c r="C157" s="84"/>
      <c r="D157" s="84"/>
      <c r="E157" s="84"/>
      <c r="F157" s="84"/>
      <c r="G157" s="84"/>
      <c r="H157" s="84"/>
      <c r="I157" s="84"/>
      <c r="J157" s="84"/>
      <c r="K157" s="84"/>
      <c r="L157" s="84"/>
      <c r="M157" s="84">
        <v>-0.74338184890312198</v>
      </c>
    </row>
    <row r="158" spans="2:13" x14ac:dyDescent="0.2">
      <c r="B158" s="84"/>
      <c r="C158" s="84"/>
      <c r="D158" s="84"/>
      <c r="E158" s="84"/>
      <c r="F158" s="84"/>
      <c r="G158" s="84"/>
      <c r="H158" s="84"/>
      <c r="I158" s="84"/>
      <c r="J158" s="84"/>
      <c r="K158" s="84"/>
      <c r="L158" s="84"/>
      <c r="M158" s="84">
        <v>-0.23300591617595601</v>
      </c>
    </row>
    <row r="159" spans="2:13" x14ac:dyDescent="0.2">
      <c r="B159" s="84"/>
      <c r="C159" s="84"/>
      <c r="D159" s="84"/>
      <c r="E159" s="84"/>
      <c r="F159" s="84"/>
      <c r="G159" s="84"/>
      <c r="H159" s="84"/>
      <c r="I159" s="84"/>
      <c r="J159" s="84"/>
      <c r="K159" s="84"/>
      <c r="L159" s="84"/>
      <c r="M159" s="84">
        <v>-0.71071949350566699</v>
      </c>
    </row>
    <row r="160" spans="2:13" x14ac:dyDescent="0.2">
      <c r="B160" s="84"/>
      <c r="C160" s="84"/>
      <c r="D160" s="84"/>
      <c r="E160" s="84"/>
      <c r="F160" s="84"/>
      <c r="G160" s="84"/>
      <c r="H160" s="84"/>
      <c r="I160" s="84"/>
      <c r="J160" s="84"/>
      <c r="K160" s="84"/>
      <c r="L160" s="84"/>
      <c r="M160" s="84">
        <v>-0.156571985191792</v>
      </c>
    </row>
    <row r="161" spans="2:13" x14ac:dyDescent="0.2">
      <c r="B161" s="84"/>
      <c r="C161" s="84"/>
      <c r="D161" s="84"/>
      <c r="E161" s="84"/>
      <c r="F161" s="84"/>
      <c r="G161" s="84"/>
      <c r="H161" s="84"/>
      <c r="I161" s="84"/>
      <c r="J161" s="84"/>
      <c r="K161" s="84"/>
      <c r="L161" s="84"/>
      <c r="M161" s="84">
        <v>-3.9755134920311699E-2</v>
      </c>
    </row>
    <row r="162" spans="2:13" x14ac:dyDescent="0.2">
      <c r="B162" s="84"/>
      <c r="C162" s="84"/>
      <c r="D162" s="84"/>
      <c r="E162" s="84"/>
      <c r="F162" s="84"/>
      <c r="G162" s="84"/>
      <c r="H162" s="84"/>
      <c r="I162" s="84"/>
      <c r="J162" s="84"/>
      <c r="K162" s="84"/>
      <c r="L162" s="84"/>
      <c r="M162" s="84">
        <v>-0.725123518731008</v>
      </c>
    </row>
    <row r="163" spans="2:13" x14ac:dyDescent="0.2">
      <c r="B163" s="84"/>
      <c r="C163" s="84"/>
      <c r="D163" s="84"/>
      <c r="E163" s="84"/>
      <c r="F163" s="84"/>
      <c r="G163" s="84"/>
      <c r="H163" s="84"/>
      <c r="I163" s="84"/>
      <c r="J163" s="84"/>
      <c r="K163" s="84"/>
      <c r="L163" s="84"/>
      <c r="M163" s="84">
        <v>-0.88777922147638599</v>
      </c>
    </row>
    <row r="164" spans="2:13" x14ac:dyDescent="0.2">
      <c r="B164" s="84"/>
      <c r="C164" s="84"/>
      <c r="D164" s="84"/>
      <c r="E164" s="84"/>
      <c r="F164" s="84"/>
      <c r="G164" s="84"/>
      <c r="H164" s="84"/>
      <c r="I164" s="84"/>
      <c r="J164" s="84"/>
      <c r="K164" s="84"/>
      <c r="L164" s="84"/>
      <c r="M164" s="84">
        <v>-0.19581857599300601</v>
      </c>
    </row>
    <row r="165" spans="2:13" x14ac:dyDescent="0.2">
      <c r="B165" s="84"/>
      <c r="C165" s="84"/>
      <c r="D165" s="84"/>
      <c r="E165" s="84"/>
      <c r="F165" s="84"/>
      <c r="G165" s="84"/>
      <c r="H165" s="84"/>
      <c r="I165" s="84"/>
      <c r="J165" s="84"/>
      <c r="K165" s="84"/>
      <c r="L165" s="84"/>
      <c r="M165" s="84">
        <v>-0.38790691529730897</v>
      </c>
    </row>
    <row r="166" spans="2:13" x14ac:dyDescent="0.2">
      <c r="B166" s="84"/>
      <c r="C166" s="84"/>
      <c r="D166" s="84"/>
      <c r="E166" s="84"/>
      <c r="F166" s="84"/>
      <c r="G166" s="84"/>
      <c r="H166" s="84"/>
      <c r="I166" s="84"/>
      <c r="J166" s="84"/>
      <c r="K166" s="84"/>
      <c r="L166" s="84"/>
      <c r="M166" s="84">
        <v>-0.399280976052721</v>
      </c>
    </row>
    <row r="167" spans="2:13" x14ac:dyDescent="0.2">
      <c r="B167" s="84"/>
      <c r="C167" s="84"/>
      <c r="D167" s="84"/>
      <c r="E167" s="84"/>
      <c r="F167" s="84"/>
      <c r="G167" s="84"/>
      <c r="H167" s="84"/>
      <c r="I167" s="84"/>
      <c r="J167" s="84"/>
      <c r="K167" s="84"/>
      <c r="L167" s="84"/>
      <c r="M167" s="84">
        <v>-0.83704420274640801</v>
      </c>
    </row>
    <row r="168" spans="2:13" x14ac:dyDescent="0.2">
      <c r="B168" s="84"/>
      <c r="C168" s="84"/>
      <c r="D168" s="84"/>
      <c r="E168" s="84"/>
      <c r="F168" s="84"/>
      <c r="G168" s="84"/>
      <c r="H168" s="84"/>
      <c r="I168" s="84"/>
      <c r="J168" s="84"/>
      <c r="K168" s="84"/>
      <c r="L168" s="84"/>
      <c r="M168" s="84">
        <v>-0.62397401000181296</v>
      </c>
    </row>
    <row r="169" spans="2:13" x14ac:dyDescent="0.2">
      <c r="B169" s="84"/>
      <c r="C169" s="84"/>
      <c r="D169" s="84"/>
      <c r="E169" s="84"/>
      <c r="F169" s="84"/>
      <c r="G169" s="84"/>
      <c r="H169" s="84"/>
      <c r="I169" s="84"/>
      <c r="J169" s="84"/>
      <c r="K169" s="84"/>
      <c r="L169" s="84"/>
      <c r="M169" s="84">
        <v>0.35781255318105898</v>
      </c>
    </row>
    <row r="170" spans="2:13" x14ac:dyDescent="0.2">
      <c r="B170" s="84"/>
      <c r="C170" s="84"/>
      <c r="D170" s="84"/>
      <c r="E170" s="84"/>
      <c r="F170" s="84"/>
      <c r="G170" s="84"/>
      <c r="H170" s="84"/>
      <c r="I170" s="84"/>
      <c r="J170" s="84"/>
      <c r="K170" s="84"/>
      <c r="L170" s="84"/>
      <c r="M170" s="84">
        <v>-0.27514789823360802</v>
      </c>
    </row>
    <row r="171" spans="2:13" x14ac:dyDescent="0.2">
      <c r="B171" s="84"/>
      <c r="C171" s="84"/>
      <c r="D171" s="84"/>
      <c r="E171" s="84"/>
      <c r="F171" s="84"/>
      <c r="G171" s="84"/>
      <c r="H171" s="84"/>
      <c r="I171" s="84"/>
      <c r="J171" s="84"/>
      <c r="K171" s="84"/>
      <c r="L171" s="84"/>
      <c r="M171" s="84">
        <v>-0.47790551676641702</v>
      </c>
    </row>
    <row r="172" spans="2:13" x14ac:dyDescent="0.2">
      <c r="B172" s="84"/>
      <c r="C172" s="84"/>
      <c r="D172" s="84"/>
      <c r="E172" s="84"/>
      <c r="F172" s="84"/>
      <c r="G172" s="84"/>
      <c r="H172" s="84"/>
      <c r="I172" s="84"/>
      <c r="J172" s="84"/>
      <c r="K172" s="84"/>
      <c r="L172" s="84"/>
      <c r="M172" s="84">
        <v>-0.94355268796171299</v>
      </c>
    </row>
    <row r="173" spans="2:13" x14ac:dyDescent="0.2">
      <c r="B173" s="84"/>
      <c r="C173" s="84"/>
      <c r="D173" s="84"/>
      <c r="E173" s="84"/>
      <c r="F173" s="84"/>
      <c r="G173" s="84"/>
      <c r="H173" s="84"/>
      <c r="I173" s="84"/>
      <c r="J173" s="84"/>
      <c r="K173" s="84"/>
      <c r="L173" s="84"/>
      <c r="M173" s="84">
        <v>-4.80681177136369E-2</v>
      </c>
    </row>
    <row r="174" spans="2:13" x14ac:dyDescent="0.2">
      <c r="B174" s="84"/>
      <c r="C174" s="84"/>
      <c r="D174" s="84"/>
      <c r="E174" s="84"/>
      <c r="F174" s="84"/>
      <c r="G174" s="84"/>
      <c r="H174" s="84"/>
      <c r="I174" s="84"/>
      <c r="J174" s="84"/>
      <c r="K174" s="84"/>
      <c r="L174" s="84"/>
      <c r="M174" s="84">
        <v>-0.234593703022905</v>
      </c>
    </row>
    <row r="175" spans="2:13" x14ac:dyDescent="0.2">
      <c r="B175" s="84"/>
      <c r="C175" s="84"/>
      <c r="D175" s="84"/>
      <c r="E175" s="84"/>
      <c r="F175" s="84"/>
      <c r="G175" s="84"/>
      <c r="H175" s="84"/>
      <c r="I175" s="84"/>
      <c r="J175" s="84"/>
      <c r="K175" s="84"/>
      <c r="L175" s="84"/>
      <c r="M175" s="84">
        <v>-0.64333122339354099</v>
      </c>
    </row>
    <row r="176" spans="2:13" x14ac:dyDescent="0.2">
      <c r="B176" s="84"/>
      <c r="C176" s="84"/>
      <c r="D176" s="84"/>
      <c r="E176" s="84"/>
      <c r="F176" s="84"/>
      <c r="G176" s="84"/>
      <c r="H176" s="84"/>
      <c r="I176" s="84"/>
      <c r="J176" s="84"/>
      <c r="K176" s="84"/>
      <c r="L176" s="84"/>
      <c r="M176" s="84">
        <v>0.29714513674787701</v>
      </c>
    </row>
    <row r="177" spans="2:13" x14ac:dyDescent="0.2">
      <c r="B177" s="84"/>
      <c r="C177" s="84"/>
      <c r="D177" s="84"/>
      <c r="E177" s="84"/>
      <c r="F177" s="84"/>
      <c r="G177" s="84"/>
      <c r="H177" s="84"/>
      <c r="I177" s="84"/>
      <c r="J177" s="84"/>
      <c r="K177" s="84"/>
      <c r="L177" s="84"/>
      <c r="M177" s="84">
        <v>-9.4584395931143705E-2</v>
      </c>
    </row>
    <row r="178" spans="2:13" x14ac:dyDescent="0.2">
      <c r="B178" s="84"/>
      <c r="C178" s="84"/>
      <c r="D178" s="84"/>
      <c r="E178" s="84"/>
      <c r="F178" s="84"/>
      <c r="G178" s="84"/>
      <c r="H178" s="84"/>
      <c r="I178" s="84"/>
      <c r="J178" s="84"/>
      <c r="K178" s="84"/>
      <c r="L178" s="84"/>
      <c r="M178" s="84">
        <v>0.52416957294179201</v>
      </c>
    </row>
    <row r="179" spans="2:13" x14ac:dyDescent="0.2">
      <c r="B179" s="84"/>
      <c r="C179" s="84"/>
      <c r="D179" s="84"/>
      <c r="E179" s="84"/>
      <c r="F179" s="84"/>
      <c r="G179" s="84"/>
      <c r="H179" s="84"/>
      <c r="I179" s="84"/>
      <c r="J179" s="84"/>
      <c r="K179" s="84"/>
      <c r="L179" s="84"/>
      <c r="M179" s="84">
        <v>-0.52438872411213999</v>
      </c>
    </row>
    <row r="180" spans="2:13" x14ac:dyDescent="0.2">
      <c r="B180" s="84"/>
      <c r="C180" s="84"/>
      <c r="D180" s="84"/>
      <c r="E180" s="84"/>
      <c r="F180" s="84"/>
      <c r="G180" s="84"/>
      <c r="H180" s="84"/>
      <c r="I180" s="84"/>
      <c r="J180" s="84"/>
      <c r="K180" s="84"/>
      <c r="L180" s="84"/>
      <c r="M180" s="84">
        <v>-0.22454589862080801</v>
      </c>
    </row>
    <row r="181" spans="2:13" x14ac:dyDescent="0.2">
      <c r="B181" s="84"/>
      <c r="C181" s="84"/>
      <c r="D181" s="84"/>
      <c r="E181" s="84"/>
      <c r="F181" s="84"/>
      <c r="G181" s="84"/>
      <c r="H181" s="84"/>
      <c r="I181" s="84"/>
      <c r="J181" s="84"/>
      <c r="K181" s="84"/>
      <c r="L181" s="84"/>
      <c r="M181" s="84">
        <v>-0.43656307081678097</v>
      </c>
    </row>
    <row r="182" spans="2:13" x14ac:dyDescent="0.2">
      <c r="B182" s="84"/>
      <c r="C182" s="84"/>
      <c r="D182" s="84"/>
      <c r="E182" s="84"/>
      <c r="F182" s="84"/>
      <c r="G182" s="84"/>
      <c r="H182" s="84"/>
      <c r="I182" s="84"/>
      <c r="J182" s="84"/>
      <c r="K182" s="84"/>
      <c r="L182" s="84"/>
      <c r="M182" s="84">
        <v>-0.43178145497172599</v>
      </c>
    </row>
    <row r="183" spans="2:13" x14ac:dyDescent="0.2">
      <c r="B183" s="84"/>
      <c r="C183" s="84"/>
      <c r="D183" s="84"/>
      <c r="E183" s="84"/>
      <c r="F183" s="84"/>
      <c r="G183" s="84"/>
      <c r="H183" s="84"/>
      <c r="I183" s="84"/>
      <c r="J183" s="84"/>
      <c r="K183" s="84"/>
      <c r="L183" s="84"/>
      <c r="M183" s="84">
        <v>-0.72158025452029895</v>
      </c>
    </row>
    <row r="184" spans="2:13" x14ac:dyDescent="0.2">
      <c r="B184" s="84"/>
      <c r="C184" s="84"/>
      <c r="D184" s="84"/>
      <c r="E184" s="84"/>
      <c r="F184" s="84"/>
      <c r="G184" s="84"/>
      <c r="H184" s="84"/>
      <c r="I184" s="84"/>
      <c r="J184" s="84"/>
      <c r="K184" s="84"/>
      <c r="L184" s="84"/>
      <c r="M184" s="84">
        <v>0.31277800403053302</v>
      </c>
    </row>
    <row r="185" spans="2:13" x14ac:dyDescent="0.2">
      <c r="B185" s="84"/>
      <c r="C185" s="84"/>
      <c r="D185" s="84"/>
      <c r="E185" s="84"/>
      <c r="F185" s="84"/>
      <c r="G185" s="84"/>
      <c r="H185" s="84"/>
      <c r="I185" s="84"/>
      <c r="J185" s="84"/>
      <c r="K185" s="84"/>
      <c r="L185" s="84"/>
      <c r="M185" s="84">
        <v>-3.1342218893473398E-2</v>
      </c>
    </row>
    <row r="186" spans="2:13" x14ac:dyDescent="0.2">
      <c r="B186" s="84"/>
      <c r="C186" s="84"/>
      <c r="D186" s="84"/>
      <c r="E186" s="84"/>
      <c r="F186" s="84"/>
      <c r="G186" s="84"/>
      <c r="H186" s="84"/>
      <c r="I186" s="84"/>
      <c r="J186" s="84"/>
      <c r="K186" s="84"/>
      <c r="L186" s="84"/>
      <c r="M186" s="84">
        <v>0.30570389936743803</v>
      </c>
    </row>
    <row r="187" spans="2:13" x14ac:dyDescent="0.2">
      <c r="B187" s="84"/>
      <c r="C187" s="84"/>
      <c r="D187" s="84"/>
      <c r="E187" s="84"/>
      <c r="F187" s="84"/>
      <c r="G187" s="84"/>
      <c r="H187" s="84"/>
      <c r="I187" s="84"/>
      <c r="J187" s="84"/>
      <c r="K187" s="84"/>
      <c r="L187" s="84"/>
      <c r="M187" s="84">
        <v>0.35448789075806503</v>
      </c>
    </row>
    <row r="188" spans="2:13" x14ac:dyDescent="0.2">
      <c r="B188" s="84"/>
      <c r="C188" s="84"/>
      <c r="D188" s="84"/>
      <c r="E188" s="84"/>
      <c r="F188" s="84"/>
      <c r="G188" s="84"/>
      <c r="H188" s="84"/>
      <c r="I188" s="84"/>
      <c r="J188" s="84"/>
      <c r="K188" s="84"/>
      <c r="L188" s="84"/>
      <c r="M188" s="84">
        <v>-0.74801819555911098</v>
      </c>
    </row>
    <row r="189" spans="2:13" x14ac:dyDescent="0.2">
      <c r="B189" s="84"/>
      <c r="C189" s="84"/>
      <c r="D189" s="84"/>
      <c r="E189" s="84"/>
      <c r="F189" s="84"/>
      <c r="G189" s="84"/>
      <c r="H189" s="84"/>
      <c r="I189" s="84"/>
      <c r="J189" s="84"/>
      <c r="K189" s="84"/>
      <c r="L189" s="84"/>
      <c r="M189" s="84">
        <v>8.6115210510201504E-2</v>
      </c>
    </row>
    <row r="190" spans="2:13" x14ac:dyDescent="0.2">
      <c r="B190" s="84"/>
      <c r="C190" s="84"/>
      <c r="D190" s="84"/>
      <c r="E190" s="84"/>
      <c r="F190" s="84"/>
      <c r="G190" s="84"/>
      <c r="H190" s="84"/>
      <c r="I190" s="84"/>
      <c r="J190" s="84"/>
      <c r="K190" s="84"/>
      <c r="L190" s="84"/>
      <c r="M190" s="84">
        <v>9.8168008759640699E-2</v>
      </c>
    </row>
    <row r="191" spans="2:13" x14ac:dyDescent="0.2">
      <c r="B191" s="84"/>
      <c r="C191" s="84"/>
      <c r="D191" s="84"/>
      <c r="E191" s="84"/>
      <c r="F191" s="84"/>
      <c r="G191" s="84"/>
      <c r="H191" s="84"/>
      <c r="I191" s="84"/>
      <c r="J191" s="84"/>
      <c r="K191" s="84"/>
      <c r="L191" s="84"/>
      <c r="M191" s="84">
        <v>-0.94998742823898696</v>
      </c>
    </row>
    <row r="192" spans="2:13" x14ac:dyDescent="0.2">
      <c r="B192" s="84"/>
      <c r="C192" s="84"/>
      <c r="D192" s="84"/>
      <c r="E192" s="84"/>
      <c r="F192" s="84"/>
      <c r="G192" s="84"/>
      <c r="H192" s="84"/>
      <c r="I192" s="84"/>
      <c r="J192" s="84"/>
      <c r="K192" s="84"/>
      <c r="L192" s="84"/>
      <c r="M192" s="84">
        <v>-0.27535702301534398</v>
      </c>
    </row>
    <row r="193" spans="2:13" x14ac:dyDescent="0.2">
      <c r="B193" s="84"/>
      <c r="C193" s="84"/>
      <c r="D193" s="84"/>
      <c r="E193" s="84"/>
      <c r="F193" s="84"/>
      <c r="G193" s="84"/>
      <c r="H193" s="84"/>
      <c r="I193" s="84"/>
      <c r="J193" s="84"/>
      <c r="K193" s="84"/>
      <c r="L193" s="84"/>
      <c r="M193" s="84">
        <v>0.230183957342185</v>
      </c>
    </row>
    <row r="194" spans="2:13" x14ac:dyDescent="0.2">
      <c r="B194" s="84"/>
      <c r="C194" s="84"/>
      <c r="D194" s="84"/>
      <c r="E194" s="84"/>
      <c r="F194" s="84"/>
      <c r="G194" s="84"/>
      <c r="H194" s="84"/>
      <c r="I194" s="84"/>
      <c r="J194" s="84"/>
      <c r="K194" s="84"/>
      <c r="L194" s="84"/>
      <c r="M194" s="84">
        <v>-0.64869315823844798</v>
      </c>
    </row>
    <row r="195" spans="2:13" x14ac:dyDescent="0.2">
      <c r="B195" s="84"/>
      <c r="C195" s="84"/>
      <c r="D195" s="84"/>
      <c r="E195" s="84"/>
      <c r="F195" s="84"/>
      <c r="G195" s="84"/>
      <c r="H195" s="84"/>
      <c r="I195" s="84"/>
      <c r="J195" s="84"/>
      <c r="K195" s="84"/>
      <c r="L195" s="84"/>
      <c r="M195" s="84">
        <v>-0.26615558167770897</v>
      </c>
    </row>
    <row r="196" spans="2:13" x14ac:dyDescent="0.2">
      <c r="B196" s="84"/>
      <c r="C196" s="84"/>
      <c r="D196" s="84"/>
      <c r="E196" s="84"/>
      <c r="F196" s="84"/>
      <c r="G196" s="84"/>
      <c r="H196" s="84"/>
      <c r="I196" s="84"/>
      <c r="J196" s="84"/>
      <c r="K196" s="84"/>
      <c r="L196" s="84"/>
      <c r="M196" s="84">
        <v>-0.87174042621775605</v>
      </c>
    </row>
    <row r="197" spans="2:13" x14ac:dyDescent="0.2">
      <c r="B197" s="84"/>
      <c r="C197" s="84"/>
      <c r="D197" s="84"/>
      <c r="E197" s="84"/>
      <c r="F197" s="84"/>
      <c r="G197" s="84"/>
      <c r="H197" s="84"/>
      <c r="I197" s="84"/>
      <c r="J197" s="84"/>
      <c r="K197" s="84"/>
      <c r="L197" s="84"/>
      <c r="M197" s="84">
        <v>-0.43202505497194499</v>
      </c>
    </row>
    <row r="198" spans="2:13" x14ac:dyDescent="0.2">
      <c r="B198" s="84"/>
      <c r="C198" s="84"/>
      <c r="D198" s="84"/>
      <c r="E198" s="84"/>
      <c r="F198" s="84"/>
      <c r="G198" s="84"/>
      <c r="H198" s="84"/>
      <c r="I198" s="84"/>
      <c r="J198" s="84"/>
      <c r="K198" s="84"/>
      <c r="L198" s="84"/>
      <c r="M198" s="84">
        <v>-0.73125848642582503</v>
      </c>
    </row>
    <row r="199" spans="2:13" x14ac:dyDescent="0.2">
      <c r="B199" s="84"/>
      <c r="C199" s="84"/>
      <c r="D199" s="84"/>
      <c r="E199" s="84"/>
      <c r="F199" s="84"/>
      <c r="G199" s="84"/>
      <c r="H199" s="84"/>
      <c r="I199" s="84"/>
      <c r="J199" s="84"/>
      <c r="K199" s="84"/>
      <c r="L199" s="84"/>
      <c r="M199" s="84">
        <v>-0.71332498504020703</v>
      </c>
    </row>
    <row r="200" spans="2:13" x14ac:dyDescent="0.2">
      <c r="B200" s="84"/>
      <c r="C200" s="84"/>
      <c r="D200" s="84"/>
      <c r="E200" s="84"/>
      <c r="F200" s="84"/>
      <c r="G200" s="84"/>
      <c r="H200" s="84"/>
      <c r="I200" s="84"/>
      <c r="J200" s="84"/>
      <c r="K200" s="84"/>
      <c r="L200" s="84"/>
      <c r="M200" s="84">
        <v>-0.37590237754324002</v>
      </c>
    </row>
    <row r="201" spans="2:13" x14ac:dyDescent="0.2">
      <c r="B201" s="84"/>
      <c r="C201" s="84"/>
      <c r="D201" s="84"/>
      <c r="E201" s="84"/>
      <c r="F201" s="84"/>
      <c r="G201" s="84"/>
      <c r="H201" s="84"/>
      <c r="I201" s="84"/>
      <c r="J201" s="84"/>
      <c r="K201" s="84"/>
      <c r="L201" s="84"/>
      <c r="M201" s="84">
        <v>0.64682801945135904</v>
      </c>
    </row>
    <row r="202" spans="2:13" x14ac:dyDescent="0.2">
      <c r="B202" s="84"/>
      <c r="C202" s="84"/>
      <c r="D202" s="84"/>
      <c r="E202" s="84"/>
      <c r="F202" s="84"/>
      <c r="G202" s="84"/>
      <c r="H202" s="84"/>
      <c r="I202" s="84"/>
      <c r="J202" s="84"/>
      <c r="K202" s="84"/>
      <c r="L202" s="84"/>
      <c r="M202" s="84">
        <v>0.68972961418112699</v>
      </c>
    </row>
    <row r="203" spans="2:13" x14ac:dyDescent="0.2">
      <c r="B203" s="84"/>
      <c r="C203" s="84"/>
      <c r="D203" s="84"/>
      <c r="E203" s="84"/>
      <c r="F203" s="84"/>
      <c r="G203" s="84"/>
      <c r="H203" s="84"/>
      <c r="I203" s="84"/>
      <c r="J203" s="84"/>
      <c r="K203" s="84"/>
      <c r="L203" s="84"/>
      <c r="M203" s="84">
        <v>-0.25157214798169802</v>
      </c>
    </row>
    <row r="204" spans="2:13" x14ac:dyDescent="0.2">
      <c r="B204" s="84"/>
      <c r="C204" s="84"/>
      <c r="D204" s="84"/>
      <c r="E204" s="84"/>
      <c r="F204" s="84"/>
      <c r="G204" s="84"/>
      <c r="H204" s="84"/>
      <c r="I204" s="84"/>
      <c r="J204" s="84"/>
      <c r="K204" s="84"/>
      <c r="L204" s="84"/>
      <c r="M204" s="84">
        <v>0.46997143390701901</v>
      </c>
    </row>
    <row r="205" spans="2:13" x14ac:dyDescent="0.2">
      <c r="B205" s="84"/>
      <c r="C205" s="84"/>
      <c r="D205" s="84"/>
      <c r="E205" s="84"/>
      <c r="F205" s="84"/>
      <c r="G205" s="84"/>
      <c r="H205" s="84"/>
      <c r="I205" s="84"/>
      <c r="J205" s="84"/>
      <c r="K205" s="84"/>
      <c r="L205" s="84"/>
      <c r="M205" s="84">
        <v>0.23346189415152099</v>
      </c>
    </row>
    <row r="206" spans="2:13" x14ac:dyDescent="0.2">
      <c r="B206" s="84"/>
      <c r="C206" s="84"/>
      <c r="D206" s="84"/>
      <c r="E206" s="84"/>
      <c r="F206" s="84"/>
      <c r="G206" s="84"/>
      <c r="H206" s="84"/>
      <c r="I206" s="84"/>
      <c r="J206" s="84"/>
      <c r="K206" s="84"/>
      <c r="L206" s="84"/>
      <c r="M206" s="84">
        <v>-0.48251079771984201</v>
      </c>
    </row>
    <row r="207" spans="2:13" x14ac:dyDescent="0.2">
      <c r="B207" s="84"/>
      <c r="C207" s="84"/>
      <c r="D207" s="84"/>
      <c r="E207" s="84"/>
      <c r="F207" s="84"/>
      <c r="G207" s="84"/>
      <c r="H207" s="84"/>
      <c r="I207" s="84"/>
      <c r="J207" s="84"/>
      <c r="K207" s="84"/>
      <c r="L207" s="84"/>
      <c r="M207" s="84">
        <v>-0.780668696197097</v>
      </c>
    </row>
    <row r="208" spans="2:13" x14ac:dyDescent="0.2">
      <c r="B208" s="84"/>
      <c r="C208" s="84"/>
      <c r="D208" s="84"/>
      <c r="E208" s="84"/>
      <c r="F208" s="84"/>
      <c r="G208" s="84"/>
      <c r="H208" s="84"/>
      <c r="I208" s="84"/>
      <c r="J208" s="84"/>
      <c r="K208" s="84"/>
      <c r="L208" s="84"/>
      <c r="M208" s="84">
        <v>0.62009474717311497</v>
      </c>
    </row>
    <row r="209" spans="2:13" x14ac:dyDescent="0.2">
      <c r="B209" s="84"/>
      <c r="C209" s="84"/>
      <c r="D209" s="84"/>
      <c r="E209" s="84"/>
      <c r="F209" s="84"/>
      <c r="G209" s="84"/>
      <c r="H209" s="84"/>
      <c r="I209" s="84"/>
      <c r="J209" s="84"/>
      <c r="K209" s="84"/>
      <c r="L209" s="84"/>
      <c r="M209" s="84">
        <v>-0.54123827435792504</v>
      </c>
    </row>
    <row r="210" spans="2:13" x14ac:dyDescent="0.2">
      <c r="B210" s="84"/>
      <c r="C210" s="84"/>
      <c r="D210" s="84"/>
      <c r="E210" s="84"/>
      <c r="F210" s="84"/>
      <c r="G210" s="84"/>
      <c r="H210" s="84"/>
      <c r="I210" s="84"/>
      <c r="J210" s="84"/>
      <c r="K210" s="84"/>
      <c r="L210" s="84"/>
      <c r="M210" s="84">
        <v>0.16577304337336801</v>
      </c>
    </row>
    <row r="211" spans="2:13" x14ac:dyDescent="0.2">
      <c r="B211" s="84"/>
      <c r="C211" s="84"/>
      <c r="D211" s="84"/>
      <c r="E211" s="84"/>
      <c r="F211" s="84"/>
      <c r="G211" s="84"/>
      <c r="H211" s="84"/>
      <c r="I211" s="84"/>
      <c r="J211" s="84"/>
      <c r="K211" s="84"/>
      <c r="L211" s="84"/>
      <c r="M211" s="84">
        <v>-3.6992456761047197E-2</v>
      </c>
    </row>
    <row r="212" spans="2:13" x14ac:dyDescent="0.2">
      <c r="B212" s="84"/>
      <c r="C212" s="84"/>
      <c r="D212" s="84"/>
      <c r="E212" s="84"/>
      <c r="F212" s="84"/>
      <c r="G212" s="84"/>
      <c r="H212" s="84"/>
      <c r="I212" s="84"/>
      <c r="J212" s="84"/>
      <c r="K212" s="84"/>
      <c r="L212" s="84"/>
      <c r="M212" s="84">
        <v>0.47462311804520402</v>
      </c>
    </row>
    <row r="213" spans="2:13" x14ac:dyDescent="0.2">
      <c r="B213" s="84"/>
      <c r="C213" s="84"/>
      <c r="D213" s="84"/>
      <c r="E213" s="84"/>
      <c r="F213" s="84"/>
      <c r="G213" s="84"/>
      <c r="H213" s="84"/>
      <c r="I213" s="84"/>
      <c r="J213" s="84"/>
      <c r="K213" s="84"/>
      <c r="L213" s="84"/>
      <c r="M213" s="84">
        <v>-0.39957642980410002</v>
      </c>
    </row>
    <row r="214" spans="2:13" x14ac:dyDescent="0.2">
      <c r="B214" s="84"/>
      <c r="C214" s="84"/>
      <c r="D214" s="84"/>
      <c r="E214" s="84"/>
      <c r="F214" s="84"/>
      <c r="G214" s="84"/>
      <c r="H214" s="84"/>
      <c r="I214" s="84"/>
      <c r="J214" s="84"/>
      <c r="K214" s="84"/>
      <c r="L214" s="84"/>
      <c r="M214" s="84">
        <v>-1.0988688322136101E-2</v>
      </c>
    </row>
    <row r="215" spans="2:13" x14ac:dyDescent="0.2">
      <c r="B215" s="84"/>
      <c r="C215" s="84"/>
      <c r="D215" s="84"/>
      <c r="E215" s="84"/>
      <c r="F215" s="84"/>
      <c r="G215" s="84"/>
      <c r="H215" s="84"/>
      <c r="I215" s="84"/>
      <c r="J215" s="84"/>
      <c r="K215" s="84"/>
      <c r="L215" s="84"/>
      <c r="M215" s="84">
        <v>-0.61399537452786301</v>
      </c>
    </row>
    <row r="216" spans="2:13" x14ac:dyDescent="0.2">
      <c r="B216" s="84"/>
      <c r="C216" s="84"/>
      <c r="D216" s="84"/>
      <c r="E216" s="84"/>
      <c r="F216" s="84"/>
      <c r="G216" s="84"/>
      <c r="H216" s="84"/>
      <c r="I216" s="84"/>
      <c r="J216" s="84"/>
      <c r="K216" s="84"/>
      <c r="L216" s="84"/>
      <c r="M216" s="84">
        <v>5.4907101518104497E-2</v>
      </c>
    </row>
    <row r="217" spans="2:13" x14ac:dyDescent="0.2">
      <c r="B217" s="84"/>
      <c r="C217" s="84"/>
      <c r="D217" s="84"/>
      <c r="E217" s="84"/>
      <c r="F217" s="84"/>
      <c r="G217" s="84"/>
      <c r="H217" s="84"/>
      <c r="I217" s="84"/>
      <c r="J217" s="84"/>
      <c r="K217" s="84"/>
      <c r="L217" s="84"/>
      <c r="M217" s="84">
        <v>-0.72815907015959302</v>
      </c>
    </row>
    <row r="218" spans="2:13" x14ac:dyDescent="0.2">
      <c r="B218" s="84"/>
      <c r="C218" s="84"/>
      <c r="D218" s="84"/>
      <c r="E218" s="84"/>
      <c r="F218" s="84"/>
      <c r="G218" s="84"/>
      <c r="H218" s="84"/>
      <c r="I218" s="84"/>
      <c r="J218" s="84"/>
      <c r="K218" s="84"/>
      <c r="L218" s="84"/>
      <c r="M218" s="84">
        <v>0.36512622939635397</v>
      </c>
    </row>
    <row r="219" spans="2:13" x14ac:dyDescent="0.2">
      <c r="B219" s="84"/>
      <c r="C219" s="84"/>
      <c r="D219" s="84"/>
      <c r="E219" s="84"/>
      <c r="F219" s="84"/>
      <c r="G219" s="84"/>
      <c r="H219" s="84"/>
      <c r="I219" s="84"/>
      <c r="J219" s="84"/>
      <c r="K219" s="84"/>
      <c r="L219" s="84"/>
      <c r="M219" s="84">
        <v>0.15137729921705201</v>
      </c>
    </row>
    <row r="220" spans="2:13" x14ac:dyDescent="0.2">
      <c r="B220" s="84"/>
      <c r="C220" s="84"/>
      <c r="D220" s="84"/>
      <c r="E220" s="84"/>
      <c r="F220" s="84"/>
      <c r="G220" s="84"/>
      <c r="H220" s="84"/>
      <c r="I220" s="84"/>
      <c r="J220" s="84"/>
      <c r="K220" s="84"/>
      <c r="L220" s="84"/>
      <c r="M220" s="84">
        <v>0.18706094375239199</v>
      </c>
    </row>
    <row r="221" spans="2:13" x14ac:dyDescent="0.2">
      <c r="B221" s="84"/>
      <c r="C221" s="84"/>
      <c r="D221" s="84"/>
      <c r="E221" s="84"/>
      <c r="F221" s="84"/>
      <c r="G221" s="84"/>
      <c r="H221" s="84"/>
      <c r="I221" s="84"/>
      <c r="J221" s="84"/>
      <c r="K221" s="84"/>
      <c r="L221" s="84"/>
      <c r="M221" s="84">
        <v>-0.20237432291930699</v>
      </c>
    </row>
    <row r="222" spans="2:13" x14ac:dyDescent="0.2">
      <c r="B222" s="84"/>
      <c r="C222" s="84"/>
      <c r="D222" s="84"/>
      <c r="E222" s="84"/>
      <c r="F222" s="84"/>
      <c r="G222" s="84"/>
      <c r="H222" s="84"/>
      <c r="I222" s="84"/>
      <c r="J222" s="84"/>
      <c r="K222" s="84"/>
      <c r="L222" s="84"/>
      <c r="M222" s="84">
        <v>0.71087385801523095</v>
      </c>
    </row>
    <row r="223" spans="2:13" x14ac:dyDescent="0.2">
      <c r="B223" s="84"/>
      <c r="C223" s="84"/>
      <c r="D223" s="84"/>
      <c r="E223" s="84"/>
      <c r="F223" s="84"/>
      <c r="G223" s="84"/>
      <c r="H223" s="84"/>
      <c r="I223" s="84"/>
      <c r="J223" s="84"/>
      <c r="K223" s="84"/>
      <c r="L223" s="84"/>
      <c r="M223" s="84">
        <v>0.135931065096839</v>
      </c>
    </row>
    <row r="224" spans="2:13" x14ac:dyDescent="0.2">
      <c r="B224" s="84"/>
      <c r="C224" s="84"/>
      <c r="D224" s="84"/>
      <c r="E224" s="84"/>
      <c r="F224" s="84"/>
      <c r="G224" s="84"/>
      <c r="H224" s="84"/>
      <c r="I224" s="84"/>
      <c r="J224" s="84"/>
      <c r="K224" s="84"/>
      <c r="L224" s="84"/>
      <c r="M224" s="84">
        <v>6.2952755660315204E-2</v>
      </c>
    </row>
    <row r="225" spans="2:13" x14ac:dyDescent="0.2">
      <c r="B225" s="84"/>
      <c r="C225" s="84"/>
      <c r="D225" s="84"/>
      <c r="E225" s="84"/>
      <c r="F225" s="84"/>
      <c r="G225" s="84"/>
      <c r="H225" s="84"/>
      <c r="I225" s="84"/>
      <c r="J225" s="84"/>
      <c r="K225" s="84"/>
      <c r="L225" s="84"/>
      <c r="M225" s="84">
        <v>0.63366337637428805</v>
      </c>
    </row>
    <row r="226" spans="2:13" x14ac:dyDescent="0.2">
      <c r="B226" s="84"/>
      <c r="C226" s="84"/>
      <c r="D226" s="84"/>
      <c r="E226" s="84"/>
      <c r="F226" s="84"/>
      <c r="G226" s="84"/>
      <c r="H226" s="84"/>
      <c r="I226" s="84"/>
      <c r="J226" s="84"/>
      <c r="K226" s="84"/>
      <c r="L226" s="84"/>
      <c r="M226" s="84">
        <v>-9.1310837327954197E-2</v>
      </c>
    </row>
    <row r="227" spans="2:13" x14ac:dyDescent="0.2">
      <c r="B227" s="84"/>
      <c r="C227" s="84"/>
      <c r="D227" s="84"/>
      <c r="E227" s="84"/>
      <c r="F227" s="84"/>
      <c r="G227" s="84"/>
      <c r="H227" s="84"/>
      <c r="I227" s="84"/>
      <c r="J227" s="84"/>
      <c r="K227" s="84"/>
      <c r="L227" s="84"/>
      <c r="M227" s="84">
        <v>5.9555468368371202E-2</v>
      </c>
    </row>
    <row r="228" spans="2:13" x14ac:dyDescent="0.2">
      <c r="B228" s="84"/>
      <c r="C228" s="84"/>
      <c r="D228" s="84"/>
      <c r="E228" s="84"/>
      <c r="F228" s="84"/>
      <c r="G228" s="84"/>
      <c r="H228" s="84"/>
      <c r="I228" s="84"/>
      <c r="J228" s="84"/>
      <c r="K228" s="84"/>
      <c r="L228" s="84"/>
      <c r="M228" s="84">
        <v>8.2796468824162694E-2</v>
      </c>
    </row>
    <row r="229" spans="2:13" x14ac:dyDescent="0.2">
      <c r="B229" s="84"/>
      <c r="C229" s="84"/>
      <c r="D229" s="84"/>
      <c r="E229" s="84"/>
      <c r="F229" s="84"/>
      <c r="G229" s="84"/>
      <c r="H229" s="84"/>
      <c r="I229" s="84"/>
      <c r="J229" s="84"/>
      <c r="K229" s="84"/>
      <c r="L229" s="84"/>
      <c r="M229" s="84">
        <v>-0.10838784480194399</v>
      </c>
    </row>
    <row r="230" spans="2:13" x14ac:dyDescent="0.2">
      <c r="B230" s="84"/>
      <c r="C230" s="84"/>
      <c r="D230" s="84"/>
      <c r="E230" s="84"/>
      <c r="F230" s="84"/>
      <c r="G230" s="84"/>
      <c r="H230" s="84"/>
      <c r="I230" s="84"/>
      <c r="J230" s="84"/>
      <c r="K230" s="84"/>
      <c r="L230" s="84"/>
      <c r="M230" s="84">
        <v>0.19040241772350799</v>
      </c>
    </row>
    <row r="231" spans="2:13" x14ac:dyDescent="0.2">
      <c r="B231" s="84"/>
      <c r="C231" s="84"/>
      <c r="D231" s="84"/>
      <c r="E231" s="84"/>
      <c r="F231" s="84"/>
      <c r="G231" s="84"/>
      <c r="H231" s="84"/>
      <c r="I231" s="84"/>
      <c r="J231" s="84"/>
      <c r="K231" s="84"/>
      <c r="L231" s="84"/>
      <c r="M231" s="84">
        <v>8.4963109834800599E-2</v>
      </c>
    </row>
    <row r="232" spans="2:13" x14ac:dyDescent="0.2">
      <c r="B232" s="84"/>
      <c r="C232" s="84"/>
      <c r="D232" s="84"/>
      <c r="E232" s="84"/>
      <c r="F232" s="84"/>
      <c r="G232" s="84"/>
      <c r="H232" s="84"/>
      <c r="I232" s="84"/>
      <c r="J232" s="84"/>
      <c r="K232" s="84"/>
      <c r="L232" s="84"/>
      <c r="M232" s="84">
        <v>0.10363189416523801</v>
      </c>
    </row>
    <row r="233" spans="2:13" x14ac:dyDescent="0.2">
      <c r="B233" s="84"/>
      <c r="C233" s="84"/>
      <c r="D233" s="84"/>
      <c r="E233" s="84"/>
      <c r="F233" s="84"/>
      <c r="G233" s="84"/>
      <c r="H233" s="84"/>
      <c r="I233" s="84"/>
      <c r="J233" s="84"/>
      <c r="K233" s="84"/>
      <c r="L233" s="84"/>
      <c r="M233" s="84">
        <v>-0.58126546883823005</v>
      </c>
    </row>
    <row r="234" spans="2:13" x14ac:dyDescent="0.2">
      <c r="B234" s="84"/>
      <c r="C234" s="84"/>
      <c r="D234" s="84"/>
      <c r="E234" s="84"/>
      <c r="F234" s="84"/>
      <c r="G234" s="84"/>
      <c r="H234" s="84"/>
      <c r="I234" s="84"/>
      <c r="J234" s="84"/>
      <c r="K234" s="84"/>
      <c r="L234" s="84"/>
      <c r="M234" s="84">
        <v>4.3977911704477401E-2</v>
      </c>
    </row>
    <row r="235" spans="2:13" x14ac:dyDescent="0.2">
      <c r="B235" s="84"/>
      <c r="C235" s="84"/>
      <c r="D235" s="84"/>
      <c r="E235" s="84"/>
      <c r="F235" s="84"/>
      <c r="G235" s="84"/>
      <c r="H235" s="84"/>
      <c r="I235" s="84"/>
      <c r="J235" s="84"/>
      <c r="K235" s="84"/>
      <c r="L235" s="84"/>
      <c r="M235" s="84">
        <v>0.33658178194688698</v>
      </c>
    </row>
    <row r="236" spans="2:13" x14ac:dyDescent="0.2">
      <c r="B236" s="84"/>
      <c r="C236" s="84"/>
      <c r="D236" s="84"/>
      <c r="E236" s="84"/>
      <c r="F236" s="84"/>
      <c r="G236" s="84"/>
      <c r="H236" s="84"/>
      <c r="I236" s="84"/>
      <c r="J236" s="84"/>
      <c r="K236" s="84"/>
      <c r="L236" s="84"/>
      <c r="M236" s="84">
        <v>-8.7260994765726393E-2</v>
      </c>
    </row>
    <row r="237" spans="2:13" x14ac:dyDescent="0.2">
      <c r="B237" s="84"/>
      <c r="C237" s="84"/>
      <c r="D237" s="84"/>
      <c r="E237" s="84"/>
      <c r="F237" s="84"/>
      <c r="G237" s="84"/>
      <c r="H237" s="84"/>
      <c r="I237" s="84"/>
      <c r="J237" s="84"/>
      <c r="K237" s="84"/>
      <c r="L237" s="84"/>
      <c r="M237" s="84">
        <v>0.35998856145988001</v>
      </c>
    </row>
    <row r="238" spans="2:13" x14ac:dyDescent="0.2">
      <c r="B238" s="84"/>
      <c r="C238" s="84"/>
      <c r="D238" s="84"/>
      <c r="E238" s="84"/>
      <c r="F238" s="84"/>
      <c r="G238" s="84"/>
      <c r="H238" s="84"/>
      <c r="I238" s="84"/>
      <c r="J238" s="84"/>
      <c r="K238" s="84"/>
      <c r="L238" s="84"/>
      <c r="M238" s="84">
        <v>0.13351526985685</v>
      </c>
    </row>
    <row r="239" spans="2:13" x14ac:dyDescent="0.2">
      <c r="B239" s="84"/>
      <c r="C239" s="84"/>
      <c r="D239" s="84"/>
      <c r="E239" s="84"/>
      <c r="F239" s="84"/>
      <c r="G239" s="84"/>
      <c r="H239" s="84"/>
      <c r="I239" s="84"/>
      <c r="J239" s="84"/>
      <c r="K239" s="84"/>
      <c r="L239" s="84"/>
      <c r="M239" s="84">
        <v>0.408415474492617</v>
      </c>
    </row>
    <row r="240" spans="2:13" x14ac:dyDescent="0.2">
      <c r="B240" s="84"/>
      <c r="C240" s="84"/>
      <c r="D240" s="84"/>
      <c r="E240" s="84"/>
      <c r="F240" s="84"/>
      <c r="G240" s="84"/>
      <c r="H240" s="84"/>
      <c r="I240" s="84"/>
      <c r="J240" s="84"/>
      <c r="K240" s="84"/>
      <c r="L240" s="84"/>
      <c r="M240" s="84">
        <v>0.54927321133969198</v>
      </c>
    </row>
    <row r="241" spans="2:13" x14ac:dyDescent="0.2">
      <c r="B241" s="84"/>
      <c r="C241" s="84"/>
      <c r="D241" s="84"/>
      <c r="E241" s="84"/>
      <c r="F241" s="84"/>
      <c r="G241" s="84"/>
      <c r="H241" s="84"/>
      <c r="I241" s="84"/>
      <c r="J241" s="84"/>
      <c r="K241" s="84"/>
      <c r="L241" s="84"/>
      <c r="M241" s="84">
        <v>-0.17242879429216201</v>
      </c>
    </row>
    <row r="242" spans="2:13" x14ac:dyDescent="0.2">
      <c r="B242" s="84"/>
      <c r="C242" s="84"/>
      <c r="D242" s="84"/>
      <c r="E242" s="84"/>
      <c r="F242" s="84"/>
      <c r="G242" s="84"/>
      <c r="H242" s="84"/>
      <c r="I242" s="84"/>
      <c r="J242" s="84"/>
      <c r="K242" s="84"/>
      <c r="L242" s="84"/>
      <c r="M242" s="84">
        <v>0.18013235418889001</v>
      </c>
    </row>
    <row r="243" spans="2:13" x14ac:dyDescent="0.2">
      <c r="B243" s="84"/>
      <c r="C243" s="84"/>
      <c r="D243" s="84"/>
      <c r="E243" s="84"/>
      <c r="F243" s="84"/>
      <c r="G243" s="84"/>
      <c r="H243" s="84"/>
      <c r="I243" s="84"/>
      <c r="J243" s="84"/>
      <c r="K243" s="84"/>
      <c r="L243" s="84"/>
      <c r="M243" s="84">
        <v>2.7561903108741098E-3</v>
      </c>
    </row>
    <row r="244" spans="2:13" x14ac:dyDescent="0.2">
      <c r="B244" s="84"/>
      <c r="C244" s="84"/>
      <c r="D244" s="84"/>
      <c r="E244" s="84"/>
      <c r="F244" s="84"/>
      <c r="G244" s="84"/>
      <c r="H244" s="84"/>
      <c r="I244" s="84"/>
      <c r="J244" s="84"/>
      <c r="K244" s="84"/>
      <c r="L244" s="84"/>
      <c r="M244" s="84">
        <v>0.64793112409555298</v>
      </c>
    </row>
    <row r="245" spans="2:13" x14ac:dyDescent="0.2">
      <c r="B245" s="84"/>
      <c r="C245" s="84"/>
      <c r="D245" s="84"/>
      <c r="E245" s="84"/>
      <c r="F245" s="84"/>
      <c r="G245" s="84"/>
      <c r="H245" s="84"/>
      <c r="I245" s="84"/>
      <c r="J245" s="84"/>
      <c r="K245" s="84"/>
      <c r="L245" s="84"/>
      <c r="M245" s="84">
        <v>-0.14170082523825001</v>
      </c>
    </row>
    <row r="246" spans="2:13" x14ac:dyDescent="0.2">
      <c r="B246" s="84"/>
      <c r="C246" s="84"/>
      <c r="D246" s="84"/>
      <c r="E246" s="84"/>
      <c r="F246" s="84"/>
      <c r="G246" s="84"/>
      <c r="H246" s="84"/>
      <c r="I246" s="84"/>
      <c r="J246" s="84"/>
      <c r="K246" s="84"/>
      <c r="L246" s="84"/>
      <c r="M246" s="84">
        <v>0.117250130676717</v>
      </c>
    </row>
    <row r="247" spans="2:13" x14ac:dyDescent="0.2">
      <c r="B247" s="84"/>
      <c r="C247" s="84"/>
      <c r="D247" s="84"/>
      <c r="E247" s="84"/>
      <c r="F247" s="84"/>
      <c r="G247" s="84"/>
      <c r="H247" s="84"/>
      <c r="I247" s="84"/>
      <c r="J247" s="84"/>
      <c r="K247" s="84"/>
      <c r="L247" s="84"/>
      <c r="M247" s="84">
        <v>0.51867624654871802</v>
      </c>
    </row>
    <row r="248" spans="2:13" x14ac:dyDescent="0.2">
      <c r="B248" s="84"/>
      <c r="C248" s="84"/>
      <c r="D248" s="84"/>
      <c r="E248" s="84"/>
      <c r="F248" s="84"/>
      <c r="G248" s="84"/>
      <c r="H248" s="84"/>
      <c r="I248" s="84"/>
      <c r="J248" s="84"/>
      <c r="K248" s="84"/>
      <c r="L248" s="84"/>
      <c r="M248" s="84">
        <v>0.83900313997471798</v>
      </c>
    </row>
    <row r="249" spans="2:13" x14ac:dyDescent="0.2">
      <c r="B249" s="84"/>
      <c r="C249" s="84"/>
      <c r="D249" s="84"/>
      <c r="E249" s="84"/>
      <c r="F249" s="84"/>
      <c r="G249" s="84"/>
      <c r="H249" s="84"/>
      <c r="I249" s="84"/>
      <c r="J249" s="84"/>
      <c r="K249" s="84"/>
      <c r="L249" s="84"/>
      <c r="M249" s="84">
        <v>-0.100216644418642</v>
      </c>
    </row>
    <row r="250" spans="2:13" x14ac:dyDescent="0.2">
      <c r="B250" s="84"/>
      <c r="C250" s="84"/>
      <c r="D250" s="84"/>
      <c r="E250" s="84"/>
      <c r="F250" s="84"/>
      <c r="G250" s="84"/>
      <c r="H250" s="84"/>
      <c r="I250" s="84"/>
      <c r="J250" s="84"/>
      <c r="K250" s="84"/>
      <c r="L250" s="84"/>
      <c r="M250" s="84">
        <v>-0.13275280043392501</v>
      </c>
    </row>
    <row r="251" spans="2:13" x14ac:dyDescent="0.2">
      <c r="B251" s="84"/>
      <c r="C251" s="84"/>
      <c r="D251" s="84"/>
      <c r="E251" s="84"/>
      <c r="F251" s="84"/>
      <c r="G251" s="84"/>
      <c r="H251" s="84"/>
      <c r="I251" s="84"/>
      <c r="J251" s="84"/>
      <c r="K251" s="84"/>
      <c r="L251" s="84"/>
      <c r="M251" s="84">
        <v>-0.17800991451845699</v>
      </c>
    </row>
    <row r="252" spans="2:13" x14ac:dyDescent="0.2">
      <c r="B252" s="84"/>
      <c r="C252" s="84"/>
      <c r="D252" s="84"/>
      <c r="E252" s="84"/>
      <c r="F252" s="84"/>
      <c r="G252" s="84"/>
      <c r="H252" s="84"/>
      <c r="I252" s="84"/>
      <c r="J252" s="84"/>
      <c r="K252" s="84"/>
      <c r="L252" s="84"/>
      <c r="M252" s="84">
        <v>0.24879142431071999</v>
      </c>
    </row>
    <row r="253" spans="2:13" x14ac:dyDescent="0.2">
      <c r="B253" s="84"/>
      <c r="C253" s="84"/>
      <c r="D253" s="84"/>
      <c r="E253" s="84"/>
      <c r="F253" s="84"/>
      <c r="G253" s="84"/>
      <c r="H253" s="84"/>
      <c r="I253" s="84"/>
      <c r="J253" s="84"/>
      <c r="K253" s="84"/>
      <c r="L253" s="84"/>
      <c r="M253" s="84">
        <v>-2.0011297194539202E-2</v>
      </c>
    </row>
    <row r="254" spans="2:13" x14ac:dyDescent="0.2">
      <c r="B254" s="84"/>
      <c r="C254" s="84"/>
      <c r="D254" s="84"/>
      <c r="E254" s="84"/>
      <c r="F254" s="84"/>
      <c r="G254" s="84"/>
      <c r="H254" s="84"/>
      <c r="I254" s="84"/>
      <c r="J254" s="84"/>
      <c r="K254" s="84"/>
      <c r="L254" s="84"/>
      <c r="M254" s="84">
        <v>0.310394084237677</v>
      </c>
    </row>
    <row r="255" spans="2:13" x14ac:dyDescent="0.2">
      <c r="B255" s="84"/>
      <c r="C255" s="84"/>
      <c r="D255" s="84"/>
      <c r="E255" s="84"/>
      <c r="F255" s="84"/>
      <c r="G255" s="84"/>
      <c r="H255" s="84"/>
      <c r="I255" s="84"/>
      <c r="J255" s="84"/>
      <c r="K255" s="84"/>
      <c r="L255" s="84"/>
      <c r="M255" s="84">
        <v>0.12654541451398399</v>
      </c>
    </row>
    <row r="256" spans="2:13" x14ac:dyDescent="0.2">
      <c r="B256" s="84"/>
      <c r="C256" s="84"/>
      <c r="D256" s="84"/>
      <c r="E256" s="84"/>
      <c r="F256" s="84"/>
      <c r="G256" s="84"/>
      <c r="H256" s="84"/>
      <c r="I256" s="84"/>
      <c r="J256" s="84"/>
      <c r="K256" s="84"/>
      <c r="L256" s="84"/>
      <c r="M256" s="84">
        <v>0.169708545862369</v>
      </c>
    </row>
    <row r="257" spans="2:13" x14ac:dyDescent="0.2">
      <c r="B257" s="84"/>
      <c r="C257" s="84"/>
      <c r="D257" s="84"/>
      <c r="E257" s="84"/>
      <c r="F257" s="84"/>
      <c r="G257" s="84"/>
      <c r="H257" s="84"/>
      <c r="I257" s="84"/>
      <c r="J257" s="84"/>
      <c r="K257" s="84"/>
      <c r="L257" s="84"/>
      <c r="M257" s="84">
        <v>6.3091751909240698E-2</v>
      </c>
    </row>
    <row r="258" spans="2:13" x14ac:dyDescent="0.2">
      <c r="B258" s="84"/>
      <c r="C258" s="84"/>
      <c r="D258" s="84"/>
      <c r="E258" s="84"/>
      <c r="F258" s="84"/>
      <c r="G258" s="84"/>
      <c r="H258" s="84"/>
      <c r="I258" s="84"/>
      <c r="J258" s="84"/>
      <c r="K258" s="84"/>
      <c r="L258" s="84"/>
      <c r="M258" s="84">
        <v>6.9100327192640795E-2</v>
      </c>
    </row>
    <row r="259" spans="2:13" x14ac:dyDescent="0.2">
      <c r="B259" s="84"/>
      <c r="C259" s="84"/>
      <c r="D259" s="84"/>
      <c r="E259" s="84"/>
      <c r="F259" s="84"/>
      <c r="G259" s="84"/>
      <c r="H259" s="84"/>
      <c r="I259" s="84"/>
      <c r="J259" s="84"/>
      <c r="K259" s="84"/>
      <c r="L259" s="84"/>
      <c r="M259" s="84">
        <v>0.21268535383911299</v>
      </c>
    </row>
    <row r="260" spans="2:13" x14ac:dyDescent="0.2">
      <c r="B260" s="84"/>
      <c r="C260" s="84"/>
      <c r="D260" s="84"/>
      <c r="E260" s="84"/>
      <c r="F260" s="84"/>
      <c r="G260" s="84"/>
      <c r="H260" s="84"/>
      <c r="I260" s="84"/>
      <c r="J260" s="84"/>
      <c r="K260" s="84"/>
      <c r="L260" s="84"/>
      <c r="M260" s="84">
        <v>0.879813839520037</v>
      </c>
    </row>
    <row r="261" spans="2:13" x14ac:dyDescent="0.2">
      <c r="B261" s="84"/>
      <c r="C261" s="84"/>
      <c r="D261" s="84"/>
      <c r="E261" s="84"/>
      <c r="F261" s="84"/>
      <c r="G261" s="84"/>
      <c r="H261" s="84"/>
      <c r="I261" s="84"/>
      <c r="J261" s="84"/>
      <c r="K261" s="84"/>
      <c r="L261" s="84"/>
      <c r="M261" s="84">
        <v>-3.9129647316021997E-2</v>
      </c>
    </row>
    <row r="262" spans="2:13" x14ac:dyDescent="0.2">
      <c r="B262" s="84"/>
      <c r="C262" s="84"/>
      <c r="D262" s="84"/>
      <c r="E262" s="84"/>
      <c r="F262" s="84"/>
      <c r="G262" s="84"/>
      <c r="H262" s="84"/>
      <c r="I262" s="84"/>
      <c r="J262" s="84"/>
      <c r="K262" s="84"/>
      <c r="L262" s="84"/>
      <c r="M262" s="84">
        <v>6.6149968999383094E-2</v>
      </c>
    </row>
    <row r="263" spans="2:13" x14ac:dyDescent="0.2">
      <c r="B263" s="84"/>
      <c r="C263" s="84"/>
      <c r="D263" s="84"/>
      <c r="E263" s="84"/>
      <c r="F263" s="84"/>
      <c r="G263" s="84"/>
      <c r="H263" s="84"/>
      <c r="I263" s="84"/>
      <c r="J263" s="84"/>
      <c r="K263" s="84"/>
      <c r="L263" s="84"/>
      <c r="M263" s="84">
        <v>-0.560489816221035</v>
      </c>
    </row>
    <row r="264" spans="2:13" x14ac:dyDescent="0.2">
      <c r="B264" s="84"/>
      <c r="C264" s="84"/>
      <c r="D264" s="84"/>
      <c r="E264" s="84"/>
      <c r="F264" s="84"/>
      <c r="G264" s="84"/>
      <c r="H264" s="84"/>
      <c r="I264" s="84"/>
      <c r="J264" s="84"/>
      <c r="K264" s="84"/>
      <c r="L264" s="84"/>
      <c r="M264" s="84">
        <v>-0.491882727800183</v>
      </c>
    </row>
    <row r="265" spans="2:13" x14ac:dyDescent="0.2">
      <c r="B265" s="84"/>
      <c r="C265" s="84"/>
      <c r="D265" s="84"/>
      <c r="E265" s="84"/>
      <c r="F265" s="84"/>
      <c r="G265" s="84"/>
      <c r="H265" s="84"/>
      <c r="I265" s="84"/>
      <c r="J265" s="84"/>
      <c r="K265" s="84"/>
      <c r="L265" s="84"/>
      <c r="M265" s="84">
        <v>-0.36609498400424301</v>
      </c>
    </row>
    <row r="266" spans="2:13" x14ac:dyDescent="0.2">
      <c r="B266" s="84"/>
      <c r="C266" s="84"/>
      <c r="D266" s="84"/>
      <c r="E266" s="84"/>
      <c r="F266" s="84"/>
      <c r="G266" s="84"/>
      <c r="H266" s="84"/>
      <c r="I266" s="84"/>
      <c r="J266" s="84"/>
      <c r="K266" s="84"/>
      <c r="L266" s="84"/>
      <c r="M266" s="84">
        <v>0.22120950604741299</v>
      </c>
    </row>
    <row r="267" spans="2:13" x14ac:dyDescent="0.2">
      <c r="B267" s="84"/>
      <c r="C267" s="84"/>
      <c r="D267" s="84"/>
      <c r="E267" s="84"/>
      <c r="F267" s="84"/>
      <c r="G267" s="84"/>
      <c r="H267" s="84"/>
      <c r="I267" s="84"/>
      <c r="J267" s="84"/>
      <c r="K267" s="84"/>
      <c r="L267" s="84"/>
      <c r="M267" s="84">
        <v>-8.0028367098014599E-2</v>
      </c>
    </row>
    <row r="268" spans="2:13" x14ac:dyDescent="0.2">
      <c r="B268" s="84"/>
      <c r="C268" s="84"/>
      <c r="D268" s="84"/>
      <c r="E268" s="84"/>
      <c r="F268" s="84"/>
      <c r="G268" s="84"/>
      <c r="H268" s="84"/>
      <c r="I268" s="84"/>
      <c r="J268" s="84"/>
      <c r="K268" s="84"/>
      <c r="L268" s="84"/>
      <c r="M268" s="84">
        <v>-0.218595081119041</v>
      </c>
    </row>
    <row r="269" spans="2:13" x14ac:dyDescent="0.2">
      <c r="B269" s="84"/>
      <c r="C269" s="84"/>
      <c r="D269" s="84"/>
      <c r="E269" s="84"/>
      <c r="F269" s="84"/>
      <c r="G269" s="84"/>
      <c r="H269" s="84"/>
      <c r="I269" s="84"/>
      <c r="J269" s="84"/>
      <c r="K269" s="84"/>
      <c r="L269" s="84"/>
      <c r="M269" s="84">
        <v>1.28545879831266E-2</v>
      </c>
    </row>
    <row r="270" spans="2:13" x14ac:dyDescent="0.2">
      <c r="B270" s="84"/>
      <c r="C270" s="84"/>
      <c r="D270" s="84"/>
      <c r="E270" s="84"/>
      <c r="F270" s="84"/>
      <c r="G270" s="84"/>
      <c r="H270" s="84"/>
      <c r="I270" s="84"/>
      <c r="J270" s="84"/>
      <c r="K270" s="84"/>
      <c r="L270" s="84"/>
      <c r="M270" s="84">
        <v>7.5508956056060395E-2</v>
      </c>
    </row>
    <row r="271" spans="2:13" x14ac:dyDescent="0.2">
      <c r="B271" s="84"/>
      <c r="C271" s="84"/>
      <c r="D271" s="84"/>
      <c r="E271" s="84"/>
      <c r="F271" s="84"/>
      <c r="G271" s="84"/>
      <c r="H271" s="84"/>
      <c r="I271" s="84"/>
      <c r="J271" s="84"/>
      <c r="K271" s="84"/>
      <c r="L271" s="84"/>
      <c r="M271" s="84">
        <v>0.22252353610223</v>
      </c>
    </row>
    <row r="272" spans="2:13" x14ac:dyDescent="0.2">
      <c r="B272" s="84"/>
      <c r="C272" s="84"/>
      <c r="D272" s="84"/>
      <c r="E272" s="84"/>
      <c r="F272" s="84"/>
      <c r="G272" s="84"/>
      <c r="H272" s="84"/>
      <c r="I272" s="84"/>
      <c r="J272" s="84"/>
      <c r="K272" s="84"/>
      <c r="L272" s="84"/>
      <c r="M272" s="84">
        <v>-4.6939062238799401E-2</v>
      </c>
    </row>
    <row r="273" spans="2:13" x14ac:dyDescent="0.2">
      <c r="B273" s="84"/>
      <c r="C273" s="84"/>
      <c r="D273" s="84"/>
      <c r="E273" s="84"/>
      <c r="F273" s="84"/>
      <c r="G273" s="84"/>
      <c r="H273" s="84"/>
      <c r="I273" s="84"/>
      <c r="J273" s="84"/>
      <c r="K273" s="84"/>
      <c r="L273" s="84"/>
      <c r="M273" s="84">
        <v>0.103316900061207</v>
      </c>
    </row>
    <row r="274" spans="2:13" x14ac:dyDescent="0.2">
      <c r="B274" s="84"/>
      <c r="C274" s="84"/>
      <c r="D274" s="84"/>
      <c r="E274" s="84"/>
      <c r="F274" s="84"/>
      <c r="G274" s="84"/>
      <c r="H274" s="84"/>
      <c r="I274" s="84"/>
      <c r="J274" s="84"/>
      <c r="K274" s="84"/>
      <c r="L274" s="84"/>
      <c r="M274" s="84">
        <v>2.0494188375405099E-2</v>
      </c>
    </row>
    <row r="275" spans="2:13" x14ac:dyDescent="0.2">
      <c r="B275" s="84"/>
      <c r="C275" s="84"/>
      <c r="D275" s="84"/>
      <c r="E275" s="84"/>
      <c r="F275" s="84"/>
      <c r="G275" s="84"/>
      <c r="H275" s="84"/>
      <c r="I275" s="84"/>
      <c r="J275" s="84"/>
      <c r="K275" s="84"/>
      <c r="L275" s="84"/>
      <c r="M275" s="84">
        <v>0.86082708062396696</v>
      </c>
    </row>
    <row r="276" spans="2:13" x14ac:dyDescent="0.2">
      <c r="B276" s="84"/>
      <c r="C276" s="84"/>
      <c r="D276" s="84"/>
      <c r="E276" s="84"/>
      <c r="F276" s="84"/>
      <c r="G276" s="84"/>
      <c r="H276" s="84"/>
      <c r="I276" s="84"/>
      <c r="J276" s="84"/>
      <c r="K276" s="84"/>
      <c r="L276" s="84"/>
      <c r="M276" s="84">
        <v>-0.14367539914861999</v>
      </c>
    </row>
    <row r="277" spans="2:13" x14ac:dyDescent="0.2">
      <c r="B277" s="84"/>
      <c r="C277" s="84"/>
      <c r="D277" s="84"/>
      <c r="E277" s="84"/>
      <c r="F277" s="84"/>
      <c r="G277" s="84"/>
      <c r="H277" s="84"/>
      <c r="I277" s="84"/>
      <c r="J277" s="84"/>
      <c r="K277" s="84"/>
      <c r="L277" s="84"/>
      <c r="M277" s="84">
        <v>2.5454071298374702E-2</v>
      </c>
    </row>
    <row r="278" spans="2:13" x14ac:dyDescent="0.2">
      <c r="B278" s="84"/>
      <c r="C278" s="84"/>
      <c r="D278" s="84"/>
      <c r="E278" s="84"/>
      <c r="F278" s="84"/>
      <c r="G278" s="84"/>
      <c r="H278" s="84"/>
      <c r="I278" s="84"/>
      <c r="J278" s="84"/>
      <c r="K278" s="84"/>
      <c r="L278" s="84"/>
      <c r="M278" s="84">
        <v>0.22276360323046401</v>
      </c>
    </row>
    <row r="279" spans="2:13" x14ac:dyDescent="0.2">
      <c r="B279" s="84"/>
      <c r="C279" s="84"/>
      <c r="D279" s="84"/>
      <c r="E279" s="84"/>
      <c r="F279" s="84"/>
      <c r="G279" s="84"/>
      <c r="H279" s="84"/>
      <c r="I279" s="84"/>
      <c r="J279" s="84"/>
      <c r="K279" s="84"/>
      <c r="L279" s="84"/>
      <c r="M279" s="84">
        <v>9.9663703312025106E-2</v>
      </c>
    </row>
    <row r="280" spans="2:13" x14ac:dyDescent="0.2">
      <c r="B280" s="84"/>
      <c r="C280" s="84"/>
      <c r="D280" s="84"/>
      <c r="E280" s="84"/>
      <c r="F280" s="84"/>
      <c r="G280" s="84"/>
      <c r="H280" s="84"/>
      <c r="I280" s="84"/>
      <c r="J280" s="84"/>
      <c r="K280" s="84"/>
      <c r="L280" s="84"/>
      <c r="M280" s="84">
        <v>0.71849884062935898</v>
      </c>
    </row>
    <row r="281" spans="2:13" x14ac:dyDescent="0.2">
      <c r="B281" s="84"/>
      <c r="C281" s="84"/>
      <c r="D281" s="84"/>
      <c r="E281" s="84"/>
      <c r="F281" s="84"/>
      <c r="G281" s="84"/>
      <c r="H281" s="84"/>
      <c r="I281" s="84"/>
      <c r="J281" s="84"/>
      <c r="K281" s="84"/>
      <c r="L281" s="84"/>
      <c r="M281" s="84">
        <v>0.41415054983017102</v>
      </c>
    </row>
    <row r="282" spans="2:13" x14ac:dyDescent="0.2">
      <c r="B282" s="84"/>
      <c r="C282" s="84"/>
      <c r="D282" s="84"/>
      <c r="E282" s="84"/>
      <c r="F282" s="84"/>
      <c r="G282" s="84"/>
      <c r="H282" s="84"/>
      <c r="I282" s="84"/>
      <c r="J282" s="84"/>
      <c r="K282" s="84"/>
      <c r="L282" s="84"/>
      <c r="M282" s="84">
        <v>0.39612902219634699</v>
      </c>
    </row>
    <row r="283" spans="2:13" x14ac:dyDescent="0.2">
      <c r="B283" s="84"/>
      <c r="C283" s="84"/>
      <c r="D283" s="84"/>
      <c r="E283" s="84"/>
      <c r="F283" s="84"/>
      <c r="G283" s="84"/>
      <c r="H283" s="84"/>
      <c r="I283" s="84"/>
      <c r="J283" s="84"/>
      <c r="K283" s="84"/>
      <c r="L283" s="84"/>
      <c r="M283" s="84">
        <v>0.41403509812147199</v>
      </c>
    </row>
    <row r="284" spans="2:13" x14ac:dyDescent="0.2">
      <c r="B284" s="84"/>
      <c r="C284" s="84"/>
      <c r="D284" s="84"/>
      <c r="E284" s="84"/>
      <c r="F284" s="84"/>
      <c r="G284" s="84"/>
      <c r="H284" s="84"/>
      <c r="I284" s="84"/>
      <c r="J284" s="84"/>
      <c r="K284" s="84"/>
      <c r="L284" s="84"/>
      <c r="M284" s="84">
        <v>0.85893845290584803</v>
      </c>
    </row>
    <row r="285" spans="2:13" x14ac:dyDescent="0.2">
      <c r="B285" s="84"/>
      <c r="C285" s="84"/>
      <c r="D285" s="84"/>
      <c r="E285" s="84"/>
      <c r="F285" s="84"/>
      <c r="G285" s="84"/>
      <c r="H285" s="84"/>
      <c r="I285" s="84"/>
      <c r="J285" s="84"/>
      <c r="K285" s="84"/>
      <c r="L285" s="84"/>
      <c r="M285" s="84">
        <v>0.57524397351386802</v>
      </c>
    </row>
    <row r="286" spans="2:13" x14ac:dyDescent="0.2">
      <c r="B286" s="84"/>
      <c r="C286" s="84"/>
      <c r="D286" s="84"/>
      <c r="E286" s="84"/>
      <c r="F286" s="84"/>
      <c r="G286" s="84"/>
      <c r="H286" s="84"/>
      <c r="I286" s="84"/>
      <c r="J286" s="84"/>
      <c r="K286" s="84"/>
      <c r="L286" s="84"/>
      <c r="M286" s="84">
        <v>0.36979263028225901</v>
      </c>
    </row>
    <row r="287" spans="2:13" x14ac:dyDescent="0.2">
      <c r="B287" s="84"/>
      <c r="C287" s="84"/>
      <c r="D287" s="84"/>
      <c r="E287" s="84"/>
      <c r="F287" s="84"/>
      <c r="G287" s="84"/>
      <c r="H287" s="84"/>
      <c r="I287" s="84"/>
      <c r="J287" s="84"/>
      <c r="K287" s="84"/>
      <c r="L287" s="84"/>
      <c r="M287" s="84">
        <v>-8.4724329408879695E-2</v>
      </c>
    </row>
    <row r="288" spans="2:13" x14ac:dyDescent="0.2">
      <c r="B288" s="84"/>
      <c r="C288" s="84"/>
      <c r="D288" s="84"/>
      <c r="E288" s="84"/>
      <c r="F288" s="84"/>
      <c r="G288" s="84"/>
      <c r="H288" s="84"/>
      <c r="I288" s="84"/>
      <c r="J288" s="84"/>
      <c r="K288" s="84"/>
      <c r="L288" s="84"/>
      <c r="M288" s="84">
        <v>0.154244169177189</v>
      </c>
    </row>
    <row r="289" spans="2:13" x14ac:dyDescent="0.2">
      <c r="B289" s="84"/>
      <c r="C289" s="84"/>
      <c r="D289" s="84"/>
      <c r="E289" s="84"/>
      <c r="F289" s="84"/>
      <c r="G289" s="84"/>
      <c r="H289" s="84"/>
      <c r="I289" s="84"/>
      <c r="J289" s="84"/>
      <c r="K289" s="84"/>
      <c r="L289" s="84"/>
      <c r="M289" s="84">
        <v>-0.111775675123595</v>
      </c>
    </row>
    <row r="290" spans="2:13" x14ac:dyDescent="0.2">
      <c r="B290" s="84"/>
      <c r="C290" s="84"/>
      <c r="D290" s="84"/>
      <c r="E290" s="84"/>
      <c r="F290" s="84"/>
      <c r="G290" s="84"/>
      <c r="H290" s="84"/>
      <c r="I290" s="84"/>
      <c r="J290" s="84"/>
      <c r="K290" s="84"/>
      <c r="L290" s="84"/>
      <c r="M290" s="84">
        <v>0.19933781503683501</v>
      </c>
    </row>
    <row r="291" spans="2:13" x14ac:dyDescent="0.2">
      <c r="B291" s="84"/>
      <c r="C291" s="84"/>
      <c r="D291" s="84"/>
      <c r="E291" s="84"/>
      <c r="F291" s="84"/>
      <c r="G291" s="84"/>
      <c r="H291" s="84"/>
      <c r="I291" s="84"/>
      <c r="J291" s="84"/>
      <c r="K291" s="84"/>
      <c r="L291" s="84"/>
      <c r="M291" s="84">
        <v>4.8041248580626902E-2</v>
      </c>
    </row>
    <row r="292" spans="2:13" x14ac:dyDescent="0.2">
      <c r="B292" s="84"/>
      <c r="C292" s="84"/>
      <c r="D292" s="84"/>
      <c r="E292" s="84"/>
      <c r="F292" s="84"/>
      <c r="G292" s="84"/>
      <c r="H292" s="84"/>
      <c r="I292" s="84"/>
      <c r="J292" s="84"/>
      <c r="K292" s="84"/>
      <c r="L292" s="84"/>
      <c r="M292" s="84">
        <v>0.108980099403409</v>
      </c>
    </row>
    <row r="293" spans="2:13" x14ac:dyDescent="0.2">
      <c r="B293" s="84"/>
      <c r="C293" s="84"/>
      <c r="D293" s="84"/>
      <c r="E293" s="84"/>
      <c r="F293" s="84"/>
      <c r="G293" s="84"/>
      <c r="H293" s="84"/>
      <c r="I293" s="84"/>
      <c r="J293" s="84"/>
      <c r="K293" s="84"/>
      <c r="L293" s="84"/>
      <c r="M293" s="84">
        <v>0.230322760978175</v>
      </c>
    </row>
    <row r="294" spans="2:13" x14ac:dyDescent="0.2">
      <c r="B294" s="84"/>
      <c r="C294" s="84"/>
      <c r="D294" s="84"/>
      <c r="E294" s="84"/>
      <c r="F294" s="84"/>
      <c r="G294" s="84"/>
      <c r="H294" s="84"/>
      <c r="I294" s="84"/>
      <c r="J294" s="84"/>
      <c r="K294" s="84"/>
      <c r="L294" s="84"/>
      <c r="M294" s="84">
        <v>-9.9938019293033101E-2</v>
      </c>
    </row>
    <row r="295" spans="2:13" x14ac:dyDescent="0.2">
      <c r="B295" s="84"/>
      <c r="C295" s="84"/>
      <c r="D295" s="84"/>
      <c r="E295" s="84"/>
      <c r="F295" s="84"/>
      <c r="G295" s="84"/>
      <c r="H295" s="84"/>
      <c r="I295" s="84"/>
      <c r="J295" s="84"/>
      <c r="K295" s="84"/>
      <c r="L295" s="84"/>
      <c r="M295" s="84">
        <v>8.9773044790460096E-2</v>
      </c>
    </row>
    <row r="296" spans="2:13" x14ac:dyDescent="0.2">
      <c r="B296" s="84"/>
      <c r="C296" s="84"/>
      <c r="D296" s="84"/>
      <c r="E296" s="84"/>
      <c r="F296" s="84"/>
      <c r="G296" s="84"/>
      <c r="H296" s="84"/>
      <c r="I296" s="84"/>
      <c r="J296" s="84"/>
      <c r="K296" s="84"/>
      <c r="L296" s="84"/>
      <c r="M296" s="84">
        <v>-4.6357972241679701E-2</v>
      </c>
    </row>
    <row r="297" spans="2:13" x14ac:dyDescent="0.2">
      <c r="B297" s="84"/>
      <c r="C297" s="84"/>
      <c r="D297" s="84"/>
      <c r="E297" s="84"/>
      <c r="F297" s="84"/>
      <c r="G297" s="84"/>
      <c r="H297" s="84"/>
      <c r="I297" s="84"/>
      <c r="J297" s="84"/>
      <c r="K297" s="84"/>
      <c r="L297" s="84"/>
      <c r="M297" s="84">
        <v>-5.27010140864669E-2</v>
      </c>
    </row>
    <row r="298" spans="2:13" x14ac:dyDescent="0.2">
      <c r="B298" s="84"/>
      <c r="C298" s="84"/>
      <c r="D298" s="84"/>
      <c r="E298" s="84"/>
      <c r="F298" s="84"/>
      <c r="G298" s="84"/>
      <c r="H298" s="84"/>
      <c r="I298" s="84"/>
      <c r="J298" s="84"/>
      <c r="K298" s="84"/>
      <c r="L298" s="84"/>
      <c r="M298" s="84">
        <v>0.67707101058963504</v>
      </c>
    </row>
    <row r="299" spans="2:13" x14ac:dyDescent="0.2">
      <c r="B299" s="84"/>
      <c r="C299" s="84"/>
      <c r="D299" s="84"/>
      <c r="E299" s="84"/>
      <c r="F299" s="84"/>
      <c r="G299" s="84"/>
      <c r="H299" s="84"/>
      <c r="I299" s="84"/>
      <c r="J299" s="84"/>
      <c r="K299" s="84"/>
      <c r="L299" s="84"/>
      <c r="M299" s="84">
        <v>7.1798597049625504E-2</v>
      </c>
    </row>
    <row r="300" spans="2:13" x14ac:dyDescent="0.2">
      <c r="B300" s="84"/>
      <c r="C300" s="84"/>
      <c r="D300" s="84"/>
      <c r="E300" s="84"/>
      <c r="F300" s="84"/>
      <c r="G300" s="84"/>
      <c r="H300" s="84"/>
      <c r="I300" s="84"/>
      <c r="J300" s="84"/>
      <c r="K300" s="84"/>
      <c r="L300" s="84"/>
      <c r="M300" s="84">
        <v>0.43417432989152199</v>
      </c>
    </row>
    <row r="301" spans="2:13" x14ac:dyDescent="0.2">
      <c r="B301" s="84"/>
      <c r="C301" s="84"/>
      <c r="D301" s="84"/>
      <c r="E301" s="84"/>
      <c r="F301" s="84"/>
      <c r="G301" s="84"/>
      <c r="H301" s="84"/>
      <c r="I301" s="84"/>
      <c r="J301" s="84"/>
      <c r="K301" s="84"/>
      <c r="L301" s="84"/>
      <c r="M301" s="84">
        <v>0.26431136048558401</v>
      </c>
    </row>
    <row r="302" spans="2:13" x14ac:dyDescent="0.2">
      <c r="B302" s="84"/>
      <c r="C302" s="84"/>
      <c r="D302" s="84"/>
      <c r="E302" s="84"/>
      <c r="F302" s="84"/>
      <c r="G302" s="84"/>
      <c r="H302" s="84"/>
      <c r="I302" s="84"/>
      <c r="J302" s="84"/>
      <c r="K302" s="84"/>
      <c r="L302" s="84"/>
      <c r="M302" s="84">
        <v>-0.40819995405716702</v>
      </c>
    </row>
    <row r="303" spans="2:13" x14ac:dyDescent="0.2">
      <c r="B303" s="84"/>
      <c r="C303" s="84"/>
      <c r="D303" s="84"/>
      <c r="E303" s="84"/>
      <c r="F303" s="84"/>
      <c r="G303" s="84"/>
      <c r="H303" s="84"/>
      <c r="I303" s="84"/>
      <c r="J303" s="84"/>
      <c r="K303" s="84"/>
      <c r="L303" s="84"/>
      <c r="M303" s="84">
        <v>0.38589538205775598</v>
      </c>
    </row>
    <row r="304" spans="2:13" x14ac:dyDescent="0.2">
      <c r="B304" s="84"/>
      <c r="C304" s="84"/>
      <c r="D304" s="84"/>
      <c r="E304" s="84"/>
      <c r="F304" s="84"/>
      <c r="G304" s="84"/>
      <c r="H304" s="84"/>
      <c r="I304" s="84"/>
      <c r="J304" s="84"/>
      <c r="K304" s="84"/>
      <c r="L304" s="84"/>
      <c r="M304" s="84">
        <v>-0.14607814437956201</v>
      </c>
    </row>
    <row r="305" spans="2:13" x14ac:dyDescent="0.2">
      <c r="B305" s="84"/>
      <c r="C305" s="84"/>
      <c r="D305" s="84"/>
      <c r="E305" s="84"/>
      <c r="F305" s="84"/>
      <c r="G305" s="84"/>
      <c r="H305" s="84"/>
      <c r="I305" s="84"/>
      <c r="J305" s="84"/>
      <c r="K305" s="84"/>
      <c r="L305" s="84"/>
      <c r="M305" s="84">
        <v>0.129418017210257</v>
      </c>
    </row>
    <row r="306" spans="2:13" x14ac:dyDescent="0.2">
      <c r="B306" s="84"/>
      <c r="C306" s="84"/>
      <c r="D306" s="84"/>
      <c r="E306" s="84"/>
      <c r="F306" s="84"/>
      <c r="G306" s="84"/>
      <c r="H306" s="84"/>
      <c r="I306" s="84"/>
      <c r="J306" s="84"/>
      <c r="K306" s="84"/>
      <c r="L306" s="84"/>
      <c r="M306" s="84">
        <v>0.30122280163908</v>
      </c>
    </row>
    <row r="307" spans="2:13" x14ac:dyDescent="0.2">
      <c r="B307" s="84"/>
      <c r="C307" s="84"/>
      <c r="D307" s="84"/>
      <c r="E307" s="84"/>
      <c r="F307" s="84"/>
      <c r="G307" s="84"/>
      <c r="H307" s="84"/>
      <c r="I307" s="84"/>
      <c r="J307" s="84"/>
      <c r="K307" s="84"/>
      <c r="L307" s="84"/>
      <c r="M307" s="84">
        <v>2.9720940182273701E-2</v>
      </c>
    </row>
    <row r="308" spans="2:13" x14ac:dyDescent="0.2">
      <c r="B308" s="84"/>
      <c r="C308" s="84"/>
      <c r="D308" s="84"/>
      <c r="E308" s="84"/>
      <c r="F308" s="84"/>
      <c r="G308" s="84"/>
      <c r="H308" s="84"/>
      <c r="I308" s="84"/>
      <c r="J308" s="84"/>
      <c r="K308" s="84"/>
      <c r="L308" s="84"/>
      <c r="M308" s="84">
        <v>-3.3513783991297397E-2</v>
      </c>
    </row>
    <row r="309" spans="2:13" x14ac:dyDescent="0.2">
      <c r="B309" s="84"/>
      <c r="C309" s="84"/>
      <c r="D309" s="84"/>
      <c r="E309" s="84"/>
      <c r="F309" s="84"/>
      <c r="G309" s="84"/>
      <c r="H309" s="84"/>
      <c r="I309" s="84"/>
      <c r="J309" s="84"/>
      <c r="K309" s="84"/>
      <c r="L309" s="84"/>
      <c r="M309" s="84">
        <v>1.7425295666324E-2</v>
      </c>
    </row>
    <row r="310" spans="2:13" x14ac:dyDescent="0.2">
      <c r="B310" s="84"/>
      <c r="C310" s="84"/>
      <c r="D310" s="84"/>
      <c r="E310" s="84"/>
      <c r="F310" s="84"/>
      <c r="G310" s="84"/>
      <c r="H310" s="84"/>
      <c r="I310" s="84"/>
      <c r="J310" s="84"/>
      <c r="K310" s="84"/>
      <c r="L310" s="84"/>
      <c r="M310" s="84">
        <v>0.49812995795589898</v>
      </c>
    </row>
    <row r="311" spans="2:13" x14ac:dyDescent="0.2">
      <c r="B311" s="84"/>
      <c r="C311" s="84"/>
      <c r="D311" s="84"/>
      <c r="E311" s="84"/>
      <c r="F311" s="84"/>
      <c r="G311" s="84"/>
      <c r="H311" s="84"/>
      <c r="I311" s="84"/>
      <c r="J311" s="84"/>
      <c r="K311" s="84"/>
      <c r="L311" s="84"/>
      <c r="M311" s="84">
        <v>2.9246376885906901E-2</v>
      </c>
    </row>
    <row r="312" spans="2:13" x14ac:dyDescent="0.2">
      <c r="B312" s="84"/>
      <c r="C312" s="84"/>
      <c r="D312" s="84"/>
      <c r="E312" s="84"/>
      <c r="F312" s="84"/>
      <c r="G312" s="84"/>
      <c r="H312" s="84"/>
      <c r="I312" s="84"/>
      <c r="J312" s="84"/>
      <c r="K312" s="84"/>
      <c r="L312" s="84"/>
      <c r="M312" s="84">
        <v>6.7634273404941894E-2</v>
      </c>
    </row>
  </sheetData>
  <mergeCells count="4">
    <mergeCell ref="B1:C1"/>
    <mergeCell ref="E1:G1"/>
    <mergeCell ref="L1:M1"/>
    <mergeCell ref="O1:Q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738E-592F-46C0-A537-EAF334FC3BD2}">
  <dimension ref="A1:X106"/>
  <sheetViews>
    <sheetView workbookViewId="0">
      <selection activeCell="V11" sqref="V11:X16"/>
    </sheetView>
  </sheetViews>
  <sheetFormatPr defaultRowHeight="14.25" x14ac:dyDescent="0.2"/>
  <cols>
    <col min="1" max="1" width="15.875" customWidth="1"/>
    <col min="2" max="2" width="14.125" style="6" customWidth="1"/>
    <col min="3" max="3" width="14.625" style="6" customWidth="1"/>
    <col min="4" max="4" width="10.125" style="6" customWidth="1"/>
    <col min="5" max="5" width="10.625" style="6" customWidth="1"/>
    <col min="6" max="6" width="11" style="6" bestFit="1" customWidth="1"/>
    <col min="7" max="8" width="14.25" style="6" customWidth="1"/>
    <col min="9" max="9" width="10.75" style="6" customWidth="1"/>
    <col min="10" max="10" width="15.75" style="6" customWidth="1"/>
    <col min="11" max="11" width="15.125" style="6" customWidth="1"/>
    <col min="12" max="12" width="12.75" style="6" customWidth="1"/>
    <col min="13" max="13" width="17.625" style="6" customWidth="1"/>
    <col min="14" max="14" width="13.375" style="6" customWidth="1"/>
    <col min="15" max="17" width="11" style="6" customWidth="1"/>
    <col min="18" max="18" width="9" style="6"/>
    <col min="19" max="20" width="12.75" style="6" bestFit="1" customWidth="1"/>
    <col min="23" max="23" width="9.875" bestFit="1" customWidth="1"/>
    <col min="24" max="24" width="15.125" customWidth="1"/>
  </cols>
  <sheetData>
    <row r="1" spans="1:24" ht="15" thickBot="1" x14ac:dyDescent="0.25">
      <c r="A1" s="43" t="s">
        <v>166</v>
      </c>
      <c r="B1" s="243" t="s">
        <v>21</v>
      </c>
      <c r="C1" s="243"/>
      <c r="D1" s="74"/>
      <c r="E1" s="248" t="s">
        <v>21</v>
      </c>
      <c r="F1" s="248"/>
      <c r="G1" s="248"/>
      <c r="H1" s="64"/>
      <c r="J1" s="270" t="s">
        <v>22</v>
      </c>
      <c r="K1" s="270"/>
      <c r="M1" s="279" t="s">
        <v>22</v>
      </c>
      <c r="N1" s="279"/>
      <c r="O1" s="279"/>
      <c r="P1" s="64"/>
      <c r="Q1" s="64"/>
      <c r="S1" s="273" t="s">
        <v>6</v>
      </c>
      <c r="T1" s="273"/>
      <c r="V1" s="278" t="s">
        <v>6</v>
      </c>
      <c r="W1" s="278"/>
      <c r="X1" s="278"/>
    </row>
    <row r="2" spans="1:24" s="129" customFormat="1" ht="28.5" customHeight="1" x14ac:dyDescent="0.3">
      <c r="B2" s="117" t="s">
        <v>73</v>
      </c>
      <c r="C2" s="116" t="s">
        <v>72</v>
      </c>
      <c r="E2" s="130"/>
      <c r="F2" s="131" t="s">
        <v>73</v>
      </c>
      <c r="G2" s="132" t="s">
        <v>72</v>
      </c>
      <c r="H2" s="135"/>
      <c r="I2" s="133"/>
      <c r="J2" s="117" t="s">
        <v>73</v>
      </c>
      <c r="K2" s="116" t="s">
        <v>72</v>
      </c>
      <c r="L2" s="116"/>
      <c r="M2" s="33"/>
      <c r="N2" s="81" t="s">
        <v>73</v>
      </c>
      <c r="O2" s="132" t="s">
        <v>72</v>
      </c>
      <c r="P2" s="135"/>
      <c r="Q2" s="135"/>
      <c r="R2" s="133"/>
      <c r="S2" s="134" t="s">
        <v>40</v>
      </c>
      <c r="T2" s="134" t="s">
        <v>41</v>
      </c>
      <c r="V2" s="33"/>
      <c r="W2" s="81" t="s">
        <v>40</v>
      </c>
      <c r="X2" s="78" t="s">
        <v>41</v>
      </c>
    </row>
    <row r="3" spans="1:24" x14ac:dyDescent="0.2">
      <c r="B3" s="84">
        <v>0.88600690877840604</v>
      </c>
      <c r="C3" s="84">
        <v>0.920066552457109</v>
      </c>
      <c r="D3" s="84"/>
      <c r="E3" s="210" t="s">
        <v>44</v>
      </c>
      <c r="F3" s="84">
        <v>0.63490000000000002</v>
      </c>
      <c r="G3" s="70">
        <v>0.60350000000000004</v>
      </c>
      <c r="H3" s="50"/>
      <c r="I3" s="50"/>
      <c r="J3" s="84">
        <v>0.21987652812012701</v>
      </c>
      <c r="K3" s="84">
        <v>7.7509358339971995E-2</v>
      </c>
      <c r="L3"/>
      <c r="M3" s="48" t="s">
        <v>44</v>
      </c>
      <c r="N3" s="84">
        <v>6.7599999999999993E-2</v>
      </c>
      <c r="O3" s="70">
        <v>6.2700000000000006E-2</v>
      </c>
      <c r="P3" s="50"/>
      <c r="Q3" s="50"/>
      <c r="S3">
        <v>0.80860042597104698</v>
      </c>
      <c r="T3">
        <v>0.82379435075006502</v>
      </c>
      <c r="V3" s="48" t="s">
        <v>44</v>
      </c>
      <c r="W3" s="50">
        <v>0.79930000000000001</v>
      </c>
      <c r="X3" s="70">
        <v>0.72599999999999998</v>
      </c>
    </row>
    <row r="4" spans="1:24" x14ac:dyDescent="0.2">
      <c r="B4" s="84">
        <v>0.47631076129765199</v>
      </c>
      <c r="C4" s="84">
        <v>0.77718468909762795</v>
      </c>
      <c r="D4" s="84"/>
      <c r="E4" s="210" t="s">
        <v>50</v>
      </c>
      <c r="F4" s="84">
        <v>0.85960000000000003</v>
      </c>
      <c r="G4" s="70">
        <v>0.85199999999999998</v>
      </c>
      <c r="H4" s="50"/>
      <c r="I4" s="50"/>
      <c r="J4" s="84">
        <v>0.35475465200701201</v>
      </c>
      <c r="K4" s="84">
        <v>0.77031426687993498</v>
      </c>
      <c r="L4"/>
      <c r="M4" s="48" t="s">
        <v>50</v>
      </c>
      <c r="N4" s="84">
        <v>0.1293</v>
      </c>
      <c r="O4" s="70">
        <v>0.14510000000000001</v>
      </c>
      <c r="P4" s="50"/>
      <c r="Q4" s="50"/>
      <c r="S4">
        <v>0.92166444339015796</v>
      </c>
      <c r="T4">
        <v>0.82834521113730097</v>
      </c>
      <c r="V4" s="48" t="s">
        <v>50</v>
      </c>
      <c r="W4" s="50">
        <v>0.86429999999999996</v>
      </c>
      <c r="X4" s="70">
        <v>0.82550000000000001</v>
      </c>
    </row>
    <row r="5" spans="1:24" x14ac:dyDescent="0.2">
      <c r="B5" s="84">
        <v>0.62826357760106899</v>
      </c>
      <c r="C5" s="84">
        <v>0.85958208853949403</v>
      </c>
      <c r="D5" s="84"/>
      <c r="E5" s="210" t="s">
        <v>45</v>
      </c>
      <c r="F5" s="84">
        <v>0.90200000000000002</v>
      </c>
      <c r="G5" s="70">
        <v>0.9194</v>
      </c>
      <c r="H5" s="50"/>
      <c r="I5" s="50"/>
      <c r="J5" s="84">
        <v>0.20864595077911899</v>
      </c>
      <c r="K5" s="84">
        <v>0.12933849356562199</v>
      </c>
      <c r="L5"/>
      <c r="M5" s="48" t="s">
        <v>45</v>
      </c>
      <c r="N5" s="84">
        <v>0.71660000000000001</v>
      </c>
      <c r="O5" s="70">
        <v>0.33600000000000002</v>
      </c>
      <c r="P5" s="50"/>
      <c r="Q5" s="50"/>
      <c r="S5">
        <v>0.861223744908858</v>
      </c>
      <c r="T5">
        <v>0.87775021716100599</v>
      </c>
      <c r="V5" s="48" t="s">
        <v>45</v>
      </c>
      <c r="W5" s="50">
        <v>0.92290000000000005</v>
      </c>
      <c r="X5" s="70">
        <v>0.87109999999999999</v>
      </c>
    </row>
    <row r="6" spans="1:24" x14ac:dyDescent="0.2">
      <c r="B6" s="84">
        <v>0.72071129509187604</v>
      </c>
      <c r="C6" s="84">
        <v>0.87503346456008002</v>
      </c>
      <c r="D6" s="84"/>
      <c r="E6" s="210"/>
      <c r="F6" s="50"/>
      <c r="G6" s="70"/>
      <c r="H6" s="50"/>
      <c r="I6" s="50"/>
      <c r="J6" s="84">
        <v>0.31534276200903399</v>
      </c>
      <c r="K6" s="84">
        <v>1.73034047708938</v>
      </c>
      <c r="L6"/>
      <c r="M6" s="48"/>
      <c r="O6" s="7"/>
      <c r="S6">
        <v>0.81430943044875304</v>
      </c>
      <c r="T6">
        <v>0.85591183637480694</v>
      </c>
      <c r="V6" s="48"/>
      <c r="W6" s="6"/>
      <c r="X6" s="7"/>
    </row>
    <row r="7" spans="1:24" x14ac:dyDescent="0.2">
      <c r="B7" s="84">
        <v>0.46368017566930803</v>
      </c>
      <c r="C7" s="84">
        <v>0.93959692010432905</v>
      </c>
      <c r="D7" s="84"/>
      <c r="E7" s="212"/>
      <c r="F7" s="50"/>
      <c r="G7" s="70"/>
      <c r="H7" s="50"/>
      <c r="I7" s="50"/>
      <c r="J7" s="84">
        <v>1.1457054354935201</v>
      </c>
      <c r="K7" s="84">
        <v>3.70506640827293E-2</v>
      </c>
      <c r="L7"/>
      <c r="M7" s="5"/>
      <c r="O7" s="7"/>
      <c r="S7">
        <v>0.36156172901251799</v>
      </c>
      <c r="T7">
        <v>-1.15118906659356E-2</v>
      </c>
      <c r="V7" s="5"/>
      <c r="W7" s="6"/>
      <c r="X7" s="7"/>
    </row>
    <row r="8" spans="1:24" ht="18" x14ac:dyDescent="0.3">
      <c r="B8" s="84">
        <v>0.66673523883626995</v>
      </c>
      <c r="C8" s="84">
        <v>0.86536219746258802</v>
      </c>
      <c r="D8" s="84"/>
      <c r="E8" s="210" t="s">
        <v>78</v>
      </c>
      <c r="F8" s="190"/>
      <c r="G8" s="70"/>
      <c r="H8" s="50"/>
      <c r="I8" s="50"/>
      <c r="J8" s="84">
        <v>1.1065354309730499E-2</v>
      </c>
      <c r="K8" s="84">
        <v>0.14145411523283899</v>
      </c>
      <c r="L8"/>
      <c r="M8" s="48" t="s">
        <v>83</v>
      </c>
      <c r="N8" s="76"/>
      <c r="O8" s="7"/>
      <c r="S8">
        <v>0.87343056300514399</v>
      </c>
      <c r="T8">
        <v>0.791260407540337</v>
      </c>
      <c r="V8" s="48" t="s">
        <v>254</v>
      </c>
      <c r="W8" s="6"/>
      <c r="X8" s="7"/>
    </row>
    <row r="9" spans="1:24" ht="15" thickBot="1" x14ac:dyDescent="0.25">
      <c r="B9" s="84">
        <v>0.37917240922839601</v>
      </c>
      <c r="C9" s="84">
        <v>0.91873748690371204</v>
      </c>
      <c r="D9" s="84"/>
      <c r="E9" s="85" t="s">
        <v>4</v>
      </c>
      <c r="F9" s="86"/>
      <c r="G9" s="71">
        <v>0.47498597267863002</v>
      </c>
      <c r="H9" s="50"/>
      <c r="I9" s="50"/>
      <c r="J9" s="84">
        <v>3.0492517825133501</v>
      </c>
      <c r="K9" s="84">
        <v>8.7458238394664295E-2</v>
      </c>
      <c r="L9"/>
      <c r="M9" s="85" t="s">
        <v>4</v>
      </c>
      <c r="N9" s="86"/>
      <c r="O9" s="71">
        <v>0.97108778709129795</v>
      </c>
      <c r="P9" s="50"/>
      <c r="Q9" s="50"/>
      <c r="S9">
        <v>0.95006644104164195</v>
      </c>
      <c r="T9">
        <v>0.90757010167667496</v>
      </c>
      <c r="V9" s="48" t="s">
        <v>255</v>
      </c>
      <c r="W9" s="6"/>
      <c r="X9" s="235">
        <v>2.2533792227581999E-2</v>
      </c>
    </row>
    <row r="10" spans="1:24" x14ac:dyDescent="0.2">
      <c r="B10" s="84">
        <v>0.24130917608442501</v>
      </c>
      <c r="C10" s="84">
        <v>0.877747165646942</v>
      </c>
      <c r="D10" s="84"/>
      <c r="E10" s="50"/>
      <c r="F10" s="50"/>
      <c r="G10" s="50"/>
      <c r="H10" s="50"/>
      <c r="I10" s="50"/>
      <c r="J10" s="84">
        <v>1.5374733693759099</v>
      </c>
      <c r="K10" s="84">
        <v>0.102280255647893</v>
      </c>
      <c r="L10"/>
      <c r="S10">
        <v>0.96946329997663105</v>
      </c>
      <c r="T10">
        <v>0.92526761322409501</v>
      </c>
      <c r="V10" s="5"/>
      <c r="W10" s="6"/>
      <c r="X10" s="235"/>
    </row>
    <row r="11" spans="1:24" x14ac:dyDescent="0.2">
      <c r="B11" s="84">
        <v>0.91595514949419299</v>
      </c>
      <c r="C11" s="84">
        <v>0.869299682981447</v>
      </c>
      <c r="D11" s="84"/>
      <c r="E11" s="84"/>
      <c r="F11" s="50"/>
      <c r="G11" s="50"/>
      <c r="H11" s="50"/>
      <c r="I11" s="50"/>
      <c r="J11" s="84">
        <v>0.24237119127040399</v>
      </c>
      <c r="K11" s="84">
        <v>0.104360007416858</v>
      </c>
      <c r="L11"/>
      <c r="S11">
        <v>0.97219862140470203</v>
      </c>
      <c r="T11">
        <v>0.95622783946298595</v>
      </c>
      <c r="V11" s="5"/>
      <c r="W11" s="6"/>
      <c r="X11" s="235"/>
    </row>
    <row r="12" spans="1:24" ht="16.5" x14ac:dyDescent="0.3">
      <c r="B12" s="84">
        <v>0.91146706933396904</v>
      </c>
      <c r="C12" s="84">
        <v>0.856414368198121</v>
      </c>
      <c r="D12" s="50"/>
      <c r="E12" s="50"/>
      <c r="F12" s="50"/>
      <c r="G12" s="50"/>
      <c r="H12" s="50"/>
      <c r="I12" s="50"/>
      <c r="J12" s="84">
        <v>9.99414910762009E-2</v>
      </c>
      <c r="K12" s="84">
        <v>9.60547226000803E-2</v>
      </c>
      <c r="L12"/>
      <c r="S12">
        <v>0.91462501625855497</v>
      </c>
      <c r="T12">
        <v>0.85138430487599603</v>
      </c>
      <c r="V12" s="48" t="s">
        <v>256</v>
      </c>
      <c r="W12" s="76"/>
      <c r="X12" s="7"/>
    </row>
    <row r="13" spans="1:24" ht="15" thickBot="1" x14ac:dyDescent="0.25">
      <c r="B13" s="84">
        <v>0.85196633481366102</v>
      </c>
      <c r="C13" s="84">
        <v>0.89636244686113498</v>
      </c>
      <c r="D13" s="50"/>
      <c r="E13" s="50"/>
      <c r="F13" s="50"/>
      <c r="G13" s="50"/>
      <c r="H13" s="50"/>
      <c r="I13" s="50"/>
      <c r="J13" s="84">
        <v>0.116115677694621</v>
      </c>
      <c r="K13" s="84">
        <v>0.19147160799059901</v>
      </c>
      <c r="L13"/>
      <c r="S13">
        <v>0.91606254699842904</v>
      </c>
      <c r="T13">
        <v>0.87906099096620205</v>
      </c>
      <c r="V13" s="85" t="s">
        <v>4</v>
      </c>
      <c r="W13" s="234">
        <v>2.5630832507250201E-6</v>
      </c>
      <c r="X13" s="236">
        <v>2.8489033120763301E-6</v>
      </c>
    </row>
    <row r="14" spans="1:24" x14ac:dyDescent="0.2">
      <c r="B14" s="84">
        <v>0.99015658481240398</v>
      </c>
      <c r="C14" s="84">
        <v>0.87279958693081605</v>
      </c>
      <c r="D14" s="84"/>
      <c r="E14" s="84"/>
      <c r="F14" s="84"/>
      <c r="G14" s="84"/>
      <c r="H14" s="84"/>
      <c r="I14" s="50"/>
      <c r="J14" s="84">
        <v>3.1342492726486003E-2</v>
      </c>
      <c r="K14" s="84">
        <v>2.8158487465497202E-3</v>
      </c>
      <c r="L14"/>
      <c r="S14">
        <v>0.74614756496314505</v>
      </c>
      <c r="T14">
        <v>0.82545444089548203</v>
      </c>
    </row>
    <row r="15" spans="1:24" x14ac:dyDescent="0.2">
      <c r="B15" s="84">
        <v>0.98335630352416703</v>
      </c>
      <c r="C15" s="84">
        <v>0.79115669540706002</v>
      </c>
      <c r="D15" s="84"/>
      <c r="E15" s="84"/>
      <c r="F15" s="84"/>
      <c r="G15" s="84"/>
      <c r="H15" s="84"/>
      <c r="I15" s="50"/>
      <c r="J15" s="84">
        <v>4.1366528764835701E-2</v>
      </c>
      <c r="K15" s="84">
        <v>0.13929820715052299</v>
      </c>
      <c r="L15"/>
      <c r="S15">
        <v>0.71932054967366799</v>
      </c>
      <c r="T15">
        <v>0.82134202243911203</v>
      </c>
      <c r="V15" t="s">
        <v>258</v>
      </c>
    </row>
    <row r="16" spans="1:24" x14ac:dyDescent="0.2">
      <c r="B16" s="84">
        <v>0.80611661187441697</v>
      </c>
      <c r="C16" s="84">
        <v>0.97565227475734395</v>
      </c>
      <c r="D16" s="84"/>
      <c r="E16" s="84"/>
      <c r="F16" s="84"/>
      <c r="G16" s="84"/>
      <c r="H16" s="84"/>
      <c r="I16" s="50"/>
      <c r="J16" s="84">
        <v>0.118133677516317</v>
      </c>
      <c r="K16" s="84">
        <v>2.9249065924621599E-2</v>
      </c>
      <c r="L16"/>
      <c r="S16">
        <v>0.92984297584438003</v>
      </c>
      <c r="T16">
        <v>0.88683529356440005</v>
      </c>
      <c r="V16" t="s">
        <v>257</v>
      </c>
    </row>
    <row r="17" spans="2:20" x14ac:dyDescent="0.2">
      <c r="B17" s="84">
        <v>0.90384694916012898</v>
      </c>
      <c r="C17" s="84">
        <v>0.99158730269446904</v>
      </c>
      <c r="D17" s="84"/>
      <c r="E17" s="84"/>
      <c r="F17" s="84"/>
      <c r="G17" s="84"/>
      <c r="H17" s="84"/>
      <c r="I17" s="50"/>
      <c r="J17" s="84">
        <v>9.90795265409989E-2</v>
      </c>
      <c r="K17" s="84">
        <v>2.3553573878383201E-2</v>
      </c>
      <c r="L17"/>
      <c r="S17">
        <v>0.86425379078475095</v>
      </c>
      <c r="T17">
        <v>0.744711529866252</v>
      </c>
    </row>
    <row r="18" spans="2:20" x14ac:dyDescent="0.2">
      <c r="B18" s="84">
        <v>0.93038432783277303</v>
      </c>
      <c r="C18" s="84">
        <v>0.96373900086976405</v>
      </c>
      <c r="D18" s="84"/>
      <c r="E18" s="84"/>
      <c r="F18" s="84"/>
      <c r="G18" s="84"/>
      <c r="H18" s="84"/>
      <c r="I18" s="50"/>
      <c r="J18" s="84">
        <v>0.16598737108778</v>
      </c>
      <c r="K18" s="84">
        <v>7.8652128333551695E-3</v>
      </c>
      <c r="L18"/>
      <c r="S18">
        <v>0.77147738777029595</v>
      </c>
      <c r="T18">
        <v>0.603383466409535</v>
      </c>
    </row>
    <row r="19" spans="2:20" x14ac:dyDescent="0.2">
      <c r="B19" s="84">
        <v>0.84041692385953304</v>
      </c>
      <c r="C19" s="84">
        <v>0.63669212065933201</v>
      </c>
      <c r="D19" s="84"/>
      <c r="E19" s="84"/>
      <c r="F19" s="84"/>
      <c r="G19" s="84"/>
      <c r="H19" s="84"/>
      <c r="I19" s="50"/>
      <c r="J19" s="84">
        <v>0.175327172867385</v>
      </c>
      <c r="K19" s="84">
        <v>2.6386651755690398</v>
      </c>
      <c r="L19"/>
      <c r="S19">
        <v>0.91915114429838396</v>
      </c>
      <c r="T19">
        <v>0.63314307927495195</v>
      </c>
    </row>
    <row r="20" spans="2:20" x14ac:dyDescent="0.2">
      <c r="B20" s="84">
        <v>0.73320710627167496</v>
      </c>
      <c r="C20" s="84">
        <v>0.71847473715225996</v>
      </c>
      <c r="D20" s="84"/>
      <c r="E20" s="84"/>
      <c r="F20" s="84"/>
      <c r="G20" s="84"/>
      <c r="H20" s="84"/>
      <c r="I20" s="50"/>
      <c r="J20" s="84">
        <v>0.27447331747083298</v>
      </c>
      <c r="K20" s="84">
        <v>0.25157517610465102</v>
      </c>
      <c r="L20"/>
      <c r="M20"/>
      <c r="N20"/>
      <c r="O20"/>
      <c r="P20"/>
      <c r="Q20"/>
      <c r="S20">
        <v>0.92664186220710298</v>
      </c>
      <c r="T20">
        <v>0.71831219385991396</v>
      </c>
    </row>
    <row r="21" spans="2:20" x14ac:dyDescent="0.2">
      <c r="B21" s="84">
        <v>0.85962353200331298</v>
      </c>
      <c r="C21" s="84">
        <v>0.62885279837195796</v>
      </c>
      <c r="D21" s="84"/>
      <c r="E21" s="84"/>
      <c r="F21" s="84"/>
      <c r="G21" s="84"/>
      <c r="H21" s="84"/>
      <c r="I21" s="50"/>
      <c r="J21" s="84">
        <v>0.233668691872778</v>
      </c>
      <c r="K21" s="84">
        <v>0.69865181622278905</v>
      </c>
      <c r="L21"/>
      <c r="M21"/>
      <c r="N21"/>
      <c r="O21"/>
      <c r="P21"/>
      <c r="Q21"/>
      <c r="S21">
        <v>0.84969703272085495</v>
      </c>
      <c r="T21">
        <v>0.83364601671545202</v>
      </c>
    </row>
    <row r="22" spans="2:20" x14ac:dyDescent="0.2">
      <c r="B22" s="84">
        <v>0.89115104222007901</v>
      </c>
      <c r="C22" s="84">
        <v>0.48583008414844803</v>
      </c>
      <c r="D22" s="84"/>
      <c r="E22" s="84"/>
      <c r="F22" s="84"/>
      <c r="G22" s="84"/>
      <c r="H22" s="84"/>
      <c r="I22" s="50"/>
      <c r="J22" s="84">
        <v>7.5120634413034196E-2</v>
      </c>
      <c r="K22" s="84">
        <v>1.6464188275693801</v>
      </c>
      <c r="L22"/>
      <c r="M22"/>
      <c r="N22"/>
      <c r="O22"/>
      <c r="P22"/>
      <c r="Q22"/>
      <c r="S22">
        <v>0.400802712241417</v>
      </c>
      <c r="T22">
        <v>0.64933520269045397</v>
      </c>
    </row>
    <row r="23" spans="2:20" x14ac:dyDescent="0.2">
      <c r="B23" s="84">
        <v>0.93429410685162095</v>
      </c>
      <c r="C23" s="84">
        <v>0.60359485675725599</v>
      </c>
      <c r="D23" s="84"/>
      <c r="E23" s="84"/>
      <c r="F23" s="84"/>
      <c r="G23" s="84"/>
      <c r="H23" s="84"/>
      <c r="I23" s="50"/>
      <c r="J23" s="84">
        <v>7.2913170308960301E-2</v>
      </c>
      <c r="K23" s="84">
        <v>0.25271080701429599</v>
      </c>
      <c r="L23"/>
      <c r="M23"/>
      <c r="N23"/>
      <c r="O23"/>
      <c r="P23"/>
      <c r="Q23"/>
      <c r="S23">
        <v>0.85533240814010503</v>
      </c>
      <c r="T23">
        <v>0.92929870153212701</v>
      </c>
    </row>
    <row r="24" spans="2:20" x14ac:dyDescent="0.2">
      <c r="B24" s="84">
        <v>0.98971911560075898</v>
      </c>
      <c r="C24" s="84">
        <v>0.86528875945106898</v>
      </c>
      <c r="D24" s="84"/>
      <c r="E24" s="84"/>
      <c r="F24" s="84"/>
      <c r="G24" s="84"/>
      <c r="H24" s="84"/>
      <c r="I24" s="50"/>
      <c r="J24" s="84">
        <v>1.3408352684163301E-2</v>
      </c>
      <c r="K24" s="84">
        <v>0.11289902599454001</v>
      </c>
      <c r="L24"/>
      <c r="M24"/>
      <c r="N24"/>
      <c r="O24"/>
      <c r="P24"/>
      <c r="Q24"/>
      <c r="S24">
        <v>0.66006928615928495</v>
      </c>
      <c r="T24">
        <v>0.64370301539227304</v>
      </c>
    </row>
    <row r="25" spans="2:20" x14ac:dyDescent="0.2">
      <c r="B25" s="84">
        <v>0.89766644792010797</v>
      </c>
      <c r="C25" s="84">
        <v>0.82173883517281598</v>
      </c>
      <c r="D25" s="84"/>
      <c r="E25" s="84"/>
      <c r="F25" s="84"/>
      <c r="G25" s="84"/>
      <c r="H25" s="84"/>
      <c r="I25" s="50"/>
      <c r="J25" s="84">
        <v>7.5516655297905202E-2</v>
      </c>
      <c r="K25" s="84">
        <v>9.3275700543804497E-4</v>
      </c>
      <c r="L25"/>
      <c r="M25"/>
      <c r="N25"/>
      <c r="O25"/>
      <c r="P25"/>
      <c r="Q25"/>
      <c r="S25">
        <v>0.86987142106464499</v>
      </c>
      <c r="T25">
        <v>0.72856131587666695</v>
      </c>
    </row>
    <row r="26" spans="2:20" x14ac:dyDescent="0.2">
      <c r="B26" s="84">
        <v>0.87160108959485005</v>
      </c>
      <c r="C26" s="84">
        <v>0.97071690916386899</v>
      </c>
      <c r="D26" s="84"/>
      <c r="E26" s="84"/>
      <c r="F26" s="84"/>
      <c r="G26" s="84"/>
      <c r="H26" s="84"/>
      <c r="I26" s="50"/>
      <c r="J26" s="84">
        <v>0.140992123215395</v>
      </c>
      <c r="K26" s="84">
        <v>3.7772720369475703E-2</v>
      </c>
      <c r="L26"/>
      <c r="M26"/>
      <c r="N26"/>
      <c r="O26"/>
      <c r="P26"/>
      <c r="Q26"/>
      <c r="S26">
        <v>0.82986976171890103</v>
      </c>
      <c r="T26">
        <v>0.86892412526806095</v>
      </c>
    </row>
    <row r="27" spans="2:20" x14ac:dyDescent="0.2">
      <c r="B27" s="84">
        <v>0.93232472932933397</v>
      </c>
      <c r="C27" s="84">
        <v>0.55437227328701899</v>
      </c>
      <c r="D27" s="84"/>
      <c r="E27" s="84"/>
      <c r="F27" s="84"/>
      <c r="G27" s="84"/>
      <c r="H27" s="84"/>
      <c r="I27" s="50"/>
      <c r="J27" s="84">
        <v>4.52968937116391E-2</v>
      </c>
      <c r="K27" s="84">
        <v>0.12657726331029201</v>
      </c>
      <c r="L27"/>
      <c r="M27"/>
      <c r="N27"/>
      <c r="O27"/>
      <c r="P27"/>
      <c r="Q27"/>
      <c r="S27">
        <v>0.82799857847941605</v>
      </c>
      <c r="T27">
        <v>0.80335567045336598</v>
      </c>
    </row>
    <row r="28" spans="2:20" x14ac:dyDescent="0.2">
      <c r="B28" s="84">
        <v>0.86457975991261204</v>
      </c>
      <c r="C28" s="84">
        <v>0.55665668067219998</v>
      </c>
      <c r="D28" s="84"/>
      <c r="E28" s="84"/>
      <c r="F28" s="84"/>
      <c r="G28" s="84"/>
      <c r="H28" s="84"/>
      <c r="I28" s="50"/>
      <c r="J28" s="84">
        <v>9.9103525300613393E-2</v>
      </c>
      <c r="K28" s="84">
        <v>3.0404577115526599</v>
      </c>
      <c r="L28"/>
      <c r="M28"/>
      <c r="N28"/>
      <c r="O28"/>
      <c r="P28"/>
      <c r="Q28"/>
      <c r="S28">
        <v>0.91591634892256302</v>
      </c>
      <c r="T28">
        <v>0.850236581778403</v>
      </c>
    </row>
    <row r="29" spans="2:20" x14ac:dyDescent="0.2">
      <c r="B29" s="84">
        <v>0.91091184508725298</v>
      </c>
      <c r="C29" s="84">
        <v>0.64241973057464796</v>
      </c>
      <c r="D29" s="84"/>
      <c r="E29" s="84"/>
      <c r="F29" s="84"/>
      <c r="G29" s="84"/>
      <c r="H29" s="84"/>
      <c r="I29" s="50"/>
      <c r="J29" s="84">
        <v>6.2791968101047604E-2</v>
      </c>
      <c r="K29" s="84">
        <v>1.2606650039313601</v>
      </c>
      <c r="L29"/>
      <c r="M29"/>
      <c r="N29"/>
      <c r="O29"/>
      <c r="P29"/>
      <c r="Q29"/>
      <c r="S29">
        <v>0.93130716393926805</v>
      </c>
      <c r="T29">
        <v>0.80592230210206695</v>
      </c>
    </row>
    <row r="30" spans="2:20" x14ac:dyDescent="0.2">
      <c r="B30" s="84">
        <v>0.79526460134007004</v>
      </c>
      <c r="C30" s="84">
        <v>0.43598268276339502</v>
      </c>
      <c r="D30" s="84"/>
      <c r="E30" s="84"/>
      <c r="F30" s="84"/>
      <c r="G30" s="84"/>
      <c r="H30" s="84"/>
      <c r="I30" s="50"/>
      <c r="J30" s="84">
        <v>8.4080537271532099E-2</v>
      </c>
      <c r="K30" s="84">
        <v>0.33818364242913901</v>
      </c>
      <c r="L30"/>
      <c r="M30"/>
      <c r="N30"/>
      <c r="O30"/>
      <c r="P30"/>
      <c r="Q30"/>
      <c r="S30">
        <v>0.66748836047776405</v>
      </c>
      <c r="T30">
        <v>0.70013925601498594</v>
      </c>
    </row>
    <row r="31" spans="2:20" x14ac:dyDescent="0.2">
      <c r="B31" s="84">
        <v>0.97010675423064796</v>
      </c>
      <c r="C31" s="84">
        <v>0.62933900949416</v>
      </c>
      <c r="D31" s="84"/>
      <c r="E31" s="84"/>
      <c r="F31" s="84"/>
      <c r="G31" s="84"/>
      <c r="H31" s="84"/>
      <c r="I31" s="50"/>
      <c r="J31" s="84">
        <v>3.9159646409841202E-2</v>
      </c>
      <c r="K31" s="84">
        <v>2.3442747837536801</v>
      </c>
      <c r="L31"/>
      <c r="M31"/>
      <c r="N31"/>
      <c r="O31"/>
      <c r="P31"/>
      <c r="Q31"/>
      <c r="S31">
        <v>0.93338962789880597</v>
      </c>
      <c r="T31">
        <v>0.82631864042699499</v>
      </c>
    </row>
    <row r="32" spans="2:20" x14ac:dyDescent="0.2">
      <c r="B32" s="84">
        <v>0.84931956373628104</v>
      </c>
      <c r="C32" s="84"/>
      <c r="D32" s="84"/>
      <c r="E32" s="84"/>
      <c r="F32" s="84"/>
      <c r="G32" s="84"/>
      <c r="H32" s="84"/>
      <c r="I32" s="50"/>
      <c r="J32" s="84">
        <v>4.7695500382396502E-3</v>
      </c>
      <c r="K32" s="84"/>
      <c r="L32"/>
      <c r="M32"/>
      <c r="N32"/>
      <c r="O32"/>
      <c r="P32"/>
      <c r="Q32"/>
      <c r="S32"/>
      <c r="T32"/>
    </row>
    <row r="33" spans="2:20" x14ac:dyDescent="0.2">
      <c r="B33" s="84">
        <v>0.92643113537701804</v>
      </c>
      <c r="C33" s="84"/>
      <c r="D33" s="84"/>
      <c r="E33" s="84"/>
      <c r="F33" s="84"/>
      <c r="G33" s="84"/>
      <c r="H33" s="84"/>
      <c r="I33" s="50"/>
      <c r="J33" s="84">
        <v>0.15955486633939001</v>
      </c>
      <c r="K33" s="84"/>
      <c r="L33"/>
      <c r="M33"/>
      <c r="N33"/>
      <c r="O33"/>
      <c r="P33"/>
      <c r="Q33"/>
      <c r="S33"/>
      <c r="T33"/>
    </row>
    <row r="34" spans="2:20" x14ac:dyDescent="0.2">
      <c r="B34" s="84">
        <v>0.92306935597164597</v>
      </c>
      <c r="C34" s="84"/>
      <c r="D34" s="84"/>
      <c r="E34" s="84"/>
      <c r="F34" s="84"/>
      <c r="G34" s="84"/>
      <c r="H34" s="84"/>
      <c r="I34" s="50"/>
      <c r="J34" s="84">
        <v>0.12766444361103901</v>
      </c>
      <c r="K34" s="84"/>
      <c r="L34"/>
      <c r="M34"/>
      <c r="N34"/>
      <c r="O34"/>
      <c r="P34"/>
      <c r="Q34"/>
      <c r="S34"/>
      <c r="T34"/>
    </row>
    <row r="35" spans="2:20" x14ac:dyDescent="0.2">
      <c r="B35" s="84">
        <v>0.88192613252534902</v>
      </c>
      <c r="C35" s="84"/>
      <c r="D35" s="84"/>
      <c r="E35" s="84"/>
      <c r="F35" s="84"/>
      <c r="G35" s="84"/>
      <c r="H35" s="84"/>
      <c r="I35" s="50"/>
      <c r="J35" s="84">
        <v>5.01702960800645E-2</v>
      </c>
      <c r="K35" s="84"/>
      <c r="L35"/>
      <c r="M35"/>
      <c r="N35"/>
      <c r="O35"/>
      <c r="P35"/>
      <c r="Q35"/>
      <c r="S35"/>
      <c r="T35"/>
    </row>
    <row r="36" spans="2:20" x14ac:dyDescent="0.2">
      <c r="B36" s="84">
        <v>0.419627541953905</v>
      </c>
      <c r="C36" s="84"/>
      <c r="D36" s="84"/>
      <c r="E36" s="84"/>
      <c r="F36" s="84"/>
      <c r="G36" s="84"/>
      <c r="H36" s="84"/>
      <c r="I36" s="50"/>
      <c r="J36" s="84">
        <v>0.231311518873864</v>
      </c>
      <c r="K36" s="84"/>
      <c r="L36"/>
      <c r="M36"/>
      <c r="N36"/>
      <c r="O36"/>
      <c r="P36"/>
      <c r="Q36"/>
      <c r="S36"/>
      <c r="T36"/>
    </row>
    <row r="37" spans="2:20" x14ac:dyDescent="0.2">
      <c r="B37" s="84">
        <v>0.32183705133783003</v>
      </c>
      <c r="C37" s="84"/>
      <c r="D37" s="84"/>
      <c r="E37" s="84"/>
      <c r="F37" s="84"/>
      <c r="G37" s="84"/>
      <c r="H37" s="84"/>
      <c r="I37" s="50"/>
      <c r="J37" s="84">
        <v>1.7444719800016599</v>
      </c>
      <c r="K37" s="84"/>
      <c r="L37"/>
      <c r="M37"/>
      <c r="N37"/>
      <c r="O37"/>
      <c r="P37"/>
      <c r="Q37"/>
      <c r="S37"/>
      <c r="T37"/>
    </row>
    <row r="38" spans="2:20" x14ac:dyDescent="0.2">
      <c r="B38" s="84">
        <v>5.1008291755133502E-2</v>
      </c>
      <c r="C38" s="84"/>
      <c r="D38" s="84"/>
      <c r="E38" s="84"/>
      <c r="F38" s="84"/>
      <c r="G38" s="84"/>
      <c r="H38" s="84"/>
      <c r="I38" s="50"/>
      <c r="J38" s="84">
        <v>0.49618569602575302</v>
      </c>
      <c r="K38" s="84"/>
      <c r="L38"/>
      <c r="M38"/>
      <c r="N38"/>
      <c r="O38"/>
      <c r="P38"/>
      <c r="Q38"/>
      <c r="S38"/>
      <c r="T38"/>
    </row>
    <row r="39" spans="2:20" x14ac:dyDescent="0.2">
      <c r="B39" s="84">
        <v>0.61021211257646901</v>
      </c>
      <c r="C39" s="50"/>
      <c r="D39" s="50"/>
      <c r="E39" s="50"/>
      <c r="F39" s="50"/>
      <c r="G39" s="50"/>
      <c r="H39" s="50"/>
      <c r="I39" s="50"/>
      <c r="J39" s="84">
        <v>8.03317094883296E-2</v>
      </c>
      <c r="K39" s="84"/>
      <c r="L39"/>
      <c r="M39"/>
      <c r="N39"/>
      <c r="O39"/>
      <c r="P39"/>
      <c r="Q39"/>
    </row>
    <row r="40" spans="2:20" x14ac:dyDescent="0.2">
      <c r="B40" s="84">
        <v>0.68401632179226401</v>
      </c>
      <c r="C40" s="50"/>
      <c r="D40" s="50"/>
      <c r="E40" s="50"/>
      <c r="F40" s="50"/>
      <c r="G40" s="50"/>
      <c r="H40" s="50"/>
      <c r="I40" s="50"/>
      <c r="J40" s="84">
        <v>0.33836288507322299</v>
      </c>
      <c r="K40" s="84"/>
      <c r="L40"/>
      <c r="M40"/>
      <c r="N40"/>
      <c r="O40"/>
      <c r="P40"/>
      <c r="Q40"/>
    </row>
    <row r="41" spans="2:20" x14ac:dyDescent="0.2">
      <c r="B41" s="84">
        <v>0.61394599143373996</v>
      </c>
      <c r="C41" s="50"/>
      <c r="D41" s="50"/>
      <c r="E41" s="50"/>
      <c r="F41" s="50"/>
      <c r="G41" s="50"/>
      <c r="H41" s="50"/>
      <c r="I41" s="50"/>
      <c r="J41" s="84">
        <v>0.54139106889990896</v>
      </c>
      <c r="K41" s="84"/>
      <c r="L41"/>
      <c r="M41"/>
      <c r="N41"/>
      <c r="O41"/>
      <c r="P41"/>
      <c r="Q41"/>
    </row>
    <row r="42" spans="2:20" x14ac:dyDescent="0.2">
      <c r="B42" s="84">
        <v>0.93458454975717098</v>
      </c>
      <c r="C42" s="50"/>
      <c r="D42" s="50"/>
      <c r="E42" s="50"/>
      <c r="F42" s="50"/>
      <c r="G42" s="50"/>
      <c r="H42" s="50"/>
      <c r="I42" s="50"/>
      <c r="J42" s="84">
        <v>4.2740685849333597E-2</v>
      </c>
      <c r="K42" s="84"/>
      <c r="L42"/>
      <c r="M42"/>
      <c r="N42"/>
      <c r="O42"/>
      <c r="P42"/>
      <c r="Q42"/>
    </row>
    <row r="43" spans="2:20" x14ac:dyDescent="0.2">
      <c r="B43" s="84">
        <v>0.74983566563338999</v>
      </c>
      <c r="C43" s="50"/>
      <c r="D43" s="50"/>
      <c r="E43" s="50"/>
      <c r="F43" s="50"/>
      <c r="G43" s="50"/>
      <c r="H43" s="50"/>
      <c r="I43" s="50"/>
      <c r="J43" s="84">
        <v>1.9250819679795499</v>
      </c>
      <c r="K43" s="84"/>
      <c r="L43"/>
      <c r="M43"/>
      <c r="N43"/>
      <c r="O43"/>
      <c r="P43"/>
      <c r="Q43"/>
    </row>
    <row r="44" spans="2:20" x14ac:dyDescent="0.2">
      <c r="B44" s="84">
        <v>0.73304723887999701</v>
      </c>
      <c r="C44" s="50"/>
      <c r="D44" s="50"/>
      <c r="E44" s="50"/>
      <c r="F44" s="50"/>
      <c r="G44" s="50"/>
      <c r="H44" s="50"/>
      <c r="I44" s="50"/>
      <c r="J44" s="84">
        <v>0.17555151531992999</v>
      </c>
      <c r="K44" s="84"/>
      <c r="L44"/>
      <c r="M44"/>
      <c r="N44"/>
      <c r="O44"/>
      <c r="P44"/>
      <c r="Q44"/>
    </row>
    <row r="45" spans="2:20" x14ac:dyDescent="0.2">
      <c r="B45" s="84">
        <v>0.46911561038637101</v>
      </c>
      <c r="C45" s="50"/>
      <c r="D45" s="50"/>
      <c r="E45" s="50"/>
      <c r="F45" s="50"/>
      <c r="G45" s="50"/>
      <c r="H45" s="50"/>
      <c r="I45" s="50"/>
      <c r="J45" s="84">
        <v>2.6139398585521398</v>
      </c>
      <c r="K45" s="84"/>
      <c r="L45"/>
      <c r="M45"/>
      <c r="N45"/>
      <c r="O45"/>
      <c r="P45"/>
      <c r="Q45"/>
    </row>
    <row r="46" spans="2:20" x14ac:dyDescent="0.2">
      <c r="B46" s="84">
        <v>0.82131729281685395</v>
      </c>
      <c r="C46" s="50"/>
      <c r="D46" s="50"/>
      <c r="E46" s="50"/>
      <c r="F46" s="50"/>
      <c r="G46" s="50"/>
      <c r="H46" s="50"/>
      <c r="I46" s="50"/>
      <c r="J46" s="84">
        <v>0.135837916238471</v>
      </c>
      <c r="K46" s="84"/>
      <c r="L46"/>
      <c r="M46"/>
      <c r="N46"/>
      <c r="O46"/>
      <c r="P46"/>
      <c r="Q46"/>
    </row>
    <row r="47" spans="2:20" x14ac:dyDescent="0.2">
      <c r="B47" s="84">
        <v>0.92056219854047205</v>
      </c>
      <c r="C47" s="50"/>
      <c r="D47" s="50"/>
      <c r="E47" s="50"/>
      <c r="F47" s="50"/>
      <c r="G47" s="50"/>
      <c r="H47" s="50"/>
      <c r="I47" s="50"/>
      <c r="J47" s="84">
        <v>9.9382535557311896E-3</v>
      </c>
      <c r="K47" s="84"/>
      <c r="L47"/>
      <c r="M47"/>
      <c r="N47"/>
      <c r="O47"/>
      <c r="P47"/>
      <c r="Q47"/>
    </row>
    <row r="48" spans="2:20" x14ac:dyDescent="0.2">
      <c r="B48" s="84">
        <v>0.96263050191074895</v>
      </c>
      <c r="C48" s="50"/>
      <c r="D48" s="50"/>
      <c r="E48" s="50"/>
      <c r="F48" s="50"/>
      <c r="G48" s="50"/>
      <c r="H48" s="50"/>
      <c r="I48" s="50"/>
      <c r="J48" s="84">
        <v>5.1595457181130497E-2</v>
      </c>
      <c r="K48" s="84"/>
      <c r="L48"/>
      <c r="M48"/>
      <c r="N48"/>
      <c r="O48"/>
      <c r="P48"/>
      <c r="Q48"/>
    </row>
    <row r="49" spans="2:17" x14ac:dyDescent="0.2">
      <c r="B49" s="84">
        <v>0.71175363740956299</v>
      </c>
      <c r="C49" s="50"/>
      <c r="D49" s="50"/>
      <c r="E49" s="50"/>
      <c r="F49" s="50"/>
      <c r="G49" s="50"/>
      <c r="H49" s="50"/>
      <c r="I49" s="50"/>
      <c r="J49" s="84">
        <v>3.0670652319380101</v>
      </c>
      <c r="K49" s="84"/>
      <c r="L49"/>
      <c r="M49"/>
      <c r="N49"/>
      <c r="O49"/>
      <c r="P49"/>
      <c r="Q49"/>
    </row>
    <row r="50" spans="2:17" x14ac:dyDescent="0.2">
      <c r="B50" s="84">
        <v>0.33759107140161798</v>
      </c>
      <c r="C50" s="50"/>
      <c r="D50" s="50"/>
      <c r="E50" s="50"/>
      <c r="F50" s="50"/>
      <c r="G50" s="50"/>
      <c r="H50" s="50"/>
      <c r="I50" s="50"/>
      <c r="J50" s="84">
        <v>1.59886487951559</v>
      </c>
      <c r="K50" s="84"/>
      <c r="O50"/>
      <c r="P50"/>
      <c r="Q50"/>
    </row>
    <row r="51" spans="2:17" x14ac:dyDescent="0.2">
      <c r="B51" s="84">
        <v>0.906766339400642</v>
      </c>
      <c r="C51" s="50"/>
      <c r="D51" s="50"/>
      <c r="E51" s="50"/>
      <c r="F51" s="50"/>
      <c r="G51" s="50"/>
      <c r="H51" s="50"/>
      <c r="I51" s="50"/>
      <c r="J51" s="84">
        <v>4.3900558140414297E-2</v>
      </c>
      <c r="K51" s="84"/>
      <c r="O51"/>
      <c r="P51"/>
      <c r="Q51"/>
    </row>
    <row r="52" spans="2:17" x14ac:dyDescent="0.2">
      <c r="B52" s="84">
        <v>0.86648625203095198</v>
      </c>
      <c r="C52" s="50"/>
      <c r="D52" s="50"/>
      <c r="E52" s="50"/>
      <c r="F52" s="50"/>
      <c r="G52" s="50"/>
      <c r="H52" s="50"/>
      <c r="I52" s="50"/>
      <c r="J52" s="84">
        <v>2.77126374636745E-2</v>
      </c>
      <c r="K52" s="84"/>
      <c r="O52"/>
      <c r="P52"/>
      <c r="Q52"/>
    </row>
    <row r="53" spans="2:17" x14ac:dyDescent="0.2">
      <c r="B53" s="84">
        <v>0.325910989726302</v>
      </c>
      <c r="C53" s="50"/>
      <c r="D53" s="50"/>
      <c r="E53" s="50"/>
      <c r="F53" s="50"/>
      <c r="G53" s="50"/>
      <c r="H53" s="50"/>
      <c r="I53" s="50"/>
      <c r="J53" s="84">
        <v>3.11736655939437</v>
      </c>
      <c r="K53" s="84"/>
      <c r="O53"/>
      <c r="P53"/>
      <c r="Q53"/>
    </row>
    <row r="54" spans="2:17" x14ac:dyDescent="0.2">
      <c r="B54" s="84">
        <v>0.57631024199276704</v>
      </c>
      <c r="C54" s="50"/>
      <c r="D54" s="50"/>
      <c r="E54" s="50"/>
      <c r="F54" s="50"/>
      <c r="G54" s="50"/>
      <c r="H54" s="50"/>
      <c r="I54" s="50"/>
      <c r="J54" s="84">
        <v>9.2173777140144006E-2</v>
      </c>
      <c r="K54" s="84"/>
      <c r="O54"/>
      <c r="P54"/>
      <c r="Q54"/>
    </row>
    <row r="55" spans="2:17" x14ac:dyDescent="0.2">
      <c r="B55" s="84">
        <v>0.96873827333631801</v>
      </c>
      <c r="C55" s="50"/>
      <c r="D55" s="50"/>
      <c r="E55" s="50"/>
      <c r="F55" s="50"/>
      <c r="G55" s="50"/>
      <c r="H55" s="50"/>
      <c r="I55" s="50"/>
      <c r="J55" s="84">
        <v>2.77760331033166E-2</v>
      </c>
      <c r="K55" s="84"/>
      <c r="O55"/>
      <c r="P55"/>
      <c r="Q55"/>
    </row>
    <row r="56" spans="2:17" x14ac:dyDescent="0.2">
      <c r="B56" s="84">
        <v>0.60132861149749905</v>
      </c>
      <c r="C56" s="50"/>
      <c r="D56" s="50"/>
      <c r="E56" s="50"/>
      <c r="F56" s="50"/>
      <c r="G56" s="50"/>
      <c r="H56" s="50"/>
      <c r="I56" s="50"/>
      <c r="J56" s="84">
        <v>0.329001962484468</v>
      </c>
      <c r="K56" s="84"/>
      <c r="O56"/>
      <c r="P56"/>
      <c r="Q56"/>
    </row>
    <row r="57" spans="2:17" x14ac:dyDescent="0.2">
      <c r="B57" s="84">
        <v>0.996710598353861</v>
      </c>
      <c r="C57" s="50"/>
      <c r="D57" s="50"/>
      <c r="E57" s="50"/>
      <c r="F57" s="50"/>
      <c r="G57" s="50"/>
      <c r="H57" s="50"/>
      <c r="I57" s="50"/>
      <c r="J57" s="84">
        <v>8.3788949103645299E-3</v>
      </c>
      <c r="K57" s="84"/>
      <c r="O57"/>
      <c r="P57"/>
      <c r="Q57"/>
    </row>
    <row r="58" spans="2:17" x14ac:dyDescent="0.2">
      <c r="B58" s="84">
        <v>2.4549135549437901E-2</v>
      </c>
      <c r="C58" s="50"/>
      <c r="D58" s="50"/>
      <c r="E58" s="50"/>
      <c r="F58" s="50"/>
      <c r="G58" s="50"/>
      <c r="H58" s="50"/>
      <c r="I58" s="50"/>
      <c r="J58" s="84">
        <v>1.45533406026917</v>
      </c>
      <c r="K58" s="84"/>
      <c r="O58"/>
      <c r="P58"/>
      <c r="Q58"/>
    </row>
    <row r="59" spans="2:17" x14ac:dyDescent="0.2">
      <c r="B59" s="84">
        <v>0.46872890068484102</v>
      </c>
      <c r="C59" s="50"/>
      <c r="D59" s="50"/>
      <c r="E59" s="50"/>
      <c r="F59" s="50"/>
      <c r="G59" s="50"/>
      <c r="H59" s="50"/>
      <c r="I59" s="50"/>
      <c r="J59" s="84">
        <v>0.64248546189392397</v>
      </c>
      <c r="K59" s="84"/>
      <c r="L59"/>
      <c r="M59"/>
      <c r="N59"/>
      <c r="O59"/>
      <c r="P59"/>
      <c r="Q59"/>
    </row>
    <row r="60" spans="2:17" x14ac:dyDescent="0.2">
      <c r="B60" s="84">
        <v>0.829475722375421</v>
      </c>
      <c r="C60" s="50"/>
      <c r="D60" s="50"/>
      <c r="E60" s="50"/>
      <c r="F60" s="50"/>
      <c r="G60" s="50"/>
      <c r="H60" s="50"/>
      <c r="I60" s="50"/>
      <c r="J60" s="84">
        <v>0.145073560221196</v>
      </c>
      <c r="K60" s="84"/>
      <c r="L60"/>
      <c r="M60"/>
      <c r="N60"/>
      <c r="O60"/>
      <c r="P60"/>
      <c r="Q60"/>
    </row>
    <row r="61" spans="2:17" x14ac:dyDescent="0.2">
      <c r="B61" s="84">
        <v>0.12032090634144101</v>
      </c>
      <c r="C61" s="50"/>
      <c r="D61" s="50"/>
      <c r="E61" s="50"/>
      <c r="F61" s="50"/>
      <c r="G61" s="50"/>
      <c r="H61" s="50"/>
      <c r="I61" s="50"/>
      <c r="J61" s="84">
        <v>0.52154519802894905</v>
      </c>
      <c r="K61" s="84"/>
      <c r="L61"/>
      <c r="M61"/>
      <c r="N61"/>
      <c r="O61"/>
      <c r="P61"/>
      <c r="Q61"/>
    </row>
    <row r="62" spans="2:17" x14ac:dyDescent="0.2">
      <c r="B62" s="84">
        <v>0.97884973566607902</v>
      </c>
      <c r="C62" s="50"/>
      <c r="D62" s="50"/>
      <c r="E62" s="50"/>
      <c r="F62" s="50"/>
      <c r="G62" s="50"/>
      <c r="H62" s="50"/>
      <c r="I62" s="50"/>
      <c r="J62" s="84">
        <v>0.44270578184974402</v>
      </c>
      <c r="K62" s="84"/>
      <c r="L62"/>
      <c r="M62"/>
      <c r="N62"/>
      <c r="O62"/>
      <c r="P62"/>
      <c r="Q62"/>
    </row>
    <row r="63" spans="2:17" x14ac:dyDescent="0.2">
      <c r="B63" s="84">
        <v>0.88456746426209198</v>
      </c>
      <c r="C63" s="50"/>
      <c r="D63" s="50"/>
      <c r="E63" s="50"/>
      <c r="F63" s="50"/>
      <c r="G63" s="50"/>
      <c r="H63" s="50"/>
      <c r="I63" s="50"/>
      <c r="J63" s="84">
        <v>0.10195123252825899</v>
      </c>
      <c r="K63" s="84"/>
      <c r="L63"/>
      <c r="M63"/>
      <c r="N63"/>
      <c r="O63"/>
      <c r="P63"/>
      <c r="Q63"/>
    </row>
    <row r="64" spans="2:17" x14ac:dyDescent="0.2">
      <c r="B64" s="84">
        <v>0.93874318884974906</v>
      </c>
      <c r="C64" s="50"/>
      <c r="D64" s="50"/>
      <c r="E64" s="50"/>
      <c r="F64" s="50"/>
      <c r="G64" s="50"/>
      <c r="H64" s="50"/>
      <c r="I64" s="50"/>
      <c r="J64" s="84">
        <v>0.109019494208417</v>
      </c>
      <c r="K64" s="84"/>
      <c r="L64"/>
      <c r="M64"/>
      <c r="N64"/>
      <c r="O64"/>
      <c r="P64"/>
      <c r="Q64"/>
    </row>
    <row r="65" spans="2:17" x14ac:dyDescent="0.2">
      <c r="B65" s="84">
        <v>0.98125016799165499</v>
      </c>
      <c r="C65" s="50"/>
      <c r="D65" s="50"/>
      <c r="E65" s="50"/>
      <c r="F65" s="50"/>
      <c r="G65" s="50"/>
      <c r="H65" s="50"/>
      <c r="I65" s="50"/>
      <c r="J65" s="84">
        <v>6.1770088782877902E-2</v>
      </c>
      <c r="K65" s="84"/>
      <c r="L65"/>
      <c r="M65"/>
      <c r="N65"/>
      <c r="O65"/>
      <c r="P65"/>
      <c r="Q65"/>
    </row>
    <row r="66" spans="2:17" x14ac:dyDescent="0.2">
      <c r="B66" s="84">
        <v>0.85543476514193895</v>
      </c>
      <c r="C66" s="50"/>
      <c r="D66" s="50"/>
      <c r="E66" s="50"/>
      <c r="F66" s="50"/>
      <c r="G66" s="50"/>
      <c r="H66" s="50"/>
      <c r="I66" s="50"/>
      <c r="J66" s="84">
        <v>1.8826900482104301</v>
      </c>
      <c r="K66" s="84"/>
      <c r="L66"/>
      <c r="M66"/>
      <c r="N66"/>
      <c r="O66"/>
      <c r="P66"/>
      <c r="Q66"/>
    </row>
    <row r="67" spans="2:17" x14ac:dyDescent="0.2">
      <c r="B67" s="84">
        <v>0.274083105197376</v>
      </c>
      <c r="C67" s="50"/>
      <c r="D67" s="50"/>
      <c r="E67" s="50"/>
      <c r="F67" s="50"/>
      <c r="G67" s="50"/>
      <c r="H67" s="50"/>
      <c r="I67" s="50"/>
      <c r="J67" s="84">
        <v>1.66500039198006</v>
      </c>
      <c r="K67" s="84"/>
      <c r="L67"/>
      <c r="M67"/>
      <c r="N67"/>
      <c r="O67"/>
      <c r="P67"/>
      <c r="Q67"/>
    </row>
    <row r="68" spans="2:17" x14ac:dyDescent="0.2">
      <c r="B68" s="84">
        <v>0.59232942024470803</v>
      </c>
      <c r="C68" s="50"/>
      <c r="D68" s="50"/>
      <c r="E68" s="50"/>
      <c r="F68" s="50"/>
      <c r="G68" s="50"/>
      <c r="H68" s="50"/>
      <c r="I68" s="50"/>
      <c r="J68" s="84">
        <v>0.24729634831107</v>
      </c>
      <c r="K68" s="84"/>
      <c r="L68"/>
      <c r="M68"/>
      <c r="N68"/>
      <c r="O68"/>
      <c r="P68"/>
      <c r="Q68"/>
    </row>
    <row r="69" spans="2:17" x14ac:dyDescent="0.2">
      <c r="B69" s="84">
        <v>0.85676265929330797</v>
      </c>
      <c r="C69" s="50"/>
      <c r="D69" s="50"/>
      <c r="E69" s="50"/>
      <c r="F69" s="50"/>
      <c r="G69" s="50"/>
      <c r="H69" s="50"/>
      <c r="I69" s="50"/>
      <c r="J69" s="84">
        <v>1.79881937694484E-2</v>
      </c>
      <c r="K69" s="84"/>
      <c r="L69"/>
      <c r="M69"/>
      <c r="N69"/>
      <c r="O69"/>
      <c r="P69"/>
      <c r="Q69"/>
    </row>
    <row r="70" spans="2:17" x14ac:dyDescent="0.2">
      <c r="B70" s="84">
        <v>0.90686631725572897</v>
      </c>
      <c r="C70" s="50"/>
      <c r="D70" s="50"/>
      <c r="E70" s="50"/>
      <c r="F70" s="50"/>
      <c r="G70" s="50"/>
      <c r="H70" s="50"/>
      <c r="I70" s="50"/>
      <c r="J70" s="84">
        <v>1.39719686129323E-2</v>
      </c>
      <c r="K70" s="84"/>
      <c r="L70"/>
      <c r="M70"/>
      <c r="N70"/>
      <c r="O70"/>
      <c r="P70"/>
      <c r="Q70"/>
    </row>
    <row r="71" spans="2:17" x14ac:dyDescent="0.2">
      <c r="B71" s="84">
        <v>0.94918294469694797</v>
      </c>
      <c r="C71" s="50"/>
      <c r="D71" s="50"/>
      <c r="E71" s="50"/>
      <c r="F71" s="50"/>
      <c r="G71" s="50"/>
      <c r="H71" s="50"/>
      <c r="I71" s="50"/>
      <c r="J71" s="84">
        <v>9.0729896798146498E-2</v>
      </c>
      <c r="K71" s="84"/>
      <c r="L71"/>
      <c r="M71"/>
      <c r="N71"/>
      <c r="O71"/>
      <c r="P71"/>
      <c r="Q71"/>
    </row>
    <row r="72" spans="2:17" x14ac:dyDescent="0.2">
      <c r="B72" s="84">
        <v>0.92091826998140303</v>
      </c>
      <c r="C72" s="50"/>
      <c r="D72" s="50"/>
      <c r="E72" s="50"/>
      <c r="F72" s="50"/>
      <c r="G72" s="50"/>
      <c r="H72" s="50"/>
      <c r="I72" s="50"/>
      <c r="J72" s="84">
        <v>0.30508066861761501</v>
      </c>
      <c r="K72" s="84"/>
      <c r="L72"/>
      <c r="M72"/>
      <c r="N72"/>
      <c r="O72"/>
      <c r="P72"/>
      <c r="Q72"/>
    </row>
    <row r="73" spans="2:17" x14ac:dyDescent="0.2">
      <c r="B73" s="84">
        <v>0.90473554246775001</v>
      </c>
      <c r="C73" s="50"/>
      <c r="D73" s="50"/>
      <c r="E73" s="50"/>
      <c r="F73" s="50"/>
      <c r="G73" s="50"/>
      <c r="H73" s="50"/>
      <c r="I73" s="50"/>
      <c r="J73" s="84">
        <v>6.2624935877404003E-2</v>
      </c>
      <c r="K73" s="84"/>
      <c r="L73"/>
      <c r="M73"/>
      <c r="N73"/>
      <c r="O73"/>
      <c r="P73"/>
      <c r="Q73"/>
    </row>
    <row r="74" spans="2:17" x14ac:dyDescent="0.2">
      <c r="B74" s="84">
        <v>0.729808104255948</v>
      </c>
      <c r="C74" s="50"/>
      <c r="D74" s="50"/>
      <c r="E74" s="50"/>
      <c r="F74" s="50"/>
      <c r="G74" s="50"/>
      <c r="H74" s="50"/>
      <c r="I74" s="50"/>
      <c r="J74" s="84">
        <v>0.17049591583832199</v>
      </c>
      <c r="K74" s="84"/>
      <c r="L74"/>
      <c r="M74"/>
      <c r="N74"/>
      <c r="O74"/>
      <c r="P74"/>
      <c r="Q74"/>
    </row>
    <row r="75" spans="2:17" x14ac:dyDescent="0.2">
      <c r="B75" s="84">
        <v>0.47850387021065599</v>
      </c>
      <c r="C75" s="50"/>
      <c r="D75" s="50"/>
      <c r="E75" s="50"/>
      <c r="F75" s="50"/>
      <c r="G75" s="50"/>
      <c r="H75" s="50"/>
      <c r="I75" s="50"/>
      <c r="J75" s="84">
        <v>0.15781166698558</v>
      </c>
      <c r="K75" s="84"/>
      <c r="L75"/>
      <c r="M75"/>
      <c r="N75"/>
      <c r="O75"/>
      <c r="P75"/>
      <c r="Q75"/>
    </row>
    <row r="76" spans="2:17" x14ac:dyDescent="0.2">
      <c r="B76" s="84">
        <v>0.41570384558245899</v>
      </c>
      <c r="C76" s="50"/>
      <c r="D76" s="50"/>
      <c r="E76" s="50"/>
      <c r="F76" s="50"/>
      <c r="G76" s="50"/>
      <c r="H76" s="50"/>
      <c r="I76" s="50"/>
      <c r="J76" s="84">
        <v>0.16586257532019499</v>
      </c>
      <c r="K76" s="84"/>
      <c r="L76"/>
      <c r="M76"/>
      <c r="N76"/>
      <c r="O76"/>
      <c r="P76"/>
      <c r="Q76"/>
    </row>
    <row r="77" spans="2:17" x14ac:dyDescent="0.2">
      <c r="B77" s="84">
        <v>0.78598339919453497</v>
      </c>
      <c r="C77" s="50"/>
      <c r="D77" s="50"/>
      <c r="E77" s="50"/>
      <c r="F77" s="50"/>
      <c r="G77" s="50"/>
      <c r="H77" s="50"/>
      <c r="I77" s="50"/>
      <c r="J77" s="84">
        <v>0.24804177218776499</v>
      </c>
      <c r="K77" s="84"/>
      <c r="L77"/>
      <c r="M77"/>
      <c r="N77"/>
      <c r="O77"/>
      <c r="P77"/>
      <c r="Q77"/>
    </row>
    <row r="78" spans="2:17" x14ac:dyDescent="0.2">
      <c r="B78"/>
      <c r="C78"/>
      <c r="D78"/>
      <c r="J78"/>
      <c r="K78"/>
      <c r="L78"/>
      <c r="M78"/>
      <c r="N78"/>
      <c r="O78"/>
      <c r="P78"/>
      <c r="Q78"/>
    </row>
    <row r="79" spans="2:17" x14ac:dyDescent="0.2">
      <c r="B79"/>
      <c r="C79"/>
      <c r="D79"/>
      <c r="J79"/>
      <c r="K79"/>
      <c r="L79"/>
      <c r="M79"/>
      <c r="N79"/>
      <c r="O79"/>
      <c r="P79"/>
      <c r="Q79"/>
    </row>
    <row r="80" spans="2:17" x14ac:dyDescent="0.2">
      <c r="J80"/>
      <c r="K80"/>
      <c r="L80"/>
      <c r="M80"/>
      <c r="N80"/>
      <c r="O80"/>
      <c r="P80"/>
      <c r="Q80"/>
    </row>
    <row r="81" spans="2:23" x14ac:dyDescent="0.2">
      <c r="B81"/>
      <c r="C81"/>
      <c r="D81"/>
      <c r="J81"/>
      <c r="K81"/>
      <c r="L81"/>
      <c r="M81"/>
      <c r="N81"/>
      <c r="O81"/>
      <c r="P81"/>
      <c r="Q81"/>
    </row>
    <row r="82" spans="2:23" x14ac:dyDescent="0.2">
      <c r="B82"/>
      <c r="C82"/>
      <c r="D82"/>
    </row>
    <row r="83" spans="2:23" x14ac:dyDescent="0.2">
      <c r="K83"/>
      <c r="L83"/>
      <c r="M83"/>
      <c r="N83"/>
      <c r="O83"/>
      <c r="P83"/>
      <c r="Q83"/>
      <c r="R83"/>
      <c r="S83"/>
      <c r="T83"/>
    </row>
    <row r="84" spans="2:23" x14ac:dyDescent="0.2">
      <c r="T84" s="43"/>
    </row>
    <row r="86" spans="2:23" x14ac:dyDescent="0.2">
      <c r="K86" s="32"/>
      <c r="L86" s="32"/>
      <c r="M86" s="32"/>
      <c r="N86" s="32"/>
    </row>
    <row r="91" spans="2:23" x14ac:dyDescent="0.2">
      <c r="K91" s="50"/>
      <c r="L91" s="50"/>
      <c r="M91" s="50"/>
      <c r="N91" s="50"/>
      <c r="T91" s="50"/>
    </row>
    <row r="92" spans="2:23" x14ac:dyDescent="0.2">
      <c r="U92" s="6"/>
    </row>
    <row r="95" spans="2:23" x14ac:dyDescent="0.2">
      <c r="B95"/>
      <c r="C95"/>
      <c r="D95"/>
    </row>
    <row r="96" spans="2:23" x14ac:dyDescent="0.2">
      <c r="B96"/>
      <c r="C96"/>
      <c r="D96"/>
      <c r="V96" s="6"/>
      <c r="W96" s="6"/>
    </row>
    <row r="97" spans="2:18" x14ac:dyDescent="0.2">
      <c r="B97"/>
      <c r="C97"/>
      <c r="D97"/>
    </row>
    <row r="102" spans="2:18" x14ac:dyDescent="0.2">
      <c r="R102" s="32"/>
    </row>
    <row r="105" spans="2:18" x14ac:dyDescent="0.2">
      <c r="J105"/>
      <c r="K105"/>
      <c r="L105"/>
      <c r="M105"/>
      <c r="N105"/>
      <c r="O105"/>
      <c r="P105"/>
      <c r="Q105"/>
    </row>
    <row r="106" spans="2:18" x14ac:dyDescent="0.2">
      <c r="J106"/>
      <c r="K106"/>
      <c r="L106"/>
      <c r="M106"/>
      <c r="N106"/>
      <c r="O106"/>
      <c r="P106"/>
      <c r="Q106"/>
    </row>
  </sheetData>
  <mergeCells count="6">
    <mergeCell ref="V1:X1"/>
    <mergeCell ref="B1:C1"/>
    <mergeCell ref="J1:K1"/>
    <mergeCell ref="S1:T1"/>
    <mergeCell ref="E1:G1"/>
    <mergeCell ref="M1:O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C21D-B41B-4277-8B81-53141D342CD6}">
  <dimension ref="A1:O24"/>
  <sheetViews>
    <sheetView workbookViewId="0">
      <selection activeCell="A2" sqref="A2"/>
    </sheetView>
  </sheetViews>
  <sheetFormatPr defaultRowHeight="14.25" x14ac:dyDescent="0.2"/>
  <cols>
    <col min="3" max="7" width="9.875" bestFit="1" customWidth="1"/>
    <col min="10" max="10" width="11.125" customWidth="1"/>
    <col min="15" max="15" width="12.625" customWidth="1"/>
  </cols>
  <sheetData>
    <row r="1" spans="1:15" ht="15" thickBot="1" x14ac:dyDescent="0.25">
      <c r="A1" s="43" t="s">
        <v>167</v>
      </c>
      <c r="C1" s="39"/>
      <c r="D1" s="39"/>
      <c r="E1" s="245" t="s">
        <v>171</v>
      </c>
      <c r="F1" s="245"/>
      <c r="G1" s="245"/>
    </row>
    <row r="2" spans="1:15" x14ac:dyDescent="0.2">
      <c r="C2" s="136" t="s">
        <v>175</v>
      </c>
      <c r="D2" s="39" t="s">
        <v>39</v>
      </c>
      <c r="E2" s="73" t="s">
        <v>168</v>
      </c>
      <c r="F2" s="73" t="s">
        <v>169</v>
      </c>
      <c r="G2" s="73" t="s">
        <v>170</v>
      </c>
      <c r="J2" s="13"/>
      <c r="K2" s="81" t="s">
        <v>175</v>
      </c>
      <c r="L2" s="81" t="s">
        <v>39</v>
      </c>
      <c r="M2" s="81" t="s">
        <v>172</v>
      </c>
      <c r="N2" s="81" t="s">
        <v>173</v>
      </c>
      <c r="O2" s="78" t="s">
        <v>174</v>
      </c>
    </row>
    <row r="3" spans="1:15" x14ac:dyDescent="0.2">
      <c r="C3" s="84">
        <v>1</v>
      </c>
      <c r="D3" s="84">
        <v>3.7033007999999999E-2</v>
      </c>
      <c r="E3" s="84">
        <v>2.0956901999999999E-2</v>
      </c>
      <c r="F3" s="84">
        <v>2.8398895E-2</v>
      </c>
      <c r="G3" s="84">
        <v>4.2780980000000003E-2</v>
      </c>
      <c r="J3" s="113" t="s">
        <v>44</v>
      </c>
      <c r="K3" s="50">
        <v>1</v>
      </c>
      <c r="L3" s="50">
        <v>4.1000000000000002E-2</v>
      </c>
      <c r="M3" s="50">
        <v>2.0899999999999998E-2</v>
      </c>
      <c r="N3" s="50">
        <v>3.5200000000000002E-2</v>
      </c>
      <c r="O3" s="70">
        <v>4.2799999999999998E-2</v>
      </c>
    </row>
    <row r="4" spans="1:15" x14ac:dyDescent="0.2">
      <c r="C4" s="84">
        <v>1</v>
      </c>
      <c r="D4" s="84">
        <v>7.6916974999999999E-2</v>
      </c>
      <c r="E4" s="84">
        <v>6.7711441999999997E-2</v>
      </c>
      <c r="F4" s="84">
        <v>7.8654987999999995E-2</v>
      </c>
      <c r="G4" s="84">
        <v>5.6665813000000002E-2</v>
      </c>
      <c r="J4" s="113" t="s">
        <v>50</v>
      </c>
      <c r="K4" s="50">
        <v>1</v>
      </c>
      <c r="L4" s="50">
        <v>7.7649999999999997E-2</v>
      </c>
      <c r="M4" s="50">
        <v>4.8300000000000003E-2</v>
      </c>
      <c r="N4" s="50">
        <v>7.6850000000000002E-2</v>
      </c>
      <c r="O4" s="70">
        <v>7.2950000000000001E-2</v>
      </c>
    </row>
    <row r="5" spans="1:15" x14ac:dyDescent="0.2">
      <c r="C5" s="84">
        <v>1</v>
      </c>
      <c r="D5" s="84">
        <v>0.143207845</v>
      </c>
      <c r="E5" s="84">
        <v>9.1986715999999996E-2</v>
      </c>
      <c r="F5" s="84">
        <v>9.4054461000000006E-2</v>
      </c>
      <c r="G5" s="84">
        <v>6.6789000000000001E-2</v>
      </c>
      <c r="J5" s="113" t="s">
        <v>45</v>
      </c>
      <c r="K5" s="50">
        <v>1</v>
      </c>
      <c r="L5" s="50">
        <v>0.1145</v>
      </c>
      <c r="M5" s="50">
        <v>8.2699999999999996E-2</v>
      </c>
      <c r="N5" s="50">
        <v>0.1084</v>
      </c>
      <c r="O5" s="70">
        <v>0.18720000000000001</v>
      </c>
    </row>
    <row r="6" spans="1:15" x14ac:dyDescent="0.2">
      <c r="C6" s="84">
        <v>1</v>
      </c>
      <c r="D6" s="84">
        <v>0.119677716</v>
      </c>
      <c r="E6" s="84">
        <v>9.2982019999999999E-2</v>
      </c>
      <c r="F6" s="84">
        <v>0.108383533</v>
      </c>
      <c r="G6" s="84">
        <v>9.2346811000000001E-2</v>
      </c>
      <c r="J6" s="113"/>
      <c r="K6" s="6"/>
      <c r="L6" s="6"/>
      <c r="M6" s="6"/>
      <c r="N6" s="6"/>
      <c r="O6" s="7"/>
    </row>
    <row r="7" spans="1:15" x14ac:dyDescent="0.2">
      <c r="C7" s="84">
        <v>1</v>
      </c>
      <c r="D7" s="84">
        <v>7.8356453000000006E-2</v>
      </c>
      <c r="E7" s="84">
        <v>6.6564156999999999E-2</v>
      </c>
      <c r="F7" s="84">
        <v>9.5468387000000002E-2</v>
      </c>
      <c r="G7" s="84">
        <v>2.1163494000000001E-2</v>
      </c>
      <c r="J7" s="5"/>
      <c r="K7" s="6"/>
      <c r="L7" s="6"/>
      <c r="M7" s="6"/>
      <c r="N7" s="6"/>
      <c r="O7" s="7"/>
    </row>
    <row r="8" spans="1:15" x14ac:dyDescent="0.2">
      <c r="C8" s="84">
        <v>1</v>
      </c>
      <c r="D8" s="84">
        <v>9.7323442999999996E-2</v>
      </c>
      <c r="E8" s="84">
        <v>1.8180544E-2</v>
      </c>
      <c r="F8" s="84">
        <v>1.6121545000000001E-2</v>
      </c>
      <c r="G8" s="84">
        <v>0.23201408500000001</v>
      </c>
      <c r="J8" s="35" t="s">
        <v>35</v>
      </c>
      <c r="K8" s="6"/>
      <c r="L8" s="6"/>
      <c r="M8" s="6"/>
      <c r="N8" s="6"/>
      <c r="O8" s="7"/>
    </row>
    <row r="9" spans="1:15" x14ac:dyDescent="0.2">
      <c r="C9" s="84">
        <v>1</v>
      </c>
      <c r="D9" s="84">
        <v>3.4945733E-2</v>
      </c>
      <c r="E9" s="84">
        <v>1.542809E-2</v>
      </c>
      <c r="F9" s="84">
        <v>0.111438413</v>
      </c>
      <c r="G9" s="84">
        <v>0.97931333099999995</v>
      </c>
      <c r="J9" s="48" t="s">
        <v>102</v>
      </c>
      <c r="K9" s="43" t="s">
        <v>103</v>
      </c>
      <c r="L9" s="43" t="s">
        <v>104</v>
      </c>
      <c r="M9" s="43" t="s">
        <v>105</v>
      </c>
      <c r="N9" s="43" t="s">
        <v>106</v>
      </c>
      <c r="O9" s="44" t="s">
        <v>107</v>
      </c>
    </row>
    <row r="10" spans="1:15" x14ac:dyDescent="0.2">
      <c r="C10" s="84">
        <v>1</v>
      </c>
      <c r="D10" s="84">
        <v>0.38708937199999999</v>
      </c>
      <c r="E10" s="84">
        <v>7.9803249999999999E-3</v>
      </c>
      <c r="F10" s="84">
        <v>0.102026802</v>
      </c>
      <c r="G10" s="84">
        <v>0.26372393599999999</v>
      </c>
      <c r="J10" s="48" t="s">
        <v>116</v>
      </c>
      <c r="K10" s="6">
        <v>54304.886363636397</v>
      </c>
      <c r="L10" s="6">
        <v>4</v>
      </c>
      <c r="M10" s="95">
        <v>13576.221590909099</v>
      </c>
      <c r="N10" s="95">
        <v>53.8006899891054</v>
      </c>
      <c r="O10" s="70">
        <v>5.7934622443112401E-11</v>
      </c>
    </row>
    <row r="11" spans="1:15" x14ac:dyDescent="0.2">
      <c r="C11" s="84">
        <v>1</v>
      </c>
      <c r="D11" s="84">
        <v>4.1027098999999997E-2</v>
      </c>
      <c r="E11" s="84">
        <v>2.0905940000000001E-2</v>
      </c>
      <c r="F11" s="84">
        <v>0.57161778299999999</v>
      </c>
      <c r="G11" s="84">
        <v>1.3961288030000001</v>
      </c>
      <c r="J11" s="48" t="s">
        <v>109</v>
      </c>
      <c r="K11" s="6">
        <v>55716.613636363603</v>
      </c>
      <c r="L11" s="6">
        <v>105</v>
      </c>
      <c r="M11" s="95">
        <v>530.63441558441605</v>
      </c>
      <c r="N11" s="95"/>
      <c r="O11" s="7"/>
    </row>
    <row r="12" spans="1:15" x14ac:dyDescent="0.2">
      <c r="C12" s="84">
        <v>1</v>
      </c>
      <c r="D12" s="84">
        <v>0.120339035</v>
      </c>
      <c r="E12" s="84">
        <v>4.1429781999999998E-2</v>
      </c>
      <c r="F12" s="84">
        <v>9.5886526E-2</v>
      </c>
      <c r="G12" s="84">
        <v>4.9267835000000003E-2</v>
      </c>
      <c r="J12" s="48" t="s">
        <v>110</v>
      </c>
      <c r="K12" s="6">
        <v>110021.5</v>
      </c>
      <c r="L12" s="6">
        <v>109</v>
      </c>
      <c r="M12" s="6"/>
      <c r="N12" s="6"/>
      <c r="O12" s="7"/>
    </row>
    <row r="13" spans="1:15" x14ac:dyDescent="0.2">
      <c r="C13" s="84">
        <v>1</v>
      </c>
      <c r="D13" s="84">
        <v>4.3723339999999999E-2</v>
      </c>
      <c r="E13" s="84">
        <v>0.17686054500000001</v>
      </c>
      <c r="F13" s="84">
        <v>7.4971645000000003E-2</v>
      </c>
      <c r="G13" s="84">
        <v>1.8250397000000002E-2</v>
      </c>
      <c r="J13" s="5"/>
      <c r="K13" s="6"/>
      <c r="L13" s="6"/>
      <c r="M13" s="6"/>
      <c r="N13" s="6"/>
      <c r="O13" s="7"/>
    </row>
    <row r="14" spans="1:15" x14ac:dyDescent="0.2">
      <c r="C14" s="84">
        <v>1</v>
      </c>
      <c r="D14" s="84">
        <v>7.4314145999999998E-2</v>
      </c>
      <c r="E14" s="84">
        <v>1.4139053E-2</v>
      </c>
      <c r="F14" s="84">
        <v>1.0349975000000001E-2</v>
      </c>
      <c r="G14" s="84">
        <v>2.2556697000000001E-2</v>
      </c>
      <c r="J14" s="35" t="s">
        <v>111</v>
      </c>
      <c r="K14" s="6"/>
      <c r="L14" s="6"/>
      <c r="M14" s="43"/>
      <c r="N14" s="6"/>
      <c r="O14" s="112" t="s">
        <v>4</v>
      </c>
    </row>
    <row r="15" spans="1:15" x14ac:dyDescent="0.2">
      <c r="C15" s="84">
        <v>1</v>
      </c>
      <c r="D15" s="84">
        <v>2.8943186999999999E-2</v>
      </c>
      <c r="E15" s="84">
        <v>0.29061819900000002</v>
      </c>
      <c r="F15" s="84">
        <v>2.5483901999999999E-2</v>
      </c>
      <c r="G15" s="84">
        <v>0.27255327800000001</v>
      </c>
      <c r="J15" s="48" t="s">
        <v>175</v>
      </c>
      <c r="K15" s="43" t="s">
        <v>121</v>
      </c>
      <c r="L15" s="6"/>
      <c r="M15" s="6"/>
      <c r="N15" s="6"/>
      <c r="O15" s="137">
        <v>1.5853466737383401E-6</v>
      </c>
    </row>
    <row r="16" spans="1:15" x14ac:dyDescent="0.2">
      <c r="C16" s="84">
        <v>1</v>
      </c>
      <c r="D16" s="84">
        <v>0.178108618</v>
      </c>
      <c r="E16" s="84">
        <v>7.8317764999999998E-2</v>
      </c>
      <c r="F16" s="84">
        <v>3.934766E-2</v>
      </c>
      <c r="G16" s="84">
        <v>7.9142217000000001E-2</v>
      </c>
      <c r="J16" s="48" t="s">
        <v>175</v>
      </c>
      <c r="K16" s="43" t="s">
        <v>172</v>
      </c>
      <c r="L16" s="6"/>
      <c r="M16" s="6"/>
      <c r="N16" s="6"/>
      <c r="O16" s="137">
        <v>1.9915822706568799E-10</v>
      </c>
    </row>
    <row r="17" spans="3:15" x14ac:dyDescent="0.2">
      <c r="C17" s="84">
        <v>1</v>
      </c>
      <c r="D17" s="84">
        <v>4.8262341E-2</v>
      </c>
      <c r="E17" s="84">
        <v>5.6158397999999998E-2</v>
      </c>
      <c r="F17" s="84">
        <v>3.1476450000000003E-2</v>
      </c>
      <c r="G17" s="84">
        <v>4.0288207999999999E-2</v>
      </c>
      <c r="J17" s="48" t="s">
        <v>175</v>
      </c>
      <c r="K17" s="43" t="s">
        <v>173</v>
      </c>
      <c r="L17" s="6"/>
      <c r="M17" s="6"/>
      <c r="N17" s="6"/>
      <c r="O17" s="137">
        <v>3.3002285591991798E-7</v>
      </c>
    </row>
    <row r="18" spans="3:15" x14ac:dyDescent="0.2">
      <c r="C18" s="84">
        <v>1</v>
      </c>
      <c r="D18" s="84">
        <v>3.9153770999999997E-2</v>
      </c>
      <c r="E18" s="84">
        <v>1.8501549999999999E-2</v>
      </c>
      <c r="F18" s="84">
        <v>6.9818627999999994E-2</v>
      </c>
      <c r="G18" s="84">
        <v>5.3046821000000001E-2</v>
      </c>
      <c r="J18" s="48" t="s">
        <v>175</v>
      </c>
      <c r="K18" s="43" t="s">
        <v>174</v>
      </c>
      <c r="L18" s="6"/>
      <c r="M18" s="6"/>
      <c r="N18" s="6"/>
      <c r="O18" s="137">
        <v>6.1450597952149302E-6</v>
      </c>
    </row>
    <row r="19" spans="3:15" x14ac:dyDescent="0.2">
      <c r="C19" s="84">
        <v>1</v>
      </c>
      <c r="D19" s="84">
        <v>0.11448177900000001</v>
      </c>
      <c r="E19" s="84">
        <v>4.0805477E-2</v>
      </c>
      <c r="F19" s="84">
        <v>4.9919910999999997E-2</v>
      </c>
      <c r="G19" s="84">
        <v>4.8038758000000001E-2</v>
      </c>
      <c r="J19" s="48" t="s">
        <v>39</v>
      </c>
      <c r="K19" s="43" t="s">
        <v>172</v>
      </c>
      <c r="L19" s="6"/>
      <c r="M19" s="6"/>
      <c r="N19" s="6"/>
      <c r="O19" s="137">
        <v>0.59228786677757295</v>
      </c>
    </row>
    <row r="20" spans="3:15" x14ac:dyDescent="0.2">
      <c r="C20" s="84">
        <v>1</v>
      </c>
      <c r="D20" s="84">
        <v>9.5954292999999996E-2</v>
      </c>
      <c r="E20" s="84">
        <v>8.2736478000000002E-2</v>
      </c>
      <c r="F20" s="84">
        <v>0.11927853300000001</v>
      </c>
      <c r="G20" s="84">
        <v>0.16856725</v>
      </c>
      <c r="J20" s="48" t="s">
        <v>39</v>
      </c>
      <c r="K20" s="43" t="s">
        <v>173</v>
      </c>
      <c r="L20" s="6"/>
      <c r="M20" s="6"/>
      <c r="N20" s="6"/>
      <c r="O20" s="137">
        <v>0.99861279567221894</v>
      </c>
    </row>
    <row r="21" spans="3:15" x14ac:dyDescent="0.2">
      <c r="C21" s="84">
        <v>1</v>
      </c>
      <c r="D21" s="84">
        <v>0.10772316999999999</v>
      </c>
      <c r="E21" s="84">
        <v>4.7050533999999998E-2</v>
      </c>
      <c r="F21" s="84">
        <v>0.20750184499999999</v>
      </c>
      <c r="G21" s="84">
        <v>2.270432E-2</v>
      </c>
      <c r="J21" s="48" t="s">
        <v>39</v>
      </c>
      <c r="K21" s="43" t="s">
        <v>174</v>
      </c>
      <c r="O21" s="137">
        <v>0.99905271084968605</v>
      </c>
    </row>
    <row r="22" spans="3:15" x14ac:dyDescent="0.2">
      <c r="C22" s="84">
        <v>1</v>
      </c>
      <c r="D22" s="84">
        <v>4.0330162000000003E-2</v>
      </c>
      <c r="E22" s="84">
        <v>4.9452416999999999E-2</v>
      </c>
      <c r="F22" s="84">
        <v>3.5164898E-2</v>
      </c>
      <c r="G22" s="84">
        <v>0.112180368</v>
      </c>
      <c r="J22" s="48" t="s">
        <v>172</v>
      </c>
      <c r="K22" s="43" t="s">
        <v>173</v>
      </c>
      <c r="O22" s="137">
        <v>0.76742153139033298</v>
      </c>
    </row>
    <row r="23" spans="3:15" x14ac:dyDescent="0.2">
      <c r="C23" s="84">
        <v>1</v>
      </c>
      <c r="D23" s="84">
        <v>8.2523343999999998E-2</v>
      </c>
      <c r="E23" s="84">
        <v>8.9444459000000004E-2</v>
      </c>
      <c r="F23" s="84">
        <v>0.175809084</v>
      </c>
      <c r="G23" s="84">
        <v>0.18715382899999999</v>
      </c>
      <c r="J23" s="48" t="s">
        <v>172</v>
      </c>
      <c r="K23" s="43" t="s">
        <v>174</v>
      </c>
      <c r="O23" s="137">
        <v>0.42729784508976598</v>
      </c>
    </row>
    <row r="24" spans="3:15" ht="15" thickBot="1" x14ac:dyDescent="0.25">
      <c r="C24" s="84">
        <v>1</v>
      </c>
      <c r="D24" s="84">
        <v>4.5490941999999999E-2</v>
      </c>
      <c r="E24" s="84">
        <v>4.5073004999999999E-2</v>
      </c>
      <c r="F24" s="84">
        <v>4.6342810999999998E-2</v>
      </c>
      <c r="G24" s="84">
        <v>8.1758543000000003E-2</v>
      </c>
      <c r="J24" s="77" t="s">
        <v>173</v>
      </c>
      <c r="K24" s="90" t="s">
        <v>170</v>
      </c>
      <c r="L24" s="9"/>
      <c r="M24" s="9"/>
      <c r="N24" s="9"/>
      <c r="O24" s="138">
        <v>0.98332752393715095</v>
      </c>
    </row>
  </sheetData>
  <mergeCells count="1">
    <mergeCell ref="E1:G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7A2DA-8E4E-443C-9F84-242B50792BDE}">
  <dimension ref="A1:AJ57"/>
  <sheetViews>
    <sheetView workbookViewId="0">
      <selection activeCell="A2" sqref="A2"/>
    </sheetView>
  </sheetViews>
  <sheetFormatPr defaultRowHeight="14.25" x14ac:dyDescent="0.2"/>
  <cols>
    <col min="1" max="1" width="13.5" customWidth="1"/>
    <col min="8" max="8" width="18.625" customWidth="1"/>
    <col min="9" max="9" width="16.75" customWidth="1"/>
    <col min="10" max="10" width="11.375" customWidth="1"/>
    <col min="11" max="11" width="11.625" customWidth="1"/>
    <col min="12" max="12" width="11.875" customWidth="1"/>
    <col min="13" max="13" width="12.5" customWidth="1"/>
    <col min="17" max="17" width="15.25" customWidth="1"/>
    <col min="18" max="18" width="14.5" customWidth="1"/>
    <col min="19" max="19" width="9" customWidth="1"/>
    <col min="20" max="20" width="16.75" customWidth="1"/>
    <col min="21" max="21" width="10.875" customWidth="1"/>
    <col min="22" max="24" width="12.25" customWidth="1"/>
    <col min="25" max="25" width="15.875" customWidth="1"/>
    <col min="26" max="26" width="15.25" customWidth="1"/>
    <col min="27" max="27" width="13.5" customWidth="1"/>
    <col min="28" max="28" width="13.125" customWidth="1"/>
    <col min="29" max="29" width="10.25" customWidth="1"/>
    <col min="30" max="30" width="14.5" customWidth="1"/>
    <col min="31" max="31" width="16.875" customWidth="1"/>
    <col min="32" max="32" width="16.125" customWidth="1"/>
    <col min="33" max="33" width="13.875" customWidth="1"/>
    <col min="34" max="34" width="12.75" customWidth="1"/>
    <col min="36" max="36" width="13" customWidth="1"/>
  </cols>
  <sheetData>
    <row r="1" spans="1:33" x14ac:dyDescent="0.2">
      <c r="A1" s="39" t="s">
        <v>199</v>
      </c>
      <c r="B1" s="247" t="s">
        <v>49</v>
      </c>
      <c r="C1" s="247"/>
      <c r="D1" s="247"/>
      <c r="E1" s="247"/>
      <c r="F1" s="247"/>
      <c r="P1" s="39" t="s">
        <v>198</v>
      </c>
      <c r="S1" s="75"/>
      <c r="T1" s="75"/>
      <c r="Y1" s="39" t="s">
        <v>197</v>
      </c>
    </row>
    <row r="2" spans="1:33" ht="15" thickBot="1" x14ac:dyDescent="0.25">
      <c r="B2" s="245" t="s">
        <v>179</v>
      </c>
      <c r="C2" s="245"/>
      <c r="D2" s="39"/>
      <c r="E2" s="245" t="s">
        <v>180</v>
      </c>
      <c r="F2" s="245"/>
      <c r="H2" s="248" t="s">
        <v>49</v>
      </c>
      <c r="I2" s="248"/>
      <c r="J2" s="248"/>
      <c r="K2" s="248"/>
      <c r="L2" s="248"/>
      <c r="M2" s="248"/>
      <c r="Q2" s="249" t="s">
        <v>6</v>
      </c>
      <c r="R2" s="249"/>
      <c r="S2" s="75"/>
      <c r="T2" s="279" t="s">
        <v>185</v>
      </c>
      <c r="U2" s="279"/>
      <c r="V2" s="279"/>
      <c r="W2" s="64"/>
      <c r="X2" s="64"/>
      <c r="Y2" s="1"/>
      <c r="Z2" s="247" t="s">
        <v>189</v>
      </c>
      <c r="AA2" s="247"/>
      <c r="AB2" s="247"/>
      <c r="AC2" s="72"/>
      <c r="AE2" s="289" t="s">
        <v>191</v>
      </c>
      <c r="AF2" s="289"/>
      <c r="AG2" s="289"/>
    </row>
    <row r="3" spans="1:33" ht="44.25" x14ac:dyDescent="0.3">
      <c r="B3" s="141" t="s">
        <v>176</v>
      </c>
      <c r="C3" s="141" t="s">
        <v>177</v>
      </c>
      <c r="D3" s="39"/>
      <c r="E3" s="141" t="s">
        <v>176</v>
      </c>
      <c r="F3" s="141" t="s">
        <v>177</v>
      </c>
      <c r="H3" s="13"/>
      <c r="I3" s="142" t="s">
        <v>181</v>
      </c>
      <c r="J3" s="142" t="s">
        <v>182</v>
      </c>
      <c r="K3" s="142" t="s">
        <v>183</v>
      </c>
      <c r="L3" s="142" t="s">
        <v>184</v>
      </c>
      <c r="M3" s="78"/>
      <c r="Q3" s="148" t="s">
        <v>179</v>
      </c>
      <c r="R3" s="148" t="s">
        <v>180</v>
      </c>
      <c r="T3" s="33"/>
      <c r="U3" s="148" t="s">
        <v>179</v>
      </c>
      <c r="V3" s="149" t="s">
        <v>180</v>
      </c>
      <c r="W3" s="150"/>
      <c r="X3" s="150"/>
      <c r="Z3" s="151" t="s">
        <v>186</v>
      </c>
      <c r="AA3" s="151" t="s">
        <v>187</v>
      </c>
      <c r="AB3" s="151" t="s">
        <v>178</v>
      </c>
      <c r="AC3" s="151"/>
      <c r="AD3" s="1"/>
      <c r="AE3" s="151" t="s">
        <v>186</v>
      </c>
      <c r="AF3" s="151" t="s">
        <v>187</v>
      </c>
      <c r="AG3" s="151" t="s">
        <v>178</v>
      </c>
    </row>
    <row r="4" spans="1:33" x14ac:dyDescent="0.2">
      <c r="B4" s="225">
        <v>1.2595404100000001</v>
      </c>
      <c r="C4" s="225">
        <v>8.6881879241138799E-2</v>
      </c>
      <c r="D4" s="84"/>
      <c r="E4" s="225">
        <v>1.3435461590751301</v>
      </c>
      <c r="F4" s="225">
        <v>0.49374340214183499</v>
      </c>
      <c r="H4" s="113" t="s">
        <v>44</v>
      </c>
      <c r="I4" s="50">
        <v>0.55389999999999995</v>
      </c>
      <c r="J4" s="50">
        <v>0.10539999999999999</v>
      </c>
      <c r="K4" s="50">
        <v>0.66390000000000005</v>
      </c>
      <c r="L4" s="50">
        <v>0.25209999999999999</v>
      </c>
      <c r="M4" s="7"/>
      <c r="Q4" s="225">
        <v>0.81697950080975701</v>
      </c>
      <c r="R4" s="225">
        <v>0.73076206115345599</v>
      </c>
      <c r="S4" s="226"/>
      <c r="T4" s="210" t="s">
        <v>44</v>
      </c>
      <c r="U4" s="84">
        <v>0.81089999999999995</v>
      </c>
      <c r="V4" s="70">
        <v>0.81920000000000004</v>
      </c>
      <c r="W4" s="50"/>
      <c r="X4" s="50"/>
      <c r="Y4" s="64"/>
      <c r="Z4" s="227">
        <v>4.7442650924173799</v>
      </c>
      <c r="AA4" s="227">
        <v>0.85150151785087702</v>
      </c>
      <c r="AB4" s="227">
        <v>7.9525025833333304E-2</v>
      </c>
      <c r="AC4" s="227"/>
      <c r="AD4" s="207"/>
      <c r="AE4" s="227">
        <v>3.1264516647641001</v>
      </c>
      <c r="AF4" s="227">
        <v>0.63735841126717396</v>
      </c>
      <c r="AG4" s="227">
        <v>7.3931002499999995E-2</v>
      </c>
    </row>
    <row r="5" spans="1:33" x14ac:dyDescent="0.2">
      <c r="B5" s="225">
        <v>1.51122072709471</v>
      </c>
      <c r="C5" s="225">
        <v>6.2572128972362598E-2</v>
      </c>
      <c r="D5" s="84"/>
      <c r="E5" s="225">
        <v>1.7527690246140299</v>
      </c>
      <c r="F5" s="225">
        <v>0.28924775569459399</v>
      </c>
      <c r="H5" s="113" t="s">
        <v>50</v>
      </c>
      <c r="I5" s="50">
        <v>0.80400000000000005</v>
      </c>
      <c r="J5" s="50">
        <v>0.44469999999999998</v>
      </c>
      <c r="K5" s="50">
        <v>0.94710000000000005</v>
      </c>
      <c r="L5" s="50">
        <v>0.35959999999999998</v>
      </c>
      <c r="M5" s="7"/>
      <c r="Q5" s="225">
        <v>0.966018654995632</v>
      </c>
      <c r="R5" s="225">
        <v>0.95115434466376803</v>
      </c>
      <c r="S5" s="84"/>
      <c r="T5" s="210" t="s">
        <v>50</v>
      </c>
      <c r="U5" s="84">
        <v>0.8488</v>
      </c>
      <c r="V5" s="70">
        <v>0.88580000000000003</v>
      </c>
      <c r="W5" s="50"/>
      <c r="X5" s="50"/>
      <c r="Y5" s="43"/>
      <c r="Z5" s="227">
        <v>6.9928197291229797</v>
      </c>
      <c r="AA5" s="227">
        <v>0.10802402416866599</v>
      </c>
      <c r="AB5" s="227">
        <v>9.9873361666666702E-2</v>
      </c>
      <c r="AC5" s="227"/>
      <c r="AD5" s="207"/>
      <c r="AE5" s="227">
        <v>9.6304842903165593</v>
      </c>
      <c r="AF5" s="227">
        <v>0.28002365777593702</v>
      </c>
      <c r="AG5" s="227">
        <v>0.11911849483333301</v>
      </c>
    </row>
    <row r="6" spans="1:33" x14ac:dyDescent="0.2">
      <c r="B6" s="225">
        <v>1.04345587342288</v>
      </c>
      <c r="C6" s="225">
        <v>0.10536682849829</v>
      </c>
      <c r="D6" s="84"/>
      <c r="E6" s="225">
        <v>1.55087105889596</v>
      </c>
      <c r="F6" s="225">
        <v>1.5700709608143699E-2</v>
      </c>
      <c r="H6" s="113" t="s">
        <v>45</v>
      </c>
      <c r="I6" s="50">
        <v>1.0435000000000001</v>
      </c>
      <c r="J6" s="50">
        <v>0.82709999999999995</v>
      </c>
      <c r="K6" s="50">
        <v>1.1438999999999999</v>
      </c>
      <c r="L6" s="50">
        <v>0.63449999999999995</v>
      </c>
      <c r="M6" s="7"/>
      <c r="Q6" s="225">
        <v>0.54956306246659603</v>
      </c>
      <c r="R6" s="225">
        <v>0.94981767767648095</v>
      </c>
      <c r="S6" s="184"/>
      <c r="T6" s="210" t="s">
        <v>45</v>
      </c>
      <c r="U6" s="84">
        <v>0.90510000000000002</v>
      </c>
      <c r="V6" s="70">
        <v>0.95020000000000004</v>
      </c>
      <c r="W6" s="50"/>
      <c r="X6" s="50"/>
      <c r="Y6" s="50"/>
      <c r="Z6" s="227">
        <v>5.2029358301896398</v>
      </c>
      <c r="AA6" s="227">
        <v>1.5294207160920501</v>
      </c>
      <c r="AB6" s="227">
        <v>0.12952424716666699</v>
      </c>
      <c r="AC6" s="227"/>
      <c r="AD6" s="207"/>
      <c r="AE6" s="227">
        <v>4.2308957289146099</v>
      </c>
      <c r="AF6" s="227">
        <v>0.119858510880677</v>
      </c>
      <c r="AG6" s="227">
        <v>9.81440798333333E-2</v>
      </c>
    </row>
    <row r="7" spans="1:33" x14ac:dyDescent="0.2">
      <c r="B7" s="225">
        <v>0.75313428359423296</v>
      </c>
      <c r="C7" s="225">
        <v>1.36335462034281</v>
      </c>
      <c r="D7" s="84"/>
      <c r="E7" s="225">
        <v>0.66547703938290503</v>
      </c>
      <c r="F7" s="225">
        <v>0.25955382092517298</v>
      </c>
      <c r="H7" s="113"/>
      <c r="I7" s="6"/>
      <c r="J7" s="6"/>
      <c r="K7" s="6"/>
      <c r="L7" s="6"/>
      <c r="M7" s="7"/>
      <c r="Q7" s="225">
        <v>0.844497497805756</v>
      </c>
      <c r="R7" s="225">
        <v>0.95704257564292905</v>
      </c>
      <c r="S7" s="184"/>
      <c r="T7" s="210"/>
      <c r="U7" s="50"/>
      <c r="V7" s="70"/>
      <c r="W7" s="6"/>
      <c r="X7" s="6"/>
      <c r="Y7" s="50"/>
      <c r="Z7" s="227">
        <v>0.61260050750024897</v>
      </c>
      <c r="AA7" s="227">
        <v>0.107122530568607</v>
      </c>
      <c r="AB7" s="227">
        <v>2.0185907131666698</v>
      </c>
      <c r="AC7" s="227"/>
      <c r="AD7" s="207"/>
      <c r="AE7" s="227">
        <v>6.2472678770320202</v>
      </c>
      <c r="AF7" s="227">
        <v>0.63768482072490495</v>
      </c>
      <c r="AG7" s="227">
        <v>1.10624215883333</v>
      </c>
    </row>
    <row r="8" spans="1:33" x14ac:dyDescent="0.2">
      <c r="B8" s="225">
        <v>0.49493448699762399</v>
      </c>
      <c r="C8" s="225">
        <v>0.14401477449332301</v>
      </c>
      <c r="D8" s="84"/>
      <c r="E8" s="225">
        <v>0.43951010234100601</v>
      </c>
      <c r="F8" s="225">
        <v>0.25302865603324498</v>
      </c>
      <c r="H8" s="5"/>
      <c r="I8" s="6"/>
      <c r="J8" s="6"/>
      <c r="K8" s="6"/>
      <c r="L8" s="6"/>
      <c r="M8" s="7"/>
      <c r="Q8" s="225">
        <v>0.87284956323631402</v>
      </c>
      <c r="R8" s="225">
        <v>0.902291256668316</v>
      </c>
      <c r="S8" s="184"/>
      <c r="T8" s="212"/>
      <c r="U8" s="50"/>
      <c r="V8" s="70"/>
      <c r="W8" s="6"/>
      <c r="X8" s="6"/>
      <c r="Y8" s="50"/>
      <c r="Z8" s="227">
        <v>3.13661554957852</v>
      </c>
      <c r="AA8" s="227">
        <v>0.52553122583668699</v>
      </c>
      <c r="AB8" s="227">
        <v>0.27631992550000001</v>
      </c>
      <c r="AC8" s="227"/>
      <c r="AD8" s="207"/>
      <c r="AE8" s="227">
        <v>3.6442707601044</v>
      </c>
      <c r="AF8" s="227">
        <v>0.171207674671324</v>
      </c>
      <c r="AG8" s="227">
        <v>0.794492641666667</v>
      </c>
    </row>
    <row r="9" spans="1:33" ht="16.5" x14ac:dyDescent="0.3">
      <c r="B9" s="225">
        <v>0.39768471615191697</v>
      </c>
      <c r="C9" s="225">
        <v>0.77248721220359895</v>
      </c>
      <c r="D9" s="84"/>
      <c r="E9" s="225">
        <v>1.03336110395933</v>
      </c>
      <c r="F9" s="225">
        <v>0.28951838220216403</v>
      </c>
      <c r="H9" s="35" t="s">
        <v>35</v>
      </c>
      <c r="I9" s="6"/>
      <c r="J9" s="6"/>
      <c r="K9" s="6"/>
      <c r="L9" s="6"/>
      <c r="M9" s="7"/>
      <c r="Q9" s="225">
        <v>0.72681049953088706</v>
      </c>
      <c r="R9" s="225">
        <v>0.91179868790150798</v>
      </c>
      <c r="S9" s="184"/>
      <c r="T9" s="210" t="s">
        <v>83</v>
      </c>
      <c r="U9" s="190"/>
      <c r="V9" s="70"/>
      <c r="W9" s="6"/>
      <c r="X9" s="6"/>
      <c r="Y9" s="6"/>
      <c r="Z9" s="227">
        <v>0.71532701796444897</v>
      </c>
      <c r="AA9" s="227">
        <v>0.132580202590969</v>
      </c>
      <c r="AB9" s="227">
        <v>0.57414192366666705</v>
      </c>
      <c r="AC9" s="227"/>
      <c r="AD9" s="207"/>
      <c r="AE9" s="227">
        <v>6.3475579849777199</v>
      </c>
      <c r="AF9" s="227">
        <v>0.32959040120234301</v>
      </c>
      <c r="AG9" s="227">
        <v>0.19766752883333299</v>
      </c>
    </row>
    <row r="10" spans="1:33" ht="15" thickBot="1" x14ac:dyDescent="0.25">
      <c r="B10" s="225">
        <v>0.30905505645134101</v>
      </c>
      <c r="C10" s="225">
        <v>0.93121391879331705</v>
      </c>
      <c r="D10" s="84"/>
      <c r="E10" s="225">
        <v>0.34624246895439798</v>
      </c>
      <c r="F10" s="225">
        <v>0.76717621648234902</v>
      </c>
      <c r="H10" s="48" t="s">
        <v>102</v>
      </c>
      <c r="I10" s="43" t="s">
        <v>103</v>
      </c>
      <c r="J10" s="43" t="s">
        <v>104</v>
      </c>
      <c r="K10" s="43" t="s">
        <v>105</v>
      </c>
      <c r="L10" s="43" t="s">
        <v>106</v>
      </c>
      <c r="M10" s="44" t="s">
        <v>107</v>
      </c>
      <c r="Q10" s="225">
        <v>0.90171692647622903</v>
      </c>
      <c r="R10" s="225">
        <v>0.93420773103093702</v>
      </c>
      <c r="S10" s="184"/>
      <c r="T10" s="85" t="s">
        <v>4</v>
      </c>
      <c r="U10" s="86"/>
      <c r="V10" s="71">
        <v>0.39576568734555601</v>
      </c>
      <c r="W10" s="147"/>
      <c r="X10" s="147"/>
      <c r="Y10" s="6"/>
      <c r="Z10" s="227">
        <v>4.1881943672998796</v>
      </c>
      <c r="AA10" s="227">
        <v>0.33666130352817802</v>
      </c>
      <c r="AB10" s="227">
        <v>1.5474498773333301</v>
      </c>
      <c r="AC10" s="227"/>
      <c r="AD10" s="207"/>
      <c r="AE10" s="227">
        <v>2.1025407857685798</v>
      </c>
      <c r="AF10" s="227">
        <v>7.3695339172268698E-2</v>
      </c>
      <c r="AG10" s="227">
        <v>0.62026406766666697</v>
      </c>
    </row>
    <row r="11" spans="1:33" x14ac:dyDescent="0.2">
      <c r="B11" s="225">
        <v>0.746774914518198</v>
      </c>
      <c r="C11" s="225">
        <v>3.8607870273046699E-2</v>
      </c>
      <c r="D11" s="84"/>
      <c r="E11" s="225">
        <v>0.98049993689555304</v>
      </c>
      <c r="F11" s="225">
        <v>0.18181347662189901</v>
      </c>
      <c r="H11" s="48" t="s">
        <v>116</v>
      </c>
      <c r="I11" s="95">
        <v>17878.676470588201</v>
      </c>
      <c r="J11" s="6">
        <v>3</v>
      </c>
      <c r="K11" s="95">
        <v>5959.5588235294099</v>
      </c>
      <c r="L11" s="95">
        <v>20.421103907011101</v>
      </c>
      <c r="M11" s="70">
        <v>1.38829272335124E-4</v>
      </c>
      <c r="Q11" s="225">
        <v>0.90976498973071596</v>
      </c>
      <c r="R11" s="225">
        <v>0.78329103829519597</v>
      </c>
      <c r="S11" s="184"/>
      <c r="T11" s="184"/>
      <c r="U11" s="184"/>
      <c r="V11" s="184"/>
      <c r="W11" s="3"/>
      <c r="X11" s="3"/>
      <c r="Y11" s="6"/>
      <c r="Z11" s="227">
        <v>2.95711338185715</v>
      </c>
      <c r="AA11" s="227">
        <v>0.131126529950715</v>
      </c>
      <c r="AB11" s="227">
        <v>0.18896988749999999</v>
      </c>
      <c r="AC11" s="227"/>
      <c r="AD11" s="207"/>
      <c r="AE11" s="227">
        <v>1.0242810671429301</v>
      </c>
      <c r="AF11" s="227">
        <v>8.9435360323884994E-2</v>
      </c>
      <c r="AG11" s="227">
        <v>0.11588454316666701</v>
      </c>
    </row>
    <row r="12" spans="1:33" x14ac:dyDescent="0.2">
      <c r="B12" s="225">
        <v>0.83322777396255499</v>
      </c>
      <c r="C12" s="225">
        <v>6.0176775238332501E-2</v>
      </c>
      <c r="D12" s="84"/>
      <c r="E12" s="225">
        <v>1.39280525878987</v>
      </c>
      <c r="F12" s="225">
        <v>0.35955111795734601</v>
      </c>
      <c r="H12" s="48" t="s">
        <v>109</v>
      </c>
      <c r="I12" s="95">
        <v>70546.823529411806</v>
      </c>
      <c r="J12" s="6">
        <v>98</v>
      </c>
      <c r="K12" s="95">
        <v>719.865546218487</v>
      </c>
      <c r="L12" s="95"/>
      <c r="M12" s="7"/>
      <c r="Q12" s="225">
        <v>0.94146902056454496</v>
      </c>
      <c r="R12" s="225">
        <v>0.95854446295780205</v>
      </c>
      <c r="S12" s="184"/>
      <c r="T12" s="225"/>
      <c r="U12" s="84"/>
      <c r="V12" s="84"/>
      <c r="Y12" s="147"/>
      <c r="Z12" s="227">
        <v>4.4386941706127798</v>
      </c>
      <c r="AA12" s="227">
        <v>0.50232718514720798</v>
      </c>
      <c r="AB12" s="227">
        <v>0.31579945566666701</v>
      </c>
      <c r="AC12" s="227"/>
      <c r="AD12" s="207"/>
      <c r="AE12" s="227">
        <v>4.9556991833850503</v>
      </c>
      <c r="AF12" s="227">
        <v>0.115823591031472</v>
      </c>
      <c r="AG12" s="227">
        <v>4.8289141333333299E-2</v>
      </c>
    </row>
    <row r="13" spans="1:33" x14ac:dyDescent="0.2">
      <c r="B13" s="225">
        <v>0.59977452509498097</v>
      </c>
      <c r="C13" s="225">
        <v>2.4030338304813399E-2</v>
      </c>
      <c r="D13" s="84"/>
      <c r="E13" s="225">
        <v>1.0507000921491201</v>
      </c>
      <c r="F13" s="225">
        <v>1.05195841751819</v>
      </c>
      <c r="H13" s="48" t="s">
        <v>110</v>
      </c>
      <c r="I13" s="95">
        <v>88425.5</v>
      </c>
      <c r="J13" s="6">
        <v>101</v>
      </c>
      <c r="K13" s="6"/>
      <c r="L13" s="6"/>
      <c r="M13" s="7"/>
      <c r="Q13" s="225">
        <v>0.82946086476518699</v>
      </c>
      <c r="R13" s="225">
        <v>0.62585865928559603</v>
      </c>
      <c r="S13" s="184"/>
      <c r="T13" s="225"/>
      <c r="U13" s="84"/>
      <c r="V13" s="84"/>
      <c r="Y13" s="3"/>
      <c r="Z13" s="227">
        <v>0.80762018558923399</v>
      </c>
      <c r="AA13" s="227">
        <v>0.10210163924515001</v>
      </c>
      <c r="AB13" s="227">
        <v>7.9475563499999999E-2</v>
      </c>
      <c r="AC13" s="227"/>
      <c r="AD13" s="207"/>
      <c r="AE13" s="227">
        <v>0.983956974479548</v>
      </c>
      <c r="AF13" s="227">
        <v>7.9020378628532201E-2</v>
      </c>
      <c r="AG13" s="227">
        <v>0.37994718449999998</v>
      </c>
    </row>
    <row r="14" spans="1:33" x14ac:dyDescent="0.2">
      <c r="B14" s="225">
        <v>0.49211484029348401</v>
      </c>
      <c r="C14" s="225">
        <v>0.70374223850835305</v>
      </c>
      <c r="D14" s="84"/>
      <c r="E14" s="225">
        <v>0.75021889476511505</v>
      </c>
      <c r="F14" s="225">
        <v>0.53454948506889299</v>
      </c>
      <c r="H14" s="5"/>
      <c r="I14" s="6"/>
      <c r="J14" s="6"/>
      <c r="K14" s="6"/>
      <c r="L14" s="6"/>
      <c r="M14" s="7"/>
      <c r="Q14" s="225">
        <v>0.83683695338441</v>
      </c>
      <c r="R14" s="225">
        <v>0.82186869384952099</v>
      </c>
      <c r="S14" s="225"/>
      <c r="T14" s="225"/>
      <c r="U14" s="84"/>
      <c r="V14" s="84"/>
      <c r="Z14" s="227">
        <v>2.69350193255304</v>
      </c>
      <c r="AA14" s="227">
        <v>0.231442210203846</v>
      </c>
      <c r="AB14" s="227">
        <v>1.9198406398333301</v>
      </c>
      <c r="AC14" s="227"/>
      <c r="AD14" s="207"/>
      <c r="AE14" s="227">
        <v>3.5867673307680001</v>
      </c>
      <c r="AF14" s="227">
        <v>0.35029648622450299</v>
      </c>
      <c r="AG14" s="227">
        <v>0.12446320466666699</v>
      </c>
    </row>
    <row r="15" spans="1:33" x14ac:dyDescent="0.2">
      <c r="B15" s="225">
        <v>0.84110437940508198</v>
      </c>
      <c r="C15" s="225">
        <v>0.47408785377885898</v>
      </c>
      <c r="D15" s="84"/>
      <c r="E15" s="225">
        <v>0.94708306898891403</v>
      </c>
      <c r="F15" s="225">
        <v>0.55174542862857201</v>
      </c>
      <c r="H15" s="35" t="s">
        <v>111</v>
      </c>
      <c r="I15" s="6"/>
      <c r="J15" s="6"/>
      <c r="K15" s="43"/>
      <c r="L15" s="6"/>
      <c r="M15" s="112" t="s">
        <v>4</v>
      </c>
      <c r="Q15" s="225">
        <v>0.85305531704561499</v>
      </c>
      <c r="R15" s="225">
        <v>0.86627479154408504</v>
      </c>
      <c r="S15" s="225"/>
      <c r="T15" s="225"/>
      <c r="U15" s="84"/>
      <c r="V15" s="84"/>
      <c r="Z15" s="227">
        <v>5.81322345430684</v>
      </c>
      <c r="AA15" s="227">
        <v>0.46146209006692201</v>
      </c>
      <c r="AB15" s="227">
        <v>0.115873511166667</v>
      </c>
      <c r="AC15" s="227"/>
      <c r="AD15" s="207"/>
      <c r="AE15" s="227">
        <v>1.55535482308754</v>
      </c>
      <c r="AF15" s="227">
        <v>0.122989583489482</v>
      </c>
      <c r="AG15" s="227">
        <v>6.7152289333333295E-2</v>
      </c>
    </row>
    <row r="16" spans="1:33" ht="28.5" customHeight="1" x14ac:dyDescent="0.2">
      <c r="B16" s="225">
        <v>0.57238747775487198</v>
      </c>
      <c r="C16" s="225">
        <v>0.64618023152625104</v>
      </c>
      <c r="D16" s="84"/>
      <c r="E16" s="225">
        <v>0.65902934197069496</v>
      </c>
      <c r="F16" s="225">
        <v>0.100238367411493</v>
      </c>
      <c r="H16" s="143" t="s">
        <v>181</v>
      </c>
      <c r="I16" s="135" t="s">
        <v>182</v>
      </c>
      <c r="J16" s="6"/>
      <c r="K16" s="6"/>
      <c r="L16" s="6"/>
      <c r="M16" s="137">
        <v>1.4728345122805299E-2</v>
      </c>
      <c r="Q16" s="225">
        <v>0.82511156314626999</v>
      </c>
      <c r="R16" s="225">
        <v>0.83913436775643901</v>
      </c>
      <c r="S16" s="225"/>
      <c r="T16" s="225"/>
      <c r="U16" s="84"/>
      <c r="V16" s="84"/>
      <c r="Z16" s="227">
        <v>0.86627630428234903</v>
      </c>
      <c r="AA16" s="227">
        <v>9.9670469746747106E-2</v>
      </c>
      <c r="AB16" s="227">
        <v>0.27581583266666698</v>
      </c>
      <c r="AC16" s="227"/>
      <c r="AD16" s="207"/>
      <c r="AE16" s="227">
        <v>2.2634673313770399</v>
      </c>
      <c r="AF16" s="227">
        <v>0.17140599530974501</v>
      </c>
      <c r="AG16" s="227">
        <v>8.6222673E-2</v>
      </c>
    </row>
    <row r="17" spans="2:34" ht="28.5" customHeight="1" x14ac:dyDescent="0.2">
      <c r="B17" s="225">
        <v>0.27265714545751502</v>
      </c>
      <c r="C17" s="225">
        <v>0.32334513741799698</v>
      </c>
      <c r="D17" s="84"/>
      <c r="E17" s="225">
        <v>0.47880520994826398</v>
      </c>
      <c r="F17" s="225">
        <v>0.59028414460478096</v>
      </c>
      <c r="H17" s="143" t="s">
        <v>181</v>
      </c>
      <c r="I17" s="135" t="s">
        <v>183</v>
      </c>
      <c r="J17" s="6"/>
      <c r="K17" s="6"/>
      <c r="L17" s="6"/>
      <c r="M17" s="137">
        <v>0.810004306286224</v>
      </c>
      <c r="Q17" s="225">
        <v>0.94060095237816299</v>
      </c>
      <c r="R17" s="225">
        <v>0.82296078281266405</v>
      </c>
      <c r="S17" s="225"/>
      <c r="T17" s="225"/>
      <c r="U17" s="84"/>
      <c r="V17" s="84"/>
      <c r="Z17" s="227">
        <v>5.2015129005554801</v>
      </c>
      <c r="AA17" s="227">
        <v>0.20110439957441101</v>
      </c>
      <c r="AB17" s="227">
        <v>0.92248409499999995</v>
      </c>
      <c r="AC17" s="227"/>
      <c r="AD17" s="207"/>
      <c r="AE17" s="227">
        <v>0.87979936321843</v>
      </c>
      <c r="AF17" s="227">
        <v>4.7421491311772403E-2</v>
      </c>
      <c r="AG17" s="227">
        <v>7.5811342166666698E-2</v>
      </c>
    </row>
    <row r="18" spans="2:34" ht="30" customHeight="1" x14ac:dyDescent="0.2">
      <c r="B18" s="225">
        <v>0.64174597187698101</v>
      </c>
      <c r="C18" s="225">
        <v>0.72939262888558898</v>
      </c>
      <c r="D18" s="84"/>
      <c r="E18" s="225">
        <v>0.81551944516939301</v>
      </c>
      <c r="F18" s="225">
        <v>0.24929268390526901</v>
      </c>
      <c r="H18" s="143" t="s">
        <v>181</v>
      </c>
      <c r="I18" s="135" t="s">
        <v>184</v>
      </c>
      <c r="J18" s="6"/>
      <c r="K18" s="6"/>
      <c r="L18" s="6"/>
      <c r="M18" s="137">
        <v>1.3839249926235E-2</v>
      </c>
      <c r="Q18" s="225">
        <v>0.51325294230364005</v>
      </c>
      <c r="R18" s="225">
        <v>0.88583191627257796</v>
      </c>
      <c r="S18" s="225"/>
      <c r="T18" s="225"/>
      <c r="U18" s="84"/>
      <c r="V18" s="84"/>
      <c r="Z18" s="227">
        <v>0.34149272235401501</v>
      </c>
      <c r="AA18" s="227">
        <v>0.110059252206352</v>
      </c>
      <c r="AB18" s="227">
        <v>0.29198554966666701</v>
      </c>
      <c r="AC18" s="227"/>
      <c r="AD18" s="207"/>
      <c r="AE18" s="227">
        <v>3.7192222752948201</v>
      </c>
      <c r="AF18" s="227">
        <v>0.16940489133752701</v>
      </c>
      <c r="AG18" s="227">
        <v>0.53040114216666701</v>
      </c>
    </row>
    <row r="19" spans="2:34" ht="31.5" customHeight="1" x14ac:dyDescent="0.2">
      <c r="B19" s="225">
        <v>0.81104281848156901</v>
      </c>
      <c r="C19" s="225">
        <v>1.3406603838953901</v>
      </c>
      <c r="D19" s="84"/>
      <c r="E19" s="225">
        <v>1.0773648270194001</v>
      </c>
      <c r="F19" s="225">
        <v>1.24773873449053</v>
      </c>
      <c r="H19" s="143" t="s">
        <v>182</v>
      </c>
      <c r="I19" s="135" t="s">
        <v>183</v>
      </c>
      <c r="J19" s="6"/>
      <c r="K19" s="6"/>
      <c r="L19" s="6"/>
      <c r="M19" s="137">
        <v>4.76628335657897E-3</v>
      </c>
      <c r="Q19" s="225">
        <v>0.810907560730041</v>
      </c>
      <c r="R19" s="225">
        <v>0.97248248059023101</v>
      </c>
      <c r="S19" s="225"/>
      <c r="T19" s="84"/>
      <c r="U19" s="84"/>
      <c r="V19" s="84"/>
      <c r="Z19" s="227">
        <v>6.0600538383191003</v>
      </c>
      <c r="AA19" s="227">
        <v>0.52016830299468597</v>
      </c>
      <c r="AB19" s="227">
        <v>0.134990098333333</v>
      </c>
      <c r="AC19" s="227"/>
      <c r="AD19" s="207"/>
      <c r="AE19" s="227">
        <v>3.8938199596765499</v>
      </c>
      <c r="AF19" s="227">
        <v>4.0926660155188699E-2</v>
      </c>
      <c r="AG19" s="227">
        <v>0.107297742</v>
      </c>
    </row>
    <row r="20" spans="2:34" ht="31.5" customHeight="1" x14ac:dyDescent="0.2">
      <c r="B20" s="225">
        <v>1.06974647163667</v>
      </c>
      <c r="C20" s="225">
        <v>0.39134819445734198</v>
      </c>
      <c r="D20" s="84"/>
      <c r="E20" s="225">
        <v>0.86882449508151105</v>
      </c>
      <c r="F20" s="225">
        <v>0.77962843579573604</v>
      </c>
      <c r="H20" s="143" t="s">
        <v>182</v>
      </c>
      <c r="I20" s="135" t="s">
        <v>184</v>
      </c>
      <c r="J20" s="6"/>
      <c r="K20" s="6"/>
      <c r="L20" s="6"/>
      <c r="M20" s="137">
        <v>0.94133906266422496</v>
      </c>
      <c r="Q20" s="225">
        <v>0.825615809335699</v>
      </c>
      <c r="R20" s="225">
        <v>0.81111587932005202</v>
      </c>
      <c r="S20" s="225"/>
      <c r="T20" s="84"/>
      <c r="U20" s="84"/>
      <c r="V20" s="84"/>
      <c r="Z20" s="227">
        <v>4.9805040153425004</v>
      </c>
      <c r="AA20" s="227">
        <v>0.57606635939575601</v>
      </c>
      <c r="AB20" s="227">
        <v>0.12970400533333301</v>
      </c>
      <c r="AC20" s="227"/>
      <c r="AD20" s="207"/>
      <c r="AE20" s="227">
        <v>1.5474792874315499</v>
      </c>
      <c r="AF20" s="227">
        <v>0.139139387318513</v>
      </c>
      <c r="AG20" s="227">
        <v>0.54339451116666704</v>
      </c>
    </row>
    <row r="21" spans="2:34" ht="29.25" customHeight="1" thickBot="1" x14ac:dyDescent="0.25">
      <c r="B21" s="225">
        <v>0.44006012103675901</v>
      </c>
      <c r="C21" s="225">
        <v>1.02123655491801</v>
      </c>
      <c r="D21" s="84"/>
      <c r="E21" s="84"/>
      <c r="F21" s="84"/>
      <c r="H21" s="144" t="s">
        <v>183</v>
      </c>
      <c r="I21" s="145" t="s">
        <v>184</v>
      </c>
      <c r="J21" s="9"/>
      <c r="K21" s="9"/>
      <c r="L21" s="9"/>
      <c r="M21" s="138">
        <v>4.0530433408588603E-3</v>
      </c>
      <c r="Q21" s="225">
        <v>0.91406957648513398</v>
      </c>
      <c r="R21" s="84"/>
      <c r="S21" s="84"/>
      <c r="T21" s="84"/>
      <c r="U21" s="84"/>
      <c r="V21" s="84"/>
      <c r="Z21" s="227">
        <v>4.0273183254422298</v>
      </c>
      <c r="AA21" s="227">
        <v>0.18208997281716499</v>
      </c>
      <c r="AB21" s="227">
        <v>0.288093288666667</v>
      </c>
      <c r="AC21" s="227"/>
      <c r="AD21" s="207"/>
      <c r="AE21" s="207"/>
      <c r="AF21" s="207"/>
      <c r="AG21" s="207"/>
    </row>
    <row r="22" spans="2:34" x14ac:dyDescent="0.2">
      <c r="B22" s="225">
        <v>0.98153685799052603</v>
      </c>
      <c r="C22" s="225">
        <v>1.91941186727422</v>
      </c>
      <c r="D22" s="84"/>
      <c r="E22" s="84"/>
      <c r="F22" s="84"/>
      <c r="Q22" s="225">
        <v>0.90512686277340204</v>
      </c>
      <c r="R22" s="84"/>
      <c r="S22" s="84"/>
      <c r="T22" s="84"/>
      <c r="U22" s="84"/>
      <c r="V22" s="84"/>
      <c r="Z22" s="227">
        <v>0.19853288421271501</v>
      </c>
      <c r="AA22" s="227">
        <v>0.153105999335063</v>
      </c>
      <c r="AB22" s="227">
        <v>3.1966107833333299E-2</v>
      </c>
      <c r="AC22" s="227"/>
      <c r="AD22" s="207"/>
      <c r="AE22" s="207"/>
      <c r="AF22" s="207"/>
      <c r="AG22" s="207"/>
      <c r="AH22" s="1"/>
    </row>
    <row r="23" spans="2:34" x14ac:dyDescent="0.2">
      <c r="B23" s="225">
        <v>1.4424312425899599</v>
      </c>
      <c r="C23" s="225">
        <v>0.34512668191458201</v>
      </c>
      <c r="D23" s="84"/>
      <c r="E23" s="84"/>
      <c r="F23" s="84"/>
      <c r="Q23" s="225">
        <v>0.96788311089811696</v>
      </c>
      <c r="R23" s="84"/>
      <c r="S23" s="84"/>
      <c r="T23" s="84"/>
      <c r="U23" s="84"/>
      <c r="V23" s="84"/>
      <c r="Z23" s="227">
        <v>0.114474761013166</v>
      </c>
      <c r="AA23" s="227">
        <v>4.0618945618007302E-2</v>
      </c>
      <c r="AB23" s="227">
        <v>0.100847197666667</v>
      </c>
      <c r="AC23" s="227"/>
      <c r="AD23" s="207"/>
      <c r="AE23" s="207"/>
      <c r="AF23" s="207"/>
      <c r="AG23" s="207"/>
      <c r="AH23" s="1"/>
    </row>
    <row r="24" spans="2:34" x14ac:dyDescent="0.2">
      <c r="B24" s="225">
        <v>1.21364011456139</v>
      </c>
      <c r="C24" s="225">
        <v>0.827139519995581</v>
      </c>
      <c r="D24" s="84"/>
      <c r="E24" s="84"/>
      <c r="F24" s="84"/>
      <c r="Q24" s="225">
        <v>0.77815083187487299</v>
      </c>
      <c r="R24" s="84"/>
      <c r="S24" s="84"/>
      <c r="T24" s="84"/>
      <c r="U24" s="84"/>
      <c r="V24" s="84"/>
      <c r="Z24" s="227">
        <v>4.8752697384478303</v>
      </c>
      <c r="AA24" s="227">
        <v>0.62793398090255903</v>
      </c>
      <c r="AB24" s="227">
        <v>3.3719603500000001E-2</v>
      </c>
      <c r="AC24" s="227"/>
      <c r="AD24" s="207"/>
      <c r="AE24" s="207"/>
      <c r="AF24" s="207"/>
      <c r="AG24" s="207"/>
      <c r="AH24" s="1"/>
    </row>
    <row r="25" spans="2:34" x14ac:dyDescent="0.2">
      <c r="B25" s="225">
        <v>1.03130892469666</v>
      </c>
      <c r="C25" s="225">
        <v>0.31084564069265302</v>
      </c>
      <c r="D25" s="84"/>
      <c r="E25" s="84"/>
      <c r="F25" s="84"/>
      <c r="Q25" s="225">
        <v>0.75786718950640797</v>
      </c>
      <c r="R25" s="84"/>
      <c r="S25" s="84"/>
      <c r="T25" s="84"/>
      <c r="U25" s="84"/>
      <c r="V25" s="84"/>
      <c r="Z25" s="227">
        <v>6.4512015269404497</v>
      </c>
      <c r="AA25" s="227">
        <v>0.75899741652149999</v>
      </c>
      <c r="AB25" s="227">
        <v>0.74695387416666703</v>
      </c>
      <c r="AC25" s="227"/>
      <c r="AD25" s="207"/>
      <c r="AE25" s="207"/>
      <c r="AF25" s="207"/>
      <c r="AG25" s="207"/>
      <c r="AH25" s="1"/>
    </row>
    <row r="26" spans="2:34" x14ac:dyDescent="0.2">
      <c r="B26" s="225">
        <v>0.55387380921671303</v>
      </c>
      <c r="C26" s="225">
        <v>1.1642606296073701</v>
      </c>
      <c r="D26" s="84"/>
      <c r="E26" s="84"/>
      <c r="F26" s="84"/>
      <c r="Q26" s="225">
        <v>0.87873087378963699</v>
      </c>
      <c r="R26" s="84"/>
      <c r="S26" s="84"/>
      <c r="T26" s="84"/>
      <c r="U26" s="84"/>
      <c r="V26" s="84"/>
      <c r="Z26" s="227">
        <v>2.6089296974247702</v>
      </c>
      <c r="AA26" s="227">
        <v>0.23246609943344401</v>
      </c>
      <c r="AB26" s="227">
        <v>0.78026169499999998</v>
      </c>
      <c r="AC26" s="227"/>
      <c r="AD26" s="207"/>
      <c r="AE26" s="207"/>
      <c r="AF26" s="207"/>
      <c r="AG26" s="207"/>
      <c r="AH26" s="1"/>
    </row>
    <row r="27" spans="2:34" x14ac:dyDescent="0.2">
      <c r="B27" s="225">
        <v>1.3208219298921999</v>
      </c>
      <c r="C27" s="225">
        <v>0.104741382732029</v>
      </c>
      <c r="D27" s="84"/>
      <c r="E27" s="84"/>
      <c r="F27" s="84"/>
      <c r="Q27" s="225">
        <v>0.97879517609256095</v>
      </c>
      <c r="R27" s="84"/>
      <c r="S27" s="84"/>
      <c r="T27" s="84"/>
      <c r="U27" s="84"/>
      <c r="V27" s="84"/>
      <c r="Z27" s="227">
        <v>4.9990506315419001</v>
      </c>
      <c r="AA27" s="227">
        <v>7.9821420318422404E-2</v>
      </c>
      <c r="AB27" s="227">
        <v>9.1654099166666697E-2</v>
      </c>
      <c r="AC27" s="227"/>
      <c r="AD27" s="207"/>
      <c r="AE27" s="207"/>
      <c r="AF27" s="207"/>
      <c r="AG27" s="207"/>
      <c r="AH27" s="1"/>
    </row>
    <row r="28" spans="2:34" x14ac:dyDescent="0.2">
      <c r="B28" s="225">
        <v>0.52834021923585694</v>
      </c>
      <c r="C28" s="225">
        <v>1.0591588628550299</v>
      </c>
      <c r="D28" s="84"/>
      <c r="E28" s="84"/>
      <c r="F28" s="84"/>
      <c r="Q28" s="225">
        <v>0.81689492250388496</v>
      </c>
      <c r="R28" s="84"/>
      <c r="S28" s="84"/>
      <c r="T28" s="84"/>
      <c r="U28" s="84"/>
      <c r="V28" s="84"/>
      <c r="Z28" s="227">
        <v>0.91563004295074202</v>
      </c>
      <c r="AA28" s="227">
        <v>0.103467809293791</v>
      </c>
      <c r="AB28" s="227">
        <v>0.105396357333333</v>
      </c>
      <c r="AC28" s="227"/>
      <c r="AD28" s="207"/>
      <c r="AE28" s="207"/>
      <c r="AF28" s="207"/>
      <c r="AG28" s="207"/>
      <c r="AH28" s="1"/>
    </row>
    <row r="29" spans="2:34" x14ac:dyDescent="0.2">
      <c r="B29" s="225">
        <v>0.81214287503112603</v>
      </c>
      <c r="C29" s="225">
        <v>0.38149204444603602</v>
      </c>
      <c r="D29" s="84"/>
      <c r="E29" s="84"/>
      <c r="F29" s="84"/>
      <c r="M29" s="6"/>
      <c r="Q29" s="225">
        <v>0.89612464712944195</v>
      </c>
      <c r="R29" s="84"/>
      <c r="S29" s="84"/>
      <c r="T29" s="84"/>
      <c r="U29" s="84"/>
      <c r="V29" s="84"/>
      <c r="Z29" s="227">
        <v>2.64388430127685</v>
      </c>
      <c r="AA29" s="227">
        <v>0.13883393929776899</v>
      </c>
      <c r="AB29" s="227">
        <v>0.14505662183333301</v>
      </c>
      <c r="AC29" s="227"/>
      <c r="AD29" s="207"/>
      <c r="AE29" s="228"/>
      <c r="AF29" s="207"/>
      <c r="AG29" s="207"/>
    </row>
    <row r="30" spans="2:34" x14ac:dyDescent="0.2">
      <c r="B30" s="225">
        <v>0.79690304546399804</v>
      </c>
      <c r="C30" s="225">
        <v>0.57052064229155297</v>
      </c>
      <c r="D30" s="84"/>
      <c r="E30" s="84"/>
      <c r="F30" s="84"/>
      <c r="M30" s="6"/>
      <c r="Q30" s="225">
        <v>0.88131730186827395</v>
      </c>
      <c r="R30" s="84"/>
      <c r="S30" s="84"/>
      <c r="T30" s="84"/>
      <c r="U30" s="84"/>
      <c r="V30" s="84"/>
      <c r="Z30" s="227">
        <v>1.2939842836324</v>
      </c>
      <c r="AA30" s="227">
        <v>0.104320680283603</v>
      </c>
      <c r="AB30" s="227">
        <v>0.13493946033333301</v>
      </c>
      <c r="AC30" s="227"/>
      <c r="AD30" s="207"/>
      <c r="AE30" s="228"/>
      <c r="AF30" s="207"/>
      <c r="AG30" s="207"/>
    </row>
    <row r="31" spans="2:34" x14ac:dyDescent="0.2">
      <c r="B31" s="225">
        <v>0.76769336146759304</v>
      </c>
      <c r="C31" s="225">
        <v>0.52537328210649503</v>
      </c>
      <c r="D31" s="84"/>
      <c r="E31" s="84"/>
      <c r="F31" s="84"/>
      <c r="M31" s="6"/>
      <c r="Q31" s="225">
        <v>0.805513900945237</v>
      </c>
      <c r="R31" s="84"/>
      <c r="S31" s="84"/>
      <c r="T31" s="84"/>
      <c r="U31" s="84"/>
      <c r="V31" s="84"/>
      <c r="Z31" s="227">
        <v>3.4532170373787898</v>
      </c>
      <c r="AA31" s="227">
        <v>0.32107955564025098</v>
      </c>
      <c r="AB31" s="227">
        <v>0.48860076400000002</v>
      </c>
      <c r="AC31" s="227"/>
      <c r="AD31" s="207"/>
      <c r="AE31" s="228"/>
      <c r="AF31" s="207"/>
      <c r="AG31" s="207"/>
    </row>
    <row r="32" spans="2:34" x14ac:dyDescent="0.2">
      <c r="B32" s="225">
        <v>0.74950803418773504</v>
      </c>
      <c r="C32" s="225">
        <v>0.505401974309036</v>
      </c>
      <c r="D32" s="84"/>
      <c r="E32" s="84"/>
      <c r="F32" s="84"/>
      <c r="M32" s="6"/>
      <c r="Q32" s="225">
        <v>0.788697102209586</v>
      </c>
      <c r="R32" s="84"/>
      <c r="S32" s="225"/>
      <c r="T32" s="225"/>
      <c r="U32" s="84"/>
      <c r="V32" s="84"/>
      <c r="Z32" s="227">
        <v>4.2113978658093503</v>
      </c>
      <c r="AA32" s="227">
        <v>0.32737543180547801</v>
      </c>
      <c r="AB32" s="227">
        <v>0.107080957666667</v>
      </c>
      <c r="AC32" s="227"/>
      <c r="AD32" s="207"/>
      <c r="AE32" s="207"/>
      <c r="AF32" s="207"/>
      <c r="AG32" s="207"/>
    </row>
    <row r="33" spans="2:36" x14ac:dyDescent="0.2">
      <c r="B33" s="225">
        <v>1.3152645811778001</v>
      </c>
      <c r="C33" s="225">
        <v>5.7310625698364301E-2</v>
      </c>
      <c r="D33" s="84"/>
      <c r="E33" s="84"/>
      <c r="F33" s="84"/>
      <c r="M33" s="6"/>
      <c r="N33" s="6"/>
      <c r="O33" s="6"/>
      <c r="Q33" s="225">
        <v>0.97288612292514898</v>
      </c>
      <c r="R33" s="84"/>
      <c r="S33" s="225"/>
      <c r="T33" s="225"/>
      <c r="U33" s="84"/>
      <c r="V33" s="84"/>
      <c r="Z33" s="227">
        <v>6.2857635164259502</v>
      </c>
      <c r="AA33" s="227">
        <v>7.9586979903751895E-2</v>
      </c>
      <c r="AB33" s="227">
        <v>0.10353485799999999</v>
      </c>
      <c r="AC33" s="227"/>
      <c r="AD33" s="207"/>
      <c r="AE33" s="207"/>
      <c r="AF33" s="207"/>
      <c r="AG33" s="207"/>
    </row>
    <row r="34" spans="2:36" x14ac:dyDescent="0.2">
      <c r="B34" s="225">
        <v>0.89239248380993597</v>
      </c>
      <c r="C34" s="225">
        <v>0.41527105148447702</v>
      </c>
      <c r="D34" s="84"/>
      <c r="E34" s="84"/>
      <c r="F34" s="84"/>
      <c r="M34" s="6"/>
      <c r="N34" s="6"/>
      <c r="O34" s="6"/>
      <c r="Q34" s="225">
        <v>0.81479401281219099</v>
      </c>
      <c r="R34" s="84"/>
      <c r="S34" s="225"/>
      <c r="T34" s="84"/>
      <c r="U34" s="84"/>
      <c r="V34" s="84"/>
      <c r="Z34" s="227">
        <v>2.0619170774042899</v>
      </c>
      <c r="AA34" s="227">
        <v>0.125891273030902</v>
      </c>
      <c r="AB34" s="227">
        <v>0.11075918983333299</v>
      </c>
      <c r="AC34" s="207"/>
      <c r="AD34" s="207"/>
      <c r="AE34" s="207"/>
      <c r="AF34" s="207"/>
      <c r="AG34" s="84"/>
    </row>
    <row r="35" spans="2:36" x14ac:dyDescent="0.2">
      <c r="B35" s="225">
        <v>0.836402593600999</v>
      </c>
      <c r="C35" s="225">
        <v>4.6389241584224097E-2</v>
      </c>
      <c r="D35" s="84"/>
      <c r="E35" s="84"/>
      <c r="F35" s="84"/>
      <c r="M35" s="6"/>
      <c r="N35" s="6"/>
      <c r="O35" s="6"/>
      <c r="Q35" s="225">
        <v>0.866452923688943</v>
      </c>
      <c r="R35" s="84"/>
      <c r="S35" s="225"/>
      <c r="T35" s="84"/>
      <c r="U35" s="84"/>
      <c r="V35" s="84"/>
      <c r="Z35" s="227">
        <v>2.69932349249147</v>
      </c>
      <c r="AA35" s="227">
        <v>0.14660512739482101</v>
      </c>
      <c r="AB35" s="227">
        <v>0.13769557633333299</v>
      </c>
      <c r="AC35" s="207"/>
      <c r="AD35" s="207"/>
      <c r="AE35" s="207"/>
      <c r="AF35" s="207"/>
      <c r="AG35" s="84"/>
    </row>
    <row r="36" spans="2:36" x14ac:dyDescent="0.2">
      <c r="B36" s="225">
        <v>1.2289631464266799</v>
      </c>
      <c r="C36" s="225">
        <v>0.19691052463945499</v>
      </c>
      <c r="D36" s="84"/>
      <c r="E36" s="84"/>
      <c r="F36" s="84"/>
      <c r="N36" s="6"/>
      <c r="O36" s="6"/>
      <c r="Q36" s="225">
        <v>0.88122360158831403</v>
      </c>
      <c r="R36" s="84"/>
      <c r="S36" s="84"/>
      <c r="T36" s="84"/>
      <c r="U36" s="84"/>
      <c r="V36" s="84"/>
      <c r="Z36" s="227">
        <v>3.71229682160762</v>
      </c>
      <c r="AA36" s="227">
        <v>0.15091336023215299</v>
      </c>
      <c r="AB36" s="227">
        <v>7.7477602333333298E-2</v>
      </c>
      <c r="AC36" s="207"/>
      <c r="AD36" s="207"/>
      <c r="AE36" s="207"/>
      <c r="AF36" s="207"/>
      <c r="AG36" s="84"/>
    </row>
    <row r="37" spans="2:36" x14ac:dyDescent="0.2">
      <c r="B37" s="225">
        <v>0.32175888160947202</v>
      </c>
      <c r="C37" s="225">
        <v>0.84932850572511098</v>
      </c>
      <c r="D37" s="84"/>
      <c r="E37" s="84"/>
      <c r="F37" s="84"/>
      <c r="N37" s="6"/>
      <c r="O37" s="6"/>
      <c r="Q37" s="225">
        <v>0.79657535176199801</v>
      </c>
      <c r="R37" s="84"/>
      <c r="S37" s="84"/>
      <c r="T37" s="84"/>
      <c r="U37" s="84"/>
      <c r="V37" s="84"/>
      <c r="Z37" s="227">
        <v>1.38581884900092</v>
      </c>
      <c r="AA37" s="227">
        <v>8.1580891616492096E-2</v>
      </c>
      <c r="AB37" s="227">
        <v>9.8477771833333297E-2</v>
      </c>
      <c r="AC37" s="207"/>
      <c r="AD37" s="207"/>
      <c r="AE37" s="207"/>
      <c r="AF37" s="207"/>
      <c r="AG37" s="84"/>
    </row>
    <row r="38" spans="2:36" x14ac:dyDescent="0.2">
      <c r="N38" s="6"/>
      <c r="O38" s="6"/>
      <c r="Z38" s="207"/>
      <c r="AA38" s="207"/>
      <c r="AB38" s="207"/>
      <c r="AC38" s="207"/>
      <c r="AD38" s="207"/>
      <c r="AE38" s="207"/>
      <c r="AF38" s="207"/>
      <c r="AG38" s="84"/>
    </row>
    <row r="39" spans="2:36" x14ac:dyDescent="0.2">
      <c r="I39" s="29"/>
      <c r="N39" s="6"/>
      <c r="O39" s="6"/>
    </row>
    <row r="40" spans="2:36" x14ac:dyDescent="0.2">
      <c r="H40" s="6"/>
    </row>
    <row r="41" spans="2:36" ht="15" thickBot="1" x14ac:dyDescent="0.25">
      <c r="H41" s="6"/>
      <c r="Y41" s="248" t="s">
        <v>188</v>
      </c>
      <c r="Z41" s="248"/>
      <c r="AA41" s="248"/>
      <c r="AB41" s="248"/>
      <c r="AC41" s="248"/>
      <c r="AD41" s="248"/>
      <c r="AE41" s="278" t="s">
        <v>190</v>
      </c>
      <c r="AF41" s="278"/>
      <c r="AG41" s="278"/>
      <c r="AH41" s="278"/>
      <c r="AI41" s="278"/>
      <c r="AJ41" s="278"/>
    </row>
    <row r="42" spans="2:36" x14ac:dyDescent="0.2">
      <c r="H42" s="6"/>
      <c r="Y42" s="13"/>
      <c r="Z42" s="152" t="s">
        <v>186</v>
      </c>
      <c r="AA42" s="152" t="s">
        <v>187</v>
      </c>
      <c r="AB42" s="152" t="s">
        <v>178</v>
      </c>
      <c r="AC42" s="142"/>
      <c r="AD42" s="78"/>
      <c r="AE42" s="13"/>
      <c r="AF42" s="152" t="s">
        <v>186</v>
      </c>
      <c r="AG42" s="152" t="s">
        <v>187</v>
      </c>
      <c r="AH42" s="152" t="s">
        <v>178</v>
      </c>
      <c r="AI42" s="142"/>
      <c r="AJ42" s="78"/>
    </row>
    <row r="43" spans="2:36" x14ac:dyDescent="0.2">
      <c r="H43" s="6"/>
      <c r="Y43" s="113" t="s">
        <v>44</v>
      </c>
      <c r="Z43" s="50">
        <v>1.294</v>
      </c>
      <c r="AA43" s="50">
        <v>0.1071</v>
      </c>
      <c r="AB43" s="50">
        <v>0.1008</v>
      </c>
      <c r="AC43" s="50"/>
      <c r="AD43" s="70"/>
      <c r="AE43" s="217" t="s">
        <v>44</v>
      </c>
      <c r="AF43" s="50">
        <v>1.5533999999999999</v>
      </c>
      <c r="AG43" s="50">
        <v>8.6800000000000002E-2</v>
      </c>
      <c r="AH43" s="50">
        <v>8.3599999999999994E-2</v>
      </c>
      <c r="AI43" s="6"/>
      <c r="AJ43" s="7"/>
    </row>
    <row r="44" spans="2:36" x14ac:dyDescent="0.2">
      <c r="U44" s="29"/>
      <c r="W44" s="29"/>
      <c r="Y44" s="113" t="s">
        <v>50</v>
      </c>
      <c r="Z44" s="50">
        <v>3.2949000000000002</v>
      </c>
      <c r="AA44" s="50">
        <v>0.152</v>
      </c>
      <c r="AB44" s="50">
        <v>0.13500000000000001</v>
      </c>
      <c r="AC44" s="50"/>
      <c r="AD44" s="70"/>
      <c r="AE44" s="217" t="s">
        <v>50</v>
      </c>
      <c r="AF44" s="50">
        <v>3.5868000000000002</v>
      </c>
      <c r="AG44" s="50">
        <v>0.1391</v>
      </c>
      <c r="AH44" s="50">
        <v>0.1191</v>
      </c>
      <c r="AI44" s="6"/>
      <c r="AJ44" s="7"/>
    </row>
    <row r="45" spans="2:36" x14ac:dyDescent="0.2">
      <c r="T45" s="140"/>
      <c r="X45" s="140"/>
      <c r="Y45" s="113" t="s">
        <v>45</v>
      </c>
      <c r="Z45" s="50">
        <v>4.9805000000000001</v>
      </c>
      <c r="AA45" s="50">
        <v>0.46150000000000002</v>
      </c>
      <c r="AB45" s="50">
        <v>0.31580000000000003</v>
      </c>
      <c r="AC45" s="50"/>
      <c r="AD45" s="70"/>
      <c r="AE45" s="217" t="s">
        <v>45</v>
      </c>
      <c r="AF45" s="50">
        <v>4.4120999999999997</v>
      </c>
      <c r="AG45" s="50">
        <v>0.29239999999999999</v>
      </c>
      <c r="AH45" s="50">
        <v>0.53359999999999996</v>
      </c>
      <c r="AI45" s="6"/>
      <c r="AJ45" s="7"/>
    </row>
    <row r="46" spans="2:36" x14ac:dyDescent="0.2">
      <c r="T46" s="140"/>
      <c r="X46" s="140"/>
      <c r="Y46" s="113"/>
      <c r="Z46" s="50"/>
      <c r="AA46" s="50"/>
      <c r="AB46" s="50"/>
      <c r="AC46" s="50"/>
      <c r="AD46" s="70"/>
      <c r="AE46" s="217"/>
      <c r="AF46" s="50"/>
      <c r="AG46" s="50"/>
      <c r="AH46" s="50"/>
      <c r="AI46" s="6"/>
      <c r="AJ46" s="7"/>
    </row>
    <row r="47" spans="2:36" x14ac:dyDescent="0.2">
      <c r="S47" s="140"/>
      <c r="T47" s="140"/>
      <c r="U47" s="140"/>
      <c r="V47" s="140"/>
      <c r="W47" s="140"/>
      <c r="X47" s="140"/>
      <c r="Y47" s="5"/>
      <c r="Z47" s="6"/>
      <c r="AA47" s="6"/>
      <c r="AB47" s="6"/>
      <c r="AC47" s="6"/>
      <c r="AD47" s="7"/>
      <c r="AE47" s="5"/>
      <c r="AF47" s="6"/>
      <c r="AG47" s="6"/>
      <c r="AH47" s="6"/>
      <c r="AI47" s="6"/>
      <c r="AJ47" s="7"/>
    </row>
    <row r="48" spans="2:36" x14ac:dyDescent="0.2">
      <c r="S48" s="140"/>
      <c r="T48" s="140"/>
      <c r="U48" s="140"/>
      <c r="V48" s="140"/>
      <c r="W48" s="140"/>
      <c r="Y48" s="35" t="s">
        <v>35</v>
      </c>
      <c r="Z48" s="6"/>
      <c r="AA48" s="6"/>
      <c r="AB48" s="6"/>
      <c r="AC48" s="6"/>
      <c r="AD48" s="7"/>
      <c r="AE48" s="35" t="s">
        <v>35</v>
      </c>
      <c r="AF48" s="6"/>
      <c r="AG48" s="6"/>
      <c r="AH48" s="6"/>
      <c r="AI48" s="6"/>
      <c r="AJ48" s="7"/>
    </row>
    <row r="49" spans="19:36" x14ac:dyDescent="0.2">
      <c r="S49" s="140"/>
      <c r="T49" s="140"/>
      <c r="U49" s="140"/>
      <c r="V49" s="140"/>
      <c r="W49" s="140"/>
      <c r="Y49" s="48" t="s">
        <v>102</v>
      </c>
      <c r="Z49" s="43" t="s">
        <v>103</v>
      </c>
      <c r="AA49" s="43" t="s">
        <v>104</v>
      </c>
      <c r="AB49" s="43" t="s">
        <v>105</v>
      </c>
      <c r="AC49" s="43" t="s">
        <v>106</v>
      </c>
      <c r="AD49" s="44" t="s">
        <v>107</v>
      </c>
      <c r="AE49" s="48" t="s">
        <v>102</v>
      </c>
      <c r="AF49" s="43" t="s">
        <v>103</v>
      </c>
      <c r="AG49" s="43" t="s">
        <v>104</v>
      </c>
      <c r="AH49" s="43" t="s">
        <v>105</v>
      </c>
      <c r="AI49" s="43" t="s">
        <v>106</v>
      </c>
      <c r="AJ49" s="44" t="s">
        <v>107</v>
      </c>
    </row>
    <row r="50" spans="19:36" x14ac:dyDescent="0.2">
      <c r="S50" s="140"/>
      <c r="T50" s="140"/>
      <c r="U50" s="140"/>
      <c r="V50" s="140"/>
      <c r="W50" s="140"/>
      <c r="Y50" s="48" t="s">
        <v>116</v>
      </c>
      <c r="Z50" s="95">
        <v>46369.470588235301</v>
      </c>
      <c r="AA50" s="6">
        <v>2</v>
      </c>
      <c r="AB50" s="95">
        <v>23184.735294117701</v>
      </c>
      <c r="AC50" s="95">
        <v>52.963415863204197</v>
      </c>
      <c r="AD50" s="211">
        <v>3.15602455801343E-12</v>
      </c>
      <c r="AE50" s="48" t="s">
        <v>116</v>
      </c>
      <c r="AF50" s="95">
        <v>7223.0588235294099</v>
      </c>
      <c r="AG50" s="6">
        <v>2</v>
      </c>
      <c r="AH50" s="95">
        <v>3611.5294117647099</v>
      </c>
      <c r="AI50" s="95">
        <v>32.683524088368401</v>
      </c>
      <c r="AJ50" s="211">
        <v>7.9958183579708696E-8</v>
      </c>
    </row>
    <row r="51" spans="19:36" x14ac:dyDescent="0.2">
      <c r="S51" s="140"/>
      <c r="T51" s="140"/>
      <c r="U51" s="140"/>
      <c r="V51" s="140"/>
      <c r="W51" s="140"/>
      <c r="Y51" s="48" t="s">
        <v>109</v>
      </c>
      <c r="Z51" s="95">
        <v>42056.029411764699</v>
      </c>
      <c r="AA51" s="6">
        <v>99</v>
      </c>
      <c r="AB51" s="95">
        <v>424.80837789661302</v>
      </c>
      <c r="AC51" s="95"/>
      <c r="AD51" s="211"/>
      <c r="AE51" s="48" t="s">
        <v>109</v>
      </c>
      <c r="AF51" s="95">
        <v>3826.9411764705901</v>
      </c>
      <c r="AG51" s="6">
        <v>48</v>
      </c>
      <c r="AH51" s="95">
        <v>79.727941176470594</v>
      </c>
      <c r="AI51" s="95"/>
      <c r="AJ51" s="211"/>
    </row>
    <row r="52" spans="19:36" x14ac:dyDescent="0.2">
      <c r="S52" s="140"/>
      <c r="T52" s="140"/>
      <c r="U52" s="140"/>
      <c r="V52" s="140"/>
      <c r="W52" s="140"/>
      <c r="Y52" s="48" t="s">
        <v>110</v>
      </c>
      <c r="Z52" s="95">
        <v>88425.5</v>
      </c>
      <c r="AA52" s="6">
        <v>101</v>
      </c>
      <c r="AB52" s="6"/>
      <c r="AC52" s="6"/>
      <c r="AD52" s="211"/>
      <c r="AE52" s="48" t="s">
        <v>110</v>
      </c>
      <c r="AF52" s="95">
        <v>11050</v>
      </c>
      <c r="AG52" s="6">
        <v>50</v>
      </c>
      <c r="AH52" s="6"/>
      <c r="AI52" s="6"/>
      <c r="AJ52" s="211"/>
    </row>
    <row r="53" spans="19:36" x14ac:dyDescent="0.2">
      <c r="S53" s="140"/>
      <c r="T53" s="140"/>
      <c r="U53" s="140"/>
      <c r="V53" s="140"/>
      <c r="W53" s="140"/>
      <c r="Y53" s="5"/>
      <c r="Z53" s="6"/>
      <c r="AA53" s="6"/>
      <c r="AB53" s="6"/>
      <c r="AC53" s="6"/>
      <c r="AD53" s="211"/>
      <c r="AE53" s="5"/>
      <c r="AF53" s="6"/>
      <c r="AG53" s="6"/>
      <c r="AH53" s="6"/>
      <c r="AI53" s="6"/>
      <c r="AJ53" s="211"/>
    </row>
    <row r="54" spans="19:36" x14ac:dyDescent="0.2">
      <c r="S54" s="140"/>
      <c r="T54" s="140"/>
      <c r="U54" s="140"/>
      <c r="V54" s="140"/>
      <c r="W54" s="140"/>
      <c r="Y54" s="35" t="s">
        <v>111</v>
      </c>
      <c r="Z54" s="6"/>
      <c r="AA54" s="6"/>
      <c r="AB54" s="43"/>
      <c r="AC54" s="6"/>
      <c r="AD54" s="229" t="s">
        <v>4</v>
      </c>
      <c r="AE54" s="35" t="s">
        <v>111</v>
      </c>
      <c r="AF54" s="6"/>
      <c r="AG54" s="6"/>
      <c r="AH54" s="43"/>
      <c r="AI54" s="6"/>
      <c r="AJ54" s="229" t="s">
        <v>4</v>
      </c>
    </row>
    <row r="55" spans="19:36" x14ac:dyDescent="0.2">
      <c r="S55" s="140"/>
      <c r="T55" s="140"/>
      <c r="U55" s="140"/>
      <c r="V55" s="140"/>
      <c r="W55" s="140"/>
      <c r="Y55" s="153" t="s">
        <v>186</v>
      </c>
      <c r="Z55" s="154" t="s">
        <v>187</v>
      </c>
      <c r="AA55" s="6"/>
      <c r="AB55" s="6"/>
      <c r="AC55" s="6"/>
      <c r="AD55" s="211">
        <v>2.80265213877984E-9</v>
      </c>
      <c r="AE55" s="153" t="s">
        <v>186</v>
      </c>
      <c r="AF55" s="154" t="s">
        <v>187</v>
      </c>
      <c r="AG55" s="6"/>
      <c r="AH55" s="6"/>
      <c r="AI55" s="6"/>
      <c r="AJ55" s="211">
        <v>1.4685611382558701E-6</v>
      </c>
    </row>
    <row r="56" spans="19:36" x14ac:dyDescent="0.2">
      <c r="S56" s="140"/>
      <c r="T56" s="140"/>
      <c r="U56" s="140"/>
      <c r="V56" s="140"/>
      <c r="W56" s="140"/>
      <c r="Y56" s="153" t="s">
        <v>186</v>
      </c>
      <c r="Z56" s="154" t="s">
        <v>178</v>
      </c>
      <c r="AA56" s="6"/>
      <c r="AB56" s="6"/>
      <c r="AC56" s="6"/>
      <c r="AD56" s="211">
        <v>2.8567402709529202E-10</v>
      </c>
      <c r="AE56" s="153" t="s">
        <v>186</v>
      </c>
      <c r="AF56" s="154" t="s">
        <v>178</v>
      </c>
      <c r="AG56" s="6"/>
      <c r="AH56" s="6"/>
      <c r="AI56" s="6"/>
      <c r="AJ56" s="211">
        <v>3.3641415479566201E-6</v>
      </c>
    </row>
    <row r="57" spans="19:36" ht="15" thickBot="1" x14ac:dyDescent="0.25">
      <c r="Y57" s="155" t="s">
        <v>187</v>
      </c>
      <c r="Z57" s="156" t="s">
        <v>178</v>
      </c>
      <c r="AA57" s="9"/>
      <c r="AB57" s="9"/>
      <c r="AC57" s="9"/>
      <c r="AD57" s="138">
        <v>0.93381729120454005</v>
      </c>
      <c r="AE57" s="155" t="s">
        <v>187</v>
      </c>
      <c r="AF57" s="156" t="s">
        <v>178</v>
      </c>
      <c r="AG57" s="9"/>
      <c r="AH57" s="9"/>
      <c r="AI57" s="9"/>
      <c r="AJ57" s="138">
        <v>0.98572247913903799</v>
      </c>
    </row>
  </sheetData>
  <mergeCells count="10">
    <mergeCell ref="T2:V2"/>
    <mergeCell ref="Y41:AD41"/>
    <mergeCell ref="AE41:AJ41"/>
    <mergeCell ref="B1:F1"/>
    <mergeCell ref="B2:C2"/>
    <mergeCell ref="E2:F2"/>
    <mergeCell ref="Q2:R2"/>
    <mergeCell ref="Z2:AB2"/>
    <mergeCell ref="AE2:AG2"/>
    <mergeCell ref="H2:M2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16835-A4E4-48FA-AA1C-60BAA572222E}">
  <dimension ref="A1:AS49"/>
  <sheetViews>
    <sheetView workbookViewId="0">
      <selection activeCell="A2" sqref="A2"/>
    </sheetView>
  </sheetViews>
  <sheetFormatPr defaultRowHeight="14.25" x14ac:dyDescent="0.2"/>
  <cols>
    <col min="1" max="1" width="14.125" style="157" customWidth="1"/>
    <col min="2" max="2" width="17.5" style="157" customWidth="1"/>
    <col min="3" max="3" width="16.625" style="157" customWidth="1"/>
    <col min="4" max="4" width="14.625" style="157" bestFit="1" customWidth="1"/>
    <col min="5" max="5" width="9" style="157"/>
    <col min="6" max="6" width="13.125" style="157" customWidth="1"/>
    <col min="7" max="7" width="17" style="157" customWidth="1"/>
    <col min="8" max="8" width="14.625" style="157" bestFit="1" customWidth="1"/>
    <col min="9" max="10" width="9" style="157"/>
    <col min="11" max="11" width="13.5" style="157" customWidth="1"/>
    <col min="12" max="12" width="12.625" style="157" customWidth="1"/>
    <col min="13" max="29" width="9" style="157"/>
    <col min="30" max="30" width="13.875" style="157" customWidth="1"/>
    <col min="31" max="37" width="9" style="157"/>
    <col min="38" max="38" width="9.875" style="157" bestFit="1" customWidth="1"/>
    <col min="39" max="42" width="9" style="157"/>
    <col min="43" max="43" width="10.125" style="157" bestFit="1" customWidth="1"/>
    <col min="44" max="16384" width="9" style="157"/>
  </cols>
  <sheetData>
    <row r="1" spans="1:45" x14ac:dyDescent="0.2">
      <c r="A1" s="39" t="s">
        <v>196</v>
      </c>
      <c r="B1" s="245" t="s">
        <v>194</v>
      </c>
      <c r="C1" s="245"/>
      <c r="D1" s="136"/>
      <c r="F1" s="39" t="s">
        <v>200</v>
      </c>
      <c r="G1" s="245" t="s">
        <v>201</v>
      </c>
      <c r="H1" s="245"/>
      <c r="K1" s="39" t="s">
        <v>202</v>
      </c>
      <c r="L1" s="245" t="s">
        <v>204</v>
      </c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D1" s="39" t="s">
        <v>210</v>
      </c>
      <c r="AE1" s="245" t="s">
        <v>211</v>
      </c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</row>
    <row r="2" spans="1:45" x14ac:dyDescent="0.2">
      <c r="B2" s="202" t="s">
        <v>7</v>
      </c>
      <c r="C2" s="146" t="s">
        <v>192</v>
      </c>
      <c r="F2" s="158"/>
      <c r="G2" s="203" t="s">
        <v>7</v>
      </c>
      <c r="H2" s="204" t="s">
        <v>192</v>
      </c>
      <c r="L2" s="160"/>
      <c r="M2" s="289" t="s">
        <v>7</v>
      </c>
      <c r="N2" s="289"/>
      <c r="O2" s="289"/>
      <c r="P2" s="289"/>
      <c r="Q2" s="289"/>
      <c r="R2" s="289"/>
      <c r="S2" s="289"/>
      <c r="T2" s="260" t="s">
        <v>192</v>
      </c>
      <c r="U2" s="260"/>
      <c r="V2" s="260"/>
      <c r="W2" s="260"/>
      <c r="X2" s="260"/>
      <c r="Y2" s="260"/>
      <c r="Z2" s="260"/>
      <c r="AE2" s="160"/>
      <c r="AF2" s="290" t="s">
        <v>7</v>
      </c>
      <c r="AG2" s="290"/>
      <c r="AH2" s="290"/>
      <c r="AI2" s="290"/>
      <c r="AJ2" s="290"/>
      <c r="AK2" s="290"/>
      <c r="AL2" s="246" t="s">
        <v>192</v>
      </c>
      <c r="AM2" s="246"/>
      <c r="AN2" s="246"/>
      <c r="AO2" s="246"/>
      <c r="AP2" s="246"/>
      <c r="AQ2" s="246"/>
    </row>
    <row r="3" spans="1:45" x14ac:dyDescent="0.2">
      <c r="B3" s="158">
        <v>-65.03</v>
      </c>
      <c r="C3" s="158">
        <v>-65.37</v>
      </c>
      <c r="F3" s="158"/>
      <c r="G3" s="158">
        <v>-51.57</v>
      </c>
      <c r="H3" s="158">
        <v>-59.69</v>
      </c>
      <c r="L3" s="87" t="s">
        <v>203</v>
      </c>
      <c r="M3" s="202">
        <v>1</v>
      </c>
      <c r="N3" s="202">
        <v>2</v>
      </c>
      <c r="O3" s="202">
        <v>3</v>
      </c>
      <c r="P3" s="202">
        <v>4</v>
      </c>
      <c r="Q3" s="202">
        <v>5</v>
      </c>
      <c r="R3" s="202">
        <v>6</v>
      </c>
      <c r="S3" s="202">
        <v>7</v>
      </c>
      <c r="T3" s="146">
        <v>1</v>
      </c>
      <c r="U3" s="146">
        <v>2</v>
      </c>
      <c r="V3" s="146">
        <v>3</v>
      </c>
      <c r="W3" s="146">
        <v>4</v>
      </c>
      <c r="X3" s="146">
        <v>5</v>
      </c>
      <c r="Y3" s="146">
        <v>6</v>
      </c>
      <c r="Z3" s="146">
        <v>7</v>
      </c>
      <c r="AE3" s="87" t="s">
        <v>203</v>
      </c>
      <c r="AF3" s="203">
        <v>1</v>
      </c>
      <c r="AG3" s="203">
        <v>2</v>
      </c>
      <c r="AH3" s="203">
        <v>3</v>
      </c>
      <c r="AI3" s="203">
        <v>4</v>
      </c>
      <c r="AJ3" s="203">
        <v>5</v>
      </c>
      <c r="AK3" s="203">
        <v>6</v>
      </c>
      <c r="AL3" s="204">
        <v>1</v>
      </c>
      <c r="AM3" s="204">
        <v>2</v>
      </c>
      <c r="AN3" s="204">
        <v>3</v>
      </c>
      <c r="AO3" s="204">
        <v>4</v>
      </c>
      <c r="AP3" s="204">
        <v>5</v>
      </c>
      <c r="AQ3" s="204">
        <v>6</v>
      </c>
    </row>
    <row r="4" spans="1:45" x14ac:dyDescent="0.2">
      <c r="B4" s="158">
        <v>-69.430000000000007</v>
      </c>
      <c r="C4" s="158">
        <v>-69.52</v>
      </c>
      <c r="F4" s="158"/>
      <c r="G4" s="158">
        <v>-51.48</v>
      </c>
      <c r="H4" s="158">
        <v>-60.39</v>
      </c>
      <c r="L4" s="39" t="s">
        <v>193</v>
      </c>
      <c r="M4" s="159"/>
      <c r="N4" s="159"/>
      <c r="O4" s="159"/>
      <c r="P4" s="159"/>
      <c r="Q4" s="159"/>
      <c r="R4" s="159"/>
      <c r="S4" s="159"/>
      <c r="T4" s="159"/>
      <c r="U4" s="159"/>
      <c r="V4" s="159"/>
      <c r="W4" s="159"/>
      <c r="X4" s="159"/>
      <c r="Y4" s="159"/>
      <c r="Z4" s="159"/>
      <c r="AC4" s="158"/>
      <c r="AE4" s="39" t="s">
        <v>193</v>
      </c>
      <c r="AF4" s="159"/>
      <c r="AG4" s="159"/>
      <c r="AH4" s="159"/>
      <c r="AI4" s="159"/>
      <c r="AJ4" s="159"/>
      <c r="AK4" s="159"/>
      <c r="AL4" s="159"/>
      <c r="AM4" s="159"/>
      <c r="AN4" s="159"/>
      <c r="AO4" s="159"/>
      <c r="AP4" s="159"/>
      <c r="AQ4" s="159"/>
    </row>
    <row r="5" spans="1:45" x14ac:dyDescent="0.2">
      <c r="B5" s="158">
        <v>-52.86</v>
      </c>
      <c r="C5" s="158">
        <v>-52.46</v>
      </c>
      <c r="F5" s="158"/>
      <c r="G5" s="158">
        <v>-70.25</v>
      </c>
      <c r="H5" s="158">
        <v>-75.16</v>
      </c>
      <c r="L5" s="166">
        <v>-20</v>
      </c>
      <c r="M5" s="164">
        <v>0</v>
      </c>
      <c r="N5" s="164">
        <v>0</v>
      </c>
      <c r="O5" s="164">
        <v>0</v>
      </c>
      <c r="P5" s="164">
        <v>0</v>
      </c>
      <c r="Q5" s="164">
        <v>0</v>
      </c>
      <c r="R5" s="164">
        <v>0</v>
      </c>
      <c r="S5" s="164">
        <v>0</v>
      </c>
      <c r="T5" s="164">
        <v>0</v>
      </c>
      <c r="U5" s="164">
        <v>0</v>
      </c>
      <c r="V5" s="164">
        <v>0</v>
      </c>
      <c r="W5" s="164">
        <v>0</v>
      </c>
      <c r="X5" s="164">
        <v>0</v>
      </c>
      <c r="Y5" s="164">
        <v>0</v>
      </c>
      <c r="Z5" s="164">
        <v>0</v>
      </c>
      <c r="AC5" s="160"/>
      <c r="AE5" s="166">
        <v>-20</v>
      </c>
      <c r="AF5" s="164">
        <v>0</v>
      </c>
      <c r="AG5" s="164">
        <v>0</v>
      </c>
      <c r="AH5" s="164">
        <v>0</v>
      </c>
      <c r="AI5" s="164">
        <v>0</v>
      </c>
      <c r="AJ5" s="164">
        <v>0</v>
      </c>
      <c r="AK5" s="164">
        <v>0</v>
      </c>
      <c r="AL5" s="164">
        <v>0</v>
      </c>
      <c r="AM5" s="164">
        <v>0</v>
      </c>
      <c r="AN5" s="164">
        <v>0</v>
      </c>
      <c r="AO5" s="164">
        <v>0</v>
      </c>
      <c r="AP5" s="164">
        <v>0</v>
      </c>
      <c r="AQ5" s="164">
        <v>0</v>
      </c>
    </row>
    <row r="6" spans="1:45" x14ac:dyDescent="0.2">
      <c r="B6" s="158">
        <v>-78.34</v>
      </c>
      <c r="C6" s="158">
        <v>-78.37</v>
      </c>
      <c r="F6" s="158"/>
      <c r="G6" s="158">
        <v>-61.16</v>
      </c>
      <c r="H6" s="158">
        <v>-66.53</v>
      </c>
      <c r="L6" s="166">
        <v>0</v>
      </c>
      <c r="M6" s="164">
        <v>0</v>
      </c>
      <c r="N6" s="164">
        <v>0</v>
      </c>
      <c r="O6" s="164">
        <v>0</v>
      </c>
      <c r="P6" s="164">
        <v>0</v>
      </c>
      <c r="Q6" s="164">
        <v>0</v>
      </c>
      <c r="R6" s="164">
        <v>0</v>
      </c>
      <c r="S6" s="164">
        <v>0</v>
      </c>
      <c r="T6" s="164">
        <v>0</v>
      </c>
      <c r="U6" s="164">
        <v>0</v>
      </c>
      <c r="V6" s="164">
        <v>0</v>
      </c>
      <c r="W6" s="164">
        <v>0</v>
      </c>
      <c r="X6" s="164">
        <v>0</v>
      </c>
      <c r="Y6" s="164">
        <v>0</v>
      </c>
      <c r="Z6" s="164">
        <v>0</v>
      </c>
      <c r="AC6" s="158"/>
      <c r="AE6" s="166">
        <v>0</v>
      </c>
      <c r="AF6" s="164">
        <v>0</v>
      </c>
      <c r="AG6" s="164">
        <v>0</v>
      </c>
      <c r="AH6" s="164">
        <v>0</v>
      </c>
      <c r="AI6" s="164">
        <v>0</v>
      </c>
      <c r="AJ6" s="164">
        <v>0</v>
      </c>
      <c r="AK6" s="164">
        <v>0</v>
      </c>
      <c r="AL6" s="164">
        <v>0</v>
      </c>
      <c r="AM6" s="164">
        <v>0</v>
      </c>
      <c r="AN6" s="164">
        <v>0</v>
      </c>
      <c r="AO6" s="164">
        <v>0</v>
      </c>
      <c r="AP6" s="164">
        <v>0</v>
      </c>
      <c r="AQ6" s="164">
        <v>0</v>
      </c>
    </row>
    <row r="7" spans="1:45" x14ac:dyDescent="0.2">
      <c r="B7" s="158">
        <v>-72.45</v>
      </c>
      <c r="C7" s="158">
        <v>-72.81</v>
      </c>
      <c r="F7" s="158"/>
      <c r="G7" s="158">
        <v>-58.44</v>
      </c>
      <c r="H7" s="158">
        <v>-64.27</v>
      </c>
      <c r="L7" s="166">
        <v>20</v>
      </c>
      <c r="M7" s="164">
        <v>0</v>
      </c>
      <c r="N7" s="164">
        <v>0</v>
      </c>
      <c r="O7" s="164">
        <v>0</v>
      </c>
      <c r="P7" s="164">
        <v>0</v>
      </c>
      <c r="Q7" s="164">
        <v>0</v>
      </c>
      <c r="R7" s="164">
        <v>0</v>
      </c>
      <c r="S7" s="164">
        <v>0</v>
      </c>
      <c r="T7" s="164">
        <v>0</v>
      </c>
      <c r="U7" s="164">
        <v>0</v>
      </c>
      <c r="V7" s="164">
        <v>0</v>
      </c>
      <c r="W7" s="164">
        <v>0</v>
      </c>
      <c r="X7" s="164">
        <v>0</v>
      </c>
      <c r="Y7" s="164">
        <v>0</v>
      </c>
      <c r="Z7" s="164">
        <v>0</v>
      </c>
      <c r="AC7" s="158"/>
      <c r="AE7" s="166">
        <v>20</v>
      </c>
      <c r="AF7" s="164">
        <v>0</v>
      </c>
      <c r="AG7" s="164">
        <v>0</v>
      </c>
      <c r="AH7" s="164">
        <v>0</v>
      </c>
      <c r="AI7" s="164">
        <v>0</v>
      </c>
      <c r="AJ7" s="164">
        <v>0</v>
      </c>
      <c r="AK7" s="164">
        <v>0</v>
      </c>
      <c r="AL7" s="164">
        <v>0</v>
      </c>
      <c r="AM7" s="164">
        <v>0</v>
      </c>
      <c r="AN7" s="164">
        <v>0</v>
      </c>
      <c r="AO7" s="164">
        <v>0</v>
      </c>
      <c r="AP7" s="164">
        <v>0</v>
      </c>
      <c r="AQ7" s="164">
        <v>0</v>
      </c>
    </row>
    <row r="8" spans="1:45" x14ac:dyDescent="0.2">
      <c r="B8" s="158">
        <v>-69.489999999999995</v>
      </c>
      <c r="C8" s="158">
        <v>-69.73</v>
      </c>
      <c r="F8" s="158"/>
      <c r="G8" s="158">
        <v>-64</v>
      </c>
      <c r="H8" s="158">
        <v>-70.53</v>
      </c>
      <c r="L8" s="166">
        <v>40</v>
      </c>
      <c r="M8" s="164">
        <v>0</v>
      </c>
      <c r="N8" s="164">
        <v>0</v>
      </c>
      <c r="O8" s="164">
        <v>0</v>
      </c>
      <c r="P8" s="164">
        <v>0</v>
      </c>
      <c r="Q8" s="164">
        <v>0</v>
      </c>
      <c r="R8" s="164">
        <v>0</v>
      </c>
      <c r="S8" s="164">
        <v>0</v>
      </c>
      <c r="T8" s="164">
        <v>0</v>
      </c>
      <c r="U8" s="164">
        <v>0</v>
      </c>
      <c r="V8" s="164">
        <v>0</v>
      </c>
      <c r="W8" s="164">
        <v>0</v>
      </c>
      <c r="X8" s="164">
        <v>0</v>
      </c>
      <c r="Y8" s="164">
        <v>0</v>
      </c>
      <c r="Z8" s="164">
        <v>0</v>
      </c>
      <c r="AC8" s="158"/>
      <c r="AE8" s="166">
        <v>40</v>
      </c>
      <c r="AF8" s="164">
        <v>0</v>
      </c>
      <c r="AG8" s="164">
        <v>0</v>
      </c>
      <c r="AH8" s="164">
        <v>0</v>
      </c>
      <c r="AI8" s="164">
        <v>0</v>
      </c>
      <c r="AJ8" s="164">
        <v>0</v>
      </c>
      <c r="AK8" s="164">
        <v>0</v>
      </c>
      <c r="AL8" s="164">
        <v>0</v>
      </c>
      <c r="AM8" s="164">
        <v>0</v>
      </c>
      <c r="AN8" s="164">
        <v>0</v>
      </c>
      <c r="AO8" s="164">
        <v>0</v>
      </c>
      <c r="AP8" s="164">
        <v>0</v>
      </c>
      <c r="AQ8" s="164">
        <v>0</v>
      </c>
    </row>
    <row r="9" spans="1:45" x14ac:dyDescent="0.2">
      <c r="B9" s="158">
        <v>-55.24</v>
      </c>
      <c r="C9" s="158">
        <v>-55.27</v>
      </c>
      <c r="F9" s="158"/>
      <c r="G9" s="158">
        <v>-60.42</v>
      </c>
      <c r="H9" s="158">
        <v>-67.78</v>
      </c>
      <c r="L9" s="166">
        <v>60</v>
      </c>
      <c r="M9" s="164">
        <v>0</v>
      </c>
      <c r="N9" s="164">
        <v>0</v>
      </c>
      <c r="O9" s="164">
        <v>0</v>
      </c>
      <c r="P9" s="164">
        <v>2</v>
      </c>
      <c r="Q9" s="164">
        <v>0</v>
      </c>
      <c r="R9" s="164">
        <v>0</v>
      </c>
      <c r="S9" s="164">
        <v>0</v>
      </c>
      <c r="T9" s="164">
        <v>0</v>
      </c>
      <c r="U9" s="164">
        <v>0</v>
      </c>
      <c r="V9" s="164">
        <v>0</v>
      </c>
      <c r="W9" s="164">
        <v>0</v>
      </c>
      <c r="X9" s="164">
        <v>0</v>
      </c>
      <c r="Y9" s="164">
        <v>0</v>
      </c>
      <c r="Z9" s="164">
        <v>0</v>
      </c>
      <c r="AC9" s="158"/>
      <c r="AE9" s="166">
        <v>60</v>
      </c>
      <c r="AF9" s="164">
        <v>0</v>
      </c>
      <c r="AG9" s="164">
        <v>0</v>
      </c>
      <c r="AH9" s="164">
        <v>0</v>
      </c>
      <c r="AI9" s="164">
        <v>0</v>
      </c>
      <c r="AJ9" s="164">
        <v>0</v>
      </c>
      <c r="AK9" s="164">
        <v>0</v>
      </c>
      <c r="AL9" s="164">
        <v>0</v>
      </c>
      <c r="AM9" s="164">
        <v>0</v>
      </c>
      <c r="AN9" s="164">
        <v>0</v>
      </c>
      <c r="AO9" s="164">
        <v>0</v>
      </c>
      <c r="AP9" s="164">
        <v>0</v>
      </c>
      <c r="AQ9" s="164">
        <v>0</v>
      </c>
    </row>
    <row r="10" spans="1:45" x14ac:dyDescent="0.2">
      <c r="F10" s="158"/>
      <c r="G10" s="158">
        <v>-59.72</v>
      </c>
      <c r="H10" s="158">
        <v>-67.290000000000006</v>
      </c>
      <c r="L10" s="166">
        <v>80</v>
      </c>
      <c r="M10" s="164">
        <v>0</v>
      </c>
      <c r="N10" s="164">
        <v>0</v>
      </c>
      <c r="O10" s="164">
        <v>0</v>
      </c>
      <c r="P10" s="164">
        <v>5</v>
      </c>
      <c r="Q10" s="164">
        <v>0</v>
      </c>
      <c r="R10" s="164">
        <v>0</v>
      </c>
      <c r="S10" s="164">
        <v>3</v>
      </c>
      <c r="T10" s="164">
        <v>0</v>
      </c>
      <c r="U10" s="164">
        <v>0</v>
      </c>
      <c r="V10" s="164">
        <v>0</v>
      </c>
      <c r="W10" s="164">
        <v>2</v>
      </c>
      <c r="X10" s="164">
        <v>0</v>
      </c>
      <c r="Y10" s="164">
        <v>0</v>
      </c>
      <c r="Z10" s="164">
        <v>2</v>
      </c>
      <c r="AC10" s="158"/>
      <c r="AE10" s="166">
        <v>80</v>
      </c>
      <c r="AF10" s="164">
        <v>0</v>
      </c>
      <c r="AG10" s="164">
        <v>3</v>
      </c>
      <c r="AH10" s="164">
        <v>2</v>
      </c>
      <c r="AI10" s="164">
        <v>1</v>
      </c>
      <c r="AJ10" s="164">
        <v>0</v>
      </c>
      <c r="AK10" s="164">
        <v>0</v>
      </c>
      <c r="AL10" s="164">
        <v>0</v>
      </c>
      <c r="AM10" s="164">
        <v>0</v>
      </c>
      <c r="AN10" s="164">
        <v>0</v>
      </c>
      <c r="AO10" s="164">
        <v>0</v>
      </c>
      <c r="AP10" s="164">
        <v>0</v>
      </c>
      <c r="AQ10" s="164">
        <v>0</v>
      </c>
    </row>
    <row r="11" spans="1:45" ht="15" thickBot="1" x14ac:dyDescent="0.25">
      <c r="L11" s="166">
        <v>100</v>
      </c>
      <c r="M11" s="164">
        <v>1</v>
      </c>
      <c r="N11" s="164">
        <v>0</v>
      </c>
      <c r="O11" s="164">
        <v>0</v>
      </c>
      <c r="P11" s="164">
        <v>7</v>
      </c>
      <c r="Q11" s="164">
        <v>3</v>
      </c>
      <c r="R11" s="164">
        <v>0</v>
      </c>
      <c r="S11" s="164">
        <v>5</v>
      </c>
      <c r="T11" s="164">
        <v>1</v>
      </c>
      <c r="U11" s="164">
        <v>0</v>
      </c>
      <c r="V11" s="164">
        <v>0</v>
      </c>
      <c r="W11" s="164">
        <v>5</v>
      </c>
      <c r="X11" s="164">
        <v>1</v>
      </c>
      <c r="Y11" s="164">
        <v>0</v>
      </c>
      <c r="Z11" s="164">
        <v>5</v>
      </c>
      <c r="AC11" s="158"/>
      <c r="AE11" s="166">
        <v>100</v>
      </c>
      <c r="AF11" s="164">
        <v>1</v>
      </c>
      <c r="AG11" s="164">
        <v>7</v>
      </c>
      <c r="AH11" s="164">
        <v>4</v>
      </c>
      <c r="AI11" s="164">
        <v>4</v>
      </c>
      <c r="AJ11" s="164">
        <v>0</v>
      </c>
      <c r="AK11" s="164">
        <v>4</v>
      </c>
      <c r="AL11" s="164">
        <v>0</v>
      </c>
      <c r="AM11" s="164">
        <v>0</v>
      </c>
      <c r="AN11" s="164">
        <v>0</v>
      </c>
      <c r="AO11" s="164">
        <v>0</v>
      </c>
      <c r="AP11" s="164">
        <v>0</v>
      </c>
      <c r="AQ11" s="164">
        <v>0</v>
      </c>
    </row>
    <row r="12" spans="1:45" ht="16.5" x14ac:dyDescent="0.3">
      <c r="B12" s="33" t="s">
        <v>195</v>
      </c>
      <c r="C12" s="161"/>
      <c r="G12" s="33" t="s">
        <v>195</v>
      </c>
      <c r="H12" s="161"/>
      <c r="L12" s="166">
        <v>120</v>
      </c>
      <c r="M12" s="164">
        <v>5</v>
      </c>
      <c r="N12" s="164">
        <v>0</v>
      </c>
      <c r="O12" s="164">
        <v>1</v>
      </c>
      <c r="P12" s="164">
        <v>9</v>
      </c>
      <c r="Q12" s="164">
        <v>5</v>
      </c>
      <c r="R12" s="164">
        <v>0</v>
      </c>
      <c r="S12" s="164">
        <v>7</v>
      </c>
      <c r="T12" s="164">
        <v>5</v>
      </c>
      <c r="U12" s="164">
        <v>0</v>
      </c>
      <c r="V12" s="164">
        <v>1</v>
      </c>
      <c r="W12" s="164">
        <v>7</v>
      </c>
      <c r="X12" s="164">
        <v>3</v>
      </c>
      <c r="Y12" s="164">
        <v>0</v>
      </c>
      <c r="Z12" s="164">
        <v>8</v>
      </c>
      <c r="AC12" s="158"/>
      <c r="AE12" s="166">
        <v>120</v>
      </c>
      <c r="AF12" s="164">
        <v>4</v>
      </c>
      <c r="AG12" s="164">
        <v>9</v>
      </c>
      <c r="AH12" s="164">
        <v>6</v>
      </c>
      <c r="AI12" s="164">
        <v>7</v>
      </c>
      <c r="AJ12" s="164">
        <v>0</v>
      </c>
      <c r="AK12" s="164">
        <v>7</v>
      </c>
      <c r="AL12" s="164">
        <v>0</v>
      </c>
      <c r="AM12" s="164">
        <v>1</v>
      </c>
      <c r="AN12" s="164">
        <v>0</v>
      </c>
      <c r="AO12" s="164">
        <v>0</v>
      </c>
      <c r="AP12" s="164">
        <v>0</v>
      </c>
      <c r="AQ12" s="164">
        <v>0</v>
      </c>
    </row>
    <row r="13" spans="1:45" ht="15" thickBot="1" x14ac:dyDescent="0.25">
      <c r="B13" s="77" t="s">
        <v>4</v>
      </c>
      <c r="C13" s="231">
        <v>0.35410000000000003</v>
      </c>
      <c r="G13" s="77" t="s">
        <v>4</v>
      </c>
      <c r="H13" s="165">
        <v>2.4945788010874802E-6</v>
      </c>
      <c r="L13" s="166">
        <v>140</v>
      </c>
      <c r="M13" s="164">
        <v>8</v>
      </c>
      <c r="N13" s="164">
        <v>1</v>
      </c>
      <c r="O13" s="164">
        <v>3</v>
      </c>
      <c r="P13" s="164">
        <v>11</v>
      </c>
      <c r="Q13" s="164">
        <v>7</v>
      </c>
      <c r="R13" s="164">
        <v>0</v>
      </c>
      <c r="S13" s="164">
        <v>9</v>
      </c>
      <c r="T13" s="164">
        <v>8</v>
      </c>
      <c r="U13" s="164">
        <v>0</v>
      </c>
      <c r="V13" s="164">
        <v>2</v>
      </c>
      <c r="W13" s="164">
        <v>9</v>
      </c>
      <c r="X13" s="164">
        <v>5</v>
      </c>
      <c r="Y13" s="164">
        <v>0</v>
      </c>
      <c r="Z13" s="164">
        <v>9</v>
      </c>
      <c r="AC13" s="158"/>
      <c r="AE13" s="166">
        <v>140</v>
      </c>
      <c r="AF13" s="164">
        <v>6</v>
      </c>
      <c r="AG13" s="164">
        <v>10</v>
      </c>
      <c r="AH13" s="164">
        <v>8</v>
      </c>
      <c r="AI13" s="164">
        <v>9</v>
      </c>
      <c r="AJ13" s="164">
        <v>0</v>
      </c>
      <c r="AK13" s="164">
        <v>10</v>
      </c>
      <c r="AL13" s="164">
        <v>0</v>
      </c>
      <c r="AM13" s="164">
        <v>4</v>
      </c>
      <c r="AN13" s="164">
        <v>1</v>
      </c>
      <c r="AO13" s="164">
        <v>2</v>
      </c>
      <c r="AP13" s="164">
        <v>0</v>
      </c>
      <c r="AQ13" s="164">
        <v>3</v>
      </c>
    </row>
    <row r="14" spans="1:45" x14ac:dyDescent="0.2">
      <c r="L14" s="166">
        <v>160</v>
      </c>
      <c r="M14" s="164">
        <v>11</v>
      </c>
      <c r="N14" s="164">
        <v>2</v>
      </c>
      <c r="O14" s="164">
        <v>4</v>
      </c>
      <c r="P14" s="164">
        <v>12</v>
      </c>
      <c r="Q14" s="164">
        <v>8</v>
      </c>
      <c r="R14" s="164">
        <v>2</v>
      </c>
      <c r="S14" s="164">
        <v>11</v>
      </c>
      <c r="T14" s="164">
        <v>10</v>
      </c>
      <c r="U14" s="164">
        <v>1</v>
      </c>
      <c r="V14" s="164">
        <v>3</v>
      </c>
      <c r="W14" s="164">
        <v>10</v>
      </c>
      <c r="X14" s="164">
        <v>7</v>
      </c>
      <c r="Y14" s="164">
        <v>2</v>
      </c>
      <c r="Z14" s="164">
        <v>11</v>
      </c>
      <c r="AC14" s="158"/>
      <c r="AE14" s="166">
        <v>160</v>
      </c>
      <c r="AF14" s="164">
        <v>8</v>
      </c>
      <c r="AG14" s="164">
        <v>12</v>
      </c>
      <c r="AH14" s="164">
        <v>10</v>
      </c>
      <c r="AI14" s="164">
        <v>10</v>
      </c>
      <c r="AJ14" s="164">
        <v>2</v>
      </c>
      <c r="AK14" s="164">
        <v>13</v>
      </c>
      <c r="AL14" s="164">
        <v>0</v>
      </c>
      <c r="AM14" s="164">
        <v>7</v>
      </c>
      <c r="AN14" s="164">
        <v>3</v>
      </c>
      <c r="AO14" s="164">
        <v>4</v>
      </c>
      <c r="AP14" s="164">
        <v>0</v>
      </c>
      <c r="AQ14" s="164">
        <v>6</v>
      </c>
    </row>
    <row r="15" spans="1:45" x14ac:dyDescent="0.2">
      <c r="L15" s="166">
        <v>180</v>
      </c>
      <c r="M15" s="164">
        <v>13</v>
      </c>
      <c r="N15" s="164">
        <v>3</v>
      </c>
      <c r="O15" s="164">
        <v>4</v>
      </c>
      <c r="P15" s="164">
        <v>14</v>
      </c>
      <c r="Q15" s="164">
        <v>10</v>
      </c>
      <c r="R15" s="164">
        <v>4</v>
      </c>
      <c r="S15" s="164">
        <v>13</v>
      </c>
      <c r="T15" s="164">
        <v>12</v>
      </c>
      <c r="U15" s="164">
        <v>2</v>
      </c>
      <c r="V15" s="164">
        <v>4</v>
      </c>
      <c r="W15" s="164">
        <v>12</v>
      </c>
      <c r="X15" s="164">
        <v>8</v>
      </c>
      <c r="Y15" s="164">
        <v>4</v>
      </c>
      <c r="Z15" s="164">
        <v>13</v>
      </c>
      <c r="AC15" s="158"/>
      <c r="AE15" s="166">
        <v>180</v>
      </c>
      <c r="AF15" s="164">
        <v>8</v>
      </c>
      <c r="AG15" s="164">
        <v>14</v>
      </c>
      <c r="AH15" s="164">
        <v>11</v>
      </c>
      <c r="AI15" s="164">
        <v>12</v>
      </c>
      <c r="AJ15" s="164">
        <v>5</v>
      </c>
      <c r="AK15" s="164">
        <v>15</v>
      </c>
      <c r="AL15" s="164">
        <v>1</v>
      </c>
      <c r="AM15" s="164">
        <v>9</v>
      </c>
      <c r="AN15" s="164">
        <v>4</v>
      </c>
      <c r="AO15" s="164">
        <v>6</v>
      </c>
      <c r="AP15" s="164">
        <v>0</v>
      </c>
      <c r="AQ15" s="164">
        <v>9</v>
      </c>
    </row>
    <row r="16" spans="1:45" x14ac:dyDescent="0.2">
      <c r="L16" s="166">
        <v>200</v>
      </c>
      <c r="M16" s="164">
        <v>15</v>
      </c>
      <c r="N16" s="164">
        <v>4</v>
      </c>
      <c r="O16" s="164">
        <v>5</v>
      </c>
      <c r="P16" s="164">
        <v>15</v>
      </c>
      <c r="Q16" s="164">
        <v>12</v>
      </c>
      <c r="R16" s="164">
        <v>6</v>
      </c>
      <c r="S16" s="164">
        <v>14</v>
      </c>
      <c r="T16" s="164">
        <v>14</v>
      </c>
      <c r="U16" s="164">
        <v>3</v>
      </c>
      <c r="V16" s="164">
        <v>4</v>
      </c>
      <c r="W16" s="164">
        <v>14</v>
      </c>
      <c r="X16" s="164">
        <v>9</v>
      </c>
      <c r="Y16" s="164">
        <v>5</v>
      </c>
      <c r="Z16" s="164">
        <v>14</v>
      </c>
      <c r="AC16" s="158"/>
      <c r="AE16" s="166">
        <v>200</v>
      </c>
      <c r="AF16" s="164">
        <v>10</v>
      </c>
      <c r="AG16" s="164">
        <v>14</v>
      </c>
      <c r="AH16" s="164">
        <v>12</v>
      </c>
      <c r="AI16" s="164">
        <v>13</v>
      </c>
      <c r="AJ16" s="164">
        <v>8</v>
      </c>
      <c r="AK16" s="164">
        <v>16</v>
      </c>
      <c r="AL16" s="164">
        <v>3</v>
      </c>
      <c r="AM16" s="164">
        <v>12</v>
      </c>
      <c r="AN16" s="164">
        <v>5</v>
      </c>
      <c r="AO16" s="164">
        <v>8</v>
      </c>
      <c r="AP16" s="164">
        <v>1</v>
      </c>
      <c r="AQ16" s="164">
        <v>10</v>
      </c>
    </row>
    <row r="17" spans="2:44" x14ac:dyDescent="0.2">
      <c r="C17" s="159"/>
      <c r="D17" s="159"/>
      <c r="L17" s="166">
        <v>220</v>
      </c>
      <c r="M17" s="164">
        <v>17</v>
      </c>
      <c r="N17" s="164">
        <v>5</v>
      </c>
      <c r="O17" s="164">
        <v>6</v>
      </c>
      <c r="P17" s="164">
        <v>16</v>
      </c>
      <c r="Q17" s="164">
        <v>13</v>
      </c>
      <c r="R17" s="164">
        <v>7</v>
      </c>
      <c r="S17" s="164">
        <v>15</v>
      </c>
      <c r="T17" s="164">
        <v>15</v>
      </c>
      <c r="U17" s="164">
        <v>4</v>
      </c>
      <c r="V17" s="164">
        <v>6</v>
      </c>
      <c r="W17" s="164">
        <v>15</v>
      </c>
      <c r="X17" s="164">
        <v>11</v>
      </c>
      <c r="Y17" s="164">
        <v>7</v>
      </c>
      <c r="Z17" s="164">
        <v>16</v>
      </c>
      <c r="AC17" s="158"/>
      <c r="AE17" s="166">
        <v>220</v>
      </c>
      <c r="AF17" s="164">
        <v>11</v>
      </c>
      <c r="AG17" s="164">
        <v>16</v>
      </c>
      <c r="AH17" s="164">
        <v>14</v>
      </c>
      <c r="AI17" s="164">
        <v>14</v>
      </c>
      <c r="AJ17" s="164">
        <v>10</v>
      </c>
      <c r="AK17" s="164">
        <v>19</v>
      </c>
      <c r="AL17" s="164">
        <v>5</v>
      </c>
      <c r="AM17" s="164">
        <v>13</v>
      </c>
      <c r="AN17" s="164">
        <v>6</v>
      </c>
      <c r="AO17" s="164">
        <v>9</v>
      </c>
      <c r="AP17" s="164">
        <v>3</v>
      </c>
      <c r="AQ17" s="164">
        <v>12</v>
      </c>
    </row>
    <row r="18" spans="2:44" x14ac:dyDescent="0.2">
      <c r="B18" s="163"/>
      <c r="G18" s="159"/>
      <c r="H18" s="159"/>
      <c r="L18" s="166">
        <v>240</v>
      </c>
      <c r="M18" s="164">
        <v>19</v>
      </c>
      <c r="N18" s="164">
        <v>6</v>
      </c>
      <c r="O18" s="164">
        <v>7</v>
      </c>
      <c r="P18" s="164">
        <v>18</v>
      </c>
      <c r="Q18" s="164">
        <v>14</v>
      </c>
      <c r="R18" s="164">
        <v>9</v>
      </c>
      <c r="S18" s="164">
        <v>17</v>
      </c>
      <c r="T18" s="164">
        <v>16</v>
      </c>
      <c r="U18" s="164">
        <v>5</v>
      </c>
      <c r="V18" s="164">
        <v>6</v>
      </c>
      <c r="W18" s="164">
        <v>16</v>
      </c>
      <c r="X18" s="164">
        <v>11</v>
      </c>
      <c r="Y18" s="164">
        <v>9</v>
      </c>
      <c r="Z18" s="164">
        <v>17</v>
      </c>
      <c r="AC18" s="158"/>
      <c r="AE18" s="166">
        <v>240</v>
      </c>
      <c r="AF18" s="164">
        <v>13</v>
      </c>
      <c r="AG18" s="164">
        <v>16</v>
      </c>
      <c r="AH18" s="164">
        <v>15</v>
      </c>
      <c r="AI18" s="164">
        <v>15</v>
      </c>
      <c r="AJ18" s="164">
        <v>13</v>
      </c>
      <c r="AK18" s="164">
        <v>20</v>
      </c>
      <c r="AL18" s="164">
        <v>7</v>
      </c>
      <c r="AM18" s="164">
        <v>14</v>
      </c>
      <c r="AN18" s="164">
        <v>7</v>
      </c>
      <c r="AO18" s="164">
        <v>11</v>
      </c>
      <c r="AP18" s="164">
        <v>5</v>
      </c>
      <c r="AQ18" s="164">
        <v>12</v>
      </c>
    </row>
    <row r="19" spans="2:44" x14ac:dyDescent="0.2">
      <c r="F19" s="163"/>
      <c r="L19" s="166">
        <v>260</v>
      </c>
      <c r="M19" s="164">
        <v>20</v>
      </c>
      <c r="N19" s="164">
        <v>7</v>
      </c>
      <c r="O19" s="164">
        <v>8</v>
      </c>
      <c r="P19" s="164">
        <v>19</v>
      </c>
      <c r="Q19" s="164">
        <v>16</v>
      </c>
      <c r="R19" s="164">
        <v>10</v>
      </c>
      <c r="S19" s="164">
        <v>17</v>
      </c>
      <c r="T19" s="164">
        <v>18</v>
      </c>
      <c r="U19" s="164">
        <v>6</v>
      </c>
      <c r="V19" s="164">
        <v>7</v>
      </c>
      <c r="W19" s="164">
        <v>18</v>
      </c>
      <c r="X19" s="164">
        <v>13</v>
      </c>
      <c r="Y19" s="164">
        <v>10</v>
      </c>
      <c r="Z19" s="164">
        <v>18</v>
      </c>
      <c r="AC19" s="158"/>
      <c r="AE19" s="166">
        <v>260</v>
      </c>
      <c r="AF19" s="164">
        <v>13</v>
      </c>
      <c r="AG19" s="164">
        <v>18</v>
      </c>
      <c r="AH19" s="164">
        <v>16</v>
      </c>
      <c r="AI19" s="164">
        <v>16</v>
      </c>
      <c r="AJ19" s="164">
        <v>15</v>
      </c>
      <c r="AK19" s="164">
        <v>22</v>
      </c>
      <c r="AL19" s="164">
        <v>8</v>
      </c>
      <c r="AM19" s="164">
        <v>15</v>
      </c>
      <c r="AN19" s="164">
        <v>8</v>
      </c>
      <c r="AO19" s="164">
        <v>12</v>
      </c>
      <c r="AP19" s="164">
        <v>6</v>
      </c>
      <c r="AQ19" s="164">
        <v>13</v>
      </c>
    </row>
    <row r="20" spans="2:44" x14ac:dyDescent="0.2">
      <c r="B20" s="163"/>
      <c r="L20" s="166">
        <v>280</v>
      </c>
      <c r="M20" s="164">
        <v>21</v>
      </c>
      <c r="N20" s="164">
        <v>7</v>
      </c>
      <c r="O20" s="164">
        <v>9</v>
      </c>
      <c r="P20" s="164">
        <v>20</v>
      </c>
      <c r="Q20" s="164">
        <v>17</v>
      </c>
      <c r="R20" s="164">
        <v>12</v>
      </c>
      <c r="S20" s="164">
        <v>19</v>
      </c>
      <c r="T20" s="164">
        <v>18</v>
      </c>
      <c r="U20" s="164">
        <v>7</v>
      </c>
      <c r="V20" s="164">
        <v>8</v>
      </c>
      <c r="W20" s="164">
        <v>20</v>
      </c>
      <c r="X20" s="164">
        <v>14</v>
      </c>
      <c r="Y20" s="164">
        <v>12</v>
      </c>
      <c r="Z20" s="164">
        <v>19</v>
      </c>
      <c r="AC20" s="158"/>
      <c r="AE20" s="166">
        <v>280</v>
      </c>
      <c r="AF20" s="164">
        <v>15</v>
      </c>
      <c r="AG20" s="164">
        <v>19</v>
      </c>
      <c r="AH20" s="164">
        <v>16</v>
      </c>
      <c r="AI20" s="164">
        <v>17</v>
      </c>
      <c r="AJ20" s="164">
        <v>16</v>
      </c>
      <c r="AK20" s="164">
        <v>24</v>
      </c>
      <c r="AL20" s="164">
        <v>10</v>
      </c>
      <c r="AM20" s="164">
        <v>16</v>
      </c>
      <c r="AN20" s="164">
        <v>9</v>
      </c>
      <c r="AO20" s="164">
        <v>13</v>
      </c>
      <c r="AP20" s="164">
        <v>8</v>
      </c>
      <c r="AQ20" s="164">
        <v>14</v>
      </c>
    </row>
    <row r="21" spans="2:44" x14ac:dyDescent="0.2">
      <c r="F21" s="163"/>
      <c r="L21" s="166">
        <v>300</v>
      </c>
      <c r="M21" s="164">
        <v>22</v>
      </c>
      <c r="N21" s="164">
        <v>8</v>
      </c>
      <c r="O21" s="164">
        <v>9</v>
      </c>
      <c r="P21" s="164">
        <v>21</v>
      </c>
      <c r="Q21" s="164">
        <v>18</v>
      </c>
      <c r="R21" s="164">
        <v>14</v>
      </c>
      <c r="S21" s="164">
        <v>20</v>
      </c>
      <c r="T21" s="164">
        <v>20</v>
      </c>
      <c r="U21" s="164">
        <v>7</v>
      </c>
      <c r="V21" s="164">
        <v>9</v>
      </c>
      <c r="W21" s="164">
        <v>21</v>
      </c>
      <c r="X21" s="164">
        <v>15</v>
      </c>
      <c r="Y21" s="164">
        <v>14</v>
      </c>
      <c r="Z21" s="164">
        <v>21</v>
      </c>
      <c r="AC21" s="158"/>
      <c r="AE21" s="166">
        <v>300</v>
      </c>
      <c r="AF21" s="164">
        <v>15</v>
      </c>
      <c r="AG21" s="164">
        <v>20</v>
      </c>
      <c r="AH21" s="164">
        <v>17</v>
      </c>
      <c r="AI21" s="164">
        <v>18</v>
      </c>
      <c r="AJ21" s="164">
        <v>17</v>
      </c>
      <c r="AK21" s="164">
        <v>25</v>
      </c>
      <c r="AL21" s="164">
        <v>11</v>
      </c>
      <c r="AM21" s="164">
        <v>17</v>
      </c>
      <c r="AN21" s="164">
        <v>10</v>
      </c>
      <c r="AO21" s="164">
        <v>14</v>
      </c>
      <c r="AP21" s="164">
        <v>9</v>
      </c>
      <c r="AQ21" s="164">
        <v>15</v>
      </c>
    </row>
    <row r="22" spans="2:44" x14ac:dyDescent="0.2">
      <c r="L22" s="166">
        <v>320</v>
      </c>
      <c r="M22" s="164">
        <v>23</v>
      </c>
      <c r="N22" s="164">
        <v>9</v>
      </c>
      <c r="O22" s="164">
        <v>10</v>
      </c>
      <c r="P22" s="164">
        <v>22</v>
      </c>
      <c r="Q22" s="164">
        <v>18</v>
      </c>
      <c r="R22" s="164">
        <v>15</v>
      </c>
      <c r="S22" s="164">
        <v>21</v>
      </c>
      <c r="T22" s="164">
        <v>21</v>
      </c>
      <c r="U22" s="164">
        <v>8</v>
      </c>
      <c r="V22" s="164">
        <v>9</v>
      </c>
      <c r="W22" s="164">
        <v>22</v>
      </c>
      <c r="X22" s="164">
        <v>16</v>
      </c>
      <c r="Y22" s="164">
        <v>15</v>
      </c>
      <c r="Z22" s="164">
        <v>21</v>
      </c>
      <c r="AC22" s="158"/>
      <c r="AE22" s="166">
        <v>320</v>
      </c>
      <c r="AF22" s="164">
        <v>16</v>
      </c>
      <c r="AG22" s="164">
        <v>20</v>
      </c>
      <c r="AH22" s="164">
        <v>18</v>
      </c>
      <c r="AI22" s="164">
        <v>19</v>
      </c>
      <c r="AJ22" s="164">
        <v>18</v>
      </c>
      <c r="AK22" s="164">
        <v>25</v>
      </c>
      <c r="AL22" s="164">
        <v>12</v>
      </c>
      <c r="AM22" s="164">
        <v>18</v>
      </c>
      <c r="AN22" s="164">
        <v>11</v>
      </c>
      <c r="AO22" s="164">
        <v>15</v>
      </c>
      <c r="AP22" s="164">
        <v>11</v>
      </c>
      <c r="AQ22" s="164">
        <v>16</v>
      </c>
    </row>
    <row r="23" spans="2:44" x14ac:dyDescent="0.2">
      <c r="L23" s="166">
        <v>340</v>
      </c>
      <c r="M23" s="164">
        <v>23</v>
      </c>
      <c r="N23" s="164">
        <v>9</v>
      </c>
      <c r="O23" s="164">
        <v>10</v>
      </c>
      <c r="P23" s="164">
        <v>23</v>
      </c>
      <c r="Q23" s="164">
        <v>19</v>
      </c>
      <c r="R23" s="164">
        <v>17</v>
      </c>
      <c r="S23" s="164">
        <v>23</v>
      </c>
      <c r="T23" s="164">
        <v>21</v>
      </c>
      <c r="U23" s="164">
        <v>9</v>
      </c>
      <c r="V23" s="164">
        <v>10</v>
      </c>
      <c r="W23" s="164">
        <v>24</v>
      </c>
      <c r="X23" s="164">
        <v>17</v>
      </c>
      <c r="Y23" s="164">
        <v>16</v>
      </c>
      <c r="Z23" s="164">
        <v>22</v>
      </c>
      <c r="AC23" s="158"/>
      <c r="AE23" s="166">
        <v>340</v>
      </c>
      <c r="AF23" s="164">
        <v>17</v>
      </c>
      <c r="AG23" s="164">
        <v>22</v>
      </c>
      <c r="AH23" s="164">
        <v>20</v>
      </c>
      <c r="AI23" s="164">
        <v>19</v>
      </c>
      <c r="AJ23" s="164">
        <v>20</v>
      </c>
      <c r="AK23" s="164">
        <v>26</v>
      </c>
      <c r="AL23" s="164">
        <v>14</v>
      </c>
      <c r="AM23" s="164">
        <v>20</v>
      </c>
      <c r="AN23" s="164">
        <v>11</v>
      </c>
      <c r="AO23" s="164">
        <v>16</v>
      </c>
      <c r="AP23" s="164">
        <v>13</v>
      </c>
      <c r="AQ23" s="164">
        <v>17</v>
      </c>
    </row>
    <row r="24" spans="2:44" x14ac:dyDescent="0.2">
      <c r="L24" s="166">
        <v>360</v>
      </c>
      <c r="M24" s="164">
        <v>24</v>
      </c>
      <c r="N24" s="164">
        <v>10</v>
      </c>
      <c r="O24" s="164">
        <v>11</v>
      </c>
      <c r="P24" s="164">
        <v>24</v>
      </c>
      <c r="Q24" s="164">
        <v>20</v>
      </c>
      <c r="R24" s="164">
        <v>17</v>
      </c>
      <c r="S24" s="164">
        <v>23</v>
      </c>
      <c r="T24" s="164">
        <v>23</v>
      </c>
      <c r="U24" s="164">
        <v>9</v>
      </c>
      <c r="V24" s="164">
        <v>11</v>
      </c>
      <c r="W24" s="164">
        <v>24</v>
      </c>
      <c r="X24" s="164">
        <v>17</v>
      </c>
      <c r="Y24" s="164">
        <v>18</v>
      </c>
      <c r="Z24" s="164">
        <v>24</v>
      </c>
      <c r="AC24" s="158"/>
      <c r="AE24" s="166">
        <v>360</v>
      </c>
      <c r="AF24" s="164">
        <v>18</v>
      </c>
      <c r="AG24" s="164">
        <v>24</v>
      </c>
      <c r="AH24" s="164">
        <v>20</v>
      </c>
      <c r="AI24" s="164">
        <v>20</v>
      </c>
      <c r="AJ24" s="164">
        <v>20</v>
      </c>
      <c r="AK24" s="164">
        <v>28</v>
      </c>
      <c r="AL24" s="164">
        <v>14</v>
      </c>
      <c r="AM24" s="164">
        <v>20</v>
      </c>
      <c r="AN24" s="164">
        <v>12</v>
      </c>
      <c r="AO24" s="164">
        <v>16</v>
      </c>
      <c r="AP24" s="164">
        <v>14</v>
      </c>
      <c r="AQ24" s="164">
        <v>17</v>
      </c>
    </row>
    <row r="25" spans="2:44" x14ac:dyDescent="0.2">
      <c r="AC25" s="158"/>
      <c r="AD25" s="158"/>
      <c r="AE25" s="158"/>
      <c r="AF25" s="158"/>
      <c r="AG25" s="158"/>
      <c r="AH25" s="158"/>
      <c r="AI25" s="158"/>
      <c r="AJ25" s="158"/>
      <c r="AK25" s="158"/>
      <c r="AL25" s="158"/>
      <c r="AM25" s="158"/>
      <c r="AN25" s="158"/>
      <c r="AO25" s="158"/>
    </row>
    <row r="26" spans="2:44" ht="15" thickBot="1" x14ac:dyDescent="0.25"/>
    <row r="27" spans="2:44" x14ac:dyDescent="0.2">
      <c r="L27" s="123"/>
      <c r="M27" s="168"/>
      <c r="N27" s="265" t="s">
        <v>117</v>
      </c>
      <c r="O27" s="265"/>
      <c r="P27" s="252" t="s">
        <v>205</v>
      </c>
      <c r="Q27" s="252"/>
      <c r="R27" s="168"/>
      <c r="S27" s="168"/>
      <c r="T27" s="81"/>
      <c r="U27" s="168"/>
      <c r="V27" s="168"/>
      <c r="W27" s="168"/>
      <c r="X27" s="168"/>
      <c r="Y27" s="161"/>
      <c r="AE27" s="123"/>
      <c r="AF27" s="168"/>
      <c r="AG27" s="268" t="s">
        <v>117</v>
      </c>
      <c r="AH27" s="268"/>
      <c r="AI27" s="255" t="s">
        <v>205</v>
      </c>
      <c r="AJ27" s="255"/>
      <c r="AK27" s="168"/>
      <c r="AL27" s="168"/>
      <c r="AM27" s="81"/>
      <c r="AN27" s="168"/>
      <c r="AO27" s="168"/>
      <c r="AP27" s="168"/>
      <c r="AQ27" s="168"/>
      <c r="AR27" s="161"/>
    </row>
    <row r="28" spans="2:44" x14ac:dyDescent="0.2">
      <c r="L28" s="179" t="s">
        <v>193</v>
      </c>
      <c r="M28" s="170"/>
      <c r="N28" s="88" t="s">
        <v>212</v>
      </c>
      <c r="O28" s="88" t="s">
        <v>213</v>
      </c>
      <c r="P28" s="88" t="s">
        <v>212</v>
      </c>
      <c r="Q28" s="88" t="s">
        <v>213</v>
      </c>
      <c r="R28" s="170"/>
      <c r="S28" s="170"/>
      <c r="T28" s="43" t="s">
        <v>215</v>
      </c>
      <c r="U28" s="170"/>
      <c r="V28" s="170"/>
      <c r="W28" s="170"/>
      <c r="X28" s="170"/>
      <c r="Y28" s="172"/>
      <c r="AE28" s="179" t="s">
        <v>193</v>
      </c>
      <c r="AF28" s="170"/>
      <c r="AG28" s="139" t="s">
        <v>212</v>
      </c>
      <c r="AH28" s="139" t="s">
        <v>213</v>
      </c>
      <c r="AI28" s="139" t="s">
        <v>212</v>
      </c>
      <c r="AJ28" s="139" t="s">
        <v>213</v>
      </c>
      <c r="AK28" s="170"/>
      <c r="AL28" s="170"/>
      <c r="AM28" s="43" t="s">
        <v>215</v>
      </c>
      <c r="AN28" s="170"/>
      <c r="AO28" s="170"/>
      <c r="AP28" s="170"/>
      <c r="AQ28" s="170"/>
      <c r="AR28" s="172"/>
    </row>
    <row r="29" spans="2:44" x14ac:dyDescent="0.2">
      <c r="L29" s="169">
        <v>-20</v>
      </c>
      <c r="M29" s="170"/>
      <c r="N29" s="171">
        <v>0</v>
      </c>
      <c r="O29" s="171">
        <v>0</v>
      </c>
      <c r="P29" s="171">
        <v>0</v>
      </c>
      <c r="Q29" s="171">
        <v>0</v>
      </c>
      <c r="R29" s="170"/>
      <c r="S29" s="170"/>
      <c r="T29" s="170"/>
      <c r="U29" s="170"/>
      <c r="V29" s="170"/>
      <c r="W29" s="170"/>
      <c r="X29" s="170"/>
      <c r="Y29" s="172"/>
      <c r="AE29" s="169">
        <v>-20</v>
      </c>
      <c r="AF29" s="170"/>
      <c r="AG29" s="171">
        <v>0</v>
      </c>
      <c r="AH29" s="171">
        <v>0</v>
      </c>
      <c r="AI29" s="171">
        <v>0</v>
      </c>
      <c r="AJ29" s="171">
        <v>0</v>
      </c>
      <c r="AK29" s="170"/>
      <c r="AL29" s="170"/>
      <c r="AM29" s="170"/>
      <c r="AN29" s="170"/>
      <c r="AO29" s="170"/>
      <c r="AP29" s="170"/>
      <c r="AQ29" s="170"/>
      <c r="AR29" s="172"/>
    </row>
    <row r="30" spans="2:44" x14ac:dyDescent="0.2">
      <c r="L30" s="169">
        <v>0</v>
      </c>
      <c r="M30" s="170"/>
      <c r="N30" s="171">
        <v>0</v>
      </c>
      <c r="O30" s="171">
        <v>0</v>
      </c>
      <c r="P30" s="171">
        <v>0</v>
      </c>
      <c r="Q30" s="171">
        <v>0</v>
      </c>
      <c r="R30" s="170"/>
      <c r="S30" s="170"/>
      <c r="T30" s="43" t="s">
        <v>102</v>
      </c>
      <c r="U30" s="43" t="s">
        <v>103</v>
      </c>
      <c r="V30" s="43" t="s">
        <v>104</v>
      </c>
      <c r="W30" s="43" t="s">
        <v>105</v>
      </c>
      <c r="X30" s="43" t="s">
        <v>206</v>
      </c>
      <c r="Y30" s="44" t="s">
        <v>207</v>
      </c>
      <c r="AE30" s="169">
        <v>0</v>
      </c>
      <c r="AF30" s="170"/>
      <c r="AG30" s="171">
        <v>0</v>
      </c>
      <c r="AH30" s="171">
        <v>0</v>
      </c>
      <c r="AI30" s="171">
        <v>0</v>
      </c>
      <c r="AJ30" s="171">
        <v>0</v>
      </c>
      <c r="AK30" s="170"/>
      <c r="AL30" s="170"/>
      <c r="AM30" s="43" t="s">
        <v>102</v>
      </c>
      <c r="AN30" s="43" t="s">
        <v>103</v>
      </c>
      <c r="AO30" s="43" t="s">
        <v>104</v>
      </c>
      <c r="AP30" s="43" t="s">
        <v>105</v>
      </c>
      <c r="AQ30" s="43" t="s">
        <v>206</v>
      </c>
      <c r="AR30" s="44" t="s">
        <v>207</v>
      </c>
    </row>
    <row r="31" spans="2:44" x14ac:dyDescent="0.2">
      <c r="L31" s="169">
        <v>20</v>
      </c>
      <c r="M31" s="170"/>
      <c r="N31" s="171">
        <v>0</v>
      </c>
      <c r="O31" s="171">
        <v>0</v>
      </c>
      <c r="P31" s="171">
        <v>0</v>
      </c>
      <c r="Q31" s="171">
        <v>0</v>
      </c>
      <c r="R31" s="170"/>
      <c r="S31" s="170"/>
      <c r="T31" s="43" t="s">
        <v>116</v>
      </c>
      <c r="U31" s="173">
        <v>27.032142857142802</v>
      </c>
      <c r="V31" s="170">
        <v>1</v>
      </c>
      <c r="W31" s="173">
        <v>27.032142857142802</v>
      </c>
      <c r="X31" s="173">
        <v>1.5290909090909099</v>
      </c>
      <c r="Y31" s="177">
        <v>0.21745765519089999</v>
      </c>
      <c r="AE31" s="169">
        <v>20</v>
      </c>
      <c r="AF31" s="170"/>
      <c r="AG31" s="171">
        <v>0</v>
      </c>
      <c r="AH31" s="171">
        <v>0</v>
      </c>
      <c r="AI31" s="171">
        <v>0</v>
      </c>
      <c r="AJ31" s="171">
        <v>0</v>
      </c>
      <c r="AK31" s="170"/>
      <c r="AL31" s="170"/>
      <c r="AM31" s="43" t="s">
        <v>116</v>
      </c>
      <c r="AN31" s="173">
        <v>968.01666666666597</v>
      </c>
      <c r="AO31" s="170">
        <v>1</v>
      </c>
      <c r="AP31" s="173">
        <v>968.01666666666597</v>
      </c>
      <c r="AQ31" s="173">
        <v>136.404415218412</v>
      </c>
      <c r="AR31" s="177">
        <v>2.2942036719893699E-24</v>
      </c>
    </row>
    <row r="32" spans="2:44" x14ac:dyDescent="0.2">
      <c r="L32" s="169">
        <v>40</v>
      </c>
      <c r="M32" s="170"/>
      <c r="N32" s="171">
        <v>0</v>
      </c>
      <c r="O32" s="171">
        <v>0</v>
      </c>
      <c r="P32" s="171">
        <v>0</v>
      </c>
      <c r="Q32" s="171">
        <v>0</v>
      </c>
      <c r="R32" s="170"/>
      <c r="S32" s="170"/>
      <c r="T32" s="43" t="s">
        <v>208</v>
      </c>
      <c r="U32" s="173">
        <v>11939.924999999999</v>
      </c>
      <c r="V32" s="170">
        <v>19</v>
      </c>
      <c r="W32" s="173">
        <v>628.41710526315796</v>
      </c>
      <c r="X32" s="173">
        <v>35.5468261562999</v>
      </c>
      <c r="Y32" s="177">
        <v>7.2470091922801802E-59</v>
      </c>
      <c r="AE32" s="169">
        <v>40</v>
      </c>
      <c r="AF32" s="170"/>
      <c r="AG32" s="171">
        <v>0</v>
      </c>
      <c r="AH32" s="171">
        <v>0</v>
      </c>
      <c r="AI32" s="171">
        <v>0</v>
      </c>
      <c r="AJ32" s="171">
        <v>0</v>
      </c>
      <c r="AK32" s="170"/>
      <c r="AL32" s="170"/>
      <c r="AM32" s="43" t="s">
        <v>208</v>
      </c>
      <c r="AN32" s="173">
        <v>10857.8166666667</v>
      </c>
      <c r="AO32" s="170">
        <v>19</v>
      </c>
      <c r="AP32" s="173">
        <v>571.46403508772005</v>
      </c>
      <c r="AQ32" s="173">
        <v>80.525697757780904</v>
      </c>
      <c r="AR32" s="177">
        <v>8.7833567300130593E-83</v>
      </c>
    </row>
    <row r="33" spans="12:44" x14ac:dyDescent="0.2">
      <c r="L33" s="169">
        <v>60</v>
      </c>
      <c r="M33" s="170"/>
      <c r="N33" s="171">
        <v>0.28571428571428598</v>
      </c>
      <c r="O33" s="171">
        <v>0.28571428571428598</v>
      </c>
      <c r="P33" s="171">
        <v>0</v>
      </c>
      <c r="Q33" s="171">
        <v>0</v>
      </c>
      <c r="R33" s="170"/>
      <c r="S33" s="170"/>
      <c r="T33" s="43" t="s">
        <v>209</v>
      </c>
      <c r="U33" s="173">
        <v>11.182142857142001</v>
      </c>
      <c r="V33" s="170">
        <v>19</v>
      </c>
      <c r="W33" s="173">
        <v>0.58853383458642194</v>
      </c>
      <c r="X33" s="173">
        <v>3.3290802764484498E-2</v>
      </c>
      <c r="Y33" s="177">
        <v>0.99999999998396905</v>
      </c>
      <c r="AE33" s="169">
        <v>60</v>
      </c>
      <c r="AF33" s="170"/>
      <c r="AG33" s="171">
        <v>0</v>
      </c>
      <c r="AH33" s="171">
        <v>0</v>
      </c>
      <c r="AI33" s="171">
        <v>0</v>
      </c>
      <c r="AJ33" s="171">
        <v>0</v>
      </c>
      <c r="AK33" s="170"/>
      <c r="AL33" s="170"/>
      <c r="AM33" s="43" t="s">
        <v>209</v>
      </c>
      <c r="AN33" s="173">
        <v>404.816666666662</v>
      </c>
      <c r="AO33" s="170">
        <v>19</v>
      </c>
      <c r="AP33" s="173">
        <v>21.306140350877001</v>
      </c>
      <c r="AQ33" s="173">
        <v>3.0022743566289698</v>
      </c>
      <c r="AR33" s="177">
        <v>6.0573721061847598E-5</v>
      </c>
    </row>
    <row r="34" spans="12:44" x14ac:dyDescent="0.2">
      <c r="L34" s="169">
        <v>80</v>
      </c>
      <c r="M34" s="170"/>
      <c r="N34" s="171">
        <v>1.1428571428571399</v>
      </c>
      <c r="O34" s="171">
        <v>0.76930925816207196</v>
      </c>
      <c r="P34" s="171">
        <v>0.57142857142857095</v>
      </c>
      <c r="Q34" s="171">
        <v>0.36885555678165899</v>
      </c>
      <c r="R34" s="170"/>
      <c r="S34" s="170"/>
      <c r="T34" s="43" t="s">
        <v>109</v>
      </c>
      <c r="U34" s="173">
        <v>4242.8571428571404</v>
      </c>
      <c r="V34" s="170">
        <v>240</v>
      </c>
      <c r="W34" s="173">
        <v>17.678571428571399</v>
      </c>
      <c r="X34" s="170"/>
      <c r="Y34" s="172"/>
      <c r="AE34" s="169">
        <v>80</v>
      </c>
      <c r="AF34" s="170"/>
      <c r="AG34" s="171">
        <v>1</v>
      </c>
      <c r="AH34" s="171">
        <v>0.51639777949432197</v>
      </c>
      <c r="AI34" s="171">
        <v>0</v>
      </c>
      <c r="AJ34" s="171">
        <v>0</v>
      </c>
      <c r="AK34" s="170"/>
      <c r="AL34" s="170"/>
      <c r="AM34" s="43" t="s">
        <v>109</v>
      </c>
      <c r="AN34" s="173">
        <v>1419.3333333333401</v>
      </c>
      <c r="AO34" s="170">
        <v>200</v>
      </c>
      <c r="AP34" s="173">
        <v>7.09666666666668</v>
      </c>
      <c r="AQ34" s="170"/>
      <c r="AR34" s="172"/>
    </row>
    <row r="35" spans="12:44" x14ac:dyDescent="0.2">
      <c r="L35" s="169">
        <v>100</v>
      </c>
      <c r="M35" s="170"/>
      <c r="N35" s="171">
        <v>2.28571428571429</v>
      </c>
      <c r="O35" s="171">
        <v>1.0626625525915001</v>
      </c>
      <c r="P35" s="171">
        <v>1.71428571428571</v>
      </c>
      <c r="Q35" s="171">
        <v>0.86504295831356903</v>
      </c>
      <c r="R35" s="170"/>
      <c r="S35" s="170"/>
      <c r="T35" s="43" t="s">
        <v>110</v>
      </c>
      <c r="U35" s="173">
        <v>16220.9964285714</v>
      </c>
      <c r="V35" s="170">
        <v>279</v>
      </c>
      <c r="W35" s="170"/>
      <c r="X35" s="170"/>
      <c r="Y35" s="172"/>
      <c r="AE35" s="169">
        <v>100</v>
      </c>
      <c r="AF35" s="170"/>
      <c r="AG35" s="171">
        <v>3.3333333333333299</v>
      </c>
      <c r="AH35" s="171">
        <v>1.0219806477837301</v>
      </c>
      <c r="AI35" s="171">
        <v>0</v>
      </c>
      <c r="AJ35" s="171">
        <v>0</v>
      </c>
      <c r="AK35" s="170"/>
      <c r="AL35" s="170"/>
      <c r="AM35" s="43" t="s">
        <v>110</v>
      </c>
      <c r="AN35" s="173">
        <v>13649.983333333301</v>
      </c>
      <c r="AO35" s="170">
        <v>239</v>
      </c>
      <c r="AP35" s="170"/>
      <c r="AQ35" s="170"/>
      <c r="AR35" s="172"/>
    </row>
    <row r="36" spans="12:44" x14ac:dyDescent="0.2">
      <c r="L36" s="169">
        <v>120</v>
      </c>
      <c r="M36" s="170"/>
      <c r="N36" s="171">
        <v>3.8571428571428599</v>
      </c>
      <c r="O36" s="171">
        <v>1.35274978203255</v>
      </c>
      <c r="P36" s="171">
        <v>3.4285714285714302</v>
      </c>
      <c r="Q36" s="171">
        <v>1.2508500511013001</v>
      </c>
      <c r="R36" s="170"/>
      <c r="S36" s="170"/>
      <c r="T36" s="170"/>
      <c r="U36" s="170"/>
      <c r="V36" s="170"/>
      <c r="W36" s="170"/>
      <c r="X36" s="170"/>
      <c r="Y36" s="172"/>
      <c r="AE36" s="169">
        <v>120</v>
      </c>
      <c r="AF36" s="170"/>
      <c r="AG36" s="171">
        <v>5.5</v>
      </c>
      <c r="AH36" s="171">
        <v>1.28452325786651</v>
      </c>
      <c r="AI36" s="171">
        <v>0.16666666666666699</v>
      </c>
      <c r="AJ36" s="171">
        <v>0.16666666666666699</v>
      </c>
      <c r="AK36" s="170"/>
      <c r="AL36" s="170"/>
      <c r="AM36" s="170"/>
      <c r="AN36" s="170"/>
      <c r="AO36" s="170"/>
      <c r="AP36" s="170"/>
      <c r="AQ36" s="170"/>
      <c r="AR36" s="172"/>
    </row>
    <row r="37" spans="12:44" x14ac:dyDescent="0.2">
      <c r="L37" s="169">
        <v>140</v>
      </c>
      <c r="M37" s="170"/>
      <c r="N37" s="171">
        <v>5.5714285714285703</v>
      </c>
      <c r="O37" s="171">
        <v>1.6014449257904999</v>
      </c>
      <c r="P37" s="171">
        <v>4.71428571428571</v>
      </c>
      <c r="Q37" s="171">
        <v>1.5386185163241399</v>
      </c>
      <c r="R37" s="170"/>
      <c r="S37" s="170"/>
      <c r="T37" s="43" t="s">
        <v>214</v>
      </c>
      <c r="U37" s="170"/>
      <c r="V37" s="170"/>
      <c r="W37" s="170"/>
      <c r="X37" s="170"/>
      <c r="Y37" s="172"/>
      <c r="AE37" s="169">
        <v>140</v>
      </c>
      <c r="AF37" s="170"/>
      <c r="AG37" s="171">
        <v>7.1666666666666696</v>
      </c>
      <c r="AH37" s="171">
        <v>1.5581327856693701</v>
      </c>
      <c r="AI37" s="171">
        <v>1.6666666666666701</v>
      </c>
      <c r="AJ37" s="171">
        <v>0.66666666666666696</v>
      </c>
      <c r="AK37" s="170"/>
      <c r="AL37" s="170"/>
      <c r="AM37" s="43" t="s">
        <v>214</v>
      </c>
      <c r="AN37" s="170"/>
      <c r="AO37" s="170"/>
      <c r="AP37" s="170"/>
      <c r="AQ37" s="170"/>
      <c r="AR37" s="172"/>
    </row>
    <row r="38" spans="12:44" x14ac:dyDescent="0.2">
      <c r="L38" s="169">
        <v>160</v>
      </c>
      <c r="M38" s="170"/>
      <c r="N38" s="171">
        <v>7.1428571428571397</v>
      </c>
      <c r="O38" s="171">
        <v>1.6680266560130499</v>
      </c>
      <c r="P38" s="171">
        <v>6.28571428571429</v>
      </c>
      <c r="Q38" s="171">
        <v>1.5993195832139699</v>
      </c>
      <c r="R38" s="170"/>
      <c r="S38" s="170"/>
      <c r="T38" s="43" t="s">
        <v>4</v>
      </c>
      <c r="U38" s="170"/>
      <c r="V38" s="170"/>
      <c r="W38" s="170"/>
      <c r="X38" s="178">
        <v>0.21624893425476399</v>
      </c>
      <c r="Y38" s="172"/>
      <c r="AE38" s="169">
        <v>160</v>
      </c>
      <c r="AF38" s="170"/>
      <c r="AG38" s="171">
        <v>9.1666666666666696</v>
      </c>
      <c r="AH38" s="171">
        <v>1.60034718455437</v>
      </c>
      <c r="AI38" s="171">
        <v>3.3333333333333299</v>
      </c>
      <c r="AJ38" s="171">
        <v>1.20185042515466</v>
      </c>
      <c r="AK38" s="170"/>
      <c r="AL38" s="170"/>
      <c r="AM38" s="43" t="s">
        <v>4</v>
      </c>
      <c r="AN38" s="170"/>
      <c r="AO38" s="170"/>
      <c r="AP38" s="170"/>
      <c r="AQ38" s="230">
        <v>0</v>
      </c>
      <c r="AR38" s="172"/>
    </row>
    <row r="39" spans="12:44" x14ac:dyDescent="0.2">
      <c r="L39" s="169">
        <v>180</v>
      </c>
      <c r="M39" s="170"/>
      <c r="N39" s="171">
        <v>8.71428571428571</v>
      </c>
      <c r="O39" s="171">
        <v>1.8479626582792601</v>
      </c>
      <c r="P39" s="171">
        <v>7.8571428571428603</v>
      </c>
      <c r="Q39" s="171">
        <v>1.72417780859349</v>
      </c>
      <c r="R39" s="170"/>
      <c r="S39" s="170"/>
      <c r="T39" s="170"/>
      <c r="U39" s="170"/>
      <c r="V39" s="170"/>
      <c r="W39" s="170"/>
      <c r="X39" s="170"/>
      <c r="Y39" s="172"/>
      <c r="AE39" s="169">
        <v>180</v>
      </c>
      <c r="AF39" s="170"/>
      <c r="AG39" s="171">
        <v>10.8333333333333</v>
      </c>
      <c r="AH39" s="171">
        <v>1.5365907428821499</v>
      </c>
      <c r="AI39" s="171">
        <v>4.8333333333333304</v>
      </c>
      <c r="AJ39" s="171">
        <v>1.57938103206428</v>
      </c>
      <c r="AK39" s="170"/>
      <c r="AL39" s="170"/>
      <c r="AM39" s="170"/>
      <c r="AN39" s="170"/>
      <c r="AO39" s="170"/>
      <c r="AP39" s="170"/>
      <c r="AQ39" s="170"/>
      <c r="AR39" s="172"/>
    </row>
    <row r="40" spans="12:44" x14ac:dyDescent="0.2">
      <c r="L40" s="169">
        <v>200</v>
      </c>
      <c r="M40" s="170"/>
      <c r="N40" s="171">
        <v>10.1428571428571</v>
      </c>
      <c r="O40" s="171">
        <v>1.8699194205782701</v>
      </c>
      <c r="P40" s="171">
        <v>9</v>
      </c>
      <c r="Q40" s="171">
        <v>1.90237946242268</v>
      </c>
      <c r="R40" s="170"/>
      <c r="S40" s="170"/>
      <c r="T40" s="170"/>
      <c r="U40" s="170"/>
      <c r="V40" s="170"/>
      <c r="W40" s="170"/>
      <c r="X40" s="170"/>
      <c r="Y40" s="172"/>
      <c r="AE40" s="169">
        <v>200</v>
      </c>
      <c r="AF40" s="170"/>
      <c r="AG40" s="171">
        <v>12.1666666666667</v>
      </c>
      <c r="AH40" s="171">
        <v>1.1666666666666701</v>
      </c>
      <c r="AI40" s="171">
        <v>6.5</v>
      </c>
      <c r="AJ40" s="171">
        <v>1.7272328544042199</v>
      </c>
      <c r="AK40" s="170"/>
      <c r="AL40" s="170"/>
      <c r="AM40" s="170"/>
      <c r="AN40" s="170"/>
      <c r="AO40" s="170"/>
      <c r="AP40" s="170"/>
      <c r="AQ40" s="170"/>
      <c r="AR40" s="172"/>
    </row>
    <row r="41" spans="12:44" x14ac:dyDescent="0.2">
      <c r="L41" s="169">
        <v>220</v>
      </c>
      <c r="M41" s="170"/>
      <c r="N41" s="171">
        <v>11.285714285714301</v>
      </c>
      <c r="O41" s="171">
        <v>1.9360525095482</v>
      </c>
      <c r="P41" s="171">
        <v>10.5714285714286</v>
      </c>
      <c r="Q41" s="171">
        <v>1.86262925862933</v>
      </c>
      <c r="R41" s="170"/>
      <c r="S41" s="170"/>
      <c r="T41" s="170"/>
      <c r="U41" s="170"/>
      <c r="V41" s="170"/>
      <c r="W41" s="170"/>
      <c r="X41" s="170"/>
      <c r="Y41" s="172"/>
      <c r="AE41" s="169">
        <v>220</v>
      </c>
      <c r="AF41" s="170"/>
      <c r="AG41" s="171">
        <v>14</v>
      </c>
      <c r="AH41" s="171">
        <v>1.3416407864998701</v>
      </c>
      <c r="AI41" s="171">
        <v>8</v>
      </c>
      <c r="AJ41" s="171">
        <v>1.6329931618554501</v>
      </c>
      <c r="AK41" s="170"/>
      <c r="AL41" s="170"/>
      <c r="AM41" s="170"/>
      <c r="AN41" s="170"/>
      <c r="AO41" s="170"/>
      <c r="AP41" s="170"/>
      <c r="AQ41" s="170"/>
      <c r="AR41" s="172"/>
    </row>
    <row r="42" spans="12:44" x14ac:dyDescent="0.2">
      <c r="L42" s="169">
        <v>240</v>
      </c>
      <c r="M42" s="170"/>
      <c r="N42" s="171">
        <v>12.8571428571429</v>
      </c>
      <c r="O42" s="171">
        <v>2.0636141600019502</v>
      </c>
      <c r="P42" s="171">
        <v>11.4285714285714</v>
      </c>
      <c r="Q42" s="171">
        <v>1.88802167634276</v>
      </c>
      <c r="R42" s="170"/>
      <c r="S42" s="170"/>
      <c r="T42" s="170"/>
      <c r="U42" s="170"/>
      <c r="V42" s="170"/>
      <c r="W42" s="170"/>
      <c r="X42" s="170"/>
      <c r="Y42" s="172"/>
      <c r="AE42" s="169">
        <v>240</v>
      </c>
      <c r="AF42" s="170"/>
      <c r="AG42" s="171">
        <v>15.3333333333333</v>
      </c>
      <c r="AH42" s="171">
        <v>1.0540925533894601</v>
      </c>
      <c r="AI42" s="171">
        <v>9.3333333333333304</v>
      </c>
      <c r="AJ42" s="171">
        <v>1.4298407059684799</v>
      </c>
      <c r="AK42" s="170"/>
      <c r="AL42" s="170"/>
      <c r="AM42" s="170"/>
      <c r="AN42" s="170"/>
      <c r="AO42" s="170"/>
      <c r="AP42" s="170"/>
      <c r="AQ42" s="170"/>
      <c r="AR42" s="172"/>
    </row>
    <row r="43" spans="12:44" x14ac:dyDescent="0.2">
      <c r="L43" s="169">
        <v>260</v>
      </c>
      <c r="M43" s="170"/>
      <c r="N43" s="171">
        <v>13.8571428571429</v>
      </c>
      <c r="O43" s="171">
        <v>2.0404081224408102</v>
      </c>
      <c r="P43" s="171">
        <v>12.8571428571429</v>
      </c>
      <c r="Q43" s="171">
        <v>2.0050955496597398</v>
      </c>
      <c r="R43" s="170"/>
      <c r="S43" s="170"/>
      <c r="T43" s="170"/>
      <c r="U43" s="170"/>
      <c r="V43" s="170"/>
      <c r="W43" s="170"/>
      <c r="X43" s="170"/>
      <c r="Y43" s="172"/>
      <c r="AE43" s="169">
        <v>260</v>
      </c>
      <c r="AF43" s="170"/>
      <c r="AG43" s="171">
        <v>16.6666666666667</v>
      </c>
      <c r="AH43" s="171">
        <v>1.25609624542779</v>
      </c>
      <c r="AI43" s="171">
        <v>10.3333333333333</v>
      </c>
      <c r="AJ43" s="171">
        <v>1.4298407059684799</v>
      </c>
      <c r="AK43" s="170"/>
      <c r="AL43" s="170"/>
      <c r="AM43" s="170"/>
      <c r="AN43" s="170"/>
      <c r="AO43" s="170"/>
      <c r="AP43" s="170"/>
      <c r="AQ43" s="170"/>
      <c r="AR43" s="172"/>
    </row>
    <row r="44" spans="12:44" x14ac:dyDescent="0.2">
      <c r="L44" s="169">
        <v>280</v>
      </c>
      <c r="M44" s="170"/>
      <c r="N44" s="171">
        <v>15</v>
      </c>
      <c r="O44" s="171">
        <v>2.1269248984883098</v>
      </c>
      <c r="P44" s="171">
        <v>14</v>
      </c>
      <c r="Q44" s="171">
        <v>1.98805959477601</v>
      </c>
      <c r="R44" s="170"/>
      <c r="S44" s="170"/>
      <c r="T44" s="170"/>
      <c r="U44" s="170"/>
      <c r="V44" s="170"/>
      <c r="W44" s="170"/>
      <c r="X44" s="170"/>
      <c r="Y44" s="172"/>
      <c r="AE44" s="169">
        <v>280</v>
      </c>
      <c r="AF44" s="170"/>
      <c r="AG44" s="171">
        <v>17.8333333333333</v>
      </c>
      <c r="AH44" s="171">
        <v>1.3519533193782201</v>
      </c>
      <c r="AI44" s="171">
        <v>11.6666666666667</v>
      </c>
      <c r="AJ44" s="171">
        <v>1.2823589374447599</v>
      </c>
      <c r="AK44" s="170"/>
      <c r="AL44" s="170"/>
      <c r="AM44" s="170"/>
      <c r="AN44" s="170"/>
      <c r="AO44" s="170"/>
      <c r="AP44" s="170"/>
      <c r="AQ44" s="170"/>
      <c r="AR44" s="172"/>
    </row>
    <row r="45" spans="12:44" x14ac:dyDescent="0.2">
      <c r="L45" s="169">
        <v>300</v>
      </c>
      <c r="M45" s="170"/>
      <c r="N45" s="171">
        <v>16</v>
      </c>
      <c r="O45" s="171">
        <v>2.1712405933672398</v>
      </c>
      <c r="P45" s="171">
        <v>15.285714285714301</v>
      </c>
      <c r="Q45" s="171">
        <v>2.1681052262537501</v>
      </c>
      <c r="R45" s="170"/>
      <c r="S45" s="170"/>
      <c r="T45" s="170"/>
      <c r="U45" s="170"/>
      <c r="V45" s="170"/>
      <c r="W45" s="170"/>
      <c r="X45" s="170"/>
      <c r="Y45" s="172"/>
      <c r="AE45" s="169">
        <v>300</v>
      </c>
      <c r="AF45" s="170"/>
      <c r="AG45" s="171">
        <v>18.6666666666667</v>
      </c>
      <c r="AH45" s="171">
        <v>1.4298407059684799</v>
      </c>
      <c r="AI45" s="171">
        <v>12.6666666666667</v>
      </c>
      <c r="AJ45" s="171">
        <v>1.2823589374447599</v>
      </c>
      <c r="AK45" s="170"/>
      <c r="AL45" s="170"/>
      <c r="AM45" s="170"/>
      <c r="AN45" s="170"/>
      <c r="AO45" s="170"/>
      <c r="AP45" s="170"/>
      <c r="AQ45" s="170"/>
      <c r="AR45" s="172"/>
    </row>
    <row r="46" spans="12:44" x14ac:dyDescent="0.2">
      <c r="L46" s="169">
        <v>320</v>
      </c>
      <c r="M46" s="170"/>
      <c r="N46" s="171">
        <v>16.8571428571429</v>
      </c>
      <c r="O46" s="171">
        <v>2.1539395957902201</v>
      </c>
      <c r="P46" s="171">
        <v>16</v>
      </c>
      <c r="Q46" s="171">
        <v>2.1821789023599201</v>
      </c>
      <c r="R46" s="170"/>
      <c r="S46" s="170"/>
      <c r="T46" s="170"/>
      <c r="U46" s="170"/>
      <c r="V46" s="170"/>
      <c r="W46" s="170"/>
      <c r="X46" s="170"/>
      <c r="Y46" s="172"/>
      <c r="AE46" s="169">
        <v>320</v>
      </c>
      <c r="AF46" s="170"/>
      <c r="AG46" s="171">
        <v>19.3333333333333</v>
      </c>
      <c r="AH46" s="171">
        <v>1.25609624542778</v>
      </c>
      <c r="AI46" s="171">
        <v>13.8333333333333</v>
      </c>
      <c r="AJ46" s="171">
        <v>1.1948965552623301</v>
      </c>
      <c r="AK46" s="170"/>
      <c r="AL46" s="170"/>
      <c r="AM46" s="170"/>
      <c r="AN46" s="170"/>
      <c r="AO46" s="170"/>
      <c r="AP46" s="170"/>
      <c r="AQ46" s="170"/>
      <c r="AR46" s="172"/>
    </row>
    <row r="47" spans="12:44" x14ac:dyDescent="0.2">
      <c r="L47" s="169">
        <v>340</v>
      </c>
      <c r="M47" s="170"/>
      <c r="N47" s="171">
        <v>17.714285714285701</v>
      </c>
      <c r="O47" s="171">
        <v>2.29610732404594</v>
      </c>
      <c r="P47" s="171">
        <v>17</v>
      </c>
      <c r="Q47" s="171">
        <v>2.2038926600773601</v>
      </c>
      <c r="R47" s="170"/>
      <c r="S47" s="170"/>
      <c r="T47" s="170"/>
      <c r="U47" s="170"/>
      <c r="V47" s="170"/>
      <c r="W47" s="170"/>
      <c r="X47" s="170"/>
      <c r="Y47" s="172"/>
      <c r="AE47" s="169">
        <v>340</v>
      </c>
      <c r="AF47" s="170"/>
      <c r="AG47" s="171">
        <v>20.6666666666667</v>
      </c>
      <c r="AH47" s="171">
        <v>1.25609624542779</v>
      </c>
      <c r="AI47" s="171">
        <v>15.1666666666667</v>
      </c>
      <c r="AJ47" s="171">
        <v>1.3017082793177801</v>
      </c>
      <c r="AK47" s="170"/>
      <c r="AL47" s="170"/>
      <c r="AM47" s="170"/>
      <c r="AN47" s="170"/>
      <c r="AO47" s="170"/>
      <c r="AP47" s="170"/>
      <c r="AQ47" s="170"/>
      <c r="AR47" s="172"/>
    </row>
    <row r="48" spans="12:44" ht="15" thickBot="1" x14ac:dyDescent="0.25">
      <c r="L48" s="174">
        <v>360</v>
      </c>
      <c r="M48" s="175"/>
      <c r="N48" s="176">
        <v>18.428571428571399</v>
      </c>
      <c r="O48" s="176">
        <v>2.2557560537765702</v>
      </c>
      <c r="P48" s="176">
        <v>18</v>
      </c>
      <c r="Q48" s="176">
        <v>2.3299294900428702</v>
      </c>
      <c r="R48" s="175"/>
      <c r="S48" s="175"/>
      <c r="T48" s="175"/>
      <c r="U48" s="175"/>
      <c r="V48" s="175"/>
      <c r="W48" s="175"/>
      <c r="X48" s="175"/>
      <c r="Y48" s="162"/>
      <c r="AE48" s="174">
        <v>360</v>
      </c>
      <c r="AF48" s="175"/>
      <c r="AG48" s="176">
        <v>21.6666666666667</v>
      </c>
      <c r="AH48" s="176">
        <v>1.4981470036162801</v>
      </c>
      <c r="AI48" s="176">
        <v>15.5</v>
      </c>
      <c r="AJ48" s="176">
        <v>1.1474609652039001</v>
      </c>
      <c r="AK48" s="175"/>
      <c r="AL48" s="175"/>
      <c r="AM48" s="175"/>
      <c r="AN48" s="175"/>
      <c r="AO48" s="175"/>
      <c r="AP48" s="175"/>
      <c r="AQ48" s="175"/>
      <c r="AR48" s="162"/>
    </row>
    <row r="49" spans="17:17" x14ac:dyDescent="0.2">
      <c r="Q49" s="167"/>
    </row>
  </sheetData>
  <mergeCells count="12">
    <mergeCell ref="B1:C1"/>
    <mergeCell ref="G1:H1"/>
    <mergeCell ref="M2:S2"/>
    <mergeCell ref="T2:Z2"/>
    <mergeCell ref="P27:Q27"/>
    <mergeCell ref="N27:O27"/>
    <mergeCell ref="AG27:AH27"/>
    <mergeCell ref="AI27:AJ27"/>
    <mergeCell ref="L1:Z1"/>
    <mergeCell ref="AE1:AS1"/>
    <mergeCell ref="AF2:AK2"/>
    <mergeCell ref="AL2:AQ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4BACD-955F-4F2A-9D8F-E097388613E5}">
  <dimension ref="A1:AC81"/>
  <sheetViews>
    <sheetView workbookViewId="0">
      <selection activeCell="A2" sqref="A2"/>
    </sheetView>
  </sheetViews>
  <sheetFormatPr defaultRowHeight="14.25" x14ac:dyDescent="0.2"/>
  <cols>
    <col min="1" max="1" width="16.125" customWidth="1"/>
    <col min="2" max="2" width="12.875" bestFit="1" customWidth="1"/>
    <col min="3" max="3" width="11" bestFit="1" customWidth="1"/>
    <col min="4" max="4" width="11.75" bestFit="1" customWidth="1"/>
    <col min="5" max="5" width="10.375" customWidth="1"/>
    <col min="6" max="7" width="12.75" customWidth="1"/>
    <col min="9" max="9" width="13.75" customWidth="1"/>
    <col min="10" max="10" width="10.875" customWidth="1"/>
    <col min="11" max="11" width="11.5" customWidth="1"/>
    <col min="12" max="12" width="11.75" customWidth="1"/>
    <col min="13" max="13" width="13" customWidth="1"/>
    <col min="14" max="14" width="13.5" customWidth="1"/>
    <col min="18" max="18" width="13.375" customWidth="1"/>
    <col min="19" max="19" width="12.75" customWidth="1"/>
    <col min="20" max="20" width="11" bestFit="1" customWidth="1"/>
    <col min="21" max="21" width="12.375" customWidth="1"/>
    <col min="22" max="22" width="16.875" customWidth="1"/>
    <col min="23" max="23" width="11" customWidth="1"/>
    <col min="24" max="24" width="9.75" customWidth="1"/>
    <col min="25" max="25" width="13.5" customWidth="1"/>
    <col min="26" max="26" width="12.5" customWidth="1"/>
    <col min="27" max="27" width="11" bestFit="1" customWidth="1"/>
    <col min="28" max="28" width="15.875" customWidth="1"/>
    <col min="29" max="29" width="18" customWidth="1"/>
  </cols>
  <sheetData>
    <row r="1" spans="1:29" x14ac:dyDescent="0.2">
      <c r="A1" s="39" t="s">
        <v>216</v>
      </c>
      <c r="B1" s="291" t="s">
        <v>217</v>
      </c>
      <c r="C1" s="291"/>
      <c r="D1" s="291"/>
      <c r="E1" s="291"/>
      <c r="I1" s="39"/>
      <c r="J1" s="293" t="s">
        <v>226</v>
      </c>
      <c r="K1" s="293"/>
      <c r="L1" s="293"/>
      <c r="M1" s="293"/>
      <c r="R1" s="39" t="s">
        <v>230</v>
      </c>
      <c r="S1" s="291" t="s">
        <v>231</v>
      </c>
      <c r="T1" s="291"/>
      <c r="U1" s="291"/>
      <c r="V1" s="291"/>
      <c r="W1" s="182"/>
      <c r="X1" s="182"/>
      <c r="Y1" s="39" t="s">
        <v>234</v>
      </c>
      <c r="Z1" s="293" t="s">
        <v>233</v>
      </c>
      <c r="AA1" s="293"/>
      <c r="AB1" s="293"/>
      <c r="AC1" s="293"/>
    </row>
    <row r="2" spans="1:29" x14ac:dyDescent="0.2">
      <c r="B2" s="183" t="s">
        <v>219</v>
      </c>
      <c r="C2" s="183" t="s">
        <v>221</v>
      </c>
      <c r="D2" s="183" t="s">
        <v>223</v>
      </c>
      <c r="E2" s="183" t="s">
        <v>225</v>
      </c>
      <c r="J2" s="183" t="s">
        <v>219</v>
      </c>
      <c r="K2" s="183" t="s">
        <v>221</v>
      </c>
      <c r="L2" s="183" t="s">
        <v>223</v>
      </c>
      <c r="M2" s="183" t="s">
        <v>225</v>
      </c>
      <c r="O2" s="3"/>
      <c r="P2" s="3"/>
      <c r="S2" s="183" t="s">
        <v>219</v>
      </c>
      <c r="T2" s="183" t="s">
        <v>221</v>
      </c>
      <c r="U2" s="183" t="s">
        <v>223</v>
      </c>
      <c r="V2" s="183" t="s">
        <v>225</v>
      </c>
      <c r="W2" s="183"/>
      <c r="X2" s="183"/>
      <c r="Z2" s="183" t="s">
        <v>219</v>
      </c>
      <c r="AA2" s="183" t="s">
        <v>221</v>
      </c>
      <c r="AB2" s="183" t="s">
        <v>223</v>
      </c>
      <c r="AC2" s="183" t="s">
        <v>225</v>
      </c>
    </row>
    <row r="3" spans="1:29" x14ac:dyDescent="0.2">
      <c r="B3" s="185">
        <v>19.3814666666667</v>
      </c>
      <c r="C3" s="185">
        <v>17.398633333333301</v>
      </c>
      <c r="D3" s="185">
        <v>19.3814666666667</v>
      </c>
      <c r="E3" s="185">
        <v>18.027833333333302</v>
      </c>
      <c r="J3" s="185">
        <v>16.103100000000001</v>
      </c>
      <c r="K3" s="185">
        <v>15.721399999999999</v>
      </c>
      <c r="L3" s="185">
        <v>22.936066666666701</v>
      </c>
      <c r="M3" s="185">
        <v>21.870633333333299</v>
      </c>
      <c r="O3" s="3"/>
      <c r="P3" s="3"/>
      <c r="S3" s="187">
        <v>3.70718104</v>
      </c>
      <c r="T3" s="187">
        <v>2.5444559760000001</v>
      </c>
      <c r="U3" s="187">
        <v>3.70718104</v>
      </c>
      <c r="V3" s="187">
        <v>2.3746407270000001</v>
      </c>
      <c r="W3" s="187"/>
      <c r="X3" s="187"/>
      <c r="Z3" s="84">
        <v>0.16685219500000001</v>
      </c>
      <c r="AA3" s="84">
        <v>0.27103861099999998</v>
      </c>
      <c r="AB3" s="84">
        <v>1.4183547665</v>
      </c>
      <c r="AC3" s="84">
        <v>0.70351098749999996</v>
      </c>
    </row>
    <row r="4" spans="1:29" x14ac:dyDescent="0.2">
      <c r="A4" s="3"/>
      <c r="B4" s="185">
        <v>22.8442333333333</v>
      </c>
      <c r="C4" s="185">
        <v>18.9193</v>
      </c>
      <c r="D4" s="185">
        <v>22.8442333333333</v>
      </c>
      <c r="E4" s="185">
        <v>17.796800000000001</v>
      </c>
      <c r="I4" s="3"/>
      <c r="J4" s="185">
        <v>23.908533333333299</v>
      </c>
      <c r="K4" s="185">
        <v>22.329433333333299</v>
      </c>
      <c r="L4" s="185">
        <v>21.2424</v>
      </c>
      <c r="M4" s="185">
        <v>21.294966666666699</v>
      </c>
      <c r="O4" s="3"/>
      <c r="P4" s="3"/>
      <c r="S4" s="187">
        <v>4.5647019179999999</v>
      </c>
      <c r="T4" s="187">
        <v>3.7324942700000001</v>
      </c>
      <c r="U4" s="187">
        <v>4.5647019179999999</v>
      </c>
      <c r="V4" s="187">
        <v>5.6536224185000004</v>
      </c>
      <c r="W4" s="187"/>
      <c r="X4" s="187"/>
      <c r="Z4" s="84">
        <v>0.85232184600000005</v>
      </c>
      <c r="AA4" s="84">
        <v>0.37062441200000001</v>
      </c>
      <c r="AB4" s="84">
        <v>0.30286132799999999</v>
      </c>
      <c r="AC4" s="84">
        <v>1.2464287350000001</v>
      </c>
    </row>
    <row r="5" spans="1:29" x14ac:dyDescent="0.2">
      <c r="A5" s="3"/>
      <c r="B5" s="185">
        <v>23.229666666666699</v>
      </c>
      <c r="C5" s="185">
        <v>21.9831</v>
      </c>
      <c r="D5" s="185">
        <v>23.229666666666699</v>
      </c>
      <c r="E5" s="185">
        <v>16.567399999999999</v>
      </c>
      <c r="I5" s="3"/>
      <c r="J5" s="185">
        <v>17.5167</v>
      </c>
      <c r="K5" s="185">
        <v>18.843699999999998</v>
      </c>
      <c r="L5" s="185">
        <v>19.007633333333299</v>
      </c>
      <c r="M5" s="185">
        <v>17.608733333333301</v>
      </c>
      <c r="O5" s="3"/>
      <c r="P5" s="3"/>
      <c r="S5" s="187">
        <v>1.0313232194999999</v>
      </c>
      <c r="T5" s="187">
        <v>1.3245348735</v>
      </c>
      <c r="U5" s="187">
        <v>1.3238450964999999</v>
      </c>
      <c r="V5" s="187">
        <v>1.4762519435000001</v>
      </c>
      <c r="W5" s="187"/>
      <c r="X5" s="187"/>
      <c r="Z5" s="84">
        <v>0.78033447150000002</v>
      </c>
      <c r="AA5" s="84">
        <v>1.1536077920000001</v>
      </c>
      <c r="AB5" s="84">
        <v>2.7184481310000002</v>
      </c>
      <c r="AC5" s="84">
        <v>2.592792491</v>
      </c>
    </row>
    <row r="6" spans="1:29" x14ac:dyDescent="0.2">
      <c r="A6" s="3"/>
      <c r="B6" s="185">
        <v>26.632300000000001</v>
      </c>
      <c r="C6" s="185">
        <v>25.905366666666701</v>
      </c>
      <c r="D6" s="185">
        <v>26.632300000000001</v>
      </c>
      <c r="E6" s="185">
        <v>21.364100000000001</v>
      </c>
      <c r="I6" s="3"/>
      <c r="J6" s="185">
        <v>16.746266666666699</v>
      </c>
      <c r="K6" s="185">
        <v>16.4455666666667</v>
      </c>
      <c r="L6" s="185">
        <v>23.3023666666667</v>
      </c>
      <c r="M6" s="185">
        <v>18.809533333333299</v>
      </c>
      <c r="O6" s="3"/>
      <c r="P6" s="3"/>
      <c r="S6" s="187">
        <v>1.5410638215000001</v>
      </c>
      <c r="T6" s="187">
        <v>0.46699214449999998</v>
      </c>
      <c r="U6" s="187">
        <v>1.6869671355</v>
      </c>
      <c r="V6" s="187">
        <v>2.2560478305</v>
      </c>
      <c r="W6" s="187"/>
      <c r="X6" s="187"/>
      <c r="Z6" s="84">
        <v>3.7059157580000002</v>
      </c>
      <c r="AA6" s="84">
        <v>2.301974339</v>
      </c>
      <c r="AB6" s="84">
        <v>1.709743298</v>
      </c>
      <c r="AC6" s="84">
        <v>2.624166899</v>
      </c>
    </row>
    <row r="7" spans="1:29" x14ac:dyDescent="0.2">
      <c r="A7" s="3"/>
      <c r="B7" s="185">
        <v>18.249866666666701</v>
      </c>
      <c r="C7" s="185">
        <v>19.270499999999998</v>
      </c>
      <c r="D7" s="185">
        <v>16.343900000000001</v>
      </c>
      <c r="E7" s="185">
        <v>19.055399999999999</v>
      </c>
      <c r="I7" s="3"/>
      <c r="J7" s="185">
        <v>17.091000000000001</v>
      </c>
      <c r="K7" s="185">
        <v>16.1301666666667</v>
      </c>
      <c r="L7" s="185">
        <v>19.940633333333299</v>
      </c>
      <c r="M7" s="185">
        <v>14.7250666666667</v>
      </c>
      <c r="O7" s="3"/>
      <c r="P7" s="3"/>
      <c r="S7" s="187">
        <v>4.1480807720000001</v>
      </c>
      <c r="T7" s="187">
        <v>1.2193875940000001</v>
      </c>
      <c r="U7" s="187">
        <v>1.8878329075</v>
      </c>
      <c r="V7" s="187">
        <v>1.2174291205000001</v>
      </c>
      <c r="W7" s="187"/>
      <c r="X7" s="187"/>
      <c r="Z7" s="84">
        <v>0.89366235100000002</v>
      </c>
      <c r="AA7" s="84">
        <v>1.018828128</v>
      </c>
      <c r="AB7" s="84">
        <v>1.6141269090000001</v>
      </c>
      <c r="AC7" s="84">
        <v>1.9144221555000001</v>
      </c>
    </row>
    <row r="8" spans="1:29" x14ac:dyDescent="0.2">
      <c r="A8" s="3"/>
      <c r="B8" s="185">
        <v>26.697033333333302</v>
      </c>
      <c r="C8" s="185">
        <v>24.9814333333333</v>
      </c>
      <c r="D8" s="185">
        <v>25.4355333333333</v>
      </c>
      <c r="E8" s="185">
        <v>18.268233333333299</v>
      </c>
      <c r="I8" s="3"/>
      <c r="J8" s="3"/>
      <c r="K8" s="3"/>
      <c r="L8" s="3"/>
      <c r="M8" s="3"/>
      <c r="O8" s="3"/>
      <c r="P8" s="3"/>
      <c r="S8" s="187">
        <v>4.0117921220000001</v>
      </c>
      <c r="T8" s="187">
        <v>0.21831433850000001</v>
      </c>
      <c r="U8" s="187">
        <v>2.4960776259999999</v>
      </c>
      <c r="V8" s="187">
        <v>1.9762252789999999</v>
      </c>
      <c r="W8" s="187"/>
      <c r="X8" s="187"/>
      <c r="Z8" s="84">
        <v>1.5020088405000001</v>
      </c>
      <c r="AA8" s="84">
        <v>0.51273917199999997</v>
      </c>
      <c r="AB8" s="84">
        <v>1.9044956165</v>
      </c>
      <c r="AC8" s="84">
        <v>1.1986701645</v>
      </c>
    </row>
    <row r="9" spans="1:29" x14ac:dyDescent="0.2">
      <c r="S9" s="187">
        <v>2.8267525330000001</v>
      </c>
      <c r="T9" s="187">
        <v>0.77251654250000001</v>
      </c>
      <c r="U9" s="187">
        <v>8.3500989934999996</v>
      </c>
      <c r="V9" s="187">
        <v>7.8102170664999999</v>
      </c>
      <c r="W9" s="187"/>
      <c r="X9" s="187"/>
      <c r="Z9" s="84">
        <v>1.6552945255</v>
      </c>
      <c r="AA9" s="84">
        <v>0.41874599600000001</v>
      </c>
      <c r="AB9" s="84">
        <v>1.5713052430000001</v>
      </c>
      <c r="AC9" s="84">
        <v>1.0233492879999999</v>
      </c>
    </row>
    <row r="10" spans="1:29" x14ac:dyDescent="0.2">
      <c r="O10" s="6"/>
      <c r="P10" s="6"/>
      <c r="S10" s="187">
        <v>8.3500989934999996</v>
      </c>
      <c r="T10" s="187">
        <v>5.5498453919999999</v>
      </c>
      <c r="U10" s="187">
        <v>5.5674703325000001</v>
      </c>
      <c r="V10" s="187">
        <v>4.8165288034999998</v>
      </c>
      <c r="W10" s="187"/>
      <c r="X10" s="187"/>
      <c r="Z10" s="84">
        <v>3.8255376139999999</v>
      </c>
      <c r="AA10" s="84">
        <v>2.8419277350000001</v>
      </c>
      <c r="AB10" s="84">
        <v>2.254319857</v>
      </c>
      <c r="AC10" s="84">
        <v>2.7314749864999999</v>
      </c>
    </row>
    <row r="11" spans="1:29" ht="22.5" customHeight="1" thickBot="1" x14ac:dyDescent="0.25">
      <c r="A11" s="292" t="s">
        <v>217</v>
      </c>
      <c r="B11" s="292"/>
      <c r="C11" s="292"/>
      <c r="D11" s="292"/>
      <c r="E11" s="292"/>
      <c r="F11" s="292"/>
      <c r="G11" s="151"/>
      <c r="I11" s="294" t="s">
        <v>217</v>
      </c>
      <c r="J11" s="294"/>
      <c r="K11" s="294"/>
      <c r="L11" s="294"/>
      <c r="M11" s="294"/>
      <c r="N11" s="294"/>
      <c r="O11" s="6"/>
      <c r="P11" s="6"/>
      <c r="S11" s="187">
        <v>8.7052322395000008</v>
      </c>
      <c r="T11" s="187">
        <v>11.40999751</v>
      </c>
      <c r="U11" s="187">
        <v>3.5040075224999998</v>
      </c>
      <c r="V11" s="187">
        <v>3.497335589</v>
      </c>
      <c r="W11" s="187"/>
      <c r="X11" s="187"/>
      <c r="Z11" s="84">
        <v>3.4486508090000001</v>
      </c>
      <c r="AA11" s="84">
        <v>1.44357381</v>
      </c>
      <c r="AB11" s="84">
        <v>0.48923267399999998</v>
      </c>
      <c r="AC11" s="84">
        <v>0.56567416100000001</v>
      </c>
    </row>
    <row r="12" spans="1:29" ht="17.25" customHeight="1" x14ac:dyDescent="0.2">
      <c r="A12" s="35" t="s">
        <v>35</v>
      </c>
      <c r="B12" s="6"/>
      <c r="C12" s="6"/>
      <c r="D12" s="6"/>
      <c r="E12" s="6"/>
      <c r="F12" s="7"/>
      <c r="G12" s="6"/>
      <c r="I12" s="35" t="s">
        <v>35</v>
      </c>
      <c r="J12" s="6"/>
      <c r="K12" s="6"/>
      <c r="L12" s="6"/>
      <c r="M12" s="6"/>
      <c r="N12" s="7"/>
      <c r="O12" s="6"/>
      <c r="P12" s="6"/>
      <c r="S12" s="187">
        <v>1.4921574264999999</v>
      </c>
      <c r="T12" s="187">
        <v>3.0364583010000001</v>
      </c>
      <c r="U12" s="187">
        <v>4.1526084095</v>
      </c>
      <c r="V12" s="187">
        <v>2.4707268605000001</v>
      </c>
      <c r="W12" s="187"/>
      <c r="X12" s="187"/>
      <c r="Z12" s="84">
        <v>1.1349271434999999</v>
      </c>
      <c r="AA12" s="84">
        <v>0.56359296199999998</v>
      </c>
      <c r="AB12" s="84">
        <v>1.3908724555</v>
      </c>
      <c r="AC12" s="84">
        <v>0.48418243799999999</v>
      </c>
    </row>
    <row r="13" spans="1:29" x14ac:dyDescent="0.2">
      <c r="A13" s="48" t="s">
        <v>102</v>
      </c>
      <c r="B13" s="43" t="s">
        <v>103</v>
      </c>
      <c r="C13" s="43" t="s">
        <v>104</v>
      </c>
      <c r="D13" s="43" t="s">
        <v>105</v>
      </c>
      <c r="E13" s="43" t="s">
        <v>106</v>
      </c>
      <c r="F13" s="44" t="s">
        <v>107</v>
      </c>
      <c r="G13" s="43"/>
      <c r="I13" s="48" t="s">
        <v>102</v>
      </c>
      <c r="J13" s="43" t="s">
        <v>103</v>
      </c>
      <c r="K13" s="43" t="s">
        <v>104</v>
      </c>
      <c r="L13" s="43" t="s">
        <v>105</v>
      </c>
      <c r="M13" s="43" t="s">
        <v>106</v>
      </c>
      <c r="N13" s="44" t="s">
        <v>107</v>
      </c>
      <c r="O13" s="6"/>
      <c r="P13" s="6"/>
      <c r="S13" s="187">
        <v>5.5674703325000001</v>
      </c>
      <c r="T13" s="187">
        <v>8.3093129295000008</v>
      </c>
      <c r="U13" s="187">
        <v>1.3697206355</v>
      </c>
      <c r="V13" s="187">
        <v>2.2083707119999998</v>
      </c>
      <c r="W13" s="187"/>
      <c r="X13" s="187"/>
      <c r="Z13" s="84">
        <v>1.07629321</v>
      </c>
      <c r="AA13" s="84">
        <v>0.32548080899999998</v>
      </c>
      <c r="AB13" s="84">
        <v>1.5520951249999999</v>
      </c>
      <c r="AC13" s="84">
        <v>1.1745287885</v>
      </c>
    </row>
    <row r="14" spans="1:29" x14ac:dyDescent="0.2">
      <c r="A14" s="48" t="s">
        <v>116</v>
      </c>
      <c r="B14" s="95">
        <v>313</v>
      </c>
      <c r="C14" s="6">
        <v>3</v>
      </c>
      <c r="D14" s="95">
        <v>104.333333333333</v>
      </c>
      <c r="E14" s="95">
        <v>6.2709059233449498</v>
      </c>
      <c r="F14" s="70">
        <v>9.9148730915216796E-2</v>
      </c>
      <c r="G14" s="50"/>
      <c r="I14" s="48" t="s">
        <v>116</v>
      </c>
      <c r="J14" s="95">
        <v>161.80000000000001</v>
      </c>
      <c r="K14" s="6">
        <v>3</v>
      </c>
      <c r="L14" s="95">
        <v>53.933333333333302</v>
      </c>
      <c r="M14" s="95">
        <v>4.6228571428571401</v>
      </c>
      <c r="N14" s="70">
        <v>0.20159002695936601</v>
      </c>
      <c r="O14" s="6"/>
      <c r="P14" s="6"/>
      <c r="S14" s="187">
        <v>3.5040075224999998</v>
      </c>
      <c r="T14" s="187">
        <v>4.8777262595000002</v>
      </c>
      <c r="U14" s="187">
        <v>9.3839612159999994</v>
      </c>
      <c r="V14" s="187">
        <v>4.0563273969999996</v>
      </c>
      <c r="W14" s="187"/>
      <c r="X14" s="187"/>
      <c r="Z14" s="84">
        <v>2.2803889900000001</v>
      </c>
      <c r="AA14" s="84">
        <v>0.43750828899999999</v>
      </c>
      <c r="AB14" s="84">
        <v>0.36631684399999997</v>
      </c>
      <c r="AC14" s="84">
        <v>0.18707046350000001</v>
      </c>
    </row>
    <row r="15" spans="1:29" x14ac:dyDescent="0.2">
      <c r="A15" s="48" t="s">
        <v>109</v>
      </c>
      <c r="B15" s="95">
        <v>835</v>
      </c>
      <c r="C15" s="6">
        <v>20</v>
      </c>
      <c r="D15" s="95">
        <v>41.75</v>
      </c>
      <c r="E15" s="95"/>
      <c r="F15" s="7"/>
      <c r="G15" s="6"/>
      <c r="I15" s="48" t="s">
        <v>109</v>
      </c>
      <c r="J15" s="95">
        <v>503.2</v>
      </c>
      <c r="K15" s="6">
        <v>16</v>
      </c>
      <c r="L15" s="95">
        <v>31.45</v>
      </c>
      <c r="M15" s="95"/>
      <c r="N15" s="7"/>
      <c r="O15" s="6"/>
      <c r="P15" s="6"/>
      <c r="S15" s="187">
        <v>4.1526084095</v>
      </c>
      <c r="T15" s="187">
        <v>2.1826819034999998</v>
      </c>
      <c r="U15" s="187">
        <v>0.44763919099999999</v>
      </c>
      <c r="V15" s="187">
        <v>0.16415504149999999</v>
      </c>
      <c r="W15" s="187"/>
      <c r="X15" s="187"/>
      <c r="Z15" s="84">
        <v>0.55323979649999999</v>
      </c>
      <c r="AA15" s="84">
        <v>0.57323135800000002</v>
      </c>
      <c r="AB15" s="84">
        <v>0.21898467999999999</v>
      </c>
      <c r="AC15" s="84">
        <v>0.25087902449999999</v>
      </c>
    </row>
    <row r="16" spans="1:29" x14ac:dyDescent="0.2">
      <c r="A16" s="48" t="s">
        <v>110</v>
      </c>
      <c r="B16" s="95">
        <v>1148</v>
      </c>
      <c r="C16" s="6">
        <v>23</v>
      </c>
      <c r="D16" s="6"/>
      <c r="E16" s="6"/>
      <c r="F16" s="7"/>
      <c r="G16" s="6"/>
      <c r="I16" s="48" t="s">
        <v>110</v>
      </c>
      <c r="J16" s="95">
        <v>665</v>
      </c>
      <c r="K16" s="6">
        <v>19</v>
      </c>
      <c r="L16" s="6"/>
      <c r="M16" s="6"/>
      <c r="N16" s="7"/>
      <c r="O16" s="6"/>
      <c r="P16" s="6"/>
      <c r="S16" s="187">
        <v>1.3697206355</v>
      </c>
      <c r="T16" s="187">
        <v>1.293242725</v>
      </c>
      <c r="U16" s="187">
        <v>9.7624794000000001E-2</v>
      </c>
      <c r="V16" s="187">
        <v>7.9718106999999996E-2</v>
      </c>
      <c r="W16" s="187"/>
      <c r="X16" s="187"/>
      <c r="Z16" s="84">
        <v>0.73659553700000002</v>
      </c>
      <c r="AA16" s="84">
        <v>1.3277182160000001</v>
      </c>
      <c r="AB16" s="84">
        <v>2.7908106385</v>
      </c>
      <c r="AC16" s="84">
        <v>1.6180771094999999</v>
      </c>
    </row>
    <row r="17" spans="1:29" x14ac:dyDescent="0.2">
      <c r="A17" s="5"/>
      <c r="B17" s="6"/>
      <c r="C17" s="6"/>
      <c r="D17" s="6"/>
      <c r="E17" s="6"/>
      <c r="F17" s="7"/>
      <c r="G17" s="6"/>
      <c r="I17" s="5"/>
      <c r="J17" s="6"/>
      <c r="K17" s="6"/>
      <c r="L17" s="6"/>
      <c r="M17" s="6"/>
      <c r="N17" s="7"/>
      <c r="S17" s="187">
        <v>2.6014594304999998</v>
      </c>
      <c r="T17" s="187">
        <v>2.0178295460000002</v>
      </c>
      <c r="U17" s="187"/>
      <c r="V17" s="187"/>
      <c r="W17" s="187"/>
      <c r="X17" s="187"/>
      <c r="Z17" s="84">
        <v>0.106551092</v>
      </c>
      <c r="AA17" s="84">
        <v>0.26979835299999999</v>
      </c>
      <c r="AB17" s="84">
        <v>3.7055815015000002</v>
      </c>
      <c r="AC17" s="84">
        <v>3.0355971579999999</v>
      </c>
    </row>
    <row r="18" spans="1:29" x14ac:dyDescent="0.2">
      <c r="A18" s="35" t="s">
        <v>111</v>
      </c>
      <c r="B18" s="6"/>
      <c r="C18" s="6"/>
      <c r="D18" s="43"/>
      <c r="E18" s="6"/>
      <c r="F18" s="112" t="s">
        <v>4</v>
      </c>
      <c r="G18" s="139"/>
      <c r="I18" s="35" t="s">
        <v>111</v>
      </c>
      <c r="J18" s="6"/>
      <c r="K18" s="6"/>
      <c r="L18" s="43"/>
      <c r="M18" s="6"/>
      <c r="N18" s="112" t="s">
        <v>4</v>
      </c>
      <c r="O18" s="29"/>
      <c r="P18" s="29"/>
      <c r="S18" s="187">
        <v>1.8491522890000001</v>
      </c>
      <c r="T18" s="187">
        <v>1.5901557319999999</v>
      </c>
      <c r="U18" s="187"/>
      <c r="V18" s="187"/>
      <c r="W18" s="187"/>
      <c r="X18" s="187"/>
      <c r="Z18" s="84">
        <v>0.39058283150000001</v>
      </c>
      <c r="AA18" s="84">
        <v>0.76844496399999995</v>
      </c>
      <c r="AB18" s="84">
        <v>1.6510729525000001</v>
      </c>
      <c r="AC18" s="84">
        <v>0.32551734599999999</v>
      </c>
    </row>
    <row r="19" spans="1:29" x14ac:dyDescent="0.2">
      <c r="A19" s="143" t="s">
        <v>218</v>
      </c>
      <c r="B19" s="135" t="s">
        <v>220</v>
      </c>
      <c r="C19" s="6"/>
      <c r="D19" s="6"/>
      <c r="E19" s="6"/>
      <c r="F19" s="137">
        <v>0.80539228377156602</v>
      </c>
      <c r="G19" s="97"/>
      <c r="I19" s="143" t="s">
        <v>218</v>
      </c>
      <c r="J19" s="135" t="s">
        <v>220</v>
      </c>
      <c r="K19" s="6"/>
      <c r="L19" s="6"/>
      <c r="M19" s="6"/>
      <c r="N19" s="137">
        <v>0.99332403639605005</v>
      </c>
      <c r="S19" s="187">
        <v>0.26170597899999998</v>
      </c>
      <c r="T19" s="187">
        <v>8.2968099000000003E-2</v>
      </c>
      <c r="U19" s="187"/>
      <c r="V19" s="187"/>
      <c r="W19" s="187"/>
      <c r="X19" s="187"/>
      <c r="Z19" s="84">
        <v>0.38804757049999999</v>
      </c>
      <c r="AA19" s="84">
        <v>0.47167616600000001</v>
      </c>
      <c r="AB19" s="84">
        <v>2.9723805164999999</v>
      </c>
      <c r="AC19" s="84">
        <v>1.9646259230000001</v>
      </c>
    </row>
    <row r="20" spans="1:29" x14ac:dyDescent="0.2">
      <c r="A20" s="143" t="s">
        <v>218</v>
      </c>
      <c r="B20" s="135" t="s">
        <v>222</v>
      </c>
      <c r="C20" s="6"/>
      <c r="D20" s="6"/>
      <c r="E20" s="6"/>
      <c r="F20" s="137">
        <v>0.98301617979452505</v>
      </c>
      <c r="G20" s="97"/>
      <c r="I20" s="143" t="s">
        <v>218</v>
      </c>
      <c r="J20" s="135" t="s">
        <v>222</v>
      </c>
      <c r="K20" s="6"/>
      <c r="L20" s="6"/>
      <c r="M20" s="6"/>
      <c r="N20" s="137">
        <v>0.31811509023761803</v>
      </c>
      <c r="S20" s="187">
        <v>1.1670573930000001</v>
      </c>
      <c r="T20" s="187">
        <v>1.0109602984999999</v>
      </c>
      <c r="U20" s="187"/>
      <c r="V20" s="187"/>
      <c r="W20" s="187"/>
      <c r="X20" s="187"/>
      <c r="Z20" s="84">
        <v>0.12255519350000001</v>
      </c>
      <c r="AA20" s="84">
        <v>0.599815667</v>
      </c>
      <c r="AB20" s="84">
        <v>4.4661461750000004</v>
      </c>
      <c r="AC20" s="84">
        <v>9.9863186585000001</v>
      </c>
    </row>
    <row r="21" spans="1:29" x14ac:dyDescent="0.2">
      <c r="A21" s="143" t="s">
        <v>218</v>
      </c>
      <c r="B21" s="135" t="s">
        <v>224</v>
      </c>
      <c r="C21" s="6"/>
      <c r="D21" s="6"/>
      <c r="E21" s="6"/>
      <c r="F21" s="137">
        <v>9.1493960984736902E-2</v>
      </c>
      <c r="G21" s="97"/>
      <c r="I21" s="143" t="s">
        <v>218</v>
      </c>
      <c r="J21" s="135" t="s">
        <v>224</v>
      </c>
      <c r="K21" s="6"/>
      <c r="L21" s="6"/>
      <c r="M21" s="6"/>
      <c r="N21" s="137">
        <v>0.98214230272160397</v>
      </c>
      <c r="S21" s="187">
        <v>1.4551080615</v>
      </c>
      <c r="T21" s="187">
        <v>1.5398897654999999</v>
      </c>
      <c r="U21" s="187"/>
      <c r="V21" s="187"/>
      <c r="W21" s="187"/>
      <c r="X21" s="187"/>
      <c r="Z21" s="84">
        <v>1.8935029514999999</v>
      </c>
      <c r="AA21" s="84">
        <v>0.341849236</v>
      </c>
      <c r="AB21" s="84">
        <v>0.97470481600000003</v>
      </c>
      <c r="AC21" s="84">
        <v>0.65355686749999997</v>
      </c>
    </row>
    <row r="22" spans="1:29" x14ac:dyDescent="0.2">
      <c r="A22" s="143" t="s">
        <v>220</v>
      </c>
      <c r="B22" s="135" t="s">
        <v>222</v>
      </c>
      <c r="C22" s="6"/>
      <c r="D22" s="6"/>
      <c r="E22" s="6"/>
      <c r="F22" s="137">
        <v>0.95151444310909505</v>
      </c>
      <c r="G22" s="97"/>
      <c r="I22" s="143" t="s">
        <v>220</v>
      </c>
      <c r="J22" s="135" t="s">
        <v>222</v>
      </c>
      <c r="K22" s="6"/>
      <c r="L22" s="6"/>
      <c r="M22" s="6"/>
      <c r="N22" s="137">
        <v>0.19637924580289701</v>
      </c>
      <c r="S22" s="187">
        <v>3.0838233009999998</v>
      </c>
      <c r="T22" s="187">
        <v>1.4179685875000001</v>
      </c>
      <c r="U22" s="187"/>
      <c r="V22" s="187"/>
      <c r="W22" s="187"/>
      <c r="X22" s="187"/>
      <c r="Z22" s="84">
        <v>1.625654946</v>
      </c>
      <c r="AA22" s="84">
        <v>1.9038272110000001</v>
      </c>
      <c r="AB22" s="84">
        <v>3.0874633894999999</v>
      </c>
      <c r="AC22" s="84">
        <v>0.88873853300000005</v>
      </c>
    </row>
    <row r="23" spans="1:29" x14ac:dyDescent="0.2">
      <c r="A23" s="143" t="s">
        <v>220</v>
      </c>
      <c r="B23" s="135" t="s">
        <v>224</v>
      </c>
      <c r="C23" s="6"/>
      <c r="D23" s="6"/>
      <c r="E23" s="6"/>
      <c r="F23" s="137">
        <v>0.48042947389987201</v>
      </c>
      <c r="G23" s="97"/>
      <c r="I23" s="143" t="s">
        <v>220</v>
      </c>
      <c r="J23" s="135" t="s">
        <v>224</v>
      </c>
      <c r="K23" s="6"/>
      <c r="L23" s="6"/>
      <c r="M23" s="6"/>
      <c r="N23" s="137">
        <v>0.91855732523988098</v>
      </c>
      <c r="S23" s="187">
        <v>0.29070505099999999</v>
      </c>
      <c r="T23" s="187">
        <v>0.31027592799999998</v>
      </c>
      <c r="U23" s="187"/>
      <c r="V23" s="187"/>
      <c r="W23" s="187"/>
      <c r="X23" s="187"/>
      <c r="Z23" s="84">
        <v>1.210916989</v>
      </c>
      <c r="AA23" s="84">
        <v>1.2402926999999999</v>
      </c>
      <c r="AB23" s="84">
        <v>1.5402673284999999</v>
      </c>
      <c r="AC23" s="84">
        <v>4.8807794500000001E-2</v>
      </c>
    </row>
    <row r="24" spans="1:29" ht="15" thickBot="1" x14ac:dyDescent="0.25">
      <c r="A24" s="144" t="s">
        <v>222</v>
      </c>
      <c r="B24" s="145" t="s">
        <v>224</v>
      </c>
      <c r="C24" s="9"/>
      <c r="D24" s="9"/>
      <c r="E24" s="9"/>
      <c r="F24" s="138">
        <v>0.202795415995599</v>
      </c>
      <c r="G24" s="97"/>
      <c r="I24" s="144" t="s">
        <v>222</v>
      </c>
      <c r="J24" s="145" t="s">
        <v>224</v>
      </c>
      <c r="K24" s="9"/>
      <c r="L24" s="9"/>
      <c r="M24" s="9"/>
      <c r="N24" s="138">
        <v>0.53968874391636501</v>
      </c>
      <c r="Z24" s="84">
        <v>1.3207719360000001</v>
      </c>
      <c r="AA24" s="84">
        <v>2.2927241949999999</v>
      </c>
      <c r="AB24" s="84">
        <v>2.6298983370000002</v>
      </c>
      <c r="AC24" s="84">
        <v>6.3855935710000002</v>
      </c>
    </row>
    <row r="25" spans="1:29" x14ac:dyDescent="0.2">
      <c r="Z25" s="84">
        <v>1.847978576</v>
      </c>
      <c r="AA25" s="84">
        <v>1.5895910900000001</v>
      </c>
      <c r="AB25" s="84">
        <v>3.2872349380000001</v>
      </c>
      <c r="AC25" s="84">
        <v>2.7616769845000002</v>
      </c>
    </row>
    <row r="26" spans="1:29" x14ac:dyDescent="0.2">
      <c r="Z26" s="84">
        <v>2.7455102</v>
      </c>
      <c r="AA26" s="84">
        <v>1.3186303559999999</v>
      </c>
      <c r="AB26" s="84">
        <v>1.0863141025</v>
      </c>
      <c r="AC26" s="84">
        <v>4.6995758934999996</v>
      </c>
    </row>
    <row r="27" spans="1:29" x14ac:dyDescent="0.2">
      <c r="Z27" s="84">
        <v>2.4439261315</v>
      </c>
      <c r="AA27" s="84">
        <v>1.381851714</v>
      </c>
      <c r="AB27" s="84">
        <v>8.8110226999999999E-2</v>
      </c>
      <c r="AC27" s="84">
        <v>9.2607613500000005E-2</v>
      </c>
    </row>
    <row r="28" spans="1:29" x14ac:dyDescent="0.2">
      <c r="I28" s="3"/>
      <c r="J28" s="3"/>
      <c r="K28" s="3"/>
      <c r="L28" s="3"/>
      <c r="M28" s="3"/>
      <c r="N28" s="3"/>
      <c r="Z28" s="84">
        <v>0.27235346399999999</v>
      </c>
      <c r="AA28" s="84">
        <v>0.385135177</v>
      </c>
      <c r="AB28" s="84"/>
      <c r="AC28" s="84"/>
    </row>
    <row r="29" spans="1:29" x14ac:dyDescent="0.2">
      <c r="A29" s="39"/>
      <c r="B29" s="296" t="s">
        <v>227</v>
      </c>
      <c r="C29" s="296"/>
      <c r="D29" s="296"/>
      <c r="E29" s="296"/>
      <c r="I29" s="39"/>
      <c r="J29" s="298" t="s">
        <v>228</v>
      </c>
      <c r="K29" s="298"/>
      <c r="L29" s="298"/>
      <c r="M29" s="298"/>
      <c r="Z29" s="84">
        <v>1.4521733615000001</v>
      </c>
      <c r="AA29" s="84">
        <v>2.7123912200000002</v>
      </c>
      <c r="AB29" s="84"/>
      <c r="AC29" s="84"/>
    </row>
    <row r="30" spans="1:29" x14ac:dyDescent="0.2">
      <c r="B30" s="183" t="s">
        <v>219</v>
      </c>
      <c r="C30" s="183" t="s">
        <v>221</v>
      </c>
      <c r="D30" s="183" t="s">
        <v>223</v>
      </c>
      <c r="E30" s="183" t="s">
        <v>225</v>
      </c>
      <c r="J30" s="183" t="s">
        <v>219</v>
      </c>
      <c r="K30" s="183" t="s">
        <v>221</v>
      </c>
      <c r="L30" s="183" t="s">
        <v>223</v>
      </c>
      <c r="M30" s="183" t="s">
        <v>225</v>
      </c>
      <c r="S30" s="29"/>
      <c r="U30" s="29"/>
      <c r="Z30" s="84">
        <v>2.1066032785000002</v>
      </c>
      <c r="AA30" s="84">
        <v>1.482075955</v>
      </c>
      <c r="AB30" s="84"/>
      <c r="AC30" s="84"/>
    </row>
    <row r="31" spans="1:29" x14ac:dyDescent="0.2">
      <c r="B31" s="184">
        <f>7/21</f>
        <v>0.33333333333333331</v>
      </c>
      <c r="C31" s="184">
        <f>6/20</f>
        <v>0.3</v>
      </c>
      <c r="D31" s="184">
        <f>7/21</f>
        <v>0.33333333333333331</v>
      </c>
      <c r="E31" s="184">
        <f>10/16</f>
        <v>0.625</v>
      </c>
      <c r="J31" s="184">
        <v>0.36359999999999998</v>
      </c>
      <c r="K31" s="184">
        <v>0.35289999999999999</v>
      </c>
      <c r="L31" s="184">
        <v>0.25</v>
      </c>
      <c r="M31" s="184">
        <v>0.33329999999999999</v>
      </c>
      <c r="Z31" s="84">
        <v>2.14077524</v>
      </c>
      <c r="AA31" s="84">
        <v>0.90314833999999999</v>
      </c>
      <c r="AB31" s="84"/>
      <c r="AC31" s="84"/>
    </row>
    <row r="32" spans="1:29" x14ac:dyDescent="0.2">
      <c r="A32" s="3"/>
      <c r="B32" s="184">
        <f>9/27</f>
        <v>0.33333333333333331</v>
      </c>
      <c r="C32" s="184">
        <f>6/26</f>
        <v>0.23076923076923078</v>
      </c>
      <c r="D32" s="184">
        <f>9/27</f>
        <v>0.33333333333333331</v>
      </c>
      <c r="E32" s="184">
        <f>8/20</f>
        <v>0.4</v>
      </c>
      <c r="I32" s="3"/>
      <c r="J32" s="184">
        <v>0.35709999999999997</v>
      </c>
      <c r="K32" s="184">
        <v>0.44440000000000002</v>
      </c>
      <c r="L32" s="184">
        <v>0.28570000000000001</v>
      </c>
      <c r="M32" s="184">
        <v>0.375</v>
      </c>
    </row>
    <row r="33" spans="1:29" x14ac:dyDescent="0.2">
      <c r="A33" s="3"/>
      <c r="B33" s="184">
        <f>9/28</f>
        <v>0.32142857142857145</v>
      </c>
      <c r="C33" s="184">
        <f>6/29</f>
        <v>0.20689655172413793</v>
      </c>
      <c r="D33" s="184">
        <f>9/28</f>
        <v>0.32142857142857145</v>
      </c>
      <c r="E33" s="184">
        <f>12/16</f>
        <v>0.75</v>
      </c>
      <c r="I33" s="3"/>
      <c r="J33" s="184">
        <v>0.5</v>
      </c>
      <c r="K33" s="184">
        <v>0.3846</v>
      </c>
      <c r="L33" s="184">
        <v>0.3846</v>
      </c>
      <c r="M33" s="184">
        <v>0.31580000000000003</v>
      </c>
    </row>
    <row r="34" spans="1:29" ht="15" thickBot="1" x14ac:dyDescent="0.25">
      <c r="A34" s="3"/>
      <c r="B34" s="184">
        <f>8/26</f>
        <v>0.30769230769230771</v>
      </c>
      <c r="C34" s="184">
        <f>8/27</f>
        <v>0.29629629629629628</v>
      </c>
      <c r="D34" s="184">
        <f>8/27</f>
        <v>0.29629629629629628</v>
      </c>
      <c r="E34" s="184">
        <f>5/17</f>
        <v>0.29411764705882354</v>
      </c>
      <c r="I34" s="3"/>
      <c r="J34" s="184">
        <v>0.23080000000000001</v>
      </c>
      <c r="K34" s="184">
        <v>0.5</v>
      </c>
      <c r="L34" s="184">
        <v>0.375</v>
      </c>
      <c r="M34" s="184">
        <v>0.42859999999999998</v>
      </c>
      <c r="O34" s="3"/>
      <c r="P34" s="3"/>
      <c r="R34" s="292" t="s">
        <v>231</v>
      </c>
      <c r="S34" s="292"/>
      <c r="T34" s="292"/>
      <c r="U34" s="292"/>
      <c r="V34" s="292"/>
      <c r="W34" s="151"/>
      <c r="X34" s="151"/>
      <c r="Y34" s="294" t="s">
        <v>232</v>
      </c>
      <c r="Z34" s="294"/>
      <c r="AA34" s="294"/>
      <c r="AB34" s="294"/>
      <c r="AC34" s="294"/>
    </row>
    <row r="35" spans="1:29" x14ac:dyDescent="0.2">
      <c r="A35" s="3"/>
      <c r="B35" s="184">
        <v>0.26319999999999999</v>
      </c>
      <c r="C35" s="184">
        <v>0.23080000000000001</v>
      </c>
      <c r="D35" s="184">
        <v>0.375</v>
      </c>
      <c r="E35" s="184">
        <v>0.25</v>
      </c>
      <c r="I35" s="3"/>
      <c r="J35" s="184">
        <v>0.3125</v>
      </c>
      <c r="K35" s="184">
        <v>0.375</v>
      </c>
      <c r="L35" s="184">
        <v>0.30769999999999997</v>
      </c>
      <c r="M35" s="184">
        <v>0.25</v>
      </c>
      <c r="O35" s="3"/>
      <c r="P35" s="3"/>
      <c r="R35" s="13"/>
      <c r="S35" s="188" t="s">
        <v>219</v>
      </c>
      <c r="T35" s="194" t="s">
        <v>221</v>
      </c>
      <c r="U35" s="195" t="s">
        <v>223</v>
      </c>
      <c r="V35" s="189" t="s">
        <v>225</v>
      </c>
      <c r="W35" s="200"/>
      <c r="X35" s="200"/>
      <c r="Y35" s="13"/>
      <c r="Z35" s="188" t="s">
        <v>219</v>
      </c>
      <c r="AA35" s="194" t="s">
        <v>221</v>
      </c>
      <c r="AB35" s="195" t="s">
        <v>223</v>
      </c>
      <c r="AC35" s="189" t="s">
        <v>225</v>
      </c>
    </row>
    <row r="36" spans="1:29" x14ac:dyDescent="0.2">
      <c r="A36" s="3"/>
      <c r="B36" s="184">
        <v>0.38890000000000002</v>
      </c>
      <c r="C36" s="184">
        <v>0.3125</v>
      </c>
      <c r="D36" s="184">
        <v>0.33329999999999999</v>
      </c>
      <c r="E36" s="184">
        <v>0.28570000000000001</v>
      </c>
      <c r="I36" s="3"/>
      <c r="J36" s="184"/>
      <c r="K36" s="184"/>
      <c r="L36" s="184"/>
      <c r="M36" s="184"/>
      <c r="O36" s="3"/>
      <c r="P36" s="3"/>
      <c r="R36" s="113" t="s">
        <v>44</v>
      </c>
      <c r="S36" s="52">
        <v>1.4338</v>
      </c>
      <c r="T36" s="196">
        <v>0.95130000000000003</v>
      </c>
      <c r="U36" s="197">
        <v>1.3696999999999999</v>
      </c>
      <c r="V36" s="191">
        <v>1.4762999999999999</v>
      </c>
      <c r="W36" s="52"/>
      <c r="X36" s="52"/>
      <c r="Y36" s="113" t="s">
        <v>44</v>
      </c>
      <c r="Z36" s="52">
        <v>0.69079999999999997</v>
      </c>
      <c r="AA36" s="196">
        <v>0.43280000000000002</v>
      </c>
      <c r="AB36" s="197">
        <v>1.0584</v>
      </c>
      <c r="AC36" s="191">
        <v>0.54530000000000001</v>
      </c>
    </row>
    <row r="37" spans="1:29" x14ac:dyDescent="0.2">
      <c r="O37" s="3"/>
      <c r="P37" s="3"/>
      <c r="R37" s="113" t="s">
        <v>50</v>
      </c>
      <c r="S37" s="52">
        <v>2.8268</v>
      </c>
      <c r="T37" s="196">
        <v>1.5399</v>
      </c>
      <c r="U37" s="197">
        <v>3</v>
      </c>
      <c r="V37" s="191">
        <v>2.3153000000000001</v>
      </c>
      <c r="W37" s="52"/>
      <c r="X37" s="52"/>
      <c r="Y37" s="113" t="s">
        <v>50</v>
      </c>
      <c r="Z37" s="52">
        <v>1.3208</v>
      </c>
      <c r="AA37" s="196">
        <v>0.90310000000000001</v>
      </c>
      <c r="AB37" s="197">
        <v>1.6141000000000001</v>
      </c>
      <c r="AC37" s="191">
        <v>1.1987000000000001</v>
      </c>
    </row>
    <row r="38" spans="1:29" x14ac:dyDescent="0.2">
      <c r="O38" s="3"/>
      <c r="P38" s="3"/>
      <c r="R38" s="113" t="s">
        <v>45</v>
      </c>
      <c r="S38" s="52">
        <v>4.1492000000000004</v>
      </c>
      <c r="T38" s="196">
        <v>3.2105000000000001</v>
      </c>
      <c r="U38" s="197">
        <v>4.5647000000000002</v>
      </c>
      <c r="V38" s="191">
        <v>4.0563000000000002</v>
      </c>
      <c r="W38" s="52"/>
      <c r="X38" s="52"/>
      <c r="Y38" s="113" t="s">
        <v>45</v>
      </c>
      <c r="Z38" s="52">
        <v>2.1151</v>
      </c>
      <c r="AA38" s="196">
        <v>1.4532</v>
      </c>
      <c r="AB38" s="197">
        <v>2.7364999999999999</v>
      </c>
      <c r="AC38" s="191">
        <v>2.6509999999999998</v>
      </c>
    </row>
    <row r="39" spans="1:29" ht="15" thickBot="1" x14ac:dyDescent="0.25">
      <c r="A39" s="297" t="s">
        <v>227</v>
      </c>
      <c r="B39" s="297"/>
      <c r="C39" s="297"/>
      <c r="D39" s="297"/>
      <c r="E39" s="297"/>
      <c r="F39" s="297"/>
      <c r="G39" s="151"/>
      <c r="I39" s="299" t="s">
        <v>228</v>
      </c>
      <c r="J39" s="299"/>
      <c r="K39" s="299"/>
      <c r="L39" s="299"/>
      <c r="M39" s="299"/>
      <c r="N39" s="299"/>
      <c r="O39" s="3"/>
      <c r="P39" s="3"/>
      <c r="R39" s="5"/>
      <c r="S39" s="52"/>
      <c r="T39" s="196"/>
      <c r="U39" s="197"/>
      <c r="V39" s="191"/>
      <c r="W39" s="52"/>
      <c r="X39" s="52"/>
      <c r="Y39" s="5"/>
      <c r="Z39" s="52"/>
      <c r="AA39" s="196"/>
      <c r="AB39" s="197"/>
      <c r="AC39" s="191"/>
    </row>
    <row r="40" spans="1:29" ht="16.5" x14ac:dyDescent="0.3">
      <c r="A40" s="35" t="s">
        <v>35</v>
      </c>
      <c r="B40" s="6"/>
      <c r="C40" s="6"/>
      <c r="D40" s="6"/>
      <c r="E40" s="6"/>
      <c r="F40" s="7"/>
      <c r="G40" s="6"/>
      <c r="I40" s="35" t="s">
        <v>35</v>
      </c>
      <c r="J40" s="6"/>
      <c r="K40" s="6"/>
      <c r="L40" s="6"/>
      <c r="M40" s="6"/>
      <c r="N40" s="7"/>
      <c r="O40" s="3"/>
      <c r="P40" s="3"/>
      <c r="R40" s="48" t="s">
        <v>253</v>
      </c>
      <c r="S40" s="192"/>
      <c r="T40" s="196"/>
      <c r="U40" s="238" t="s">
        <v>253</v>
      </c>
      <c r="V40" s="191"/>
      <c r="W40" s="52"/>
      <c r="X40" s="52"/>
      <c r="Y40" s="48" t="s">
        <v>253</v>
      </c>
      <c r="Z40" s="192"/>
      <c r="AA40" s="196"/>
      <c r="AB40" s="238" t="s">
        <v>253</v>
      </c>
      <c r="AC40" s="191"/>
    </row>
    <row r="41" spans="1:29" ht="15" thickBot="1" x14ac:dyDescent="0.25">
      <c r="A41" s="48" t="s">
        <v>102</v>
      </c>
      <c r="B41" s="43" t="s">
        <v>103</v>
      </c>
      <c r="C41" s="43" t="s">
        <v>104</v>
      </c>
      <c r="D41" s="43" t="s">
        <v>105</v>
      </c>
      <c r="E41" s="43" t="s">
        <v>106</v>
      </c>
      <c r="F41" s="44" t="s">
        <v>107</v>
      </c>
      <c r="G41" s="43"/>
      <c r="I41" s="48" t="s">
        <v>102</v>
      </c>
      <c r="J41" s="43" t="s">
        <v>103</v>
      </c>
      <c r="K41" s="43" t="s">
        <v>104</v>
      </c>
      <c r="L41" s="43" t="s">
        <v>105</v>
      </c>
      <c r="M41" s="43" t="s">
        <v>106</v>
      </c>
      <c r="N41" s="44" t="s">
        <v>107</v>
      </c>
      <c r="O41" s="3"/>
      <c r="P41" s="3"/>
      <c r="R41" s="125" t="s">
        <v>4</v>
      </c>
      <c r="S41" s="193"/>
      <c r="T41" s="198">
        <v>0.11776770543491601</v>
      </c>
      <c r="U41" s="199"/>
      <c r="V41" s="71">
        <v>0.21630859375</v>
      </c>
      <c r="W41" s="50"/>
      <c r="X41" s="50"/>
      <c r="Y41" s="125" t="s">
        <v>4</v>
      </c>
      <c r="Z41" s="193"/>
      <c r="AA41" s="201">
        <v>5.04E-2</v>
      </c>
      <c r="AB41" s="199"/>
      <c r="AC41" s="71">
        <v>0.32600000000000001</v>
      </c>
    </row>
    <row r="42" spans="1:29" x14ac:dyDescent="0.2">
      <c r="A42" s="48" t="s">
        <v>116</v>
      </c>
      <c r="B42" s="95">
        <v>336.25</v>
      </c>
      <c r="C42" s="6">
        <v>3</v>
      </c>
      <c r="D42" s="95">
        <v>112.083333333333</v>
      </c>
      <c r="E42" s="95">
        <v>6.7929292929292897</v>
      </c>
      <c r="F42" s="70">
        <v>7.8799015972277203E-2</v>
      </c>
      <c r="G42" s="50"/>
      <c r="I42" s="48" t="s">
        <v>116</v>
      </c>
      <c r="J42" s="95">
        <v>142.5</v>
      </c>
      <c r="K42" s="6">
        <v>3</v>
      </c>
      <c r="L42" s="95">
        <v>47.5</v>
      </c>
      <c r="M42" s="95">
        <v>4.0929705215419503</v>
      </c>
      <c r="N42" s="70">
        <v>0.25159841436126801</v>
      </c>
    </row>
    <row r="43" spans="1:29" x14ac:dyDescent="0.2">
      <c r="A43" s="48" t="s">
        <v>109</v>
      </c>
      <c r="B43" s="95">
        <v>802.25</v>
      </c>
      <c r="C43" s="6">
        <v>20</v>
      </c>
      <c r="D43" s="95">
        <v>40.112499999999997</v>
      </c>
      <c r="E43" s="95"/>
      <c r="F43" s="7"/>
      <c r="G43" s="6"/>
      <c r="I43" s="48" t="s">
        <v>109</v>
      </c>
      <c r="J43" s="95">
        <v>519</v>
      </c>
      <c r="K43" s="6">
        <v>16</v>
      </c>
      <c r="L43" s="95">
        <v>32.4375</v>
      </c>
      <c r="M43" s="95"/>
      <c r="N43" s="7"/>
    </row>
    <row r="44" spans="1:29" x14ac:dyDescent="0.2">
      <c r="A44" s="48" t="s">
        <v>110</v>
      </c>
      <c r="B44" s="95">
        <v>1138.5</v>
      </c>
      <c r="C44" s="6">
        <v>23</v>
      </c>
      <c r="D44" s="6"/>
      <c r="E44" s="6"/>
      <c r="F44" s="7"/>
      <c r="G44" s="6"/>
      <c r="I44" s="48" t="s">
        <v>110</v>
      </c>
      <c r="J44" s="95">
        <v>661.5</v>
      </c>
      <c r="K44" s="6">
        <v>19</v>
      </c>
      <c r="L44" s="6"/>
      <c r="M44" s="6"/>
      <c r="N44" s="7"/>
      <c r="O44" s="6"/>
      <c r="P44" s="6"/>
    </row>
    <row r="45" spans="1:29" x14ac:dyDescent="0.2">
      <c r="A45" s="5"/>
      <c r="B45" s="6"/>
      <c r="C45" s="6"/>
      <c r="D45" s="6"/>
      <c r="E45" s="6"/>
      <c r="F45" s="7"/>
      <c r="G45" s="6"/>
      <c r="I45" s="5"/>
      <c r="J45" s="6"/>
      <c r="K45" s="6"/>
      <c r="L45" s="6"/>
      <c r="M45" s="6"/>
      <c r="N45" s="7"/>
      <c r="O45" s="6"/>
      <c r="P45" s="6"/>
    </row>
    <row r="46" spans="1:29" x14ac:dyDescent="0.2">
      <c r="A46" s="35" t="s">
        <v>111</v>
      </c>
      <c r="B46" s="6"/>
      <c r="C46" s="6"/>
      <c r="D46" s="43"/>
      <c r="E46" s="6"/>
      <c r="F46" s="112" t="s">
        <v>4</v>
      </c>
      <c r="G46" s="139"/>
      <c r="I46" s="35" t="s">
        <v>111</v>
      </c>
      <c r="J46" s="6"/>
      <c r="K46" s="6"/>
      <c r="L46" s="43"/>
      <c r="M46" s="6"/>
      <c r="N46" s="112" t="s">
        <v>4</v>
      </c>
      <c r="O46" s="6"/>
      <c r="P46" s="6"/>
    </row>
    <row r="47" spans="1:29" x14ac:dyDescent="0.2">
      <c r="A47" s="143" t="s">
        <v>218</v>
      </c>
      <c r="B47" s="135" t="s">
        <v>220</v>
      </c>
      <c r="C47" s="6"/>
      <c r="D47" s="6"/>
      <c r="E47" s="6"/>
      <c r="F47" s="137">
        <v>0.19958982135487099</v>
      </c>
      <c r="G47" s="97"/>
      <c r="I47" s="143" t="s">
        <v>218</v>
      </c>
      <c r="J47" s="135" t="s">
        <v>220</v>
      </c>
      <c r="K47" s="6"/>
      <c r="L47" s="6"/>
      <c r="M47" s="6"/>
      <c r="N47" s="137">
        <v>0.45340136126548602</v>
      </c>
      <c r="O47" s="6"/>
      <c r="P47" s="6"/>
    </row>
    <row r="48" spans="1:29" x14ac:dyDescent="0.2">
      <c r="A48" s="143" t="s">
        <v>218</v>
      </c>
      <c r="B48" s="135" t="s">
        <v>222</v>
      </c>
      <c r="C48" s="6"/>
      <c r="D48" s="6"/>
      <c r="E48" s="6"/>
      <c r="F48" s="137">
        <v>0.98543970196708497</v>
      </c>
      <c r="G48" s="97"/>
      <c r="I48" s="143" t="s">
        <v>218</v>
      </c>
      <c r="J48" s="135" t="s">
        <v>222</v>
      </c>
      <c r="K48" s="6"/>
      <c r="L48" s="6"/>
      <c r="M48" s="6"/>
      <c r="N48" s="137">
        <v>0.97803741545274103</v>
      </c>
      <c r="O48" s="6"/>
      <c r="P48" s="6"/>
    </row>
    <row r="49" spans="1:26" x14ac:dyDescent="0.2">
      <c r="A49" s="143" t="s">
        <v>218</v>
      </c>
      <c r="B49" s="135" t="s">
        <v>224</v>
      </c>
      <c r="C49" s="6"/>
      <c r="D49" s="6"/>
      <c r="E49" s="6"/>
      <c r="F49" s="137">
        <v>0.99991638155889595</v>
      </c>
      <c r="G49" s="97"/>
      <c r="I49" s="143" t="s">
        <v>218</v>
      </c>
      <c r="J49" s="135" t="s">
        <v>224</v>
      </c>
      <c r="K49" s="6"/>
      <c r="L49" s="6"/>
      <c r="M49" s="6"/>
      <c r="N49" s="186" t="s">
        <v>229</v>
      </c>
      <c r="O49" s="6"/>
      <c r="P49" s="6"/>
    </row>
    <row r="50" spans="1:26" x14ac:dyDescent="0.2">
      <c r="A50" s="143" t="s">
        <v>220</v>
      </c>
      <c r="B50" s="135" t="s">
        <v>222</v>
      </c>
      <c r="C50" s="6"/>
      <c r="D50" s="6"/>
      <c r="E50" s="6"/>
      <c r="F50" s="137">
        <v>9.38738156672978E-2</v>
      </c>
      <c r="G50" s="97"/>
      <c r="I50" s="143" t="s">
        <v>220</v>
      </c>
      <c r="J50" s="135" t="s">
        <v>222</v>
      </c>
      <c r="K50" s="6"/>
      <c r="L50" s="6"/>
      <c r="M50" s="6"/>
      <c r="N50" s="137">
        <v>0.23847490835096799</v>
      </c>
      <c r="O50" s="6"/>
      <c r="P50" s="6"/>
    </row>
    <row r="51" spans="1:26" x14ac:dyDescent="0.2">
      <c r="A51" s="143" t="s">
        <v>220</v>
      </c>
      <c r="B51" s="135" t="s">
        <v>224</v>
      </c>
      <c r="C51" s="6"/>
      <c r="D51" s="6"/>
      <c r="E51" s="6"/>
      <c r="F51" s="137">
        <v>0.17655091284264901</v>
      </c>
      <c r="G51" s="97"/>
      <c r="I51" s="143" t="s">
        <v>220</v>
      </c>
      <c r="J51" s="135" t="s">
        <v>224</v>
      </c>
      <c r="K51" s="6"/>
      <c r="L51" s="6"/>
      <c r="M51" s="6"/>
      <c r="N51" s="137">
        <v>0.45340136126548602</v>
      </c>
      <c r="Z51" s="6"/>
    </row>
    <row r="52" spans="1:26" ht="15" thickBot="1" x14ac:dyDescent="0.25">
      <c r="A52" s="144" t="s">
        <v>222</v>
      </c>
      <c r="B52" s="145" t="s">
        <v>224</v>
      </c>
      <c r="C52" s="9"/>
      <c r="D52" s="9"/>
      <c r="E52" s="9"/>
      <c r="F52" s="138">
        <v>0.99174855775946702</v>
      </c>
      <c r="G52" s="97"/>
      <c r="I52" s="144" t="s">
        <v>222</v>
      </c>
      <c r="J52" s="145" t="s">
        <v>224</v>
      </c>
      <c r="K52" s="9"/>
      <c r="L52" s="9"/>
      <c r="M52" s="9"/>
      <c r="N52" s="138">
        <v>0.97803741545274103</v>
      </c>
      <c r="Z52" s="3"/>
    </row>
    <row r="53" spans="1:26" x14ac:dyDescent="0.2">
      <c r="Z53" s="6"/>
    </row>
    <row r="54" spans="1:26" x14ac:dyDescent="0.2">
      <c r="O54" s="29"/>
      <c r="P54" s="29"/>
    </row>
    <row r="58" spans="1:26" x14ac:dyDescent="0.2">
      <c r="B58" s="3"/>
    </row>
    <row r="59" spans="1:26" x14ac:dyDescent="0.2">
      <c r="B59" s="295"/>
      <c r="C59" s="295"/>
      <c r="D59" s="295"/>
      <c r="E59" s="295"/>
    </row>
    <row r="60" spans="1:26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</row>
    <row r="61" spans="1:26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26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  <row r="63" spans="1:26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</row>
    <row r="64" spans="1:26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1:13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1:13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1:13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spans="1:13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  <row r="69" spans="1:13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spans="1:13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spans="1:13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1:13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  <row r="73" spans="1:13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</row>
    <row r="74" spans="1:13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1:13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</row>
    <row r="76" spans="1:13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</row>
    <row r="77" spans="1:13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spans="1:13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spans="1:13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spans="1:13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1:13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</sheetData>
  <mergeCells count="13">
    <mergeCell ref="S1:V1"/>
    <mergeCell ref="R34:V34"/>
    <mergeCell ref="Z1:AC1"/>
    <mergeCell ref="Y34:AC34"/>
    <mergeCell ref="B59:E59"/>
    <mergeCell ref="B1:E1"/>
    <mergeCell ref="A11:F11"/>
    <mergeCell ref="J1:M1"/>
    <mergeCell ref="I11:N11"/>
    <mergeCell ref="B29:E29"/>
    <mergeCell ref="A39:F39"/>
    <mergeCell ref="J29:M29"/>
    <mergeCell ref="I39:N3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69"/>
  <sheetViews>
    <sheetView topLeftCell="D1" workbookViewId="0"/>
  </sheetViews>
  <sheetFormatPr defaultRowHeight="14.25" x14ac:dyDescent="0.2"/>
  <cols>
    <col min="1" max="1" width="9" style="1"/>
    <col min="2" max="2" width="13.875" style="1" customWidth="1"/>
    <col min="3" max="3" width="11.75" style="1" customWidth="1"/>
    <col min="4" max="6" width="9" style="1"/>
    <col min="7" max="7" width="11.5" style="1" customWidth="1"/>
    <col min="8" max="14" width="9" style="1"/>
    <col min="15" max="15" width="11.875" style="1" customWidth="1"/>
    <col min="16" max="16" width="11.25" style="1" customWidth="1"/>
    <col min="17" max="19" width="9" style="1"/>
    <col min="20" max="20" width="11.125" style="1" customWidth="1"/>
    <col min="21" max="16384" width="9" style="1"/>
  </cols>
  <sheetData>
    <row r="1" spans="1:20" x14ac:dyDescent="0.2">
      <c r="A1" s="36" t="s">
        <v>46</v>
      </c>
    </row>
    <row r="2" spans="1:20" ht="15" thickBot="1" x14ac:dyDescent="0.25">
      <c r="A2" s="36" t="s">
        <v>0</v>
      </c>
      <c r="B2" s="247" t="s">
        <v>49</v>
      </c>
      <c r="C2" s="247"/>
      <c r="E2" s="248" t="s">
        <v>49</v>
      </c>
      <c r="F2" s="248"/>
      <c r="G2" s="248"/>
      <c r="I2" s="249" t="s">
        <v>38</v>
      </c>
      <c r="J2" s="249"/>
      <c r="K2" s="249"/>
      <c r="L2" s="249"/>
      <c r="M2" s="249"/>
      <c r="O2" s="250" t="s">
        <v>6</v>
      </c>
      <c r="P2" s="250"/>
      <c r="R2" s="250" t="s">
        <v>6</v>
      </c>
      <c r="S2" s="250"/>
      <c r="T2" s="250"/>
    </row>
    <row r="3" spans="1:20" x14ac:dyDescent="0.2">
      <c r="A3" s="36" t="s">
        <v>1</v>
      </c>
      <c r="B3" s="37" t="s">
        <v>36</v>
      </c>
      <c r="C3" s="37" t="s">
        <v>37</v>
      </c>
      <c r="E3" s="2"/>
      <c r="F3" s="40" t="s">
        <v>36</v>
      </c>
      <c r="G3" s="41" t="s">
        <v>37</v>
      </c>
      <c r="I3" s="36" t="s">
        <v>32</v>
      </c>
      <c r="J3" s="39"/>
      <c r="K3" s="36"/>
      <c r="L3" s="36" t="s">
        <v>33</v>
      </c>
      <c r="M3" s="39"/>
      <c r="O3" s="37"/>
      <c r="P3" s="37"/>
      <c r="R3" s="2"/>
      <c r="S3" s="40" t="s">
        <v>0</v>
      </c>
      <c r="T3" s="41" t="s">
        <v>5</v>
      </c>
    </row>
    <row r="4" spans="1:20" x14ac:dyDescent="0.2">
      <c r="A4" s="1" t="s">
        <v>2</v>
      </c>
      <c r="B4" s="207">
        <v>1.3435461590751301</v>
      </c>
      <c r="C4" s="207">
        <v>0.49374340214183499</v>
      </c>
      <c r="E4" s="34" t="s">
        <v>44</v>
      </c>
      <c r="F4" s="206">
        <v>0.74339999999999995</v>
      </c>
      <c r="G4" s="208">
        <v>0.2913</v>
      </c>
      <c r="I4" s="36" t="s">
        <v>0</v>
      </c>
      <c r="J4" s="36" t="s">
        <v>5</v>
      </c>
      <c r="K4" s="36"/>
      <c r="L4" s="36" t="s">
        <v>0</v>
      </c>
      <c r="M4" s="36" t="s">
        <v>5</v>
      </c>
      <c r="O4" s="37" t="s">
        <v>0</v>
      </c>
      <c r="P4" s="37" t="s">
        <v>5</v>
      </c>
      <c r="R4" s="34" t="s">
        <v>44</v>
      </c>
      <c r="S4" s="206">
        <v>0.78210000000000002</v>
      </c>
      <c r="T4" s="208">
        <v>-0.15440000000000001</v>
      </c>
    </row>
    <row r="5" spans="1:20" x14ac:dyDescent="0.2">
      <c r="A5" s="1" t="s">
        <v>2</v>
      </c>
      <c r="B5" s="207">
        <v>1.2595404104452801</v>
      </c>
      <c r="C5" s="207">
        <v>0.86881879241138804</v>
      </c>
      <c r="E5" s="35" t="s">
        <v>51</v>
      </c>
      <c r="F5" s="206">
        <v>1.1236999999999999</v>
      </c>
      <c r="G5" s="208">
        <v>0.49690000000000001</v>
      </c>
      <c r="I5" s="84">
        <v>1.5541926535897901</v>
      </c>
      <c r="J5" s="184">
        <v>0.45831539558979301</v>
      </c>
      <c r="K5" s="207"/>
      <c r="L5" s="84">
        <v>4.58879265358979</v>
      </c>
      <c r="M5" s="84">
        <v>2.5534214475897898</v>
      </c>
      <c r="N5" s="207"/>
      <c r="O5" s="84">
        <v>0.42821713174523901</v>
      </c>
      <c r="P5" s="184">
        <v>0.197177773348652</v>
      </c>
      <c r="Q5" s="207"/>
      <c r="R5" s="35" t="s">
        <v>51</v>
      </c>
      <c r="S5" s="206">
        <v>0.87239999999999995</v>
      </c>
      <c r="T5" s="208">
        <v>4.6199999999999998E-2</v>
      </c>
    </row>
    <row r="6" spans="1:20" x14ac:dyDescent="0.2">
      <c r="A6" s="1" t="s">
        <v>2</v>
      </c>
      <c r="B6" s="207">
        <v>1.4925371321612</v>
      </c>
      <c r="C6" s="207">
        <v>1.67526892321668</v>
      </c>
      <c r="E6" s="34" t="s">
        <v>45</v>
      </c>
      <c r="F6" s="206">
        <v>1.3829</v>
      </c>
      <c r="G6" s="208">
        <v>0.98340000000000005</v>
      </c>
      <c r="I6" s="84">
        <v>1.36509265358979</v>
      </c>
      <c r="J6" s="184">
        <v>1.3253812125897899</v>
      </c>
      <c r="K6" s="207"/>
      <c r="L6" s="84">
        <v>4.0893926535897904</v>
      </c>
      <c r="M6" s="84">
        <v>5.3951307675897899</v>
      </c>
      <c r="N6" s="207"/>
      <c r="O6" s="84">
        <v>0.59817454180387497</v>
      </c>
      <c r="P6" s="184">
        <v>-0.38230603750274</v>
      </c>
      <c r="Q6" s="207"/>
      <c r="R6" s="34" t="s">
        <v>45</v>
      </c>
      <c r="S6" s="206">
        <v>0.93600000000000005</v>
      </c>
      <c r="T6" s="208">
        <v>0.27510000000000001</v>
      </c>
    </row>
    <row r="7" spans="1:20" x14ac:dyDescent="0.2">
      <c r="A7" s="1" t="s">
        <v>2</v>
      </c>
      <c r="B7" s="207">
        <v>1.7527690246140299</v>
      </c>
      <c r="C7" s="207">
        <v>0.28924775569459399</v>
      </c>
      <c r="E7" s="16"/>
      <c r="F7" s="12"/>
      <c r="G7" s="25"/>
      <c r="I7" s="84">
        <v>5.4724926535897902</v>
      </c>
      <c r="J7" s="184">
        <v>1.07195682558979</v>
      </c>
      <c r="K7" s="207"/>
      <c r="L7" s="84">
        <v>4.4440926535897898</v>
      </c>
      <c r="M7" s="84">
        <v>4.9523153185897897</v>
      </c>
      <c r="N7" s="207"/>
      <c r="O7" s="84">
        <v>0.91943963082701197</v>
      </c>
      <c r="P7" s="184">
        <v>-9.8536759531044807E-2</v>
      </c>
      <c r="Q7" s="207"/>
      <c r="R7" s="35"/>
      <c r="S7" s="12"/>
      <c r="T7" s="25"/>
    </row>
    <row r="8" spans="1:20" ht="16.5" x14ac:dyDescent="0.3">
      <c r="A8" s="1" t="s">
        <v>2</v>
      </c>
      <c r="B8" s="207">
        <v>1.51122072709471</v>
      </c>
      <c r="C8" s="207">
        <v>6.2572128972362598E-2</v>
      </c>
      <c r="E8" s="26" t="s">
        <v>262</v>
      </c>
      <c r="F8" s="12"/>
      <c r="G8" s="25"/>
      <c r="I8" s="84">
        <v>1.45179265358979</v>
      </c>
      <c r="J8" s="184">
        <v>1.88545804758979</v>
      </c>
      <c r="K8" s="207"/>
      <c r="L8" s="84">
        <v>4.42609265358979</v>
      </c>
      <c r="M8" s="84">
        <v>5.0216641465897904</v>
      </c>
      <c r="N8" s="207"/>
      <c r="O8" s="84">
        <v>0.95115434466376803</v>
      </c>
      <c r="P8" s="184">
        <v>-0.67206862579139304</v>
      </c>
      <c r="Q8" s="207"/>
      <c r="R8" s="48" t="s">
        <v>100</v>
      </c>
      <c r="S8" s="12"/>
      <c r="T8" s="25"/>
    </row>
    <row r="9" spans="1:20" ht="15" thickBot="1" x14ac:dyDescent="0.25">
      <c r="A9" s="1" t="s">
        <v>2</v>
      </c>
      <c r="B9" s="207">
        <v>0.72445792691829203</v>
      </c>
      <c r="C9" s="207">
        <v>3.3256958049834098E-2</v>
      </c>
      <c r="E9" s="42" t="s">
        <v>4</v>
      </c>
      <c r="F9" s="27">
        <v>2.4109E-9</v>
      </c>
      <c r="G9" s="28"/>
      <c r="I9" s="84">
        <v>1.45979265358979</v>
      </c>
      <c r="J9" s="184">
        <v>6.06989345158979</v>
      </c>
      <c r="K9" s="207"/>
      <c r="L9" s="84">
        <v>4.8319926535897899</v>
      </c>
      <c r="M9" s="84">
        <v>5.4562378445897899</v>
      </c>
      <c r="N9" s="207"/>
      <c r="O9" s="84">
        <v>0.95487467980816898</v>
      </c>
      <c r="P9" s="184">
        <v>0.122835504939329</v>
      </c>
      <c r="Q9" s="207"/>
      <c r="R9" s="42" t="s">
        <v>4</v>
      </c>
      <c r="S9" s="27">
        <v>1.2873700000000001E-59</v>
      </c>
      <c r="T9" s="28"/>
    </row>
    <row r="10" spans="1:20" x14ac:dyDescent="0.2">
      <c r="A10" s="1" t="s">
        <v>2</v>
      </c>
      <c r="B10" s="207">
        <v>1.04345587342288</v>
      </c>
      <c r="C10" s="207">
        <v>1.10536682849829</v>
      </c>
      <c r="I10" s="84">
        <v>1.2942926535897901</v>
      </c>
      <c r="J10" s="184">
        <v>1.1310296855897899</v>
      </c>
      <c r="K10" s="207"/>
      <c r="L10" s="84">
        <v>4.4391926535897896</v>
      </c>
      <c r="M10" s="84">
        <v>2.2464767595897901</v>
      </c>
      <c r="N10" s="207"/>
      <c r="O10" s="84">
        <v>0.88114002257235902</v>
      </c>
      <c r="P10" s="184">
        <v>-0.123293391077351</v>
      </c>
      <c r="Q10" s="207"/>
    </row>
    <row r="11" spans="1:20" x14ac:dyDescent="0.2">
      <c r="A11" s="1" t="s">
        <v>2</v>
      </c>
      <c r="B11" s="207">
        <v>1.55087105889596</v>
      </c>
      <c r="C11" s="207">
        <v>1.5700709608143699E-2</v>
      </c>
      <c r="I11" s="84">
        <v>1.0619926535897899</v>
      </c>
      <c r="J11" s="184">
        <v>5.2644233915897898</v>
      </c>
      <c r="K11" s="207"/>
      <c r="L11" s="84">
        <v>4.5048926535897902</v>
      </c>
      <c r="M11" s="84">
        <v>2.2667455055897898</v>
      </c>
      <c r="N11" s="207"/>
      <c r="O11" s="84">
        <v>0.53430286881392397</v>
      </c>
      <c r="P11" s="184">
        <v>0.43310948795898901</v>
      </c>
      <c r="Q11" s="207"/>
    </row>
    <row r="12" spans="1:20" x14ac:dyDescent="0.2">
      <c r="A12" s="1" t="s">
        <v>2</v>
      </c>
      <c r="B12" s="207">
        <v>1.21365769380958</v>
      </c>
      <c r="C12" s="207">
        <v>2.1589757096767999</v>
      </c>
      <c r="I12" s="84">
        <v>1.4526926535897899</v>
      </c>
      <c r="J12" s="184">
        <v>2.9352020785897901</v>
      </c>
      <c r="K12" s="207"/>
      <c r="L12" s="84">
        <v>1.5090926535897899</v>
      </c>
      <c r="M12" s="84">
        <v>5.7897209645897902</v>
      </c>
      <c r="N12" s="207"/>
      <c r="O12" s="84">
        <v>0.94981767767648095</v>
      </c>
      <c r="P12" s="184">
        <v>-0.612978768536244</v>
      </c>
      <c r="Q12" s="207"/>
    </row>
    <row r="13" spans="1:20" x14ac:dyDescent="0.2">
      <c r="A13" s="1" t="s">
        <v>2</v>
      </c>
      <c r="B13" s="207">
        <v>0.72953443077813096</v>
      </c>
      <c r="C13" s="207">
        <v>0.41045650901922798</v>
      </c>
      <c r="I13" s="84">
        <v>0.411292653589793</v>
      </c>
      <c r="J13" s="184">
        <v>4.3772294315897904</v>
      </c>
      <c r="K13" s="207"/>
      <c r="L13" s="84">
        <v>1.59289265358979</v>
      </c>
      <c r="M13" s="84">
        <v>5.3277797635897901</v>
      </c>
      <c r="N13" s="207"/>
      <c r="O13" s="84">
        <v>0.96831967769286897</v>
      </c>
      <c r="P13" s="184">
        <v>-0.21884260905000699</v>
      </c>
      <c r="Q13" s="207"/>
    </row>
    <row r="14" spans="1:20" x14ac:dyDescent="0.2">
      <c r="A14" s="1" t="s">
        <v>2</v>
      </c>
      <c r="B14" s="207">
        <v>1.0526892012225399</v>
      </c>
      <c r="C14" s="207">
        <v>0.92031978849233298</v>
      </c>
      <c r="I14" s="84">
        <v>2.35559265358979</v>
      </c>
      <c r="J14" s="184">
        <v>1.73248961058979</v>
      </c>
      <c r="K14" s="207"/>
      <c r="L14" s="84">
        <v>1.5355926535897899</v>
      </c>
      <c r="M14" s="84">
        <v>4.4038799405897899</v>
      </c>
      <c r="N14" s="207"/>
      <c r="O14" s="84">
        <v>0.74589947046696903</v>
      </c>
      <c r="P14" s="184">
        <v>-0.67052869176713603</v>
      </c>
      <c r="Q14" s="207"/>
    </row>
    <row r="15" spans="1:20" x14ac:dyDescent="0.2">
      <c r="A15" s="1" t="s">
        <v>2</v>
      </c>
      <c r="B15" s="207">
        <v>1.7457339390639199</v>
      </c>
      <c r="C15" s="207">
        <v>0.97099091918347702</v>
      </c>
      <c r="I15" s="84">
        <v>3.0429926535897902</v>
      </c>
      <c r="J15" s="184">
        <v>4.68851822958979</v>
      </c>
      <c r="K15" s="207"/>
      <c r="L15" s="84">
        <v>2.3484926535897901</v>
      </c>
      <c r="M15" s="84">
        <v>0.73464207458979303</v>
      </c>
      <c r="N15" s="207"/>
      <c r="O15" s="84">
        <v>0.94739321990259995</v>
      </c>
      <c r="P15" s="184">
        <v>0.262160690557735</v>
      </c>
      <c r="Q15" s="207"/>
    </row>
    <row r="16" spans="1:20" x14ac:dyDescent="0.2">
      <c r="A16" s="1" t="s">
        <v>2</v>
      </c>
      <c r="B16" s="207">
        <v>1.20344823702515</v>
      </c>
      <c r="C16" s="207">
        <v>0.29966094447231201</v>
      </c>
      <c r="I16" s="84">
        <v>3.34909265358979</v>
      </c>
      <c r="J16" s="184">
        <v>3.0179363495897902</v>
      </c>
      <c r="K16" s="207"/>
      <c r="L16" s="84">
        <v>1.3769926535897901</v>
      </c>
      <c r="M16" s="84">
        <v>5.4116392585897897</v>
      </c>
      <c r="N16" s="207"/>
      <c r="O16" s="84">
        <v>0.84981746523663604</v>
      </c>
      <c r="P16" s="184">
        <v>0.156390254525441</v>
      </c>
      <c r="Q16" s="207"/>
    </row>
    <row r="17" spans="1:17" x14ac:dyDescent="0.2">
      <c r="A17" s="1" t="s">
        <v>2</v>
      </c>
      <c r="B17" s="207">
        <v>1.55841215538041</v>
      </c>
      <c r="C17" s="207">
        <v>0.380172359889421</v>
      </c>
      <c r="I17" s="84">
        <v>3.1953926535897899</v>
      </c>
      <c r="J17" s="184">
        <v>5.5209216835897896</v>
      </c>
      <c r="K17" s="207"/>
      <c r="L17" s="84">
        <v>2.2782926535897898</v>
      </c>
      <c r="M17" s="84">
        <v>5.0924681545897901</v>
      </c>
      <c r="N17" s="207"/>
      <c r="O17" s="84">
        <v>0.86782321169348797</v>
      </c>
      <c r="P17" s="184">
        <v>0.23131610387691001</v>
      </c>
      <c r="Q17" s="207"/>
    </row>
    <row r="18" spans="1:17" x14ac:dyDescent="0.2">
      <c r="A18" s="1" t="s">
        <v>2</v>
      </c>
      <c r="B18" s="207">
        <v>1.7373989455226999</v>
      </c>
      <c r="C18" s="207">
        <v>0.14230546457444199</v>
      </c>
      <c r="I18" s="84">
        <v>1.19769265358979</v>
      </c>
      <c r="J18" s="184">
        <v>1.78361019158979</v>
      </c>
      <c r="K18" s="207"/>
      <c r="L18" s="84">
        <v>1.5515926535897899</v>
      </c>
      <c r="M18" s="84">
        <v>5.24066955858979</v>
      </c>
      <c r="N18" s="207"/>
      <c r="O18" s="84">
        <v>0.88104563025004401</v>
      </c>
      <c r="P18" s="184">
        <v>-0.46943043855098299</v>
      </c>
      <c r="Q18" s="207"/>
    </row>
    <row r="19" spans="1:17" x14ac:dyDescent="0.2">
      <c r="A19" s="1" t="s">
        <v>2</v>
      </c>
      <c r="B19" s="207">
        <v>1.9580198548402801</v>
      </c>
      <c r="C19" s="207">
        <v>0.284581741576106</v>
      </c>
      <c r="I19" s="84">
        <v>1.56509265358979</v>
      </c>
      <c r="J19" s="184">
        <v>4.6716871375897897</v>
      </c>
      <c r="K19" s="207"/>
      <c r="L19" s="84">
        <v>2.3640926535897901</v>
      </c>
      <c r="M19" s="84">
        <v>3.5767491225897898</v>
      </c>
      <c r="N19" s="207"/>
      <c r="O19" s="84">
        <v>0.90597973820662703</v>
      </c>
      <c r="P19" s="184">
        <v>0.15968230507109099</v>
      </c>
      <c r="Q19" s="207"/>
    </row>
    <row r="20" spans="1:17" x14ac:dyDescent="0.2">
      <c r="A20" s="1" t="s">
        <v>2</v>
      </c>
      <c r="B20" s="207">
        <v>1.14700728445844</v>
      </c>
      <c r="C20" s="207">
        <v>0.477359183925887</v>
      </c>
      <c r="I20" s="84">
        <v>1.31939265358979</v>
      </c>
      <c r="J20" s="184">
        <v>5.4171192745897896</v>
      </c>
      <c r="K20" s="207"/>
      <c r="L20" s="84">
        <v>3.8825926535897901</v>
      </c>
      <c r="M20" s="84">
        <v>5.0148619015897902</v>
      </c>
      <c r="N20" s="207"/>
      <c r="O20" s="84">
        <v>0.96853809771446497</v>
      </c>
      <c r="P20" s="184">
        <v>0.62659053404578602</v>
      </c>
      <c r="Q20" s="207"/>
    </row>
    <row r="21" spans="1:17" x14ac:dyDescent="0.2">
      <c r="A21" s="1" t="s">
        <v>2</v>
      </c>
      <c r="B21" s="207">
        <v>1.3299282919638</v>
      </c>
      <c r="C21" s="207">
        <v>0.62650523081024101</v>
      </c>
      <c r="I21" s="84">
        <v>0.771692653589793</v>
      </c>
      <c r="J21" s="184">
        <v>6.1198253145897903</v>
      </c>
      <c r="K21" s="207"/>
      <c r="L21" s="84">
        <v>0.860392653589793</v>
      </c>
      <c r="M21" s="84">
        <v>5.1872332715897898</v>
      </c>
      <c r="N21" s="207"/>
      <c r="O21" s="84">
        <v>0.76636081163042502</v>
      </c>
      <c r="P21" s="184">
        <v>7.3581652877344597E-2</v>
      </c>
      <c r="Q21" s="207"/>
    </row>
    <row r="22" spans="1:17" x14ac:dyDescent="0.2">
      <c r="A22" s="1" t="s">
        <v>2</v>
      </c>
      <c r="B22" s="207">
        <v>1.8416404522943099</v>
      </c>
      <c r="C22" s="207">
        <v>0.24718805792790799</v>
      </c>
      <c r="I22" s="84">
        <v>1.31119265358979</v>
      </c>
      <c r="J22" s="184">
        <v>6.1100531065897901</v>
      </c>
      <c r="K22" s="207"/>
      <c r="L22" s="84">
        <v>0.73929265358979301</v>
      </c>
      <c r="M22" s="84">
        <v>1.8407050795897899</v>
      </c>
      <c r="N22" s="207"/>
      <c r="O22" s="84">
        <v>0.93151979426378495</v>
      </c>
      <c r="P22" s="184">
        <v>-0.17451466613816</v>
      </c>
      <c r="Q22" s="207"/>
    </row>
    <row r="23" spans="1:17" x14ac:dyDescent="0.2">
      <c r="A23" s="1" t="s">
        <v>2</v>
      </c>
      <c r="B23" s="207">
        <v>0.99550524651546901</v>
      </c>
      <c r="C23" s="207">
        <v>0.44337835340925502</v>
      </c>
      <c r="I23" s="84">
        <v>1.3260926535897899</v>
      </c>
      <c r="J23" s="184">
        <v>1.7238059355897899</v>
      </c>
      <c r="K23" s="207"/>
      <c r="L23" s="84">
        <v>1.7011926535897901</v>
      </c>
      <c r="M23" s="84">
        <v>3.0980916455897902</v>
      </c>
      <c r="N23" s="207"/>
      <c r="O23" s="84">
        <v>0.94207474333354402</v>
      </c>
      <c r="P23" s="184">
        <v>0.214981551768057</v>
      </c>
      <c r="Q23" s="207"/>
    </row>
    <row r="24" spans="1:17" x14ac:dyDescent="0.2">
      <c r="A24" s="1" t="s">
        <v>2</v>
      </c>
      <c r="B24" s="207">
        <v>1.3277059425786599</v>
      </c>
      <c r="C24" s="207">
        <v>0.27352837002489599</v>
      </c>
      <c r="I24" s="84">
        <v>1.2597926535897901</v>
      </c>
      <c r="J24" s="184">
        <v>0.62649359758979295</v>
      </c>
      <c r="K24" s="207"/>
      <c r="L24" s="84">
        <v>1.68389265358979</v>
      </c>
      <c r="M24" s="84">
        <v>5.17414128958979</v>
      </c>
      <c r="N24" s="207"/>
      <c r="O24" s="84">
        <v>0.95633605825861501</v>
      </c>
      <c r="P24" s="184">
        <v>9.0475700502499007E-2</v>
      </c>
      <c r="Q24" s="207"/>
    </row>
    <row r="25" spans="1:17" x14ac:dyDescent="0.2">
      <c r="A25" s="1" t="s">
        <v>2</v>
      </c>
      <c r="B25" s="207">
        <v>1.2417707233842901</v>
      </c>
      <c r="C25" s="207">
        <v>0.26660644601727901</v>
      </c>
      <c r="I25" s="84">
        <v>1.23839265358979</v>
      </c>
      <c r="J25" s="184">
        <v>2.0768410665897901</v>
      </c>
      <c r="K25" s="207"/>
      <c r="L25" s="84">
        <v>3.2114926535897901</v>
      </c>
      <c r="M25" s="84">
        <v>5.8418194285897904</v>
      </c>
      <c r="N25" s="207"/>
      <c r="O25" s="84">
        <v>0.65263262127385402</v>
      </c>
      <c r="P25" s="184">
        <v>-0.72762479632795096</v>
      </c>
      <c r="Q25" s="207"/>
    </row>
    <row r="26" spans="1:17" x14ac:dyDescent="0.2">
      <c r="A26" s="1" t="s">
        <v>2</v>
      </c>
      <c r="B26" s="207">
        <v>0.85205663948475596</v>
      </c>
      <c r="C26" s="207">
        <v>0.297469226780885</v>
      </c>
      <c r="I26" s="84">
        <v>0.85419265358979302</v>
      </c>
      <c r="J26" s="184">
        <v>0.470454427589793</v>
      </c>
      <c r="K26" s="207"/>
      <c r="L26" s="84">
        <v>0.44889265358979302</v>
      </c>
      <c r="M26" s="84">
        <v>3.6868629695897899</v>
      </c>
      <c r="N26" s="207"/>
      <c r="O26" s="84">
        <v>0.91264006519636898</v>
      </c>
      <c r="P26" s="184">
        <v>-1.7626779218535199E-2</v>
      </c>
      <c r="Q26" s="207"/>
    </row>
    <row r="27" spans="1:17" x14ac:dyDescent="0.2">
      <c r="A27" s="1" t="s">
        <v>2</v>
      </c>
      <c r="B27" s="207">
        <v>0.75313428359423296</v>
      </c>
      <c r="C27" s="207">
        <v>1.36335462034281</v>
      </c>
      <c r="I27" s="84">
        <v>1.3063926535897901</v>
      </c>
      <c r="J27" s="184">
        <v>4.8628141065897896</v>
      </c>
      <c r="K27" s="207"/>
      <c r="L27" s="84">
        <v>2.9206926535897901</v>
      </c>
      <c r="M27" s="84">
        <v>0.98498908258979301</v>
      </c>
      <c r="N27" s="207"/>
      <c r="O27" s="84">
        <v>0.82557347898896905</v>
      </c>
      <c r="P27" s="184">
        <v>-5.1815998224257198E-2</v>
      </c>
      <c r="Q27" s="207"/>
    </row>
    <row r="28" spans="1:17" x14ac:dyDescent="0.2">
      <c r="A28" s="1" t="s">
        <v>2</v>
      </c>
      <c r="B28" s="207">
        <v>0.49493448699762399</v>
      </c>
      <c r="C28" s="207">
        <v>0.34401477449332302</v>
      </c>
      <c r="I28" s="84">
        <v>0.58639265358979298</v>
      </c>
      <c r="J28" s="184">
        <v>3.6200794365897901</v>
      </c>
      <c r="K28" s="207"/>
      <c r="L28" s="84">
        <v>2.8425926535897901</v>
      </c>
      <c r="M28" s="84">
        <v>5.2531386775897904</v>
      </c>
      <c r="N28" s="207"/>
      <c r="O28" s="84">
        <v>0.86009375541312805</v>
      </c>
      <c r="P28" s="184">
        <v>-1.9950713060533101E-2</v>
      </c>
      <c r="Q28" s="207"/>
    </row>
    <row r="29" spans="1:17" x14ac:dyDescent="0.2">
      <c r="A29" s="1" t="s">
        <v>2</v>
      </c>
      <c r="B29" s="207">
        <v>0.66547703938290503</v>
      </c>
      <c r="C29" s="207">
        <v>0.75955382092517298</v>
      </c>
      <c r="I29" s="84">
        <v>1.95459265358979</v>
      </c>
      <c r="J29" s="184">
        <v>2.5516189795897901</v>
      </c>
      <c r="K29" s="207"/>
      <c r="L29" s="84">
        <v>2.05739265358979</v>
      </c>
      <c r="M29" s="84">
        <v>5.83992724958979</v>
      </c>
      <c r="N29" s="207"/>
      <c r="O29" s="84">
        <v>0.757748784420468</v>
      </c>
      <c r="P29" s="184">
        <v>-0.68150397623043701</v>
      </c>
      <c r="Q29" s="207"/>
    </row>
    <row r="30" spans="1:17" x14ac:dyDescent="0.2">
      <c r="A30" s="1" t="s">
        <v>2</v>
      </c>
      <c r="B30" s="207">
        <v>0.746774914518198</v>
      </c>
      <c r="C30" s="207">
        <v>0.38607870273046702</v>
      </c>
      <c r="I30" s="84">
        <v>1.39349265358979</v>
      </c>
      <c r="J30" s="184">
        <v>0.82208056858979295</v>
      </c>
      <c r="K30" s="207"/>
      <c r="L30" s="84">
        <v>1.22649265358979</v>
      </c>
      <c r="M30" s="84">
        <v>5.5016050155897904</v>
      </c>
      <c r="N30" s="207"/>
      <c r="O30" s="84">
        <v>0.82264731890089005</v>
      </c>
      <c r="P30" s="184">
        <v>0.24614289979339099</v>
      </c>
      <c r="Q30" s="207"/>
    </row>
    <row r="31" spans="1:17" x14ac:dyDescent="0.2">
      <c r="A31" s="1" t="s">
        <v>2</v>
      </c>
      <c r="B31" s="207">
        <v>0.59358554589630796</v>
      </c>
      <c r="C31" s="207">
        <v>0.78702899414654703</v>
      </c>
      <c r="I31" s="84">
        <v>1.46999265358979</v>
      </c>
      <c r="J31" s="184">
        <v>1.0558973905897899</v>
      </c>
      <c r="K31" s="207"/>
      <c r="L31" s="84">
        <v>1.6811926535897901</v>
      </c>
      <c r="M31" s="84">
        <v>3.9436303295897899</v>
      </c>
      <c r="N31" s="207"/>
      <c r="O31" s="84">
        <v>0.88853959170504804</v>
      </c>
      <c r="P31" s="184">
        <v>-0.13301578194675601</v>
      </c>
      <c r="Q31" s="207"/>
    </row>
    <row r="32" spans="1:17" x14ac:dyDescent="0.2">
      <c r="A32" s="1" t="s">
        <v>2</v>
      </c>
      <c r="B32" s="207">
        <v>0.83322777396255499</v>
      </c>
      <c r="C32" s="207">
        <v>0.60176775238332503</v>
      </c>
      <c r="I32" s="84">
        <v>1.63599265358979</v>
      </c>
      <c r="J32" s="184">
        <v>0.33187212458979298</v>
      </c>
      <c r="K32" s="207"/>
      <c r="L32" s="84">
        <v>3.7815926535897901</v>
      </c>
      <c r="M32" s="84">
        <v>0.104505848589793</v>
      </c>
      <c r="N32" s="207"/>
      <c r="O32" s="84">
        <v>0.57287036864518104</v>
      </c>
      <c r="P32" s="184">
        <v>-0.39391952317933099</v>
      </c>
      <c r="Q32" s="207"/>
    </row>
    <row r="33" spans="1:17" x14ac:dyDescent="0.2">
      <c r="A33" s="1" t="s">
        <v>2</v>
      </c>
      <c r="B33" s="207">
        <v>0.59977452509498097</v>
      </c>
      <c r="C33" s="207">
        <v>2.4030338304813399E-2</v>
      </c>
      <c r="I33" s="84">
        <v>1.4755926535897901</v>
      </c>
      <c r="J33" s="184">
        <v>2.3830017385897899</v>
      </c>
      <c r="K33" s="207"/>
      <c r="L33" s="84">
        <v>0.95249265358979296</v>
      </c>
      <c r="M33" s="84">
        <v>4.9504256665897897</v>
      </c>
      <c r="N33" s="207"/>
      <c r="O33" s="84">
        <v>0.79684401342942901</v>
      </c>
      <c r="P33" s="184">
        <v>-0.39650223108083199</v>
      </c>
      <c r="Q33" s="207"/>
    </row>
    <row r="34" spans="1:17" x14ac:dyDescent="0.2">
      <c r="A34" s="1" t="s">
        <v>2</v>
      </c>
      <c r="B34" s="207">
        <v>1.0580861218248201</v>
      </c>
      <c r="C34" s="207">
        <v>0.35108733227850403</v>
      </c>
      <c r="I34" s="84">
        <v>1.4997926535897901</v>
      </c>
      <c r="J34" s="184">
        <v>1.00546309758979</v>
      </c>
      <c r="K34" s="207"/>
      <c r="L34" s="84">
        <v>1.43379265358979</v>
      </c>
      <c r="M34" s="84">
        <v>4.8938641075897902</v>
      </c>
      <c r="N34" s="207"/>
      <c r="O34" s="84">
        <v>0.78934188860135301</v>
      </c>
      <c r="P34" s="184">
        <v>-0.36452614254588001</v>
      </c>
      <c r="Q34" s="207"/>
    </row>
    <row r="35" spans="1:17" x14ac:dyDescent="0.2">
      <c r="A35" s="1" t="s">
        <v>2</v>
      </c>
      <c r="B35" s="207">
        <v>1.2565584333428601</v>
      </c>
      <c r="C35" s="207">
        <v>1.4150230839046301</v>
      </c>
      <c r="I35" s="84">
        <v>5.8267926535897896</v>
      </c>
      <c r="J35" s="184">
        <v>5.7314040825897896</v>
      </c>
      <c r="K35" s="207"/>
      <c r="L35" s="84">
        <v>1.87959265358979</v>
      </c>
      <c r="M35" s="84">
        <v>5.2605259855897897</v>
      </c>
      <c r="N35" s="207"/>
      <c r="O35" s="84">
        <v>0.99015757206046096</v>
      </c>
      <c r="P35" s="184">
        <v>1.36664807855085E-2</v>
      </c>
      <c r="Q35" s="207"/>
    </row>
    <row r="36" spans="1:17" x14ac:dyDescent="0.2">
      <c r="A36" s="1" t="s">
        <v>2</v>
      </c>
      <c r="B36" s="207">
        <v>1.03371769512942</v>
      </c>
      <c r="C36" s="207">
        <v>1.00983311291917</v>
      </c>
      <c r="I36" s="84">
        <v>3.9387926535897901</v>
      </c>
      <c r="J36" s="184">
        <v>4.6706872475897896</v>
      </c>
      <c r="K36" s="207"/>
      <c r="L36" s="84">
        <v>1.15939265358979</v>
      </c>
      <c r="M36" s="84">
        <v>4.6359951575897904</v>
      </c>
      <c r="N36" s="207"/>
      <c r="O36" s="84">
        <v>0.96848093748230202</v>
      </c>
      <c r="P36" s="184">
        <v>-0.74127768749045397</v>
      </c>
      <c r="Q36" s="207"/>
    </row>
    <row r="37" spans="1:17" x14ac:dyDescent="0.2">
      <c r="A37" s="1" t="s">
        <v>2</v>
      </c>
      <c r="B37" s="207">
        <v>0.69035437444729097</v>
      </c>
      <c r="C37" s="207">
        <v>0.49689369439574699</v>
      </c>
      <c r="I37" s="84">
        <v>4.4472926535897903</v>
      </c>
      <c r="J37" s="184">
        <v>3.5593755115897898</v>
      </c>
      <c r="K37" s="207"/>
      <c r="L37" s="207"/>
      <c r="M37" s="84">
        <v>4.9243314345897904</v>
      </c>
      <c r="N37" s="207"/>
      <c r="O37" s="84">
        <v>0.71732232148248998</v>
      </c>
      <c r="P37" s="184">
        <v>-0.66204911334739902</v>
      </c>
      <c r="Q37" s="207"/>
    </row>
    <row r="38" spans="1:17" x14ac:dyDescent="0.2">
      <c r="A38" s="1" t="s">
        <v>2</v>
      </c>
      <c r="B38" s="207">
        <v>1.16374353372407</v>
      </c>
      <c r="C38" s="207">
        <v>0.25813821668716602</v>
      </c>
      <c r="I38" s="84">
        <v>3.1730926535897899</v>
      </c>
      <c r="J38" s="184">
        <v>5.0149473815897903</v>
      </c>
      <c r="K38" s="207"/>
      <c r="L38" s="207"/>
      <c r="M38" s="84">
        <v>4.9224293455897898</v>
      </c>
      <c r="N38" s="207"/>
      <c r="O38" s="84">
        <v>0.92042992923077704</v>
      </c>
      <c r="P38" s="184">
        <v>-0.19152192664193299</v>
      </c>
      <c r="Q38" s="207"/>
    </row>
    <row r="39" spans="1:17" x14ac:dyDescent="0.2">
      <c r="A39" s="1" t="s">
        <v>2</v>
      </c>
      <c r="B39" s="207">
        <v>1.4502524277982001</v>
      </c>
      <c r="C39" s="207">
        <v>0.146724668406787</v>
      </c>
      <c r="I39" s="84">
        <v>3.3007926535897898</v>
      </c>
      <c r="J39" s="184">
        <v>0.72252296858979304</v>
      </c>
      <c r="K39" s="207"/>
      <c r="L39" s="207"/>
      <c r="M39" s="84">
        <v>5.7013904095897896</v>
      </c>
      <c r="N39" s="207"/>
      <c r="O39" s="84">
        <v>0.69303875989809105</v>
      </c>
      <c r="P39" s="184">
        <v>6.4855875111396996E-2</v>
      </c>
      <c r="Q39" s="207"/>
    </row>
    <row r="40" spans="1:17" x14ac:dyDescent="0.2">
      <c r="A40" s="1" t="s">
        <v>2</v>
      </c>
      <c r="B40" s="207">
        <v>0.51310479365807604</v>
      </c>
      <c r="C40" s="207">
        <v>0.20655695077021399</v>
      </c>
      <c r="I40" s="84">
        <v>3.2376926535897899</v>
      </c>
      <c r="J40" s="184">
        <v>0.51105311558979305</v>
      </c>
      <c r="K40" s="207"/>
      <c r="L40" s="207"/>
      <c r="M40" s="84">
        <v>3.8259297065897901</v>
      </c>
      <c r="N40" s="207"/>
      <c r="O40" s="84">
        <v>0.95616357545506203</v>
      </c>
      <c r="P40" s="184">
        <v>7.1494227411357594E-2</v>
      </c>
      <c r="Q40" s="207"/>
    </row>
    <row r="41" spans="1:17" x14ac:dyDescent="0.2">
      <c r="A41" s="1" t="s">
        <v>2</v>
      </c>
      <c r="B41" s="207">
        <v>1.01895714519021</v>
      </c>
      <c r="C41" s="207">
        <v>0.32058584517274602</v>
      </c>
      <c r="I41" s="84">
        <v>1.99639265358979</v>
      </c>
      <c r="J41" s="184">
        <v>6.0961567845897902</v>
      </c>
      <c r="K41" s="207"/>
      <c r="L41" s="207"/>
      <c r="M41" s="84">
        <v>4.7166783775897896</v>
      </c>
      <c r="N41" s="207"/>
      <c r="O41" s="84">
        <v>0.76801143562566299</v>
      </c>
      <c r="P41" s="184">
        <v>4.8579381438062404E-3</v>
      </c>
      <c r="Q41" s="207"/>
    </row>
    <row r="42" spans="1:17" x14ac:dyDescent="0.2">
      <c r="A42" s="1" t="s">
        <v>2</v>
      </c>
      <c r="B42" s="207">
        <v>0.77942766739310398</v>
      </c>
      <c r="C42" s="207">
        <v>0.27221885045861299</v>
      </c>
      <c r="I42" s="84">
        <v>3.1200926535897899</v>
      </c>
      <c r="J42" s="184">
        <v>1.61508276658979</v>
      </c>
      <c r="K42" s="207"/>
      <c r="L42" s="207"/>
      <c r="M42" s="84">
        <v>4.9915952525897902</v>
      </c>
      <c r="N42" s="207"/>
      <c r="O42" s="84">
        <v>0.92418565590187796</v>
      </c>
      <c r="P42" s="184">
        <v>-0.54412996491190202</v>
      </c>
      <c r="Q42" s="207"/>
    </row>
    <row r="43" spans="1:17" x14ac:dyDescent="0.2">
      <c r="A43" s="1" t="s">
        <v>2</v>
      </c>
      <c r="B43" s="207">
        <v>1.2924666833560099</v>
      </c>
      <c r="C43" s="207">
        <v>1.52590528764426</v>
      </c>
      <c r="I43" s="84">
        <v>4.3027926535897896</v>
      </c>
      <c r="J43" s="184">
        <v>0.93896371758979302</v>
      </c>
      <c r="K43" s="207"/>
      <c r="L43" s="207"/>
      <c r="M43" s="84">
        <v>1.44488080958979</v>
      </c>
      <c r="N43" s="207"/>
      <c r="O43" s="84">
        <v>0.76004318367448398</v>
      </c>
      <c r="P43" s="184">
        <v>-0.28260245858043398</v>
      </c>
      <c r="Q43" s="207"/>
    </row>
    <row r="44" spans="1:17" x14ac:dyDescent="0.2">
      <c r="A44" s="1" t="s">
        <v>2</v>
      </c>
      <c r="B44" s="207">
        <v>1.7647165304613399</v>
      </c>
      <c r="C44" s="207">
        <v>1.9127076122098501</v>
      </c>
      <c r="I44" s="84">
        <v>5.8733926535897902</v>
      </c>
      <c r="J44" s="184">
        <v>5.0213523205897896</v>
      </c>
      <c r="K44" s="207"/>
      <c r="L44" s="207"/>
      <c r="M44" s="84">
        <v>0.575593177589793</v>
      </c>
      <c r="N44" s="207"/>
      <c r="O44" s="84">
        <v>0.91703153145944405</v>
      </c>
      <c r="P44" s="184">
        <v>6.0572328517008001E-2</v>
      </c>
      <c r="Q44" s="207"/>
    </row>
    <row r="45" spans="1:17" x14ac:dyDescent="0.2">
      <c r="A45" s="1" t="s">
        <v>2</v>
      </c>
      <c r="B45" s="207">
        <v>1.50721138736965</v>
      </c>
      <c r="C45" s="207">
        <v>1.90333712680684</v>
      </c>
      <c r="I45" s="84">
        <v>5.9169926535897899</v>
      </c>
      <c r="J45" s="184">
        <v>5.6565546755897902</v>
      </c>
      <c r="K45" s="207"/>
      <c r="L45" s="207"/>
      <c r="M45" s="84">
        <v>4.0533681695897901</v>
      </c>
      <c r="N45" s="207"/>
      <c r="O45" s="84">
        <v>0.91970220440999095</v>
      </c>
      <c r="P45" s="184">
        <v>0.153447529243844</v>
      </c>
      <c r="Q45" s="207"/>
    </row>
    <row r="46" spans="1:17" x14ac:dyDescent="0.2">
      <c r="A46" s="1" t="s">
        <v>2</v>
      </c>
      <c r="B46" s="207">
        <v>1.45137878441676</v>
      </c>
      <c r="C46" s="207">
        <v>1.5962775891779699</v>
      </c>
      <c r="I46" s="84">
        <v>5.8183926535897896</v>
      </c>
      <c r="J46" s="184">
        <v>1.7100421145897899</v>
      </c>
      <c r="K46" s="207"/>
      <c r="L46" s="207"/>
      <c r="M46" s="84">
        <v>5.9472083755897902</v>
      </c>
      <c r="N46" s="207"/>
      <c r="O46" s="84">
        <v>0.98024066091127704</v>
      </c>
      <c r="P46" s="184">
        <v>-0.23007432065175501</v>
      </c>
      <c r="Q46" s="207"/>
    </row>
    <row r="47" spans="1:17" x14ac:dyDescent="0.2">
      <c r="A47" s="1" t="s">
        <v>2</v>
      </c>
      <c r="B47" s="207">
        <v>1.2278192910955099</v>
      </c>
      <c r="C47" s="207">
        <v>0.102330714901102</v>
      </c>
      <c r="I47" s="84">
        <v>2.94839265358979</v>
      </c>
      <c r="J47" s="184">
        <v>1.9437043705897901</v>
      </c>
      <c r="K47" s="207"/>
      <c r="L47" s="207"/>
      <c r="M47" s="84">
        <v>2.9005259105897898</v>
      </c>
      <c r="N47" s="207"/>
      <c r="O47" s="84">
        <v>0.94110065687021904</v>
      </c>
      <c r="P47" s="184">
        <v>9.9411730936183398E-2</v>
      </c>
      <c r="Q47" s="207"/>
    </row>
    <row r="48" spans="1:17" x14ac:dyDescent="0.2">
      <c r="A48" s="1" t="s">
        <v>2</v>
      </c>
      <c r="B48" s="207">
        <v>1.3042624162524099</v>
      </c>
      <c r="C48" s="207">
        <v>0.21727790677224801</v>
      </c>
      <c r="I48" s="84">
        <v>3.1733926535897901</v>
      </c>
      <c r="J48" s="184">
        <v>2.55859187758979</v>
      </c>
      <c r="K48" s="207"/>
      <c r="L48" s="207"/>
      <c r="M48" s="84">
        <v>1.7827462975897901</v>
      </c>
      <c r="N48" s="207"/>
      <c r="O48" s="84">
        <v>0.950898162544357</v>
      </c>
      <c r="P48" s="184">
        <v>0.56259979628497103</v>
      </c>
      <c r="Q48" s="207"/>
    </row>
    <row r="49" spans="1:17" x14ac:dyDescent="0.2">
      <c r="A49" s="1" t="s">
        <v>2</v>
      </c>
      <c r="B49" s="207">
        <v>0.754543807636885</v>
      </c>
      <c r="C49" s="207">
        <v>1.02240831206169</v>
      </c>
      <c r="I49" s="84">
        <v>3.0770926535897898</v>
      </c>
      <c r="J49" s="184">
        <v>6.21251566358979</v>
      </c>
      <c r="K49" s="207"/>
      <c r="L49" s="207"/>
      <c r="M49" s="84">
        <v>4.7640727115897903</v>
      </c>
      <c r="N49" s="207"/>
      <c r="O49" s="84">
        <v>0.96417303664151699</v>
      </c>
      <c r="P49" s="184">
        <v>0.14346089055324501</v>
      </c>
      <c r="Q49" s="207"/>
    </row>
    <row r="50" spans="1:17" x14ac:dyDescent="0.2">
      <c r="A50" s="1" t="s">
        <v>2</v>
      </c>
      <c r="B50" s="207">
        <v>0.78566592849412697</v>
      </c>
      <c r="C50" s="207">
        <v>1.2964935265476001</v>
      </c>
      <c r="I50" s="84">
        <v>3.8821926535897902</v>
      </c>
      <c r="J50" s="184">
        <v>0.66424697058979298</v>
      </c>
      <c r="K50" s="207"/>
      <c r="L50" s="207"/>
      <c r="M50" s="84">
        <v>2.71672405858979</v>
      </c>
      <c r="N50" s="207"/>
      <c r="O50" s="84">
        <v>0.88061622275951001</v>
      </c>
      <c r="P50" s="184">
        <v>-2.8742608306673099E-2</v>
      </c>
      <c r="Q50" s="207"/>
    </row>
    <row r="51" spans="1:17" x14ac:dyDescent="0.2">
      <c r="A51" s="1" t="s">
        <v>2</v>
      </c>
      <c r="B51" s="207">
        <v>0.68793315723552695</v>
      </c>
      <c r="C51" s="207">
        <v>1.0064986597777701</v>
      </c>
      <c r="I51" s="84">
        <v>1.2513926535897899</v>
      </c>
      <c r="J51" s="184">
        <v>1.6735746075897899</v>
      </c>
      <c r="K51" s="207"/>
      <c r="L51" s="207"/>
      <c r="M51" s="84">
        <v>5.8945383155897897</v>
      </c>
      <c r="N51" s="207"/>
      <c r="O51" s="84">
        <v>0.75911666573991299</v>
      </c>
      <c r="P51" s="184">
        <v>-2.8792313704532401E-2</v>
      </c>
      <c r="Q51" s="207"/>
    </row>
    <row r="52" spans="1:17" x14ac:dyDescent="0.2">
      <c r="A52" s="1" t="s">
        <v>2</v>
      </c>
      <c r="B52" s="207">
        <v>0.63175725070461497</v>
      </c>
      <c r="C52" s="207">
        <v>0.90453428856932305</v>
      </c>
      <c r="I52" s="84">
        <v>1.23619265358979</v>
      </c>
      <c r="J52" s="184">
        <v>3.19178758358979</v>
      </c>
      <c r="K52" s="207"/>
      <c r="L52" s="207"/>
      <c r="M52" s="84">
        <v>5.2682091775897897</v>
      </c>
      <c r="N52" s="207"/>
      <c r="O52" s="84">
        <v>0.84135389265651495</v>
      </c>
      <c r="P52" s="184">
        <v>-0.27850034222773501</v>
      </c>
      <c r="Q52" s="207"/>
    </row>
    <row r="53" spans="1:17" x14ac:dyDescent="0.2">
      <c r="A53" s="1" t="s">
        <v>2</v>
      </c>
      <c r="B53" s="207">
        <v>0.49811833957562801</v>
      </c>
      <c r="C53" s="207">
        <v>0.81621341742937703</v>
      </c>
      <c r="I53" s="84">
        <v>1.62739265358979</v>
      </c>
      <c r="J53" s="184">
        <v>0.33700827658979299</v>
      </c>
      <c r="K53" s="207"/>
      <c r="L53" s="207"/>
      <c r="M53" s="84">
        <v>5.0300785185897903</v>
      </c>
      <c r="N53" s="207"/>
      <c r="O53" s="84">
        <v>0.81022803951366695</v>
      </c>
      <c r="P53" s="184">
        <v>-7.5335116501480696E-3</v>
      </c>
      <c r="Q53" s="207"/>
    </row>
    <row r="54" spans="1:17" x14ac:dyDescent="0.2">
      <c r="A54" s="1" t="s">
        <v>2</v>
      </c>
      <c r="B54" s="207">
        <v>0.67484980143328699</v>
      </c>
      <c r="C54" s="207">
        <v>0.51852792025997396</v>
      </c>
      <c r="I54" s="84">
        <v>0.28919265358979301</v>
      </c>
      <c r="J54" s="184">
        <v>1.72158270958979</v>
      </c>
      <c r="K54" s="207"/>
      <c r="L54" s="207"/>
      <c r="M54" s="84">
        <v>5.4229068925897899</v>
      </c>
      <c r="N54" s="207"/>
      <c r="O54" s="84">
        <v>0.88503231307130403</v>
      </c>
      <c r="P54" s="184">
        <v>-4.3860944708956497E-2</v>
      </c>
      <c r="Q54" s="207"/>
    </row>
    <row r="55" spans="1:17" x14ac:dyDescent="0.2">
      <c r="A55" s="1" t="s">
        <v>2</v>
      </c>
      <c r="B55" s="207">
        <v>0.71086367309618603</v>
      </c>
      <c r="C55" s="207">
        <v>0.778187213333563</v>
      </c>
      <c r="I55" s="84">
        <v>1.25699265358979</v>
      </c>
      <c r="J55" s="184">
        <v>6.19147638458979</v>
      </c>
      <c r="K55" s="207"/>
      <c r="L55" s="207"/>
      <c r="M55" s="84">
        <v>2.5021314465897899</v>
      </c>
      <c r="N55" s="207"/>
      <c r="O55" s="84">
        <v>0.93271573883034897</v>
      </c>
      <c r="P55" s="184">
        <v>0.93471900038737199</v>
      </c>
      <c r="Q55" s="207"/>
    </row>
    <row r="56" spans="1:17" x14ac:dyDescent="0.2">
      <c r="A56" s="1" t="s">
        <v>2</v>
      </c>
      <c r="B56" s="207">
        <v>0.38804054078806099</v>
      </c>
      <c r="C56" s="207">
        <v>0.30653575615116302</v>
      </c>
      <c r="I56" s="84">
        <v>0.59499265358979303</v>
      </c>
      <c r="J56" s="184">
        <v>1.19903250358979</v>
      </c>
      <c r="K56" s="207"/>
      <c r="L56" s="207"/>
      <c r="M56" s="84">
        <v>2.4902122175897898</v>
      </c>
      <c r="N56" s="207"/>
      <c r="O56" s="84">
        <v>0.89561946551820304</v>
      </c>
      <c r="P56" s="184">
        <v>0.22931678848225201</v>
      </c>
      <c r="Q56" s="207"/>
    </row>
    <row r="57" spans="1:17" x14ac:dyDescent="0.2">
      <c r="A57" s="1" t="s">
        <v>2</v>
      </c>
      <c r="B57" s="207">
        <v>0.49756096695119301</v>
      </c>
      <c r="C57" s="207">
        <v>0.91940334590584005</v>
      </c>
      <c r="I57" s="84">
        <v>1.17589265358979</v>
      </c>
      <c r="J57" s="184">
        <v>1.82115420758979</v>
      </c>
      <c r="K57" s="207"/>
      <c r="L57" s="207"/>
      <c r="M57" s="84">
        <v>5.3389994735897899</v>
      </c>
      <c r="N57" s="207"/>
      <c r="O57" s="84">
        <v>0.81706095258159706</v>
      </c>
      <c r="P57" s="184">
        <v>1.1630401795284699E-3</v>
      </c>
      <c r="Q57" s="207"/>
    </row>
    <row r="58" spans="1:17" x14ac:dyDescent="0.2">
      <c r="A58" s="1" t="s">
        <v>2</v>
      </c>
      <c r="B58" s="207">
        <v>1.57744503296479</v>
      </c>
      <c r="C58" s="207">
        <v>0.183362232903303</v>
      </c>
      <c r="I58" s="84">
        <v>4.34949265358979</v>
      </c>
      <c r="J58" s="184">
        <v>1.19192373758979</v>
      </c>
      <c r="K58" s="207"/>
      <c r="L58" s="207"/>
      <c r="M58" s="84">
        <v>5.08471296558979</v>
      </c>
      <c r="N58" s="207"/>
      <c r="O58" s="84">
        <v>0.88336828175026405</v>
      </c>
      <c r="P58" s="184">
        <v>0.27435186636685699</v>
      </c>
      <c r="Q58" s="207"/>
    </row>
    <row r="59" spans="1:17" x14ac:dyDescent="0.2">
      <c r="A59" s="1" t="s">
        <v>2</v>
      </c>
      <c r="B59" s="207">
        <v>1.4419085111643699</v>
      </c>
      <c r="C59" s="207">
        <v>0.61724437169874402</v>
      </c>
      <c r="I59" s="84">
        <v>4.7016926535897898</v>
      </c>
      <c r="J59" s="184">
        <v>1.80920567458979</v>
      </c>
      <c r="K59" s="207"/>
      <c r="L59" s="207"/>
      <c r="M59" s="84">
        <v>6.0441901315897901</v>
      </c>
      <c r="N59" s="207"/>
      <c r="O59" s="84">
        <v>0.929830239881547</v>
      </c>
      <c r="P59" s="184">
        <v>0.369458676006374</v>
      </c>
      <c r="Q59" s="207"/>
    </row>
    <row r="60" spans="1:17" x14ac:dyDescent="0.2">
      <c r="A60" s="1" t="s">
        <v>2</v>
      </c>
      <c r="B60" s="207">
        <v>1.3934393361132</v>
      </c>
      <c r="C60" s="207">
        <v>0.53281790892856995</v>
      </c>
      <c r="I60" s="84">
        <v>4.7356926535897896</v>
      </c>
      <c r="J60" s="184">
        <v>2.8722398335897901</v>
      </c>
      <c r="K60" s="207"/>
      <c r="L60" s="207"/>
      <c r="M60" s="84">
        <v>1.71035728658979</v>
      </c>
      <c r="N60" s="207"/>
      <c r="O60" s="84">
        <v>0.95198313646587596</v>
      </c>
      <c r="P60" s="184">
        <v>0.11443929004023901</v>
      </c>
      <c r="Q60" s="207"/>
    </row>
    <row r="61" spans="1:17" x14ac:dyDescent="0.2">
      <c r="A61" s="1" t="s">
        <v>2</v>
      </c>
      <c r="B61" s="207">
        <v>1.0998117782269199</v>
      </c>
      <c r="C61" s="207">
        <v>0.42705879959597098</v>
      </c>
      <c r="I61" s="84">
        <v>4.7923926535897898</v>
      </c>
      <c r="J61" s="184">
        <v>2.3846084915897898</v>
      </c>
      <c r="K61" s="207"/>
      <c r="L61" s="207"/>
      <c r="M61" s="84">
        <v>4.9854949685897898</v>
      </c>
      <c r="N61" s="207"/>
      <c r="O61" s="84">
        <v>0.92056629221145003</v>
      </c>
      <c r="P61" s="184">
        <v>0.41636941984299097</v>
      </c>
      <c r="Q61" s="207"/>
    </row>
    <row r="62" spans="1:17" x14ac:dyDescent="0.2">
      <c r="A62" s="1" t="s">
        <v>2</v>
      </c>
      <c r="B62" s="207">
        <v>1.1446982561205601</v>
      </c>
      <c r="C62" s="207">
        <v>1.2355021221393501</v>
      </c>
      <c r="I62" s="84">
        <v>4.7974926535897904</v>
      </c>
      <c r="J62" s="184">
        <v>1.1119003735897901</v>
      </c>
      <c r="K62" s="207"/>
      <c r="L62" s="207"/>
      <c r="M62" s="84">
        <v>5.2997521075897902</v>
      </c>
      <c r="N62" s="207"/>
      <c r="O62" s="84">
        <v>0.79410855626913002</v>
      </c>
      <c r="P62" s="184">
        <v>-3.56784492311773E-2</v>
      </c>
      <c r="Q62" s="207"/>
    </row>
    <row r="63" spans="1:17" x14ac:dyDescent="0.2">
      <c r="A63" s="1" t="s">
        <v>2</v>
      </c>
      <c r="B63" s="207">
        <v>1.3231927735334601</v>
      </c>
      <c r="C63" s="207">
        <v>0.70408940008661103</v>
      </c>
      <c r="I63" s="84">
        <v>4.7775926535897897</v>
      </c>
      <c r="J63" s="184">
        <v>5.8649716815897897</v>
      </c>
      <c r="K63" s="207"/>
      <c r="L63" s="207"/>
      <c r="M63" s="84">
        <v>2.10078840758979</v>
      </c>
      <c r="N63" s="207"/>
      <c r="O63" s="84">
        <v>0.80233486092197304</v>
      </c>
      <c r="P63" s="184">
        <v>-0.286417721567502</v>
      </c>
      <c r="Q63" s="207"/>
    </row>
    <row r="64" spans="1:17" x14ac:dyDescent="0.2">
      <c r="A64" s="1" t="s">
        <v>2</v>
      </c>
      <c r="B64" s="207">
        <v>0.87627451932107803</v>
      </c>
      <c r="C64" s="207">
        <v>0.75357167515405099</v>
      </c>
      <c r="I64" s="84">
        <v>3.2433926535897899</v>
      </c>
      <c r="J64" s="184">
        <v>0.33943834558979302</v>
      </c>
      <c r="K64" s="207"/>
      <c r="L64" s="207"/>
      <c r="M64" s="84">
        <v>5.4559478075897898</v>
      </c>
      <c r="N64" s="207"/>
      <c r="O64" s="84">
        <v>0.74488159143182897</v>
      </c>
      <c r="P64" s="184">
        <v>-7.92774362092276E-2</v>
      </c>
      <c r="Q64" s="207"/>
    </row>
    <row r="65" spans="1:17" x14ac:dyDescent="0.2">
      <c r="A65" s="1" t="s">
        <v>2</v>
      </c>
      <c r="B65" s="207">
        <v>1.35326880602696</v>
      </c>
      <c r="C65" s="207">
        <v>0.70156239136591203</v>
      </c>
      <c r="I65" s="84">
        <v>3.04479265358979</v>
      </c>
      <c r="J65" s="184">
        <v>0.378830149589793</v>
      </c>
      <c r="K65" s="207"/>
      <c r="L65" s="207"/>
      <c r="M65" s="84">
        <v>8.1458289589793106E-2</v>
      </c>
      <c r="N65" s="207"/>
      <c r="O65" s="84">
        <v>0.70602022056234204</v>
      </c>
      <c r="P65" s="184">
        <v>5.12441578836954E-2</v>
      </c>
      <c r="Q65" s="207"/>
    </row>
    <row r="66" spans="1:17" x14ac:dyDescent="0.2">
      <c r="A66" s="1" t="s">
        <v>2</v>
      </c>
      <c r="B66" s="207">
        <v>1.51500950818353</v>
      </c>
      <c r="C66" s="207">
        <v>1.3852586013438599</v>
      </c>
      <c r="I66" s="84">
        <v>2.5997926535897902</v>
      </c>
      <c r="J66" s="184">
        <v>4.2311775465897901</v>
      </c>
      <c r="K66" s="207"/>
      <c r="L66" s="207"/>
      <c r="M66" s="84">
        <v>4.9158057215897903</v>
      </c>
      <c r="N66" s="207"/>
      <c r="O66" s="84">
        <v>0.82678885533594804</v>
      </c>
      <c r="P66" s="184">
        <v>0.17073464157266499</v>
      </c>
      <c r="Q66" s="207"/>
    </row>
    <row r="67" spans="1:17" x14ac:dyDescent="0.2">
      <c r="A67" s="1" t="s">
        <v>2</v>
      </c>
      <c r="B67" s="207">
        <v>1.6978217681190499</v>
      </c>
      <c r="C67" s="207">
        <v>1.3069890295194999</v>
      </c>
      <c r="I67" s="84">
        <v>2.3062926535897899</v>
      </c>
      <c r="J67" s="184">
        <v>4.1236063245897903</v>
      </c>
      <c r="K67" s="207"/>
      <c r="L67" s="207"/>
      <c r="M67" s="84">
        <v>1.35089390358979</v>
      </c>
      <c r="N67" s="207"/>
      <c r="O67" s="84">
        <v>0.93077850251385996</v>
      </c>
      <c r="P67" s="184">
        <v>0.288747329189393</v>
      </c>
      <c r="Q67" s="207"/>
    </row>
    <row r="68" spans="1:17" x14ac:dyDescent="0.2">
      <c r="A68" s="1" t="s">
        <v>2</v>
      </c>
      <c r="B68" s="207">
        <v>1.3280995864299401</v>
      </c>
      <c r="C68" s="207">
        <v>0.35785184218274102</v>
      </c>
      <c r="I68" s="84">
        <v>2.79649265358979</v>
      </c>
      <c r="J68" s="184">
        <v>6.1623627575897899</v>
      </c>
      <c r="K68" s="207"/>
      <c r="L68" s="207"/>
      <c r="M68" s="84">
        <v>4.9359292595897903</v>
      </c>
      <c r="N68" s="207"/>
      <c r="O68" s="84">
        <v>0.79164728093091996</v>
      </c>
      <c r="P68" s="184">
        <v>4.33179230553613E-2</v>
      </c>
      <c r="Q68" s="207"/>
    </row>
    <row r="69" spans="1:17" x14ac:dyDescent="0.2">
      <c r="A69" s="1" t="s">
        <v>2</v>
      </c>
      <c r="B69" s="207">
        <v>1.53051392376728</v>
      </c>
      <c r="C69" s="207">
        <v>1.3902663817251599</v>
      </c>
      <c r="I69" s="84">
        <v>3.40819265358979</v>
      </c>
      <c r="J69" s="184">
        <v>3.0384623195897902</v>
      </c>
      <c r="K69" s="207"/>
      <c r="L69" s="207"/>
      <c r="M69" s="84">
        <v>5.4216667945897896</v>
      </c>
      <c r="N69" s="207"/>
      <c r="O69" s="84">
        <v>0.98754563539979001</v>
      </c>
      <c r="P69" s="184">
        <v>4.9776720378663798E-2</v>
      </c>
      <c r="Q69" s="207"/>
    </row>
    <row r="70" spans="1:17" x14ac:dyDescent="0.2">
      <c r="A70" s="1" t="s">
        <v>2</v>
      </c>
      <c r="B70" s="207">
        <v>0.74223063429263103</v>
      </c>
      <c r="C70" s="207">
        <v>1.14561273865795</v>
      </c>
      <c r="I70" s="84">
        <v>0.67799265358979299</v>
      </c>
      <c r="J70" s="184">
        <v>1.4014754395897899</v>
      </c>
      <c r="K70" s="207"/>
      <c r="L70" s="207"/>
      <c r="M70" s="84">
        <v>0.67910680658979306</v>
      </c>
      <c r="N70" s="207"/>
      <c r="O70" s="84">
        <v>0.83886582922272201</v>
      </c>
      <c r="P70" s="184">
        <v>2.5101509808109799E-2</v>
      </c>
      <c r="Q70" s="207"/>
    </row>
    <row r="71" spans="1:17" x14ac:dyDescent="0.2">
      <c r="A71" s="1" t="s">
        <v>2</v>
      </c>
      <c r="B71" s="207">
        <v>1.9044896804988301</v>
      </c>
      <c r="C71" s="207">
        <v>5.9695962590705802E-2</v>
      </c>
      <c r="I71" s="84">
        <v>2.5877926535897902</v>
      </c>
      <c r="J71" s="184">
        <v>0.41087050458979302</v>
      </c>
      <c r="K71" s="207"/>
      <c r="L71" s="207"/>
      <c r="M71" s="84">
        <v>5.4011485725897899</v>
      </c>
      <c r="N71" s="207"/>
      <c r="O71" s="84">
        <v>0.96362105375010898</v>
      </c>
      <c r="P71" s="184">
        <v>7.5157251346493897E-2</v>
      </c>
      <c r="Q71" s="207"/>
    </row>
    <row r="72" spans="1:17" x14ac:dyDescent="0.2">
      <c r="A72" s="1" t="s">
        <v>2</v>
      </c>
      <c r="B72" s="207">
        <v>1.21364011456139</v>
      </c>
      <c r="C72" s="207">
        <v>0.827139519995581</v>
      </c>
      <c r="I72" s="84">
        <v>2.7958926535897901</v>
      </c>
      <c r="J72" s="184">
        <v>2.21899096958979</v>
      </c>
      <c r="K72" s="207"/>
      <c r="L72" s="207"/>
      <c r="M72" s="84">
        <v>4.4011424085897897</v>
      </c>
      <c r="N72" s="207"/>
      <c r="O72" s="84">
        <v>0.94874333785104004</v>
      </c>
      <c r="P72" s="184">
        <v>0.35072984486248798</v>
      </c>
      <c r="Q72" s="207"/>
    </row>
    <row r="73" spans="1:17" x14ac:dyDescent="0.2">
      <c r="A73" s="1" t="s">
        <v>2</v>
      </c>
      <c r="B73" s="207">
        <v>1.03130892469666</v>
      </c>
      <c r="C73" s="207">
        <v>0.31084564069265302</v>
      </c>
      <c r="I73" s="84">
        <v>1.4916926535897901</v>
      </c>
      <c r="J73" s="184">
        <v>1.81291608658979</v>
      </c>
      <c r="K73" s="207"/>
      <c r="L73" s="207"/>
      <c r="M73" s="84">
        <v>3.9408654335897899</v>
      </c>
      <c r="N73" s="207"/>
      <c r="O73" s="84">
        <v>0.79126211815251901</v>
      </c>
      <c r="P73" s="184">
        <v>6.8933457801429093E-2</v>
      </c>
      <c r="Q73" s="207"/>
    </row>
    <row r="74" spans="1:17" x14ac:dyDescent="0.2">
      <c r="A74" s="1" t="s">
        <v>2</v>
      </c>
      <c r="B74" s="207">
        <v>0.98049993689555304</v>
      </c>
      <c r="C74" s="207">
        <v>0.18181347662189901</v>
      </c>
      <c r="I74" s="84">
        <v>1.4612926535897901</v>
      </c>
      <c r="J74" s="184">
        <v>6.1973193935897903</v>
      </c>
      <c r="K74" s="207"/>
      <c r="L74" s="207"/>
      <c r="M74" s="84">
        <v>3.9425934545897898</v>
      </c>
      <c r="N74" s="207"/>
      <c r="O74" s="84">
        <v>0.783435477438853</v>
      </c>
      <c r="P74" s="184">
        <v>-6.5563693699540099E-2</v>
      </c>
      <c r="Q74" s="207"/>
    </row>
    <row r="75" spans="1:17" x14ac:dyDescent="0.2">
      <c r="A75" s="1" t="s">
        <v>2</v>
      </c>
      <c r="B75" s="207">
        <v>0.62595930672035704</v>
      </c>
      <c r="C75" s="207">
        <v>0.605687737152935</v>
      </c>
      <c r="I75" s="84">
        <v>1.43179265358979</v>
      </c>
      <c r="J75" s="184">
        <v>4.4640653375897896</v>
      </c>
      <c r="K75" s="207"/>
      <c r="L75" s="207"/>
      <c r="M75" s="84">
        <v>4.90959845858979</v>
      </c>
      <c r="N75" s="207"/>
      <c r="O75" s="84">
        <v>0.78637478584885401</v>
      </c>
      <c r="P75" s="184">
        <v>0.194666675789369</v>
      </c>
      <c r="Q75" s="207"/>
    </row>
    <row r="76" spans="1:17" x14ac:dyDescent="0.2">
      <c r="A76" s="1" t="s">
        <v>2</v>
      </c>
      <c r="B76" s="207">
        <v>0.55387380921671303</v>
      </c>
      <c r="C76" s="207">
        <v>1.1642606296073701</v>
      </c>
      <c r="I76" s="84">
        <v>1.3142926535897901</v>
      </c>
      <c r="J76" s="184">
        <v>2.9428889735897901</v>
      </c>
      <c r="K76" s="207"/>
      <c r="L76" s="207"/>
      <c r="M76" s="84">
        <v>1.0947739975897901</v>
      </c>
      <c r="N76" s="207"/>
      <c r="O76" s="84">
        <v>0.37763212514333899</v>
      </c>
      <c r="P76" s="184">
        <v>-0.235424074793979</v>
      </c>
      <c r="Q76" s="207"/>
    </row>
    <row r="77" spans="1:17" x14ac:dyDescent="0.2">
      <c r="A77" s="1" t="s">
        <v>2</v>
      </c>
      <c r="B77" s="207">
        <v>1.39280525878987</v>
      </c>
      <c r="C77" s="207">
        <v>0.35955111795734601</v>
      </c>
      <c r="I77" s="84">
        <v>4.9876926535897903</v>
      </c>
      <c r="J77" s="184">
        <v>5.8059061865897901</v>
      </c>
      <c r="K77" s="207"/>
      <c r="L77" s="207"/>
      <c r="M77" s="84">
        <v>3.43134834658979</v>
      </c>
      <c r="N77" s="207"/>
      <c r="O77" s="84">
        <v>0.85319322163031397</v>
      </c>
      <c r="P77" s="184">
        <v>0.18822275385464199</v>
      </c>
      <c r="Q77" s="207"/>
    </row>
    <row r="78" spans="1:17" x14ac:dyDescent="0.2">
      <c r="A78" s="1" t="s">
        <v>2</v>
      </c>
      <c r="B78" s="207">
        <v>1.3208219298921999</v>
      </c>
      <c r="C78" s="207">
        <v>0.104741382732029</v>
      </c>
      <c r="I78" s="84">
        <v>1.5075926535897901</v>
      </c>
      <c r="J78" s="184">
        <v>3.53056498758979</v>
      </c>
      <c r="K78" s="207"/>
      <c r="L78" s="207"/>
      <c r="M78" s="84">
        <v>1.25624992758979</v>
      </c>
      <c r="N78" s="207"/>
      <c r="O78" s="84">
        <v>0.95605556082435295</v>
      </c>
      <c r="P78" s="184">
        <v>-3.9900091667405902E-3</v>
      </c>
      <c r="Q78" s="207"/>
    </row>
    <row r="79" spans="1:17" x14ac:dyDescent="0.2">
      <c r="A79" s="1" t="s">
        <v>3</v>
      </c>
      <c r="B79" s="207">
        <v>1.2774280845232699</v>
      </c>
      <c r="C79" s="207">
        <v>1.0376892304739</v>
      </c>
      <c r="I79" s="84">
        <v>1.58289265358979</v>
      </c>
      <c r="J79" s="184">
        <v>0.41354779358979299</v>
      </c>
      <c r="K79" s="207"/>
      <c r="L79" s="207"/>
      <c r="M79" s="84">
        <v>3.9498316025897902</v>
      </c>
      <c r="N79" s="207"/>
      <c r="O79" s="84">
        <v>0.97288882623686201</v>
      </c>
      <c r="P79" s="184">
        <v>-7.1895119228183701E-2</v>
      </c>
      <c r="Q79" s="207"/>
    </row>
    <row r="80" spans="1:17" x14ac:dyDescent="0.2">
      <c r="A80" s="1" t="s">
        <v>3</v>
      </c>
      <c r="B80" s="207">
        <v>1.15874397235191</v>
      </c>
      <c r="C80" s="207">
        <v>0.18797614405184099</v>
      </c>
      <c r="I80" s="84"/>
      <c r="J80" s="184">
        <v>5.8823098589793101E-2</v>
      </c>
      <c r="K80" s="207"/>
      <c r="L80" s="207"/>
      <c r="M80" s="84">
        <v>2.4825525665897898</v>
      </c>
      <c r="N80" s="207"/>
      <c r="O80" s="84">
        <v>0.95084369595398399</v>
      </c>
      <c r="P80" s="184">
        <v>-9.7113052130238506E-2</v>
      </c>
      <c r="Q80" s="207"/>
    </row>
    <row r="81" spans="1:17" x14ac:dyDescent="0.2">
      <c r="A81" s="1" t="s">
        <v>3</v>
      </c>
      <c r="B81" s="207">
        <v>1.2509032912290901</v>
      </c>
      <c r="C81" s="207">
        <v>1.36435701576496</v>
      </c>
      <c r="I81" s="84"/>
      <c r="J81" s="184">
        <v>0.18095039358979301</v>
      </c>
      <c r="K81" s="207"/>
      <c r="L81" s="207"/>
      <c r="M81" s="84">
        <v>5.2437020125897904</v>
      </c>
      <c r="N81" s="207"/>
      <c r="O81" s="84">
        <v>0.89974924129129097</v>
      </c>
      <c r="P81" s="184">
        <v>-0.23124712098198399</v>
      </c>
      <c r="Q81" s="207"/>
    </row>
    <row r="82" spans="1:17" x14ac:dyDescent="0.2">
      <c r="A82" s="1" t="s">
        <v>3</v>
      </c>
      <c r="B82" s="207">
        <v>1.60462185321644</v>
      </c>
      <c r="C82" s="207">
        <v>0.165624891809524</v>
      </c>
      <c r="I82" s="84"/>
      <c r="J82" s="184">
        <v>0.45624135858979298</v>
      </c>
      <c r="K82" s="207"/>
      <c r="L82" s="207"/>
      <c r="M82" s="84">
        <v>3.9185171815897899</v>
      </c>
      <c r="N82" s="207"/>
      <c r="O82" s="84">
        <v>0.94596788533401799</v>
      </c>
      <c r="P82" s="184">
        <v>-1.6540417758512699E-2</v>
      </c>
      <c r="Q82" s="207"/>
    </row>
    <row r="83" spans="1:17" x14ac:dyDescent="0.2">
      <c r="A83" s="1" t="s">
        <v>3</v>
      </c>
      <c r="B83" s="207">
        <v>1.5530269636827201</v>
      </c>
      <c r="C83" s="207">
        <v>1.1796946576192899</v>
      </c>
      <c r="I83" s="84"/>
      <c r="J83" s="184">
        <v>2.9113093385897901</v>
      </c>
      <c r="K83" s="207"/>
      <c r="L83" s="207"/>
      <c r="M83" s="84">
        <v>4.6938508765897904</v>
      </c>
      <c r="N83" s="207"/>
      <c r="O83" s="84">
        <v>0.97186336980431098</v>
      </c>
      <c r="P83" s="184">
        <v>-0.25301289688968798</v>
      </c>
      <c r="Q83" s="207"/>
    </row>
    <row r="84" spans="1:17" x14ac:dyDescent="0.2">
      <c r="A84" s="1" t="s">
        <v>3</v>
      </c>
      <c r="B84" s="207">
        <v>1.5624554018382899</v>
      </c>
      <c r="C84" s="207">
        <v>1.3527036765929601</v>
      </c>
      <c r="I84" s="84"/>
      <c r="J84" s="184">
        <v>0.17817979458979299</v>
      </c>
      <c r="K84" s="207"/>
      <c r="L84" s="207"/>
      <c r="M84" s="84">
        <v>2.5251553825897899</v>
      </c>
      <c r="N84" s="207"/>
      <c r="O84" s="84">
        <v>0.53655296498926097</v>
      </c>
      <c r="P84" s="184">
        <v>-3.1510216436768101E-2</v>
      </c>
      <c r="Q84" s="207"/>
    </row>
    <row r="85" spans="1:17" x14ac:dyDescent="0.2">
      <c r="A85" s="1" t="s">
        <v>3</v>
      </c>
      <c r="B85" s="207">
        <v>1.6384916235157101</v>
      </c>
      <c r="C85" s="207">
        <v>1.8858723556522199</v>
      </c>
      <c r="I85" s="84"/>
      <c r="J85" s="184">
        <v>4.0431358825897901</v>
      </c>
      <c r="K85" s="207"/>
      <c r="L85" s="207"/>
      <c r="M85" s="84">
        <v>5.1059874065897901</v>
      </c>
      <c r="N85" s="207"/>
      <c r="O85" s="84">
        <v>0.87235065976218795</v>
      </c>
      <c r="P85" s="184">
        <v>4.2531835823807602E-2</v>
      </c>
      <c r="Q85" s="207"/>
    </row>
    <row r="86" spans="1:17" x14ac:dyDescent="0.2">
      <c r="A86" s="1" t="s">
        <v>3</v>
      </c>
      <c r="B86" s="207">
        <v>1.45296643816336</v>
      </c>
      <c r="C86" s="207">
        <v>0.49533553209213399</v>
      </c>
      <c r="I86" s="84"/>
      <c r="J86" s="184">
        <v>3.0030896415897899</v>
      </c>
      <c r="K86" s="207"/>
      <c r="L86" s="207"/>
      <c r="M86" s="84">
        <v>2.2165323355897901</v>
      </c>
      <c r="N86" s="207"/>
      <c r="O86" s="84">
        <v>0.94536312043748005</v>
      </c>
      <c r="P86" s="184">
        <v>0.32131927576359698</v>
      </c>
      <c r="Q86" s="207"/>
    </row>
    <row r="87" spans="1:17" x14ac:dyDescent="0.2">
      <c r="A87" s="1" t="s">
        <v>3</v>
      </c>
      <c r="B87" s="207">
        <v>1.27598735097379</v>
      </c>
      <c r="C87" s="207">
        <v>8.9113951331361907E-2</v>
      </c>
      <c r="I87" s="84"/>
      <c r="J87" s="184">
        <v>1.73689177658979</v>
      </c>
      <c r="K87" s="207"/>
      <c r="L87" s="207"/>
      <c r="M87" s="84">
        <v>0.46720644958979302</v>
      </c>
      <c r="N87" s="207"/>
      <c r="O87" s="84">
        <v>0.73903144727879</v>
      </c>
      <c r="P87" s="184">
        <v>-6.8116376636272805E-2</v>
      </c>
      <c r="Q87" s="207"/>
    </row>
    <row r="88" spans="1:17" x14ac:dyDescent="0.2">
      <c r="A88" s="1" t="s">
        <v>3</v>
      </c>
      <c r="B88" s="207">
        <v>1.2253601445148301</v>
      </c>
      <c r="C88" s="207">
        <v>1.5898913261856</v>
      </c>
      <c r="I88" s="84"/>
      <c r="J88" s="184">
        <v>3.5020400795897899</v>
      </c>
      <c r="K88" s="207"/>
      <c r="L88" s="207"/>
      <c r="M88" s="84">
        <v>3.9345102685897899</v>
      </c>
      <c r="N88" s="207"/>
      <c r="O88" s="84">
        <v>0.96894907148218301</v>
      </c>
      <c r="P88" s="184">
        <v>-6.4038595293622796E-2</v>
      </c>
      <c r="Q88" s="207"/>
    </row>
    <row r="89" spans="1:17" x14ac:dyDescent="0.2">
      <c r="A89" s="1" t="s">
        <v>3</v>
      </c>
      <c r="B89" s="207">
        <v>0.866249779943431</v>
      </c>
      <c r="C89" s="207">
        <v>0.67420278432950498</v>
      </c>
      <c r="I89" s="84"/>
      <c r="J89" s="184">
        <v>3.2333610965897899</v>
      </c>
      <c r="K89" s="207"/>
      <c r="L89" s="207"/>
      <c r="M89" s="84">
        <v>1.84988373158979</v>
      </c>
      <c r="N89" s="207"/>
      <c r="O89" s="84">
        <v>0.21745211931561401</v>
      </c>
      <c r="P89" s="184">
        <v>-0.26946598354444201</v>
      </c>
      <c r="Q89" s="207"/>
    </row>
    <row r="90" spans="1:17" x14ac:dyDescent="0.2">
      <c r="A90" s="1" t="s">
        <v>3</v>
      </c>
      <c r="B90" s="207">
        <v>1.4469449265716401</v>
      </c>
      <c r="C90" s="207">
        <v>0.68611118888688705</v>
      </c>
      <c r="I90" s="84"/>
      <c r="J90" s="184">
        <v>1.48269126958979</v>
      </c>
      <c r="K90" s="207"/>
      <c r="L90" s="207"/>
      <c r="M90" s="84">
        <v>5.35274530058979</v>
      </c>
      <c r="N90" s="207"/>
      <c r="O90" s="84">
        <v>0.89898342686254396</v>
      </c>
      <c r="P90" s="184">
        <v>-2.58945740238434E-2</v>
      </c>
      <c r="Q90" s="207"/>
    </row>
    <row r="91" spans="1:17" x14ac:dyDescent="0.2">
      <c r="A91" s="1" t="s">
        <v>3</v>
      </c>
      <c r="B91" s="207">
        <v>1.0284362924500601</v>
      </c>
      <c r="C91" s="207">
        <v>0.39743866664675997</v>
      </c>
      <c r="I91" s="84"/>
      <c r="J91" s="184">
        <v>4.5414701135897904</v>
      </c>
      <c r="K91" s="207"/>
      <c r="L91" s="207"/>
      <c r="M91" s="84">
        <v>4.6980886515897904</v>
      </c>
      <c r="N91" s="207"/>
      <c r="O91" s="84">
        <v>0.89414580569563396</v>
      </c>
      <c r="P91" s="184">
        <v>0.28068981406843102</v>
      </c>
      <c r="Q91" s="207"/>
    </row>
    <row r="92" spans="1:17" x14ac:dyDescent="0.2">
      <c r="A92" s="1" t="s">
        <v>3</v>
      </c>
      <c r="B92" s="207">
        <v>1.23793345444222</v>
      </c>
      <c r="C92" s="207">
        <v>0.28509340663579003</v>
      </c>
      <c r="I92" s="84"/>
      <c r="J92" s="184">
        <v>5.9255652615897896</v>
      </c>
      <c r="K92" s="207"/>
      <c r="L92" s="207"/>
      <c r="M92" s="84">
        <v>5.7260515175897897</v>
      </c>
      <c r="N92" s="207"/>
      <c r="O92" s="84">
        <v>0.89540618535977401</v>
      </c>
      <c r="P92" s="184">
        <v>-1.4730111075970101E-3</v>
      </c>
      <c r="Q92" s="207"/>
    </row>
    <row r="93" spans="1:17" x14ac:dyDescent="0.2">
      <c r="A93" s="1" t="s">
        <v>3</v>
      </c>
      <c r="B93" s="207">
        <v>1.12374222295866</v>
      </c>
      <c r="C93" s="207">
        <v>0.110301089901885</v>
      </c>
      <c r="I93" s="84"/>
      <c r="J93" s="184">
        <v>4.0550068635897896</v>
      </c>
      <c r="K93" s="207"/>
      <c r="L93" s="207"/>
      <c r="M93" s="84">
        <v>0.183135080589793</v>
      </c>
      <c r="N93" s="207"/>
      <c r="O93" s="84">
        <v>0.77501794691770098</v>
      </c>
      <c r="P93" s="184">
        <v>0.43821393639624401</v>
      </c>
      <c r="Q93" s="207"/>
    </row>
    <row r="94" spans="1:17" x14ac:dyDescent="0.2">
      <c r="A94" s="1" t="s">
        <v>3</v>
      </c>
      <c r="B94" s="207">
        <v>0.512341518534286</v>
      </c>
      <c r="C94" s="207">
        <v>0.79710519172362904</v>
      </c>
      <c r="I94" s="84"/>
      <c r="J94" s="184">
        <v>4.2076326655897898</v>
      </c>
      <c r="K94" s="207"/>
      <c r="L94" s="207"/>
      <c r="M94" s="84">
        <v>5.9118836245897901</v>
      </c>
      <c r="N94" s="207"/>
      <c r="O94" s="84">
        <v>0.73775977763385603</v>
      </c>
      <c r="P94" s="184">
        <v>0.51031330030307198</v>
      </c>
      <c r="Q94" s="207"/>
    </row>
    <row r="95" spans="1:17" x14ac:dyDescent="0.2">
      <c r="A95" s="1" t="s">
        <v>3</v>
      </c>
      <c r="B95" s="207">
        <v>1.13844943643573</v>
      </c>
      <c r="C95" s="207">
        <v>0.98751330768449896</v>
      </c>
      <c r="I95" s="84"/>
      <c r="J95" s="184">
        <v>2.6664564675897902</v>
      </c>
      <c r="K95" s="207"/>
      <c r="L95" s="207"/>
      <c r="M95" s="84">
        <v>5.4404022865897899</v>
      </c>
      <c r="N95" s="207"/>
      <c r="O95" s="84">
        <v>0.80517944723570201</v>
      </c>
      <c r="P95" s="184">
        <v>0.66318411921087705</v>
      </c>
      <c r="Q95" s="207"/>
    </row>
    <row r="96" spans="1:17" x14ac:dyDescent="0.2">
      <c r="A96" s="1" t="s">
        <v>3</v>
      </c>
      <c r="B96" s="207">
        <v>0.68841113230967599</v>
      </c>
      <c r="C96" s="207">
        <v>0.18744813223012299</v>
      </c>
      <c r="I96" s="84"/>
      <c r="J96" s="184">
        <v>0.47035433458979298</v>
      </c>
      <c r="K96" s="207"/>
      <c r="L96" s="207"/>
      <c r="M96" s="84">
        <v>1.66426306658979</v>
      </c>
      <c r="N96" s="207"/>
      <c r="O96" s="84">
        <v>0.78166417055085602</v>
      </c>
      <c r="P96" s="184">
        <v>0.174001441619376</v>
      </c>
      <c r="Q96" s="207"/>
    </row>
    <row r="97" spans="1:17" x14ac:dyDescent="0.2">
      <c r="A97" s="1" t="s">
        <v>3</v>
      </c>
      <c r="B97" s="207">
        <v>0.51602242578940105</v>
      </c>
      <c r="C97" s="207">
        <v>1.51951040576662</v>
      </c>
      <c r="I97" s="84"/>
      <c r="J97" s="184">
        <v>1.66826797258979</v>
      </c>
      <c r="K97" s="207"/>
      <c r="L97" s="207"/>
      <c r="M97" s="84">
        <v>5.0857239655897901</v>
      </c>
      <c r="N97" s="207"/>
      <c r="O97" s="84">
        <v>0.71746071787116705</v>
      </c>
      <c r="P97" s="184">
        <v>0.61753809621704903</v>
      </c>
      <c r="Q97" s="207"/>
    </row>
    <row r="98" spans="1:17" x14ac:dyDescent="0.2">
      <c r="A98" s="1" t="s">
        <v>3</v>
      </c>
      <c r="B98" s="207">
        <v>0.74226768358714001</v>
      </c>
      <c r="C98" s="207">
        <v>0.39828347984297002</v>
      </c>
      <c r="I98" s="84"/>
      <c r="J98" s="184">
        <v>4.4027283805897897</v>
      </c>
      <c r="K98" s="207"/>
      <c r="L98" s="207"/>
      <c r="M98" s="84">
        <v>3.4358524589793098E-2</v>
      </c>
      <c r="N98" s="207"/>
      <c r="O98" s="84">
        <v>0.89202541505017496</v>
      </c>
      <c r="P98" s="184">
        <v>0.43615550033362999</v>
      </c>
      <c r="Q98" s="207"/>
    </row>
    <row r="99" spans="1:17" x14ac:dyDescent="0.2">
      <c r="A99" s="1" t="s">
        <v>3</v>
      </c>
      <c r="B99" s="207">
        <v>0.96959378276910002</v>
      </c>
      <c r="C99" s="207">
        <v>0.30274425246505399</v>
      </c>
      <c r="I99" s="84"/>
      <c r="J99" s="184">
        <v>5.51429356058979</v>
      </c>
      <c r="K99" s="207"/>
      <c r="L99" s="207"/>
      <c r="M99" s="84">
        <v>4.5131508885897897</v>
      </c>
      <c r="N99" s="207"/>
      <c r="O99" s="84">
        <v>0.84299523469303195</v>
      </c>
      <c r="P99" s="184">
        <v>0.10201723417979799</v>
      </c>
      <c r="Q99" s="207"/>
    </row>
    <row r="100" spans="1:17" x14ac:dyDescent="0.2">
      <c r="A100" s="1" t="s">
        <v>3</v>
      </c>
      <c r="B100" s="207">
        <v>0.57726393032099399</v>
      </c>
      <c r="C100" s="207">
        <v>0.496154458883588</v>
      </c>
      <c r="I100" s="84"/>
      <c r="J100" s="184">
        <v>5.3607931815897896</v>
      </c>
      <c r="K100" s="207"/>
      <c r="L100" s="207"/>
      <c r="M100" s="84">
        <v>1.33004732558979</v>
      </c>
      <c r="N100" s="207"/>
      <c r="O100" s="84">
        <v>0.81709334826791002</v>
      </c>
      <c r="P100" s="184">
        <v>-5.0488941497970098E-2</v>
      </c>
      <c r="Q100" s="207"/>
    </row>
    <row r="101" spans="1:17" x14ac:dyDescent="0.2">
      <c r="A101" s="1" t="s">
        <v>3</v>
      </c>
      <c r="B101" s="207">
        <v>0.81898336038589403</v>
      </c>
      <c r="C101" s="207">
        <v>0.42378728261937199</v>
      </c>
      <c r="I101" s="84"/>
      <c r="J101" s="184">
        <v>4.6177687525897904</v>
      </c>
      <c r="K101" s="207"/>
      <c r="L101" s="207"/>
      <c r="M101" s="84">
        <v>5.0291711725897903</v>
      </c>
      <c r="N101" s="207"/>
      <c r="O101" s="84">
        <v>0.79044023454916701</v>
      </c>
      <c r="P101" s="184">
        <v>-4.7031311353056299E-2</v>
      </c>
      <c r="Q101" s="207"/>
    </row>
    <row r="102" spans="1:17" x14ac:dyDescent="0.2">
      <c r="A102" s="1" t="s">
        <v>3</v>
      </c>
      <c r="B102" s="207">
        <v>1.0094023399505001</v>
      </c>
      <c r="C102" s="207">
        <v>0.32769205833860798</v>
      </c>
      <c r="I102" s="84"/>
      <c r="J102" s="184">
        <v>6.25598726158979</v>
      </c>
      <c r="K102" s="207"/>
      <c r="L102" s="207"/>
      <c r="M102" s="84">
        <v>1.84915070858979</v>
      </c>
      <c r="N102" s="207"/>
      <c r="O102" s="84">
        <v>0.84342540230736396</v>
      </c>
      <c r="P102" s="184">
        <v>0.25141888900147302</v>
      </c>
      <c r="Q102" s="207"/>
    </row>
    <row r="103" spans="1:17" x14ac:dyDescent="0.2">
      <c r="A103" s="1" t="s">
        <v>3</v>
      </c>
      <c r="B103" s="207">
        <v>0.70877331945270206</v>
      </c>
      <c r="C103" s="207">
        <v>0.32317290948757099</v>
      </c>
      <c r="I103" s="84"/>
      <c r="J103" s="184">
        <v>5.4442352175897897</v>
      </c>
      <c r="K103" s="207"/>
      <c r="L103" s="207"/>
      <c r="M103" s="84">
        <v>5.1432225645897898</v>
      </c>
      <c r="N103" s="207"/>
      <c r="O103" s="84">
        <v>0.906450030980543</v>
      </c>
      <c r="P103" s="184">
        <v>0.304079221393452</v>
      </c>
      <c r="Q103" s="207"/>
    </row>
    <row r="104" spans="1:17" x14ac:dyDescent="0.2">
      <c r="A104" s="1" t="s">
        <v>3</v>
      </c>
      <c r="B104" s="207">
        <v>1.02357768932348</v>
      </c>
      <c r="C104" s="207">
        <v>0.59115692014666199</v>
      </c>
      <c r="I104" s="84"/>
      <c r="J104" s="184">
        <v>5.6667802755897903</v>
      </c>
      <c r="K104" s="207"/>
      <c r="L104" s="207"/>
      <c r="M104" s="84">
        <v>6.0274092545897897</v>
      </c>
      <c r="N104" s="207"/>
      <c r="O104" s="84">
        <v>0.67782242457243103</v>
      </c>
      <c r="P104" s="184">
        <v>6.1625070862329403E-3</v>
      </c>
      <c r="Q104" s="207"/>
    </row>
    <row r="105" spans="1:17" x14ac:dyDescent="0.2">
      <c r="A105" s="1" t="s">
        <v>3</v>
      </c>
      <c r="B105" s="207">
        <v>0.57988436277473199</v>
      </c>
      <c r="C105" s="207">
        <v>0.24367770335837199</v>
      </c>
      <c r="I105" s="84"/>
      <c r="J105" s="184">
        <v>4.1209574175897901</v>
      </c>
      <c r="K105" s="207"/>
      <c r="L105" s="207"/>
      <c r="M105" s="84">
        <v>3.95975094458979</v>
      </c>
      <c r="N105" s="207"/>
      <c r="O105" s="84">
        <v>0.79289339732669595</v>
      </c>
      <c r="P105" s="184">
        <v>0.65362467691270798</v>
      </c>
      <c r="Q105" s="207"/>
    </row>
    <row r="106" spans="1:17" x14ac:dyDescent="0.2">
      <c r="A106" s="1" t="s">
        <v>3</v>
      </c>
      <c r="B106" s="207">
        <v>0.40473857894887499</v>
      </c>
      <c r="C106" s="207">
        <v>0.93141532661735305</v>
      </c>
      <c r="I106" s="84"/>
      <c r="J106" s="184">
        <v>1.07733139958979</v>
      </c>
      <c r="K106" s="207"/>
      <c r="L106" s="207"/>
      <c r="M106" s="84">
        <v>1.4037563725897899</v>
      </c>
      <c r="N106" s="207"/>
      <c r="O106" s="84">
        <v>0.75178376063171803</v>
      </c>
      <c r="P106" s="184">
        <v>-3.1301504919626598E-2</v>
      </c>
      <c r="Q106" s="207"/>
    </row>
    <row r="107" spans="1:17" x14ac:dyDescent="0.2">
      <c r="A107" s="1" t="s">
        <v>3</v>
      </c>
      <c r="B107" s="207">
        <v>0.52708761996730802</v>
      </c>
      <c r="C107" s="207">
        <v>0.62941966095540802</v>
      </c>
      <c r="I107" s="84"/>
      <c r="J107" s="184">
        <v>0.63638601158979302</v>
      </c>
      <c r="K107" s="207"/>
      <c r="L107" s="207"/>
      <c r="M107" s="84">
        <v>6.1044901275897896</v>
      </c>
      <c r="N107" s="207"/>
      <c r="O107" s="84">
        <v>0.81368227174364505</v>
      </c>
      <c r="P107" s="184">
        <v>-0.36361970995759701</v>
      </c>
      <c r="Q107" s="207"/>
    </row>
    <row r="108" spans="1:17" x14ac:dyDescent="0.2">
      <c r="A108" s="1" t="s">
        <v>3</v>
      </c>
      <c r="B108" s="207">
        <v>0.82803035118684498</v>
      </c>
      <c r="C108" s="207">
        <v>0.34079591136416598</v>
      </c>
      <c r="I108" s="84"/>
      <c r="J108" s="184">
        <v>0.115586259589793</v>
      </c>
      <c r="K108" s="207"/>
      <c r="L108" s="207"/>
      <c r="M108" s="84">
        <v>5.8103618025897896</v>
      </c>
      <c r="N108" s="207"/>
      <c r="O108" s="84">
        <v>0.42932318639280698</v>
      </c>
      <c r="P108" s="184">
        <v>0.19929507551932499</v>
      </c>
      <c r="Q108" s="207"/>
    </row>
    <row r="109" spans="1:17" x14ac:dyDescent="0.2">
      <c r="A109" s="1" t="s">
        <v>3</v>
      </c>
      <c r="B109" s="207">
        <v>0.81420888295528604</v>
      </c>
      <c r="C109" s="207">
        <v>0.92762943409993204</v>
      </c>
      <c r="I109" s="84"/>
      <c r="J109" s="184">
        <v>5.7986788555897899</v>
      </c>
      <c r="K109" s="207"/>
      <c r="L109" s="207"/>
      <c r="M109" s="84">
        <v>5.5761655175897902</v>
      </c>
      <c r="N109" s="207"/>
      <c r="O109" s="84">
        <v>0.92745853828200497</v>
      </c>
      <c r="P109" s="184">
        <v>0.64459482159043702</v>
      </c>
      <c r="Q109" s="207"/>
    </row>
    <row r="110" spans="1:17" x14ac:dyDescent="0.2">
      <c r="A110" s="1" t="s">
        <v>3</v>
      </c>
      <c r="B110" s="207">
        <v>0.97705596906929804</v>
      </c>
      <c r="C110" s="207">
        <v>0.36092905337772602</v>
      </c>
      <c r="I110" s="84"/>
      <c r="J110" s="184">
        <v>1.51837640058979</v>
      </c>
      <c r="K110" s="207"/>
      <c r="L110" s="207"/>
      <c r="M110" s="84">
        <v>1.4296375865897899</v>
      </c>
      <c r="N110" s="207"/>
      <c r="O110" s="84">
        <v>0.67188968893294598</v>
      </c>
      <c r="P110" s="184">
        <v>0.18851952153882001</v>
      </c>
      <c r="Q110" s="207"/>
    </row>
    <row r="111" spans="1:17" x14ac:dyDescent="0.2">
      <c r="I111" s="84"/>
      <c r="J111" s="184">
        <v>6.1155922475897899</v>
      </c>
      <c r="K111" s="207"/>
      <c r="L111" s="207"/>
      <c r="M111" s="84">
        <v>5.8755510635897901</v>
      </c>
      <c r="N111" s="207"/>
      <c r="O111" s="84">
        <v>0.93709585490137004</v>
      </c>
      <c r="P111" s="184">
        <v>0.11822462930564</v>
      </c>
      <c r="Q111" s="207"/>
    </row>
    <row r="112" spans="1:17" x14ac:dyDescent="0.2">
      <c r="I112" s="207"/>
      <c r="J112" s="184">
        <v>6.17957121858979</v>
      </c>
      <c r="K112" s="207"/>
      <c r="L112" s="207"/>
      <c r="M112" s="84">
        <v>1.32234905958979</v>
      </c>
      <c r="N112" s="207"/>
      <c r="O112" s="207"/>
      <c r="P112" s="184">
        <v>-4.6329067330772501E-2</v>
      </c>
      <c r="Q112" s="207"/>
    </row>
    <row r="113" spans="9:17" x14ac:dyDescent="0.2">
      <c r="I113" s="207"/>
      <c r="J113" s="184">
        <v>1.4338119225897901</v>
      </c>
      <c r="K113" s="207"/>
      <c r="L113" s="207"/>
      <c r="M113" s="84">
        <v>0.19617556958979299</v>
      </c>
      <c r="N113" s="207"/>
      <c r="O113" s="207"/>
      <c r="P113" s="184">
        <v>0.29703603144325802</v>
      </c>
      <c r="Q113" s="207"/>
    </row>
    <row r="114" spans="9:17" x14ac:dyDescent="0.2">
      <c r="I114" s="207"/>
      <c r="J114" s="184">
        <v>5.2613038395897904</v>
      </c>
      <c r="K114" s="207"/>
      <c r="L114" s="207"/>
      <c r="M114" s="84">
        <v>5.85304450358979</v>
      </c>
      <c r="N114" s="207"/>
      <c r="O114" s="207"/>
      <c r="P114" s="184">
        <v>0.64412230205005905</v>
      </c>
      <c r="Q114" s="207"/>
    </row>
    <row r="115" spans="9:17" x14ac:dyDescent="0.2">
      <c r="I115" s="207"/>
      <c r="J115" s="184">
        <v>0.30459206158979302</v>
      </c>
      <c r="K115" s="207"/>
      <c r="L115" s="207"/>
      <c r="M115" s="84">
        <v>3.1505491005897901</v>
      </c>
      <c r="N115" s="207"/>
      <c r="O115" s="207"/>
      <c r="P115" s="184">
        <v>2.9430977482099299E-2</v>
      </c>
      <c r="Q115" s="207"/>
    </row>
    <row r="116" spans="9:17" x14ac:dyDescent="0.2">
      <c r="I116" s="207"/>
      <c r="J116" s="184">
        <v>3.15266796558979</v>
      </c>
      <c r="K116" s="207"/>
      <c r="L116" s="207"/>
      <c r="M116" s="84">
        <v>1.9031070925897899</v>
      </c>
      <c r="N116" s="207"/>
      <c r="O116" s="207"/>
      <c r="P116" s="184">
        <v>0.68012129260439202</v>
      </c>
      <c r="Q116" s="207"/>
    </row>
    <row r="117" spans="9:17" x14ac:dyDescent="0.2">
      <c r="I117" s="207"/>
      <c r="J117" s="184">
        <v>4.1182290355897901</v>
      </c>
      <c r="K117" s="207"/>
      <c r="L117" s="207"/>
      <c r="M117" s="84">
        <v>0.95576231458979299</v>
      </c>
      <c r="N117" s="207"/>
      <c r="O117" s="207"/>
      <c r="P117" s="184">
        <v>0.104026917207661</v>
      </c>
      <c r="Q117" s="207"/>
    </row>
    <row r="118" spans="9:17" x14ac:dyDescent="0.2">
      <c r="I118" s="207"/>
      <c r="J118" s="184">
        <v>1.0420180625897899</v>
      </c>
      <c r="K118" s="207"/>
      <c r="L118" s="207"/>
      <c r="M118" s="84">
        <v>1.55078293358979</v>
      </c>
      <c r="N118" s="207"/>
      <c r="O118" s="207"/>
      <c r="P118" s="184">
        <v>0.33924767174223802</v>
      </c>
      <c r="Q118" s="207"/>
    </row>
    <row r="119" spans="9:17" x14ac:dyDescent="0.2">
      <c r="I119" s="207"/>
      <c r="J119" s="184">
        <v>0.13176152958979301</v>
      </c>
      <c r="K119" s="207"/>
      <c r="L119" s="207"/>
      <c r="M119" s="84">
        <v>1.6627881295897899</v>
      </c>
      <c r="N119" s="207"/>
      <c r="O119" s="207"/>
      <c r="P119" s="184">
        <v>0.494356583469441</v>
      </c>
      <c r="Q119" s="207"/>
    </row>
    <row r="120" spans="9:17" x14ac:dyDescent="0.2">
      <c r="I120" s="207"/>
      <c r="J120" s="184">
        <v>0.73465593558979303</v>
      </c>
      <c r="K120" s="207"/>
      <c r="L120" s="207"/>
      <c r="M120" s="84">
        <v>0.84250826658979305</v>
      </c>
      <c r="N120" s="207"/>
      <c r="O120" s="207"/>
      <c r="P120" s="184">
        <v>-3.9184592214713699E-3</v>
      </c>
      <c r="Q120" s="207"/>
    </row>
    <row r="121" spans="9:17" x14ac:dyDescent="0.2">
      <c r="I121" s="207"/>
      <c r="J121" s="184">
        <v>5.0827562565897901</v>
      </c>
      <c r="K121" s="207"/>
      <c r="L121" s="207"/>
      <c r="M121" s="84">
        <v>6.1552356295897903</v>
      </c>
      <c r="N121" s="207"/>
      <c r="O121" s="207"/>
      <c r="P121" s="184">
        <v>0.104934667105096</v>
      </c>
      <c r="Q121" s="207"/>
    </row>
    <row r="122" spans="9:17" x14ac:dyDescent="0.2">
      <c r="I122" s="207"/>
      <c r="J122" s="184">
        <v>6.1428284535897903</v>
      </c>
      <c r="K122" s="207"/>
      <c r="L122" s="207"/>
      <c r="M122" s="84">
        <v>5.5480010235897899</v>
      </c>
      <c r="N122" s="207"/>
      <c r="O122" s="207"/>
      <c r="P122" s="184">
        <v>0.34180386516521699</v>
      </c>
      <c r="Q122" s="207"/>
    </row>
    <row r="123" spans="9:17" x14ac:dyDescent="0.2">
      <c r="I123" s="207"/>
      <c r="J123" s="184">
        <v>6.1369501315897903</v>
      </c>
      <c r="K123" s="207"/>
      <c r="L123" s="207"/>
      <c r="M123" s="84">
        <v>2.3810768715897899</v>
      </c>
      <c r="N123" s="207"/>
      <c r="O123" s="207"/>
      <c r="P123" s="184">
        <v>0.148094361562845</v>
      </c>
      <c r="Q123" s="207"/>
    </row>
    <row r="124" spans="9:17" x14ac:dyDescent="0.2">
      <c r="I124" s="207"/>
      <c r="J124" s="184">
        <v>5.1745339945897904</v>
      </c>
      <c r="K124" s="207"/>
      <c r="L124" s="207"/>
      <c r="M124" s="84">
        <v>3.9997294435897901</v>
      </c>
      <c r="N124" s="207"/>
      <c r="O124" s="207"/>
      <c r="P124" s="184">
        <v>0.57174260970940505</v>
      </c>
      <c r="Q124" s="207"/>
    </row>
    <row r="125" spans="9:17" x14ac:dyDescent="0.2">
      <c r="I125" s="207"/>
      <c r="J125" s="184">
        <v>0.406463968589793</v>
      </c>
      <c r="K125" s="207"/>
      <c r="L125" s="207"/>
      <c r="M125" s="84">
        <v>5.8691641795897898</v>
      </c>
      <c r="N125" s="207"/>
      <c r="O125" s="207"/>
      <c r="P125" s="184">
        <v>-9.0231133670904004E-2</v>
      </c>
      <c r="Q125" s="207"/>
    </row>
    <row r="126" spans="9:17" x14ac:dyDescent="0.2">
      <c r="I126" s="207"/>
      <c r="J126" s="184">
        <v>0.66139446858979301</v>
      </c>
      <c r="K126" s="207"/>
      <c r="L126" s="207"/>
      <c r="M126" s="84">
        <v>5.7329907075897903</v>
      </c>
      <c r="N126" s="207"/>
      <c r="O126" s="207"/>
      <c r="P126" s="184">
        <v>-0.47726642780838502</v>
      </c>
      <c r="Q126" s="207"/>
    </row>
    <row r="127" spans="9:17" x14ac:dyDescent="0.2">
      <c r="I127" s="207"/>
      <c r="J127" s="184">
        <v>0.41592107858979299</v>
      </c>
      <c r="K127" s="207"/>
      <c r="L127" s="207"/>
      <c r="M127" s="84">
        <v>1.0590494455897901</v>
      </c>
      <c r="N127" s="207"/>
      <c r="O127" s="207"/>
      <c r="P127" s="184">
        <v>0.237567118658216</v>
      </c>
      <c r="Q127" s="207"/>
    </row>
    <row r="128" spans="9:17" x14ac:dyDescent="0.2">
      <c r="I128" s="207"/>
      <c r="J128" s="184">
        <v>1.9465135345897899</v>
      </c>
      <c r="K128" s="207"/>
      <c r="L128" s="207"/>
      <c r="M128" s="84">
        <v>1.23896310258979</v>
      </c>
      <c r="N128" s="207"/>
      <c r="O128" s="207"/>
      <c r="P128" s="184">
        <v>0.67008379829574805</v>
      </c>
      <c r="Q128" s="207"/>
    </row>
    <row r="129" spans="9:17" x14ac:dyDescent="0.2">
      <c r="I129" s="207"/>
      <c r="J129" s="184">
        <v>5.2647091345897898</v>
      </c>
      <c r="K129" s="207"/>
      <c r="L129" s="207"/>
      <c r="M129" s="84">
        <v>2.4283409095897901</v>
      </c>
      <c r="N129" s="207"/>
      <c r="O129" s="207"/>
      <c r="P129" s="184">
        <v>2.32855234599001E-2</v>
      </c>
      <c r="Q129" s="207"/>
    </row>
    <row r="130" spans="9:17" x14ac:dyDescent="0.2">
      <c r="I130" s="207"/>
      <c r="J130" s="184">
        <v>4.8162804735897904</v>
      </c>
      <c r="K130" s="207"/>
      <c r="L130" s="207"/>
      <c r="M130" s="84">
        <v>0.90213231858979304</v>
      </c>
      <c r="N130" s="207"/>
      <c r="O130" s="207"/>
      <c r="P130" s="184">
        <v>0.59831441399920104</v>
      </c>
      <c r="Q130" s="207"/>
    </row>
    <row r="131" spans="9:17" x14ac:dyDescent="0.2">
      <c r="I131" s="207"/>
      <c r="J131" s="184">
        <v>2.4294441345897901</v>
      </c>
      <c r="K131" s="207"/>
      <c r="L131" s="207"/>
      <c r="M131" s="84">
        <v>6.0749821885897903</v>
      </c>
      <c r="N131" s="207"/>
      <c r="O131" s="207"/>
      <c r="P131" s="184">
        <v>0.62666983859351799</v>
      </c>
      <c r="Q131" s="207"/>
    </row>
    <row r="132" spans="9:17" x14ac:dyDescent="0.2">
      <c r="I132" s="207"/>
      <c r="J132" s="184">
        <v>3.6856306165897901</v>
      </c>
      <c r="K132" s="207"/>
      <c r="L132" s="207"/>
      <c r="M132" s="84">
        <v>2.1451615725897901</v>
      </c>
      <c r="N132" s="207"/>
      <c r="O132" s="207"/>
      <c r="P132" s="184">
        <v>-0.16839569691513401</v>
      </c>
      <c r="Q132" s="207"/>
    </row>
    <row r="133" spans="9:17" x14ac:dyDescent="0.2">
      <c r="I133" s="207"/>
      <c r="J133" s="184">
        <v>4.5819195555897902</v>
      </c>
      <c r="K133" s="207"/>
      <c r="L133" s="207"/>
      <c r="M133" s="84">
        <v>4.5872585185897901</v>
      </c>
      <c r="N133" s="207"/>
      <c r="O133" s="207"/>
      <c r="P133" s="184">
        <v>0.48342640082177502</v>
      </c>
      <c r="Q133" s="207"/>
    </row>
    <row r="134" spans="9:17" x14ac:dyDescent="0.2">
      <c r="I134" s="207"/>
      <c r="J134" s="184">
        <v>0.26661879858979298</v>
      </c>
      <c r="K134" s="207"/>
      <c r="L134" s="207"/>
      <c r="M134" s="84">
        <v>0.72434139358979299</v>
      </c>
      <c r="N134" s="207"/>
      <c r="O134" s="207"/>
      <c r="P134" s="184">
        <v>2.2193890233589898E-2</v>
      </c>
      <c r="Q134" s="207"/>
    </row>
    <row r="135" spans="9:17" x14ac:dyDescent="0.2">
      <c r="I135" s="207"/>
      <c r="J135" s="184">
        <v>6.06415656858979</v>
      </c>
      <c r="K135" s="207"/>
      <c r="L135" s="207"/>
      <c r="M135" s="84">
        <v>2.9132447645897899</v>
      </c>
      <c r="N135" s="207"/>
      <c r="O135" s="207"/>
      <c r="P135" s="184">
        <v>0.165504705937916</v>
      </c>
      <c r="Q135" s="207"/>
    </row>
    <row r="136" spans="9:17" x14ac:dyDescent="0.2">
      <c r="I136" s="207"/>
      <c r="J136" s="184">
        <v>1.0062477305897899</v>
      </c>
      <c r="K136" s="207"/>
      <c r="L136" s="207"/>
      <c r="M136" s="84">
        <v>6.0068166385897896</v>
      </c>
      <c r="N136" s="207"/>
      <c r="O136" s="207"/>
      <c r="P136" s="184">
        <v>0.33074894134601901</v>
      </c>
      <c r="Q136" s="207"/>
    </row>
    <row r="137" spans="9:17" x14ac:dyDescent="0.2">
      <c r="I137" s="207"/>
      <c r="J137" s="184">
        <v>5.4262572605897903</v>
      </c>
      <c r="K137" s="207"/>
      <c r="L137" s="207"/>
      <c r="M137" s="84">
        <v>3.13549819258979</v>
      </c>
      <c r="N137" s="207"/>
      <c r="O137" s="207"/>
      <c r="P137" s="184">
        <v>0.72341790013110396</v>
      </c>
      <c r="Q137" s="207"/>
    </row>
    <row r="138" spans="9:17" x14ac:dyDescent="0.2">
      <c r="I138" s="207"/>
      <c r="J138" s="184">
        <v>3.2079883045897901</v>
      </c>
      <c r="K138" s="207"/>
      <c r="L138" s="207"/>
      <c r="M138" s="84">
        <v>3.03203138758979</v>
      </c>
      <c r="N138" s="207"/>
      <c r="O138" s="207"/>
      <c r="P138" s="184">
        <v>-0.188109124810627</v>
      </c>
      <c r="Q138" s="207"/>
    </row>
    <row r="139" spans="9:17" x14ac:dyDescent="0.2">
      <c r="I139" s="207"/>
      <c r="J139" s="184">
        <v>0.48844532158979298</v>
      </c>
      <c r="K139" s="207"/>
      <c r="L139" s="207"/>
      <c r="M139" s="84">
        <v>0.57285867058979301</v>
      </c>
      <c r="N139" s="207"/>
      <c r="O139" s="207"/>
      <c r="P139" s="184">
        <v>0.27535480099559101</v>
      </c>
      <c r="Q139" s="207"/>
    </row>
    <row r="140" spans="9:17" x14ac:dyDescent="0.2">
      <c r="I140" s="207"/>
      <c r="J140" s="184">
        <v>2.3342727875897902</v>
      </c>
      <c r="K140" s="207"/>
      <c r="L140" s="207"/>
      <c r="M140" s="84">
        <v>4.87423751158979</v>
      </c>
      <c r="N140" s="207"/>
      <c r="O140" s="207"/>
      <c r="P140" s="184">
        <v>0.30016919753147397</v>
      </c>
      <c r="Q140" s="207"/>
    </row>
    <row r="141" spans="9:17" x14ac:dyDescent="0.2">
      <c r="I141" s="207"/>
      <c r="J141" s="184">
        <v>5.1887397475897901</v>
      </c>
      <c r="K141" s="207"/>
      <c r="L141" s="207"/>
      <c r="M141" s="84">
        <v>4.5210885375897902</v>
      </c>
      <c r="N141" s="207"/>
      <c r="O141" s="207"/>
      <c r="P141" s="184">
        <v>0.16971059995868901</v>
      </c>
      <c r="Q141" s="207"/>
    </row>
    <row r="142" spans="9:17" x14ac:dyDescent="0.2">
      <c r="I142" s="207"/>
      <c r="J142" s="184">
        <v>5.6830453805897898</v>
      </c>
      <c r="K142" s="207"/>
      <c r="L142" s="207"/>
      <c r="M142" s="84">
        <v>5.1531896515897904</v>
      </c>
      <c r="N142" s="207"/>
      <c r="O142" s="207"/>
      <c r="P142" s="184">
        <v>0.87812154802463305</v>
      </c>
      <c r="Q142" s="207"/>
    </row>
    <row r="143" spans="9:17" x14ac:dyDescent="0.2">
      <c r="I143" s="207"/>
      <c r="J143" s="184">
        <v>0.68788554758979303</v>
      </c>
      <c r="K143" s="207"/>
      <c r="L143" s="207"/>
      <c r="M143" s="84">
        <v>5.7947239535897896</v>
      </c>
      <c r="N143" s="207"/>
      <c r="O143" s="207"/>
      <c r="P143" s="184">
        <v>0.32773138688074799</v>
      </c>
      <c r="Q143" s="207"/>
    </row>
    <row r="144" spans="9:17" x14ac:dyDescent="0.2">
      <c r="I144" s="207"/>
      <c r="J144" s="184">
        <v>5.5016321435897897</v>
      </c>
      <c r="K144" s="207"/>
      <c r="L144" s="207"/>
      <c r="M144" s="84">
        <v>5.4497609315897897</v>
      </c>
      <c r="N144" s="207"/>
      <c r="O144" s="207"/>
      <c r="P144" s="184">
        <v>0.64976233374166703</v>
      </c>
      <c r="Q144" s="207"/>
    </row>
    <row r="145" spans="9:17" x14ac:dyDescent="0.2">
      <c r="I145" s="207"/>
      <c r="J145" s="184">
        <v>3.2616702405897899</v>
      </c>
      <c r="K145" s="207"/>
      <c r="L145" s="207"/>
      <c r="M145" s="84">
        <v>1.76401050958979</v>
      </c>
      <c r="N145" s="207"/>
      <c r="O145" s="207"/>
      <c r="P145" s="184">
        <v>4.7063567041191003E-2</v>
      </c>
      <c r="Q145" s="207"/>
    </row>
    <row r="146" spans="9:17" x14ac:dyDescent="0.2">
      <c r="I146" s="207"/>
      <c r="J146" s="184">
        <v>5.5325088675897902</v>
      </c>
      <c r="K146" s="207"/>
      <c r="L146" s="207"/>
      <c r="M146" s="84">
        <v>0.46959651358979299</v>
      </c>
      <c r="N146" s="207"/>
      <c r="O146" s="207"/>
      <c r="P146" s="184">
        <v>0.122457259610907</v>
      </c>
      <c r="Q146" s="207"/>
    </row>
    <row r="147" spans="9:17" x14ac:dyDescent="0.2">
      <c r="I147" s="207"/>
      <c r="J147" s="184">
        <v>5.9856658565897902</v>
      </c>
      <c r="K147" s="207"/>
      <c r="L147" s="207"/>
      <c r="M147" s="84">
        <v>1.2229376525897899</v>
      </c>
      <c r="N147" s="207"/>
      <c r="O147" s="207"/>
      <c r="P147" s="184">
        <v>7.28557610174182E-3</v>
      </c>
      <c r="Q147" s="207"/>
    </row>
    <row r="148" spans="9:17" x14ac:dyDescent="0.2">
      <c r="I148" s="207"/>
      <c r="J148" s="184">
        <v>0.57536662258979299</v>
      </c>
      <c r="K148" s="207"/>
      <c r="L148" s="207"/>
      <c r="M148" s="84">
        <v>4.3389601805897904</v>
      </c>
      <c r="N148" s="207"/>
      <c r="O148" s="207"/>
      <c r="P148" s="184">
        <v>-6.3170499862379402E-3</v>
      </c>
      <c r="Q148" s="207"/>
    </row>
    <row r="149" spans="9:17" x14ac:dyDescent="0.2">
      <c r="I149" s="207"/>
      <c r="J149" s="184">
        <v>3.0625689545897901</v>
      </c>
      <c r="K149" s="207"/>
      <c r="L149" s="207"/>
      <c r="M149" s="84">
        <v>1.55864797058979</v>
      </c>
      <c r="N149" s="207"/>
      <c r="O149" s="207"/>
      <c r="P149" s="184">
        <v>-0.31789642263943702</v>
      </c>
      <c r="Q149" s="207"/>
    </row>
    <row r="150" spans="9:17" x14ac:dyDescent="0.2">
      <c r="I150" s="207"/>
      <c r="J150" s="184">
        <v>1.3874011945897899</v>
      </c>
      <c r="K150" s="207"/>
      <c r="L150" s="207"/>
      <c r="M150" s="84">
        <v>4.4517763015897902</v>
      </c>
      <c r="N150" s="207"/>
      <c r="O150" s="207"/>
      <c r="P150" s="184">
        <v>0.470700572856525</v>
      </c>
      <c r="Q150" s="207"/>
    </row>
    <row r="151" spans="9:17" x14ac:dyDescent="0.2">
      <c r="I151" s="207"/>
      <c r="J151" s="184">
        <v>1.7218899525897899</v>
      </c>
      <c r="K151" s="207"/>
      <c r="L151" s="207"/>
      <c r="M151" s="84">
        <v>1.12180787558979</v>
      </c>
      <c r="N151" s="207"/>
      <c r="O151" s="207"/>
      <c r="P151" s="184">
        <v>-3.37808533685241E-2</v>
      </c>
      <c r="Q151" s="207"/>
    </row>
    <row r="152" spans="9:17" x14ac:dyDescent="0.2">
      <c r="I152" s="207"/>
      <c r="J152" s="184">
        <v>5.9907026465897903</v>
      </c>
      <c r="K152" s="207"/>
      <c r="L152" s="207"/>
      <c r="M152" s="84">
        <v>1.19918736558979</v>
      </c>
      <c r="N152" s="207"/>
      <c r="O152" s="207"/>
      <c r="P152" s="184">
        <v>-6.8797406318150497E-2</v>
      </c>
      <c r="Q152" s="207"/>
    </row>
    <row r="153" spans="9:17" x14ac:dyDescent="0.2">
      <c r="I153" s="207"/>
      <c r="J153" s="184">
        <v>4.8066911335897897</v>
      </c>
      <c r="K153" s="207"/>
      <c r="L153" s="207"/>
      <c r="M153" s="84">
        <v>0.72445922258979301</v>
      </c>
      <c r="N153" s="207"/>
      <c r="O153" s="207"/>
      <c r="P153" s="184">
        <v>0.29642739557810099</v>
      </c>
      <c r="Q153" s="207"/>
    </row>
    <row r="154" spans="9:17" x14ac:dyDescent="0.2">
      <c r="I154" s="207"/>
      <c r="J154" s="184">
        <v>6.1987139085897898</v>
      </c>
      <c r="K154" s="207"/>
      <c r="L154" s="207"/>
      <c r="M154" s="84">
        <v>6.13381257758979</v>
      </c>
      <c r="N154" s="207"/>
      <c r="O154" s="207"/>
      <c r="P154" s="184">
        <v>0.31964473714550901</v>
      </c>
      <c r="Q154" s="207"/>
    </row>
    <row r="155" spans="9:17" x14ac:dyDescent="0.2">
      <c r="I155" s="207"/>
      <c r="J155" s="184">
        <v>0.56489701258979297</v>
      </c>
      <c r="K155" s="207"/>
      <c r="L155" s="207"/>
      <c r="M155" s="84">
        <v>4.41506696758979</v>
      </c>
      <c r="N155" s="207"/>
      <c r="O155" s="207"/>
      <c r="P155" s="184">
        <v>0.16778470728389</v>
      </c>
      <c r="Q155" s="207"/>
    </row>
    <row r="156" spans="9:17" x14ac:dyDescent="0.2">
      <c r="I156" s="207"/>
      <c r="J156" s="184">
        <v>0.45570401758979301</v>
      </c>
      <c r="K156" s="207"/>
      <c r="L156" s="207"/>
      <c r="M156" s="84">
        <v>5.1201753395897898</v>
      </c>
      <c r="N156" s="207"/>
      <c r="O156" s="207"/>
      <c r="P156" s="184">
        <v>0.27724667554094201</v>
      </c>
      <c r="Q156" s="207"/>
    </row>
    <row r="157" spans="9:17" x14ac:dyDescent="0.2">
      <c r="I157" s="207"/>
      <c r="J157" s="184">
        <v>1.1541190545897899</v>
      </c>
      <c r="K157" s="207"/>
      <c r="L157" s="207"/>
      <c r="M157" s="84">
        <v>1.14937206658979</v>
      </c>
      <c r="N157" s="207"/>
      <c r="O157" s="207"/>
      <c r="P157" s="184">
        <v>0.28666691541432598</v>
      </c>
      <c r="Q157" s="207"/>
    </row>
    <row r="158" spans="9:17" x14ac:dyDescent="0.2">
      <c r="I158" s="207"/>
      <c r="J158" s="184">
        <v>3.9424334405897898</v>
      </c>
      <c r="K158" s="207"/>
      <c r="L158" s="207"/>
      <c r="M158" s="84">
        <v>2.2578048965897901</v>
      </c>
      <c r="N158" s="207"/>
      <c r="O158" s="207"/>
      <c r="P158" s="184">
        <v>-0.41294519796772799</v>
      </c>
      <c r="Q158" s="207"/>
    </row>
    <row r="159" spans="9:17" x14ac:dyDescent="0.2">
      <c r="I159" s="207"/>
      <c r="J159" s="184">
        <v>9.6160092589792995E-2</v>
      </c>
      <c r="K159" s="207"/>
      <c r="L159" s="207"/>
      <c r="M159" s="84">
        <v>5.2601715445897899</v>
      </c>
      <c r="N159" s="207"/>
      <c r="O159" s="207"/>
      <c r="P159" s="184">
        <v>-0.379745292048914</v>
      </c>
      <c r="Q159" s="207"/>
    </row>
    <row r="160" spans="9:17" x14ac:dyDescent="0.2">
      <c r="I160" s="207"/>
      <c r="J160" s="184">
        <v>1.9936505215897899</v>
      </c>
      <c r="K160" s="207"/>
      <c r="L160" s="207"/>
      <c r="M160" s="84">
        <v>8.6716064589793099E-2</v>
      </c>
      <c r="N160" s="207"/>
      <c r="O160" s="207"/>
      <c r="P160" s="184">
        <v>-0.33349232694509501</v>
      </c>
      <c r="Q160" s="207"/>
    </row>
    <row r="161" spans="9:17" x14ac:dyDescent="0.2">
      <c r="I161" s="207"/>
      <c r="J161" s="184">
        <v>0.41434868158979299</v>
      </c>
      <c r="K161" s="207"/>
      <c r="L161" s="207"/>
      <c r="M161" s="84">
        <v>1.0242686785897901</v>
      </c>
      <c r="N161" s="207"/>
      <c r="O161" s="207"/>
      <c r="P161" s="184">
        <v>0.46551136997422599</v>
      </c>
      <c r="Q161" s="207"/>
    </row>
    <row r="162" spans="9:17" x14ac:dyDescent="0.2">
      <c r="I162" s="207"/>
      <c r="J162" s="184">
        <v>1.2711256025897899</v>
      </c>
      <c r="K162" s="207"/>
      <c r="L162" s="207"/>
      <c r="M162" s="84">
        <v>5.2561860589793098E-2</v>
      </c>
      <c r="N162" s="207"/>
      <c r="O162" s="207"/>
      <c r="P162" s="184">
        <v>-0.32865412897538099</v>
      </c>
      <c r="Q162" s="207"/>
    </row>
    <row r="163" spans="9:17" x14ac:dyDescent="0.2">
      <c r="I163" s="207"/>
      <c r="J163" s="184">
        <v>2.0023788705897898</v>
      </c>
      <c r="K163" s="207"/>
      <c r="L163" s="207"/>
      <c r="M163" s="84">
        <v>2.67123319458979</v>
      </c>
      <c r="N163" s="207"/>
      <c r="O163" s="207"/>
      <c r="P163" s="184">
        <v>-6.2230306684810201E-2</v>
      </c>
      <c r="Q163" s="207"/>
    </row>
    <row r="164" spans="9:17" x14ac:dyDescent="0.2">
      <c r="I164" s="207"/>
      <c r="J164" s="184">
        <v>4.9539696065897898</v>
      </c>
      <c r="K164" s="207"/>
      <c r="L164" s="207"/>
      <c r="M164" s="84">
        <v>1.0476696325897901</v>
      </c>
      <c r="N164" s="207"/>
      <c r="O164" s="207"/>
      <c r="P164" s="184">
        <v>0.562679772372908</v>
      </c>
      <c r="Q164" s="207"/>
    </row>
    <row r="165" spans="9:17" x14ac:dyDescent="0.2">
      <c r="I165" s="207"/>
      <c r="J165" s="184">
        <v>1.4336178075897901</v>
      </c>
      <c r="K165" s="207"/>
      <c r="L165" s="207"/>
      <c r="M165" s="84">
        <v>0.237826954589793</v>
      </c>
      <c r="N165" s="207"/>
      <c r="O165" s="207"/>
      <c r="P165" s="184">
        <v>0.42820856167355198</v>
      </c>
      <c r="Q165" s="207"/>
    </row>
    <row r="166" spans="9:17" x14ac:dyDescent="0.2">
      <c r="I166" s="207"/>
      <c r="J166" s="184">
        <v>5.3282441825897902</v>
      </c>
      <c r="K166" s="207"/>
      <c r="L166" s="207"/>
      <c r="M166" s="84">
        <v>0.73356957758979302</v>
      </c>
      <c r="N166" s="207"/>
      <c r="O166" s="207"/>
      <c r="P166" s="184">
        <v>-0.36214911387221999</v>
      </c>
      <c r="Q166" s="207"/>
    </row>
    <row r="167" spans="9:17" x14ac:dyDescent="0.2">
      <c r="I167" s="207"/>
      <c r="J167" s="184">
        <v>5.3888214835897896</v>
      </c>
      <c r="K167" s="207"/>
      <c r="L167" s="207"/>
      <c r="M167" s="84">
        <v>0.479343071589793</v>
      </c>
      <c r="N167" s="207"/>
      <c r="O167" s="207"/>
      <c r="P167" s="184">
        <v>0.350022219332005</v>
      </c>
      <c r="Q167" s="207"/>
    </row>
    <row r="168" spans="9:17" x14ac:dyDescent="0.2">
      <c r="I168" s="207"/>
      <c r="J168" s="184">
        <v>2.6558765725897899</v>
      </c>
      <c r="K168" s="207"/>
      <c r="L168" s="207"/>
      <c r="M168" s="84">
        <v>1.08304973958979</v>
      </c>
      <c r="N168" s="207"/>
      <c r="O168" s="207"/>
      <c r="P168" s="184">
        <v>4.5306887533935303E-2</v>
      </c>
      <c r="Q168" s="207"/>
    </row>
    <row r="169" spans="9:17" x14ac:dyDescent="0.2">
      <c r="I169" s="207"/>
      <c r="J169" s="184">
        <v>5.5191920365897902</v>
      </c>
      <c r="K169" s="207"/>
      <c r="L169" s="207"/>
      <c r="M169" s="84">
        <v>5.2009431755897904</v>
      </c>
      <c r="N169" s="207"/>
      <c r="O169" s="207"/>
      <c r="P169" s="184">
        <v>0.450644938064655</v>
      </c>
      <c r="Q169" s="207"/>
    </row>
    <row r="170" spans="9:17" x14ac:dyDescent="0.2">
      <c r="I170" s="207"/>
      <c r="J170" s="184">
        <v>5.0274019589793301E-2</v>
      </c>
      <c r="K170" s="207"/>
      <c r="L170" s="207"/>
      <c r="M170" s="84">
        <v>2.8963926665897901</v>
      </c>
      <c r="N170" s="207"/>
      <c r="O170" s="207"/>
      <c r="P170" s="184">
        <v>-0.234360082838804</v>
      </c>
      <c r="Q170" s="207"/>
    </row>
    <row r="171" spans="9:17" x14ac:dyDescent="0.2">
      <c r="I171" s="207"/>
      <c r="J171" s="184">
        <v>0.39194241158979298</v>
      </c>
      <c r="K171" s="207"/>
      <c r="L171" s="207"/>
      <c r="M171" s="84">
        <v>0.77555144458979297</v>
      </c>
      <c r="N171" s="207"/>
      <c r="O171" s="207"/>
      <c r="P171" s="184">
        <v>-0.140544767195694</v>
      </c>
      <c r="Q171" s="207"/>
    </row>
    <row r="172" spans="9:17" x14ac:dyDescent="0.2">
      <c r="I172" s="207"/>
      <c r="J172" s="184">
        <v>0.397558864589793</v>
      </c>
      <c r="K172" s="207"/>
      <c r="L172" s="207"/>
      <c r="M172" s="84">
        <v>5.7590856655897902</v>
      </c>
      <c r="N172" s="207"/>
      <c r="O172" s="207"/>
      <c r="P172" s="184">
        <v>0.138232303505715</v>
      </c>
      <c r="Q172" s="207"/>
    </row>
    <row r="173" spans="9:17" x14ac:dyDescent="0.2">
      <c r="I173" s="207"/>
      <c r="J173" s="184">
        <v>2.5700704655897901</v>
      </c>
      <c r="K173" s="207"/>
      <c r="L173" s="207"/>
      <c r="M173" s="84">
        <v>1.12066801458979</v>
      </c>
      <c r="N173" s="207"/>
      <c r="O173" s="207"/>
      <c r="P173" s="184">
        <v>3.8932959390466801E-2</v>
      </c>
      <c r="Q173" s="207"/>
    </row>
    <row r="174" spans="9:17" x14ac:dyDescent="0.2">
      <c r="I174" s="207"/>
      <c r="J174" s="184">
        <v>0.74401432258979305</v>
      </c>
      <c r="K174" s="207"/>
      <c r="L174" s="207"/>
      <c r="M174" s="84">
        <v>4.6210450445897902</v>
      </c>
      <c r="N174" s="207"/>
      <c r="O174" s="207"/>
      <c r="P174" s="184">
        <v>2.81724089247624E-3</v>
      </c>
      <c r="Q174" s="207"/>
    </row>
    <row r="175" spans="9:17" x14ac:dyDescent="0.2">
      <c r="I175" s="207"/>
      <c r="J175" s="184">
        <v>5.1509493855897901</v>
      </c>
      <c r="K175" s="207"/>
      <c r="L175" s="207"/>
      <c r="M175" s="84">
        <v>4.8689494545897896</v>
      </c>
      <c r="N175" s="207"/>
      <c r="O175" s="207"/>
      <c r="P175" s="184">
        <v>-0.213287885096618</v>
      </c>
      <c r="Q175" s="207"/>
    </row>
    <row r="176" spans="9:17" x14ac:dyDescent="0.2">
      <c r="I176" s="207"/>
      <c r="J176" s="184">
        <v>6.1620537885897901</v>
      </c>
      <c r="K176" s="207"/>
      <c r="L176" s="207"/>
      <c r="M176" s="84">
        <v>3.1411930155897898</v>
      </c>
      <c r="N176" s="207"/>
      <c r="O176" s="207"/>
      <c r="P176" s="184">
        <v>-0.53282478070601302</v>
      </c>
      <c r="Q176" s="207"/>
    </row>
    <row r="177" spans="9:17" x14ac:dyDescent="0.2">
      <c r="I177" s="207"/>
      <c r="J177" s="184">
        <v>6.1230459725897903</v>
      </c>
      <c r="K177" s="207"/>
      <c r="L177" s="207"/>
      <c r="M177" s="84">
        <v>1.2445505005897901</v>
      </c>
      <c r="N177" s="207"/>
      <c r="O177" s="207"/>
      <c r="P177" s="184">
        <v>0.64017406727271398</v>
      </c>
      <c r="Q177" s="207"/>
    </row>
    <row r="178" spans="9:17" x14ac:dyDescent="0.2">
      <c r="I178" s="207"/>
      <c r="J178" s="184">
        <v>1.06935403358979</v>
      </c>
      <c r="K178" s="207"/>
      <c r="L178" s="207"/>
      <c r="M178" s="84">
        <v>0.30473389358979303</v>
      </c>
      <c r="N178" s="207"/>
      <c r="O178" s="207"/>
      <c r="P178" s="184">
        <v>0.20762552270014401</v>
      </c>
      <c r="Q178" s="207"/>
    </row>
    <row r="179" spans="9:17" x14ac:dyDescent="0.2">
      <c r="I179" s="207"/>
      <c r="J179" s="184">
        <v>5.5452750115897897</v>
      </c>
      <c r="K179" s="207"/>
      <c r="L179" s="207"/>
      <c r="M179" s="84">
        <v>2.4320222255897899</v>
      </c>
      <c r="N179" s="207"/>
      <c r="O179" s="207"/>
      <c r="P179" s="184">
        <v>-0.14157565695577701</v>
      </c>
      <c r="Q179" s="207"/>
    </row>
    <row r="180" spans="9:17" x14ac:dyDescent="0.2">
      <c r="I180" s="207"/>
      <c r="J180" s="184">
        <v>0.93097522858979298</v>
      </c>
      <c r="K180" s="207"/>
      <c r="L180" s="207"/>
      <c r="M180" s="84">
        <v>0.17250932258979301</v>
      </c>
      <c r="N180" s="207"/>
      <c r="O180" s="207"/>
      <c r="P180" s="184">
        <v>-0.185652393041259</v>
      </c>
      <c r="Q180" s="207"/>
    </row>
    <row r="181" spans="9:17" x14ac:dyDescent="0.2">
      <c r="I181" s="207"/>
      <c r="J181" s="184">
        <v>3.4121450365897901</v>
      </c>
      <c r="K181" s="207"/>
      <c r="L181" s="207"/>
      <c r="M181" s="84">
        <v>0.13563712458979299</v>
      </c>
      <c r="N181" s="207"/>
      <c r="O181" s="207"/>
      <c r="P181" s="184">
        <v>7.6625716113764994E-2</v>
      </c>
      <c r="Q181" s="207"/>
    </row>
    <row r="182" spans="9:17" x14ac:dyDescent="0.2">
      <c r="I182" s="207"/>
      <c r="J182" s="184">
        <v>1.3243336145897899</v>
      </c>
      <c r="K182" s="207"/>
      <c r="L182" s="207"/>
      <c r="M182" s="84">
        <v>0.87200520058979303</v>
      </c>
      <c r="N182" s="207"/>
      <c r="O182" s="207"/>
      <c r="P182" s="184">
        <v>0.21172918229679299</v>
      </c>
      <c r="Q182" s="207"/>
    </row>
    <row r="183" spans="9:17" x14ac:dyDescent="0.2">
      <c r="I183" s="207"/>
      <c r="J183" s="184">
        <v>5.8031941165897898</v>
      </c>
      <c r="K183" s="207"/>
      <c r="L183" s="207"/>
      <c r="M183" s="84">
        <v>0.985222331589793</v>
      </c>
      <c r="N183" s="207"/>
      <c r="O183" s="207"/>
      <c r="P183" s="184">
        <v>0.26918929980657402</v>
      </c>
      <c r="Q183" s="207"/>
    </row>
    <row r="184" spans="9:17" x14ac:dyDescent="0.2">
      <c r="I184" s="207"/>
      <c r="J184" s="184">
        <v>5.7571409565897902</v>
      </c>
      <c r="K184" s="207"/>
      <c r="L184" s="207"/>
      <c r="M184" s="84">
        <v>4.6540476295897903</v>
      </c>
      <c r="N184" s="207"/>
      <c r="O184" s="207"/>
      <c r="P184" s="184">
        <v>7.6609125692472003E-3</v>
      </c>
      <c r="Q184" s="207"/>
    </row>
    <row r="185" spans="9:17" x14ac:dyDescent="0.2">
      <c r="I185" s="207"/>
      <c r="J185" s="184">
        <v>0.38879953758979302</v>
      </c>
      <c r="K185" s="207"/>
      <c r="L185" s="207"/>
      <c r="M185" s="84">
        <v>4.58472919558979</v>
      </c>
      <c r="N185" s="207"/>
      <c r="O185" s="207"/>
      <c r="P185" s="184">
        <v>0.39322951713390503</v>
      </c>
      <c r="Q185" s="207"/>
    </row>
    <row r="186" spans="9:17" x14ac:dyDescent="0.2">
      <c r="I186" s="207"/>
      <c r="J186" s="184">
        <v>6.0039535295897899</v>
      </c>
      <c r="K186" s="207"/>
      <c r="L186" s="207"/>
      <c r="M186" s="84">
        <v>0.55109242658979296</v>
      </c>
      <c r="N186" s="207"/>
      <c r="O186" s="207"/>
      <c r="P186" s="184">
        <v>-0.20062554939652799</v>
      </c>
      <c r="Q186" s="207"/>
    </row>
    <row r="187" spans="9:17" x14ac:dyDescent="0.2">
      <c r="I187" s="207"/>
      <c r="J187" s="184">
        <v>5.7105556065897902</v>
      </c>
      <c r="K187" s="207"/>
      <c r="L187" s="207"/>
      <c r="M187" s="84">
        <v>5.3072397395897903</v>
      </c>
      <c r="N187" s="207"/>
      <c r="O187" s="207"/>
      <c r="P187" s="184">
        <v>9.7299660324330003E-2</v>
      </c>
      <c r="Q187" s="207"/>
    </row>
    <row r="188" spans="9:17" x14ac:dyDescent="0.2">
      <c r="I188" s="207"/>
      <c r="J188" s="184">
        <v>4.0840738275897897</v>
      </c>
      <c r="K188" s="207"/>
      <c r="L188" s="207"/>
      <c r="M188" s="84">
        <v>4.7183878635897898</v>
      </c>
      <c r="N188" s="207"/>
      <c r="O188" s="207"/>
      <c r="P188" s="184">
        <v>0.59421120920599202</v>
      </c>
      <c r="Q188" s="207"/>
    </row>
    <row r="189" spans="9:17" x14ac:dyDescent="0.2">
      <c r="I189" s="207"/>
      <c r="J189" s="184">
        <v>6.2363711995897901</v>
      </c>
      <c r="K189" s="207"/>
      <c r="L189" s="207"/>
      <c r="M189" s="84">
        <v>4.2092824535897897</v>
      </c>
      <c r="N189" s="207"/>
      <c r="O189" s="207"/>
      <c r="P189" s="184">
        <v>0.321086147379331</v>
      </c>
      <c r="Q189" s="207"/>
    </row>
    <row r="190" spans="9:17" x14ac:dyDescent="0.2">
      <c r="I190" s="207"/>
      <c r="J190" s="184">
        <v>5.1699870005897903</v>
      </c>
      <c r="K190" s="207"/>
      <c r="L190" s="207"/>
      <c r="M190" s="84">
        <v>1.8152857555897901</v>
      </c>
      <c r="N190" s="207"/>
      <c r="O190" s="207"/>
      <c r="P190" s="184">
        <v>0.151701431644578</v>
      </c>
      <c r="Q190" s="207"/>
    </row>
    <row r="191" spans="9:17" x14ac:dyDescent="0.2">
      <c r="I191" s="207"/>
      <c r="J191" s="184">
        <v>3.51120292958979</v>
      </c>
      <c r="K191" s="207"/>
      <c r="L191" s="207"/>
      <c r="M191" s="84">
        <v>0.206475014589793</v>
      </c>
      <c r="N191" s="207"/>
      <c r="O191" s="207"/>
      <c r="P191" s="184">
        <v>-0.186796781985682</v>
      </c>
      <c r="Q191" s="207"/>
    </row>
    <row r="192" spans="9:17" x14ac:dyDescent="0.2">
      <c r="I192" s="207"/>
      <c r="J192" s="184">
        <v>1.04247229258979</v>
      </c>
      <c r="K192" s="207"/>
      <c r="L192" s="207"/>
      <c r="M192" s="84">
        <v>0.313103821589793</v>
      </c>
      <c r="N192" s="207"/>
      <c r="O192" s="207"/>
      <c r="P192" s="184">
        <v>0.26899996352035999</v>
      </c>
      <c r="Q192" s="207"/>
    </row>
    <row r="193" spans="9:17" x14ac:dyDescent="0.2">
      <c r="I193" s="207"/>
      <c r="J193" s="184">
        <v>0.17122635858979299</v>
      </c>
      <c r="K193" s="207"/>
      <c r="L193" s="207"/>
      <c r="M193" s="84">
        <v>1.49415439858979</v>
      </c>
      <c r="N193" s="207"/>
      <c r="O193" s="207"/>
      <c r="P193" s="184">
        <v>0.62483631782036997</v>
      </c>
      <c r="Q193" s="207"/>
    </row>
    <row r="194" spans="9:17" x14ac:dyDescent="0.2">
      <c r="I194" s="207"/>
      <c r="J194" s="184">
        <v>3.2954157295897901</v>
      </c>
      <c r="K194" s="207"/>
      <c r="L194" s="207"/>
      <c r="M194" s="84">
        <v>4.0274520285897903</v>
      </c>
      <c r="N194" s="207"/>
      <c r="O194" s="207"/>
      <c r="P194" s="184">
        <v>7.57951206791114E-2</v>
      </c>
      <c r="Q194" s="207"/>
    </row>
    <row r="195" spans="9:17" x14ac:dyDescent="0.2">
      <c r="I195" s="207"/>
      <c r="J195" s="184">
        <v>0.158876077589793</v>
      </c>
      <c r="K195" s="207"/>
      <c r="L195" s="207"/>
      <c r="M195" s="84">
        <v>1.12676819658979</v>
      </c>
      <c r="N195" s="207"/>
      <c r="O195" s="207"/>
      <c r="P195" s="184">
        <v>-0.38436096189435798</v>
      </c>
      <c r="Q195" s="207"/>
    </row>
    <row r="196" spans="9:17" x14ac:dyDescent="0.2">
      <c r="I196" s="207"/>
      <c r="J196" s="184">
        <v>4.4484822645897903</v>
      </c>
      <c r="K196" s="207"/>
      <c r="L196" s="207"/>
      <c r="M196" s="84">
        <v>4.7021653065897899</v>
      </c>
      <c r="N196" s="207"/>
      <c r="O196" s="207"/>
      <c r="P196" s="184">
        <v>0.17588230738159799</v>
      </c>
      <c r="Q196" s="207"/>
    </row>
    <row r="197" spans="9:17" x14ac:dyDescent="0.2">
      <c r="I197" s="207"/>
      <c r="J197" s="184">
        <v>0.47207008258979299</v>
      </c>
      <c r="K197" s="207"/>
      <c r="L197" s="207"/>
      <c r="M197" s="84">
        <v>5.3962736615897899</v>
      </c>
      <c r="N197" s="207"/>
      <c r="O197" s="207"/>
      <c r="P197" s="184">
        <v>0.13997612916656699</v>
      </c>
      <c r="Q197" s="207"/>
    </row>
    <row r="198" spans="9:17" x14ac:dyDescent="0.2">
      <c r="I198" s="207"/>
      <c r="J198" s="184">
        <v>0.99548581058979302</v>
      </c>
      <c r="K198" s="207"/>
      <c r="L198" s="207"/>
      <c r="M198" s="84">
        <v>4.7395766595897904</v>
      </c>
      <c r="N198" s="207"/>
      <c r="O198" s="207"/>
      <c r="P198" s="184">
        <v>0.180604504440355</v>
      </c>
      <c r="Q198" s="207"/>
    </row>
    <row r="199" spans="9:17" x14ac:dyDescent="0.2">
      <c r="I199" s="207"/>
      <c r="J199" s="184">
        <v>0.17600890758979301</v>
      </c>
      <c r="K199" s="207"/>
      <c r="L199" s="207"/>
      <c r="M199" s="84">
        <v>6.0622854405897897</v>
      </c>
      <c r="N199" s="207"/>
      <c r="O199" s="207"/>
      <c r="P199" s="184">
        <v>0.57723196680703404</v>
      </c>
      <c r="Q199" s="207"/>
    </row>
    <row r="200" spans="9:17" x14ac:dyDescent="0.2">
      <c r="I200" s="207"/>
      <c r="J200" s="184">
        <v>0.37905554558979299</v>
      </c>
      <c r="K200" s="207"/>
      <c r="L200" s="207"/>
      <c r="M200" s="84">
        <v>0.84804660858979297</v>
      </c>
      <c r="N200" s="207"/>
      <c r="O200" s="207"/>
      <c r="P200" s="184">
        <v>-4.4581281998427001E-3</v>
      </c>
      <c r="Q200" s="207"/>
    </row>
    <row r="201" spans="9:17" x14ac:dyDescent="0.2">
      <c r="I201" s="207"/>
      <c r="J201" s="184">
        <v>1.8870821155897901</v>
      </c>
      <c r="K201" s="207"/>
      <c r="L201" s="207"/>
      <c r="M201" s="84">
        <v>0.15443294758979301</v>
      </c>
      <c r="N201" s="207"/>
      <c r="O201" s="207"/>
      <c r="P201" s="184">
        <v>-8.7300792730786905E-2</v>
      </c>
      <c r="Q201" s="207"/>
    </row>
    <row r="202" spans="9:17" x14ac:dyDescent="0.2">
      <c r="I202" s="207"/>
      <c r="J202" s="184">
        <v>3.5988993125897899</v>
      </c>
      <c r="K202" s="207"/>
      <c r="L202" s="207"/>
      <c r="M202" s="84">
        <v>6.1215359615897897</v>
      </c>
      <c r="N202" s="207"/>
      <c r="O202" s="207"/>
      <c r="P202" s="184">
        <v>1.3581334909135901E-2</v>
      </c>
      <c r="Q202" s="207"/>
    </row>
    <row r="203" spans="9:17" x14ac:dyDescent="0.2">
      <c r="I203" s="207"/>
      <c r="J203" s="184">
        <v>0.83277253358979297</v>
      </c>
      <c r="K203" s="207"/>
      <c r="L203" s="207"/>
      <c r="M203" s="84">
        <v>1.34028623858979</v>
      </c>
      <c r="N203" s="207"/>
      <c r="O203" s="207"/>
      <c r="P203" s="184">
        <v>-4.9458459808170201E-2</v>
      </c>
      <c r="Q203" s="207"/>
    </row>
    <row r="204" spans="9:17" x14ac:dyDescent="0.2">
      <c r="I204" s="207"/>
      <c r="J204" s="184">
        <v>6.2812522235897896</v>
      </c>
      <c r="K204" s="207"/>
      <c r="L204" s="207"/>
      <c r="M204" s="84">
        <v>4.5523848085897898</v>
      </c>
      <c r="N204" s="207"/>
      <c r="O204" s="207"/>
      <c r="P204" s="184">
        <v>0.18101712241361101</v>
      </c>
      <c r="Q204" s="207"/>
    </row>
    <row r="205" spans="9:17" x14ac:dyDescent="0.2">
      <c r="I205" s="207"/>
      <c r="J205" s="184">
        <v>1.0122014755897899</v>
      </c>
      <c r="K205" s="207"/>
      <c r="L205" s="207"/>
      <c r="M205" s="84">
        <v>0.18097992458979301</v>
      </c>
      <c r="N205" s="207"/>
      <c r="O205" s="207"/>
      <c r="P205" s="184">
        <v>-0.565704611445218</v>
      </c>
      <c r="Q205" s="207"/>
    </row>
    <row r="206" spans="9:17" x14ac:dyDescent="0.2">
      <c r="I206" s="207"/>
      <c r="J206" s="184">
        <v>0.16429579058979299</v>
      </c>
      <c r="K206" s="207"/>
      <c r="L206" s="207"/>
      <c r="M206" s="84">
        <v>1.8364912555897901</v>
      </c>
      <c r="N206" s="207"/>
      <c r="O206" s="207"/>
      <c r="P206" s="184">
        <v>0.37769571795548701</v>
      </c>
      <c r="Q206" s="207"/>
    </row>
    <row r="207" spans="9:17" x14ac:dyDescent="0.2">
      <c r="I207" s="207"/>
      <c r="J207" s="184">
        <v>0.164365064589793</v>
      </c>
      <c r="K207" s="207"/>
      <c r="L207" s="207"/>
      <c r="M207" s="84">
        <v>0.73537461358979295</v>
      </c>
      <c r="N207" s="207"/>
      <c r="O207" s="207"/>
      <c r="P207" s="184">
        <v>0.47359038263472503</v>
      </c>
      <c r="Q207" s="207"/>
    </row>
    <row r="208" spans="9:17" x14ac:dyDescent="0.2">
      <c r="I208" s="207"/>
      <c r="J208" s="184">
        <v>1.54271256558979</v>
      </c>
      <c r="K208" s="207"/>
      <c r="L208" s="207"/>
      <c r="M208" s="84">
        <v>1.12042765458979</v>
      </c>
      <c r="N208" s="207"/>
      <c r="O208" s="207"/>
      <c r="P208" s="184">
        <v>-0.25464435596620399</v>
      </c>
      <c r="Q208" s="207"/>
    </row>
    <row r="209" spans="9:17" x14ac:dyDescent="0.2">
      <c r="I209" s="207"/>
      <c r="J209" s="184">
        <v>2.92885132458979</v>
      </c>
      <c r="K209" s="207"/>
      <c r="L209" s="207"/>
      <c r="M209" s="84">
        <v>2.9975634755897902</v>
      </c>
      <c r="N209" s="207"/>
      <c r="O209" s="207"/>
      <c r="P209" s="184">
        <v>-0.82435749264818103</v>
      </c>
      <c r="Q209" s="207"/>
    </row>
    <row r="210" spans="9:17" x14ac:dyDescent="0.2">
      <c r="I210" s="207"/>
      <c r="J210" s="184">
        <v>2.1659042455897901</v>
      </c>
      <c r="K210" s="207"/>
      <c r="L210" s="207"/>
      <c r="M210" s="84">
        <v>7.0385528589793203E-2</v>
      </c>
      <c r="N210" s="207"/>
      <c r="O210" s="207"/>
      <c r="P210" s="184">
        <v>-5.5912234556168401E-2</v>
      </c>
      <c r="Q210" s="207"/>
    </row>
    <row r="211" spans="9:17" x14ac:dyDescent="0.2">
      <c r="I211" s="207"/>
      <c r="J211" s="184">
        <v>3.4632745165897898</v>
      </c>
      <c r="K211" s="207"/>
      <c r="L211" s="207"/>
      <c r="M211" s="84">
        <v>4.2142847335897899</v>
      </c>
      <c r="N211" s="207"/>
      <c r="O211" s="207"/>
      <c r="P211" s="184">
        <v>-0.26748865606062999</v>
      </c>
      <c r="Q211" s="207"/>
    </row>
    <row r="212" spans="9:17" x14ac:dyDescent="0.2">
      <c r="I212" s="207"/>
      <c r="J212" s="184">
        <v>7.92261205897931E-2</v>
      </c>
      <c r="K212" s="207"/>
      <c r="L212" s="207"/>
      <c r="M212" s="84">
        <v>5.9698664965897903</v>
      </c>
      <c r="N212" s="207"/>
      <c r="O212" s="207"/>
      <c r="P212" s="184">
        <v>-0.62406336962738496</v>
      </c>
      <c r="Q212" s="207"/>
    </row>
    <row r="213" spans="9:17" x14ac:dyDescent="0.2">
      <c r="I213" s="207"/>
      <c r="J213" s="184">
        <v>2.5293364925897901</v>
      </c>
      <c r="K213" s="207"/>
      <c r="L213" s="207"/>
      <c r="M213" s="84">
        <v>0.93391609258979302</v>
      </c>
      <c r="N213" s="207"/>
      <c r="O213" s="207"/>
      <c r="P213" s="184">
        <v>0.116542163301749</v>
      </c>
      <c r="Q213" s="207"/>
    </row>
    <row r="214" spans="9:17" x14ac:dyDescent="0.2">
      <c r="I214" s="207"/>
      <c r="J214" s="184">
        <v>5.7711678505897899</v>
      </c>
      <c r="K214" s="207"/>
      <c r="L214" s="207"/>
      <c r="M214" s="84">
        <v>4.3672685145897896</v>
      </c>
      <c r="N214" s="207"/>
      <c r="O214" s="207"/>
      <c r="P214" s="184">
        <v>-0.37685547180074103</v>
      </c>
      <c r="Q214" s="207"/>
    </row>
    <row r="215" spans="9:17" x14ac:dyDescent="0.2">
      <c r="I215" s="207"/>
      <c r="J215" s="184">
        <v>5.7856234575897902</v>
      </c>
      <c r="K215" s="207"/>
      <c r="L215" s="207"/>
      <c r="M215" s="84">
        <v>1.27355586158979</v>
      </c>
      <c r="N215" s="207"/>
      <c r="O215" s="207"/>
      <c r="P215" s="184">
        <v>0.24369478643213199</v>
      </c>
      <c r="Q215" s="207"/>
    </row>
    <row r="216" spans="9:17" x14ac:dyDescent="0.2">
      <c r="I216" s="207"/>
      <c r="J216" s="184">
        <v>4.7213102885897902</v>
      </c>
      <c r="K216" s="207"/>
      <c r="L216" s="207"/>
      <c r="M216" s="84">
        <v>1.62050489458979</v>
      </c>
      <c r="N216" s="207"/>
      <c r="O216" s="207"/>
      <c r="P216" s="184">
        <v>0.48048576762679901</v>
      </c>
      <c r="Q216" s="207"/>
    </row>
    <row r="217" spans="9:17" x14ac:dyDescent="0.2">
      <c r="I217" s="207"/>
      <c r="J217" s="184">
        <v>3.8148373745897901</v>
      </c>
      <c r="K217" s="207"/>
      <c r="L217" s="207"/>
      <c r="M217" s="84">
        <v>5.5695786775897904</v>
      </c>
      <c r="N217" s="207"/>
      <c r="O217" s="207"/>
      <c r="P217" s="184">
        <v>0.68481295292000999</v>
      </c>
      <c r="Q217" s="207"/>
    </row>
    <row r="218" spans="9:17" x14ac:dyDescent="0.2">
      <c r="I218" s="207"/>
      <c r="J218" s="184">
        <v>6.2738849765897902</v>
      </c>
      <c r="K218" s="207"/>
      <c r="L218" s="207"/>
      <c r="M218" s="84">
        <v>1.7987747795897899</v>
      </c>
      <c r="N218" s="207"/>
      <c r="O218" s="207"/>
      <c r="P218" s="184">
        <v>9.81935243504162E-2</v>
      </c>
      <c r="Q218" s="207"/>
    </row>
    <row r="219" spans="9:17" x14ac:dyDescent="0.2">
      <c r="I219" s="207"/>
      <c r="J219" s="184">
        <v>0.40502566158979297</v>
      </c>
      <c r="K219" s="207"/>
      <c r="L219" s="207"/>
      <c r="M219" s="84">
        <v>5.3933481635897902</v>
      </c>
      <c r="N219" s="207"/>
      <c r="O219" s="207"/>
      <c r="P219" s="184">
        <v>9.2815107226386806E-2</v>
      </c>
      <c r="Q219" s="207"/>
    </row>
    <row r="220" spans="9:17" x14ac:dyDescent="0.2">
      <c r="I220" s="207"/>
      <c r="J220" s="184">
        <v>4.7084641485897896</v>
      </c>
      <c r="K220" s="207"/>
      <c r="L220" s="207"/>
      <c r="M220" s="84">
        <v>5.6950838945897901</v>
      </c>
      <c r="N220" s="207"/>
      <c r="O220" s="207"/>
      <c r="P220" s="184">
        <v>0.139885290635719</v>
      </c>
      <c r="Q220" s="207"/>
    </row>
    <row r="221" spans="9:17" x14ac:dyDescent="0.2">
      <c r="I221" s="207"/>
      <c r="J221" s="184">
        <v>1.8939265685897899</v>
      </c>
      <c r="K221" s="207"/>
      <c r="L221" s="207"/>
      <c r="M221" s="84">
        <v>4.3197715125897904</v>
      </c>
      <c r="N221" s="207"/>
      <c r="O221" s="207"/>
      <c r="P221" s="184">
        <v>0.26536209006232397</v>
      </c>
      <c r="Q221" s="207"/>
    </row>
    <row r="222" spans="9:17" x14ac:dyDescent="0.2">
      <c r="I222" s="207"/>
      <c r="J222" s="184">
        <v>2.9578217215897902</v>
      </c>
      <c r="K222" s="207"/>
      <c r="L222" s="207"/>
      <c r="M222" s="84">
        <v>3.52927304458979</v>
      </c>
      <c r="N222" s="207"/>
      <c r="O222" s="207"/>
      <c r="P222" s="184">
        <v>-0.31280108508795001</v>
      </c>
      <c r="Q222" s="207"/>
    </row>
    <row r="223" spans="9:17" x14ac:dyDescent="0.2">
      <c r="I223" s="207"/>
      <c r="J223" s="184">
        <v>5.9362939065897899</v>
      </c>
      <c r="K223" s="207"/>
      <c r="L223" s="207"/>
      <c r="M223" s="84">
        <v>4.2273767435897902</v>
      </c>
      <c r="N223" s="207"/>
      <c r="O223" s="207"/>
      <c r="P223" s="184">
        <v>-0.110696827137026</v>
      </c>
      <c r="Q223" s="207"/>
    </row>
    <row r="224" spans="9:17" x14ac:dyDescent="0.2">
      <c r="I224" s="207"/>
      <c r="J224" s="184">
        <v>5.46707826558979</v>
      </c>
      <c r="K224" s="207"/>
      <c r="L224" s="207"/>
      <c r="M224" s="84">
        <v>1.3373602525897901</v>
      </c>
      <c r="N224" s="207"/>
      <c r="O224" s="207"/>
      <c r="P224" s="184">
        <v>0.47917041784754999</v>
      </c>
      <c r="Q224" s="207"/>
    </row>
    <row r="225" spans="9:17" x14ac:dyDescent="0.2">
      <c r="I225" s="207"/>
      <c r="J225" s="184">
        <v>0.205904837589793</v>
      </c>
      <c r="K225" s="207"/>
      <c r="L225" s="207"/>
      <c r="M225" s="84">
        <v>3.4453911435897902</v>
      </c>
      <c r="N225" s="207"/>
      <c r="O225" s="207"/>
      <c r="P225" s="184">
        <v>0.60645417412415004</v>
      </c>
      <c r="Q225" s="207"/>
    </row>
    <row r="226" spans="9:17" x14ac:dyDescent="0.2">
      <c r="I226" s="207"/>
      <c r="J226" s="184">
        <v>6.3986780589793096E-2</v>
      </c>
      <c r="K226" s="207"/>
      <c r="L226" s="207"/>
      <c r="M226" s="84">
        <v>0.258367962589793</v>
      </c>
      <c r="N226" s="207"/>
      <c r="O226" s="207"/>
      <c r="P226" s="184">
        <v>0.19134922739572199</v>
      </c>
      <c r="Q226" s="207"/>
    </row>
    <row r="227" spans="9:17" x14ac:dyDescent="0.2">
      <c r="I227" s="207"/>
      <c r="J227" s="184">
        <v>3.21119121058979</v>
      </c>
      <c r="K227" s="207"/>
      <c r="L227" s="207"/>
      <c r="M227" s="84">
        <v>6.2470152415897902</v>
      </c>
      <c r="N227" s="207"/>
      <c r="O227" s="207"/>
      <c r="P227" s="184">
        <v>-0.26891887412417598</v>
      </c>
      <c r="Q227" s="207"/>
    </row>
    <row r="228" spans="9:17" x14ac:dyDescent="0.2">
      <c r="I228" s="207"/>
      <c r="J228" s="184">
        <v>2.4923093145897899</v>
      </c>
      <c r="K228" s="207"/>
      <c r="L228" s="207"/>
      <c r="M228" s="84">
        <v>6.2135429185897904</v>
      </c>
      <c r="N228" s="207"/>
      <c r="O228" s="207"/>
      <c r="P228" s="184">
        <v>0.58518367999856102</v>
      </c>
      <c r="Q228" s="207"/>
    </row>
    <row r="229" spans="9:17" x14ac:dyDescent="0.2">
      <c r="I229" s="207"/>
      <c r="J229" s="184">
        <v>6.08049646558979</v>
      </c>
      <c r="K229" s="207"/>
      <c r="L229" s="207"/>
      <c r="M229" s="84">
        <v>6.1372392685897896</v>
      </c>
      <c r="N229" s="207"/>
      <c r="O229" s="207"/>
      <c r="P229" s="184">
        <v>0.289677859724777</v>
      </c>
      <c r="Q229" s="207"/>
    </row>
    <row r="230" spans="9:17" x14ac:dyDescent="0.2">
      <c r="I230" s="207"/>
      <c r="J230" s="184">
        <v>5.0995806965897899</v>
      </c>
      <c r="K230" s="207"/>
      <c r="L230" s="207"/>
      <c r="M230" s="84">
        <v>6.6042407589793004E-2</v>
      </c>
      <c r="N230" s="207"/>
      <c r="O230" s="207"/>
      <c r="P230" s="184">
        <v>-0.33814441681722002</v>
      </c>
      <c r="Q230" s="207"/>
    </row>
    <row r="231" spans="9:17" x14ac:dyDescent="0.2">
      <c r="I231" s="207"/>
      <c r="J231" s="184">
        <v>3.1269763845897902</v>
      </c>
      <c r="K231" s="207"/>
      <c r="L231" s="207"/>
      <c r="M231" s="84">
        <v>0.98494724058979299</v>
      </c>
      <c r="N231" s="207"/>
      <c r="O231" s="207"/>
      <c r="P231" s="184">
        <v>-8.2257898421804004E-2</v>
      </c>
      <c r="Q231" s="207"/>
    </row>
    <row r="232" spans="9:17" x14ac:dyDescent="0.2">
      <c r="I232" s="207"/>
      <c r="J232" s="184">
        <v>5.64240269658979</v>
      </c>
      <c r="K232" s="207"/>
      <c r="L232" s="207"/>
      <c r="M232" s="84">
        <v>0.32347470158979302</v>
      </c>
      <c r="N232" s="207"/>
      <c r="O232" s="207"/>
      <c r="P232" s="184">
        <v>0.13493983830426701</v>
      </c>
      <c r="Q232" s="207"/>
    </row>
    <row r="233" spans="9:17" x14ac:dyDescent="0.2">
      <c r="I233" s="207"/>
      <c r="J233" s="184">
        <v>2.59061668958979</v>
      </c>
      <c r="K233" s="207"/>
      <c r="L233" s="207"/>
      <c r="M233" s="84">
        <v>0.27380640958979302</v>
      </c>
      <c r="N233" s="207"/>
      <c r="O233" s="207"/>
      <c r="P233" s="184">
        <v>-9.4309034628128105E-2</v>
      </c>
      <c r="Q233" s="207"/>
    </row>
    <row r="234" spans="9:17" x14ac:dyDescent="0.2">
      <c r="I234" s="207"/>
      <c r="J234" s="184">
        <v>5.0889700785897896</v>
      </c>
      <c r="K234" s="207"/>
      <c r="L234" s="207"/>
      <c r="M234" s="84">
        <v>0.61124175258979296</v>
      </c>
      <c r="N234" s="207"/>
      <c r="O234" s="207"/>
      <c r="P234" s="184">
        <v>1.05346544580614E-3</v>
      </c>
      <c r="Q234" s="207"/>
    </row>
    <row r="235" spans="9:17" x14ac:dyDescent="0.2">
      <c r="I235" s="207"/>
      <c r="J235" s="184">
        <v>1.45556664858979</v>
      </c>
      <c r="K235" s="207"/>
      <c r="L235" s="207"/>
      <c r="M235" s="84">
        <v>1.66161780958979</v>
      </c>
      <c r="N235" s="207"/>
      <c r="O235" s="207"/>
      <c r="P235" s="184">
        <v>-0.35584291529047202</v>
      </c>
      <c r="Q235" s="207"/>
    </row>
    <row r="236" spans="9:17" x14ac:dyDescent="0.2">
      <c r="I236" s="207"/>
      <c r="J236" s="184">
        <v>2.8019805295897902</v>
      </c>
      <c r="K236" s="207"/>
      <c r="L236" s="207"/>
      <c r="M236" s="84">
        <v>5.8549534295897896</v>
      </c>
      <c r="N236" s="207"/>
      <c r="O236" s="207"/>
      <c r="P236" s="184">
        <v>-0.22282224109941301</v>
      </c>
      <c r="Q236" s="207"/>
    </row>
    <row r="237" spans="9:17" x14ac:dyDescent="0.2">
      <c r="I237" s="207"/>
      <c r="J237" s="184">
        <v>0.63511682658979296</v>
      </c>
      <c r="K237" s="207"/>
      <c r="L237" s="207"/>
      <c r="M237" s="84">
        <v>4.2108508515897896</v>
      </c>
      <c r="N237" s="207"/>
      <c r="O237" s="207"/>
      <c r="P237" s="184">
        <v>-3.4401709936568103E-2</v>
      </c>
      <c r="Q237" s="207"/>
    </row>
    <row r="238" spans="9:17" x14ac:dyDescent="0.2">
      <c r="I238" s="207"/>
      <c r="J238" s="184">
        <v>2.6287905565897902</v>
      </c>
      <c r="K238" s="207"/>
      <c r="L238" s="207"/>
      <c r="M238" s="84">
        <v>0.44583952758979301</v>
      </c>
      <c r="N238" s="207"/>
      <c r="O238" s="207"/>
      <c r="P238" s="184">
        <v>-0.203080867082536</v>
      </c>
      <c r="Q238" s="207"/>
    </row>
    <row r="239" spans="9:17" x14ac:dyDescent="0.2">
      <c r="I239" s="207"/>
      <c r="J239" s="184">
        <v>6.1654018815897897</v>
      </c>
      <c r="K239" s="207"/>
      <c r="L239" s="207"/>
      <c r="M239" s="84">
        <v>0.53268129158979305</v>
      </c>
      <c r="N239" s="207"/>
      <c r="O239" s="207"/>
      <c r="P239" s="184">
        <v>-0.345543760982991</v>
      </c>
      <c r="Q239" s="207"/>
    </row>
    <row r="240" spans="9:17" x14ac:dyDescent="0.2">
      <c r="I240" s="207"/>
      <c r="J240" s="184">
        <v>3.55831152358979</v>
      </c>
      <c r="K240" s="207"/>
      <c r="L240" s="207"/>
      <c r="M240" s="84">
        <v>4.0629401245897903</v>
      </c>
      <c r="N240" s="207"/>
      <c r="O240" s="207"/>
      <c r="P240" s="184">
        <v>0.20184356035555501</v>
      </c>
      <c r="Q240" s="207"/>
    </row>
    <row r="241" spans="9:17" x14ac:dyDescent="0.2">
      <c r="I241" s="207"/>
      <c r="J241" s="184">
        <v>5.5655174085897903</v>
      </c>
      <c r="K241" s="207"/>
      <c r="L241" s="207"/>
      <c r="M241" s="84">
        <v>0.48054465758979298</v>
      </c>
      <c r="N241" s="207"/>
      <c r="O241" s="207"/>
      <c r="P241" s="184">
        <v>-0.36072360492657601</v>
      </c>
      <c r="Q241" s="207"/>
    </row>
    <row r="242" spans="9:17" x14ac:dyDescent="0.2">
      <c r="I242" s="207"/>
      <c r="J242" s="184">
        <v>3.0244815605897899</v>
      </c>
      <c r="K242" s="207"/>
      <c r="L242" s="207"/>
      <c r="M242" s="84">
        <v>5.1051741095897896</v>
      </c>
      <c r="N242" s="207"/>
      <c r="O242" s="207"/>
      <c r="P242" s="184">
        <v>-7.9624979465804394E-2</v>
      </c>
      <c r="Q242" s="207"/>
    </row>
    <row r="243" spans="9:17" x14ac:dyDescent="0.2">
      <c r="I243" s="207"/>
      <c r="J243" s="184">
        <v>0.337346729589793</v>
      </c>
      <c r="K243" s="207"/>
      <c r="L243" s="207"/>
      <c r="M243" s="84">
        <v>3.3571387025897899</v>
      </c>
      <c r="N243" s="207"/>
      <c r="O243" s="207"/>
      <c r="P243" s="184">
        <v>0.186805581064305</v>
      </c>
      <c r="Q243" s="207"/>
    </row>
    <row r="244" spans="9:17" x14ac:dyDescent="0.2">
      <c r="I244" s="207"/>
      <c r="J244" s="184">
        <v>0.14300008058979299</v>
      </c>
      <c r="K244" s="207"/>
      <c r="L244" s="207"/>
      <c r="M244" s="84">
        <v>5.9409190075897902</v>
      </c>
      <c r="N244" s="207"/>
      <c r="O244" s="207"/>
      <c r="P244" s="184">
        <v>6.2638537464875896E-2</v>
      </c>
      <c r="Q244" s="207"/>
    </row>
    <row r="245" spans="9:17" x14ac:dyDescent="0.2">
      <c r="I245" s="207"/>
      <c r="J245" s="184">
        <v>0.80168117658979299</v>
      </c>
      <c r="K245" s="207"/>
      <c r="L245" s="207"/>
      <c r="M245" s="84">
        <v>1.51197734858979</v>
      </c>
      <c r="N245" s="207"/>
      <c r="O245" s="207"/>
      <c r="P245" s="184">
        <v>0.19268423224334999</v>
      </c>
      <c r="Q245" s="207"/>
    </row>
    <row r="246" spans="9:17" x14ac:dyDescent="0.2">
      <c r="I246" s="207"/>
      <c r="J246" s="184">
        <v>0.94606153858979303</v>
      </c>
      <c r="K246" s="207"/>
      <c r="L246" s="207"/>
      <c r="M246" s="84">
        <v>1.5477640645897901</v>
      </c>
      <c r="N246" s="207"/>
      <c r="O246" s="207"/>
      <c r="P246" s="184">
        <v>0.50198499694981602</v>
      </c>
      <c r="Q246" s="207"/>
    </row>
    <row r="247" spans="9:17" x14ac:dyDescent="0.2">
      <c r="I247" s="207"/>
      <c r="J247" s="184">
        <v>4.8087611085897901</v>
      </c>
      <c r="K247" s="207"/>
      <c r="L247" s="207"/>
      <c r="M247" s="84">
        <v>0.176607427589793</v>
      </c>
      <c r="N247" s="207"/>
      <c r="O247" s="207"/>
      <c r="P247" s="184">
        <v>8.9155486470489598E-2</v>
      </c>
      <c r="Q247" s="207"/>
    </row>
    <row r="248" spans="9:17" x14ac:dyDescent="0.2">
      <c r="I248" s="207"/>
      <c r="J248" s="184">
        <v>1.27465627958979</v>
      </c>
      <c r="K248" s="207"/>
      <c r="L248" s="207"/>
      <c r="M248" s="84">
        <v>4.5447110075897896</v>
      </c>
      <c r="N248" s="207"/>
      <c r="O248" s="207"/>
      <c r="P248" s="184">
        <v>0.14780022927175099</v>
      </c>
      <c r="Q248" s="207"/>
    </row>
    <row r="249" spans="9:17" x14ac:dyDescent="0.2">
      <c r="I249" s="207"/>
      <c r="J249" s="184">
        <v>1.5965161295897901</v>
      </c>
      <c r="K249" s="207"/>
      <c r="L249" s="207"/>
      <c r="M249" s="84">
        <v>4.3576592635897899</v>
      </c>
      <c r="N249" s="207"/>
      <c r="O249" s="207"/>
      <c r="P249" s="184">
        <v>-0.10061258045833001</v>
      </c>
      <c r="Q249" s="207"/>
    </row>
    <row r="250" spans="9:17" x14ac:dyDescent="0.2">
      <c r="I250" s="207"/>
      <c r="J250" s="184">
        <v>2.1269191795897902</v>
      </c>
      <c r="K250" s="207"/>
      <c r="L250" s="207"/>
      <c r="M250" s="84">
        <v>0.36054134558979301</v>
      </c>
      <c r="N250" s="207"/>
      <c r="O250" s="207"/>
      <c r="P250" s="184">
        <v>0.133614833401897</v>
      </c>
      <c r="Q250" s="207"/>
    </row>
    <row r="251" spans="9:17" x14ac:dyDescent="0.2">
      <c r="I251" s="207"/>
      <c r="J251" s="184">
        <v>2.5780540735897901</v>
      </c>
      <c r="K251" s="207"/>
      <c r="L251" s="207"/>
      <c r="M251" s="84">
        <v>1.0849743195897901</v>
      </c>
      <c r="N251" s="207"/>
      <c r="O251" s="207"/>
      <c r="P251" s="184">
        <v>-1.8223120264940901E-2</v>
      </c>
      <c r="Q251" s="207"/>
    </row>
    <row r="252" spans="9:17" x14ac:dyDescent="0.2">
      <c r="I252" s="207"/>
      <c r="J252" s="184">
        <v>0.75232535558979297</v>
      </c>
      <c r="K252" s="207"/>
      <c r="L252" s="207"/>
      <c r="M252" s="84">
        <v>0.69999889058979303</v>
      </c>
      <c r="N252" s="207"/>
      <c r="O252" s="207"/>
      <c r="P252" s="184">
        <v>-0.19533692272707201</v>
      </c>
      <c r="Q252" s="207"/>
    </row>
    <row r="253" spans="9:17" x14ac:dyDescent="0.2">
      <c r="I253" s="207"/>
      <c r="J253" s="184">
        <v>3.3386837665897899</v>
      </c>
      <c r="K253" s="207"/>
      <c r="L253" s="207"/>
      <c r="M253" s="84">
        <v>0.25909054458979303</v>
      </c>
      <c r="N253" s="207"/>
      <c r="O253" s="207"/>
      <c r="P253" s="184">
        <v>5.5771127996353198E-2</v>
      </c>
      <c r="Q253" s="207"/>
    </row>
    <row r="254" spans="9:17" x14ac:dyDescent="0.2">
      <c r="I254" s="207"/>
      <c r="J254" s="184">
        <v>4.2960264265897896</v>
      </c>
      <c r="K254" s="207"/>
      <c r="L254" s="207"/>
      <c r="M254" s="84">
        <v>1.33656871758979</v>
      </c>
      <c r="N254" s="207"/>
      <c r="O254" s="207"/>
      <c r="P254" s="184">
        <v>-0.240813586689897</v>
      </c>
      <c r="Q254" s="207"/>
    </row>
    <row r="255" spans="9:17" x14ac:dyDescent="0.2">
      <c r="I255" s="207"/>
      <c r="J255" s="184">
        <v>0.64189922358979301</v>
      </c>
      <c r="K255" s="207"/>
      <c r="L255" s="207"/>
      <c r="M255" s="84">
        <v>5.3251982589793002E-2</v>
      </c>
      <c r="N255" s="207"/>
      <c r="O255" s="207"/>
      <c r="P255" s="184">
        <v>6.2653097678531902E-2</v>
      </c>
      <c r="Q255" s="207"/>
    </row>
    <row r="256" spans="9:17" x14ac:dyDescent="0.2">
      <c r="I256" s="207"/>
      <c r="J256" s="184">
        <v>2.6714038935897899</v>
      </c>
      <c r="K256" s="207"/>
      <c r="L256" s="207"/>
      <c r="M256" s="84">
        <v>4.9424877665897897</v>
      </c>
      <c r="N256" s="207"/>
      <c r="O256" s="207"/>
      <c r="P256" s="184">
        <v>4.0728458647611397E-3</v>
      </c>
      <c r="Q256" s="207"/>
    </row>
    <row r="257" spans="9:17" x14ac:dyDescent="0.2">
      <c r="I257" s="207"/>
      <c r="J257" s="184">
        <v>0.80978131558979305</v>
      </c>
      <c r="K257" s="207"/>
      <c r="L257" s="207"/>
      <c r="M257" s="84">
        <v>0.475196055589793</v>
      </c>
      <c r="N257" s="207"/>
      <c r="O257" s="207"/>
      <c r="P257" s="184">
        <v>9.7349730569053897E-2</v>
      </c>
      <c r="Q257" s="207"/>
    </row>
    <row r="258" spans="9:17" x14ac:dyDescent="0.2">
      <c r="I258" s="207"/>
      <c r="J258" s="184">
        <v>0.25018753658979298</v>
      </c>
      <c r="K258" s="207"/>
      <c r="L258" s="207"/>
      <c r="M258" s="84">
        <v>1.95302967858979</v>
      </c>
      <c r="N258" s="207"/>
      <c r="O258" s="207"/>
      <c r="P258" s="184">
        <v>0.485799186710762</v>
      </c>
      <c r="Q258" s="207"/>
    </row>
    <row r="259" spans="9:17" x14ac:dyDescent="0.2">
      <c r="I259" s="207"/>
      <c r="J259" s="184">
        <v>0.73492838058979304</v>
      </c>
      <c r="K259" s="207"/>
      <c r="L259" s="207"/>
      <c r="M259" s="84">
        <v>2.9265976505897902</v>
      </c>
      <c r="N259" s="207"/>
      <c r="O259" s="207"/>
      <c r="P259" s="184">
        <v>0.41631553555661599</v>
      </c>
      <c r="Q259" s="207"/>
    </row>
    <row r="260" spans="9:17" x14ac:dyDescent="0.2">
      <c r="I260" s="207"/>
      <c r="J260" s="184">
        <v>0.33837665258979299</v>
      </c>
      <c r="K260" s="207"/>
      <c r="L260" s="207"/>
      <c r="M260" s="84">
        <v>5.2137295495897904</v>
      </c>
      <c r="N260" s="207"/>
      <c r="O260" s="207"/>
      <c r="P260" s="184">
        <v>-0.108554733771835</v>
      </c>
      <c r="Q260" s="207"/>
    </row>
    <row r="261" spans="9:17" x14ac:dyDescent="0.2">
      <c r="I261" s="207"/>
      <c r="J261" s="184">
        <v>2.7384822375897899</v>
      </c>
      <c r="K261" s="207"/>
      <c r="L261" s="207"/>
      <c r="M261" s="84">
        <v>2.8660139035897898</v>
      </c>
      <c r="N261" s="207"/>
      <c r="O261" s="207"/>
      <c r="P261" s="184">
        <v>0.30095344069966601</v>
      </c>
      <c r="Q261" s="207"/>
    </row>
    <row r="262" spans="9:17" x14ac:dyDescent="0.2">
      <c r="I262" s="207"/>
      <c r="J262" s="184">
        <v>2.3888890105897902</v>
      </c>
      <c r="K262" s="207"/>
      <c r="L262" s="207"/>
      <c r="M262" s="84">
        <v>0.75388718658979303</v>
      </c>
      <c r="N262" s="207"/>
      <c r="O262" s="207"/>
      <c r="P262" s="184">
        <v>0.17131584934268301</v>
      </c>
      <c r="Q262" s="207"/>
    </row>
    <row r="263" spans="9:17" x14ac:dyDescent="0.2">
      <c r="I263" s="207"/>
      <c r="J263" s="184">
        <v>0.43429726258979301</v>
      </c>
      <c r="K263" s="207"/>
      <c r="L263" s="207"/>
      <c r="M263" s="84">
        <v>6.0655435635897899</v>
      </c>
      <c r="N263" s="207"/>
      <c r="O263" s="207"/>
      <c r="P263" s="184">
        <v>0.63110200255239401</v>
      </c>
      <c r="Q263" s="207"/>
    </row>
    <row r="264" spans="9:17" x14ac:dyDescent="0.2">
      <c r="I264" s="207"/>
      <c r="J264" s="184">
        <v>5.9193390725897901</v>
      </c>
      <c r="K264" s="207"/>
      <c r="L264" s="207"/>
      <c r="M264" s="84">
        <v>5.5605255205897901</v>
      </c>
      <c r="N264" s="207"/>
      <c r="O264" s="207"/>
      <c r="P264" s="184">
        <v>6.0409001240544498E-2</v>
      </c>
      <c r="Q264" s="207"/>
    </row>
    <row r="265" spans="9:17" x14ac:dyDescent="0.2">
      <c r="I265" s="207"/>
      <c r="J265" s="184">
        <v>5.7254849915897896</v>
      </c>
      <c r="K265" s="207"/>
      <c r="L265" s="207"/>
      <c r="M265" s="84">
        <v>0.98024664758979296</v>
      </c>
      <c r="N265" s="207"/>
      <c r="O265" s="207"/>
      <c r="P265" s="184">
        <v>0.14828439762231399</v>
      </c>
      <c r="Q265" s="207"/>
    </row>
    <row r="266" spans="9:17" x14ac:dyDescent="0.2">
      <c r="I266" s="207"/>
      <c r="J266" s="184">
        <v>3.0326182955897898</v>
      </c>
      <c r="K266" s="207"/>
      <c r="L266" s="207"/>
      <c r="M266" s="84">
        <v>1.3111389455897899</v>
      </c>
      <c r="N266" s="207"/>
      <c r="O266" s="207"/>
      <c r="P266" s="184">
        <v>1.51867256039995E-2</v>
      </c>
      <c r="Q266" s="207"/>
    </row>
    <row r="267" spans="9:17" x14ac:dyDescent="0.2">
      <c r="I267" s="207"/>
      <c r="J267" s="184">
        <v>1.4941242215897901</v>
      </c>
      <c r="K267" s="207"/>
      <c r="L267" s="207"/>
      <c r="M267" s="84">
        <v>3.52592865058979</v>
      </c>
      <c r="N267" s="207"/>
      <c r="O267" s="207"/>
      <c r="P267" s="184">
        <v>0.127155936515881</v>
      </c>
      <c r="Q267" s="207"/>
    </row>
    <row r="268" spans="9:17" x14ac:dyDescent="0.2">
      <c r="I268" s="207"/>
      <c r="J268" s="184">
        <v>0.90251350658979301</v>
      </c>
      <c r="K268" s="207"/>
      <c r="L268" s="207"/>
      <c r="M268" s="84">
        <v>6.0594670875897902</v>
      </c>
      <c r="N268" s="207"/>
      <c r="O268" s="207"/>
      <c r="P268" s="184">
        <v>1.28750242404558E-2</v>
      </c>
      <c r="Q268" s="207"/>
    </row>
    <row r="269" spans="9:17" x14ac:dyDescent="0.2">
      <c r="I269" s="207"/>
      <c r="J269" s="184">
        <v>5.6813649875897898</v>
      </c>
      <c r="K269" s="207"/>
      <c r="L269" s="207"/>
      <c r="M269" s="84">
        <v>1.55343520058979</v>
      </c>
      <c r="N269" s="207"/>
      <c r="O269" s="207"/>
      <c r="P269" s="184">
        <v>-0.175690652666873</v>
      </c>
      <c r="Q269" s="207"/>
    </row>
    <row r="270" spans="9:17" x14ac:dyDescent="0.2">
      <c r="I270" s="207"/>
      <c r="J270" s="184">
        <v>5.9578660095897904</v>
      </c>
      <c r="K270" s="207"/>
      <c r="L270" s="207"/>
      <c r="M270" s="84">
        <v>0.19779774658979299</v>
      </c>
      <c r="N270" s="207"/>
      <c r="O270" s="207"/>
      <c r="P270" s="184">
        <v>0.15962607445122601</v>
      </c>
      <c r="Q270" s="207"/>
    </row>
    <row r="271" spans="9:17" x14ac:dyDescent="0.2">
      <c r="I271" s="207"/>
      <c r="J271" s="184">
        <v>3.7361116345897898</v>
      </c>
      <c r="K271" s="207"/>
      <c r="L271" s="207"/>
      <c r="M271" s="84">
        <v>5.9606567245897901</v>
      </c>
      <c r="N271" s="207"/>
      <c r="O271" s="207"/>
      <c r="P271" s="184">
        <v>0.78993889943154005</v>
      </c>
      <c r="Q271" s="207"/>
    </row>
    <row r="272" spans="9:17" x14ac:dyDescent="0.2">
      <c r="I272" s="207"/>
      <c r="J272" s="184">
        <v>3.89256527058979</v>
      </c>
      <c r="K272" s="207"/>
      <c r="L272" s="207"/>
      <c r="M272" s="84">
        <v>4.0587199245897896</v>
      </c>
      <c r="N272" s="207"/>
      <c r="O272" s="207"/>
      <c r="P272" s="184">
        <v>1.23801350662419E-2</v>
      </c>
      <c r="Q272" s="207"/>
    </row>
    <row r="273" spans="9:17" x14ac:dyDescent="0.2">
      <c r="I273" s="207"/>
      <c r="J273" s="184">
        <v>3.6362209495897901</v>
      </c>
      <c r="K273" s="207"/>
      <c r="L273" s="207"/>
      <c r="M273" s="84">
        <v>1.0440414075897899</v>
      </c>
      <c r="N273" s="207"/>
      <c r="O273" s="207"/>
      <c r="P273" s="184">
        <v>-1.8066860340727998E-2</v>
      </c>
      <c r="Q273" s="207"/>
    </row>
    <row r="274" spans="9:17" x14ac:dyDescent="0.2">
      <c r="I274" s="207"/>
      <c r="J274" s="184">
        <v>1.0579090205897901</v>
      </c>
      <c r="K274" s="207"/>
      <c r="L274" s="207"/>
      <c r="M274" s="84">
        <v>5.6321448115897903</v>
      </c>
      <c r="N274" s="207"/>
      <c r="O274" s="207"/>
      <c r="P274" s="184">
        <v>5.2482081056125097E-2</v>
      </c>
      <c r="Q274" s="207"/>
    </row>
    <row r="275" spans="9:17" x14ac:dyDescent="0.2">
      <c r="I275" s="207"/>
      <c r="J275" s="184">
        <v>2.6947619705897901</v>
      </c>
      <c r="K275" s="207"/>
      <c r="L275" s="207"/>
      <c r="M275" s="84">
        <v>5.4303418905897898</v>
      </c>
      <c r="N275" s="207"/>
      <c r="O275" s="207"/>
      <c r="P275" s="184">
        <v>-0.18518395504872101</v>
      </c>
      <c r="Q275" s="207"/>
    </row>
    <row r="276" spans="9:17" x14ac:dyDescent="0.2">
      <c r="I276" s="207"/>
      <c r="J276" s="184">
        <v>0.97090915758979301</v>
      </c>
      <c r="K276" s="207"/>
      <c r="L276" s="207"/>
      <c r="M276" s="84">
        <v>6.0437405565897899</v>
      </c>
      <c r="N276" s="207"/>
      <c r="O276" s="207"/>
      <c r="P276" s="184">
        <v>0.138552254075788</v>
      </c>
      <c r="Q276" s="207"/>
    </row>
    <row r="277" spans="9:17" x14ac:dyDescent="0.2">
      <c r="I277" s="207"/>
      <c r="J277" s="184">
        <v>1.4545955425897901</v>
      </c>
      <c r="K277" s="207"/>
      <c r="L277" s="207"/>
      <c r="M277" s="84">
        <v>6.0260943715897897</v>
      </c>
      <c r="N277" s="207"/>
      <c r="O277" s="207"/>
      <c r="P277" s="184">
        <v>-0.20431908558720199</v>
      </c>
      <c r="Q277" s="207"/>
    </row>
    <row r="278" spans="9:17" x14ac:dyDescent="0.2">
      <c r="I278" s="207"/>
      <c r="J278" s="184">
        <v>1.39092884658979</v>
      </c>
      <c r="K278" s="207"/>
      <c r="L278" s="207"/>
      <c r="M278" s="84">
        <v>1.1953936515897901</v>
      </c>
      <c r="N278" s="207"/>
      <c r="O278" s="207"/>
      <c r="P278" s="184">
        <v>-0.28547888479086903</v>
      </c>
      <c r="Q278" s="207"/>
    </row>
    <row r="279" spans="9:17" x14ac:dyDescent="0.2">
      <c r="I279" s="207"/>
      <c r="J279" s="184">
        <v>6.1317397795897897</v>
      </c>
      <c r="K279" s="207"/>
      <c r="L279" s="207"/>
      <c r="M279" s="84">
        <v>4.8223577695897903</v>
      </c>
      <c r="N279" s="207"/>
      <c r="O279" s="207"/>
      <c r="P279" s="184">
        <v>0.198071663829721</v>
      </c>
      <c r="Q279" s="207"/>
    </row>
    <row r="280" spans="9:17" x14ac:dyDescent="0.2">
      <c r="I280" s="207"/>
      <c r="J280" s="184">
        <v>2.8974629795897902</v>
      </c>
      <c r="K280" s="207"/>
      <c r="L280" s="207"/>
      <c r="M280" s="84">
        <v>5.1380400985897898</v>
      </c>
      <c r="N280" s="207"/>
      <c r="O280" s="207"/>
      <c r="P280" s="184">
        <v>-0.10687849799372801</v>
      </c>
      <c r="Q280" s="207"/>
    </row>
    <row r="281" spans="9:17" x14ac:dyDescent="0.2">
      <c r="I281" s="207"/>
      <c r="J281" s="184">
        <v>1.8843475065897899</v>
      </c>
      <c r="K281" s="207"/>
      <c r="L281" s="207"/>
      <c r="M281" s="84">
        <v>2.8838805775897902</v>
      </c>
      <c r="N281" s="207"/>
      <c r="O281" s="207"/>
      <c r="P281" s="184">
        <v>-5.7132806824938799E-2</v>
      </c>
      <c r="Q281" s="207"/>
    </row>
    <row r="282" spans="9:17" x14ac:dyDescent="0.2">
      <c r="I282" s="207"/>
      <c r="J282" s="184">
        <v>0.60824613458979304</v>
      </c>
      <c r="K282" s="207"/>
      <c r="L282" s="207"/>
      <c r="M282" s="84">
        <v>1.3791265695897901</v>
      </c>
      <c r="N282" s="207"/>
      <c r="O282" s="207"/>
      <c r="P282" s="184">
        <v>3.6910824924817703E-2</v>
      </c>
      <c r="Q282" s="207"/>
    </row>
    <row r="283" spans="9:17" x14ac:dyDescent="0.2">
      <c r="I283" s="207"/>
      <c r="J283" s="184">
        <v>0.715732060589793</v>
      </c>
      <c r="K283" s="207"/>
      <c r="L283" s="207"/>
      <c r="M283" s="84">
        <v>1.23456328958979</v>
      </c>
      <c r="N283" s="207"/>
      <c r="O283" s="207"/>
      <c r="P283" s="184">
        <v>0.42163473465977802</v>
      </c>
      <c r="Q283" s="207"/>
    </row>
    <row r="284" spans="9:17" x14ac:dyDescent="0.2">
      <c r="I284" s="207"/>
      <c r="J284" s="184">
        <v>2.2940768065897901</v>
      </c>
      <c r="K284" s="207"/>
      <c r="L284" s="207"/>
      <c r="M284" s="84">
        <v>5.6459112225897901</v>
      </c>
      <c r="N284" s="207"/>
      <c r="O284" s="207"/>
      <c r="P284" s="184">
        <v>0.23981707943452199</v>
      </c>
      <c r="Q284" s="207"/>
    </row>
    <row r="285" spans="9:17" x14ac:dyDescent="0.2">
      <c r="I285" s="207"/>
      <c r="J285" s="184">
        <v>2.4894917965897898</v>
      </c>
      <c r="K285" s="207"/>
      <c r="L285" s="207"/>
      <c r="M285" s="84">
        <v>2.4052990845897901</v>
      </c>
      <c r="N285" s="207"/>
      <c r="O285" s="207"/>
      <c r="P285" s="184">
        <v>4.9220578957488402E-2</v>
      </c>
      <c r="Q285" s="207"/>
    </row>
    <row r="286" spans="9:17" x14ac:dyDescent="0.2">
      <c r="I286" s="207"/>
      <c r="J286" s="184">
        <v>0.211622259589793</v>
      </c>
      <c r="K286" s="207"/>
      <c r="L286" s="207"/>
      <c r="M286" s="84">
        <v>5.4625164645897897</v>
      </c>
      <c r="N286" s="207"/>
      <c r="O286" s="207"/>
      <c r="P286" s="184">
        <v>-9.5386834573085305E-2</v>
      </c>
      <c r="Q286" s="207"/>
    </row>
    <row r="287" spans="9:17" x14ac:dyDescent="0.2">
      <c r="I287" s="207"/>
      <c r="J287" s="184">
        <v>2.23026207858979</v>
      </c>
      <c r="K287" s="207"/>
      <c r="L287" s="207"/>
      <c r="M287" s="84">
        <v>1.04152003858979</v>
      </c>
      <c r="N287" s="207"/>
      <c r="O287" s="207"/>
      <c r="P287" s="184">
        <v>0.367238420274976</v>
      </c>
      <c r="Q287" s="207"/>
    </row>
    <row r="288" spans="9:17" x14ac:dyDescent="0.2">
      <c r="I288" s="207"/>
      <c r="J288" s="184">
        <v>0.29297798958979299</v>
      </c>
      <c r="K288" s="207"/>
      <c r="L288" s="207"/>
      <c r="M288" s="84">
        <v>5.8610344895897901</v>
      </c>
      <c r="N288" s="207"/>
      <c r="O288" s="207"/>
      <c r="P288" s="184">
        <v>0.24717848375686</v>
      </c>
      <c r="Q288" s="207"/>
    </row>
    <row r="289" spans="9:17" x14ac:dyDescent="0.2">
      <c r="I289" s="207"/>
      <c r="J289" s="184">
        <v>2.2473181925897898</v>
      </c>
      <c r="K289" s="207"/>
      <c r="L289" s="207"/>
      <c r="M289" s="84">
        <v>4.1037064185897902</v>
      </c>
      <c r="N289" s="207"/>
      <c r="O289" s="207"/>
      <c r="P289" s="184">
        <v>0.62521352354946003</v>
      </c>
      <c r="Q289" s="207"/>
    </row>
    <row r="290" spans="9:17" x14ac:dyDescent="0.2">
      <c r="I290" s="207"/>
      <c r="J290" s="184">
        <v>0.44996752958979302</v>
      </c>
      <c r="K290" s="207"/>
      <c r="L290" s="207"/>
      <c r="M290" s="84">
        <v>1.46861533358979</v>
      </c>
      <c r="N290" s="207"/>
      <c r="O290" s="207"/>
      <c r="P290" s="184">
        <v>0.22357022458123199</v>
      </c>
      <c r="Q290" s="207"/>
    </row>
    <row r="291" spans="9:17" x14ac:dyDescent="0.2">
      <c r="I291" s="207"/>
      <c r="J291" s="184">
        <v>3.1051764845897898</v>
      </c>
      <c r="K291" s="207"/>
      <c r="L291" s="207"/>
      <c r="M291" s="84">
        <v>1.10303142858979</v>
      </c>
      <c r="N291" s="207"/>
      <c r="O291" s="207"/>
      <c r="P291" s="184">
        <v>0.13849790894484099</v>
      </c>
      <c r="Q291" s="207"/>
    </row>
    <row r="292" spans="9:17" x14ac:dyDescent="0.2">
      <c r="I292" s="207"/>
      <c r="J292" s="184">
        <v>5.6205155175897898</v>
      </c>
      <c r="K292" s="207"/>
      <c r="L292" s="207"/>
      <c r="M292" s="84">
        <v>5.1020346485897896</v>
      </c>
      <c r="N292" s="207"/>
      <c r="O292" s="207"/>
      <c r="P292" s="184">
        <v>7.9044181241853501E-2</v>
      </c>
      <c r="Q292" s="207"/>
    </row>
    <row r="293" spans="9:17" x14ac:dyDescent="0.2">
      <c r="I293" s="207"/>
      <c r="J293" s="184">
        <v>1.61147495258979</v>
      </c>
      <c r="K293" s="207"/>
      <c r="L293" s="207"/>
      <c r="M293" s="84">
        <v>5.4951276655897896</v>
      </c>
      <c r="N293" s="207"/>
      <c r="O293" s="207"/>
      <c r="P293" s="184">
        <v>-0.222342148515139</v>
      </c>
      <c r="Q293" s="207"/>
    </row>
    <row r="294" spans="9:17" x14ac:dyDescent="0.2">
      <c r="I294" s="207"/>
      <c r="J294" s="184">
        <v>1.9537718265897901</v>
      </c>
      <c r="K294" s="207"/>
      <c r="L294" s="207"/>
      <c r="M294" s="84">
        <v>1.5121581135897899</v>
      </c>
      <c r="N294" s="207"/>
      <c r="O294" s="207"/>
      <c r="P294" s="184">
        <v>7.1648014415739397E-2</v>
      </c>
      <c r="Q294" s="207"/>
    </row>
    <row r="295" spans="9:17" x14ac:dyDescent="0.2">
      <c r="I295" s="207"/>
      <c r="J295" s="184">
        <v>1.14002864658979</v>
      </c>
      <c r="K295" s="207"/>
      <c r="L295" s="207"/>
      <c r="M295" s="84">
        <v>1.3424661985897901</v>
      </c>
      <c r="N295" s="207"/>
      <c r="O295" s="207"/>
      <c r="P295" s="184">
        <v>7.0243959121310803E-2</v>
      </c>
      <c r="Q295" s="207"/>
    </row>
    <row r="296" spans="9:17" x14ac:dyDescent="0.2">
      <c r="I296" s="207"/>
      <c r="J296" s="184">
        <v>1.8428260355897901</v>
      </c>
      <c r="K296" s="207"/>
      <c r="L296" s="207"/>
      <c r="M296" s="84">
        <v>1.9440140265897901</v>
      </c>
      <c r="N296" s="207"/>
      <c r="O296" s="207"/>
      <c r="P296" s="184">
        <v>-0.22205529448274999</v>
      </c>
      <c r="Q296" s="207"/>
    </row>
    <row r="297" spans="9:17" x14ac:dyDescent="0.2">
      <c r="I297" s="207"/>
      <c r="J297" s="184">
        <v>1.9676496845897899</v>
      </c>
      <c r="K297" s="207"/>
      <c r="L297" s="207"/>
      <c r="M297" s="84">
        <v>0.717538424589793</v>
      </c>
      <c r="N297" s="207"/>
      <c r="O297" s="207"/>
      <c r="P297" s="184">
        <v>0.61159125611890497</v>
      </c>
      <c r="Q297" s="207"/>
    </row>
    <row r="298" spans="9:17" x14ac:dyDescent="0.2">
      <c r="I298" s="207"/>
      <c r="J298" s="184">
        <v>2.34455854658979</v>
      </c>
      <c r="K298" s="207"/>
      <c r="L298" s="207"/>
      <c r="M298" s="84">
        <v>5.5093409265897897</v>
      </c>
      <c r="N298" s="207"/>
      <c r="O298" s="207"/>
      <c r="P298" s="184">
        <v>-0.16266972419966</v>
      </c>
      <c r="Q298" s="207"/>
    </row>
    <row r="299" spans="9:17" x14ac:dyDescent="0.2">
      <c r="I299" s="207"/>
      <c r="J299" s="184">
        <v>1.94789283558979</v>
      </c>
      <c r="K299" s="207"/>
      <c r="L299" s="207"/>
      <c r="M299" s="84">
        <v>5.5751419265897901</v>
      </c>
      <c r="N299" s="207"/>
      <c r="O299" s="207"/>
      <c r="P299" s="184">
        <v>-2.6042511387637801E-2</v>
      </c>
      <c r="Q299" s="207"/>
    </row>
    <row r="300" spans="9:17" x14ac:dyDescent="0.2">
      <c r="I300" s="207"/>
      <c r="J300" s="184">
        <v>1.5808708395897899</v>
      </c>
      <c r="K300" s="207"/>
      <c r="L300" s="207"/>
      <c r="M300" s="84">
        <v>2.4660569535897898</v>
      </c>
      <c r="N300" s="207"/>
      <c r="O300" s="207"/>
      <c r="P300" s="184">
        <v>-0.54243151947027202</v>
      </c>
      <c r="Q300" s="207"/>
    </row>
    <row r="301" spans="9:17" x14ac:dyDescent="0.2">
      <c r="I301" s="207"/>
      <c r="J301" s="184">
        <v>1.47417904758979</v>
      </c>
      <c r="K301" s="207"/>
      <c r="L301" s="207"/>
      <c r="M301" s="84">
        <v>6.0777519565897897</v>
      </c>
      <c r="N301" s="207"/>
      <c r="O301" s="207"/>
      <c r="P301" s="184">
        <v>-0.52387396964475796</v>
      </c>
      <c r="Q301" s="207"/>
    </row>
    <row r="302" spans="9:17" x14ac:dyDescent="0.2">
      <c r="I302" s="207"/>
      <c r="J302" s="184">
        <v>3.9824696735897902</v>
      </c>
      <c r="K302" s="207"/>
      <c r="L302" s="207"/>
      <c r="M302" s="84">
        <v>1.32461002458979</v>
      </c>
      <c r="N302" s="207"/>
      <c r="O302" s="207"/>
      <c r="P302" s="184">
        <v>7.11904729138183E-3</v>
      </c>
      <c r="Q302" s="207"/>
    </row>
    <row r="303" spans="9:17" x14ac:dyDescent="0.2">
      <c r="I303" s="207"/>
      <c r="J303" s="184">
        <v>4.2611258705897903</v>
      </c>
      <c r="K303" s="207"/>
      <c r="L303" s="207"/>
      <c r="M303" s="84">
        <v>1.3710585835897899</v>
      </c>
      <c r="N303" s="207"/>
      <c r="O303" s="207"/>
      <c r="P303" s="184">
        <v>0.163052287018636</v>
      </c>
      <c r="Q303" s="207"/>
    </row>
    <row r="304" spans="9:17" x14ac:dyDescent="0.2">
      <c r="I304" s="207"/>
      <c r="J304" s="184">
        <v>6.2594966615897896</v>
      </c>
      <c r="K304" s="207"/>
      <c r="L304" s="207"/>
      <c r="M304" s="84">
        <v>4.8717973165897899</v>
      </c>
      <c r="N304" s="207"/>
      <c r="O304" s="207"/>
      <c r="P304" s="184">
        <v>0.119503023991161</v>
      </c>
      <c r="Q304" s="207"/>
    </row>
    <row r="305" spans="9:17" x14ac:dyDescent="0.2">
      <c r="I305" s="207"/>
      <c r="J305" s="184">
        <v>0.28958407258979302</v>
      </c>
      <c r="K305" s="207"/>
      <c r="L305" s="207"/>
      <c r="M305" s="84">
        <v>6.13548903058979</v>
      </c>
      <c r="N305" s="207"/>
      <c r="O305" s="207"/>
      <c r="P305" s="184">
        <v>-0.111683621908199</v>
      </c>
      <c r="Q305" s="207"/>
    </row>
    <row r="306" spans="9:17" x14ac:dyDescent="0.2">
      <c r="I306" s="207"/>
      <c r="J306" s="184">
        <v>1.24182182158979</v>
      </c>
      <c r="K306" s="207"/>
      <c r="L306" s="207"/>
      <c r="M306" s="84">
        <v>1.35671550958979</v>
      </c>
      <c r="N306" s="207"/>
      <c r="O306" s="207"/>
      <c r="P306" s="184">
        <v>-0.54117668384974005</v>
      </c>
      <c r="Q306" s="207"/>
    </row>
    <row r="307" spans="9:17" x14ac:dyDescent="0.2">
      <c r="I307" s="207"/>
      <c r="J307" s="184">
        <v>4.0552923415897899</v>
      </c>
      <c r="K307" s="207"/>
      <c r="L307" s="207"/>
      <c r="M307" s="84">
        <v>5.1079691045897899</v>
      </c>
      <c r="N307" s="207"/>
      <c r="O307" s="207"/>
      <c r="P307" s="184">
        <v>-0.162793171555321</v>
      </c>
      <c r="Q307" s="207"/>
    </row>
    <row r="308" spans="9:17" x14ac:dyDescent="0.2">
      <c r="I308" s="207"/>
      <c r="J308" s="184">
        <v>3.9566586795897898</v>
      </c>
      <c r="K308" s="207"/>
      <c r="L308" s="207"/>
      <c r="M308" s="84">
        <v>4.9649225465897899</v>
      </c>
      <c r="N308" s="207"/>
      <c r="O308" s="207"/>
      <c r="P308" s="184">
        <v>0.13479046538581901</v>
      </c>
      <c r="Q308" s="207"/>
    </row>
    <row r="309" spans="9:17" x14ac:dyDescent="0.2">
      <c r="I309" s="207"/>
      <c r="J309" s="184">
        <v>6.1973751945897897</v>
      </c>
      <c r="K309" s="207"/>
      <c r="L309" s="207"/>
      <c r="M309" s="84">
        <v>5.3594710275897901</v>
      </c>
      <c r="N309" s="207"/>
      <c r="O309" s="207"/>
      <c r="P309" s="184">
        <v>-0.233811174241569</v>
      </c>
      <c r="Q309" s="207"/>
    </row>
    <row r="310" spans="9:17" x14ac:dyDescent="0.2">
      <c r="I310" s="207"/>
      <c r="J310" s="184">
        <v>6.2743845925897901</v>
      </c>
      <c r="K310" s="207"/>
      <c r="L310" s="207"/>
      <c r="M310" s="84">
        <v>3.60961231458979</v>
      </c>
      <c r="N310" s="207"/>
      <c r="O310" s="207"/>
      <c r="P310" s="184">
        <v>-0.41990879203644998</v>
      </c>
      <c r="Q310" s="207"/>
    </row>
    <row r="311" spans="9:17" x14ac:dyDescent="0.2">
      <c r="I311" s="207"/>
      <c r="J311" s="184">
        <v>2.7241496395897902</v>
      </c>
      <c r="K311" s="207"/>
      <c r="L311" s="207"/>
      <c r="M311" s="84">
        <v>4.9855799195897896</v>
      </c>
      <c r="N311" s="207"/>
      <c r="O311" s="207"/>
      <c r="P311" s="184">
        <v>-0.50250735822607495</v>
      </c>
      <c r="Q311" s="207"/>
    </row>
    <row r="312" spans="9:17" x14ac:dyDescent="0.2">
      <c r="I312" s="207"/>
      <c r="J312" s="184">
        <v>4.1749850915897904</v>
      </c>
      <c r="K312" s="207"/>
      <c r="L312" s="207"/>
      <c r="M312" s="84">
        <v>0.89275325958979301</v>
      </c>
      <c r="N312" s="207"/>
      <c r="O312" s="207"/>
      <c r="P312" s="184">
        <v>-0.27657422539985699</v>
      </c>
      <c r="Q312" s="207"/>
    </row>
    <row r="313" spans="9:17" x14ac:dyDescent="0.2">
      <c r="I313" s="207"/>
      <c r="J313" s="184">
        <v>6.1527060425897897</v>
      </c>
      <c r="K313" s="207"/>
      <c r="L313" s="207"/>
      <c r="M313" s="84">
        <v>1.5240797155897901</v>
      </c>
      <c r="N313" s="207"/>
      <c r="O313" s="207"/>
      <c r="P313" s="184">
        <v>-0.128439725542594</v>
      </c>
      <c r="Q313" s="207"/>
    </row>
    <row r="314" spans="9:17" x14ac:dyDescent="0.2">
      <c r="I314" s="207"/>
      <c r="J314" s="184">
        <v>2.3656929415897898</v>
      </c>
      <c r="K314" s="207"/>
      <c r="L314" s="207"/>
      <c r="M314" s="84">
        <v>1.4816319205897901</v>
      </c>
      <c r="N314" s="207"/>
      <c r="O314" s="207"/>
      <c r="P314" s="184">
        <v>0.87904251489556795</v>
      </c>
      <c r="Q314" s="207"/>
    </row>
    <row r="315" spans="9:17" x14ac:dyDescent="0.2">
      <c r="I315" s="207"/>
      <c r="J315" s="184">
        <v>5.0489331395897903</v>
      </c>
      <c r="K315" s="207"/>
      <c r="L315" s="207"/>
      <c r="M315" s="84">
        <v>1.3337710465897901</v>
      </c>
      <c r="N315" s="207"/>
      <c r="O315" s="207"/>
      <c r="P315" s="184">
        <v>-3.1725047212034903E-2</v>
      </c>
      <c r="Q315" s="207"/>
    </row>
    <row r="316" spans="9:17" x14ac:dyDescent="0.2">
      <c r="I316" s="207"/>
      <c r="J316" s="184">
        <v>6.6956077589793106E-2</v>
      </c>
      <c r="K316" s="207"/>
      <c r="L316" s="207"/>
      <c r="M316" s="84">
        <v>2.0450241835897902</v>
      </c>
      <c r="N316" s="207"/>
      <c r="O316" s="207"/>
      <c r="P316" s="184">
        <v>0.50221741020393695</v>
      </c>
      <c r="Q316" s="207"/>
    </row>
    <row r="317" spans="9:17" x14ac:dyDescent="0.2">
      <c r="I317" s="207"/>
      <c r="J317" s="184">
        <v>2.9450359275897902</v>
      </c>
      <c r="K317" s="207"/>
      <c r="L317" s="207"/>
      <c r="M317" s="84">
        <v>2.9711234875897898</v>
      </c>
      <c r="N317" s="207"/>
      <c r="O317" s="207"/>
      <c r="P317" s="184">
        <v>-0.42841595393387599</v>
      </c>
      <c r="Q317" s="207"/>
    </row>
    <row r="318" spans="9:17" x14ac:dyDescent="0.2">
      <c r="I318" s="207"/>
      <c r="J318" s="184">
        <v>5.54864429158979</v>
      </c>
      <c r="K318" s="207"/>
      <c r="L318" s="207"/>
      <c r="M318" s="84">
        <v>3.2658864015897899</v>
      </c>
      <c r="N318" s="207"/>
      <c r="O318" s="207"/>
      <c r="P318" s="184">
        <v>-0.29797062738769597</v>
      </c>
      <c r="Q318" s="207"/>
    </row>
    <row r="319" spans="9:17" x14ac:dyDescent="0.2">
      <c r="I319" s="207"/>
      <c r="J319" s="184">
        <v>6.28085758458979</v>
      </c>
      <c r="K319" s="207"/>
      <c r="L319" s="207"/>
      <c r="M319" s="84">
        <v>0.24972195758979299</v>
      </c>
      <c r="N319" s="207"/>
      <c r="O319" s="207"/>
      <c r="P319" s="184">
        <v>0.120539107804471</v>
      </c>
      <c r="Q319" s="207"/>
    </row>
    <row r="320" spans="9:17" x14ac:dyDescent="0.2">
      <c r="I320" s="207"/>
      <c r="J320" s="184">
        <v>3.0242952255897899</v>
      </c>
      <c r="K320" s="207"/>
      <c r="L320" s="207"/>
      <c r="M320" s="84">
        <v>5.7111170895897896</v>
      </c>
      <c r="N320" s="207"/>
      <c r="O320" s="207"/>
      <c r="P320" s="184">
        <v>0.52438535847728895</v>
      </c>
      <c r="Q320" s="207"/>
    </row>
    <row r="321" spans="9:17" x14ac:dyDescent="0.2">
      <c r="I321" s="207"/>
      <c r="J321" s="184">
        <v>2.4828216765897899</v>
      </c>
      <c r="K321" s="207"/>
      <c r="L321" s="207"/>
      <c r="M321" s="84">
        <v>6.0563211585897898</v>
      </c>
      <c r="N321" s="207"/>
      <c r="O321" s="207"/>
      <c r="P321" s="184">
        <v>-0.16969984560610901</v>
      </c>
      <c r="Q321" s="207"/>
    </row>
    <row r="322" spans="9:17" x14ac:dyDescent="0.2">
      <c r="I322" s="207"/>
      <c r="J322" s="184">
        <v>5.5392498735897897</v>
      </c>
      <c r="K322" s="207"/>
      <c r="L322" s="207"/>
      <c r="M322" s="207"/>
      <c r="N322" s="207"/>
      <c r="O322" s="207"/>
      <c r="P322" s="184">
        <v>0.378538801553368</v>
      </c>
      <c r="Q322" s="207"/>
    </row>
    <row r="323" spans="9:17" x14ac:dyDescent="0.2">
      <c r="I323" s="207"/>
      <c r="J323" s="184">
        <v>3.2026279589793198E-2</v>
      </c>
      <c r="K323" s="207"/>
      <c r="L323" s="207"/>
      <c r="M323" s="207"/>
      <c r="N323" s="207"/>
      <c r="O323" s="207"/>
      <c r="P323" s="184">
        <v>-0.45369092078689599</v>
      </c>
      <c r="Q323" s="207"/>
    </row>
    <row r="324" spans="9:17" x14ac:dyDescent="0.2">
      <c r="I324" s="207"/>
      <c r="J324" s="184">
        <v>5.0261888575897897</v>
      </c>
      <c r="K324" s="207"/>
      <c r="L324" s="207"/>
      <c r="M324" s="207"/>
      <c r="N324" s="207"/>
      <c r="O324" s="207"/>
      <c r="P324" s="184">
        <v>-0.33847739781991398</v>
      </c>
      <c r="Q324" s="207"/>
    </row>
    <row r="325" spans="9:17" x14ac:dyDescent="0.2">
      <c r="I325" s="207"/>
      <c r="J325" s="184">
        <v>3.2296041745897899</v>
      </c>
      <c r="K325" s="207"/>
      <c r="L325" s="207"/>
      <c r="M325" s="207"/>
      <c r="N325" s="207"/>
      <c r="O325" s="207"/>
      <c r="P325" s="184">
        <v>-0.41559634901186399</v>
      </c>
      <c r="Q325" s="207"/>
    </row>
    <row r="326" spans="9:17" x14ac:dyDescent="0.2">
      <c r="I326" s="207"/>
      <c r="J326" s="184">
        <v>1.0372623085897901</v>
      </c>
      <c r="K326" s="207"/>
      <c r="L326" s="207"/>
      <c r="M326" s="207"/>
      <c r="N326" s="207"/>
      <c r="O326" s="207"/>
      <c r="P326" s="184">
        <v>-0.30752467362420499</v>
      </c>
      <c r="Q326" s="207"/>
    </row>
    <row r="327" spans="9:17" x14ac:dyDescent="0.2">
      <c r="I327" s="207"/>
      <c r="J327" s="184">
        <v>6.1817308085897897</v>
      </c>
      <c r="K327" s="207"/>
      <c r="L327" s="207"/>
      <c r="M327" s="207"/>
      <c r="N327" s="207"/>
      <c r="O327" s="207"/>
      <c r="P327" s="184">
        <v>7.2974942035223006E-2</v>
      </c>
      <c r="Q327" s="207"/>
    </row>
    <row r="328" spans="9:17" x14ac:dyDescent="0.2">
      <c r="I328" s="207"/>
      <c r="J328" s="184">
        <v>0.27004988958979298</v>
      </c>
      <c r="K328" s="207"/>
      <c r="L328" s="207"/>
      <c r="M328" s="207"/>
      <c r="N328" s="207"/>
      <c r="O328" s="207"/>
      <c r="P328" s="184">
        <v>0.838211398291419</v>
      </c>
      <c r="Q328" s="207"/>
    </row>
    <row r="329" spans="9:17" x14ac:dyDescent="0.2">
      <c r="I329" s="207"/>
      <c r="J329" s="184">
        <v>2.0539850505897901</v>
      </c>
      <c r="K329" s="207"/>
      <c r="L329" s="207"/>
      <c r="M329" s="207"/>
      <c r="N329" s="207"/>
      <c r="O329" s="207"/>
      <c r="P329" s="184">
        <v>0.23570487406874099</v>
      </c>
      <c r="Q329" s="207"/>
    </row>
    <row r="330" spans="9:17" x14ac:dyDescent="0.2">
      <c r="I330" s="207"/>
      <c r="J330" s="184">
        <v>6.14590937558979</v>
      </c>
      <c r="K330" s="207"/>
      <c r="L330" s="207"/>
      <c r="M330" s="207"/>
      <c r="N330" s="207"/>
      <c r="O330" s="207"/>
      <c r="P330" s="184">
        <v>-0.34323130130922802</v>
      </c>
      <c r="Q330" s="207"/>
    </row>
    <row r="331" spans="9:17" x14ac:dyDescent="0.2">
      <c r="I331" s="207"/>
      <c r="J331" s="184">
        <v>4.4239429515897903</v>
      </c>
      <c r="K331" s="207"/>
      <c r="L331" s="207"/>
      <c r="M331" s="207"/>
      <c r="N331" s="207"/>
      <c r="O331" s="207"/>
      <c r="P331" s="184">
        <v>-1.04303768553552E-2</v>
      </c>
      <c r="Q331" s="207"/>
    </row>
    <row r="332" spans="9:17" x14ac:dyDescent="0.2">
      <c r="I332" s="207"/>
      <c r="J332" s="184">
        <v>2.5150767035897901</v>
      </c>
      <c r="K332" s="207"/>
      <c r="L332" s="207"/>
      <c r="M332" s="207"/>
      <c r="N332" s="207"/>
      <c r="O332" s="207"/>
      <c r="P332" s="184">
        <v>-1.5007500483748999E-2</v>
      </c>
      <c r="Q332" s="207"/>
    </row>
    <row r="333" spans="9:17" x14ac:dyDescent="0.2">
      <c r="I333" s="207"/>
      <c r="J333" s="184">
        <v>3.0684577705897902</v>
      </c>
      <c r="K333" s="207"/>
      <c r="L333" s="207"/>
      <c r="M333" s="207"/>
      <c r="N333" s="207"/>
      <c r="O333" s="207"/>
      <c r="P333" s="184">
        <v>-1.18013924879374E-2</v>
      </c>
      <c r="Q333" s="207"/>
    </row>
    <row r="334" spans="9:17" x14ac:dyDescent="0.2">
      <c r="I334" s="207"/>
      <c r="J334" s="184">
        <v>4.8691055255897897</v>
      </c>
      <c r="K334" s="207"/>
      <c r="L334" s="207"/>
      <c r="M334" s="207"/>
      <c r="N334" s="207"/>
      <c r="O334" s="207"/>
      <c r="P334" s="184">
        <v>0.37237402533257202</v>
      </c>
      <c r="Q334" s="207"/>
    </row>
    <row r="335" spans="9:17" x14ac:dyDescent="0.2">
      <c r="I335" s="207"/>
      <c r="J335" s="184">
        <v>1.8647962525897901</v>
      </c>
      <c r="K335" s="207"/>
      <c r="L335" s="207"/>
      <c r="M335" s="207"/>
      <c r="N335" s="207"/>
      <c r="O335" s="207"/>
      <c r="P335" s="184">
        <v>-0.144410595233365</v>
      </c>
      <c r="Q335" s="207"/>
    </row>
    <row r="336" spans="9:17" x14ac:dyDescent="0.2">
      <c r="I336" s="207"/>
      <c r="J336" s="184">
        <v>0.83414443858979304</v>
      </c>
      <c r="K336" s="207"/>
      <c r="L336" s="207"/>
      <c r="M336" s="207"/>
      <c r="N336" s="207"/>
      <c r="O336" s="207"/>
      <c r="P336" s="184">
        <v>7.3106623779367705E-2</v>
      </c>
      <c r="Q336" s="207"/>
    </row>
    <row r="337" spans="9:17" x14ac:dyDescent="0.2">
      <c r="I337" s="207"/>
      <c r="J337" s="184">
        <v>0.38630977858979298</v>
      </c>
      <c r="K337" s="207"/>
      <c r="L337" s="207"/>
      <c r="M337" s="207"/>
      <c r="N337" s="207"/>
      <c r="O337" s="207"/>
      <c r="P337" s="184">
        <v>0.45384961961047099</v>
      </c>
      <c r="Q337" s="207"/>
    </row>
    <row r="338" spans="9:17" x14ac:dyDescent="0.2">
      <c r="I338" s="207"/>
      <c r="J338" s="184">
        <v>1.6028448905897901</v>
      </c>
      <c r="K338" s="207"/>
      <c r="L338" s="207"/>
      <c r="M338" s="207"/>
      <c r="N338" s="207"/>
      <c r="O338" s="207"/>
      <c r="P338" s="184">
        <v>0.42650390159492302</v>
      </c>
      <c r="Q338" s="207"/>
    </row>
    <row r="339" spans="9:17" x14ac:dyDescent="0.2">
      <c r="I339" s="207"/>
      <c r="J339" s="184">
        <v>0.186004675589793</v>
      </c>
      <c r="K339" s="207"/>
      <c r="L339" s="207"/>
      <c r="M339" s="207"/>
      <c r="N339" s="207"/>
      <c r="O339" s="207"/>
      <c r="P339" s="184">
        <v>4.2863339254955397E-2</v>
      </c>
      <c r="Q339" s="207"/>
    </row>
    <row r="340" spans="9:17" x14ac:dyDescent="0.2">
      <c r="I340" s="207"/>
      <c r="J340" s="184">
        <v>1.75239313658979</v>
      </c>
      <c r="K340" s="207"/>
      <c r="L340" s="207"/>
      <c r="M340" s="207"/>
      <c r="N340" s="207"/>
      <c r="O340" s="207"/>
      <c r="P340" s="184">
        <v>-0.45869858199760899</v>
      </c>
      <c r="Q340" s="207"/>
    </row>
    <row r="341" spans="9:17" x14ac:dyDescent="0.2">
      <c r="I341" s="207"/>
      <c r="J341" s="184">
        <v>1.54812494958979</v>
      </c>
      <c r="K341" s="207"/>
      <c r="L341" s="207"/>
      <c r="M341" s="207"/>
      <c r="N341" s="207"/>
      <c r="O341" s="207"/>
      <c r="P341" s="184">
        <v>-0.266973677914423</v>
      </c>
      <c r="Q341" s="207"/>
    </row>
    <row r="342" spans="9:17" x14ac:dyDescent="0.2">
      <c r="I342" s="207"/>
      <c r="J342" s="184">
        <v>5.4948681345897903</v>
      </c>
      <c r="K342" s="207"/>
      <c r="L342" s="207"/>
      <c r="M342" s="207"/>
      <c r="N342" s="207"/>
      <c r="O342" s="207"/>
      <c r="P342" s="184">
        <v>-0.23928147124424001</v>
      </c>
      <c r="Q342" s="207"/>
    </row>
    <row r="343" spans="9:17" x14ac:dyDescent="0.2">
      <c r="I343" s="207"/>
      <c r="J343" s="184">
        <v>1.83663342558979</v>
      </c>
      <c r="K343" s="207"/>
      <c r="L343" s="207"/>
      <c r="M343" s="207"/>
      <c r="N343" s="207"/>
      <c r="O343" s="207"/>
      <c r="P343" s="184">
        <v>-0.12402739955383001</v>
      </c>
      <c r="Q343" s="207"/>
    </row>
    <row r="344" spans="9:17" x14ac:dyDescent="0.2">
      <c r="I344" s="207"/>
      <c r="J344" s="184">
        <v>1.6247590685897899</v>
      </c>
      <c r="K344" s="207"/>
      <c r="L344" s="207"/>
      <c r="M344" s="207"/>
      <c r="N344" s="207"/>
      <c r="O344" s="207"/>
      <c r="P344" s="184">
        <v>-0.227916341287797</v>
      </c>
      <c r="Q344" s="207"/>
    </row>
    <row r="345" spans="9:17" x14ac:dyDescent="0.2">
      <c r="I345" s="207"/>
      <c r="J345" s="184">
        <v>6.0876341455897904</v>
      </c>
      <c r="K345" s="207"/>
      <c r="L345" s="207"/>
      <c r="M345" s="207"/>
      <c r="N345" s="207"/>
      <c r="O345" s="207"/>
      <c r="P345" s="184">
        <v>-0.51256359168879595</v>
      </c>
      <c r="Q345" s="207"/>
    </row>
    <row r="346" spans="9:17" x14ac:dyDescent="0.2">
      <c r="I346" s="207"/>
      <c r="J346" s="184">
        <v>2.3248332225897901</v>
      </c>
      <c r="K346" s="207"/>
      <c r="L346" s="207"/>
      <c r="M346" s="207"/>
      <c r="N346" s="207"/>
      <c r="O346" s="207"/>
      <c r="P346" s="184">
        <v>0.31918008569571399</v>
      </c>
      <c r="Q346" s="207"/>
    </row>
    <row r="347" spans="9:17" x14ac:dyDescent="0.2">
      <c r="I347" s="207"/>
      <c r="J347" s="184">
        <v>0.48598759658979301</v>
      </c>
      <c r="K347" s="207"/>
      <c r="L347" s="207"/>
      <c r="M347" s="207"/>
      <c r="N347" s="207"/>
      <c r="O347" s="207"/>
      <c r="P347" s="184">
        <v>0.50935033521607898</v>
      </c>
      <c r="Q347" s="207"/>
    </row>
    <row r="348" spans="9:17" x14ac:dyDescent="0.2">
      <c r="I348" s="207"/>
      <c r="J348" s="184">
        <v>1.1505595897931501E-3</v>
      </c>
      <c r="K348" s="207"/>
      <c r="L348" s="207"/>
      <c r="M348" s="207"/>
      <c r="N348" s="207"/>
      <c r="O348" s="207"/>
      <c r="P348" s="184">
        <v>0.151388575690412</v>
      </c>
      <c r="Q348" s="207"/>
    </row>
    <row r="349" spans="9:17" x14ac:dyDescent="0.2">
      <c r="I349" s="207"/>
      <c r="J349" s="184">
        <v>4.9965007915897903</v>
      </c>
      <c r="K349" s="207"/>
      <c r="L349" s="207"/>
      <c r="M349" s="207"/>
      <c r="N349" s="207"/>
      <c r="O349" s="207"/>
      <c r="P349" s="184">
        <v>-1.6995477300735001E-2</v>
      </c>
      <c r="Q349" s="207"/>
    </row>
    <row r="350" spans="9:17" x14ac:dyDescent="0.2">
      <c r="I350" s="207"/>
      <c r="J350" s="184">
        <v>2.9206580645897899</v>
      </c>
      <c r="K350" s="207"/>
      <c r="L350" s="207"/>
      <c r="M350" s="207"/>
      <c r="N350" s="207"/>
      <c r="O350" s="207"/>
      <c r="P350" s="184">
        <v>4.50622604277622E-2</v>
      </c>
      <c r="Q350" s="207"/>
    </row>
    <row r="351" spans="9:17" x14ac:dyDescent="0.2">
      <c r="I351" s="207"/>
      <c r="J351" s="184">
        <v>5.5662200955897898</v>
      </c>
      <c r="K351" s="207"/>
      <c r="L351" s="207"/>
      <c r="M351" s="207"/>
      <c r="N351" s="207"/>
      <c r="O351" s="207"/>
      <c r="P351" s="184">
        <v>0.80811268374788703</v>
      </c>
      <c r="Q351" s="207"/>
    </row>
    <row r="352" spans="9:17" x14ac:dyDescent="0.2">
      <c r="I352" s="207"/>
      <c r="J352" s="184">
        <v>1.02044013258979</v>
      </c>
      <c r="K352" s="207"/>
      <c r="L352" s="207"/>
      <c r="M352" s="207"/>
      <c r="N352" s="207"/>
      <c r="O352" s="207"/>
      <c r="P352" s="184">
        <v>-0.207309048720418</v>
      </c>
      <c r="Q352" s="207"/>
    </row>
    <row r="353" spans="9:17" x14ac:dyDescent="0.2">
      <c r="I353" s="207"/>
      <c r="J353" s="184">
        <v>4.0593263405897897</v>
      </c>
      <c r="K353" s="207"/>
      <c r="L353" s="207"/>
      <c r="M353" s="207"/>
      <c r="N353" s="207"/>
      <c r="O353" s="207"/>
      <c r="P353" s="184">
        <v>0.14918792598453501</v>
      </c>
      <c r="Q353" s="207"/>
    </row>
    <row r="354" spans="9:17" x14ac:dyDescent="0.2">
      <c r="I354" s="207"/>
      <c r="J354" s="184">
        <v>4.1431620775897899</v>
      </c>
      <c r="K354" s="207"/>
      <c r="L354" s="207"/>
      <c r="M354" s="207"/>
      <c r="N354" s="207"/>
      <c r="O354" s="207"/>
      <c r="P354" s="184">
        <v>-0.20062432615572101</v>
      </c>
      <c r="Q354" s="207"/>
    </row>
    <row r="355" spans="9:17" x14ac:dyDescent="0.2">
      <c r="I355" s="207"/>
      <c r="J355" s="184">
        <v>4.0617081715897898</v>
      </c>
      <c r="K355" s="207"/>
      <c r="L355" s="207"/>
      <c r="M355" s="207"/>
      <c r="N355" s="207"/>
      <c r="O355" s="207"/>
      <c r="P355" s="184">
        <v>-2.4919871022210001E-2</v>
      </c>
      <c r="Q355" s="207"/>
    </row>
    <row r="356" spans="9:17" x14ac:dyDescent="0.2">
      <c r="I356" s="207"/>
      <c r="J356" s="184">
        <v>6.2687613895897902</v>
      </c>
      <c r="K356" s="207"/>
      <c r="L356" s="207"/>
      <c r="M356" s="207"/>
      <c r="N356" s="207"/>
      <c r="O356" s="207"/>
      <c r="P356" s="184">
        <v>-0.20087140648136101</v>
      </c>
      <c r="Q356" s="207"/>
    </row>
    <row r="357" spans="9:17" x14ac:dyDescent="0.2">
      <c r="I357" s="207"/>
      <c r="J357" s="184">
        <v>5.8140952175897898</v>
      </c>
      <c r="K357" s="207"/>
      <c r="L357" s="207"/>
      <c r="M357" s="207"/>
      <c r="N357" s="207"/>
      <c r="O357" s="207"/>
      <c r="P357" s="184">
        <v>0.32276523538568402</v>
      </c>
      <c r="Q357" s="207"/>
    </row>
    <row r="358" spans="9:17" x14ac:dyDescent="0.2">
      <c r="I358" s="207"/>
      <c r="J358" s="184">
        <v>4.7605997585897901</v>
      </c>
      <c r="K358" s="207"/>
      <c r="L358" s="207"/>
      <c r="M358" s="207"/>
      <c r="N358" s="207"/>
      <c r="O358" s="207"/>
      <c r="P358" s="184">
        <v>0.109419632776768</v>
      </c>
      <c r="Q358" s="207"/>
    </row>
    <row r="359" spans="9:17" x14ac:dyDescent="0.2">
      <c r="I359" s="207"/>
      <c r="J359" s="184">
        <v>4.02988760158979</v>
      </c>
      <c r="K359" s="207"/>
      <c r="L359" s="207"/>
      <c r="M359" s="207"/>
      <c r="N359" s="207"/>
      <c r="O359" s="207"/>
      <c r="P359" s="184">
        <v>2.75864864070384E-2</v>
      </c>
      <c r="Q359" s="207"/>
    </row>
    <row r="360" spans="9:17" x14ac:dyDescent="0.2">
      <c r="I360" s="207"/>
      <c r="J360" s="184">
        <v>4.1699201155897896</v>
      </c>
      <c r="K360" s="207"/>
      <c r="L360" s="207"/>
      <c r="M360" s="207"/>
      <c r="N360" s="207"/>
      <c r="O360" s="207"/>
      <c r="P360" s="184">
        <v>0.229917546086435</v>
      </c>
      <c r="Q360" s="207"/>
    </row>
    <row r="361" spans="9:17" x14ac:dyDescent="0.2">
      <c r="I361" s="207"/>
      <c r="J361" s="184">
        <v>4.5937077235897901</v>
      </c>
      <c r="K361" s="207"/>
      <c r="L361" s="207"/>
      <c r="M361" s="207"/>
      <c r="N361" s="207"/>
      <c r="O361" s="207"/>
      <c r="P361" s="184">
        <v>-0.34230320832060501</v>
      </c>
      <c r="Q361" s="207"/>
    </row>
    <row r="362" spans="9:17" x14ac:dyDescent="0.2">
      <c r="I362" s="207"/>
      <c r="J362" s="184">
        <v>2.3933410895897902</v>
      </c>
      <c r="K362" s="207"/>
      <c r="L362" s="207"/>
      <c r="M362" s="207"/>
      <c r="N362" s="207"/>
      <c r="O362" s="207"/>
      <c r="P362" s="184">
        <v>-0.16345908522834701</v>
      </c>
      <c r="Q362" s="207"/>
    </row>
    <row r="363" spans="9:17" x14ac:dyDescent="0.2">
      <c r="I363" s="207"/>
      <c r="J363" s="184">
        <v>1.2490500075897899</v>
      </c>
      <c r="K363" s="207"/>
      <c r="L363" s="207"/>
      <c r="M363" s="207"/>
      <c r="N363" s="207"/>
      <c r="O363" s="207"/>
      <c r="P363" s="184">
        <v>-0.48202807645156898</v>
      </c>
      <c r="Q363" s="207"/>
    </row>
    <row r="364" spans="9:17" x14ac:dyDescent="0.2">
      <c r="I364" s="207"/>
      <c r="J364" s="184">
        <v>4.6561511785897904</v>
      </c>
      <c r="K364" s="207"/>
      <c r="L364" s="207"/>
      <c r="M364" s="207"/>
      <c r="N364" s="207"/>
      <c r="O364" s="207"/>
      <c r="P364" s="184">
        <v>0.42286285630340098</v>
      </c>
      <c r="Q364" s="207"/>
    </row>
    <row r="365" spans="9:17" x14ac:dyDescent="0.2">
      <c r="I365" s="207"/>
      <c r="J365" s="184">
        <v>5.2808850205897899</v>
      </c>
      <c r="K365" s="207"/>
      <c r="L365" s="207"/>
      <c r="M365" s="207"/>
      <c r="N365" s="207"/>
      <c r="O365" s="207"/>
      <c r="P365" s="184">
        <v>0.55158289846005504</v>
      </c>
      <c r="Q365" s="207"/>
    </row>
    <row r="366" spans="9:17" x14ac:dyDescent="0.2">
      <c r="I366" s="207"/>
      <c r="J366" s="184">
        <v>5.8721733635897904</v>
      </c>
      <c r="K366" s="207"/>
      <c r="L366" s="207"/>
      <c r="M366" s="207"/>
      <c r="N366" s="207"/>
      <c r="O366" s="207"/>
      <c r="P366" s="184">
        <v>8.9281004604871705E-3</v>
      </c>
      <c r="Q366" s="207"/>
    </row>
    <row r="367" spans="9:17" x14ac:dyDescent="0.2">
      <c r="I367" s="207"/>
      <c r="J367" s="184">
        <v>1.6902771845897899</v>
      </c>
      <c r="K367" s="207"/>
      <c r="L367" s="207"/>
      <c r="M367" s="207"/>
      <c r="N367" s="207"/>
      <c r="O367" s="207"/>
      <c r="P367" s="184">
        <v>6.2365716500540798E-2</v>
      </c>
      <c r="Q367" s="207"/>
    </row>
    <row r="368" spans="9:17" x14ac:dyDescent="0.2">
      <c r="I368" s="207"/>
      <c r="J368" s="184">
        <v>1.9150267225897899</v>
      </c>
      <c r="K368" s="207"/>
      <c r="L368" s="207"/>
      <c r="M368" s="207"/>
      <c r="N368" s="207"/>
      <c r="O368" s="207"/>
      <c r="P368" s="184">
        <v>-0.26926263059913802</v>
      </c>
      <c r="Q368" s="207"/>
    </row>
    <row r="369" spans="9:17" x14ac:dyDescent="0.2">
      <c r="I369" s="207"/>
      <c r="J369" s="184">
        <v>5.0983669745897897</v>
      </c>
      <c r="K369" s="207"/>
      <c r="L369" s="207"/>
      <c r="M369" s="207"/>
      <c r="N369" s="207"/>
      <c r="O369" s="207"/>
      <c r="P369" s="184">
        <v>0.41621857581168797</v>
      </c>
      <c r="Q369" s="207"/>
    </row>
    <row r="370" spans="9:17" x14ac:dyDescent="0.2">
      <c r="I370" s="207"/>
      <c r="J370" s="184">
        <v>5.6605165255897898</v>
      </c>
      <c r="K370" s="207"/>
      <c r="L370" s="207"/>
      <c r="M370" s="207"/>
      <c r="N370" s="207"/>
      <c r="O370" s="207"/>
      <c r="P370" s="184">
        <v>0.188990102554285</v>
      </c>
      <c r="Q370" s="207"/>
    </row>
    <row r="371" spans="9:17" x14ac:dyDescent="0.2">
      <c r="I371" s="207"/>
      <c r="J371" s="184">
        <v>5.2772225615897899</v>
      </c>
      <c r="K371" s="207"/>
      <c r="L371" s="207"/>
      <c r="M371" s="207"/>
      <c r="N371" s="207"/>
      <c r="O371" s="207"/>
      <c r="P371" s="184">
        <v>3.6263305785953298E-2</v>
      </c>
      <c r="Q371" s="207"/>
    </row>
    <row r="372" spans="9:17" x14ac:dyDescent="0.2">
      <c r="I372" s="207"/>
      <c r="J372" s="184">
        <v>5.7878664105897899</v>
      </c>
      <c r="K372" s="207"/>
      <c r="L372" s="207"/>
      <c r="M372" s="207"/>
      <c r="N372" s="207"/>
      <c r="O372" s="207"/>
      <c r="P372" s="184">
        <v>0.22391529214405101</v>
      </c>
      <c r="Q372" s="207"/>
    </row>
    <row r="373" spans="9:17" x14ac:dyDescent="0.2">
      <c r="I373" s="207"/>
      <c r="J373" s="184">
        <v>4.8504549755897903</v>
      </c>
      <c r="K373" s="207"/>
      <c r="L373" s="207"/>
      <c r="M373" s="207"/>
      <c r="N373" s="207"/>
      <c r="O373" s="207"/>
      <c r="P373" s="184">
        <v>1.1141394711689E-2</v>
      </c>
      <c r="Q373" s="207"/>
    </row>
    <row r="374" spans="9:17" x14ac:dyDescent="0.2">
      <c r="I374" s="207"/>
      <c r="J374" s="184">
        <v>6.17343956258979</v>
      </c>
      <c r="K374" s="207"/>
      <c r="L374" s="207"/>
      <c r="M374" s="207"/>
      <c r="N374" s="207"/>
      <c r="O374" s="207"/>
      <c r="P374" s="184">
        <v>-0.139168433626011</v>
      </c>
      <c r="Q374" s="207"/>
    </row>
    <row r="375" spans="9:17" x14ac:dyDescent="0.2">
      <c r="I375" s="207"/>
      <c r="J375" s="184">
        <v>4.8256648055897902</v>
      </c>
      <c r="K375" s="207"/>
      <c r="L375" s="207"/>
      <c r="M375" s="207"/>
      <c r="N375" s="207"/>
      <c r="O375" s="207"/>
      <c r="P375" s="184">
        <v>-0.38374732130384098</v>
      </c>
      <c r="Q375" s="207"/>
    </row>
    <row r="376" spans="9:17" x14ac:dyDescent="0.2">
      <c r="I376" s="207"/>
      <c r="J376" s="184">
        <v>4.5420731135897903</v>
      </c>
      <c r="K376" s="207"/>
      <c r="L376" s="207"/>
      <c r="M376" s="207"/>
      <c r="N376" s="207"/>
      <c r="O376" s="207"/>
      <c r="P376" s="184">
        <v>-0.133934628218631</v>
      </c>
      <c r="Q376" s="207"/>
    </row>
    <row r="377" spans="9:17" x14ac:dyDescent="0.2">
      <c r="I377" s="207"/>
      <c r="J377" s="184">
        <v>5.9940029005897904</v>
      </c>
      <c r="K377" s="207"/>
      <c r="L377" s="207"/>
      <c r="M377" s="207"/>
      <c r="N377" s="207"/>
      <c r="O377" s="207"/>
      <c r="P377" s="184">
        <v>0.76108505369314094</v>
      </c>
      <c r="Q377" s="207"/>
    </row>
    <row r="378" spans="9:17" x14ac:dyDescent="0.2">
      <c r="I378" s="207"/>
      <c r="J378" s="184">
        <v>5.6798769685897899</v>
      </c>
      <c r="K378" s="207"/>
      <c r="L378" s="207"/>
      <c r="M378" s="207"/>
      <c r="N378" s="207"/>
      <c r="O378" s="207"/>
      <c r="P378" s="184">
        <v>8.2268014590241398E-2</v>
      </c>
      <c r="Q378" s="207"/>
    </row>
    <row r="379" spans="9:17" x14ac:dyDescent="0.2">
      <c r="I379" s="207"/>
      <c r="J379" s="184">
        <v>2.7820783345897899</v>
      </c>
      <c r="K379" s="207"/>
      <c r="L379" s="207"/>
      <c r="M379" s="207"/>
      <c r="N379" s="207"/>
      <c r="O379" s="207"/>
      <c r="P379" s="184">
        <v>-0.39652432928779902</v>
      </c>
      <c r="Q379" s="207"/>
    </row>
    <row r="380" spans="9:17" x14ac:dyDescent="0.2">
      <c r="I380" s="207"/>
      <c r="J380" s="184">
        <v>1.4141329895897901</v>
      </c>
      <c r="K380" s="207"/>
      <c r="L380" s="207"/>
      <c r="M380" s="207"/>
      <c r="N380" s="207"/>
      <c r="O380" s="207"/>
      <c r="P380" s="184">
        <v>-0.53748658409551997</v>
      </c>
      <c r="Q380" s="207"/>
    </row>
    <row r="381" spans="9:17" x14ac:dyDescent="0.2">
      <c r="I381" s="207"/>
      <c r="J381" s="184">
        <v>0.88415312358979303</v>
      </c>
      <c r="K381" s="207"/>
      <c r="L381" s="207"/>
      <c r="M381" s="207"/>
      <c r="N381" s="207"/>
      <c r="O381" s="207"/>
      <c r="P381" s="184">
        <v>-0.26868253766134198</v>
      </c>
      <c r="Q381" s="207"/>
    </row>
    <row r="382" spans="9:17" x14ac:dyDescent="0.2">
      <c r="I382" s="207"/>
      <c r="J382" s="184">
        <v>0.79489576358979297</v>
      </c>
      <c r="K382" s="207"/>
      <c r="L382" s="207"/>
      <c r="M382" s="207"/>
      <c r="N382" s="207"/>
      <c r="O382" s="207"/>
      <c r="P382" s="184">
        <v>-3.52412466793889E-3</v>
      </c>
      <c r="Q382" s="207"/>
    </row>
    <row r="383" spans="9:17" x14ac:dyDescent="0.2">
      <c r="I383" s="207"/>
      <c r="J383" s="184">
        <v>5.6250555405897904</v>
      </c>
      <c r="K383" s="207"/>
      <c r="L383" s="207"/>
      <c r="M383" s="207"/>
      <c r="N383" s="207"/>
      <c r="O383" s="207"/>
      <c r="P383" s="184">
        <v>-0.59334751503593797</v>
      </c>
      <c r="Q383" s="207"/>
    </row>
    <row r="384" spans="9:17" x14ac:dyDescent="0.2">
      <c r="I384" s="207"/>
      <c r="J384" s="184">
        <v>1.38395160758979</v>
      </c>
      <c r="K384" s="207"/>
      <c r="L384" s="207"/>
      <c r="M384" s="207"/>
      <c r="N384" s="207"/>
      <c r="O384" s="207"/>
      <c r="P384" s="184">
        <v>0.458454121056181</v>
      </c>
      <c r="Q384" s="207"/>
    </row>
    <row r="385" spans="9:17" x14ac:dyDescent="0.2">
      <c r="I385" s="207"/>
      <c r="J385" s="184">
        <v>0.91199838158979296</v>
      </c>
      <c r="K385" s="207"/>
      <c r="L385" s="207"/>
      <c r="M385" s="207"/>
      <c r="N385" s="207"/>
      <c r="O385" s="207"/>
      <c r="P385" s="184">
        <v>-4.0903248546825699E-2</v>
      </c>
      <c r="Q385" s="207"/>
    </row>
    <row r="386" spans="9:17" x14ac:dyDescent="0.2">
      <c r="I386" s="207"/>
      <c r="J386" s="184">
        <v>2.63855955897929E-2</v>
      </c>
      <c r="K386" s="207"/>
      <c r="L386" s="207"/>
      <c r="M386" s="207"/>
      <c r="N386" s="207"/>
      <c r="O386" s="207"/>
      <c r="P386" s="184">
        <v>-0.17247083838351099</v>
      </c>
      <c r="Q386" s="207"/>
    </row>
    <row r="387" spans="9:17" x14ac:dyDescent="0.2">
      <c r="I387" s="207"/>
      <c r="J387" s="184">
        <v>0.98327509158979298</v>
      </c>
      <c r="K387" s="207"/>
      <c r="L387" s="207"/>
      <c r="M387" s="207"/>
      <c r="N387" s="207"/>
      <c r="O387" s="207"/>
      <c r="P387" s="184">
        <v>-0.44341940673779601</v>
      </c>
      <c r="Q387" s="207"/>
    </row>
    <row r="388" spans="9:17" x14ac:dyDescent="0.2">
      <c r="I388" s="207"/>
      <c r="J388" s="184">
        <v>5.22744470158979</v>
      </c>
      <c r="K388" s="207"/>
      <c r="L388" s="207"/>
      <c r="M388" s="207"/>
      <c r="N388" s="207"/>
      <c r="O388" s="207"/>
      <c r="P388" s="184">
        <v>-0.104661035287144</v>
      </c>
      <c r="Q388" s="207"/>
    </row>
    <row r="389" spans="9:17" x14ac:dyDescent="0.2">
      <c r="I389" s="207"/>
      <c r="J389" s="184">
        <v>0.76433109758979301</v>
      </c>
      <c r="K389" s="207"/>
      <c r="L389" s="207"/>
      <c r="M389" s="207"/>
      <c r="N389" s="207"/>
      <c r="O389" s="207"/>
      <c r="P389" s="184">
        <v>-8.1680349350936807E-2</v>
      </c>
      <c r="Q389" s="207"/>
    </row>
    <row r="390" spans="9:17" x14ac:dyDescent="0.2">
      <c r="I390" s="207"/>
      <c r="J390" s="184">
        <v>1.42889125658979</v>
      </c>
      <c r="K390" s="207"/>
      <c r="L390" s="207"/>
      <c r="M390" s="207"/>
      <c r="N390" s="207"/>
      <c r="O390" s="207"/>
      <c r="P390" s="184">
        <v>0.54388582893859705</v>
      </c>
      <c r="Q390" s="207"/>
    </row>
    <row r="391" spans="9:17" x14ac:dyDescent="0.2">
      <c r="I391" s="207"/>
      <c r="J391" s="184">
        <v>5.3603311685897896</v>
      </c>
      <c r="K391" s="207"/>
      <c r="L391" s="207"/>
      <c r="M391" s="207"/>
      <c r="N391" s="207"/>
      <c r="O391" s="207"/>
      <c r="P391" s="184">
        <v>6.0209785726089097E-3</v>
      </c>
      <c r="Q391" s="207"/>
    </row>
    <row r="392" spans="9:17" x14ac:dyDescent="0.2">
      <c r="I392" s="207"/>
      <c r="J392" s="184">
        <v>2.01583282058979</v>
      </c>
      <c r="K392" s="207"/>
      <c r="L392" s="207"/>
      <c r="M392" s="207"/>
      <c r="N392" s="207"/>
      <c r="O392" s="207"/>
      <c r="P392" s="184">
        <v>0.124144663526269</v>
      </c>
      <c r="Q392" s="207"/>
    </row>
    <row r="393" spans="9:17" x14ac:dyDescent="0.2">
      <c r="I393" s="207"/>
      <c r="J393" s="184">
        <v>2.9730863845897901</v>
      </c>
      <c r="K393" s="207"/>
      <c r="L393" s="207"/>
      <c r="M393" s="207"/>
      <c r="N393" s="207"/>
      <c r="O393" s="207"/>
      <c r="P393" s="184">
        <v>0.344034093491421</v>
      </c>
      <c r="Q393" s="207"/>
    </row>
    <row r="394" spans="9:17" x14ac:dyDescent="0.2">
      <c r="I394" s="207"/>
      <c r="J394" s="184">
        <v>0.92539690458979296</v>
      </c>
      <c r="K394" s="207"/>
      <c r="L394" s="207"/>
      <c r="M394" s="207"/>
      <c r="N394" s="207"/>
      <c r="O394" s="207"/>
      <c r="P394" s="184">
        <v>-0.31376655080807198</v>
      </c>
      <c r="Q394" s="207"/>
    </row>
    <row r="395" spans="9:17" x14ac:dyDescent="0.2">
      <c r="I395" s="207"/>
      <c r="J395" s="184">
        <v>2.1317493705897901</v>
      </c>
      <c r="K395" s="207"/>
      <c r="L395" s="207"/>
      <c r="M395" s="207"/>
      <c r="N395" s="207"/>
      <c r="O395" s="207"/>
      <c r="P395" s="184">
        <v>-6.8955973068529505E-2</v>
      </c>
      <c r="Q395" s="207"/>
    </row>
    <row r="396" spans="9:17" x14ac:dyDescent="0.2">
      <c r="I396" s="207"/>
      <c r="J396" s="184">
        <v>1.4144800265897901</v>
      </c>
      <c r="K396" s="207"/>
      <c r="L396" s="207"/>
      <c r="M396" s="207"/>
      <c r="N396" s="207"/>
      <c r="O396" s="207"/>
      <c r="P396" s="184">
        <v>0.18071546079447801</v>
      </c>
      <c r="Q396" s="207"/>
    </row>
    <row r="397" spans="9:17" x14ac:dyDescent="0.2">
      <c r="I397" s="207"/>
      <c r="J397" s="184">
        <v>2.5716680815897899</v>
      </c>
      <c r="K397" s="207"/>
      <c r="L397" s="207"/>
      <c r="M397" s="207"/>
      <c r="N397" s="207"/>
      <c r="O397" s="207"/>
      <c r="P397" s="184">
        <v>-0.49219092406656001</v>
      </c>
      <c r="Q397" s="207"/>
    </row>
    <row r="398" spans="9:17" x14ac:dyDescent="0.2">
      <c r="I398" s="207"/>
      <c r="J398" s="184">
        <v>1.0389116045897899</v>
      </c>
      <c r="K398" s="207"/>
      <c r="L398" s="207"/>
      <c r="M398" s="207"/>
      <c r="N398" s="207"/>
      <c r="O398" s="207"/>
      <c r="P398" s="184">
        <v>0.43245896932556999</v>
      </c>
      <c r="Q398" s="207"/>
    </row>
    <row r="399" spans="9:17" x14ac:dyDescent="0.2">
      <c r="I399" s="207"/>
      <c r="J399" s="184">
        <v>3.1377145145897898</v>
      </c>
      <c r="K399" s="207"/>
      <c r="L399" s="207"/>
      <c r="M399" s="207"/>
      <c r="N399" s="207"/>
      <c r="O399" s="207"/>
      <c r="P399" s="184">
        <v>0.19127688638850401</v>
      </c>
      <c r="Q399" s="207"/>
    </row>
    <row r="400" spans="9:17" x14ac:dyDescent="0.2">
      <c r="I400" s="207"/>
      <c r="J400" s="184">
        <v>2.6877363005897901</v>
      </c>
      <c r="K400" s="207"/>
      <c r="L400" s="207"/>
      <c r="M400" s="207"/>
      <c r="N400" s="207"/>
      <c r="O400" s="207"/>
      <c r="P400" s="184">
        <v>-0.16178925447301701</v>
      </c>
      <c r="Q400" s="207"/>
    </row>
    <row r="401" spans="9:17" x14ac:dyDescent="0.2">
      <c r="I401" s="207"/>
      <c r="J401" s="184">
        <v>3.4548626235897899</v>
      </c>
      <c r="K401" s="207"/>
      <c r="L401" s="207"/>
      <c r="M401" s="207"/>
      <c r="N401" s="207"/>
      <c r="O401" s="207"/>
      <c r="P401" s="184">
        <v>0.32284992865620998</v>
      </c>
      <c r="Q401" s="207"/>
    </row>
    <row r="402" spans="9:17" x14ac:dyDescent="0.2">
      <c r="I402" s="207"/>
      <c r="J402" s="184">
        <v>1.92173409958979</v>
      </c>
      <c r="K402" s="207"/>
      <c r="L402" s="207"/>
      <c r="M402" s="207"/>
      <c r="N402" s="207"/>
      <c r="O402" s="207"/>
      <c r="P402" s="184">
        <v>0.88783977628050204</v>
      </c>
      <c r="Q402" s="207"/>
    </row>
    <row r="403" spans="9:17" x14ac:dyDescent="0.2">
      <c r="I403" s="207"/>
      <c r="J403" s="184">
        <v>0.918111479589793</v>
      </c>
      <c r="K403" s="207"/>
      <c r="L403" s="207"/>
      <c r="M403" s="207"/>
      <c r="N403" s="207"/>
      <c r="O403" s="207"/>
      <c r="P403" s="184">
        <v>0.246948801337185</v>
      </c>
      <c r="Q403" s="207"/>
    </row>
    <row r="404" spans="9:17" x14ac:dyDescent="0.2">
      <c r="I404" s="207"/>
      <c r="J404" s="184">
        <v>1.8823893745897899</v>
      </c>
      <c r="K404" s="207"/>
      <c r="L404" s="207"/>
      <c r="M404" s="207"/>
      <c r="N404" s="207"/>
      <c r="O404" s="207"/>
      <c r="P404" s="184">
        <v>7.56860163567806E-3</v>
      </c>
      <c r="Q404" s="207"/>
    </row>
    <row r="405" spans="9:17" x14ac:dyDescent="0.2">
      <c r="I405" s="207"/>
      <c r="J405" s="184">
        <v>2.71673778258979</v>
      </c>
      <c r="K405" s="207"/>
      <c r="L405" s="207"/>
      <c r="M405" s="207"/>
      <c r="N405" s="207"/>
      <c r="O405" s="207"/>
      <c r="P405" s="184">
        <v>-2.5547641686105099E-2</v>
      </c>
      <c r="Q405" s="207"/>
    </row>
    <row r="406" spans="9:17" x14ac:dyDescent="0.2">
      <c r="I406" s="207"/>
      <c r="J406" s="184">
        <v>3.28800725358979</v>
      </c>
      <c r="K406" s="207"/>
      <c r="L406" s="207"/>
      <c r="M406" s="207"/>
      <c r="N406" s="207"/>
      <c r="O406" s="207"/>
      <c r="P406" s="184">
        <v>0.55353266658593503</v>
      </c>
      <c r="Q406" s="207"/>
    </row>
    <row r="407" spans="9:17" x14ac:dyDescent="0.2">
      <c r="I407" s="207"/>
      <c r="J407" s="184">
        <v>1.09320799358979</v>
      </c>
      <c r="K407" s="207"/>
      <c r="L407" s="207"/>
      <c r="M407" s="207"/>
      <c r="N407" s="207"/>
      <c r="O407" s="207"/>
      <c r="P407" s="184">
        <v>0.60436829533470704</v>
      </c>
      <c r="Q407" s="207"/>
    </row>
    <row r="408" spans="9:17" x14ac:dyDescent="0.2">
      <c r="I408" s="207"/>
      <c r="J408" s="184">
        <v>5.4000880835897904</v>
      </c>
      <c r="K408" s="207"/>
      <c r="L408" s="207"/>
      <c r="M408" s="207"/>
      <c r="N408" s="207"/>
      <c r="O408" s="207"/>
      <c r="P408" s="184">
        <v>-0.12186594971225</v>
      </c>
      <c r="Q408" s="207"/>
    </row>
    <row r="409" spans="9:17" x14ac:dyDescent="0.2">
      <c r="I409" s="207"/>
      <c r="J409" s="184">
        <v>1.7668513655897899</v>
      </c>
      <c r="K409" s="207"/>
      <c r="L409" s="207"/>
      <c r="M409" s="207"/>
      <c r="N409" s="207"/>
      <c r="O409" s="207"/>
      <c r="P409" s="184">
        <v>-0.104810026115916</v>
      </c>
      <c r="Q409" s="207"/>
    </row>
    <row r="410" spans="9:17" x14ac:dyDescent="0.2">
      <c r="I410" s="207"/>
      <c r="J410" s="184">
        <v>3.2095218465897899</v>
      </c>
      <c r="K410" s="207"/>
      <c r="L410" s="207"/>
      <c r="M410" s="207"/>
      <c r="N410" s="207"/>
      <c r="O410" s="207"/>
      <c r="P410" s="184">
        <v>7.0964939346398706E-2</v>
      </c>
      <c r="Q410" s="207"/>
    </row>
    <row r="411" spans="9:17" x14ac:dyDescent="0.2">
      <c r="I411" s="207"/>
      <c r="J411" s="184">
        <v>0.51137718258979303</v>
      </c>
      <c r="K411" s="207"/>
      <c r="L411" s="207"/>
      <c r="M411" s="207"/>
      <c r="N411" s="207"/>
      <c r="O411" s="207"/>
      <c r="P411" s="184">
        <v>0.68197421183810003</v>
      </c>
      <c r="Q411" s="207"/>
    </row>
    <row r="412" spans="9:17" x14ac:dyDescent="0.2">
      <c r="I412" s="207"/>
      <c r="J412" s="184">
        <v>2.3227196945897899</v>
      </c>
      <c r="K412" s="207"/>
      <c r="L412" s="207"/>
      <c r="M412" s="207"/>
      <c r="N412" s="207"/>
      <c r="O412" s="207"/>
      <c r="P412" s="184">
        <v>0.539878680963091</v>
      </c>
      <c r="Q412" s="207"/>
    </row>
    <row r="413" spans="9:17" x14ac:dyDescent="0.2">
      <c r="I413" s="207"/>
      <c r="J413" s="184">
        <v>5.7571423565897897</v>
      </c>
      <c r="K413" s="207"/>
      <c r="L413" s="207"/>
      <c r="M413" s="207"/>
      <c r="N413" s="207"/>
      <c r="O413" s="207"/>
      <c r="P413" s="184">
        <v>0.32442979917256298</v>
      </c>
      <c r="Q413" s="207"/>
    </row>
    <row r="414" spans="9:17" x14ac:dyDescent="0.2">
      <c r="I414" s="207"/>
      <c r="J414" s="184">
        <v>1.06712207458979</v>
      </c>
      <c r="K414" s="207"/>
      <c r="L414" s="207"/>
      <c r="M414" s="207"/>
      <c r="N414" s="207"/>
      <c r="O414" s="207"/>
      <c r="P414" s="184">
        <v>0.42631172520976601</v>
      </c>
      <c r="Q414" s="207"/>
    </row>
    <row r="415" spans="9:17" x14ac:dyDescent="0.2">
      <c r="I415" s="207"/>
      <c r="J415" s="184">
        <v>0.33380015358979298</v>
      </c>
      <c r="K415" s="207"/>
      <c r="L415" s="207"/>
      <c r="M415" s="207"/>
      <c r="N415" s="207"/>
      <c r="O415" s="207"/>
      <c r="P415" s="184">
        <v>0.46709054874927702</v>
      </c>
      <c r="Q415" s="207"/>
    </row>
    <row r="416" spans="9:17" x14ac:dyDescent="0.2">
      <c r="I416" s="207"/>
      <c r="J416" s="184">
        <v>1.23686045558979</v>
      </c>
      <c r="K416" s="207"/>
      <c r="L416" s="207"/>
      <c r="M416" s="207"/>
      <c r="N416" s="207"/>
      <c r="O416" s="207"/>
      <c r="P416" s="184">
        <v>0.46431213368177199</v>
      </c>
      <c r="Q416" s="207"/>
    </row>
    <row r="417" spans="9:17" x14ac:dyDescent="0.2">
      <c r="I417" s="207"/>
      <c r="J417" s="184">
        <v>1.5073374615897901</v>
      </c>
      <c r="K417" s="207"/>
      <c r="L417" s="207"/>
      <c r="M417" s="207"/>
      <c r="N417" s="207"/>
      <c r="O417" s="207"/>
      <c r="P417" s="184">
        <v>-0.219663714861556</v>
      </c>
      <c r="Q417" s="207"/>
    </row>
    <row r="418" spans="9:17" x14ac:dyDescent="0.2">
      <c r="I418" s="207"/>
      <c r="J418" s="184">
        <v>1.0691196705897901</v>
      </c>
      <c r="K418" s="207"/>
      <c r="L418" s="207"/>
      <c r="M418" s="207"/>
      <c r="N418" s="207"/>
      <c r="O418" s="207"/>
      <c r="P418" s="184">
        <v>0.221506571875772</v>
      </c>
      <c r="Q418" s="207"/>
    </row>
    <row r="419" spans="9:17" x14ac:dyDescent="0.2">
      <c r="I419" s="207"/>
      <c r="J419" s="184">
        <v>0.651956427589793</v>
      </c>
      <c r="K419" s="207"/>
      <c r="L419" s="207"/>
      <c r="M419" s="207"/>
      <c r="N419" s="207"/>
      <c r="O419" s="207"/>
      <c r="P419" s="184">
        <v>-0.36004602995812302</v>
      </c>
      <c r="Q419" s="207"/>
    </row>
    <row r="420" spans="9:17" x14ac:dyDescent="0.2">
      <c r="I420" s="207"/>
      <c r="J420" s="184">
        <v>2.2125038795897898</v>
      </c>
      <c r="K420" s="207"/>
      <c r="L420" s="207"/>
      <c r="M420" s="207"/>
      <c r="N420" s="207"/>
      <c r="O420" s="207"/>
      <c r="P420" s="184">
        <v>-0.30961791869036098</v>
      </c>
      <c r="Q420" s="207"/>
    </row>
    <row r="421" spans="9:17" x14ac:dyDescent="0.2">
      <c r="I421" s="207"/>
      <c r="J421" s="184">
        <v>1.3964098115897901</v>
      </c>
      <c r="K421" s="207"/>
      <c r="L421" s="207"/>
      <c r="M421" s="207"/>
      <c r="N421" s="207"/>
      <c r="O421" s="207"/>
      <c r="P421" s="184">
        <v>0.17089863388989601</v>
      </c>
      <c r="Q421" s="207"/>
    </row>
    <row r="422" spans="9:17" x14ac:dyDescent="0.2">
      <c r="I422" s="207"/>
      <c r="J422" s="184">
        <v>1.1797888875897899</v>
      </c>
      <c r="K422" s="207"/>
      <c r="L422" s="207"/>
      <c r="M422" s="207"/>
      <c r="N422" s="207"/>
      <c r="O422" s="207"/>
      <c r="P422" s="184">
        <v>-0.115654968958166</v>
      </c>
      <c r="Q422" s="207"/>
    </row>
    <row r="423" spans="9:17" x14ac:dyDescent="0.2">
      <c r="I423" s="207"/>
      <c r="J423" s="184">
        <v>2.47695746658979</v>
      </c>
      <c r="K423" s="207"/>
      <c r="L423" s="207"/>
      <c r="M423" s="207"/>
      <c r="N423" s="207"/>
      <c r="O423" s="207"/>
      <c r="P423" s="184">
        <v>-0.26959616487897903</v>
      </c>
      <c r="Q423" s="207"/>
    </row>
    <row r="424" spans="9:17" x14ac:dyDescent="0.2">
      <c r="I424" s="207"/>
      <c r="J424" s="184">
        <v>0.59266457558979302</v>
      </c>
      <c r="K424" s="207"/>
      <c r="L424" s="207"/>
      <c r="M424" s="207"/>
      <c r="N424" s="207"/>
      <c r="O424" s="207"/>
      <c r="P424" s="184">
        <v>-0.23756145155210301</v>
      </c>
      <c r="Q424" s="207"/>
    </row>
    <row r="425" spans="9:17" x14ac:dyDescent="0.2">
      <c r="I425" s="207"/>
      <c r="J425" s="184">
        <v>0.14273058558979301</v>
      </c>
      <c r="K425" s="207"/>
      <c r="L425" s="207"/>
      <c r="M425" s="207"/>
      <c r="N425" s="207"/>
      <c r="O425" s="207"/>
      <c r="P425" s="184">
        <v>-0.25984938617624997</v>
      </c>
      <c r="Q425" s="207"/>
    </row>
    <row r="426" spans="9:17" x14ac:dyDescent="0.2">
      <c r="I426" s="207"/>
      <c r="J426" s="184">
        <v>2.1484683105897902</v>
      </c>
      <c r="K426" s="207"/>
      <c r="L426" s="207"/>
      <c r="M426" s="207"/>
      <c r="N426" s="207"/>
      <c r="O426" s="207"/>
      <c r="P426" s="184">
        <v>-0.33204827382051599</v>
      </c>
      <c r="Q426" s="207"/>
    </row>
    <row r="427" spans="9:17" x14ac:dyDescent="0.2">
      <c r="I427" s="207"/>
      <c r="J427" s="184">
        <v>0.99877910558979299</v>
      </c>
      <c r="K427" s="207"/>
      <c r="L427" s="207"/>
      <c r="M427" s="207"/>
      <c r="N427" s="207"/>
      <c r="O427" s="207"/>
      <c r="P427" s="184">
        <v>-0.33069585019023301</v>
      </c>
      <c r="Q427" s="207"/>
    </row>
    <row r="428" spans="9:17" x14ac:dyDescent="0.2">
      <c r="I428" s="207"/>
      <c r="J428" s="184">
        <v>7.8294339589793302E-2</v>
      </c>
      <c r="K428" s="207"/>
      <c r="L428" s="207"/>
      <c r="M428" s="207"/>
      <c r="N428" s="207"/>
      <c r="O428" s="207"/>
      <c r="P428" s="184">
        <v>0.18144601182769801</v>
      </c>
      <c r="Q428" s="207"/>
    </row>
    <row r="429" spans="9:17" x14ac:dyDescent="0.2">
      <c r="I429" s="207"/>
      <c r="J429" s="184">
        <v>2.48704488058979</v>
      </c>
      <c r="K429" s="207"/>
      <c r="L429" s="207"/>
      <c r="M429" s="207"/>
      <c r="N429" s="207"/>
      <c r="O429" s="207"/>
      <c r="P429" s="184">
        <v>-0.175853553650545</v>
      </c>
      <c r="Q429" s="207"/>
    </row>
    <row r="430" spans="9:17" x14ac:dyDescent="0.2">
      <c r="I430" s="207"/>
      <c r="J430" s="184">
        <v>0.16160660158979301</v>
      </c>
      <c r="K430" s="207"/>
      <c r="L430" s="207"/>
      <c r="M430" s="207"/>
      <c r="N430" s="207"/>
      <c r="O430" s="207"/>
      <c r="P430" s="184">
        <v>8.2297199594384099E-2</v>
      </c>
      <c r="Q430" s="207"/>
    </row>
    <row r="431" spans="9:17" x14ac:dyDescent="0.2">
      <c r="I431" s="207"/>
      <c r="J431" s="184">
        <v>6.09044948358979</v>
      </c>
      <c r="K431" s="207"/>
      <c r="L431" s="207"/>
      <c r="M431" s="207"/>
      <c r="N431" s="207"/>
      <c r="O431" s="207"/>
      <c r="P431" s="184">
        <v>-0.18416586512116601</v>
      </c>
      <c r="Q431" s="207"/>
    </row>
    <row r="432" spans="9:17" x14ac:dyDescent="0.2">
      <c r="I432" s="207"/>
      <c r="J432" s="184">
        <v>0.616083076589793</v>
      </c>
      <c r="K432" s="207"/>
      <c r="L432" s="207"/>
      <c r="M432" s="207"/>
      <c r="N432" s="207"/>
      <c r="O432" s="207"/>
      <c r="P432" s="184">
        <v>0.28044605485318502</v>
      </c>
      <c r="Q432" s="207"/>
    </row>
    <row r="433" spans="9:17" x14ac:dyDescent="0.2">
      <c r="I433" s="207"/>
      <c r="J433" s="184">
        <v>0.943768720589793</v>
      </c>
      <c r="K433" s="207"/>
      <c r="L433" s="207"/>
      <c r="M433" s="207"/>
      <c r="N433" s="207"/>
      <c r="O433" s="207"/>
      <c r="P433" s="184">
        <v>0.36884220563174402</v>
      </c>
      <c r="Q433" s="207"/>
    </row>
    <row r="434" spans="9:17" x14ac:dyDescent="0.2">
      <c r="I434" s="207"/>
      <c r="J434" s="184">
        <v>2.7846847195897899</v>
      </c>
      <c r="K434" s="207"/>
      <c r="L434" s="207"/>
      <c r="M434" s="207"/>
      <c r="N434" s="207"/>
      <c r="O434" s="207"/>
      <c r="P434" s="184">
        <v>7.7249337931323006E-2</v>
      </c>
      <c r="Q434" s="207"/>
    </row>
    <row r="435" spans="9:17" x14ac:dyDescent="0.2">
      <c r="I435" s="207"/>
      <c r="J435" s="184">
        <v>2.2257056945897902</v>
      </c>
      <c r="K435" s="207"/>
      <c r="L435" s="207"/>
      <c r="M435" s="207"/>
      <c r="N435" s="207"/>
      <c r="O435" s="207"/>
      <c r="P435" s="184">
        <v>-0.20284768547005</v>
      </c>
      <c r="Q435" s="207"/>
    </row>
    <row r="436" spans="9:17" x14ac:dyDescent="0.2">
      <c r="I436" s="207"/>
      <c r="J436" s="184">
        <v>4.8359512585897901</v>
      </c>
      <c r="K436" s="207"/>
      <c r="L436" s="207"/>
      <c r="M436" s="207"/>
      <c r="N436" s="207"/>
      <c r="O436" s="207"/>
      <c r="P436" s="184">
        <v>4.6747292913200601E-2</v>
      </c>
      <c r="Q436" s="207"/>
    </row>
    <row r="437" spans="9:17" x14ac:dyDescent="0.2">
      <c r="I437" s="207"/>
      <c r="J437" s="184">
        <v>6.27737864358979</v>
      </c>
      <c r="K437" s="207"/>
      <c r="L437" s="207"/>
      <c r="M437" s="207"/>
      <c r="N437" s="207"/>
      <c r="O437" s="207"/>
      <c r="P437" s="184">
        <v>0.34265512670168002</v>
      </c>
      <c r="Q437" s="207"/>
    </row>
    <row r="438" spans="9:17" x14ac:dyDescent="0.2">
      <c r="I438" s="207"/>
      <c r="J438" s="184">
        <v>5.8672168425897899</v>
      </c>
      <c r="K438" s="207"/>
      <c r="L438" s="207"/>
      <c r="M438" s="207"/>
      <c r="N438" s="207"/>
      <c r="O438" s="207"/>
      <c r="P438" s="184">
        <v>-0.39729662837058799</v>
      </c>
      <c r="Q438" s="207"/>
    </row>
    <row r="439" spans="9:17" x14ac:dyDescent="0.2">
      <c r="I439" s="207"/>
      <c r="J439" s="184">
        <v>3.3612837955897898</v>
      </c>
      <c r="K439" s="207"/>
      <c r="L439" s="207"/>
      <c r="M439" s="207"/>
      <c r="N439" s="207"/>
      <c r="O439" s="207"/>
      <c r="P439" s="184">
        <v>0.22481502202138401</v>
      </c>
      <c r="Q439" s="207"/>
    </row>
    <row r="440" spans="9:17" x14ac:dyDescent="0.2">
      <c r="I440" s="207"/>
      <c r="J440" s="184">
        <v>5.3663447945897902</v>
      </c>
      <c r="K440" s="207"/>
      <c r="L440" s="207"/>
      <c r="M440" s="207"/>
      <c r="N440" s="207"/>
      <c r="O440" s="207"/>
      <c r="P440" s="184">
        <v>-0.58173809544156396</v>
      </c>
      <c r="Q440" s="207"/>
    </row>
    <row r="441" spans="9:17" x14ac:dyDescent="0.2">
      <c r="I441" s="207"/>
      <c r="J441" s="184">
        <v>5.8296061045897902</v>
      </c>
      <c r="K441" s="207"/>
      <c r="L441" s="207"/>
      <c r="M441" s="207"/>
      <c r="N441" s="207"/>
      <c r="O441" s="207"/>
      <c r="P441" s="184">
        <v>-0.109956108448935</v>
      </c>
      <c r="Q441" s="207"/>
    </row>
    <row r="442" spans="9:17" x14ac:dyDescent="0.2">
      <c r="I442" s="207"/>
      <c r="J442" s="184">
        <v>0.764508175589793</v>
      </c>
      <c r="K442" s="207"/>
      <c r="L442" s="207"/>
      <c r="M442" s="207"/>
      <c r="N442" s="207"/>
      <c r="O442" s="207"/>
      <c r="P442" s="184">
        <v>4.9699224905318001E-2</v>
      </c>
      <c r="Q442" s="207"/>
    </row>
    <row r="443" spans="9:17" x14ac:dyDescent="0.2">
      <c r="I443" s="207"/>
      <c r="J443" s="184">
        <v>4.51074575758979</v>
      </c>
      <c r="K443" s="207"/>
      <c r="L443" s="207"/>
      <c r="M443" s="207"/>
      <c r="N443" s="207"/>
      <c r="O443" s="207"/>
      <c r="P443" s="184">
        <v>5.5706929555477402E-2</v>
      </c>
      <c r="Q443" s="207"/>
    </row>
    <row r="444" spans="9:17" x14ac:dyDescent="0.2">
      <c r="I444" s="207"/>
      <c r="J444" s="184">
        <v>5.6415761375897899</v>
      </c>
      <c r="K444" s="207"/>
      <c r="L444" s="207"/>
      <c r="M444" s="207"/>
      <c r="N444" s="207"/>
      <c r="O444" s="207"/>
      <c r="P444" s="184">
        <v>-0.11855628792391699</v>
      </c>
      <c r="Q444" s="207"/>
    </row>
    <row r="445" spans="9:17" x14ac:dyDescent="0.2">
      <c r="I445" s="207"/>
      <c r="J445" s="184">
        <v>3.1841029775897902</v>
      </c>
      <c r="K445" s="207"/>
      <c r="L445" s="207"/>
      <c r="M445" s="207"/>
      <c r="N445" s="207"/>
      <c r="O445" s="207"/>
      <c r="P445" s="184">
        <v>0.52777035419413698</v>
      </c>
      <c r="Q445" s="207"/>
    </row>
    <row r="446" spans="9:17" x14ac:dyDescent="0.2">
      <c r="I446" s="207"/>
      <c r="J446" s="184">
        <v>0.19890464858979301</v>
      </c>
      <c r="K446" s="207"/>
      <c r="L446" s="207"/>
      <c r="M446" s="207"/>
      <c r="N446" s="207"/>
      <c r="O446" s="207"/>
      <c r="P446" s="184">
        <v>0.31564821968886098</v>
      </c>
      <c r="Q446" s="207"/>
    </row>
    <row r="447" spans="9:17" x14ac:dyDescent="0.2">
      <c r="I447" s="207"/>
      <c r="J447" s="184">
        <v>5.0820561455897897</v>
      </c>
      <c r="K447" s="207"/>
      <c r="L447" s="207"/>
      <c r="M447" s="207"/>
      <c r="N447" s="207"/>
      <c r="O447" s="207"/>
      <c r="P447" s="184">
        <v>-0.75766199677045298</v>
      </c>
      <c r="Q447" s="207"/>
    </row>
    <row r="448" spans="9:17" x14ac:dyDescent="0.2">
      <c r="I448" s="207"/>
      <c r="J448" s="184">
        <v>1.7434623095897901</v>
      </c>
      <c r="K448" s="207"/>
      <c r="L448" s="207"/>
      <c r="M448" s="207"/>
      <c r="N448" s="207"/>
      <c r="O448" s="207"/>
      <c r="P448" s="184">
        <v>0.13483940564000399</v>
      </c>
      <c r="Q448" s="207"/>
    </row>
    <row r="449" spans="9:17" x14ac:dyDescent="0.2">
      <c r="I449" s="207"/>
      <c r="J449" s="184">
        <v>4.9553868075897904</v>
      </c>
      <c r="K449" s="207"/>
      <c r="L449" s="207"/>
      <c r="M449" s="207"/>
      <c r="N449" s="207"/>
      <c r="O449" s="207"/>
      <c r="P449" s="184">
        <v>9.4001976290460296E-2</v>
      </c>
      <c r="Q449" s="207"/>
    </row>
    <row r="450" spans="9:17" x14ac:dyDescent="0.2">
      <c r="I450" s="207"/>
      <c r="J450" s="184">
        <v>2.33732864058979</v>
      </c>
      <c r="K450" s="207"/>
      <c r="L450" s="207"/>
      <c r="M450" s="207"/>
      <c r="N450" s="207"/>
      <c r="O450" s="207"/>
      <c r="P450" s="184">
        <v>1.20383814293685E-2</v>
      </c>
      <c r="Q450" s="207"/>
    </row>
    <row r="451" spans="9:17" x14ac:dyDescent="0.2">
      <c r="I451" s="207"/>
      <c r="J451" s="184">
        <v>5.9348955765897902</v>
      </c>
      <c r="K451" s="207"/>
      <c r="L451" s="207"/>
      <c r="M451" s="207"/>
      <c r="N451" s="207"/>
      <c r="O451" s="207"/>
      <c r="P451" s="184">
        <v>-2.2196098313251499E-2</v>
      </c>
      <c r="Q451" s="207"/>
    </row>
    <row r="452" spans="9:17" x14ac:dyDescent="0.2">
      <c r="I452" s="207"/>
      <c r="J452" s="184">
        <v>6.2001548465897898</v>
      </c>
      <c r="K452" s="207"/>
      <c r="L452" s="207"/>
      <c r="M452" s="207"/>
      <c r="N452" s="207"/>
      <c r="O452" s="207"/>
      <c r="P452" s="184">
        <v>-0.40546838754166298</v>
      </c>
      <c r="Q452" s="207"/>
    </row>
    <row r="453" spans="9:17" x14ac:dyDescent="0.2">
      <c r="I453" s="207"/>
      <c r="J453" s="184">
        <v>2.7870309125897901</v>
      </c>
      <c r="K453" s="207"/>
      <c r="L453" s="207"/>
      <c r="M453" s="207"/>
      <c r="N453" s="207"/>
      <c r="O453" s="207"/>
      <c r="P453" s="184">
        <v>-0.184266135787646</v>
      </c>
      <c r="Q453" s="207"/>
    </row>
    <row r="454" spans="9:17" x14ac:dyDescent="0.2">
      <c r="I454" s="207"/>
      <c r="J454" s="184">
        <v>4.6598289985897896</v>
      </c>
      <c r="K454" s="207"/>
      <c r="L454" s="207"/>
      <c r="M454" s="207"/>
      <c r="N454" s="207"/>
      <c r="O454" s="207"/>
      <c r="P454" s="184">
        <v>5.6832315060585802E-2</v>
      </c>
      <c r="Q454" s="207"/>
    </row>
    <row r="455" spans="9:17" x14ac:dyDescent="0.2">
      <c r="I455" s="207"/>
      <c r="J455" s="184">
        <v>5.0508717975897897</v>
      </c>
      <c r="K455" s="207"/>
      <c r="L455" s="207"/>
      <c r="M455" s="207"/>
      <c r="N455" s="207"/>
      <c r="O455" s="207"/>
      <c r="P455" s="184">
        <v>-0.38652109834033299</v>
      </c>
      <c r="Q455" s="207"/>
    </row>
    <row r="456" spans="9:17" x14ac:dyDescent="0.2">
      <c r="I456" s="207"/>
      <c r="J456" s="184">
        <v>1.81851521458979</v>
      </c>
      <c r="K456" s="207"/>
      <c r="L456" s="207"/>
      <c r="M456" s="207"/>
      <c r="N456" s="207"/>
      <c r="O456" s="207"/>
      <c r="P456" s="184">
        <v>0.166881335995435</v>
      </c>
      <c r="Q456" s="207"/>
    </row>
    <row r="457" spans="9:17" x14ac:dyDescent="0.2">
      <c r="I457" s="207"/>
      <c r="J457" s="184">
        <v>3.45398115958979</v>
      </c>
      <c r="K457" s="207"/>
      <c r="L457" s="207"/>
      <c r="M457" s="207"/>
      <c r="N457" s="207"/>
      <c r="O457" s="207"/>
      <c r="P457" s="184">
        <v>0.61022819154024599</v>
      </c>
      <c r="Q457" s="207"/>
    </row>
    <row r="458" spans="9:17" x14ac:dyDescent="0.2">
      <c r="I458" s="207"/>
      <c r="J458" s="184">
        <v>5.1155828765897899</v>
      </c>
      <c r="K458" s="207"/>
      <c r="L458" s="207"/>
      <c r="M458" s="207"/>
      <c r="N458" s="207"/>
      <c r="O458" s="207"/>
      <c r="P458" s="184">
        <v>0.72783335872895505</v>
      </c>
      <c r="Q458" s="207"/>
    </row>
    <row r="459" spans="9:17" x14ac:dyDescent="0.2">
      <c r="I459" s="207"/>
      <c r="J459" s="184">
        <v>9.0700421589793301E-2</v>
      </c>
      <c r="K459" s="207"/>
      <c r="L459" s="207"/>
      <c r="M459" s="207"/>
      <c r="N459" s="207"/>
      <c r="O459" s="207"/>
      <c r="P459" s="184">
        <v>0.109899935389365</v>
      </c>
      <c r="Q459" s="207"/>
    </row>
    <row r="460" spans="9:17" x14ac:dyDescent="0.2">
      <c r="I460" s="207"/>
      <c r="J460" s="184">
        <v>5.2995650275897903</v>
      </c>
      <c r="K460" s="207"/>
      <c r="L460" s="207"/>
      <c r="M460" s="207"/>
      <c r="N460" s="207"/>
      <c r="O460" s="207"/>
      <c r="P460" s="184">
        <v>-0.75965306355817397</v>
      </c>
      <c r="Q460" s="207"/>
    </row>
    <row r="461" spans="9:17" x14ac:dyDescent="0.2">
      <c r="I461" s="207"/>
      <c r="J461" s="184">
        <v>0.453233979589793</v>
      </c>
      <c r="K461" s="207"/>
      <c r="L461" s="207"/>
      <c r="M461" s="207"/>
      <c r="N461" s="207"/>
      <c r="O461" s="207"/>
      <c r="P461" s="184">
        <v>-3.87334406704321E-2</v>
      </c>
      <c r="Q461" s="207"/>
    </row>
    <row r="462" spans="9:17" x14ac:dyDescent="0.2">
      <c r="I462" s="207"/>
      <c r="J462" s="184">
        <v>4.4900801875897898</v>
      </c>
      <c r="K462" s="207"/>
      <c r="L462" s="207"/>
      <c r="M462" s="207"/>
      <c r="N462" s="207"/>
      <c r="O462" s="207"/>
      <c r="P462" s="184">
        <v>3.71312727479041E-2</v>
      </c>
      <c r="Q462" s="207"/>
    </row>
    <row r="463" spans="9:17" x14ac:dyDescent="0.2">
      <c r="I463" s="207"/>
      <c r="J463" s="184">
        <v>0.65797592258979298</v>
      </c>
      <c r="K463" s="207"/>
      <c r="L463" s="207"/>
      <c r="M463" s="207"/>
      <c r="N463" s="207"/>
      <c r="O463" s="207"/>
      <c r="P463" s="184">
        <v>0.18010665258155201</v>
      </c>
      <c r="Q463" s="207"/>
    </row>
    <row r="464" spans="9:17" x14ac:dyDescent="0.2">
      <c r="I464" s="207"/>
      <c r="J464" s="184">
        <v>1.5938622255897901</v>
      </c>
      <c r="K464" s="207"/>
      <c r="L464" s="207"/>
      <c r="M464" s="207"/>
      <c r="N464" s="207"/>
      <c r="O464" s="207"/>
      <c r="P464" s="184">
        <v>0.13813403633379301</v>
      </c>
      <c r="Q464" s="207"/>
    </row>
    <row r="465" spans="9:17" x14ac:dyDescent="0.2">
      <c r="I465" s="207"/>
      <c r="J465" s="184">
        <v>8.1680345589793202E-2</v>
      </c>
      <c r="K465" s="207"/>
      <c r="L465" s="207"/>
      <c r="M465" s="207"/>
      <c r="N465" s="207"/>
      <c r="O465" s="207"/>
      <c r="P465" s="184">
        <v>4.62093860600334E-2</v>
      </c>
      <c r="Q465" s="207"/>
    </row>
    <row r="466" spans="9:17" x14ac:dyDescent="0.2">
      <c r="I466" s="207"/>
      <c r="J466" s="184">
        <v>5.8917256675897898</v>
      </c>
      <c r="K466" s="207"/>
      <c r="L466" s="207"/>
      <c r="M466" s="207"/>
      <c r="N466" s="207"/>
      <c r="O466" s="207"/>
      <c r="P466" s="184">
        <v>0.78794701408791901</v>
      </c>
      <c r="Q466" s="207"/>
    </row>
    <row r="467" spans="9:17" x14ac:dyDescent="0.2">
      <c r="I467" s="207"/>
      <c r="J467" s="184">
        <v>5.8238447745897899</v>
      </c>
      <c r="K467" s="207"/>
      <c r="L467" s="207"/>
      <c r="M467" s="207"/>
      <c r="N467" s="207"/>
      <c r="O467" s="207"/>
      <c r="P467" s="184">
        <v>-0.21002339073955001</v>
      </c>
      <c r="Q467" s="207"/>
    </row>
    <row r="468" spans="9:17" x14ac:dyDescent="0.2">
      <c r="I468" s="207"/>
      <c r="J468" s="184">
        <v>5.80750658458979</v>
      </c>
      <c r="K468" s="207"/>
      <c r="L468" s="207"/>
      <c r="M468" s="207"/>
      <c r="N468" s="207"/>
      <c r="O468" s="207"/>
      <c r="P468" s="184">
        <v>0.53539118052187795</v>
      </c>
      <c r="Q468" s="207"/>
    </row>
    <row r="469" spans="9:17" x14ac:dyDescent="0.2">
      <c r="I469" s="207"/>
      <c r="J469" s="184">
        <v>4.7045425365897904</v>
      </c>
      <c r="K469" s="207"/>
      <c r="L469" s="207"/>
      <c r="M469" s="207"/>
      <c r="N469" s="207"/>
      <c r="O469" s="207"/>
      <c r="P469" s="184">
        <v>-4.29924301462319E-2</v>
      </c>
      <c r="Q469" s="207"/>
    </row>
    <row r="470" spans="9:17" x14ac:dyDescent="0.2">
      <c r="I470" s="207"/>
      <c r="J470" s="184">
        <v>3.7976940955897902</v>
      </c>
      <c r="K470" s="207"/>
      <c r="L470" s="207"/>
      <c r="M470" s="207"/>
      <c r="N470" s="207"/>
      <c r="O470" s="207"/>
      <c r="P470" s="184">
        <v>0.113258117098783</v>
      </c>
      <c r="Q470" s="207"/>
    </row>
    <row r="471" spans="9:17" x14ac:dyDescent="0.2">
      <c r="I471" s="207"/>
      <c r="J471" s="184">
        <v>3.2228517055897901</v>
      </c>
      <c r="K471" s="207"/>
      <c r="L471" s="207"/>
      <c r="M471" s="207"/>
      <c r="N471" s="207"/>
      <c r="O471" s="207"/>
      <c r="P471" s="184">
        <v>-0.148086771849719</v>
      </c>
      <c r="Q471" s="207"/>
    </row>
    <row r="472" spans="9:17" x14ac:dyDescent="0.2">
      <c r="I472" s="207"/>
      <c r="J472" s="184">
        <v>3.86881786058979</v>
      </c>
      <c r="K472" s="207"/>
      <c r="L472" s="207"/>
      <c r="M472" s="207"/>
      <c r="N472" s="207"/>
      <c r="O472" s="207"/>
      <c r="P472" s="184">
        <v>-0.33572216675512001</v>
      </c>
      <c r="Q472" s="207"/>
    </row>
    <row r="473" spans="9:17" x14ac:dyDescent="0.2">
      <c r="I473" s="207"/>
      <c r="J473" s="184">
        <v>4.1873421245897902</v>
      </c>
      <c r="K473" s="207"/>
      <c r="L473" s="207"/>
      <c r="M473" s="207"/>
      <c r="N473" s="207"/>
      <c r="O473" s="207"/>
      <c r="P473" s="184">
        <v>0.10803616996734999</v>
      </c>
      <c r="Q473" s="207"/>
    </row>
    <row r="474" spans="9:17" x14ac:dyDescent="0.2">
      <c r="I474" s="207"/>
      <c r="J474" s="184">
        <v>1.7178852845897901</v>
      </c>
      <c r="K474" s="207"/>
      <c r="L474" s="207"/>
      <c r="M474" s="207"/>
      <c r="N474" s="207"/>
      <c r="O474" s="207"/>
      <c r="P474" s="184">
        <v>9.4930572905472799E-2</v>
      </c>
      <c r="Q474" s="207"/>
    </row>
    <row r="475" spans="9:17" x14ac:dyDescent="0.2">
      <c r="I475" s="207"/>
      <c r="J475" s="184">
        <v>0.56499048358979298</v>
      </c>
      <c r="K475" s="207"/>
      <c r="L475" s="207"/>
      <c r="M475" s="207"/>
      <c r="N475" s="207"/>
      <c r="O475" s="207"/>
      <c r="P475" s="184">
        <v>-0.175869234467491</v>
      </c>
      <c r="Q475" s="207"/>
    </row>
    <row r="476" spans="9:17" x14ac:dyDescent="0.2">
      <c r="I476" s="207"/>
      <c r="J476" s="184">
        <v>6.1107847125897896</v>
      </c>
      <c r="K476" s="207"/>
      <c r="L476" s="207"/>
      <c r="M476" s="207"/>
      <c r="N476" s="207"/>
      <c r="O476" s="207"/>
      <c r="P476" s="184">
        <v>-0.104705086482571</v>
      </c>
      <c r="Q476" s="207"/>
    </row>
    <row r="477" spans="9:17" x14ac:dyDescent="0.2">
      <c r="I477" s="207"/>
      <c r="J477" s="184">
        <v>1.6908873095897901</v>
      </c>
      <c r="K477" s="207"/>
      <c r="L477" s="207"/>
      <c r="M477" s="207"/>
      <c r="N477" s="207"/>
      <c r="O477" s="207"/>
      <c r="P477" s="184">
        <v>-1.0402408315175801E-2</v>
      </c>
      <c r="Q477" s="207"/>
    </row>
    <row r="478" spans="9:17" x14ac:dyDescent="0.2">
      <c r="I478" s="207"/>
      <c r="J478" s="184">
        <v>3.27649900758979</v>
      </c>
      <c r="K478" s="207"/>
      <c r="L478" s="207"/>
      <c r="M478" s="207"/>
      <c r="N478" s="207"/>
      <c r="O478" s="207"/>
      <c r="P478" s="184">
        <v>0.367392739309369</v>
      </c>
      <c r="Q478" s="207"/>
    </row>
    <row r="479" spans="9:17" x14ac:dyDescent="0.2">
      <c r="I479" s="207"/>
      <c r="J479" s="184">
        <v>3.2645500175897899</v>
      </c>
      <c r="K479" s="207"/>
      <c r="L479" s="207"/>
      <c r="M479" s="207"/>
      <c r="N479" s="207"/>
      <c r="O479" s="207"/>
      <c r="P479" s="184">
        <v>-9.5051936459850106E-2</v>
      </c>
      <c r="Q479" s="207"/>
    </row>
    <row r="480" spans="9:17" x14ac:dyDescent="0.2">
      <c r="I480" s="207"/>
      <c r="J480" s="184">
        <v>3.18139624858979</v>
      </c>
      <c r="K480" s="207"/>
      <c r="L480" s="207"/>
      <c r="M480" s="207"/>
      <c r="N480" s="207"/>
      <c r="O480" s="207"/>
      <c r="P480" s="184">
        <v>-0.254314806511592</v>
      </c>
      <c r="Q480" s="207"/>
    </row>
    <row r="481" spans="9:17" x14ac:dyDescent="0.2">
      <c r="I481" s="207"/>
      <c r="J481" s="184">
        <v>2.0150758855897899</v>
      </c>
      <c r="K481" s="207"/>
      <c r="L481" s="207"/>
      <c r="M481" s="207"/>
      <c r="N481" s="207"/>
      <c r="O481" s="207"/>
      <c r="P481" s="184">
        <v>0.477204201336969</v>
      </c>
      <c r="Q481" s="207"/>
    </row>
    <row r="482" spans="9:17" x14ac:dyDescent="0.2">
      <c r="I482" s="207"/>
      <c r="J482" s="184">
        <v>3.48051488758979</v>
      </c>
      <c r="K482" s="207"/>
      <c r="L482" s="207"/>
      <c r="M482" s="207"/>
      <c r="N482" s="207"/>
      <c r="O482" s="207"/>
      <c r="P482" s="184">
        <v>4.2645036840217601E-2</v>
      </c>
      <c r="Q482" s="207"/>
    </row>
    <row r="483" spans="9:17" x14ac:dyDescent="0.2">
      <c r="I483" s="207"/>
      <c r="J483" s="184">
        <v>0.15955696858979301</v>
      </c>
      <c r="K483" s="207"/>
      <c r="L483" s="207"/>
      <c r="M483" s="207"/>
      <c r="N483" s="207"/>
      <c r="O483" s="207"/>
      <c r="P483" s="184">
        <v>0.242156727350756</v>
      </c>
      <c r="Q483" s="207"/>
    </row>
    <row r="484" spans="9:17" x14ac:dyDescent="0.2">
      <c r="I484" s="207"/>
      <c r="J484" s="184">
        <v>1.2648082735897901</v>
      </c>
      <c r="K484" s="207"/>
      <c r="L484" s="207"/>
      <c r="M484" s="207"/>
      <c r="N484" s="207"/>
      <c r="O484" s="207"/>
      <c r="P484" s="184">
        <v>2.27273750547996E-2</v>
      </c>
      <c r="Q484" s="207"/>
    </row>
    <row r="485" spans="9:17" x14ac:dyDescent="0.2">
      <c r="I485" s="207"/>
      <c r="J485" s="184">
        <v>1.71348781458979</v>
      </c>
      <c r="K485" s="207"/>
      <c r="L485" s="207"/>
      <c r="M485" s="207"/>
      <c r="N485" s="207"/>
      <c r="O485" s="207"/>
      <c r="P485" s="184">
        <v>-4.9578242715316398E-2</v>
      </c>
      <c r="Q485" s="207"/>
    </row>
    <row r="486" spans="9:17" x14ac:dyDescent="0.2">
      <c r="I486" s="207"/>
      <c r="J486" s="184">
        <v>1.63842535958979</v>
      </c>
      <c r="K486" s="207"/>
      <c r="L486" s="207"/>
      <c r="M486" s="207"/>
      <c r="N486" s="207"/>
      <c r="O486" s="207"/>
      <c r="P486" s="184">
        <v>0.54113120160736095</v>
      </c>
      <c r="Q486" s="207"/>
    </row>
    <row r="487" spans="9:17" x14ac:dyDescent="0.2">
      <c r="I487" s="207"/>
      <c r="J487" s="184">
        <v>4.1698292565897903</v>
      </c>
      <c r="K487" s="207"/>
      <c r="L487" s="207"/>
      <c r="M487" s="207"/>
      <c r="N487" s="207"/>
      <c r="O487" s="207"/>
      <c r="P487" s="184">
        <v>-0.64632605699441603</v>
      </c>
      <c r="Q487" s="207"/>
    </row>
    <row r="488" spans="9:17" x14ac:dyDescent="0.2">
      <c r="I488" s="207"/>
      <c r="J488" s="184">
        <v>0.14225849058979301</v>
      </c>
      <c r="K488" s="207"/>
      <c r="L488" s="207"/>
      <c r="M488" s="207"/>
      <c r="N488" s="207"/>
      <c r="O488" s="207"/>
      <c r="P488" s="184">
        <v>-3.3193180794312403E-2</v>
      </c>
      <c r="Q488" s="207"/>
    </row>
    <row r="489" spans="9:17" x14ac:dyDescent="0.2">
      <c r="I489" s="207"/>
      <c r="J489" s="184">
        <v>4.3481153585897898</v>
      </c>
      <c r="K489" s="207"/>
      <c r="L489" s="207"/>
      <c r="M489" s="207"/>
      <c r="N489" s="207"/>
      <c r="O489" s="207"/>
      <c r="P489" s="184">
        <v>-0.19504730658184899</v>
      </c>
      <c r="Q489" s="207"/>
    </row>
    <row r="490" spans="9:17" x14ac:dyDescent="0.2">
      <c r="I490" s="207"/>
      <c r="J490" s="184">
        <v>4.5732167715897898</v>
      </c>
      <c r="K490" s="207"/>
      <c r="L490" s="207"/>
      <c r="M490" s="207"/>
      <c r="N490" s="207"/>
      <c r="O490" s="207"/>
      <c r="P490" s="184">
        <v>-0.132016709085815</v>
      </c>
      <c r="Q490" s="207"/>
    </row>
    <row r="491" spans="9:17" x14ac:dyDescent="0.2">
      <c r="I491" s="207"/>
      <c r="J491" s="184">
        <v>2.5687618135897901</v>
      </c>
      <c r="K491" s="207"/>
      <c r="L491" s="207"/>
      <c r="M491" s="207"/>
      <c r="N491" s="207"/>
      <c r="O491" s="207"/>
      <c r="P491" s="184">
        <v>0.249422398736798</v>
      </c>
      <c r="Q491" s="207"/>
    </row>
    <row r="492" spans="9:17" x14ac:dyDescent="0.2">
      <c r="I492" s="207"/>
      <c r="J492" s="184">
        <v>1.80758278158979</v>
      </c>
      <c r="K492" s="207"/>
      <c r="L492" s="207"/>
      <c r="M492" s="207"/>
      <c r="N492" s="207"/>
      <c r="O492" s="207"/>
      <c r="P492" s="184">
        <v>0.50385114729381997</v>
      </c>
      <c r="Q492" s="207"/>
    </row>
    <row r="493" spans="9:17" x14ac:dyDescent="0.2">
      <c r="I493" s="207"/>
      <c r="J493" s="184">
        <v>2.1888594605897902</v>
      </c>
      <c r="K493" s="207"/>
      <c r="L493" s="207"/>
      <c r="M493" s="207"/>
      <c r="N493" s="207"/>
      <c r="O493" s="207"/>
      <c r="P493" s="184">
        <v>0.27079632640935603</v>
      </c>
      <c r="Q493" s="207"/>
    </row>
    <row r="494" spans="9:17" x14ac:dyDescent="0.2">
      <c r="I494" s="207"/>
      <c r="J494" s="184">
        <v>5.8190280075897904</v>
      </c>
      <c r="K494" s="207"/>
      <c r="L494" s="207"/>
      <c r="M494" s="207"/>
      <c r="N494" s="207"/>
      <c r="O494" s="207"/>
      <c r="P494" s="184">
        <v>0.60332880961090096</v>
      </c>
      <c r="Q494" s="207"/>
    </row>
    <row r="495" spans="9:17" x14ac:dyDescent="0.2">
      <c r="I495" s="207"/>
      <c r="J495" s="184">
        <v>4.3493959715897903</v>
      </c>
      <c r="K495" s="207"/>
      <c r="L495" s="207"/>
      <c r="M495" s="207"/>
      <c r="N495" s="207"/>
      <c r="O495" s="207"/>
      <c r="P495" s="184">
        <v>0.1609998291884</v>
      </c>
      <c r="Q495" s="207"/>
    </row>
    <row r="496" spans="9:17" x14ac:dyDescent="0.2">
      <c r="I496" s="207"/>
      <c r="J496" s="184">
        <v>5.5092004325897896</v>
      </c>
      <c r="K496" s="207"/>
      <c r="L496" s="207"/>
      <c r="M496" s="207"/>
      <c r="N496" s="207"/>
      <c r="O496" s="207"/>
      <c r="P496" s="184">
        <v>-0.13850749938128201</v>
      </c>
      <c r="Q496" s="207"/>
    </row>
    <row r="497" spans="9:17" x14ac:dyDescent="0.2">
      <c r="I497" s="207"/>
      <c r="J497" s="184">
        <v>2.8074171865897899</v>
      </c>
      <c r="K497" s="207"/>
      <c r="L497" s="207"/>
      <c r="M497" s="207"/>
      <c r="N497" s="207"/>
      <c r="O497" s="207"/>
      <c r="P497" s="184">
        <v>5.1768618028477299E-2</v>
      </c>
      <c r="Q497" s="207"/>
    </row>
    <row r="498" spans="9:17" x14ac:dyDescent="0.2">
      <c r="I498" s="207"/>
      <c r="J498" s="184">
        <v>3.0360742975897899</v>
      </c>
      <c r="K498" s="207"/>
      <c r="L498" s="207"/>
      <c r="M498" s="207"/>
      <c r="N498" s="207"/>
      <c r="O498" s="207"/>
      <c r="P498" s="184">
        <v>-0.485548971918568</v>
      </c>
      <c r="Q498" s="207"/>
    </row>
    <row r="499" spans="9:17" x14ac:dyDescent="0.2">
      <c r="I499" s="207"/>
      <c r="J499" s="184">
        <v>1.0249664355897901</v>
      </c>
      <c r="K499" s="207"/>
      <c r="L499" s="207"/>
      <c r="M499" s="207"/>
      <c r="N499" s="207"/>
      <c r="O499" s="207"/>
      <c r="P499" s="184">
        <v>-8.5383746366980998E-2</v>
      </c>
      <c r="Q499" s="207"/>
    </row>
    <row r="500" spans="9:17" x14ac:dyDescent="0.2">
      <c r="I500" s="207"/>
      <c r="J500" s="184">
        <v>0.11044980258979301</v>
      </c>
      <c r="K500" s="207"/>
      <c r="L500" s="207"/>
      <c r="M500" s="207"/>
      <c r="N500" s="207"/>
      <c r="O500" s="207"/>
      <c r="P500" s="184">
        <v>-0.58780863911529002</v>
      </c>
      <c r="Q500" s="207"/>
    </row>
    <row r="501" spans="9:17" x14ac:dyDescent="0.2">
      <c r="I501" s="207"/>
      <c r="J501" s="184">
        <v>3.9391161465897899</v>
      </c>
      <c r="K501" s="207"/>
      <c r="L501" s="207"/>
      <c r="M501" s="207"/>
      <c r="N501" s="207"/>
      <c r="O501" s="207"/>
      <c r="P501" s="184">
        <v>0.44918032830501697</v>
      </c>
      <c r="Q501" s="207"/>
    </row>
    <row r="502" spans="9:17" x14ac:dyDescent="0.2">
      <c r="I502" s="207"/>
      <c r="J502" s="184">
        <v>6.1964679185897902</v>
      </c>
      <c r="K502" s="207"/>
      <c r="L502" s="207"/>
      <c r="M502" s="207"/>
      <c r="N502" s="207"/>
      <c r="O502" s="207"/>
      <c r="P502" s="184">
        <v>0.76160963415028904</v>
      </c>
      <c r="Q502" s="207"/>
    </row>
    <row r="503" spans="9:17" x14ac:dyDescent="0.2">
      <c r="I503" s="207"/>
      <c r="J503" s="184">
        <v>4.6432192515897901</v>
      </c>
      <c r="K503" s="207"/>
      <c r="L503" s="207"/>
      <c r="M503" s="207"/>
      <c r="N503" s="207"/>
      <c r="O503" s="207"/>
      <c r="P503" s="184">
        <v>0.79019453249193194</v>
      </c>
      <c r="Q503" s="207"/>
    </row>
    <row r="504" spans="9:17" x14ac:dyDescent="0.2">
      <c r="I504" s="207"/>
      <c r="J504" s="184">
        <v>4.4970882285897904</v>
      </c>
      <c r="K504" s="207"/>
      <c r="L504" s="207"/>
      <c r="M504" s="207"/>
      <c r="N504" s="207"/>
      <c r="O504" s="207"/>
      <c r="P504" s="184">
        <v>0.29491991073222501</v>
      </c>
      <c r="Q504" s="207"/>
    </row>
    <row r="505" spans="9:17" x14ac:dyDescent="0.2">
      <c r="I505" s="207"/>
      <c r="J505" s="184">
        <v>5.4202166585897897</v>
      </c>
      <c r="K505" s="207"/>
      <c r="L505" s="207"/>
      <c r="M505" s="207"/>
      <c r="N505" s="207"/>
      <c r="O505" s="207"/>
      <c r="P505" s="184">
        <v>0.357612544187006</v>
      </c>
      <c r="Q505" s="207"/>
    </row>
    <row r="506" spans="9:17" x14ac:dyDescent="0.2">
      <c r="I506" s="207"/>
      <c r="J506" s="184">
        <v>3.9192414255897901</v>
      </c>
      <c r="K506" s="207"/>
      <c r="L506" s="207"/>
      <c r="M506" s="207"/>
      <c r="N506" s="207"/>
      <c r="O506" s="207"/>
      <c r="P506" s="184">
        <v>0.399362236572538</v>
      </c>
      <c r="Q506" s="207"/>
    </row>
    <row r="507" spans="9:17" x14ac:dyDescent="0.2">
      <c r="I507" s="207"/>
      <c r="J507" s="184">
        <v>0.67043278358979297</v>
      </c>
      <c r="K507" s="207"/>
      <c r="L507" s="207"/>
      <c r="M507" s="207"/>
      <c r="N507" s="207"/>
      <c r="O507" s="207"/>
      <c r="P507" s="184">
        <v>0.13973314132674999</v>
      </c>
      <c r="Q507" s="207"/>
    </row>
    <row r="508" spans="9:17" x14ac:dyDescent="0.2">
      <c r="I508" s="207"/>
      <c r="J508" s="184">
        <v>3.6292978965897902</v>
      </c>
      <c r="K508" s="207"/>
      <c r="L508" s="207"/>
      <c r="M508" s="207"/>
      <c r="N508" s="207"/>
      <c r="O508" s="207"/>
      <c r="P508" s="184">
        <v>-0.20276003589675901</v>
      </c>
      <c r="Q508" s="207"/>
    </row>
    <row r="509" spans="9:17" x14ac:dyDescent="0.2">
      <c r="I509" s="207"/>
      <c r="J509" s="184">
        <v>5.6261163345897902</v>
      </c>
      <c r="K509" s="207"/>
      <c r="L509" s="207"/>
      <c r="M509" s="207"/>
      <c r="N509" s="207"/>
      <c r="O509" s="207"/>
      <c r="P509" s="184">
        <v>0.179788004671742</v>
      </c>
      <c r="Q509" s="207"/>
    </row>
    <row r="510" spans="9:17" x14ac:dyDescent="0.2">
      <c r="I510" s="207"/>
      <c r="J510" s="184">
        <v>5.6817231845897904</v>
      </c>
      <c r="K510" s="207"/>
      <c r="L510" s="207"/>
      <c r="M510" s="207"/>
      <c r="N510" s="207"/>
      <c r="O510" s="207"/>
      <c r="P510" s="184">
        <v>-0.19356997682242499</v>
      </c>
      <c r="Q510" s="207"/>
    </row>
    <row r="511" spans="9:17" x14ac:dyDescent="0.2">
      <c r="I511" s="207"/>
      <c r="J511" s="184">
        <v>3.9473289025897902</v>
      </c>
      <c r="K511" s="207"/>
      <c r="L511" s="207"/>
      <c r="M511" s="207"/>
      <c r="N511" s="207"/>
      <c r="O511" s="207"/>
      <c r="P511" s="184">
        <v>-0.27735031182187098</v>
      </c>
      <c r="Q511" s="207"/>
    </row>
    <row r="512" spans="9:17" x14ac:dyDescent="0.2">
      <c r="I512" s="207"/>
      <c r="J512" s="184">
        <v>2.9646948865897902</v>
      </c>
      <c r="K512" s="207"/>
      <c r="L512" s="207"/>
      <c r="M512" s="207"/>
      <c r="N512" s="207"/>
      <c r="O512" s="207"/>
      <c r="P512" s="184">
        <v>-0.56355887446800301</v>
      </c>
      <c r="Q512" s="207"/>
    </row>
    <row r="513" spans="9:17" x14ac:dyDescent="0.2">
      <c r="I513" s="207"/>
      <c r="J513" s="184">
        <v>6.1809471095897903</v>
      </c>
      <c r="K513" s="207"/>
      <c r="L513" s="207"/>
      <c r="M513" s="207"/>
      <c r="N513" s="207"/>
      <c r="O513" s="207"/>
      <c r="P513" s="184">
        <v>-0.20723933042788101</v>
      </c>
      <c r="Q513" s="207"/>
    </row>
    <row r="514" spans="9:17" x14ac:dyDescent="0.2">
      <c r="I514" s="207"/>
      <c r="J514" s="184">
        <v>6.1588293315897902</v>
      </c>
      <c r="K514" s="207"/>
      <c r="L514" s="207"/>
      <c r="M514" s="207"/>
      <c r="N514" s="207"/>
      <c r="O514" s="207"/>
      <c r="P514" s="184">
        <v>0.21946481367738199</v>
      </c>
      <c r="Q514" s="207"/>
    </row>
    <row r="515" spans="9:17" x14ac:dyDescent="0.2">
      <c r="I515" s="207"/>
      <c r="J515" s="184">
        <v>5.8590865465897899</v>
      </c>
      <c r="K515" s="207"/>
      <c r="L515" s="207"/>
      <c r="M515" s="207"/>
      <c r="N515" s="207"/>
      <c r="O515" s="207"/>
      <c r="P515" s="184">
        <v>-0.280021973107001</v>
      </c>
      <c r="Q515" s="207"/>
    </row>
    <row r="516" spans="9:17" x14ac:dyDescent="0.2">
      <c r="I516" s="207"/>
      <c r="J516" s="184">
        <v>6.14516668558979</v>
      </c>
      <c r="K516" s="207"/>
      <c r="L516" s="207"/>
      <c r="M516" s="207"/>
      <c r="N516" s="207"/>
      <c r="O516" s="207"/>
      <c r="P516" s="184">
        <v>0.70631265700063495</v>
      </c>
      <c r="Q516" s="207"/>
    </row>
    <row r="517" spans="9:17" x14ac:dyDescent="0.2">
      <c r="I517" s="207"/>
      <c r="J517" s="184">
        <v>0.15988921758979299</v>
      </c>
      <c r="K517" s="207"/>
      <c r="L517" s="207"/>
      <c r="M517" s="207"/>
      <c r="N517" s="207"/>
      <c r="O517" s="207"/>
      <c r="P517" s="184">
        <v>-9.4484383341226705E-2</v>
      </c>
      <c r="Q517" s="207"/>
    </row>
    <row r="518" spans="9:17" x14ac:dyDescent="0.2">
      <c r="I518" s="207"/>
      <c r="J518" s="184">
        <v>2.2991418335897902</v>
      </c>
      <c r="K518" s="207"/>
      <c r="L518" s="207"/>
      <c r="M518" s="207"/>
      <c r="N518" s="207"/>
      <c r="O518" s="207"/>
      <c r="P518" s="184">
        <v>-0.23705238730581199</v>
      </c>
      <c r="Q518" s="207"/>
    </row>
    <row r="519" spans="9:17" x14ac:dyDescent="0.2">
      <c r="I519" s="207"/>
      <c r="J519" s="184">
        <v>4.2732554745897904</v>
      </c>
      <c r="K519" s="207"/>
      <c r="L519" s="207"/>
      <c r="M519" s="207"/>
      <c r="N519" s="207"/>
      <c r="O519" s="207"/>
      <c r="P519" s="184">
        <v>0.57876842102765003</v>
      </c>
      <c r="Q519" s="207"/>
    </row>
    <row r="520" spans="9:17" x14ac:dyDescent="0.2">
      <c r="I520" s="207"/>
      <c r="J520" s="184">
        <v>3.08340824358979</v>
      </c>
      <c r="K520" s="207"/>
      <c r="L520" s="207"/>
      <c r="M520" s="207"/>
      <c r="N520" s="207"/>
      <c r="O520" s="207"/>
      <c r="P520" s="184">
        <v>7.5548985014534303E-2</v>
      </c>
      <c r="Q520" s="207"/>
    </row>
    <row r="521" spans="9:17" x14ac:dyDescent="0.2">
      <c r="I521" s="207"/>
      <c r="J521" s="184">
        <v>0.100818710589793</v>
      </c>
      <c r="K521" s="207"/>
      <c r="L521" s="207"/>
      <c r="M521" s="207"/>
      <c r="N521" s="207"/>
      <c r="O521" s="207"/>
      <c r="P521" s="184">
        <v>2.6468307536038401E-2</v>
      </c>
      <c r="Q521" s="207"/>
    </row>
    <row r="522" spans="9:17" x14ac:dyDescent="0.2">
      <c r="I522" s="207"/>
      <c r="J522" s="184">
        <v>0.27103797058979301</v>
      </c>
      <c r="K522" s="207"/>
      <c r="L522" s="207"/>
      <c r="M522" s="207"/>
      <c r="N522" s="207"/>
      <c r="O522" s="207"/>
      <c r="P522" s="184">
        <v>0.88947629382092597</v>
      </c>
      <c r="Q522" s="207"/>
    </row>
    <row r="523" spans="9:17" x14ac:dyDescent="0.2">
      <c r="I523" s="207"/>
      <c r="J523" s="184">
        <v>5.9035274245897904</v>
      </c>
      <c r="K523" s="207"/>
      <c r="L523" s="207"/>
      <c r="M523" s="207"/>
      <c r="N523" s="207"/>
      <c r="O523" s="207"/>
      <c r="P523" s="184">
        <v>0.30580902640426499</v>
      </c>
      <c r="Q523" s="207"/>
    </row>
    <row r="524" spans="9:17" x14ac:dyDescent="0.2">
      <c r="I524" s="207"/>
      <c r="J524" s="184">
        <v>5.9873178845897899</v>
      </c>
      <c r="K524" s="207"/>
      <c r="L524" s="207"/>
      <c r="M524" s="207"/>
      <c r="N524" s="207"/>
      <c r="O524" s="207"/>
      <c r="P524" s="184">
        <v>0.53301937584016201</v>
      </c>
      <c r="Q524" s="207"/>
    </row>
    <row r="525" spans="9:17" x14ac:dyDescent="0.2">
      <c r="I525" s="207"/>
      <c r="J525" s="184">
        <v>2.5065849765897901</v>
      </c>
      <c r="K525" s="207"/>
      <c r="L525" s="207"/>
      <c r="M525" s="207"/>
      <c r="N525" s="207"/>
      <c r="O525" s="207"/>
      <c r="P525" s="184">
        <v>1.1563157819237301E-2</v>
      </c>
      <c r="Q525" s="207"/>
    </row>
    <row r="526" spans="9:17" x14ac:dyDescent="0.2">
      <c r="I526" s="207"/>
      <c r="J526" s="184">
        <v>2.6491509645897899</v>
      </c>
      <c r="K526" s="207"/>
      <c r="L526" s="207"/>
      <c r="M526" s="207"/>
      <c r="N526" s="207"/>
      <c r="O526" s="207"/>
      <c r="P526" s="184">
        <v>-0.14595234957435799</v>
      </c>
      <c r="Q526" s="207"/>
    </row>
    <row r="527" spans="9:17" x14ac:dyDescent="0.2">
      <c r="I527" s="207"/>
      <c r="J527" s="184">
        <v>4.43857449958979</v>
      </c>
      <c r="K527" s="207"/>
      <c r="L527" s="207"/>
      <c r="M527" s="207"/>
      <c r="N527" s="207"/>
      <c r="O527" s="207"/>
      <c r="P527" s="184">
        <v>0.197939043131062</v>
      </c>
      <c r="Q527" s="207"/>
    </row>
    <row r="528" spans="9:17" x14ac:dyDescent="0.2">
      <c r="I528" s="207"/>
      <c r="J528" s="184">
        <v>4.4404768855897903</v>
      </c>
      <c r="K528" s="207"/>
      <c r="L528" s="207"/>
      <c r="M528" s="207"/>
      <c r="N528" s="207"/>
      <c r="O528" s="207"/>
      <c r="P528" s="184">
        <v>-3.5279247288678997E-2</v>
      </c>
      <c r="Q528" s="207"/>
    </row>
    <row r="529" spans="9:17" x14ac:dyDescent="0.2">
      <c r="I529" s="207"/>
      <c r="J529" s="184">
        <v>6.02678577558979</v>
      </c>
      <c r="K529" s="207"/>
      <c r="L529" s="207"/>
      <c r="M529" s="207"/>
      <c r="N529" s="207"/>
      <c r="O529" s="207"/>
      <c r="P529" s="184">
        <v>0.28249628282094202</v>
      </c>
      <c r="Q529" s="207"/>
    </row>
    <row r="530" spans="9:17" x14ac:dyDescent="0.2">
      <c r="I530" s="207"/>
      <c r="J530" s="184">
        <v>0.79746454858979299</v>
      </c>
      <c r="K530" s="207"/>
      <c r="L530" s="207"/>
      <c r="M530" s="207"/>
      <c r="N530" s="207"/>
      <c r="O530" s="207"/>
      <c r="P530" s="184">
        <v>6.6163117003060198E-2</v>
      </c>
      <c r="Q530" s="207"/>
    </row>
    <row r="531" spans="9:17" x14ac:dyDescent="0.2">
      <c r="I531" s="207"/>
      <c r="J531" s="184">
        <v>2.9243518135897899</v>
      </c>
      <c r="K531" s="207"/>
      <c r="L531" s="207"/>
      <c r="M531" s="207"/>
      <c r="N531" s="207"/>
      <c r="O531" s="207"/>
      <c r="P531" s="184">
        <v>-0.27472227421489398</v>
      </c>
      <c r="Q531" s="207"/>
    </row>
    <row r="532" spans="9:17" x14ac:dyDescent="0.2">
      <c r="I532" s="207"/>
      <c r="J532" s="184">
        <v>2.7498804315897898</v>
      </c>
      <c r="K532" s="207"/>
      <c r="L532" s="207"/>
      <c r="M532" s="207"/>
      <c r="N532" s="207"/>
      <c r="O532" s="207"/>
      <c r="P532" s="184">
        <v>-0.18878844132765199</v>
      </c>
      <c r="Q532" s="207"/>
    </row>
    <row r="533" spans="9:17" x14ac:dyDescent="0.2">
      <c r="I533" s="207"/>
      <c r="J533" s="184">
        <v>0.26587264358979301</v>
      </c>
      <c r="K533" s="207"/>
      <c r="L533" s="207"/>
      <c r="M533" s="207"/>
      <c r="N533" s="207"/>
      <c r="O533" s="207"/>
      <c r="P533" s="184">
        <v>0.17896503356427099</v>
      </c>
      <c r="Q533" s="207"/>
    </row>
    <row r="534" spans="9:17" x14ac:dyDescent="0.2">
      <c r="I534" s="207"/>
      <c r="J534" s="184">
        <v>4.3842961745897897</v>
      </c>
      <c r="K534" s="207"/>
      <c r="L534" s="207"/>
      <c r="M534" s="207"/>
      <c r="N534" s="207"/>
      <c r="O534" s="207"/>
      <c r="P534" s="184">
        <v>0.25811752425650702</v>
      </c>
      <c r="Q534" s="207"/>
    </row>
    <row r="535" spans="9:17" x14ac:dyDescent="0.2">
      <c r="I535" s="207"/>
      <c r="J535" s="184">
        <v>1.4828874225897899</v>
      </c>
      <c r="K535" s="207"/>
      <c r="L535" s="207"/>
      <c r="M535" s="207"/>
      <c r="N535" s="207"/>
      <c r="O535" s="207"/>
      <c r="P535" s="184">
        <v>0.72066013968585296</v>
      </c>
      <c r="Q535" s="207"/>
    </row>
    <row r="536" spans="9:17" x14ac:dyDescent="0.2">
      <c r="I536" s="207"/>
      <c r="J536" s="184">
        <v>2.8384358995897898</v>
      </c>
      <c r="K536" s="207"/>
      <c r="L536" s="207"/>
      <c r="M536" s="207"/>
      <c r="N536" s="207"/>
      <c r="O536" s="207"/>
      <c r="P536" s="184">
        <v>-0.15345695610683199</v>
      </c>
      <c r="Q536" s="207"/>
    </row>
    <row r="537" spans="9:17" x14ac:dyDescent="0.2">
      <c r="I537" s="207"/>
      <c r="J537" s="184">
        <v>6.2291300805897896</v>
      </c>
      <c r="K537" s="207"/>
      <c r="L537" s="207"/>
      <c r="M537" s="207"/>
      <c r="N537" s="207"/>
      <c r="O537" s="207"/>
      <c r="P537" s="184">
        <v>4.8147581616173697E-2</v>
      </c>
      <c r="Q537" s="207"/>
    </row>
    <row r="538" spans="9:17" x14ac:dyDescent="0.2">
      <c r="I538" s="207"/>
      <c r="J538" s="184">
        <v>0.94354031258979298</v>
      </c>
      <c r="K538" s="207"/>
      <c r="L538" s="207"/>
      <c r="M538" s="207"/>
      <c r="N538" s="207"/>
      <c r="O538" s="207"/>
      <c r="P538" s="184">
        <v>0.365480343136588</v>
      </c>
      <c r="Q538" s="207"/>
    </row>
    <row r="539" spans="9:17" x14ac:dyDescent="0.2">
      <c r="I539" s="207"/>
      <c r="J539" s="184">
        <v>6.1603163235897904</v>
      </c>
      <c r="K539" s="207"/>
      <c r="L539" s="207"/>
      <c r="M539" s="207"/>
      <c r="N539" s="207"/>
      <c r="O539" s="207"/>
      <c r="P539" s="184">
        <v>0.43877288327900499</v>
      </c>
      <c r="Q539" s="207"/>
    </row>
    <row r="540" spans="9:17" x14ac:dyDescent="0.2">
      <c r="I540" s="207"/>
      <c r="J540" s="184">
        <v>0.27530564158979298</v>
      </c>
      <c r="K540" s="207"/>
      <c r="L540" s="207"/>
      <c r="M540" s="207"/>
      <c r="N540" s="207"/>
      <c r="O540" s="207"/>
      <c r="P540" s="184">
        <v>0.29935535029972099</v>
      </c>
      <c r="Q540" s="207"/>
    </row>
    <row r="541" spans="9:17" x14ac:dyDescent="0.2">
      <c r="I541" s="207"/>
      <c r="J541" s="184">
        <v>0.18049888558979299</v>
      </c>
      <c r="K541" s="207"/>
      <c r="L541" s="207"/>
      <c r="M541" s="207"/>
      <c r="N541" s="207"/>
      <c r="O541" s="207"/>
      <c r="P541" s="184">
        <v>-0.18009309517084801</v>
      </c>
      <c r="Q541" s="207"/>
    </row>
    <row r="542" spans="9:17" x14ac:dyDescent="0.2">
      <c r="I542" s="207"/>
      <c r="J542" s="184">
        <v>4.4075534955897897</v>
      </c>
      <c r="K542" s="207"/>
      <c r="L542" s="207"/>
      <c r="M542" s="207"/>
      <c r="N542" s="207"/>
      <c r="O542" s="207"/>
      <c r="P542" s="184">
        <v>0.60577536327914605</v>
      </c>
      <c r="Q542" s="207"/>
    </row>
    <row r="543" spans="9:17" x14ac:dyDescent="0.2">
      <c r="I543" s="207"/>
      <c r="J543" s="184">
        <v>5.7065909785897899</v>
      </c>
      <c r="K543" s="207"/>
      <c r="L543" s="207"/>
      <c r="M543" s="207"/>
      <c r="N543" s="207"/>
      <c r="O543" s="207"/>
      <c r="P543" s="184">
        <v>0.796046014781842</v>
      </c>
      <c r="Q543" s="207"/>
    </row>
    <row r="544" spans="9:17" x14ac:dyDescent="0.2">
      <c r="I544" s="207"/>
      <c r="J544" s="184">
        <v>3.24790201858979</v>
      </c>
      <c r="K544" s="207"/>
      <c r="L544" s="207"/>
      <c r="M544" s="207"/>
      <c r="N544" s="207"/>
      <c r="O544" s="207"/>
      <c r="P544" s="184">
        <v>-4.7372853242951402E-3</v>
      </c>
      <c r="Q544" s="207"/>
    </row>
    <row r="545" spans="9:17" x14ac:dyDescent="0.2">
      <c r="I545" s="207"/>
      <c r="J545" s="184">
        <v>0.95304660758979298</v>
      </c>
      <c r="K545" s="207"/>
      <c r="L545" s="207"/>
      <c r="M545" s="207"/>
      <c r="N545" s="207"/>
      <c r="O545" s="207"/>
      <c r="P545" s="184">
        <v>0.33492610713447901</v>
      </c>
      <c r="Q545" s="207"/>
    </row>
    <row r="546" spans="9:17" x14ac:dyDescent="0.2">
      <c r="I546" s="207"/>
      <c r="J546" s="184">
        <v>0.88173253458979295</v>
      </c>
      <c r="K546" s="207"/>
      <c r="L546" s="207"/>
      <c r="M546" s="207"/>
      <c r="N546" s="207"/>
      <c r="O546" s="207"/>
      <c r="P546" s="184">
        <v>6.4305672844915895E-2</v>
      </c>
      <c r="Q546" s="207"/>
    </row>
    <row r="547" spans="9:17" x14ac:dyDescent="0.2">
      <c r="I547" s="207"/>
      <c r="J547" s="207"/>
      <c r="K547" s="207"/>
      <c r="L547" s="207"/>
      <c r="M547" s="207"/>
      <c r="N547" s="207"/>
      <c r="O547" s="207"/>
      <c r="P547" s="84">
        <v>-0.38511462065070201</v>
      </c>
      <c r="Q547" s="207"/>
    </row>
    <row r="548" spans="9:17" x14ac:dyDescent="0.2">
      <c r="I548" s="207"/>
      <c r="J548" s="207"/>
      <c r="K548" s="207"/>
      <c r="L548" s="207"/>
      <c r="M548" s="207"/>
      <c r="N548" s="207"/>
      <c r="O548" s="207"/>
      <c r="P548" s="84">
        <v>0.113209721898543</v>
      </c>
      <c r="Q548" s="207"/>
    </row>
    <row r="549" spans="9:17" x14ac:dyDescent="0.2">
      <c r="I549" s="207"/>
      <c r="J549" s="207"/>
      <c r="K549" s="207"/>
      <c r="L549" s="207"/>
      <c r="M549" s="207"/>
      <c r="N549" s="207"/>
      <c r="O549" s="207"/>
      <c r="P549" s="84">
        <v>0.47415935471160398</v>
      </c>
      <c r="Q549" s="207"/>
    </row>
    <row r="550" spans="9:17" x14ac:dyDescent="0.2">
      <c r="I550" s="207"/>
      <c r="J550" s="207"/>
      <c r="K550" s="207"/>
      <c r="L550" s="207"/>
      <c r="M550" s="207"/>
      <c r="N550" s="207"/>
      <c r="O550" s="207"/>
      <c r="P550" s="84">
        <v>0.191277919565909</v>
      </c>
      <c r="Q550" s="207"/>
    </row>
    <row r="551" spans="9:17" x14ac:dyDescent="0.2">
      <c r="I551" s="207"/>
      <c r="J551" s="207"/>
      <c r="K551" s="207"/>
      <c r="L551" s="207"/>
      <c r="M551" s="207"/>
      <c r="N551" s="207"/>
      <c r="O551" s="207"/>
      <c r="P551" s="84">
        <v>-0.33164942543360998</v>
      </c>
      <c r="Q551" s="207"/>
    </row>
    <row r="552" spans="9:17" x14ac:dyDescent="0.2">
      <c r="I552" s="207"/>
      <c r="J552" s="207"/>
      <c r="K552" s="207"/>
      <c r="L552" s="207"/>
      <c r="M552" s="207"/>
      <c r="N552" s="207"/>
      <c r="O552" s="207"/>
      <c r="P552" s="84">
        <v>-9.7644325956490197E-2</v>
      </c>
      <c r="Q552" s="207"/>
    </row>
    <row r="553" spans="9:17" x14ac:dyDescent="0.2">
      <c r="I553" s="207"/>
      <c r="J553" s="207"/>
      <c r="K553" s="207"/>
      <c r="L553" s="207"/>
      <c r="M553" s="207"/>
      <c r="N553" s="207"/>
      <c r="O553" s="207"/>
      <c r="P553" s="84">
        <v>-0.16666671731449301</v>
      </c>
      <c r="Q553" s="207"/>
    </row>
    <row r="554" spans="9:17" x14ac:dyDescent="0.2">
      <c r="I554" s="207"/>
      <c r="J554" s="207"/>
      <c r="K554" s="207"/>
      <c r="L554" s="207"/>
      <c r="M554" s="207"/>
      <c r="N554" s="207"/>
      <c r="O554" s="207"/>
      <c r="P554" s="84">
        <v>4.3534759791843701E-2</v>
      </c>
      <c r="Q554" s="207"/>
    </row>
    <row r="555" spans="9:17" x14ac:dyDescent="0.2">
      <c r="I555" s="207"/>
      <c r="J555" s="207"/>
      <c r="K555" s="207"/>
      <c r="L555" s="207"/>
      <c r="M555" s="207"/>
      <c r="N555" s="207"/>
      <c r="O555" s="207"/>
      <c r="P555" s="84">
        <v>9.2676370391355706E-2</v>
      </c>
      <c r="Q555" s="207"/>
    </row>
    <row r="556" spans="9:17" x14ac:dyDescent="0.2">
      <c r="I556" s="207"/>
      <c r="J556" s="207"/>
      <c r="K556" s="207"/>
      <c r="L556" s="207"/>
      <c r="M556" s="207"/>
      <c r="N556" s="207"/>
      <c r="O556" s="207"/>
      <c r="P556" s="84">
        <v>0.20950146523461499</v>
      </c>
      <c r="Q556" s="207"/>
    </row>
    <row r="557" spans="9:17" x14ac:dyDescent="0.2">
      <c r="I557" s="207"/>
      <c r="J557" s="207"/>
      <c r="K557" s="207"/>
      <c r="L557" s="207"/>
      <c r="M557" s="207"/>
      <c r="N557" s="207"/>
      <c r="O557" s="207"/>
      <c r="P557" s="84">
        <v>-0.295163366577265</v>
      </c>
      <c r="Q557" s="207"/>
    </row>
    <row r="558" spans="9:17" x14ac:dyDescent="0.2">
      <c r="I558" s="207"/>
      <c r="J558" s="207"/>
      <c r="K558" s="207"/>
      <c r="L558" s="207"/>
      <c r="M558" s="207"/>
      <c r="N558" s="207"/>
      <c r="O558" s="207"/>
      <c r="P558" s="84">
        <v>0.37000729186440101</v>
      </c>
      <c r="Q558" s="207"/>
    </row>
    <row r="559" spans="9:17" x14ac:dyDescent="0.2">
      <c r="I559" s="207"/>
      <c r="J559" s="207"/>
      <c r="K559" s="207"/>
      <c r="L559" s="207"/>
      <c r="M559" s="207"/>
      <c r="N559" s="207"/>
      <c r="O559" s="207"/>
      <c r="P559" s="84">
        <v>0.33351856214151698</v>
      </c>
      <c r="Q559" s="207"/>
    </row>
    <row r="560" spans="9:17" x14ac:dyDescent="0.2">
      <c r="I560" s="207"/>
      <c r="J560" s="207"/>
      <c r="K560" s="207"/>
      <c r="L560" s="207"/>
      <c r="M560" s="207"/>
      <c r="N560" s="207"/>
      <c r="O560" s="207"/>
      <c r="P560" s="84">
        <v>0.14368696553257501</v>
      </c>
      <c r="Q560" s="207"/>
    </row>
    <row r="561" spans="9:17" x14ac:dyDescent="0.2">
      <c r="I561" s="207"/>
      <c r="J561" s="207"/>
      <c r="K561" s="207"/>
      <c r="L561" s="207"/>
      <c r="M561" s="207"/>
      <c r="N561" s="207"/>
      <c r="O561" s="207"/>
      <c r="P561" s="84">
        <v>0.41314277033371299</v>
      </c>
      <c r="Q561" s="207"/>
    </row>
    <row r="562" spans="9:17" x14ac:dyDescent="0.2">
      <c r="I562" s="207"/>
      <c r="J562" s="207"/>
      <c r="K562" s="207"/>
      <c r="L562" s="207"/>
      <c r="M562" s="207"/>
      <c r="N562" s="207"/>
      <c r="O562" s="207"/>
      <c r="P562" s="84">
        <v>0.58203688766863404</v>
      </c>
      <c r="Q562" s="207"/>
    </row>
    <row r="563" spans="9:17" x14ac:dyDescent="0.2">
      <c r="I563" s="207"/>
      <c r="J563" s="207"/>
      <c r="K563" s="207"/>
      <c r="L563" s="207"/>
      <c r="M563" s="207"/>
      <c r="N563" s="207"/>
      <c r="O563" s="207"/>
      <c r="P563" s="84">
        <v>6.09976591165984E-2</v>
      </c>
      <c r="Q563" s="207"/>
    </row>
    <row r="564" spans="9:17" x14ac:dyDescent="0.2">
      <c r="I564" s="207"/>
      <c r="J564" s="207"/>
      <c r="K564" s="207"/>
      <c r="L564" s="207"/>
      <c r="M564" s="207"/>
      <c r="N564" s="207"/>
      <c r="O564" s="207"/>
      <c r="P564" s="84">
        <v>-0.44723140537247902</v>
      </c>
      <c r="Q564" s="207"/>
    </row>
    <row r="565" spans="9:17" x14ac:dyDescent="0.2">
      <c r="I565" s="207"/>
      <c r="J565" s="207"/>
      <c r="K565" s="207"/>
      <c r="L565" s="207"/>
      <c r="M565" s="207"/>
      <c r="N565" s="207"/>
      <c r="O565" s="207"/>
      <c r="P565" s="84">
        <v>-3.4796694393938503E-2</v>
      </c>
      <c r="Q565" s="207"/>
    </row>
    <row r="566" spans="9:17" x14ac:dyDescent="0.2">
      <c r="I566" s="207"/>
      <c r="J566" s="207"/>
      <c r="K566" s="207"/>
      <c r="L566" s="207"/>
      <c r="M566" s="207"/>
      <c r="N566" s="207"/>
      <c r="O566" s="207"/>
      <c r="P566" s="84">
        <v>0.31131805134941898</v>
      </c>
      <c r="Q566" s="207"/>
    </row>
    <row r="567" spans="9:17" x14ac:dyDescent="0.2">
      <c r="I567" s="207"/>
      <c r="J567" s="207"/>
      <c r="K567" s="207"/>
      <c r="L567" s="207"/>
      <c r="M567" s="207"/>
      <c r="N567" s="207"/>
      <c r="O567" s="207"/>
      <c r="P567" s="84">
        <v>0.23876332060878699</v>
      </c>
      <c r="Q567" s="207"/>
    </row>
    <row r="568" spans="9:17" x14ac:dyDescent="0.2">
      <c r="I568" s="207"/>
      <c r="J568" s="207"/>
      <c r="K568" s="207"/>
      <c r="L568" s="207"/>
      <c r="M568" s="207"/>
      <c r="N568" s="207"/>
      <c r="O568" s="207"/>
      <c r="P568" s="84">
        <v>0.23076541266122699</v>
      </c>
      <c r="Q568" s="207"/>
    </row>
    <row r="569" spans="9:17" x14ac:dyDescent="0.2">
      <c r="I569" s="207"/>
      <c r="J569" s="207"/>
      <c r="K569" s="207"/>
      <c r="L569" s="207"/>
      <c r="M569" s="207"/>
      <c r="N569" s="207"/>
      <c r="O569" s="207"/>
      <c r="P569" s="84">
        <v>-0.70286504534721295</v>
      </c>
      <c r="Q569" s="207"/>
    </row>
    <row r="570" spans="9:17" x14ac:dyDescent="0.2">
      <c r="I570" s="207"/>
      <c r="J570" s="207"/>
      <c r="K570" s="207"/>
      <c r="L570" s="207"/>
      <c r="M570" s="207"/>
      <c r="N570" s="207"/>
      <c r="O570" s="207"/>
      <c r="P570" s="84">
        <v>2.84812562008602E-2</v>
      </c>
      <c r="Q570" s="207"/>
    </row>
    <row r="571" spans="9:17" x14ac:dyDescent="0.2">
      <c r="I571" s="207"/>
      <c r="J571" s="207"/>
      <c r="K571" s="207"/>
      <c r="L571" s="207"/>
      <c r="M571" s="207"/>
      <c r="N571" s="207"/>
      <c r="O571" s="207"/>
      <c r="P571" s="84">
        <v>0.29835283760221898</v>
      </c>
      <c r="Q571" s="207"/>
    </row>
    <row r="572" spans="9:17" x14ac:dyDescent="0.2">
      <c r="I572" s="207"/>
      <c r="J572" s="207"/>
      <c r="K572" s="207"/>
      <c r="L572" s="207"/>
      <c r="M572" s="207"/>
      <c r="N572" s="207"/>
      <c r="O572" s="207"/>
      <c r="P572" s="84">
        <v>9.1104608879550505E-3</v>
      </c>
      <c r="Q572" s="207"/>
    </row>
    <row r="573" spans="9:17" x14ac:dyDescent="0.2">
      <c r="I573" s="207"/>
      <c r="J573" s="207"/>
      <c r="K573" s="207"/>
      <c r="L573" s="207"/>
      <c r="M573" s="207"/>
      <c r="N573" s="207"/>
      <c r="O573" s="207"/>
      <c r="P573" s="84">
        <v>-0.20976083425949801</v>
      </c>
      <c r="Q573" s="207"/>
    </row>
    <row r="574" spans="9:17" x14ac:dyDescent="0.2">
      <c r="I574" s="207"/>
      <c r="J574" s="207"/>
      <c r="K574" s="207"/>
      <c r="L574" s="207"/>
      <c r="M574" s="207"/>
      <c r="N574" s="207"/>
      <c r="O574" s="207"/>
      <c r="P574" s="84">
        <v>-4.4708951793233101E-2</v>
      </c>
      <c r="Q574" s="207"/>
    </row>
    <row r="575" spans="9:17" x14ac:dyDescent="0.2">
      <c r="I575" s="207"/>
      <c r="J575" s="207"/>
      <c r="K575" s="207"/>
      <c r="L575" s="207"/>
      <c r="M575" s="207"/>
      <c r="N575" s="207"/>
      <c r="O575" s="207"/>
      <c r="P575" s="84">
        <v>0.25100725483964498</v>
      </c>
      <c r="Q575" s="207"/>
    </row>
    <row r="576" spans="9:17" x14ac:dyDescent="0.2">
      <c r="I576" s="207"/>
      <c r="J576" s="207"/>
      <c r="K576" s="207"/>
      <c r="L576" s="207"/>
      <c r="M576" s="207"/>
      <c r="N576" s="207"/>
      <c r="O576" s="207"/>
      <c r="P576" s="84">
        <v>0.255424562167619</v>
      </c>
      <c r="Q576" s="207"/>
    </row>
    <row r="577" spans="9:17" x14ac:dyDescent="0.2">
      <c r="I577" s="207"/>
      <c r="J577" s="207"/>
      <c r="K577" s="207"/>
      <c r="L577" s="207"/>
      <c r="M577" s="207"/>
      <c r="N577" s="207"/>
      <c r="O577" s="207"/>
      <c r="P577" s="84">
        <v>7.9280756151248605E-2</v>
      </c>
      <c r="Q577" s="207"/>
    </row>
    <row r="578" spans="9:17" x14ac:dyDescent="0.2">
      <c r="I578" s="207"/>
      <c r="J578" s="207"/>
      <c r="K578" s="207"/>
      <c r="L578" s="207"/>
      <c r="M578" s="207"/>
      <c r="N578" s="207"/>
      <c r="O578" s="207"/>
      <c r="P578" s="84">
        <v>0.28923559539441801</v>
      </c>
      <c r="Q578" s="207"/>
    </row>
    <row r="579" spans="9:17" x14ac:dyDescent="0.2">
      <c r="I579" s="207"/>
      <c r="J579" s="207"/>
      <c r="K579" s="207"/>
      <c r="L579" s="207"/>
      <c r="M579" s="207"/>
      <c r="N579" s="207"/>
      <c r="O579" s="207"/>
      <c r="P579" s="84">
        <v>2.6248777748129001E-2</v>
      </c>
      <c r="Q579" s="207"/>
    </row>
    <row r="580" spans="9:17" x14ac:dyDescent="0.2">
      <c r="I580" s="207"/>
      <c r="J580" s="207"/>
      <c r="K580" s="207"/>
      <c r="L580" s="207"/>
      <c r="M580" s="207"/>
      <c r="N580" s="207"/>
      <c r="O580" s="207"/>
      <c r="P580" s="84">
        <v>-0.41925265314488802</v>
      </c>
      <c r="Q580" s="207"/>
    </row>
    <row r="581" spans="9:17" x14ac:dyDescent="0.2">
      <c r="I581" s="207"/>
      <c r="J581" s="207"/>
      <c r="K581" s="207"/>
      <c r="L581" s="207"/>
      <c r="M581" s="207"/>
      <c r="N581" s="207"/>
      <c r="O581" s="207"/>
      <c r="P581" s="84">
        <v>0.329090374329506</v>
      </c>
      <c r="Q581" s="207"/>
    </row>
    <row r="582" spans="9:17" x14ac:dyDescent="0.2">
      <c r="I582" s="207"/>
      <c r="J582" s="207"/>
      <c r="K582" s="207"/>
      <c r="L582" s="207"/>
      <c r="M582" s="207"/>
      <c r="N582" s="207"/>
      <c r="O582" s="207"/>
      <c r="P582" s="84">
        <v>5.20349558584089E-2</v>
      </c>
      <c r="Q582" s="207"/>
    </row>
    <row r="583" spans="9:17" x14ac:dyDescent="0.2">
      <c r="I583" s="207"/>
      <c r="J583" s="207"/>
      <c r="K583" s="207"/>
      <c r="L583" s="207"/>
      <c r="M583" s="207"/>
      <c r="N583" s="207"/>
      <c r="O583" s="207"/>
      <c r="P583" s="84">
        <v>0.18948941572923</v>
      </c>
      <c r="Q583" s="207"/>
    </row>
    <row r="584" spans="9:17" x14ac:dyDescent="0.2">
      <c r="I584" s="207"/>
      <c r="J584" s="207"/>
      <c r="K584" s="207"/>
      <c r="L584" s="207"/>
      <c r="M584" s="207"/>
      <c r="N584" s="207"/>
      <c r="O584" s="207"/>
      <c r="P584" s="84">
        <v>-0.50373468667212695</v>
      </c>
      <c r="Q584" s="207"/>
    </row>
    <row r="585" spans="9:17" x14ac:dyDescent="0.2">
      <c r="I585" s="207"/>
      <c r="J585" s="207"/>
      <c r="K585" s="207"/>
      <c r="L585" s="207"/>
      <c r="M585" s="207"/>
      <c r="N585" s="207"/>
      <c r="O585" s="207"/>
      <c r="P585" s="84">
        <v>4.4112522625316397E-2</v>
      </c>
      <c r="Q585" s="207"/>
    </row>
    <row r="586" spans="9:17" x14ac:dyDescent="0.2">
      <c r="I586" s="207"/>
      <c r="J586" s="207"/>
      <c r="K586" s="207"/>
      <c r="L586" s="207"/>
      <c r="M586" s="207"/>
      <c r="N586" s="207"/>
      <c r="O586" s="207"/>
      <c r="P586" s="84">
        <v>-0.13684746664137101</v>
      </c>
      <c r="Q586" s="207"/>
    </row>
    <row r="587" spans="9:17" x14ac:dyDescent="0.2">
      <c r="I587" s="207"/>
      <c r="J587" s="207"/>
      <c r="K587" s="207"/>
      <c r="L587" s="207"/>
      <c r="M587" s="207"/>
      <c r="N587" s="207"/>
      <c r="O587" s="207"/>
      <c r="P587" s="84">
        <v>-0.66045432581194297</v>
      </c>
      <c r="Q587" s="207"/>
    </row>
    <row r="588" spans="9:17" x14ac:dyDescent="0.2">
      <c r="I588" s="207"/>
      <c r="J588" s="207"/>
      <c r="K588" s="207"/>
      <c r="L588" s="207"/>
      <c r="M588" s="207"/>
      <c r="N588" s="207"/>
      <c r="O588" s="207"/>
      <c r="P588" s="84">
        <v>4.73365113090454E-3</v>
      </c>
      <c r="Q588" s="207"/>
    </row>
    <row r="589" spans="9:17" x14ac:dyDescent="0.2">
      <c r="I589" s="207"/>
      <c r="J589" s="207"/>
      <c r="K589" s="207"/>
      <c r="L589" s="207"/>
      <c r="M589" s="207"/>
      <c r="N589" s="207"/>
      <c r="O589" s="207"/>
      <c r="P589" s="84">
        <v>-0.16123009540334099</v>
      </c>
      <c r="Q589" s="207"/>
    </row>
    <row r="590" spans="9:17" x14ac:dyDescent="0.2">
      <c r="I590" s="207"/>
      <c r="J590" s="207"/>
      <c r="K590" s="207"/>
      <c r="L590" s="207"/>
      <c r="M590" s="207"/>
      <c r="N590" s="207"/>
      <c r="O590" s="207"/>
      <c r="P590" s="84">
        <v>3.0357192682505599E-2</v>
      </c>
      <c r="Q590" s="207"/>
    </row>
    <row r="591" spans="9:17" x14ac:dyDescent="0.2">
      <c r="I591" s="207"/>
      <c r="J591" s="207"/>
      <c r="K591" s="207"/>
      <c r="L591" s="207"/>
      <c r="M591" s="207"/>
      <c r="N591" s="207"/>
      <c r="O591" s="207"/>
      <c r="P591" s="84">
        <v>0.18964967131070201</v>
      </c>
      <c r="Q591" s="207"/>
    </row>
    <row r="592" spans="9:17" x14ac:dyDescent="0.2">
      <c r="I592" s="207"/>
      <c r="J592" s="207"/>
      <c r="K592" s="207"/>
      <c r="L592" s="207"/>
      <c r="M592" s="207"/>
      <c r="N592" s="207"/>
      <c r="O592" s="207"/>
      <c r="P592" s="84">
        <v>-0.69391666361749305</v>
      </c>
      <c r="Q592" s="207"/>
    </row>
    <row r="593" spans="9:17" x14ac:dyDescent="0.2">
      <c r="I593" s="207"/>
      <c r="J593" s="207"/>
      <c r="K593" s="207"/>
      <c r="L593" s="207"/>
      <c r="M593" s="207"/>
      <c r="N593" s="207"/>
      <c r="O593" s="207"/>
      <c r="P593" s="84">
        <v>0.15388411583084199</v>
      </c>
      <c r="Q593" s="207"/>
    </row>
    <row r="594" spans="9:17" x14ac:dyDescent="0.2">
      <c r="I594" s="207"/>
      <c r="J594" s="207"/>
      <c r="K594" s="207"/>
      <c r="L594" s="207"/>
      <c r="M594" s="207"/>
      <c r="N594" s="207"/>
      <c r="O594" s="207"/>
      <c r="P594" s="84">
        <v>0.14239946165360501</v>
      </c>
      <c r="Q594" s="207"/>
    </row>
    <row r="595" spans="9:17" x14ac:dyDescent="0.2">
      <c r="I595" s="207"/>
      <c r="J595" s="207"/>
      <c r="K595" s="207"/>
      <c r="L595" s="207"/>
      <c r="M595" s="207"/>
      <c r="N595" s="207"/>
      <c r="O595" s="207"/>
      <c r="P595" s="84">
        <v>-6.2649240244766702E-2</v>
      </c>
      <c r="Q595" s="207"/>
    </row>
    <row r="596" spans="9:17" x14ac:dyDescent="0.2">
      <c r="I596" s="207"/>
      <c r="J596" s="207"/>
      <c r="K596" s="207"/>
      <c r="L596" s="207"/>
      <c r="M596" s="207"/>
      <c r="N596" s="207"/>
      <c r="O596" s="207"/>
      <c r="P596" s="84">
        <v>0.16332652467822001</v>
      </c>
      <c r="Q596" s="207"/>
    </row>
    <row r="597" spans="9:17" x14ac:dyDescent="0.2">
      <c r="I597" s="207"/>
      <c r="J597" s="207"/>
      <c r="K597" s="207"/>
      <c r="L597" s="207"/>
      <c r="M597" s="207"/>
      <c r="N597" s="207"/>
      <c r="O597" s="207"/>
      <c r="P597" s="84">
        <v>0.48069830485390602</v>
      </c>
      <c r="Q597" s="207"/>
    </row>
    <row r="598" spans="9:17" x14ac:dyDescent="0.2">
      <c r="I598" s="207"/>
      <c r="J598" s="207"/>
      <c r="K598" s="207"/>
      <c r="L598" s="207"/>
      <c r="M598" s="207"/>
      <c r="N598" s="207"/>
      <c r="O598" s="207"/>
      <c r="P598" s="84">
        <v>-0.10684857626721</v>
      </c>
      <c r="Q598" s="207"/>
    </row>
    <row r="599" spans="9:17" x14ac:dyDescent="0.2">
      <c r="I599" s="207"/>
      <c r="J599" s="207"/>
      <c r="K599" s="207"/>
      <c r="L599" s="207"/>
      <c r="M599" s="207"/>
      <c r="N599" s="207"/>
      <c r="O599" s="207"/>
      <c r="P599" s="84">
        <v>-0.22318521903789501</v>
      </c>
      <c r="Q599" s="207"/>
    </row>
    <row r="600" spans="9:17" x14ac:dyDescent="0.2">
      <c r="I600" s="207"/>
      <c r="J600" s="207"/>
      <c r="K600" s="207"/>
      <c r="L600" s="207"/>
      <c r="M600" s="207"/>
      <c r="N600" s="207"/>
      <c r="O600" s="207"/>
      <c r="P600" s="84">
        <v>0.76656182453301602</v>
      </c>
      <c r="Q600" s="207"/>
    </row>
    <row r="601" spans="9:17" x14ac:dyDescent="0.2">
      <c r="I601" s="207"/>
      <c r="J601" s="207"/>
      <c r="K601" s="207"/>
      <c r="L601" s="207"/>
      <c r="M601" s="207"/>
      <c r="N601" s="207"/>
      <c r="O601" s="207"/>
      <c r="P601" s="84">
        <v>0.25808600763460898</v>
      </c>
      <c r="Q601" s="207"/>
    </row>
    <row r="602" spans="9:17" x14ac:dyDescent="0.2">
      <c r="I602" s="207"/>
      <c r="J602" s="207"/>
      <c r="K602" s="207"/>
      <c r="L602" s="207"/>
      <c r="M602" s="207"/>
      <c r="N602" s="207"/>
      <c r="O602" s="207"/>
      <c r="P602" s="84">
        <v>-0.30535607872389597</v>
      </c>
      <c r="Q602" s="207"/>
    </row>
    <row r="603" spans="9:17" x14ac:dyDescent="0.2">
      <c r="I603" s="207"/>
      <c r="J603" s="207"/>
      <c r="K603" s="207"/>
      <c r="L603" s="207"/>
      <c r="M603" s="207"/>
      <c r="N603" s="207"/>
      <c r="O603" s="207"/>
      <c r="P603" s="84">
        <v>0.41781407654984598</v>
      </c>
      <c r="Q603" s="207"/>
    </row>
    <row r="604" spans="9:17" x14ac:dyDescent="0.2">
      <c r="I604" s="207"/>
      <c r="J604" s="207"/>
      <c r="K604" s="207"/>
      <c r="L604" s="207"/>
      <c r="M604" s="207"/>
      <c r="N604" s="207"/>
      <c r="O604" s="207"/>
      <c r="P604" s="84">
        <v>0.44667115040451699</v>
      </c>
      <c r="Q604" s="207"/>
    </row>
    <row r="605" spans="9:17" x14ac:dyDescent="0.2">
      <c r="I605" s="207"/>
      <c r="J605" s="207"/>
      <c r="K605" s="207"/>
      <c r="L605" s="207"/>
      <c r="M605" s="207"/>
      <c r="N605" s="207"/>
      <c r="O605" s="207"/>
      <c r="P605" s="84">
        <v>0.12895989949416001</v>
      </c>
      <c r="Q605" s="207"/>
    </row>
    <row r="606" spans="9:17" x14ac:dyDescent="0.2">
      <c r="I606" s="207"/>
      <c r="J606" s="207"/>
      <c r="K606" s="207"/>
      <c r="L606" s="207"/>
      <c r="M606" s="207"/>
      <c r="N606" s="207"/>
      <c r="O606" s="207"/>
      <c r="P606" s="84">
        <v>-0.121256028622657</v>
      </c>
      <c r="Q606" s="207"/>
    </row>
    <row r="607" spans="9:17" x14ac:dyDescent="0.2">
      <c r="I607" s="207"/>
      <c r="J607" s="207"/>
      <c r="K607" s="207"/>
      <c r="L607" s="207"/>
      <c r="M607" s="207"/>
      <c r="N607" s="207"/>
      <c r="O607" s="207"/>
      <c r="P607" s="84">
        <v>-1.9958943980999701E-2</v>
      </c>
      <c r="Q607" s="207"/>
    </row>
    <row r="608" spans="9:17" x14ac:dyDescent="0.2">
      <c r="I608" s="207"/>
      <c r="J608" s="207"/>
      <c r="K608" s="207"/>
      <c r="L608" s="207"/>
      <c r="M608" s="207"/>
      <c r="N608" s="207"/>
      <c r="O608" s="207"/>
      <c r="P608" s="84">
        <v>0.30291705193949903</v>
      </c>
      <c r="Q608" s="207"/>
    </row>
    <row r="609" spans="9:17" x14ac:dyDescent="0.2">
      <c r="I609" s="207"/>
      <c r="J609" s="207"/>
      <c r="K609" s="207"/>
      <c r="L609" s="207"/>
      <c r="M609" s="207"/>
      <c r="N609" s="207"/>
      <c r="O609" s="207"/>
      <c r="P609" s="84">
        <v>-3.8541377784709403E-2</v>
      </c>
      <c r="Q609" s="207"/>
    </row>
    <row r="610" spans="9:17" x14ac:dyDescent="0.2">
      <c r="I610" s="207"/>
      <c r="J610" s="207"/>
      <c r="K610" s="207"/>
      <c r="L610" s="207"/>
      <c r="M610" s="207"/>
      <c r="N610" s="207"/>
      <c r="O610" s="207"/>
      <c r="P610" s="84">
        <v>0.31812267763122098</v>
      </c>
      <c r="Q610" s="207"/>
    </row>
    <row r="611" spans="9:17" x14ac:dyDescent="0.2">
      <c r="I611" s="207"/>
      <c r="J611" s="207"/>
      <c r="K611" s="207"/>
      <c r="L611" s="207"/>
      <c r="M611" s="207"/>
      <c r="N611" s="207"/>
      <c r="O611" s="207"/>
      <c r="P611" s="84">
        <v>-0.22321931460936101</v>
      </c>
      <c r="Q611" s="207"/>
    </row>
    <row r="612" spans="9:17" x14ac:dyDescent="0.2">
      <c r="I612" s="207"/>
      <c r="J612" s="207"/>
      <c r="K612" s="207"/>
      <c r="L612" s="207"/>
      <c r="M612" s="207"/>
      <c r="N612" s="207"/>
      <c r="O612" s="207"/>
      <c r="P612" s="84">
        <v>-0.10778391162609401</v>
      </c>
      <c r="Q612" s="207"/>
    </row>
    <row r="613" spans="9:17" x14ac:dyDescent="0.2">
      <c r="I613" s="207"/>
      <c r="J613" s="207"/>
      <c r="K613" s="207"/>
      <c r="L613" s="207"/>
      <c r="M613" s="207"/>
      <c r="N613" s="207"/>
      <c r="O613" s="207"/>
      <c r="P613" s="84">
        <v>-0.223123370492706</v>
      </c>
      <c r="Q613" s="207"/>
    </row>
    <row r="614" spans="9:17" x14ac:dyDescent="0.2">
      <c r="I614" s="207"/>
      <c r="J614" s="207"/>
      <c r="K614" s="207"/>
      <c r="L614" s="207"/>
      <c r="M614" s="207"/>
      <c r="N614" s="207"/>
      <c r="O614" s="207"/>
      <c r="P614" s="84">
        <v>0.58963230293729096</v>
      </c>
      <c r="Q614" s="207"/>
    </row>
    <row r="615" spans="9:17" x14ac:dyDescent="0.2">
      <c r="I615" s="207"/>
      <c r="J615" s="207"/>
      <c r="K615" s="207"/>
      <c r="L615" s="207"/>
      <c r="M615" s="207"/>
      <c r="N615" s="207"/>
      <c r="O615" s="207"/>
      <c r="P615" s="84">
        <v>-0.80670544434859803</v>
      </c>
      <c r="Q615" s="207"/>
    </row>
    <row r="616" spans="9:17" x14ac:dyDescent="0.2">
      <c r="I616" s="207"/>
      <c r="J616" s="207"/>
      <c r="K616" s="207"/>
      <c r="L616" s="207"/>
      <c r="M616" s="207"/>
      <c r="N616" s="207"/>
      <c r="O616" s="207"/>
      <c r="P616" s="84">
        <v>-7.5775681038543402E-2</v>
      </c>
      <c r="Q616" s="207"/>
    </row>
    <row r="617" spans="9:17" x14ac:dyDescent="0.2">
      <c r="I617" s="207"/>
      <c r="J617" s="207"/>
      <c r="K617" s="207"/>
      <c r="L617" s="207"/>
      <c r="M617" s="207"/>
      <c r="N617" s="207"/>
      <c r="O617" s="207"/>
      <c r="P617" s="84">
        <v>0.48612747387003802</v>
      </c>
      <c r="Q617" s="207"/>
    </row>
    <row r="618" spans="9:17" x14ac:dyDescent="0.2">
      <c r="I618" s="207"/>
      <c r="J618" s="207"/>
      <c r="K618" s="207"/>
      <c r="L618" s="207"/>
      <c r="M618" s="207"/>
      <c r="N618" s="207"/>
      <c r="O618" s="207"/>
      <c r="P618" s="84">
        <v>2.5797279648026E-2</v>
      </c>
      <c r="Q618" s="207"/>
    </row>
    <row r="619" spans="9:17" x14ac:dyDescent="0.2">
      <c r="I619" s="207"/>
      <c r="J619" s="207"/>
      <c r="K619" s="207"/>
      <c r="L619" s="207"/>
      <c r="M619" s="207"/>
      <c r="N619" s="207"/>
      <c r="O619" s="207"/>
      <c r="P619" s="84">
        <v>0.22886374096780601</v>
      </c>
      <c r="Q619" s="207"/>
    </row>
    <row r="620" spans="9:17" x14ac:dyDescent="0.2">
      <c r="I620" s="207"/>
      <c r="J620" s="207"/>
      <c r="K620" s="207"/>
      <c r="L620" s="207"/>
      <c r="M620" s="207"/>
      <c r="N620" s="207"/>
      <c r="O620" s="207"/>
      <c r="P620" s="84">
        <v>0.55222677009430698</v>
      </c>
      <c r="Q620" s="207"/>
    </row>
    <row r="621" spans="9:17" x14ac:dyDescent="0.2">
      <c r="I621" s="207"/>
      <c r="J621" s="207"/>
      <c r="K621" s="207"/>
      <c r="L621" s="207"/>
      <c r="M621" s="207"/>
      <c r="N621" s="207"/>
      <c r="O621" s="207"/>
      <c r="P621" s="84">
        <v>-0.133320778075534</v>
      </c>
      <c r="Q621" s="207"/>
    </row>
    <row r="622" spans="9:17" x14ac:dyDescent="0.2">
      <c r="I622" s="207"/>
      <c r="J622" s="207"/>
      <c r="K622" s="207"/>
      <c r="L622" s="207"/>
      <c r="M622" s="207"/>
      <c r="N622" s="207"/>
      <c r="O622" s="207"/>
      <c r="P622" s="84">
        <v>-4.7102387287455201E-2</v>
      </c>
      <c r="Q622" s="207"/>
    </row>
    <row r="623" spans="9:17" x14ac:dyDescent="0.2">
      <c r="I623" s="207"/>
      <c r="J623" s="207"/>
      <c r="K623" s="207"/>
      <c r="L623" s="207"/>
      <c r="M623" s="207"/>
      <c r="N623" s="207"/>
      <c r="O623" s="207"/>
      <c r="P623" s="84">
        <v>0.16267542456136999</v>
      </c>
      <c r="Q623" s="207"/>
    </row>
    <row r="624" spans="9:17" x14ac:dyDescent="0.2">
      <c r="I624" s="207"/>
      <c r="J624" s="207"/>
      <c r="K624" s="207"/>
      <c r="L624" s="207"/>
      <c r="M624" s="207"/>
      <c r="N624" s="207"/>
      <c r="O624" s="207"/>
      <c r="P624" s="84">
        <v>-8.2791460272863299E-2</v>
      </c>
      <c r="Q624" s="207"/>
    </row>
    <row r="625" spans="9:17" x14ac:dyDescent="0.2">
      <c r="I625" s="207"/>
      <c r="J625" s="207"/>
      <c r="K625" s="207"/>
      <c r="L625" s="207"/>
      <c r="M625" s="207"/>
      <c r="N625" s="207"/>
      <c r="O625" s="207"/>
      <c r="P625" s="84">
        <v>-1.33154767934184E-2</v>
      </c>
      <c r="Q625" s="207"/>
    </row>
    <row r="626" spans="9:17" x14ac:dyDescent="0.2">
      <c r="I626" s="207"/>
      <c r="J626" s="207"/>
      <c r="K626" s="207"/>
      <c r="L626" s="207"/>
      <c r="M626" s="207"/>
      <c r="N626" s="207"/>
      <c r="O626" s="207"/>
      <c r="P626" s="84">
        <v>0.68386033250355605</v>
      </c>
      <c r="Q626" s="207"/>
    </row>
    <row r="627" spans="9:17" x14ac:dyDescent="0.2">
      <c r="I627" s="207"/>
      <c r="J627" s="207"/>
      <c r="K627" s="207"/>
      <c r="L627" s="207"/>
      <c r="M627" s="207"/>
      <c r="N627" s="207"/>
      <c r="O627" s="207"/>
      <c r="P627" s="84">
        <v>-0.48834591618744899</v>
      </c>
      <c r="Q627" s="207"/>
    </row>
    <row r="628" spans="9:17" x14ac:dyDescent="0.2">
      <c r="I628" s="207"/>
      <c r="J628" s="207"/>
      <c r="K628" s="207"/>
      <c r="L628" s="207"/>
      <c r="M628" s="207"/>
      <c r="N628" s="207"/>
      <c r="O628" s="207"/>
      <c r="P628" s="84">
        <v>8.1445053491506006E-2</v>
      </c>
      <c r="Q628" s="207"/>
    </row>
    <row r="629" spans="9:17" x14ac:dyDescent="0.2">
      <c r="I629" s="207"/>
      <c r="J629" s="207"/>
      <c r="K629" s="207"/>
      <c r="L629" s="207"/>
      <c r="M629" s="207"/>
      <c r="N629" s="207"/>
      <c r="O629" s="207"/>
      <c r="P629" s="84">
        <v>9.2710479736023508E-3</v>
      </c>
      <c r="Q629" s="207"/>
    </row>
    <row r="630" spans="9:17" x14ac:dyDescent="0.2">
      <c r="I630" s="207"/>
      <c r="J630" s="207"/>
      <c r="K630" s="207"/>
      <c r="L630" s="207"/>
      <c r="M630" s="207"/>
      <c r="N630" s="207"/>
      <c r="O630" s="207"/>
      <c r="P630" s="84">
        <v>-7.8865910789681498E-2</v>
      </c>
      <c r="Q630" s="207"/>
    </row>
    <row r="631" spans="9:17" x14ac:dyDescent="0.2">
      <c r="I631" s="207"/>
      <c r="J631" s="207"/>
      <c r="K631" s="207"/>
      <c r="L631" s="207"/>
      <c r="M631" s="207"/>
      <c r="N631" s="207"/>
      <c r="O631" s="207"/>
      <c r="P631" s="84">
        <v>0.42086398118635598</v>
      </c>
      <c r="Q631" s="207"/>
    </row>
    <row r="632" spans="9:17" x14ac:dyDescent="0.2">
      <c r="I632" s="207"/>
      <c r="J632" s="207"/>
      <c r="K632" s="207"/>
      <c r="L632" s="207"/>
      <c r="M632" s="207"/>
      <c r="N632" s="207"/>
      <c r="O632" s="207"/>
      <c r="P632" s="84">
        <v>-9.74464513641074E-2</v>
      </c>
      <c r="Q632" s="207"/>
    </row>
    <row r="633" spans="9:17" x14ac:dyDescent="0.2">
      <c r="I633" s="207"/>
      <c r="J633" s="207"/>
      <c r="K633" s="207"/>
      <c r="L633" s="207"/>
      <c r="M633" s="207"/>
      <c r="N633" s="207"/>
      <c r="O633" s="207"/>
      <c r="P633" s="84">
        <v>0.63331513521579497</v>
      </c>
      <c r="Q633" s="207"/>
    </row>
    <row r="634" spans="9:17" x14ac:dyDescent="0.2">
      <c r="I634" s="207"/>
      <c r="J634" s="207"/>
      <c r="K634" s="207"/>
      <c r="L634" s="207"/>
      <c r="M634" s="207"/>
      <c r="N634" s="207"/>
      <c r="O634" s="207"/>
      <c r="P634" s="84">
        <v>8.6915847646713507E-2</v>
      </c>
      <c r="Q634" s="207"/>
    </row>
    <row r="635" spans="9:17" x14ac:dyDescent="0.2">
      <c r="I635" s="207"/>
      <c r="J635" s="207"/>
      <c r="K635" s="207"/>
      <c r="L635" s="207"/>
      <c r="M635" s="207"/>
      <c r="N635" s="207"/>
      <c r="O635" s="207"/>
      <c r="P635" s="84">
        <v>-3.4150772237974802E-2</v>
      </c>
      <c r="Q635" s="207"/>
    </row>
    <row r="636" spans="9:17" x14ac:dyDescent="0.2">
      <c r="I636" s="207"/>
      <c r="J636" s="207"/>
      <c r="K636" s="207"/>
      <c r="L636" s="207"/>
      <c r="M636" s="207"/>
      <c r="N636" s="207"/>
      <c r="O636" s="207"/>
      <c r="P636" s="84">
        <v>0.14443976058417801</v>
      </c>
      <c r="Q636" s="207"/>
    </row>
    <row r="637" spans="9:17" x14ac:dyDescent="0.2">
      <c r="I637" s="207"/>
      <c r="J637" s="207"/>
      <c r="K637" s="207"/>
      <c r="L637" s="207"/>
      <c r="M637" s="207"/>
      <c r="N637" s="207"/>
      <c r="O637" s="207"/>
      <c r="P637" s="84">
        <v>0.23428424752722801</v>
      </c>
      <c r="Q637" s="207"/>
    </row>
    <row r="638" spans="9:17" x14ac:dyDescent="0.2">
      <c r="I638" s="207"/>
      <c r="J638" s="207"/>
      <c r="K638" s="207"/>
      <c r="L638" s="207"/>
      <c r="M638" s="207"/>
      <c r="N638" s="207"/>
      <c r="O638" s="207"/>
      <c r="P638" s="84">
        <v>-0.28966985099196602</v>
      </c>
      <c r="Q638" s="207"/>
    </row>
    <row r="639" spans="9:17" x14ac:dyDescent="0.2">
      <c r="I639" s="207"/>
      <c r="J639" s="207"/>
      <c r="K639" s="207"/>
      <c r="L639" s="207"/>
      <c r="M639" s="207"/>
      <c r="N639" s="207"/>
      <c r="O639" s="207"/>
      <c r="P639" s="84">
        <v>9.3741446769843598E-2</v>
      </c>
      <c r="Q639" s="207"/>
    </row>
    <row r="640" spans="9:17" x14ac:dyDescent="0.2">
      <c r="I640" s="207"/>
      <c r="J640" s="207"/>
      <c r="K640" s="207"/>
      <c r="L640" s="207"/>
      <c r="M640" s="207"/>
      <c r="N640" s="207"/>
      <c r="O640" s="207"/>
      <c r="P640" s="84">
        <v>0.171993572616605</v>
      </c>
      <c r="Q640" s="207"/>
    </row>
    <row r="641" spans="9:17" x14ac:dyDescent="0.2">
      <c r="I641" s="207"/>
      <c r="J641" s="207"/>
      <c r="K641" s="207"/>
      <c r="L641" s="207"/>
      <c r="M641" s="207"/>
      <c r="N641" s="207"/>
      <c r="O641" s="207"/>
      <c r="P641" s="84">
        <v>0.55637454959511601</v>
      </c>
      <c r="Q641" s="207"/>
    </row>
    <row r="642" spans="9:17" x14ac:dyDescent="0.2">
      <c r="I642" s="207"/>
      <c r="J642" s="207"/>
      <c r="K642" s="207"/>
      <c r="L642" s="207"/>
      <c r="M642" s="207"/>
      <c r="N642" s="207"/>
      <c r="O642" s="207"/>
      <c r="P642" s="84">
        <v>-7.1087126277955395E-2</v>
      </c>
      <c r="Q642" s="207"/>
    </row>
    <row r="643" spans="9:17" x14ac:dyDescent="0.2">
      <c r="I643" s="207"/>
      <c r="J643" s="207"/>
      <c r="K643" s="207"/>
      <c r="L643" s="207"/>
      <c r="M643" s="207"/>
      <c r="N643" s="207"/>
      <c r="O643" s="207"/>
      <c r="P643" s="84">
        <v>0.17139694621377799</v>
      </c>
      <c r="Q643" s="207"/>
    </row>
    <row r="644" spans="9:17" x14ac:dyDescent="0.2">
      <c r="I644" s="207"/>
      <c r="J644" s="207"/>
      <c r="K644" s="207"/>
      <c r="L644" s="207"/>
      <c r="M644" s="207"/>
      <c r="N644" s="207"/>
      <c r="O644" s="207"/>
      <c r="P644" s="84">
        <v>-1.06890011791589E-2</v>
      </c>
      <c r="Q644" s="207"/>
    </row>
    <row r="645" spans="9:17" x14ac:dyDescent="0.2">
      <c r="I645" s="207"/>
      <c r="J645" s="207"/>
      <c r="K645" s="207"/>
      <c r="L645" s="207"/>
      <c r="M645" s="207"/>
      <c r="N645" s="207"/>
      <c r="O645" s="207"/>
      <c r="P645" s="84">
        <v>-3.1801730330812197E-2</v>
      </c>
      <c r="Q645" s="207"/>
    </row>
    <row r="646" spans="9:17" x14ac:dyDescent="0.2">
      <c r="I646" s="207"/>
      <c r="J646" s="207"/>
      <c r="K646" s="207"/>
      <c r="L646" s="207"/>
      <c r="M646" s="207"/>
      <c r="N646" s="207"/>
      <c r="O646" s="207"/>
      <c r="P646" s="84">
        <v>-0.75457284692013904</v>
      </c>
      <c r="Q646" s="207"/>
    </row>
    <row r="647" spans="9:17" x14ac:dyDescent="0.2">
      <c r="I647" s="207"/>
      <c r="J647" s="207"/>
      <c r="K647" s="207"/>
      <c r="L647" s="207"/>
      <c r="M647" s="207"/>
      <c r="N647" s="207"/>
      <c r="O647" s="207"/>
      <c r="P647" s="84">
        <v>-0.46281574687376598</v>
      </c>
      <c r="Q647" s="207"/>
    </row>
    <row r="648" spans="9:17" x14ac:dyDescent="0.2">
      <c r="I648" s="207"/>
      <c r="J648" s="207"/>
      <c r="K648" s="207"/>
      <c r="L648" s="207"/>
      <c r="M648" s="207"/>
      <c r="N648" s="207"/>
      <c r="O648" s="207"/>
      <c r="P648" s="84">
        <v>0.18849793069099399</v>
      </c>
      <c r="Q648" s="207"/>
    </row>
    <row r="649" spans="9:17" x14ac:dyDescent="0.2">
      <c r="I649" s="207"/>
      <c r="J649" s="207"/>
      <c r="K649" s="207"/>
      <c r="L649" s="207"/>
      <c r="M649" s="207"/>
      <c r="N649" s="207"/>
      <c r="O649" s="207"/>
      <c r="P649" s="84">
        <v>6.2952627486309698E-2</v>
      </c>
      <c r="Q649" s="207"/>
    </row>
    <row r="650" spans="9:17" x14ac:dyDescent="0.2">
      <c r="I650" s="207"/>
      <c r="J650" s="207"/>
      <c r="K650" s="207"/>
      <c r="L650" s="207"/>
      <c r="M650" s="207"/>
      <c r="N650" s="207"/>
      <c r="O650" s="207"/>
      <c r="P650" s="84">
        <v>0.284453771675235</v>
      </c>
      <c r="Q650" s="207"/>
    </row>
    <row r="651" spans="9:17" x14ac:dyDescent="0.2">
      <c r="I651" s="207"/>
      <c r="J651" s="207"/>
      <c r="K651" s="207"/>
      <c r="L651" s="207"/>
      <c r="M651" s="207"/>
      <c r="N651" s="207"/>
      <c r="O651" s="207"/>
      <c r="P651" s="84">
        <v>0.17239405217284301</v>
      </c>
      <c r="Q651" s="207"/>
    </row>
    <row r="652" spans="9:17" x14ac:dyDescent="0.2">
      <c r="I652" s="207"/>
      <c r="J652" s="207"/>
      <c r="K652" s="207"/>
      <c r="L652" s="207"/>
      <c r="M652" s="207"/>
      <c r="N652" s="207"/>
      <c r="O652" s="207"/>
      <c r="P652" s="84">
        <v>0.72234646150158</v>
      </c>
      <c r="Q652" s="207"/>
    </row>
    <row r="653" spans="9:17" x14ac:dyDescent="0.2">
      <c r="I653" s="207"/>
      <c r="J653" s="207"/>
      <c r="K653" s="207"/>
      <c r="L653" s="207"/>
      <c r="M653" s="207"/>
      <c r="N653" s="207"/>
      <c r="O653" s="207"/>
      <c r="P653" s="84">
        <v>-0.29832717569922002</v>
      </c>
      <c r="Q653" s="207"/>
    </row>
    <row r="654" spans="9:17" x14ac:dyDescent="0.2">
      <c r="I654" s="207"/>
      <c r="J654" s="207"/>
      <c r="K654" s="207"/>
      <c r="L654" s="207"/>
      <c r="M654" s="207"/>
      <c r="N654" s="207"/>
      <c r="O654" s="207"/>
      <c r="P654" s="84">
        <v>0.116831209274407</v>
      </c>
      <c r="Q654" s="207"/>
    </row>
    <row r="655" spans="9:17" x14ac:dyDescent="0.2">
      <c r="I655" s="207"/>
      <c r="J655" s="207"/>
      <c r="K655" s="207"/>
      <c r="L655" s="207"/>
      <c r="M655" s="207"/>
      <c r="N655" s="207"/>
      <c r="O655" s="207"/>
      <c r="P655" s="84">
        <v>0.38717131196822802</v>
      </c>
      <c r="Q655" s="207"/>
    </row>
    <row r="656" spans="9:17" x14ac:dyDescent="0.2">
      <c r="I656" s="207"/>
      <c r="J656" s="207"/>
      <c r="K656" s="207"/>
      <c r="L656" s="207"/>
      <c r="M656" s="207"/>
      <c r="N656" s="207"/>
      <c r="O656" s="207"/>
      <c r="P656" s="84">
        <v>-4.8711309358370397E-2</v>
      </c>
      <c r="Q656" s="207"/>
    </row>
    <row r="657" spans="9:17" x14ac:dyDescent="0.2">
      <c r="I657" s="207"/>
      <c r="J657" s="207"/>
      <c r="K657" s="207"/>
      <c r="L657" s="207"/>
      <c r="M657" s="207"/>
      <c r="N657" s="207"/>
      <c r="O657" s="207"/>
      <c r="P657" s="84">
        <v>-0.76583974811792999</v>
      </c>
      <c r="Q657" s="207"/>
    </row>
    <row r="658" spans="9:17" x14ac:dyDescent="0.2">
      <c r="I658" s="207"/>
      <c r="J658" s="207"/>
      <c r="K658" s="207"/>
      <c r="L658" s="207"/>
      <c r="M658" s="207"/>
      <c r="N658" s="207"/>
      <c r="O658" s="207"/>
      <c r="P658" s="84">
        <v>-2.8283097730105001E-2</v>
      </c>
      <c r="Q658" s="207"/>
    </row>
    <row r="659" spans="9:17" x14ac:dyDescent="0.2">
      <c r="I659" s="207"/>
      <c r="J659" s="207"/>
      <c r="K659" s="207"/>
      <c r="L659" s="207"/>
      <c r="M659" s="207"/>
      <c r="N659" s="207"/>
      <c r="O659" s="207"/>
      <c r="P659" s="84">
        <v>0.59471596675729099</v>
      </c>
      <c r="Q659" s="207"/>
    </row>
    <row r="660" spans="9:17" x14ac:dyDescent="0.2">
      <c r="I660" s="207"/>
      <c r="J660" s="207"/>
      <c r="K660" s="207"/>
      <c r="L660" s="207"/>
      <c r="M660" s="207"/>
      <c r="N660" s="207"/>
      <c r="O660" s="207"/>
      <c r="P660" s="84">
        <v>-3.5776260170623103E-2</v>
      </c>
      <c r="Q660" s="207"/>
    </row>
    <row r="661" spans="9:17" x14ac:dyDescent="0.2">
      <c r="I661" s="207"/>
      <c r="J661" s="207"/>
      <c r="K661" s="207"/>
      <c r="L661" s="207"/>
      <c r="M661" s="207"/>
      <c r="N661" s="207"/>
      <c r="O661" s="207"/>
      <c r="P661" s="84">
        <v>0.112911121392542</v>
      </c>
      <c r="Q661" s="207"/>
    </row>
    <row r="662" spans="9:17" x14ac:dyDescent="0.2">
      <c r="I662" s="207"/>
      <c r="J662" s="207"/>
      <c r="K662" s="207"/>
      <c r="L662" s="207"/>
      <c r="M662" s="207"/>
      <c r="N662" s="207"/>
      <c r="O662" s="207"/>
      <c r="P662" s="84">
        <v>-2.8630370273557301E-2</v>
      </c>
      <c r="Q662" s="207"/>
    </row>
    <row r="663" spans="9:17" x14ac:dyDescent="0.2">
      <c r="I663" s="207"/>
      <c r="J663" s="207"/>
      <c r="K663" s="207"/>
      <c r="L663" s="207"/>
      <c r="M663" s="207"/>
      <c r="N663" s="207"/>
      <c r="O663" s="207"/>
      <c r="P663" s="84">
        <v>-0.67882693785228698</v>
      </c>
      <c r="Q663" s="207"/>
    </row>
    <row r="664" spans="9:17" x14ac:dyDescent="0.2">
      <c r="I664" s="207"/>
      <c r="J664" s="207"/>
      <c r="K664" s="207"/>
      <c r="L664" s="207"/>
      <c r="M664" s="207"/>
      <c r="N664" s="207"/>
      <c r="O664" s="207"/>
      <c r="P664" s="84">
        <v>-0.18138455561540201</v>
      </c>
      <c r="Q664" s="207"/>
    </row>
    <row r="665" spans="9:17" x14ac:dyDescent="0.2">
      <c r="I665" s="207"/>
      <c r="J665" s="207"/>
      <c r="K665" s="207"/>
      <c r="L665" s="207"/>
      <c r="M665" s="207"/>
      <c r="N665" s="207"/>
      <c r="O665" s="207"/>
      <c r="P665" s="84">
        <v>-0.354006876605514</v>
      </c>
      <c r="Q665" s="207"/>
    </row>
    <row r="666" spans="9:17" x14ac:dyDescent="0.2">
      <c r="I666" s="207"/>
      <c r="J666" s="207"/>
      <c r="K666" s="207"/>
      <c r="L666" s="207"/>
      <c r="M666" s="207"/>
      <c r="N666" s="207"/>
      <c r="O666" s="207"/>
      <c r="P666" s="84">
        <v>0.86546611381112204</v>
      </c>
      <c r="Q666" s="207"/>
    </row>
    <row r="667" spans="9:17" x14ac:dyDescent="0.2">
      <c r="I667" s="207"/>
      <c r="J667" s="207"/>
      <c r="K667" s="207"/>
      <c r="L667" s="207"/>
      <c r="M667" s="207"/>
      <c r="N667" s="207"/>
      <c r="O667" s="207"/>
      <c r="P667" s="84">
        <v>-0.30683653874440198</v>
      </c>
      <c r="Q667" s="207"/>
    </row>
    <row r="668" spans="9:17" x14ac:dyDescent="0.2">
      <c r="I668" s="207"/>
      <c r="J668" s="207"/>
      <c r="K668" s="207"/>
      <c r="L668" s="207"/>
      <c r="M668" s="207"/>
      <c r="N668" s="207"/>
      <c r="O668" s="207"/>
      <c r="P668" s="84">
        <v>-0.54502495779299298</v>
      </c>
      <c r="Q668" s="207"/>
    </row>
    <row r="669" spans="9:17" x14ac:dyDescent="0.2">
      <c r="I669" s="207"/>
      <c r="J669" s="207"/>
      <c r="K669" s="207"/>
      <c r="L669" s="207"/>
      <c r="M669" s="207"/>
      <c r="N669" s="207"/>
      <c r="O669" s="207"/>
      <c r="P669" s="84">
        <v>-0.842522940726808</v>
      </c>
      <c r="Q669" s="207"/>
    </row>
    <row r="670" spans="9:17" x14ac:dyDescent="0.2">
      <c r="I670" s="207"/>
      <c r="J670" s="207"/>
      <c r="K670" s="207"/>
      <c r="L670" s="207"/>
      <c r="M670" s="207"/>
      <c r="N670" s="207"/>
      <c r="O670" s="207"/>
      <c r="P670" s="84">
        <v>-0.14718318329258001</v>
      </c>
      <c r="Q670" s="207"/>
    </row>
    <row r="671" spans="9:17" x14ac:dyDescent="0.2">
      <c r="I671" s="207"/>
      <c r="J671" s="207"/>
      <c r="K671" s="207"/>
      <c r="L671" s="207"/>
      <c r="M671" s="207"/>
      <c r="N671" s="207"/>
      <c r="O671" s="207"/>
      <c r="P671" s="84">
        <v>9.9001056602671902E-2</v>
      </c>
      <c r="Q671" s="207"/>
    </row>
    <row r="672" spans="9:17" x14ac:dyDescent="0.2">
      <c r="I672" s="207"/>
      <c r="J672" s="207"/>
      <c r="K672" s="207"/>
      <c r="L672" s="207"/>
      <c r="M672" s="207"/>
      <c r="N672" s="207"/>
      <c r="O672" s="207"/>
      <c r="P672" s="84">
        <v>0.202549925607861</v>
      </c>
      <c r="Q672" s="207"/>
    </row>
    <row r="673" spans="9:17" x14ac:dyDescent="0.2">
      <c r="I673" s="207"/>
      <c r="J673" s="207"/>
      <c r="K673" s="207"/>
      <c r="L673" s="207"/>
      <c r="M673" s="207"/>
      <c r="N673" s="207"/>
      <c r="O673" s="207"/>
      <c r="P673" s="84">
        <v>-0.228205083932699</v>
      </c>
      <c r="Q673" s="207"/>
    </row>
    <row r="674" spans="9:17" x14ac:dyDescent="0.2">
      <c r="I674" s="207"/>
      <c r="J674" s="207"/>
      <c r="K674" s="207"/>
      <c r="L674" s="207"/>
      <c r="M674" s="207"/>
      <c r="N674" s="207"/>
      <c r="O674" s="207"/>
      <c r="P674" s="84">
        <v>0.53661091166739505</v>
      </c>
      <c r="Q674" s="207"/>
    </row>
    <row r="675" spans="9:17" x14ac:dyDescent="0.2">
      <c r="I675" s="207"/>
      <c r="J675" s="207"/>
      <c r="K675" s="207"/>
      <c r="L675" s="207"/>
      <c r="M675" s="207"/>
      <c r="N675" s="207"/>
      <c r="O675" s="207"/>
      <c r="P675" s="84">
        <v>-0.688682581759822</v>
      </c>
      <c r="Q675" s="207"/>
    </row>
    <row r="676" spans="9:17" x14ac:dyDescent="0.2">
      <c r="I676" s="207"/>
      <c r="J676" s="207"/>
      <c r="K676" s="207"/>
      <c r="L676" s="207"/>
      <c r="M676" s="207"/>
      <c r="N676" s="207"/>
      <c r="O676" s="207"/>
      <c r="P676" s="84">
        <v>5.0368879309573303E-2</v>
      </c>
      <c r="Q676" s="207"/>
    </row>
    <row r="677" spans="9:17" x14ac:dyDescent="0.2">
      <c r="I677" s="207"/>
      <c r="J677" s="207"/>
      <c r="K677" s="207"/>
      <c r="L677" s="207"/>
      <c r="M677" s="207"/>
      <c r="N677" s="207"/>
      <c r="O677" s="207"/>
      <c r="P677" s="84">
        <v>1.5175264908747901E-2</v>
      </c>
      <c r="Q677" s="207"/>
    </row>
    <row r="678" spans="9:17" x14ac:dyDescent="0.2">
      <c r="I678" s="207"/>
      <c r="J678" s="207"/>
      <c r="K678" s="207"/>
      <c r="L678" s="207"/>
      <c r="M678" s="207"/>
      <c r="N678" s="207"/>
      <c r="O678" s="207"/>
      <c r="P678" s="84">
        <v>-9.4511919950314799E-2</v>
      </c>
      <c r="Q678" s="207"/>
    </row>
    <row r="679" spans="9:17" x14ac:dyDescent="0.2">
      <c r="I679" s="207"/>
      <c r="J679" s="207"/>
      <c r="K679" s="207"/>
      <c r="L679" s="207"/>
      <c r="M679" s="207"/>
      <c r="N679" s="207"/>
      <c r="O679" s="207"/>
      <c r="P679" s="84">
        <v>-0.55966574684791404</v>
      </c>
      <c r="Q679" s="207"/>
    </row>
    <row r="680" spans="9:17" x14ac:dyDescent="0.2">
      <c r="I680" s="207"/>
      <c r="J680" s="207"/>
      <c r="K680" s="207"/>
      <c r="L680" s="207"/>
      <c r="M680" s="207"/>
      <c r="N680" s="207"/>
      <c r="O680" s="207"/>
      <c r="P680" s="84">
        <v>0.24622770578363301</v>
      </c>
      <c r="Q680" s="207"/>
    </row>
    <row r="681" spans="9:17" x14ac:dyDescent="0.2">
      <c r="I681" s="207"/>
      <c r="J681" s="207"/>
      <c r="K681" s="207"/>
      <c r="L681" s="207"/>
      <c r="M681" s="207"/>
      <c r="N681" s="207"/>
      <c r="O681" s="207"/>
      <c r="P681" s="84">
        <v>-0.12035530327171801</v>
      </c>
      <c r="Q681" s="207"/>
    </row>
    <row r="682" spans="9:17" x14ac:dyDescent="0.2">
      <c r="I682" s="207"/>
      <c r="J682" s="207"/>
      <c r="K682" s="207"/>
      <c r="L682" s="207"/>
      <c r="M682" s="207"/>
      <c r="N682" s="207"/>
      <c r="O682" s="207"/>
      <c r="P682" s="84">
        <v>0.81750572446154002</v>
      </c>
      <c r="Q682" s="207"/>
    </row>
    <row r="683" spans="9:17" x14ac:dyDescent="0.2">
      <c r="I683" s="207"/>
      <c r="J683" s="207"/>
      <c r="K683" s="207"/>
      <c r="L683" s="207"/>
      <c r="M683" s="207"/>
      <c r="N683" s="207"/>
      <c r="O683" s="207"/>
      <c r="P683" s="84">
        <v>-0.28382379165667398</v>
      </c>
      <c r="Q683" s="207"/>
    </row>
    <row r="684" spans="9:17" x14ac:dyDescent="0.2">
      <c r="I684" s="207"/>
      <c r="J684" s="207"/>
      <c r="K684" s="207"/>
      <c r="L684" s="207"/>
      <c r="M684" s="207"/>
      <c r="N684" s="207"/>
      <c r="O684" s="207"/>
      <c r="P684" s="84">
        <v>-0.58395891901262997</v>
      </c>
      <c r="Q684" s="207"/>
    </row>
    <row r="685" spans="9:17" x14ac:dyDescent="0.2">
      <c r="I685" s="207"/>
      <c r="J685" s="207"/>
      <c r="K685" s="207"/>
      <c r="L685" s="207"/>
      <c r="M685" s="207"/>
      <c r="N685" s="207"/>
      <c r="O685" s="207"/>
      <c r="P685" s="84">
        <v>-0.30978200769494602</v>
      </c>
      <c r="Q685" s="207"/>
    </row>
    <row r="686" spans="9:17" x14ac:dyDescent="0.2">
      <c r="I686" s="207"/>
      <c r="J686" s="207"/>
      <c r="K686" s="207"/>
      <c r="L686" s="207"/>
      <c r="M686" s="207"/>
      <c r="N686" s="207"/>
      <c r="O686" s="207"/>
      <c r="P686" s="84">
        <v>0.25821928066146199</v>
      </c>
      <c r="Q686" s="207"/>
    </row>
    <row r="687" spans="9:17" x14ac:dyDescent="0.2">
      <c r="I687" s="207"/>
      <c r="J687" s="207"/>
      <c r="K687" s="207"/>
      <c r="L687" s="207"/>
      <c r="M687" s="207"/>
      <c r="N687" s="207"/>
      <c r="O687" s="207"/>
      <c r="P687" s="84">
        <v>-9.6113061658295904E-2</v>
      </c>
      <c r="Q687" s="207"/>
    </row>
    <row r="688" spans="9:17" x14ac:dyDescent="0.2">
      <c r="I688" s="207"/>
      <c r="J688" s="207"/>
      <c r="K688" s="207"/>
      <c r="L688" s="207"/>
      <c r="M688" s="207"/>
      <c r="N688" s="207"/>
      <c r="O688" s="207"/>
      <c r="P688" s="84">
        <v>0.54939822708171904</v>
      </c>
      <c r="Q688" s="207"/>
    </row>
    <row r="689" spans="9:17" x14ac:dyDescent="0.2">
      <c r="I689" s="207"/>
      <c r="J689" s="207"/>
      <c r="K689" s="207"/>
      <c r="L689" s="207"/>
      <c r="M689" s="207"/>
      <c r="N689" s="207"/>
      <c r="O689" s="207"/>
      <c r="P689" s="84">
        <v>-0.31337237823101199</v>
      </c>
      <c r="Q689" s="207"/>
    </row>
    <row r="690" spans="9:17" x14ac:dyDescent="0.2">
      <c r="I690" s="207"/>
      <c r="J690" s="207"/>
      <c r="K690" s="207"/>
      <c r="L690" s="207"/>
      <c r="M690" s="207"/>
      <c r="N690" s="207"/>
      <c r="O690" s="207"/>
      <c r="P690" s="84">
        <v>-2.19452628937261E-2</v>
      </c>
      <c r="Q690" s="207"/>
    </row>
    <row r="691" spans="9:17" x14ac:dyDescent="0.2">
      <c r="I691" s="207"/>
      <c r="J691" s="207"/>
      <c r="K691" s="207"/>
      <c r="L691" s="207"/>
      <c r="M691" s="207"/>
      <c r="N691" s="207"/>
      <c r="O691" s="207"/>
      <c r="P691" s="84">
        <v>0.65372270004217903</v>
      </c>
      <c r="Q691" s="207"/>
    </row>
    <row r="692" spans="9:17" x14ac:dyDescent="0.2">
      <c r="I692" s="207"/>
      <c r="J692" s="207"/>
      <c r="K692" s="207"/>
      <c r="L692" s="207"/>
      <c r="M692" s="207"/>
      <c r="N692" s="207"/>
      <c r="O692" s="207"/>
      <c r="P692" s="84">
        <v>-0.121606146403474</v>
      </c>
      <c r="Q692" s="207"/>
    </row>
    <row r="693" spans="9:17" x14ac:dyDescent="0.2">
      <c r="I693" s="207"/>
      <c r="J693" s="207"/>
      <c r="K693" s="207"/>
      <c r="L693" s="207"/>
      <c r="M693" s="207"/>
      <c r="N693" s="207"/>
      <c r="O693" s="207"/>
      <c r="P693" s="84">
        <v>-2.8528497359898E-2</v>
      </c>
      <c r="Q693" s="207"/>
    </row>
    <row r="694" spans="9:17" x14ac:dyDescent="0.2">
      <c r="I694" s="207"/>
      <c r="J694" s="207"/>
      <c r="K694" s="207"/>
      <c r="L694" s="207"/>
      <c r="M694" s="207"/>
      <c r="N694" s="207"/>
      <c r="O694" s="207"/>
      <c r="P694" s="84">
        <v>-0.17417310832683899</v>
      </c>
      <c r="Q694" s="207"/>
    </row>
    <row r="695" spans="9:17" x14ac:dyDescent="0.2">
      <c r="I695" s="207"/>
      <c r="J695" s="207"/>
      <c r="K695" s="207"/>
      <c r="L695" s="207"/>
      <c r="M695" s="207"/>
      <c r="N695" s="207"/>
      <c r="O695" s="207"/>
      <c r="P695" s="84">
        <v>0.43119169177669903</v>
      </c>
      <c r="Q695" s="207"/>
    </row>
    <row r="696" spans="9:17" x14ac:dyDescent="0.2">
      <c r="I696" s="207"/>
      <c r="J696" s="207"/>
      <c r="K696" s="207"/>
      <c r="L696" s="207"/>
      <c r="M696" s="207"/>
      <c r="N696" s="207"/>
      <c r="O696" s="207"/>
      <c r="P696" s="84">
        <v>0.45620874788399002</v>
      </c>
      <c r="Q696" s="207"/>
    </row>
    <row r="697" spans="9:17" x14ac:dyDescent="0.2">
      <c r="I697" s="207"/>
      <c r="J697" s="207"/>
      <c r="K697" s="207"/>
      <c r="L697" s="207"/>
      <c r="M697" s="207"/>
      <c r="N697" s="207"/>
      <c r="O697" s="207"/>
      <c r="P697" s="84">
        <v>1.0061853304366399E-2</v>
      </c>
      <c r="Q697" s="207"/>
    </row>
    <row r="698" spans="9:17" x14ac:dyDescent="0.2">
      <c r="I698" s="207"/>
      <c r="J698" s="207"/>
      <c r="K698" s="207"/>
      <c r="L698" s="207"/>
      <c r="M698" s="207"/>
      <c r="N698" s="207"/>
      <c r="O698" s="207"/>
      <c r="P698" s="84">
        <v>0.477041640761043</v>
      </c>
      <c r="Q698" s="207"/>
    </row>
    <row r="699" spans="9:17" x14ac:dyDescent="0.2">
      <c r="I699" s="207"/>
      <c r="J699" s="207"/>
      <c r="K699" s="207"/>
      <c r="L699" s="207"/>
      <c r="M699" s="207"/>
      <c r="N699" s="207"/>
      <c r="O699" s="207"/>
      <c r="P699" s="84">
        <v>0.376604371249945</v>
      </c>
      <c r="Q699" s="207"/>
    </row>
    <row r="700" spans="9:17" x14ac:dyDescent="0.2">
      <c r="I700" s="207"/>
      <c r="J700" s="207"/>
      <c r="K700" s="207"/>
      <c r="L700" s="207"/>
      <c r="M700" s="207"/>
      <c r="N700" s="207"/>
      <c r="O700" s="207"/>
      <c r="P700" s="84">
        <v>0.27785651648173398</v>
      </c>
      <c r="Q700" s="207"/>
    </row>
    <row r="701" spans="9:17" x14ac:dyDescent="0.2">
      <c r="I701" s="207"/>
      <c r="J701" s="207"/>
      <c r="K701" s="207"/>
      <c r="L701" s="207"/>
      <c r="M701" s="207"/>
      <c r="N701" s="207"/>
      <c r="O701" s="207"/>
      <c r="P701" s="84">
        <v>0.50127246193883801</v>
      </c>
      <c r="Q701" s="207"/>
    </row>
    <row r="702" spans="9:17" x14ac:dyDescent="0.2">
      <c r="I702" s="207"/>
      <c r="J702" s="207"/>
      <c r="K702" s="207"/>
      <c r="L702" s="207"/>
      <c r="M702" s="207"/>
      <c r="N702" s="207"/>
      <c r="O702" s="207"/>
      <c r="P702" s="84">
        <v>-0.39576654671740202</v>
      </c>
      <c r="Q702" s="207"/>
    </row>
    <row r="703" spans="9:17" x14ac:dyDescent="0.2">
      <c r="I703" s="207"/>
      <c r="J703" s="207"/>
      <c r="K703" s="207"/>
      <c r="L703" s="207"/>
      <c r="M703" s="207"/>
      <c r="N703" s="207"/>
      <c r="O703" s="207"/>
      <c r="P703" s="84">
        <v>0.42743020791195002</v>
      </c>
      <c r="Q703" s="207"/>
    </row>
    <row r="704" spans="9:17" x14ac:dyDescent="0.2">
      <c r="I704" s="207"/>
      <c r="J704" s="207"/>
      <c r="K704" s="207"/>
      <c r="L704" s="207"/>
      <c r="M704" s="207"/>
      <c r="N704" s="207"/>
      <c r="O704" s="207"/>
      <c r="P704" s="84">
        <v>0.79488434839518995</v>
      </c>
      <c r="Q704" s="207"/>
    </row>
    <row r="705" spans="9:17" x14ac:dyDescent="0.2">
      <c r="I705" s="207"/>
      <c r="J705" s="207"/>
      <c r="K705" s="207"/>
      <c r="L705" s="207"/>
      <c r="M705" s="207"/>
      <c r="N705" s="207"/>
      <c r="O705" s="207"/>
      <c r="P705" s="84">
        <v>0.587014070843347</v>
      </c>
      <c r="Q705" s="207"/>
    </row>
    <row r="706" spans="9:17" x14ac:dyDescent="0.2">
      <c r="I706" s="207"/>
      <c r="J706" s="207"/>
      <c r="K706" s="207"/>
      <c r="L706" s="207"/>
      <c r="M706" s="207"/>
      <c r="N706" s="207"/>
      <c r="O706" s="207"/>
      <c r="P706" s="84">
        <v>6.5722345120840103E-2</v>
      </c>
      <c r="Q706" s="207"/>
    </row>
    <row r="707" spans="9:17" x14ac:dyDescent="0.2">
      <c r="I707" s="207"/>
      <c r="J707" s="207"/>
      <c r="K707" s="207"/>
      <c r="L707" s="207"/>
      <c r="M707" s="207"/>
      <c r="N707" s="207"/>
      <c r="O707" s="207"/>
      <c r="P707" s="84">
        <v>0.72067516989365299</v>
      </c>
      <c r="Q707" s="207"/>
    </row>
    <row r="708" spans="9:17" x14ac:dyDescent="0.2">
      <c r="I708" s="207"/>
      <c r="J708" s="207"/>
      <c r="K708" s="207"/>
      <c r="L708" s="207"/>
      <c r="M708" s="207"/>
      <c r="N708" s="207"/>
      <c r="O708" s="207"/>
      <c r="P708" s="84">
        <v>0.69695384786019099</v>
      </c>
      <c r="Q708" s="207"/>
    </row>
    <row r="709" spans="9:17" x14ac:dyDescent="0.2">
      <c r="I709" s="207"/>
      <c r="J709" s="207"/>
      <c r="K709" s="207"/>
      <c r="L709" s="207"/>
      <c r="M709" s="207"/>
      <c r="N709" s="207"/>
      <c r="O709" s="207"/>
      <c r="P709" s="84">
        <v>-4.4831181127006799E-2</v>
      </c>
      <c r="Q709" s="207"/>
    </row>
    <row r="710" spans="9:17" x14ac:dyDescent="0.2">
      <c r="I710" s="207"/>
      <c r="J710" s="207"/>
      <c r="K710" s="207"/>
      <c r="L710" s="207"/>
      <c r="M710" s="207"/>
      <c r="N710" s="207"/>
      <c r="O710" s="207"/>
      <c r="P710" s="84">
        <v>0.55058408967133299</v>
      </c>
      <c r="Q710" s="207"/>
    </row>
    <row r="711" spans="9:17" x14ac:dyDescent="0.2">
      <c r="I711" s="207"/>
      <c r="J711" s="207"/>
      <c r="K711" s="207"/>
      <c r="L711" s="207"/>
      <c r="M711" s="207"/>
      <c r="N711" s="207"/>
      <c r="O711" s="207"/>
      <c r="P711" s="84">
        <v>-0.322949603049689</v>
      </c>
      <c r="Q711" s="207"/>
    </row>
    <row r="712" spans="9:17" x14ac:dyDescent="0.2">
      <c r="I712" s="207"/>
      <c r="J712" s="207"/>
      <c r="K712" s="207"/>
      <c r="L712" s="207"/>
      <c r="M712" s="207"/>
      <c r="N712" s="207"/>
      <c r="O712" s="207"/>
      <c r="P712" s="84">
        <v>-0.125477733317231</v>
      </c>
      <c r="Q712" s="207"/>
    </row>
    <row r="713" spans="9:17" x14ac:dyDescent="0.2">
      <c r="I713" s="207"/>
      <c r="J713" s="207"/>
      <c r="K713" s="207"/>
      <c r="L713" s="207"/>
      <c r="M713" s="207"/>
      <c r="N713" s="207"/>
      <c r="O713" s="207"/>
      <c r="P713" s="84">
        <v>-1.4581656604295E-2</v>
      </c>
      <c r="Q713" s="207"/>
    </row>
    <row r="714" spans="9:17" x14ac:dyDescent="0.2">
      <c r="I714" s="207"/>
      <c r="J714" s="207"/>
      <c r="K714" s="207"/>
      <c r="L714" s="207"/>
      <c r="M714" s="207"/>
      <c r="N714" s="207"/>
      <c r="O714" s="207"/>
      <c r="P714" s="84">
        <v>0.56505971941768096</v>
      </c>
      <c r="Q714" s="207"/>
    </row>
    <row r="715" spans="9:17" x14ac:dyDescent="0.2">
      <c r="I715" s="207"/>
      <c r="J715" s="207"/>
      <c r="K715" s="207"/>
      <c r="L715" s="207"/>
      <c r="M715" s="207"/>
      <c r="N715" s="207"/>
      <c r="O715" s="207"/>
      <c r="P715" s="84">
        <v>0.116037901953165</v>
      </c>
      <c r="Q715" s="207"/>
    </row>
    <row r="716" spans="9:17" x14ac:dyDescent="0.2">
      <c r="I716" s="207"/>
      <c r="J716" s="207"/>
      <c r="K716" s="207"/>
      <c r="L716" s="207"/>
      <c r="M716" s="207"/>
      <c r="N716" s="207"/>
      <c r="O716" s="207"/>
      <c r="P716" s="84">
        <v>-0.198776023851994</v>
      </c>
      <c r="Q716" s="207"/>
    </row>
    <row r="717" spans="9:17" x14ac:dyDescent="0.2">
      <c r="I717" s="207"/>
      <c r="J717" s="207"/>
      <c r="K717" s="207"/>
      <c r="L717" s="207"/>
      <c r="M717" s="207"/>
      <c r="N717" s="207"/>
      <c r="O717" s="207"/>
      <c r="P717" s="84">
        <v>-0.19326699125629401</v>
      </c>
      <c r="Q717" s="207"/>
    </row>
    <row r="718" spans="9:17" x14ac:dyDescent="0.2">
      <c r="I718" s="207"/>
      <c r="J718" s="207"/>
      <c r="K718" s="207"/>
      <c r="L718" s="207"/>
      <c r="M718" s="207"/>
      <c r="N718" s="207"/>
      <c r="O718" s="207"/>
      <c r="P718" s="84">
        <v>0.43494478182646801</v>
      </c>
      <c r="Q718" s="207"/>
    </row>
    <row r="719" spans="9:17" x14ac:dyDescent="0.2">
      <c r="I719" s="207"/>
      <c r="J719" s="207"/>
      <c r="K719" s="207"/>
      <c r="L719" s="207"/>
      <c r="M719" s="207"/>
      <c r="N719" s="207"/>
      <c r="O719" s="207"/>
      <c r="P719" s="84">
        <v>0.45197653378695402</v>
      </c>
      <c r="Q719" s="207"/>
    </row>
    <row r="720" spans="9:17" x14ac:dyDescent="0.2">
      <c r="I720" s="207"/>
      <c r="J720" s="207"/>
      <c r="K720" s="207"/>
      <c r="L720" s="207"/>
      <c r="M720" s="207"/>
      <c r="N720" s="207"/>
      <c r="O720" s="207"/>
      <c r="P720" s="84">
        <v>0.71176783494922802</v>
      </c>
      <c r="Q720" s="207"/>
    </row>
    <row r="721" spans="9:17" x14ac:dyDescent="0.2">
      <c r="I721" s="207"/>
      <c r="J721" s="207"/>
      <c r="K721" s="207"/>
      <c r="L721" s="207"/>
      <c r="M721" s="207"/>
      <c r="N721" s="207"/>
      <c r="O721" s="207"/>
      <c r="P721" s="84">
        <v>-0.13042225232110899</v>
      </c>
      <c r="Q721" s="207"/>
    </row>
    <row r="722" spans="9:17" x14ac:dyDescent="0.2">
      <c r="I722" s="207"/>
      <c r="J722" s="207"/>
      <c r="K722" s="207"/>
      <c r="L722" s="207"/>
      <c r="M722" s="207"/>
      <c r="N722" s="207"/>
      <c r="O722" s="207"/>
      <c r="P722" s="84">
        <v>0.58767123639822205</v>
      </c>
      <c r="Q722" s="207"/>
    </row>
    <row r="723" spans="9:17" x14ac:dyDescent="0.2">
      <c r="I723" s="207"/>
      <c r="J723" s="207"/>
      <c r="K723" s="207"/>
      <c r="L723" s="207"/>
      <c r="M723" s="207"/>
      <c r="N723" s="207"/>
      <c r="O723" s="207"/>
      <c r="P723" s="84">
        <v>1.1955477527169701E-3</v>
      </c>
      <c r="Q723" s="207"/>
    </row>
    <row r="724" spans="9:17" x14ac:dyDescent="0.2">
      <c r="I724" s="207"/>
      <c r="J724" s="207"/>
      <c r="K724" s="207"/>
      <c r="L724" s="207"/>
      <c r="M724" s="207"/>
      <c r="N724" s="207"/>
      <c r="O724" s="207"/>
      <c r="P724" s="84">
        <v>-0.21350319401729401</v>
      </c>
      <c r="Q724" s="207"/>
    </row>
    <row r="725" spans="9:17" x14ac:dyDescent="0.2">
      <c r="I725" s="207"/>
      <c r="J725" s="207"/>
      <c r="K725" s="207"/>
      <c r="L725" s="207"/>
      <c r="M725" s="207"/>
      <c r="N725" s="207"/>
      <c r="O725" s="207"/>
      <c r="P725" s="84">
        <v>0.57027627699772199</v>
      </c>
      <c r="Q725" s="207"/>
    </row>
    <row r="726" spans="9:17" x14ac:dyDescent="0.2">
      <c r="I726" s="207"/>
      <c r="J726" s="207"/>
      <c r="K726" s="207"/>
      <c r="L726" s="207"/>
      <c r="M726" s="207"/>
      <c r="N726" s="207"/>
      <c r="O726" s="207"/>
      <c r="P726" s="84">
        <v>-3.6780273941941603E-2</v>
      </c>
      <c r="Q726" s="207"/>
    </row>
    <row r="727" spans="9:17" x14ac:dyDescent="0.2">
      <c r="I727" s="207"/>
      <c r="J727" s="207"/>
      <c r="K727" s="207"/>
      <c r="L727" s="207"/>
      <c r="M727" s="207"/>
      <c r="N727" s="207"/>
      <c r="O727" s="207"/>
      <c r="P727" s="84">
        <v>0.31520279056630701</v>
      </c>
      <c r="Q727" s="207"/>
    </row>
    <row r="728" spans="9:17" x14ac:dyDescent="0.2">
      <c r="I728" s="207"/>
      <c r="J728" s="207"/>
      <c r="K728" s="207"/>
      <c r="L728" s="207"/>
      <c r="M728" s="207"/>
      <c r="N728" s="207"/>
      <c r="O728" s="207"/>
      <c r="P728" s="84">
        <v>0.22411902576756201</v>
      </c>
      <c r="Q728" s="207"/>
    </row>
    <row r="729" spans="9:17" x14ac:dyDescent="0.2">
      <c r="I729" s="207"/>
      <c r="J729" s="207"/>
      <c r="K729" s="207"/>
      <c r="L729" s="207"/>
      <c r="M729" s="207"/>
      <c r="N729" s="207"/>
      <c r="O729" s="207"/>
      <c r="P729" s="84">
        <v>-0.29142810133725899</v>
      </c>
      <c r="Q729" s="207"/>
    </row>
    <row r="730" spans="9:17" x14ac:dyDescent="0.2">
      <c r="I730" s="207"/>
      <c r="J730" s="207"/>
      <c r="K730" s="207"/>
      <c r="L730" s="207"/>
      <c r="M730" s="207"/>
      <c r="N730" s="207"/>
      <c r="O730" s="207"/>
      <c r="P730" s="84">
        <v>0.136870087292918</v>
      </c>
      <c r="Q730" s="207"/>
    </row>
    <row r="731" spans="9:17" x14ac:dyDescent="0.2">
      <c r="I731" s="207"/>
      <c r="J731" s="207"/>
      <c r="K731" s="207"/>
      <c r="L731" s="207"/>
      <c r="M731" s="207"/>
      <c r="N731" s="207"/>
      <c r="O731" s="207"/>
      <c r="P731" s="84">
        <v>-5.0294704798164197E-2</v>
      </c>
      <c r="Q731" s="207"/>
    </row>
    <row r="732" spans="9:17" x14ac:dyDescent="0.2">
      <c r="I732" s="207"/>
      <c r="J732" s="207"/>
      <c r="K732" s="207"/>
      <c r="L732" s="207"/>
      <c r="M732" s="207"/>
      <c r="N732" s="207"/>
      <c r="O732" s="207"/>
      <c r="P732" s="84">
        <v>-0.233514252269654</v>
      </c>
      <c r="Q732" s="207"/>
    </row>
    <row r="733" spans="9:17" x14ac:dyDescent="0.2">
      <c r="I733" s="207"/>
      <c r="J733" s="207"/>
      <c r="K733" s="207"/>
      <c r="L733" s="207"/>
      <c r="M733" s="207"/>
      <c r="N733" s="207"/>
      <c r="O733" s="207"/>
      <c r="P733" s="84">
        <v>0.135485603524514</v>
      </c>
      <c r="Q733" s="207"/>
    </row>
    <row r="734" spans="9:17" x14ac:dyDescent="0.2">
      <c r="I734" s="207"/>
      <c r="J734" s="207"/>
      <c r="K734" s="207"/>
      <c r="L734" s="207"/>
      <c r="M734" s="207"/>
      <c r="N734" s="207"/>
      <c r="O734" s="207"/>
      <c r="P734" s="84">
        <v>0.39611805125384397</v>
      </c>
      <c r="Q734" s="207"/>
    </row>
    <row r="735" spans="9:17" x14ac:dyDescent="0.2">
      <c r="I735" s="207"/>
      <c r="J735" s="207"/>
      <c r="K735" s="207"/>
      <c r="L735" s="207"/>
      <c r="M735" s="207"/>
      <c r="N735" s="207"/>
      <c r="O735" s="207"/>
      <c r="P735" s="84">
        <v>0.70331638300036103</v>
      </c>
      <c r="Q735" s="207"/>
    </row>
    <row r="736" spans="9:17" x14ac:dyDescent="0.2">
      <c r="I736" s="207"/>
      <c r="J736" s="207"/>
      <c r="K736" s="207"/>
      <c r="L736" s="207"/>
      <c r="M736" s="207"/>
      <c r="N736" s="207"/>
      <c r="O736" s="207"/>
      <c r="P736" s="84">
        <v>-0.261363173573886</v>
      </c>
      <c r="Q736" s="207"/>
    </row>
    <row r="737" spans="9:17" x14ac:dyDescent="0.2">
      <c r="I737" s="207"/>
      <c r="J737" s="207"/>
      <c r="K737" s="207"/>
      <c r="L737" s="207"/>
      <c r="M737" s="207"/>
      <c r="N737" s="207"/>
      <c r="O737" s="207"/>
      <c r="P737" s="84">
        <v>2.4648261302526401E-2</v>
      </c>
      <c r="Q737" s="207"/>
    </row>
    <row r="738" spans="9:17" x14ac:dyDescent="0.2">
      <c r="I738" s="207"/>
      <c r="J738" s="207"/>
      <c r="K738" s="207"/>
      <c r="L738" s="207"/>
      <c r="M738" s="207"/>
      <c r="N738" s="207"/>
      <c r="O738" s="207"/>
      <c r="P738" s="84">
        <v>-0.14949245615877399</v>
      </c>
      <c r="Q738" s="207"/>
    </row>
    <row r="739" spans="9:17" x14ac:dyDescent="0.2">
      <c r="I739" s="207"/>
      <c r="J739" s="207"/>
      <c r="K739" s="207"/>
      <c r="L739" s="207"/>
      <c r="M739" s="207"/>
      <c r="N739" s="207"/>
      <c r="O739" s="207"/>
      <c r="P739" s="84">
        <v>0.35170678553535101</v>
      </c>
      <c r="Q739" s="207"/>
    </row>
    <row r="740" spans="9:17" x14ac:dyDescent="0.2">
      <c r="I740" s="207"/>
      <c r="J740" s="207"/>
      <c r="K740" s="207"/>
      <c r="L740" s="207"/>
      <c r="M740" s="207"/>
      <c r="N740" s="207"/>
      <c r="O740" s="207"/>
      <c r="P740" s="84">
        <v>0.685691891261896</v>
      </c>
      <c r="Q740" s="207"/>
    </row>
    <row r="741" spans="9:17" x14ac:dyDescent="0.2">
      <c r="I741" s="207"/>
      <c r="J741" s="207"/>
      <c r="K741" s="207"/>
      <c r="L741" s="207"/>
      <c r="M741" s="207"/>
      <c r="N741" s="207"/>
      <c r="O741" s="207"/>
      <c r="P741" s="84">
        <v>-0.227709624959961</v>
      </c>
      <c r="Q741" s="207"/>
    </row>
    <row r="742" spans="9:17" x14ac:dyDescent="0.2">
      <c r="I742" s="207"/>
      <c r="J742" s="207"/>
      <c r="K742" s="207"/>
      <c r="L742" s="207"/>
      <c r="M742" s="207"/>
      <c r="N742" s="207"/>
      <c r="O742" s="207"/>
      <c r="P742" s="84">
        <v>-7.5384032828106601E-2</v>
      </c>
      <c r="Q742" s="207"/>
    </row>
    <row r="743" spans="9:17" x14ac:dyDescent="0.2">
      <c r="I743" s="207"/>
      <c r="J743" s="207"/>
      <c r="K743" s="207"/>
      <c r="L743" s="207"/>
      <c r="M743" s="207"/>
      <c r="N743" s="207"/>
      <c r="O743" s="207"/>
      <c r="P743" s="84">
        <v>-6.0235996426156501E-3</v>
      </c>
      <c r="Q743" s="207"/>
    </row>
    <row r="744" spans="9:17" x14ac:dyDescent="0.2">
      <c r="I744" s="207"/>
      <c r="J744" s="207"/>
      <c r="K744" s="207"/>
      <c r="L744" s="207"/>
      <c r="M744" s="207"/>
      <c r="N744" s="207"/>
      <c r="O744" s="207"/>
      <c r="P744" s="84">
        <v>0.254166520171412</v>
      </c>
      <c r="Q744" s="207"/>
    </row>
    <row r="745" spans="9:17" x14ac:dyDescent="0.2">
      <c r="I745" s="207"/>
      <c r="J745" s="207"/>
      <c r="K745" s="207"/>
      <c r="L745" s="207"/>
      <c r="M745" s="207"/>
      <c r="N745" s="207"/>
      <c r="O745" s="207"/>
      <c r="P745" s="84">
        <v>0.39827746369599498</v>
      </c>
      <c r="Q745" s="207"/>
    </row>
    <row r="746" spans="9:17" x14ac:dyDescent="0.2">
      <c r="I746" s="207"/>
      <c r="J746" s="207"/>
      <c r="K746" s="207"/>
      <c r="L746" s="207"/>
      <c r="M746" s="207"/>
      <c r="N746" s="207"/>
      <c r="O746" s="207"/>
      <c r="P746" s="84">
        <v>3.3928521653096698E-2</v>
      </c>
      <c r="Q746" s="207"/>
    </row>
    <row r="747" spans="9:17" x14ac:dyDescent="0.2">
      <c r="I747" s="207"/>
      <c r="J747" s="207"/>
      <c r="K747" s="207"/>
      <c r="L747" s="207"/>
      <c r="M747" s="207"/>
      <c r="N747" s="207"/>
      <c r="O747" s="207"/>
      <c r="P747" s="84">
        <v>0.17035645446397399</v>
      </c>
      <c r="Q747" s="207"/>
    </row>
    <row r="748" spans="9:17" x14ac:dyDescent="0.2">
      <c r="I748" s="207"/>
      <c r="J748" s="207"/>
      <c r="K748" s="207"/>
      <c r="L748" s="207"/>
      <c r="M748" s="207"/>
      <c r="N748" s="207"/>
      <c r="O748" s="207"/>
      <c r="P748" s="84">
        <v>-0.112872131360631</v>
      </c>
      <c r="Q748" s="207"/>
    </row>
    <row r="749" spans="9:17" x14ac:dyDescent="0.2">
      <c r="I749" s="207"/>
      <c r="J749" s="207"/>
      <c r="K749" s="207"/>
      <c r="L749" s="207"/>
      <c r="M749" s="207"/>
      <c r="N749" s="207"/>
      <c r="O749" s="207"/>
      <c r="P749" s="84">
        <v>-0.59077186506149604</v>
      </c>
      <c r="Q749" s="207"/>
    </row>
    <row r="750" spans="9:17" x14ac:dyDescent="0.2">
      <c r="I750" s="207"/>
      <c r="J750" s="207"/>
      <c r="K750" s="207"/>
      <c r="L750" s="207"/>
      <c r="M750" s="207"/>
      <c r="N750" s="207"/>
      <c r="O750" s="207"/>
      <c r="P750" s="84">
        <v>-0.209223354659338</v>
      </c>
      <c r="Q750" s="207"/>
    </row>
    <row r="751" spans="9:17" x14ac:dyDescent="0.2">
      <c r="I751" s="207"/>
      <c r="J751" s="207"/>
      <c r="K751" s="207"/>
      <c r="L751" s="207"/>
      <c r="M751" s="207"/>
      <c r="N751" s="207"/>
      <c r="O751" s="207"/>
      <c r="P751" s="84">
        <v>-0.25027589075517798</v>
      </c>
      <c r="Q751" s="207"/>
    </row>
    <row r="752" spans="9:17" x14ac:dyDescent="0.2">
      <c r="I752" s="207"/>
      <c r="J752" s="207"/>
      <c r="K752" s="207"/>
      <c r="L752" s="207"/>
      <c r="M752" s="207"/>
      <c r="N752" s="207"/>
      <c r="O752" s="207"/>
      <c r="P752" s="84">
        <v>4.7832350780730497E-2</v>
      </c>
      <c r="Q752" s="207"/>
    </row>
    <row r="753" spans="9:17" x14ac:dyDescent="0.2">
      <c r="I753" s="207"/>
      <c r="J753" s="207"/>
      <c r="K753" s="207"/>
      <c r="L753" s="207"/>
      <c r="M753" s="207"/>
      <c r="N753" s="207"/>
      <c r="O753" s="207"/>
      <c r="P753" s="84">
        <v>0.130690519847662</v>
      </c>
      <c r="Q753" s="207"/>
    </row>
    <row r="754" spans="9:17" x14ac:dyDescent="0.2">
      <c r="I754" s="207"/>
      <c r="J754" s="207"/>
      <c r="K754" s="207"/>
      <c r="L754" s="207"/>
      <c r="M754" s="207"/>
      <c r="N754" s="207"/>
      <c r="O754" s="207"/>
      <c r="P754" s="84">
        <v>8.0288993203202902E-2</v>
      </c>
      <c r="Q754" s="207"/>
    </row>
    <row r="755" spans="9:17" x14ac:dyDescent="0.2">
      <c r="I755" s="207"/>
      <c r="J755" s="207"/>
      <c r="K755" s="207"/>
      <c r="L755" s="207"/>
      <c r="M755" s="207"/>
      <c r="N755" s="207"/>
      <c r="O755" s="207"/>
      <c r="P755" s="84">
        <v>-0.34818140911914203</v>
      </c>
      <c r="Q755" s="207"/>
    </row>
    <row r="756" spans="9:17" x14ac:dyDescent="0.2">
      <c r="I756" s="207"/>
      <c r="J756" s="207"/>
      <c r="K756" s="207"/>
      <c r="L756" s="207"/>
      <c r="M756" s="207"/>
      <c r="N756" s="207"/>
      <c r="O756" s="207"/>
      <c r="P756" s="84">
        <v>0.33949140553549101</v>
      </c>
      <c r="Q756" s="207"/>
    </row>
    <row r="757" spans="9:17" x14ac:dyDescent="0.2">
      <c r="I757" s="207"/>
      <c r="J757" s="207"/>
      <c r="K757" s="207"/>
      <c r="L757" s="207"/>
      <c r="M757" s="207"/>
      <c r="N757" s="207"/>
      <c r="O757" s="207"/>
      <c r="P757" s="84">
        <v>8.6892396933759206E-2</v>
      </c>
      <c r="Q757" s="207"/>
    </row>
    <row r="758" spans="9:17" x14ac:dyDescent="0.2">
      <c r="I758" s="207"/>
      <c r="J758" s="207"/>
      <c r="K758" s="207"/>
      <c r="L758" s="207"/>
      <c r="M758" s="207"/>
      <c r="N758" s="207"/>
      <c r="O758" s="207"/>
      <c r="P758" s="84">
        <v>2.2474548514484601E-2</v>
      </c>
      <c r="Q758" s="207"/>
    </row>
    <row r="759" spans="9:17" x14ac:dyDescent="0.2">
      <c r="I759" s="207"/>
      <c r="J759" s="207"/>
      <c r="K759" s="207"/>
      <c r="L759" s="207"/>
      <c r="M759" s="207"/>
      <c r="N759" s="207"/>
      <c r="O759" s="207"/>
      <c r="P759" s="84">
        <v>0.107734233514578</v>
      </c>
      <c r="Q759" s="207"/>
    </row>
    <row r="760" spans="9:17" x14ac:dyDescent="0.2">
      <c r="I760" s="207"/>
      <c r="J760" s="207"/>
      <c r="K760" s="207"/>
      <c r="L760" s="207"/>
      <c r="M760" s="207"/>
      <c r="N760" s="207"/>
      <c r="O760" s="207"/>
      <c r="P760" s="84">
        <v>0.433120173243219</v>
      </c>
      <c r="Q760" s="207"/>
    </row>
    <row r="761" spans="9:17" x14ac:dyDescent="0.2">
      <c r="I761" s="207"/>
      <c r="J761" s="207"/>
      <c r="K761" s="207"/>
      <c r="L761" s="207"/>
      <c r="M761" s="207"/>
      <c r="N761" s="207"/>
      <c r="O761" s="207"/>
      <c r="P761" s="84">
        <v>-0.15400943524949501</v>
      </c>
      <c r="Q761" s="207"/>
    </row>
    <row r="762" spans="9:17" x14ac:dyDescent="0.2">
      <c r="I762" s="207"/>
      <c r="J762" s="207"/>
      <c r="K762" s="207"/>
      <c r="L762" s="207"/>
      <c r="M762" s="207"/>
      <c r="N762" s="207"/>
      <c r="O762" s="207"/>
      <c r="P762" s="84">
        <v>-0.53657668779891599</v>
      </c>
      <c r="Q762" s="207"/>
    </row>
    <row r="763" spans="9:17" x14ac:dyDescent="0.2">
      <c r="I763" s="207"/>
      <c r="J763" s="207"/>
      <c r="K763" s="207"/>
      <c r="L763" s="207"/>
      <c r="M763" s="207"/>
      <c r="N763" s="207"/>
      <c r="O763" s="207"/>
      <c r="P763" s="84">
        <v>-8.7038014254158899E-2</v>
      </c>
      <c r="Q763" s="207"/>
    </row>
    <row r="764" spans="9:17" x14ac:dyDescent="0.2">
      <c r="I764" s="207"/>
      <c r="J764" s="207"/>
      <c r="K764" s="207"/>
      <c r="L764" s="207"/>
      <c r="M764" s="207"/>
      <c r="N764" s="207"/>
      <c r="O764" s="207"/>
      <c r="P764" s="84">
        <v>0.57905318852314502</v>
      </c>
      <c r="Q764" s="207"/>
    </row>
    <row r="765" spans="9:17" x14ac:dyDescent="0.2">
      <c r="I765" s="207"/>
      <c r="J765" s="207"/>
      <c r="K765" s="207"/>
      <c r="L765" s="207"/>
      <c r="M765" s="207"/>
      <c r="N765" s="207"/>
      <c r="O765" s="207"/>
      <c r="P765" s="84">
        <v>0.32409181604607701</v>
      </c>
      <c r="Q765" s="207"/>
    </row>
    <row r="766" spans="9:17" x14ac:dyDescent="0.2">
      <c r="I766" s="207"/>
      <c r="J766" s="207"/>
      <c r="K766" s="207"/>
      <c r="L766" s="207"/>
      <c r="M766" s="207"/>
      <c r="N766" s="207"/>
      <c r="O766" s="207"/>
      <c r="P766" s="84">
        <v>0.64112043142075803</v>
      </c>
      <c r="Q766" s="207"/>
    </row>
    <row r="767" spans="9:17" x14ac:dyDescent="0.2">
      <c r="I767" s="207"/>
      <c r="J767" s="207"/>
      <c r="K767" s="207"/>
      <c r="L767" s="207"/>
      <c r="M767" s="207"/>
      <c r="N767" s="207"/>
      <c r="O767" s="207"/>
      <c r="P767" s="84">
        <v>-1.2945487701656299E-2</v>
      </c>
      <c r="Q767" s="207"/>
    </row>
    <row r="768" spans="9:17" x14ac:dyDescent="0.2">
      <c r="I768" s="207"/>
      <c r="J768" s="207"/>
      <c r="K768" s="207"/>
      <c r="L768" s="207"/>
      <c r="M768" s="207"/>
      <c r="N768" s="207"/>
      <c r="O768" s="207"/>
      <c r="P768" s="84">
        <v>4.5092748601164898E-2</v>
      </c>
      <c r="Q768" s="207"/>
    </row>
    <row r="769" spans="9:17" x14ac:dyDescent="0.2">
      <c r="I769" s="207"/>
      <c r="J769" s="207"/>
      <c r="K769" s="207"/>
      <c r="L769" s="207"/>
      <c r="M769" s="207"/>
      <c r="N769" s="207"/>
      <c r="O769" s="207"/>
      <c r="P769" s="84">
        <v>-0.82587701107321398</v>
      </c>
      <c r="Q769" s="207"/>
    </row>
    <row r="770" spans="9:17" x14ac:dyDescent="0.2">
      <c r="I770" s="207"/>
      <c r="J770" s="207"/>
      <c r="K770" s="207"/>
      <c r="L770" s="207"/>
      <c r="M770" s="207"/>
      <c r="N770" s="207"/>
      <c r="O770" s="207"/>
      <c r="P770" s="84">
        <v>-2.0944748680871501E-2</v>
      </c>
      <c r="Q770" s="207"/>
    </row>
    <row r="771" spans="9:17" x14ac:dyDescent="0.2">
      <c r="I771" s="207"/>
      <c r="J771" s="207"/>
      <c r="K771" s="207"/>
      <c r="L771" s="207"/>
      <c r="M771" s="207"/>
      <c r="N771" s="207"/>
      <c r="O771" s="207"/>
      <c r="P771" s="84">
        <v>6.5617882021729204E-2</v>
      </c>
      <c r="Q771" s="207"/>
    </row>
    <row r="772" spans="9:17" x14ac:dyDescent="0.2">
      <c r="I772" s="207"/>
      <c r="J772" s="207"/>
      <c r="K772" s="207"/>
      <c r="L772" s="207"/>
      <c r="M772" s="207"/>
      <c r="N772" s="207"/>
      <c r="O772" s="207"/>
      <c r="P772" s="84">
        <v>-0.43908689137218099</v>
      </c>
      <c r="Q772" s="207"/>
    </row>
    <row r="773" spans="9:17" x14ac:dyDescent="0.2">
      <c r="I773" s="207"/>
      <c r="J773" s="207"/>
      <c r="K773" s="207"/>
      <c r="L773" s="207"/>
      <c r="M773" s="207"/>
      <c r="N773" s="207"/>
      <c r="O773" s="207"/>
      <c r="P773" s="84">
        <v>1.30837306843824E-2</v>
      </c>
      <c r="Q773" s="207"/>
    </row>
    <row r="774" spans="9:17" x14ac:dyDescent="0.2">
      <c r="I774" s="207"/>
      <c r="J774" s="207"/>
      <c r="K774" s="207"/>
      <c r="L774" s="207"/>
      <c r="M774" s="207"/>
      <c r="N774" s="207"/>
      <c r="O774" s="207"/>
      <c r="P774" s="84">
        <v>0.58638358297870097</v>
      </c>
      <c r="Q774" s="207"/>
    </row>
    <row r="775" spans="9:17" x14ac:dyDescent="0.2">
      <c r="I775" s="207"/>
      <c r="J775" s="207"/>
      <c r="K775" s="207"/>
      <c r="L775" s="207"/>
      <c r="M775" s="207"/>
      <c r="N775" s="207"/>
      <c r="O775" s="207"/>
      <c r="P775" s="84">
        <v>0.81376639075294799</v>
      </c>
      <c r="Q775" s="207"/>
    </row>
    <row r="776" spans="9:17" x14ac:dyDescent="0.2">
      <c r="I776" s="207"/>
      <c r="J776" s="207"/>
      <c r="K776" s="207"/>
      <c r="L776" s="207"/>
      <c r="M776" s="207"/>
      <c r="N776" s="207"/>
      <c r="O776" s="207"/>
      <c r="P776" s="84">
        <v>-0.115799182847811</v>
      </c>
      <c r="Q776" s="207"/>
    </row>
    <row r="777" spans="9:17" x14ac:dyDescent="0.2">
      <c r="I777" s="207"/>
      <c r="J777" s="207"/>
      <c r="K777" s="207"/>
      <c r="L777" s="207"/>
      <c r="M777" s="207"/>
      <c r="N777" s="207"/>
      <c r="O777" s="207"/>
      <c r="P777" s="84">
        <v>0.110991065325244</v>
      </c>
      <c r="Q777" s="207"/>
    </row>
    <row r="778" spans="9:17" x14ac:dyDescent="0.2">
      <c r="I778" s="207"/>
      <c r="J778" s="207"/>
      <c r="K778" s="207"/>
      <c r="L778" s="207"/>
      <c r="M778" s="207"/>
      <c r="N778" s="207"/>
      <c r="O778" s="207"/>
      <c r="P778" s="84">
        <v>0.46978626055612699</v>
      </c>
      <c r="Q778" s="207"/>
    </row>
    <row r="779" spans="9:17" x14ac:dyDescent="0.2">
      <c r="I779" s="207"/>
      <c r="J779" s="207"/>
      <c r="K779" s="207"/>
      <c r="L779" s="207"/>
      <c r="M779" s="207"/>
      <c r="N779" s="207"/>
      <c r="O779" s="207"/>
      <c r="P779" s="84">
        <v>5.0902100776268097E-2</v>
      </c>
      <c r="Q779" s="207"/>
    </row>
    <row r="780" spans="9:17" x14ac:dyDescent="0.2">
      <c r="I780" s="207"/>
      <c r="J780" s="207"/>
      <c r="K780" s="207"/>
      <c r="L780" s="207"/>
      <c r="M780" s="207"/>
      <c r="N780" s="207"/>
      <c r="O780" s="207"/>
      <c r="P780" s="84">
        <v>-0.19789609085090001</v>
      </c>
      <c r="Q780" s="207"/>
    </row>
    <row r="781" spans="9:17" x14ac:dyDescent="0.2">
      <c r="I781" s="207"/>
      <c r="J781" s="207"/>
      <c r="K781" s="207"/>
      <c r="L781" s="207"/>
      <c r="M781" s="207"/>
      <c r="N781" s="207"/>
      <c r="O781" s="207"/>
      <c r="P781" s="84">
        <v>-0.43970841136428201</v>
      </c>
      <c r="Q781" s="207"/>
    </row>
    <row r="782" spans="9:17" x14ac:dyDescent="0.2">
      <c r="I782" s="207"/>
      <c r="J782" s="207"/>
      <c r="K782" s="207"/>
      <c r="L782" s="207"/>
      <c r="M782" s="207"/>
      <c r="N782" s="207"/>
      <c r="O782" s="207"/>
      <c r="P782" s="84">
        <v>-0.38196070510482899</v>
      </c>
      <c r="Q782" s="207"/>
    </row>
    <row r="783" spans="9:17" x14ac:dyDescent="0.2">
      <c r="I783" s="207"/>
      <c r="J783" s="207"/>
      <c r="K783" s="207"/>
      <c r="L783" s="207"/>
      <c r="M783" s="207"/>
      <c r="N783" s="207"/>
      <c r="O783" s="207"/>
      <c r="P783" s="84">
        <v>-0.25218025389271298</v>
      </c>
      <c r="Q783" s="207"/>
    </row>
    <row r="784" spans="9:17" x14ac:dyDescent="0.2">
      <c r="I784" s="207"/>
      <c r="J784" s="207"/>
      <c r="K784" s="207"/>
      <c r="L784" s="207"/>
      <c r="M784" s="207"/>
      <c r="N784" s="207"/>
      <c r="O784" s="207"/>
      <c r="P784" s="84">
        <v>-0.154488039764201</v>
      </c>
      <c r="Q784" s="207"/>
    </row>
    <row r="785" spans="9:17" x14ac:dyDescent="0.2">
      <c r="I785" s="207"/>
      <c r="J785" s="207"/>
      <c r="K785" s="207"/>
      <c r="L785" s="207"/>
      <c r="M785" s="207"/>
      <c r="N785" s="207"/>
      <c r="O785" s="207"/>
      <c r="P785" s="84">
        <v>-0.46801306249785002</v>
      </c>
      <c r="Q785" s="207"/>
    </row>
    <row r="786" spans="9:17" x14ac:dyDescent="0.2">
      <c r="I786" s="207"/>
      <c r="J786" s="207"/>
      <c r="K786" s="207"/>
      <c r="L786" s="207"/>
      <c r="M786" s="207"/>
      <c r="N786" s="207"/>
      <c r="O786" s="207"/>
      <c r="P786" s="84">
        <v>0.43183447219877003</v>
      </c>
      <c r="Q786" s="207"/>
    </row>
    <row r="787" spans="9:17" x14ac:dyDescent="0.2">
      <c r="I787" s="207"/>
      <c r="J787" s="207"/>
      <c r="K787" s="207"/>
      <c r="L787" s="207"/>
      <c r="M787" s="207"/>
      <c r="N787" s="207"/>
      <c r="O787" s="207"/>
      <c r="P787" s="84">
        <v>-0.48178394867836499</v>
      </c>
      <c r="Q787" s="207"/>
    </row>
    <row r="788" spans="9:17" x14ac:dyDescent="0.2">
      <c r="I788" s="207"/>
      <c r="J788" s="207"/>
      <c r="K788" s="207"/>
      <c r="L788" s="207"/>
      <c r="M788" s="207"/>
      <c r="N788" s="207"/>
      <c r="O788" s="207"/>
      <c r="P788" s="84">
        <v>0.248697306472103</v>
      </c>
      <c r="Q788" s="207"/>
    </row>
    <row r="789" spans="9:17" x14ac:dyDescent="0.2">
      <c r="I789" s="207"/>
      <c r="J789" s="207"/>
      <c r="K789" s="207"/>
      <c r="L789" s="207"/>
      <c r="M789" s="207"/>
      <c r="N789" s="207"/>
      <c r="O789" s="207"/>
      <c r="P789" s="84">
        <v>-0.48582307208764303</v>
      </c>
      <c r="Q789" s="207"/>
    </row>
    <row r="790" spans="9:17" x14ac:dyDescent="0.2">
      <c r="I790" s="207"/>
      <c r="J790" s="207"/>
      <c r="K790" s="207"/>
      <c r="L790" s="207"/>
      <c r="M790" s="207"/>
      <c r="N790" s="207"/>
      <c r="O790" s="207"/>
      <c r="P790" s="84">
        <v>0.45425460601387302</v>
      </c>
      <c r="Q790" s="207"/>
    </row>
    <row r="791" spans="9:17" x14ac:dyDescent="0.2">
      <c r="I791" s="207"/>
      <c r="J791" s="207"/>
      <c r="K791" s="207"/>
      <c r="L791" s="207"/>
      <c r="M791" s="207"/>
      <c r="N791" s="207"/>
      <c r="O791" s="207"/>
      <c r="P791" s="84">
        <v>-0.66442475729504102</v>
      </c>
      <c r="Q791" s="207"/>
    </row>
    <row r="792" spans="9:17" x14ac:dyDescent="0.2">
      <c r="I792" s="207"/>
      <c r="J792" s="207"/>
      <c r="K792" s="207"/>
      <c r="L792" s="207"/>
      <c r="M792" s="207"/>
      <c r="N792" s="207"/>
      <c r="O792" s="207"/>
      <c r="P792" s="84">
        <v>1.69306122107972E-2</v>
      </c>
      <c r="Q792" s="207"/>
    </row>
    <row r="793" spans="9:17" x14ac:dyDescent="0.2">
      <c r="I793" s="207"/>
      <c r="J793" s="207"/>
      <c r="K793" s="207"/>
      <c r="L793" s="207"/>
      <c r="M793" s="207"/>
      <c r="N793" s="207"/>
      <c r="O793" s="207"/>
      <c r="P793" s="84">
        <v>-0.15369909305953799</v>
      </c>
      <c r="Q793" s="207"/>
    </row>
    <row r="794" spans="9:17" x14ac:dyDescent="0.2">
      <c r="I794" s="207"/>
      <c r="J794" s="207"/>
      <c r="K794" s="207"/>
      <c r="L794" s="207"/>
      <c r="M794" s="207"/>
      <c r="N794" s="207"/>
      <c r="O794" s="207"/>
      <c r="P794" s="84">
        <v>-0.300054977430672</v>
      </c>
      <c r="Q794" s="207"/>
    </row>
    <row r="795" spans="9:17" x14ac:dyDescent="0.2">
      <c r="I795" s="207"/>
      <c r="J795" s="207"/>
      <c r="K795" s="207"/>
      <c r="L795" s="207"/>
      <c r="M795" s="207"/>
      <c r="N795" s="207"/>
      <c r="O795" s="207"/>
      <c r="P795" s="84">
        <v>3.4696911360412697E-2</v>
      </c>
      <c r="Q795" s="207"/>
    </row>
    <row r="796" spans="9:17" x14ac:dyDescent="0.2">
      <c r="I796" s="207"/>
      <c r="J796" s="207"/>
      <c r="K796" s="207"/>
      <c r="L796" s="207"/>
      <c r="M796" s="207"/>
      <c r="N796" s="207"/>
      <c r="O796" s="207"/>
      <c r="P796" s="84">
        <v>0.111182238585771</v>
      </c>
      <c r="Q796" s="207"/>
    </row>
    <row r="797" spans="9:17" x14ac:dyDescent="0.2">
      <c r="I797" s="207"/>
      <c r="J797" s="207"/>
      <c r="K797" s="207"/>
      <c r="L797" s="207"/>
      <c r="M797" s="207"/>
      <c r="N797" s="207"/>
      <c r="O797" s="207"/>
      <c r="P797" s="84">
        <v>-0.40445296852783302</v>
      </c>
      <c r="Q797" s="207"/>
    </row>
    <row r="798" spans="9:17" x14ac:dyDescent="0.2">
      <c r="I798" s="207"/>
      <c r="J798" s="207"/>
      <c r="K798" s="207"/>
      <c r="L798" s="207"/>
      <c r="M798" s="207"/>
      <c r="N798" s="207"/>
      <c r="O798" s="207"/>
      <c r="P798" s="84">
        <v>-0.36531379988103801</v>
      </c>
      <c r="Q798" s="207"/>
    </row>
    <row r="799" spans="9:17" x14ac:dyDescent="0.2">
      <c r="I799" s="207"/>
      <c r="J799" s="207"/>
      <c r="K799" s="207"/>
      <c r="L799" s="207"/>
      <c r="M799" s="207"/>
      <c r="N799" s="207"/>
      <c r="O799" s="207"/>
      <c r="P799" s="84">
        <v>-7.3570685389836604E-2</v>
      </c>
      <c r="Q799" s="207"/>
    </row>
    <row r="800" spans="9:17" x14ac:dyDescent="0.2">
      <c r="I800" s="207"/>
      <c r="J800" s="207"/>
      <c r="K800" s="207"/>
      <c r="L800" s="207"/>
      <c r="M800" s="207"/>
      <c r="N800" s="207"/>
      <c r="O800" s="207"/>
      <c r="P800" s="84">
        <v>-0.15005536610130099</v>
      </c>
      <c r="Q800" s="207"/>
    </row>
    <row r="801" spans="9:17" x14ac:dyDescent="0.2">
      <c r="I801" s="207"/>
      <c r="J801" s="207"/>
      <c r="K801" s="207"/>
      <c r="L801" s="207"/>
      <c r="M801" s="207"/>
      <c r="N801" s="207"/>
      <c r="O801" s="207"/>
      <c r="P801" s="84">
        <v>4.8530006116271597E-2</v>
      </c>
      <c r="Q801" s="207"/>
    </row>
    <row r="802" spans="9:17" x14ac:dyDescent="0.2">
      <c r="I802" s="207"/>
      <c r="J802" s="207"/>
      <c r="K802" s="207"/>
      <c r="L802" s="207"/>
      <c r="M802" s="207"/>
      <c r="N802" s="207"/>
      <c r="O802" s="207"/>
      <c r="P802" s="84">
        <v>0.37326309622160903</v>
      </c>
      <c r="Q802" s="207"/>
    </row>
    <row r="803" spans="9:17" x14ac:dyDescent="0.2">
      <c r="I803" s="207"/>
      <c r="J803" s="207"/>
      <c r="K803" s="207"/>
      <c r="L803" s="207"/>
      <c r="M803" s="207"/>
      <c r="N803" s="207"/>
      <c r="O803" s="207"/>
      <c r="P803" s="84">
        <v>-2.9180238866209501E-2</v>
      </c>
      <c r="Q803" s="207"/>
    </row>
    <row r="804" spans="9:17" x14ac:dyDescent="0.2">
      <c r="I804" s="207"/>
      <c r="J804" s="207"/>
      <c r="K804" s="207"/>
      <c r="L804" s="207"/>
      <c r="M804" s="207"/>
      <c r="N804" s="207"/>
      <c r="O804" s="207"/>
      <c r="P804" s="84">
        <v>-9.2447657603773797E-2</v>
      </c>
      <c r="Q804" s="207"/>
    </row>
    <row r="805" spans="9:17" x14ac:dyDescent="0.2">
      <c r="I805" s="207"/>
      <c r="J805" s="207"/>
      <c r="K805" s="207"/>
      <c r="L805" s="207"/>
      <c r="M805" s="207"/>
      <c r="N805" s="207"/>
      <c r="O805" s="207"/>
      <c r="P805" s="84">
        <v>-0.116500557705634</v>
      </c>
      <c r="Q805" s="207"/>
    </row>
    <row r="806" spans="9:17" x14ac:dyDescent="0.2">
      <c r="I806" s="207"/>
      <c r="J806" s="207"/>
      <c r="K806" s="207"/>
      <c r="L806" s="207"/>
      <c r="M806" s="207"/>
      <c r="N806" s="207"/>
      <c r="O806" s="207"/>
      <c r="P806" s="84">
        <v>-0.26148842509322801</v>
      </c>
      <c r="Q806" s="207"/>
    </row>
    <row r="807" spans="9:17" x14ac:dyDescent="0.2">
      <c r="I807" s="207"/>
      <c r="J807" s="207"/>
      <c r="K807" s="207"/>
      <c r="L807" s="207"/>
      <c r="M807" s="207"/>
      <c r="N807" s="207"/>
      <c r="O807" s="207"/>
      <c r="P807" s="84">
        <v>1.04598075985288E-3</v>
      </c>
      <c r="Q807" s="207"/>
    </row>
    <row r="808" spans="9:17" x14ac:dyDescent="0.2">
      <c r="I808" s="207"/>
      <c r="J808" s="207"/>
      <c r="K808" s="207"/>
      <c r="L808" s="207"/>
      <c r="M808" s="207"/>
      <c r="N808" s="207"/>
      <c r="O808" s="207"/>
      <c r="P808" s="84">
        <v>-0.18955389715519899</v>
      </c>
      <c r="Q808" s="207"/>
    </row>
    <row r="809" spans="9:17" x14ac:dyDescent="0.2">
      <c r="I809" s="207"/>
      <c r="J809" s="207"/>
      <c r="K809" s="207"/>
      <c r="L809" s="207"/>
      <c r="M809" s="207"/>
      <c r="N809" s="207"/>
      <c r="O809" s="207"/>
      <c r="P809" s="84">
        <v>-0.646062340818648</v>
      </c>
      <c r="Q809" s="207"/>
    </row>
    <row r="810" spans="9:17" x14ac:dyDescent="0.2">
      <c r="I810" s="207"/>
      <c r="J810" s="207"/>
      <c r="K810" s="207"/>
      <c r="L810" s="207"/>
      <c r="M810" s="207"/>
      <c r="N810" s="207"/>
      <c r="O810" s="207"/>
      <c r="P810" s="84">
        <v>0.50312568563524596</v>
      </c>
      <c r="Q810" s="207"/>
    </row>
    <row r="811" spans="9:17" x14ac:dyDescent="0.2">
      <c r="I811" s="207"/>
      <c r="J811" s="207"/>
      <c r="K811" s="207"/>
      <c r="L811" s="207"/>
      <c r="M811" s="207"/>
      <c r="N811" s="207"/>
      <c r="O811" s="207"/>
      <c r="P811" s="84">
        <v>0.56828479279047395</v>
      </c>
      <c r="Q811" s="207"/>
    </row>
    <row r="812" spans="9:17" x14ac:dyDescent="0.2">
      <c r="I812" s="207"/>
      <c r="J812" s="207"/>
      <c r="K812" s="207"/>
      <c r="L812" s="207"/>
      <c r="M812" s="207"/>
      <c r="N812" s="207"/>
      <c r="O812" s="207"/>
      <c r="P812" s="84">
        <v>0.172381758544525</v>
      </c>
      <c r="Q812" s="207"/>
    </row>
    <row r="813" spans="9:17" x14ac:dyDescent="0.2">
      <c r="I813" s="207"/>
      <c r="J813" s="207"/>
      <c r="K813" s="207"/>
      <c r="L813" s="207"/>
      <c r="M813" s="207"/>
      <c r="N813" s="207"/>
      <c r="O813" s="207"/>
      <c r="P813" s="84">
        <v>5.4046446867247799E-2</v>
      </c>
      <c r="Q813" s="207"/>
    </row>
    <row r="814" spans="9:17" x14ac:dyDescent="0.2">
      <c r="I814" s="207"/>
      <c r="J814" s="207"/>
      <c r="K814" s="207"/>
      <c r="L814" s="207"/>
      <c r="M814" s="207"/>
      <c r="N814" s="207"/>
      <c r="O814" s="207"/>
      <c r="P814" s="84">
        <v>-0.31684113367349498</v>
      </c>
      <c r="Q814" s="207"/>
    </row>
    <row r="815" spans="9:17" x14ac:dyDescent="0.2">
      <c r="I815" s="207"/>
      <c r="J815" s="207"/>
      <c r="K815" s="207"/>
      <c r="L815" s="207"/>
      <c r="M815" s="207"/>
      <c r="N815" s="207"/>
      <c r="O815" s="207"/>
      <c r="P815" s="84">
        <v>-2.0317863459639499E-2</v>
      </c>
      <c r="Q815" s="207"/>
    </row>
    <row r="816" spans="9:17" x14ac:dyDescent="0.2">
      <c r="I816" s="207"/>
      <c r="J816" s="207"/>
      <c r="K816" s="207"/>
      <c r="L816" s="207"/>
      <c r="M816" s="207"/>
      <c r="N816" s="207"/>
      <c r="O816" s="207"/>
      <c r="P816" s="84">
        <v>-8.4800473360999197E-3</v>
      </c>
      <c r="Q816" s="207"/>
    </row>
    <row r="817" spans="9:17" x14ac:dyDescent="0.2">
      <c r="I817" s="207"/>
      <c r="J817" s="207"/>
      <c r="K817" s="207"/>
      <c r="L817" s="207"/>
      <c r="M817" s="207"/>
      <c r="N817" s="207"/>
      <c r="O817" s="207"/>
      <c r="P817" s="84">
        <v>0.20751731885858801</v>
      </c>
      <c r="Q817" s="207"/>
    </row>
    <row r="818" spans="9:17" x14ac:dyDescent="0.2">
      <c r="I818" s="207"/>
      <c r="J818" s="207"/>
      <c r="K818" s="207"/>
      <c r="L818" s="207"/>
      <c r="M818" s="207"/>
      <c r="N818" s="207"/>
      <c r="O818" s="207"/>
      <c r="P818" s="84">
        <v>-8.84332476739427E-2</v>
      </c>
      <c r="Q818" s="207"/>
    </row>
    <row r="819" spans="9:17" x14ac:dyDescent="0.2">
      <c r="I819" s="207"/>
      <c r="J819" s="207"/>
      <c r="K819" s="207"/>
      <c r="L819" s="207"/>
      <c r="M819" s="207"/>
      <c r="N819" s="207"/>
      <c r="O819" s="207"/>
      <c r="P819" s="84">
        <v>0.24768455758184599</v>
      </c>
      <c r="Q819" s="207"/>
    </row>
    <row r="820" spans="9:17" x14ac:dyDescent="0.2">
      <c r="I820" s="207"/>
      <c r="J820" s="207"/>
      <c r="K820" s="207"/>
      <c r="L820" s="207"/>
      <c r="M820" s="207"/>
      <c r="N820" s="207"/>
      <c r="O820" s="207"/>
      <c r="P820" s="84">
        <v>-0.59240369692657502</v>
      </c>
      <c r="Q820" s="207"/>
    </row>
    <row r="821" spans="9:17" x14ac:dyDescent="0.2">
      <c r="I821" s="207"/>
      <c r="J821" s="207"/>
      <c r="K821" s="207"/>
      <c r="L821" s="207"/>
      <c r="M821" s="207"/>
      <c r="N821" s="207"/>
      <c r="O821" s="207"/>
      <c r="P821" s="84">
        <v>0.45888492890737198</v>
      </c>
      <c r="Q821" s="207"/>
    </row>
    <row r="822" spans="9:17" x14ac:dyDescent="0.2">
      <c r="I822" s="207"/>
      <c r="J822" s="207"/>
      <c r="K822" s="207"/>
      <c r="L822" s="207"/>
      <c r="M822" s="207"/>
      <c r="N822" s="207"/>
      <c r="O822" s="207"/>
      <c r="P822" s="84">
        <v>0.18556552623821099</v>
      </c>
      <c r="Q822" s="207"/>
    </row>
    <row r="823" spans="9:17" x14ac:dyDescent="0.2">
      <c r="I823" s="207"/>
      <c r="J823" s="207"/>
      <c r="K823" s="207"/>
      <c r="L823" s="207"/>
      <c r="M823" s="207"/>
      <c r="N823" s="207"/>
      <c r="O823" s="207"/>
      <c r="P823" s="84">
        <v>0.30160369750597998</v>
      </c>
      <c r="Q823" s="207"/>
    </row>
    <row r="824" spans="9:17" x14ac:dyDescent="0.2">
      <c r="I824" s="207"/>
      <c r="J824" s="207"/>
      <c r="K824" s="207"/>
      <c r="L824" s="207"/>
      <c r="M824" s="207"/>
      <c r="N824" s="207"/>
      <c r="O824" s="207"/>
      <c r="P824" s="84">
        <v>0.21397105015102899</v>
      </c>
      <c r="Q824" s="207"/>
    </row>
    <row r="825" spans="9:17" x14ac:dyDescent="0.2">
      <c r="I825" s="207"/>
      <c r="J825" s="207"/>
      <c r="K825" s="207"/>
      <c r="L825" s="207"/>
      <c r="M825" s="207"/>
      <c r="N825" s="207"/>
      <c r="O825" s="207"/>
      <c r="P825" s="84">
        <v>-8.9354501125334898E-2</v>
      </c>
      <c r="Q825" s="207"/>
    </row>
    <row r="826" spans="9:17" x14ac:dyDescent="0.2">
      <c r="I826" s="207"/>
      <c r="J826" s="207"/>
      <c r="K826" s="207"/>
      <c r="L826" s="207"/>
      <c r="M826" s="207"/>
      <c r="N826" s="207"/>
      <c r="O826" s="207"/>
      <c r="P826" s="84">
        <v>7.80699734175445E-2</v>
      </c>
      <c r="Q826" s="207"/>
    </row>
    <row r="827" spans="9:17" x14ac:dyDescent="0.2">
      <c r="I827" s="207"/>
      <c r="J827" s="207"/>
      <c r="K827" s="207"/>
      <c r="L827" s="207"/>
      <c r="M827" s="207"/>
      <c r="N827" s="207"/>
      <c r="O827" s="207"/>
      <c r="P827" s="84">
        <v>0.48761240850897802</v>
      </c>
      <c r="Q827" s="207"/>
    </row>
    <row r="828" spans="9:17" x14ac:dyDescent="0.2">
      <c r="I828" s="207"/>
      <c r="J828" s="207"/>
      <c r="K828" s="207"/>
      <c r="L828" s="207"/>
      <c r="M828" s="207"/>
      <c r="N828" s="207"/>
      <c r="O828" s="207"/>
      <c r="P828" s="84">
        <v>0.12539439090767501</v>
      </c>
      <c r="Q828" s="207"/>
    </row>
    <row r="829" spans="9:17" x14ac:dyDescent="0.2">
      <c r="I829" s="207"/>
      <c r="J829" s="207"/>
      <c r="K829" s="207"/>
      <c r="L829" s="207"/>
      <c r="M829" s="207"/>
      <c r="N829" s="207"/>
      <c r="O829" s="207"/>
      <c r="P829" s="84">
        <v>0.179812175640888</v>
      </c>
      <c r="Q829" s="207"/>
    </row>
    <row r="830" spans="9:17" x14ac:dyDescent="0.2">
      <c r="I830" s="207"/>
      <c r="J830" s="207"/>
      <c r="K830" s="207"/>
      <c r="L830" s="207"/>
      <c r="M830" s="207"/>
      <c r="N830" s="207"/>
      <c r="O830" s="207"/>
      <c r="P830" s="84">
        <v>-0.143663282559998</v>
      </c>
      <c r="Q830" s="207"/>
    </row>
    <row r="831" spans="9:17" x14ac:dyDescent="0.2">
      <c r="I831" s="207"/>
      <c r="J831" s="207"/>
      <c r="K831" s="207"/>
      <c r="L831" s="207"/>
      <c r="M831" s="207"/>
      <c r="N831" s="207"/>
      <c r="O831" s="207"/>
      <c r="P831" s="84">
        <v>-0.101255150648123</v>
      </c>
      <c r="Q831" s="207"/>
    </row>
    <row r="832" spans="9:17" x14ac:dyDescent="0.2">
      <c r="I832" s="207"/>
      <c r="J832" s="207"/>
      <c r="K832" s="207"/>
      <c r="L832" s="207"/>
      <c r="M832" s="207"/>
      <c r="N832" s="207"/>
      <c r="O832" s="207"/>
      <c r="P832" s="84">
        <v>-0.21332675897179099</v>
      </c>
      <c r="Q832" s="207"/>
    </row>
    <row r="833" spans="9:17" x14ac:dyDescent="0.2">
      <c r="I833" s="207"/>
      <c r="J833" s="207"/>
      <c r="K833" s="207"/>
      <c r="L833" s="207"/>
      <c r="M833" s="207"/>
      <c r="N833" s="207"/>
      <c r="O833" s="207"/>
      <c r="P833" s="84">
        <v>-0.25782952637713502</v>
      </c>
      <c r="Q833" s="207"/>
    </row>
    <row r="834" spans="9:17" x14ac:dyDescent="0.2">
      <c r="I834" s="207"/>
      <c r="J834" s="207"/>
      <c r="K834" s="207"/>
      <c r="L834" s="207"/>
      <c r="M834" s="207"/>
      <c r="N834" s="207"/>
      <c r="O834" s="207"/>
      <c r="P834" s="84">
        <v>-0.16741340533688101</v>
      </c>
      <c r="Q834" s="207"/>
    </row>
    <row r="835" spans="9:17" x14ac:dyDescent="0.2">
      <c r="I835" s="207"/>
      <c r="J835" s="207"/>
      <c r="K835" s="207"/>
      <c r="L835" s="207"/>
      <c r="M835" s="207"/>
      <c r="N835" s="207"/>
      <c r="O835" s="207"/>
      <c r="P835" s="84">
        <v>-6.8049444641228599E-2</v>
      </c>
      <c r="Q835" s="207"/>
    </row>
    <row r="836" spans="9:17" x14ac:dyDescent="0.2">
      <c r="I836" s="207"/>
      <c r="J836" s="207"/>
      <c r="K836" s="207"/>
      <c r="L836" s="207"/>
      <c r="M836" s="207"/>
      <c r="N836" s="207"/>
      <c r="O836" s="207"/>
      <c r="P836" s="84">
        <v>0.36589978115809302</v>
      </c>
      <c r="Q836" s="207"/>
    </row>
    <row r="837" spans="9:17" x14ac:dyDescent="0.2">
      <c r="I837" s="207"/>
      <c r="J837" s="207"/>
      <c r="K837" s="207"/>
      <c r="L837" s="207"/>
      <c r="M837" s="207"/>
      <c r="N837" s="207"/>
      <c r="O837" s="207"/>
      <c r="P837" s="84">
        <v>0.41132192210803498</v>
      </c>
      <c r="Q837" s="207"/>
    </row>
    <row r="838" spans="9:17" x14ac:dyDescent="0.2">
      <c r="I838" s="207"/>
      <c r="J838" s="207"/>
      <c r="K838" s="207"/>
      <c r="L838" s="207"/>
      <c r="M838" s="207"/>
      <c r="N838" s="207"/>
      <c r="O838" s="207"/>
      <c r="P838" s="84">
        <v>-1.6296536157433299E-2</v>
      </c>
      <c r="Q838" s="207"/>
    </row>
    <row r="839" spans="9:17" x14ac:dyDescent="0.2">
      <c r="I839" s="207"/>
      <c r="J839" s="207"/>
      <c r="K839" s="207"/>
      <c r="L839" s="207"/>
      <c r="M839" s="207"/>
      <c r="N839" s="207"/>
      <c r="O839" s="207"/>
      <c r="P839" s="84">
        <v>0.28826495839208799</v>
      </c>
      <c r="Q839" s="207"/>
    </row>
    <row r="840" spans="9:17" x14ac:dyDescent="0.2">
      <c r="I840" s="207"/>
      <c r="J840" s="207"/>
      <c r="K840" s="207"/>
      <c r="L840" s="207"/>
      <c r="M840" s="207"/>
      <c r="N840" s="207"/>
      <c r="O840" s="207"/>
      <c r="P840" s="84">
        <v>-0.14642039995030801</v>
      </c>
      <c r="Q840" s="207"/>
    </row>
    <row r="841" spans="9:17" x14ac:dyDescent="0.2">
      <c r="I841" s="207"/>
      <c r="J841" s="207"/>
      <c r="K841" s="207"/>
      <c r="L841" s="207"/>
      <c r="M841" s="207"/>
      <c r="N841" s="207"/>
      <c r="O841" s="207"/>
      <c r="P841" s="84">
        <v>0.40871803947625301</v>
      </c>
      <c r="Q841" s="207"/>
    </row>
    <row r="842" spans="9:17" x14ac:dyDescent="0.2">
      <c r="I842" s="207"/>
      <c r="J842" s="207"/>
      <c r="K842" s="207"/>
      <c r="L842" s="207"/>
      <c r="M842" s="207"/>
      <c r="N842" s="207"/>
      <c r="O842" s="207"/>
      <c r="P842" s="84">
        <v>0.29238299092389097</v>
      </c>
      <c r="Q842" s="207"/>
    </row>
    <row r="843" spans="9:17" x14ac:dyDescent="0.2">
      <c r="I843" s="207"/>
      <c r="J843" s="207"/>
      <c r="K843" s="207"/>
      <c r="L843" s="207"/>
      <c r="M843" s="207"/>
      <c r="N843" s="207"/>
      <c r="O843" s="207"/>
      <c r="P843" s="84">
        <v>0.57435344935571297</v>
      </c>
      <c r="Q843" s="207"/>
    </row>
    <row r="844" spans="9:17" x14ac:dyDescent="0.2">
      <c r="I844" s="207"/>
      <c r="J844" s="207"/>
      <c r="K844" s="207"/>
      <c r="L844" s="207"/>
      <c r="M844" s="207"/>
      <c r="N844" s="207"/>
      <c r="O844" s="207"/>
      <c r="P844" s="84">
        <v>-0.52324864178407804</v>
      </c>
      <c r="Q844" s="207"/>
    </row>
    <row r="845" spans="9:17" x14ac:dyDescent="0.2">
      <c r="I845" s="207"/>
      <c r="J845" s="207"/>
      <c r="K845" s="207"/>
      <c r="L845" s="207"/>
      <c r="M845" s="207"/>
      <c r="N845" s="207"/>
      <c r="O845" s="207"/>
      <c r="P845" s="84">
        <v>-0.20609368289597499</v>
      </c>
      <c r="Q845" s="207"/>
    </row>
    <row r="846" spans="9:17" x14ac:dyDescent="0.2">
      <c r="I846" s="207"/>
      <c r="J846" s="207"/>
      <c r="K846" s="207"/>
      <c r="L846" s="207"/>
      <c r="M846" s="207"/>
      <c r="N846" s="207"/>
      <c r="O846" s="207"/>
      <c r="P846" s="84">
        <v>0.345586888902645</v>
      </c>
      <c r="Q846" s="207"/>
    </row>
    <row r="847" spans="9:17" x14ac:dyDescent="0.2">
      <c r="I847" s="207"/>
      <c r="J847" s="207"/>
      <c r="K847" s="207"/>
      <c r="L847" s="207"/>
      <c r="M847" s="207"/>
      <c r="N847" s="207"/>
      <c r="O847" s="207"/>
      <c r="P847" s="84">
        <v>-0.12706068786366301</v>
      </c>
      <c r="Q847" s="207"/>
    </row>
    <row r="848" spans="9:17" x14ac:dyDescent="0.2">
      <c r="I848" s="207"/>
      <c r="J848" s="207"/>
      <c r="K848" s="207"/>
      <c r="L848" s="207"/>
      <c r="M848" s="207"/>
      <c r="N848" s="207"/>
      <c r="O848" s="207"/>
      <c r="P848" s="84">
        <v>0.586930414349772</v>
      </c>
      <c r="Q848" s="207"/>
    </row>
    <row r="849" spans="9:17" x14ac:dyDescent="0.2">
      <c r="I849" s="207"/>
      <c r="J849" s="207"/>
      <c r="K849" s="207"/>
      <c r="L849" s="207"/>
      <c r="M849" s="207"/>
      <c r="N849" s="207"/>
      <c r="O849" s="207"/>
      <c r="P849" s="84">
        <v>-0.33077666655939397</v>
      </c>
      <c r="Q849" s="207"/>
    </row>
    <row r="850" spans="9:17" x14ac:dyDescent="0.2">
      <c r="I850" s="207"/>
      <c r="J850" s="207"/>
      <c r="K850" s="207"/>
      <c r="L850" s="207"/>
      <c r="M850" s="207"/>
      <c r="N850" s="207"/>
      <c r="O850" s="207"/>
      <c r="P850" s="84">
        <v>0.23336926325243701</v>
      </c>
      <c r="Q850" s="207"/>
    </row>
    <row r="851" spans="9:17" x14ac:dyDescent="0.2">
      <c r="I851" s="207"/>
      <c r="J851" s="207"/>
      <c r="K851" s="207"/>
      <c r="L851" s="207"/>
      <c r="M851" s="207"/>
      <c r="N851" s="207"/>
      <c r="O851" s="207"/>
      <c r="P851" s="84">
        <v>5.8694538043731197E-2</v>
      </c>
      <c r="Q851" s="207"/>
    </row>
    <row r="852" spans="9:17" x14ac:dyDescent="0.2">
      <c r="I852" s="207"/>
      <c r="J852" s="207"/>
      <c r="K852" s="207"/>
      <c r="L852" s="207"/>
      <c r="M852" s="207"/>
      <c r="N852" s="207"/>
      <c r="O852" s="207"/>
      <c r="P852" s="84">
        <v>0.28139907693183702</v>
      </c>
      <c r="Q852" s="207"/>
    </row>
    <row r="853" spans="9:17" x14ac:dyDescent="0.2">
      <c r="I853" s="207"/>
      <c r="J853" s="207"/>
      <c r="K853" s="207"/>
      <c r="L853" s="207"/>
      <c r="M853" s="207"/>
      <c r="N853" s="207"/>
      <c r="O853" s="207"/>
      <c r="P853" s="84">
        <v>0.123824089591141</v>
      </c>
      <c r="Q853" s="207"/>
    </row>
    <row r="854" spans="9:17" x14ac:dyDescent="0.2">
      <c r="I854" s="207"/>
      <c r="J854" s="207"/>
      <c r="K854" s="207"/>
      <c r="L854" s="207"/>
      <c r="M854" s="207"/>
      <c r="N854" s="207"/>
      <c r="O854" s="207"/>
      <c r="P854" s="84">
        <v>-6.07242249529482E-2</v>
      </c>
      <c r="Q854" s="207"/>
    </row>
    <row r="855" spans="9:17" x14ac:dyDescent="0.2">
      <c r="I855" s="207"/>
      <c r="J855" s="207"/>
      <c r="K855" s="207"/>
      <c r="L855" s="207"/>
      <c r="M855" s="207"/>
      <c r="N855" s="207"/>
      <c r="O855" s="207"/>
      <c r="P855" s="84">
        <v>-7.9843727263806896E-2</v>
      </c>
      <c r="Q855" s="207"/>
    </row>
    <row r="856" spans="9:17" x14ac:dyDescent="0.2">
      <c r="I856" s="207"/>
      <c r="J856" s="207"/>
      <c r="K856" s="207"/>
      <c r="L856" s="207"/>
      <c r="M856" s="207"/>
      <c r="N856" s="207"/>
      <c r="O856" s="207"/>
      <c r="P856" s="84">
        <v>0.36077273539946902</v>
      </c>
      <c r="Q856" s="207"/>
    </row>
    <row r="857" spans="9:17" x14ac:dyDescent="0.2">
      <c r="I857" s="207"/>
      <c r="J857" s="207"/>
      <c r="K857" s="207"/>
      <c r="L857" s="207"/>
      <c r="M857" s="207"/>
      <c r="N857" s="207"/>
      <c r="O857" s="207"/>
      <c r="P857" s="84">
        <v>-0.19054201769845799</v>
      </c>
      <c r="Q857" s="207"/>
    </row>
    <row r="858" spans="9:17" x14ac:dyDescent="0.2">
      <c r="I858" s="207"/>
      <c r="J858" s="207"/>
      <c r="K858" s="207"/>
      <c r="L858" s="207"/>
      <c r="M858" s="207"/>
      <c r="N858" s="207"/>
      <c r="O858" s="207"/>
      <c r="P858" s="84">
        <v>0.39939614103883803</v>
      </c>
      <c r="Q858" s="207"/>
    </row>
    <row r="859" spans="9:17" x14ac:dyDescent="0.2">
      <c r="I859" s="207"/>
      <c r="J859" s="207"/>
      <c r="K859" s="207"/>
      <c r="L859" s="207"/>
      <c r="M859" s="207"/>
      <c r="N859" s="207"/>
      <c r="O859" s="207"/>
      <c r="P859" s="84">
        <v>-2.4632186699338698E-2</v>
      </c>
      <c r="Q859" s="207"/>
    </row>
    <row r="860" spans="9:17" x14ac:dyDescent="0.2">
      <c r="I860" s="207"/>
      <c r="J860" s="207"/>
      <c r="K860" s="207"/>
      <c r="L860" s="207"/>
      <c r="M860" s="207"/>
      <c r="N860" s="207"/>
      <c r="O860" s="207"/>
      <c r="P860" s="84">
        <v>0.27255332121891102</v>
      </c>
      <c r="Q860" s="207"/>
    </row>
    <row r="861" spans="9:17" x14ac:dyDescent="0.2">
      <c r="I861" s="207"/>
      <c r="J861" s="207"/>
      <c r="K861" s="207"/>
      <c r="L861" s="207"/>
      <c r="M861" s="207"/>
      <c r="N861" s="207"/>
      <c r="O861" s="207"/>
      <c r="P861" s="84">
        <v>0.10030325976087701</v>
      </c>
      <c r="Q861" s="207"/>
    </row>
    <row r="862" spans="9:17" x14ac:dyDescent="0.2">
      <c r="I862" s="207"/>
      <c r="J862" s="207"/>
      <c r="K862" s="207"/>
      <c r="L862" s="207"/>
      <c r="M862" s="207"/>
      <c r="N862" s="207"/>
      <c r="O862" s="207"/>
      <c r="P862" s="84">
        <v>0.139438692242914</v>
      </c>
      <c r="Q862" s="207"/>
    </row>
    <row r="863" spans="9:17" x14ac:dyDescent="0.2">
      <c r="I863" s="207"/>
      <c r="J863" s="207"/>
      <c r="K863" s="207"/>
      <c r="L863" s="207"/>
      <c r="M863" s="207"/>
      <c r="N863" s="207"/>
      <c r="O863" s="207"/>
      <c r="P863" s="84">
        <v>0.16318868496392799</v>
      </c>
      <c r="Q863" s="207"/>
    </row>
    <row r="864" spans="9:17" x14ac:dyDescent="0.2">
      <c r="I864" s="207"/>
      <c r="J864" s="207"/>
      <c r="K864" s="207"/>
      <c r="L864" s="207"/>
      <c r="M864" s="207"/>
      <c r="N864" s="207"/>
      <c r="O864" s="207"/>
      <c r="P864" s="207"/>
      <c r="Q864" s="207"/>
    </row>
    <row r="865" spans="9:17" x14ac:dyDescent="0.2">
      <c r="I865" s="207"/>
      <c r="J865" s="207"/>
      <c r="K865" s="207"/>
      <c r="L865" s="207"/>
      <c r="M865" s="207"/>
      <c r="N865" s="207"/>
      <c r="O865" s="207"/>
      <c r="P865" s="207"/>
      <c r="Q865" s="207"/>
    </row>
    <row r="866" spans="9:17" x14ac:dyDescent="0.2">
      <c r="I866" s="207"/>
      <c r="J866" s="207"/>
      <c r="K866" s="207"/>
      <c r="L866" s="207"/>
      <c r="M866" s="207"/>
      <c r="N866" s="207"/>
      <c r="O866" s="207"/>
      <c r="P866" s="207"/>
      <c r="Q866" s="207"/>
    </row>
    <row r="867" spans="9:17" x14ac:dyDescent="0.2">
      <c r="I867" s="207"/>
      <c r="J867" s="207"/>
      <c r="K867" s="207"/>
      <c r="L867" s="207"/>
      <c r="M867" s="207"/>
      <c r="N867" s="207"/>
      <c r="O867" s="207"/>
      <c r="P867" s="207"/>
      <c r="Q867" s="207"/>
    </row>
    <row r="868" spans="9:17" x14ac:dyDescent="0.2">
      <c r="I868" s="207"/>
      <c r="J868" s="207"/>
      <c r="K868" s="207"/>
      <c r="L868" s="207"/>
      <c r="M868" s="207"/>
      <c r="N868" s="207"/>
      <c r="O868" s="207"/>
      <c r="P868" s="207"/>
      <c r="Q868" s="207"/>
    </row>
    <row r="869" spans="9:17" x14ac:dyDescent="0.2">
      <c r="I869" s="207"/>
      <c r="J869" s="207"/>
      <c r="K869" s="207"/>
      <c r="L869" s="207"/>
      <c r="M869" s="207"/>
      <c r="N869" s="207"/>
      <c r="O869" s="207"/>
      <c r="P869" s="207"/>
      <c r="Q869" s="207"/>
    </row>
  </sheetData>
  <mergeCells count="5">
    <mergeCell ref="E2:G2"/>
    <mergeCell ref="B2:C2"/>
    <mergeCell ref="I2:M2"/>
    <mergeCell ref="O2:P2"/>
    <mergeCell ref="R2:T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1512B-AF81-4A4F-AABE-3247AC2E9009}">
  <dimension ref="A1:I20"/>
  <sheetViews>
    <sheetView tabSelected="1" workbookViewId="0">
      <selection activeCell="B15" sqref="B15"/>
    </sheetView>
  </sheetViews>
  <sheetFormatPr defaultRowHeight="14.25" x14ac:dyDescent="0.2"/>
  <cols>
    <col min="1" max="1" width="13.625" customWidth="1"/>
    <col min="2" max="2" width="23.375" customWidth="1"/>
  </cols>
  <sheetData>
    <row r="1" spans="1:9" x14ac:dyDescent="0.2">
      <c r="A1" s="36" t="s">
        <v>269</v>
      </c>
    </row>
    <row r="2" spans="1:9" x14ac:dyDescent="0.2">
      <c r="C2" s="245" t="s">
        <v>265</v>
      </c>
      <c r="D2" s="245"/>
      <c r="E2" s="245"/>
      <c r="F2" s="245"/>
      <c r="G2" s="245"/>
      <c r="H2" s="245"/>
      <c r="I2" s="245"/>
    </row>
    <row r="3" spans="1:9" x14ac:dyDescent="0.2">
      <c r="B3" s="39" t="s">
        <v>267</v>
      </c>
      <c r="C3" s="187">
        <v>0.71428571428571397</v>
      </c>
      <c r="D3" s="187">
        <v>0.92857142857142905</v>
      </c>
      <c r="E3" s="187">
        <v>0.85714285714285698</v>
      </c>
      <c r="F3" s="187">
        <v>0.92857142857142905</v>
      </c>
      <c r="G3" s="187">
        <v>0.92857142857142905</v>
      </c>
      <c r="H3" s="187">
        <v>0.92857142857142905</v>
      </c>
      <c r="I3" s="187">
        <v>0.85714285714285698</v>
      </c>
    </row>
    <row r="4" spans="1:9" x14ac:dyDescent="0.2">
      <c r="A4" s="39"/>
      <c r="B4" s="39" t="s">
        <v>268</v>
      </c>
      <c r="C4" s="187">
        <v>0.71428571428571397</v>
      </c>
      <c r="D4" s="187">
        <v>0.78571428571428603</v>
      </c>
      <c r="E4" s="187">
        <v>0.85714285714285698</v>
      </c>
      <c r="F4" s="187">
        <v>0.92857142857142905</v>
      </c>
      <c r="G4" s="187">
        <v>0.85714285714285698</v>
      </c>
      <c r="H4" s="187">
        <v>0.85714285714285698</v>
      </c>
      <c r="I4" s="187">
        <v>0.85714285714285698</v>
      </c>
    </row>
    <row r="5" spans="1:9" ht="15" thickBot="1" x14ac:dyDescent="0.25">
      <c r="A5" s="39"/>
      <c r="B5" s="39"/>
      <c r="C5" s="187"/>
      <c r="D5" s="187"/>
      <c r="E5" s="187"/>
      <c r="F5" s="187"/>
      <c r="G5" s="187"/>
      <c r="H5" s="187"/>
      <c r="I5" s="187"/>
    </row>
    <row r="6" spans="1:9" x14ac:dyDescent="0.2">
      <c r="A6" s="39"/>
      <c r="B6" s="300"/>
      <c r="C6" s="301" t="s">
        <v>266</v>
      </c>
      <c r="D6" s="301"/>
      <c r="E6" s="301"/>
      <c r="F6" s="301"/>
      <c r="G6" s="301"/>
      <c r="H6" s="301"/>
      <c r="I6" s="302"/>
    </row>
    <row r="7" spans="1:9" x14ac:dyDescent="0.2">
      <c r="B7" s="303" t="s">
        <v>267</v>
      </c>
      <c r="C7" s="305">
        <v>0.64</v>
      </c>
      <c r="D7" s="305">
        <v>0</v>
      </c>
      <c r="E7" s="305">
        <v>0.03</v>
      </c>
      <c r="F7" s="305">
        <v>0</v>
      </c>
      <c r="G7" s="305">
        <v>0</v>
      </c>
      <c r="H7" s="305">
        <v>0</v>
      </c>
      <c r="I7" s="306">
        <v>0.01</v>
      </c>
    </row>
    <row r="8" spans="1:9" ht="15" thickBot="1" x14ac:dyDescent="0.25">
      <c r="A8" s="39"/>
      <c r="B8" s="304" t="s">
        <v>268</v>
      </c>
      <c r="C8" s="307">
        <v>0.64</v>
      </c>
      <c r="D8" s="307">
        <v>0.08</v>
      </c>
      <c r="E8" s="307">
        <v>0.02</v>
      </c>
      <c r="F8" s="307">
        <v>0</v>
      </c>
      <c r="G8" s="307">
        <v>0.03</v>
      </c>
      <c r="H8" s="307">
        <v>0.01</v>
      </c>
      <c r="I8" s="308">
        <v>0.01</v>
      </c>
    </row>
    <row r="9" spans="1:9" x14ac:dyDescent="0.2">
      <c r="A9" s="39"/>
      <c r="B9" s="39"/>
      <c r="C9" s="187"/>
      <c r="D9" s="187"/>
      <c r="E9" s="187"/>
      <c r="F9" s="187"/>
      <c r="G9" s="187"/>
      <c r="H9" s="187"/>
      <c r="I9" s="187"/>
    </row>
    <row r="10" spans="1:9" x14ac:dyDescent="0.2">
      <c r="A10" s="39"/>
      <c r="B10" s="39"/>
      <c r="C10" s="187"/>
      <c r="D10" s="187"/>
      <c r="E10" s="187"/>
      <c r="F10" s="187"/>
      <c r="G10" s="187"/>
      <c r="H10" s="187"/>
      <c r="I10" s="187"/>
    </row>
    <row r="11" spans="1:9" x14ac:dyDescent="0.2">
      <c r="A11" s="39"/>
      <c r="B11" s="39"/>
      <c r="C11" s="187"/>
      <c r="D11" s="187"/>
      <c r="E11" s="187"/>
      <c r="F11" s="187"/>
      <c r="G11" s="187"/>
      <c r="H11" s="187"/>
      <c r="I11" s="187"/>
    </row>
    <row r="12" spans="1:9" x14ac:dyDescent="0.2">
      <c r="A12" s="39"/>
    </row>
    <row r="13" spans="1:9" x14ac:dyDescent="0.2">
      <c r="A13" s="36" t="s">
        <v>270</v>
      </c>
    </row>
    <row r="14" spans="1:9" x14ac:dyDescent="0.2">
      <c r="A14" s="39"/>
      <c r="B14" s="39"/>
      <c r="C14" s="245" t="s">
        <v>265</v>
      </c>
      <c r="D14" s="245"/>
      <c r="E14" s="245"/>
      <c r="F14" s="245"/>
      <c r="G14" s="245"/>
      <c r="H14" s="245"/>
      <c r="I14" s="245"/>
    </row>
    <row r="15" spans="1:9" x14ac:dyDescent="0.2">
      <c r="A15" s="39"/>
      <c r="B15" s="39" t="s">
        <v>267</v>
      </c>
      <c r="C15" s="187">
        <v>0.71428571428571397</v>
      </c>
      <c r="D15" s="187">
        <v>0.57142857142857095</v>
      </c>
      <c r="E15" s="187">
        <v>0.64285714285714302</v>
      </c>
      <c r="F15" s="187">
        <v>0.85714285714285698</v>
      </c>
      <c r="G15" s="187">
        <v>0.71428571428571397</v>
      </c>
      <c r="H15" s="187">
        <v>0.71428571428571397</v>
      </c>
      <c r="I15" s="187">
        <v>0.71428571428571397</v>
      </c>
    </row>
    <row r="16" spans="1:9" x14ac:dyDescent="0.2">
      <c r="A16" s="39"/>
      <c r="B16" s="39" t="s">
        <v>268</v>
      </c>
      <c r="C16" s="187">
        <v>0.71428571428571397</v>
      </c>
      <c r="D16" s="187">
        <v>0.71428571428571397</v>
      </c>
      <c r="E16" s="187">
        <v>0.57142857142857095</v>
      </c>
      <c r="F16" s="187">
        <v>0.71428571428571397</v>
      </c>
      <c r="G16" s="187">
        <v>0.71428571428571397</v>
      </c>
      <c r="H16" s="187">
        <v>0.64285714285714302</v>
      </c>
      <c r="I16" s="187">
        <v>0.64285714285714302</v>
      </c>
    </row>
    <row r="17" spans="1:9" ht="15" thickBot="1" x14ac:dyDescent="0.25">
      <c r="B17" s="39"/>
      <c r="C17" s="187"/>
      <c r="D17" s="187"/>
      <c r="E17" s="187"/>
      <c r="F17" s="187"/>
      <c r="G17" s="187"/>
      <c r="H17" s="187"/>
      <c r="I17" s="187"/>
    </row>
    <row r="18" spans="1:9" x14ac:dyDescent="0.2">
      <c r="A18" s="39"/>
      <c r="B18" s="123"/>
      <c r="C18" s="239" t="s">
        <v>266</v>
      </c>
      <c r="D18" s="239"/>
      <c r="E18" s="239"/>
      <c r="F18" s="239"/>
      <c r="G18" s="239"/>
      <c r="H18" s="239"/>
      <c r="I18" s="240"/>
    </row>
    <row r="19" spans="1:9" x14ac:dyDescent="0.2">
      <c r="B19" s="48" t="s">
        <v>267</v>
      </c>
      <c r="C19" s="52">
        <v>0.86</v>
      </c>
      <c r="D19" s="52">
        <v>0.99</v>
      </c>
      <c r="E19" s="52">
        <v>0.98</v>
      </c>
      <c r="F19" s="52">
        <v>0.02</v>
      </c>
      <c r="G19" s="52">
        <v>0.65</v>
      </c>
      <c r="H19" s="52">
        <v>0.73</v>
      </c>
      <c r="I19" s="191">
        <v>0.74</v>
      </c>
    </row>
    <row r="20" spans="1:9" ht="15" thickBot="1" x14ac:dyDescent="0.25">
      <c r="B20" s="77" t="s">
        <v>268</v>
      </c>
      <c r="C20" s="193">
        <v>0.86</v>
      </c>
      <c r="D20" s="193">
        <v>0.77</v>
      </c>
      <c r="E20" s="193">
        <v>1</v>
      </c>
      <c r="F20" s="193">
        <v>0.79</v>
      </c>
      <c r="G20" s="193">
        <v>0.78</v>
      </c>
      <c r="H20" s="193">
        <v>0.99</v>
      </c>
      <c r="I20" s="309">
        <v>0.83</v>
      </c>
    </row>
  </sheetData>
  <mergeCells count="4">
    <mergeCell ref="C2:I2"/>
    <mergeCell ref="C6:I6"/>
    <mergeCell ref="C14:I14"/>
    <mergeCell ref="C18:I18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FB4B0-8B62-496A-8933-595D40F15144}">
  <dimension ref="A1:CF149"/>
  <sheetViews>
    <sheetView topLeftCell="BQ1" workbookViewId="0">
      <selection activeCell="A2" sqref="A2"/>
    </sheetView>
  </sheetViews>
  <sheetFormatPr defaultRowHeight="14.25" x14ac:dyDescent="0.2"/>
  <cols>
    <col min="3" max="3" width="12.25" customWidth="1"/>
    <col min="8" max="8" width="11.5" customWidth="1"/>
    <col min="13" max="13" width="9.875" bestFit="1" customWidth="1"/>
    <col min="14" max="15" width="9.875" customWidth="1"/>
    <col min="16" max="16" width="9.875" bestFit="1" customWidth="1"/>
    <col min="17" max="17" width="13.125" customWidth="1"/>
    <col min="22" max="22" width="10" customWidth="1"/>
    <col min="24" max="24" width="11.125" customWidth="1"/>
    <col min="26" max="26" width="10.625" customWidth="1"/>
    <col min="28" max="28" width="12" customWidth="1"/>
    <col min="33" max="33" width="10.875" customWidth="1"/>
    <col min="37" max="37" width="11.625" customWidth="1"/>
    <col min="40" max="40" width="12.125" customWidth="1"/>
    <col min="41" max="41" width="10.5" customWidth="1"/>
    <col min="42" max="42" width="9.25" customWidth="1"/>
    <col min="43" max="43" width="11" customWidth="1"/>
    <col min="45" max="45" width="12.125" customWidth="1"/>
    <col min="49" max="49" width="9.125" customWidth="1"/>
    <col min="71" max="73" width="9.875" bestFit="1" customWidth="1"/>
    <col min="74" max="74" width="5.125" customWidth="1"/>
    <col min="75" max="75" width="14.125" customWidth="1"/>
    <col min="79" max="79" width="13.25" customWidth="1"/>
    <col min="80" max="80" width="15.125" customWidth="1"/>
    <col min="81" max="81" width="14.75" customWidth="1"/>
    <col min="82" max="82" width="11" customWidth="1"/>
    <col min="83" max="83" width="14.5" customWidth="1"/>
  </cols>
  <sheetData>
    <row r="1" spans="1:82" ht="15" thickBot="1" x14ac:dyDescent="0.25">
      <c r="A1" s="39" t="s">
        <v>47</v>
      </c>
      <c r="U1" s="39" t="s">
        <v>241</v>
      </c>
      <c r="V1" s="271" t="s">
        <v>242</v>
      </c>
      <c r="W1" s="271"/>
      <c r="X1" s="271"/>
      <c r="Y1" s="271"/>
      <c r="Z1" s="271"/>
      <c r="AA1" s="271"/>
      <c r="AB1" s="271"/>
      <c r="AE1" s="246" t="s">
        <v>249</v>
      </c>
      <c r="AF1" s="246"/>
      <c r="AG1" s="246"/>
      <c r="AH1" s="246"/>
      <c r="AI1" s="246"/>
      <c r="AJ1" s="246"/>
      <c r="AK1" s="246"/>
      <c r="AW1" s="39" t="s">
        <v>52</v>
      </c>
      <c r="AX1" s="246" t="s">
        <v>14</v>
      </c>
      <c r="AY1" s="246"/>
      <c r="AZ1" s="246"/>
      <c r="BA1" s="246"/>
      <c r="BB1" s="246"/>
      <c r="BC1" s="246"/>
      <c r="BD1" s="246"/>
      <c r="BE1" s="246"/>
      <c r="BF1" s="246"/>
      <c r="BG1" s="39"/>
      <c r="BH1" s="260" t="s">
        <v>15</v>
      </c>
      <c r="BI1" s="260"/>
      <c r="BJ1" s="260"/>
      <c r="BK1" s="260"/>
      <c r="BL1" s="260"/>
      <c r="BM1" s="260"/>
      <c r="BN1" s="260"/>
      <c r="BO1" s="260"/>
      <c r="BP1" s="260"/>
      <c r="BZ1" s="39" t="s">
        <v>65</v>
      </c>
    </row>
    <row r="2" spans="1:82" x14ac:dyDescent="0.2">
      <c r="B2" s="243" t="s">
        <v>66</v>
      </c>
      <c r="C2" s="243"/>
      <c r="D2" s="243"/>
      <c r="E2" s="243"/>
      <c r="F2" s="43"/>
      <c r="G2" s="270" t="s">
        <v>67</v>
      </c>
      <c r="H2" s="270"/>
      <c r="I2" s="270"/>
      <c r="J2" s="270"/>
      <c r="L2" s="251" t="s">
        <v>66</v>
      </c>
      <c r="M2" s="252"/>
      <c r="N2" s="252"/>
      <c r="O2" s="252"/>
      <c r="P2" s="252"/>
      <c r="Q2" s="253"/>
      <c r="V2" s="262" t="s">
        <v>246</v>
      </c>
      <c r="W2" s="262"/>
      <c r="X2" s="262"/>
      <c r="Y2" s="39"/>
      <c r="Z2" s="250" t="s">
        <v>243</v>
      </c>
      <c r="AA2" s="250"/>
      <c r="AB2" s="250"/>
      <c r="AE2" s="249" t="s">
        <v>246</v>
      </c>
      <c r="AF2" s="249"/>
      <c r="AG2" s="249"/>
      <c r="AI2" s="263" t="s">
        <v>243</v>
      </c>
      <c r="AJ2" s="263"/>
      <c r="AK2" s="263"/>
      <c r="AN2" s="251" t="s">
        <v>248</v>
      </c>
      <c r="AO2" s="252"/>
      <c r="AP2" s="252"/>
      <c r="AQ2" s="252"/>
      <c r="AR2" s="252"/>
      <c r="AS2" s="253"/>
      <c r="AX2" s="250" t="s">
        <v>8</v>
      </c>
      <c r="AY2" s="250"/>
      <c r="AZ2" s="250"/>
      <c r="BA2" s="250"/>
      <c r="BB2" s="250"/>
      <c r="BC2" s="250"/>
      <c r="BD2" s="250"/>
      <c r="BE2" s="250"/>
      <c r="BF2" s="250"/>
      <c r="BG2" s="250"/>
      <c r="BH2" s="250"/>
      <c r="BI2" s="250"/>
      <c r="BJ2" s="250"/>
      <c r="BK2" s="250"/>
      <c r="BL2" s="250"/>
      <c r="BM2" s="250"/>
      <c r="BN2" s="250"/>
      <c r="BO2" s="250"/>
      <c r="BP2" s="250"/>
      <c r="BQ2" s="29"/>
      <c r="BR2" s="254" t="s">
        <v>14</v>
      </c>
      <c r="BS2" s="255"/>
      <c r="BT2" s="255"/>
      <c r="BU2" s="255"/>
      <c r="BV2" s="255"/>
      <c r="BW2" s="256"/>
      <c r="CA2" s="243" t="s">
        <v>66</v>
      </c>
      <c r="CB2" s="243"/>
      <c r="CC2" s="243"/>
      <c r="CD2" s="64"/>
    </row>
    <row r="3" spans="1:82" x14ac:dyDescent="0.2">
      <c r="B3" s="43" t="s">
        <v>7</v>
      </c>
      <c r="C3" s="43" t="s">
        <v>8</v>
      </c>
      <c r="D3" s="43" t="s">
        <v>9</v>
      </c>
      <c r="E3" s="43" t="s">
        <v>10</v>
      </c>
      <c r="F3" s="43"/>
      <c r="G3" s="43" t="s">
        <v>7</v>
      </c>
      <c r="H3" s="43" t="s">
        <v>8</v>
      </c>
      <c r="I3" s="43" t="s">
        <v>9</v>
      </c>
      <c r="J3" s="43" t="s">
        <v>10</v>
      </c>
      <c r="L3" s="35"/>
      <c r="M3" s="49" t="s">
        <v>117</v>
      </c>
      <c r="N3" s="49" t="s">
        <v>118</v>
      </c>
      <c r="O3" s="49" t="s">
        <v>119</v>
      </c>
      <c r="P3" s="43" t="s">
        <v>120</v>
      </c>
      <c r="Q3" s="44"/>
      <c r="R3" s="6"/>
      <c r="S3" s="6"/>
      <c r="V3" s="180" t="s">
        <v>8</v>
      </c>
      <c r="W3" s="180" t="s">
        <v>9</v>
      </c>
      <c r="X3" s="180" t="s">
        <v>245</v>
      </c>
      <c r="Y3" s="181"/>
      <c r="Z3" s="181" t="s">
        <v>8</v>
      </c>
      <c r="AA3" s="181" t="s">
        <v>9</v>
      </c>
      <c r="AB3" s="180" t="s">
        <v>245</v>
      </c>
      <c r="AE3" s="180" t="s">
        <v>8</v>
      </c>
      <c r="AF3" s="180" t="s">
        <v>9</v>
      </c>
      <c r="AG3" s="180" t="s">
        <v>245</v>
      </c>
      <c r="AI3" s="180" t="s">
        <v>8</v>
      </c>
      <c r="AJ3" s="180" t="s">
        <v>9</v>
      </c>
      <c r="AK3" s="180" t="s">
        <v>245</v>
      </c>
      <c r="AN3" s="35"/>
      <c r="AO3" s="180" t="s">
        <v>8</v>
      </c>
      <c r="AP3" s="180" t="s">
        <v>9</v>
      </c>
      <c r="AQ3" s="180" t="s">
        <v>245</v>
      </c>
      <c r="AR3" s="43"/>
      <c r="AS3" s="44"/>
      <c r="AT3" s="6"/>
      <c r="AU3" s="6"/>
      <c r="AV3" s="6"/>
      <c r="AX3" s="50">
        <v>0.66763432857837501</v>
      </c>
      <c r="AY3" s="50">
        <v>1.00399332484689</v>
      </c>
      <c r="AZ3" s="50">
        <v>1.35294648550111</v>
      </c>
      <c r="BA3" s="50">
        <v>1.1047691177193699</v>
      </c>
      <c r="BB3" s="50">
        <v>0.53431711839682705</v>
      </c>
      <c r="BC3" s="50">
        <v>1.118607241341</v>
      </c>
      <c r="BD3" s="50">
        <v>1.47255580201453</v>
      </c>
      <c r="BE3" s="50">
        <v>1.3597014896805899</v>
      </c>
      <c r="BF3" s="50">
        <v>1.5010244183780701</v>
      </c>
      <c r="BG3" s="84"/>
      <c r="BH3" s="50">
        <v>0.33333333333333298</v>
      </c>
      <c r="BI3" s="50">
        <v>0.16666666666666699</v>
      </c>
      <c r="BJ3" s="50">
        <v>0.133333333333333</v>
      </c>
      <c r="BK3" s="50">
        <v>0.233333333333333</v>
      </c>
      <c r="BL3" s="50">
        <v>0.9</v>
      </c>
      <c r="BM3" s="50">
        <v>0.133333333333333</v>
      </c>
      <c r="BN3" s="50">
        <v>0.133333333333333</v>
      </c>
      <c r="BO3" s="50">
        <v>0.133333333333333</v>
      </c>
      <c r="BP3" s="50">
        <v>0.133333333333333</v>
      </c>
      <c r="BR3" s="56" t="s">
        <v>8</v>
      </c>
      <c r="BS3" s="57"/>
      <c r="BT3" s="57"/>
      <c r="BU3" s="57"/>
      <c r="BV3" s="57"/>
      <c r="BW3" s="58"/>
      <c r="CA3" s="38" t="s">
        <v>8</v>
      </c>
      <c r="CB3" s="38" t="s">
        <v>39</v>
      </c>
      <c r="CC3" s="38" t="s">
        <v>9</v>
      </c>
    </row>
    <row r="4" spans="1:82" ht="30" customHeight="1" x14ac:dyDescent="0.25">
      <c r="B4" s="50">
        <v>1.1085493719999999</v>
      </c>
      <c r="C4" s="50">
        <v>1.596123862</v>
      </c>
      <c r="D4" s="50">
        <v>0.27270928900000002</v>
      </c>
      <c r="E4" s="50">
        <v>1.1130356130000001</v>
      </c>
      <c r="F4" s="50"/>
      <c r="G4" s="50">
        <v>0.93404144899999997</v>
      </c>
      <c r="H4" s="50">
        <v>0.13920543799999999</v>
      </c>
      <c r="I4" s="50">
        <v>1.0952128560000001</v>
      </c>
      <c r="J4" s="99">
        <v>9.7074066000000001E-2</v>
      </c>
      <c r="L4" s="48" t="s">
        <v>113</v>
      </c>
      <c r="M4" s="52">
        <v>0.29275164949999999</v>
      </c>
      <c r="N4" s="52">
        <v>1.6192030234999999</v>
      </c>
      <c r="O4" s="52">
        <v>0.15659833200000001</v>
      </c>
      <c r="P4" s="52">
        <v>0.167650203</v>
      </c>
      <c r="Q4" s="53"/>
      <c r="R4" s="6"/>
      <c r="S4" s="6"/>
      <c r="V4" s="84">
        <v>-0.279497835509329</v>
      </c>
      <c r="W4" s="84">
        <v>0.44215152611569702</v>
      </c>
      <c r="X4" s="84">
        <v>0.39090749347903397</v>
      </c>
      <c r="Y4" s="84"/>
      <c r="Z4" s="84">
        <v>3.9E-2</v>
      </c>
      <c r="AA4" s="84">
        <v>1</v>
      </c>
      <c r="AB4" s="84">
        <v>0.97699999999999998</v>
      </c>
      <c r="AE4" s="84">
        <v>0.46065658432371198</v>
      </c>
      <c r="AF4" s="84">
        <v>-8.5974856677558401E-2</v>
      </c>
      <c r="AG4" s="84">
        <v>-0.114232571046082</v>
      </c>
      <c r="AH4" s="84"/>
      <c r="AI4" s="84">
        <v>0.999</v>
      </c>
      <c r="AJ4" s="84">
        <v>0.23799999999999999</v>
      </c>
      <c r="AK4" s="84">
        <v>0.3</v>
      </c>
      <c r="AN4" s="35" t="s">
        <v>113</v>
      </c>
      <c r="AO4" s="50">
        <v>-0.53049999999999997</v>
      </c>
      <c r="AP4" s="50">
        <v>-0.24399999999999999</v>
      </c>
      <c r="AQ4" s="50">
        <v>-0.30149999999999999</v>
      </c>
      <c r="AR4" s="52"/>
      <c r="AS4" s="53"/>
      <c r="AT4" s="6"/>
      <c r="AU4" s="6"/>
      <c r="AV4" s="6"/>
      <c r="AX4" s="50">
        <v>1.3976354982872301</v>
      </c>
      <c r="AY4" s="50">
        <v>1.2289255833520001</v>
      </c>
      <c r="AZ4" s="50">
        <v>0.86731269980022296</v>
      </c>
      <c r="BA4" s="50">
        <v>0.59060209975760802</v>
      </c>
      <c r="BB4" s="50">
        <v>0.38275484264565801</v>
      </c>
      <c r="BC4" s="50">
        <v>0.54317311472543806</v>
      </c>
      <c r="BD4" s="50">
        <v>1.07347722227382</v>
      </c>
      <c r="BE4" s="50">
        <v>0.92977929526088499</v>
      </c>
      <c r="BF4" s="50">
        <v>1.0359290088889099</v>
      </c>
      <c r="BG4" s="84"/>
      <c r="BH4" s="50">
        <v>0.133333333333333</v>
      </c>
      <c r="BI4" s="50">
        <v>0.16666666666666699</v>
      </c>
      <c r="BJ4" s="50">
        <v>0.2</v>
      </c>
      <c r="BK4" s="50">
        <v>0.43333333333333302</v>
      </c>
      <c r="BL4" s="50">
        <v>2.2000000000000002</v>
      </c>
      <c r="BM4" s="50">
        <v>0.3</v>
      </c>
      <c r="BN4" s="50">
        <v>0.2</v>
      </c>
      <c r="BO4" s="50">
        <v>0.2</v>
      </c>
      <c r="BP4" s="50">
        <v>0.2</v>
      </c>
      <c r="BR4" s="35"/>
      <c r="BS4" s="49" t="s">
        <v>44</v>
      </c>
      <c r="BT4" s="43" t="s">
        <v>51</v>
      </c>
      <c r="BU4" s="43" t="s">
        <v>45</v>
      </c>
      <c r="BV4" s="43"/>
      <c r="BW4" s="61" t="s">
        <v>62</v>
      </c>
      <c r="CA4" s="209">
        <v>3.9252415223333301</v>
      </c>
      <c r="CB4" s="209">
        <v>7.8280845666666696E-2</v>
      </c>
      <c r="CC4" s="209">
        <v>0.22719711433333301</v>
      </c>
    </row>
    <row r="5" spans="1:82" x14ac:dyDescent="0.2">
      <c r="B5" s="50">
        <v>0.67157341100000001</v>
      </c>
      <c r="C5" s="50">
        <v>10.59755972</v>
      </c>
      <c r="D5" s="50">
        <v>0.206123538</v>
      </c>
      <c r="E5" s="50">
        <v>0.20283051299999999</v>
      </c>
      <c r="F5" s="50"/>
      <c r="G5" s="50">
        <v>0.15564292699999999</v>
      </c>
      <c r="H5" s="50">
        <v>0.120292105</v>
      </c>
      <c r="I5" s="50">
        <v>0.123434788</v>
      </c>
      <c r="J5" s="99">
        <v>9.6036556999999995E-2</v>
      </c>
      <c r="L5" s="48" t="s">
        <v>114</v>
      </c>
      <c r="M5" s="52">
        <v>0.48584220649999998</v>
      </c>
      <c r="N5" s="52">
        <v>3.0476300625000001</v>
      </c>
      <c r="O5" s="52">
        <v>0.29471276549999997</v>
      </c>
      <c r="P5" s="52">
        <v>0.53119350249999997</v>
      </c>
      <c r="Q5" s="53"/>
      <c r="R5" s="6"/>
      <c r="S5" s="6"/>
      <c r="T5" s="205"/>
      <c r="V5" s="84">
        <v>-0.61706961652988002</v>
      </c>
      <c r="W5" s="84">
        <v>0.156206475836426</v>
      </c>
      <c r="X5" s="84">
        <v>8.2142138152535807E-2</v>
      </c>
      <c r="Y5" s="84"/>
      <c r="Z5" s="84">
        <v>0</v>
      </c>
      <c r="AA5" s="84">
        <v>0.91400000000000003</v>
      </c>
      <c r="AB5" s="84">
        <v>0.64200000000000002</v>
      </c>
      <c r="AE5" s="84">
        <v>-0.208579403859633</v>
      </c>
      <c r="AF5" s="84">
        <v>1.8319334169286602E-2</v>
      </c>
      <c r="AG5" s="84">
        <v>4.1455788645908598E-2</v>
      </c>
      <c r="AH5" s="84"/>
      <c r="AI5" s="84">
        <v>0.10100000000000001</v>
      </c>
      <c r="AJ5" s="84">
        <v>0.56399999999999995</v>
      </c>
      <c r="AK5" s="84">
        <v>0.622</v>
      </c>
      <c r="AN5" s="35" t="s">
        <v>114</v>
      </c>
      <c r="AO5" s="50">
        <v>-0.38950000000000001</v>
      </c>
      <c r="AP5" s="50">
        <v>-0.1275</v>
      </c>
      <c r="AQ5" s="50">
        <v>-0.16</v>
      </c>
      <c r="AR5" s="52"/>
      <c r="AS5" s="53"/>
      <c r="AT5" s="6"/>
      <c r="AU5" s="6"/>
      <c r="AV5" s="6"/>
      <c r="AX5" s="50">
        <v>0.468605691016935</v>
      </c>
      <c r="AY5" s="50">
        <v>0.28306030474712801</v>
      </c>
      <c r="AZ5" s="50">
        <v>0.68618461877471004</v>
      </c>
      <c r="BA5" s="50">
        <v>0.47226164400276099</v>
      </c>
      <c r="BB5" s="50">
        <v>0.41934735290314701</v>
      </c>
      <c r="BC5" s="50">
        <v>0.31027886693218698</v>
      </c>
      <c r="BD5" s="50">
        <v>0.82972542855633902</v>
      </c>
      <c r="BE5" s="50">
        <v>1.1425573082673599</v>
      </c>
      <c r="BF5" s="50">
        <v>1.0757021766090999</v>
      </c>
      <c r="BG5" s="84"/>
      <c r="BH5" s="50">
        <v>0.66666666666666696</v>
      </c>
      <c r="BI5" s="50">
        <v>1.6</v>
      </c>
      <c r="BJ5" s="50">
        <v>0.3</v>
      </c>
      <c r="BK5" s="50">
        <v>1.2333333333333301</v>
      </c>
      <c r="BL5" s="50">
        <v>8.3000000000000007</v>
      </c>
      <c r="BM5" s="50">
        <v>1.8</v>
      </c>
      <c r="BN5" s="50">
        <v>0.233333333333333</v>
      </c>
      <c r="BO5" s="50">
        <v>0.16666666666666699</v>
      </c>
      <c r="BP5" s="50">
        <v>0.16666666666666699</v>
      </c>
      <c r="BR5" s="48" t="s">
        <v>53</v>
      </c>
      <c r="BS5" s="52">
        <v>0.50448698322601804</v>
      </c>
      <c r="BT5" s="52">
        <v>0.66498911668132699</v>
      </c>
      <c r="BU5" s="59">
        <v>0.98669584759562301</v>
      </c>
      <c r="BV5" s="59"/>
      <c r="BW5" s="51">
        <v>4.5604454155639598E-3</v>
      </c>
      <c r="CA5" s="209">
        <v>1.17595081</v>
      </c>
      <c r="CB5" s="209">
        <v>9.9062073333333306E-2</v>
      </c>
      <c r="CC5" s="209">
        <v>0.22753199366666699</v>
      </c>
    </row>
    <row r="6" spans="1:82" x14ac:dyDescent="0.2">
      <c r="B6" s="50">
        <v>0.46894581899999999</v>
      </c>
      <c r="C6" s="50">
        <v>6.7122817890000004</v>
      </c>
      <c r="D6" s="50">
        <v>0.17399790500000001</v>
      </c>
      <c r="E6" s="50">
        <v>0.10566017900000001</v>
      </c>
      <c r="F6" s="50"/>
      <c r="G6" s="50">
        <v>0.322382208</v>
      </c>
      <c r="H6" s="50">
        <v>9.7497724999999993E-2</v>
      </c>
      <c r="I6" s="50">
        <v>0.67692528500000004</v>
      </c>
      <c r="J6" s="99">
        <v>0.86288774000000001</v>
      </c>
      <c r="L6" s="48" t="s">
        <v>112</v>
      </c>
      <c r="M6" s="52">
        <v>0.78644700450000005</v>
      </c>
      <c r="N6" s="52">
        <v>4.4386428340000004</v>
      </c>
      <c r="O6" s="52">
        <v>0.64236610800000005</v>
      </c>
      <c r="P6" s="52">
        <v>1.0720556484999999</v>
      </c>
      <c r="Q6" s="53"/>
      <c r="R6" s="6"/>
      <c r="S6" s="6"/>
      <c r="V6" s="84">
        <v>-0.32585865827382199</v>
      </c>
      <c r="W6" s="84">
        <v>-0.345204504771711</v>
      </c>
      <c r="X6" s="84">
        <v>-7.9280965799440994E-2</v>
      </c>
      <c r="Y6" s="84"/>
      <c r="Z6" s="84">
        <v>0.03</v>
      </c>
      <c r="AA6" s="84">
        <v>0</v>
      </c>
      <c r="AB6" s="84">
        <v>0.38200000000000001</v>
      </c>
      <c r="AE6" s="84">
        <v>0.32834140056241401</v>
      </c>
      <c r="AF6" s="84">
        <v>-0.22571742391767199</v>
      </c>
      <c r="AG6" s="84">
        <v>0.15448465981193499</v>
      </c>
      <c r="AH6" s="84"/>
      <c r="AI6" s="84">
        <v>0.98499999999999999</v>
      </c>
      <c r="AJ6" s="84">
        <v>0</v>
      </c>
      <c r="AK6" s="84">
        <v>0.78800000000000003</v>
      </c>
      <c r="AN6" s="35" t="s">
        <v>112</v>
      </c>
      <c r="AO6" s="50">
        <v>-0.26050000000000001</v>
      </c>
      <c r="AP6" s="50">
        <v>4.1500000000000002E-2</v>
      </c>
      <c r="AQ6" s="50">
        <v>-6.0000000000000001E-3</v>
      </c>
      <c r="AR6" s="52"/>
      <c r="AS6" s="53"/>
      <c r="AT6" s="6"/>
      <c r="AU6" s="6"/>
      <c r="AV6" s="6"/>
      <c r="AX6" s="50">
        <v>0.55147554774899799</v>
      </c>
      <c r="AY6" s="50">
        <v>0.848430799601538</v>
      </c>
      <c r="AZ6" s="50">
        <v>0.68800981623023405</v>
      </c>
      <c r="BA6" s="50">
        <v>0.720647042037038</v>
      </c>
      <c r="BB6" s="50">
        <v>0.432466944934631</v>
      </c>
      <c r="BC6" s="50">
        <v>0.74885030203365099</v>
      </c>
      <c r="BD6" s="50">
        <v>1.2553877503819799</v>
      </c>
      <c r="BE6" s="50">
        <v>1.58148658231214</v>
      </c>
      <c r="BF6" s="50">
        <v>1.56427059811222</v>
      </c>
      <c r="BG6" s="84"/>
      <c r="BH6" s="50">
        <v>0.4</v>
      </c>
      <c r="BI6" s="50">
        <v>0.266666666666667</v>
      </c>
      <c r="BJ6" s="50">
        <v>0.33333333333333298</v>
      </c>
      <c r="BK6" s="50">
        <v>0.3</v>
      </c>
      <c r="BL6" s="50">
        <v>1.3</v>
      </c>
      <c r="BM6" s="50">
        <v>0.1</v>
      </c>
      <c r="BN6" s="50">
        <v>0.16666666666666699</v>
      </c>
      <c r="BO6" s="50">
        <v>0.1</v>
      </c>
      <c r="BP6" s="50">
        <v>0.1</v>
      </c>
      <c r="BR6" s="48" t="s">
        <v>54</v>
      </c>
      <c r="BS6" s="52">
        <v>0.64010950186316495</v>
      </c>
      <c r="BT6" s="52">
        <v>0.96018351673021096</v>
      </c>
      <c r="BU6" s="59">
        <v>1.23759229855754</v>
      </c>
      <c r="BV6" s="59"/>
      <c r="BW6" s="51">
        <v>0.125312040220079</v>
      </c>
      <c r="CA6" s="209">
        <v>2.6330707370000002</v>
      </c>
      <c r="CB6" s="209">
        <v>5.5640367333333302E-2</v>
      </c>
      <c r="CC6" s="209">
        <v>0.14996363099999999</v>
      </c>
    </row>
    <row r="7" spans="1:82" x14ac:dyDescent="0.2">
      <c r="B7" s="50">
        <v>0.19225126300000001</v>
      </c>
      <c r="C7" s="50">
        <v>1.8291917820000001</v>
      </c>
      <c r="D7" s="50">
        <v>0.28150777199999999</v>
      </c>
      <c r="E7" s="50">
        <v>0.107764489</v>
      </c>
      <c r="F7" s="50"/>
      <c r="G7" s="50">
        <v>0.31542152099999998</v>
      </c>
      <c r="H7" s="50">
        <v>0.11586969</v>
      </c>
      <c r="I7" s="50">
        <v>0.44842800799999999</v>
      </c>
      <c r="J7" s="99">
        <v>0.12976929100000001</v>
      </c>
      <c r="L7" s="48"/>
      <c r="M7" s="52"/>
      <c r="N7" s="52"/>
      <c r="O7" s="52"/>
      <c r="P7" s="52"/>
      <c r="Q7" s="53"/>
      <c r="R7" s="6"/>
      <c r="S7" s="6"/>
      <c r="V7" s="84">
        <v>-4.7308353798306398E-2</v>
      </c>
      <c r="W7" s="84">
        <v>-0.24233866579726401</v>
      </c>
      <c r="X7" s="84">
        <v>4.9213914380372399E-3</v>
      </c>
      <c r="Y7" s="84"/>
      <c r="Z7" s="84">
        <v>0.38300000000000001</v>
      </c>
      <c r="AA7" s="84">
        <v>6.0000000000000001E-3</v>
      </c>
      <c r="AB7" s="84">
        <v>0.55700000000000005</v>
      </c>
      <c r="AE7" s="84">
        <v>-0.100480813131168</v>
      </c>
      <c r="AF7" s="84">
        <v>-0.30672324105187698</v>
      </c>
      <c r="AG7" s="84">
        <v>-0.21826054019945201</v>
      </c>
      <c r="AH7" s="84"/>
      <c r="AI7" s="84">
        <v>0.33300000000000002</v>
      </c>
      <c r="AJ7" s="84">
        <v>0</v>
      </c>
      <c r="AK7" s="84">
        <v>0.108</v>
      </c>
      <c r="AN7" s="35"/>
      <c r="AO7" s="52"/>
      <c r="AP7" s="52"/>
      <c r="AQ7" s="52"/>
      <c r="AR7" s="52"/>
      <c r="AS7" s="53"/>
      <c r="AT7" s="6"/>
      <c r="AU7" s="6"/>
      <c r="AV7" s="6"/>
      <c r="AX7" s="50">
        <v>0.50341924201117805</v>
      </c>
      <c r="AY7" s="50">
        <v>0.45628693360723099</v>
      </c>
      <c r="AZ7" s="50">
        <v>0.61490069730892305</v>
      </c>
      <c r="BA7" s="50">
        <v>0.37735047303732799</v>
      </c>
      <c r="BB7" s="50">
        <v>0.62785288457160804</v>
      </c>
      <c r="BC7" s="50">
        <v>1.1521915188368099</v>
      </c>
      <c r="BD7" s="50">
        <v>1.28951716064694</v>
      </c>
      <c r="BE7" s="50">
        <v>1.2349420150024299</v>
      </c>
      <c r="BF7" s="50">
        <v>0.782670211305182</v>
      </c>
      <c r="BG7" s="84"/>
      <c r="BH7" s="50">
        <v>1.5333333333333301</v>
      </c>
      <c r="BI7" s="50">
        <v>1.7</v>
      </c>
      <c r="BJ7" s="50">
        <v>1.56666666666667</v>
      </c>
      <c r="BK7" s="50">
        <v>3.8666666666666698</v>
      </c>
      <c r="BL7" s="50">
        <v>0.4</v>
      </c>
      <c r="BM7" s="50">
        <v>0.16666666666666699</v>
      </c>
      <c r="BN7" s="50">
        <v>0.133333333333333</v>
      </c>
      <c r="BO7" s="50">
        <v>0.2</v>
      </c>
      <c r="BP7" s="50">
        <v>0.233333333333333</v>
      </c>
      <c r="BR7" s="48" t="s">
        <v>55</v>
      </c>
      <c r="BS7" s="52">
        <v>0.68800981623023405</v>
      </c>
      <c r="BT7" s="52">
        <v>1.0044986845467001</v>
      </c>
      <c r="BU7" s="59">
        <v>1.2300074314840801</v>
      </c>
      <c r="BV7" s="59"/>
      <c r="BW7" s="51">
        <v>0.28880373012400601</v>
      </c>
      <c r="CA7" s="209">
        <v>3.6734607186666701</v>
      </c>
      <c r="CB7" s="209">
        <v>0.216651079333333</v>
      </c>
      <c r="CC7" s="209">
        <v>0.30970547033333301</v>
      </c>
    </row>
    <row r="8" spans="1:82" x14ac:dyDescent="0.2">
      <c r="B8" s="50">
        <v>0.59739357299999996</v>
      </c>
      <c r="C8" s="50">
        <v>4.9428984079999996</v>
      </c>
      <c r="D8" s="50">
        <v>0.70468264000000003</v>
      </c>
      <c r="E8" s="50">
        <v>0.53222585899999997</v>
      </c>
      <c r="F8" s="50"/>
      <c r="G8" s="50">
        <v>0.24426018199999999</v>
      </c>
      <c r="H8" s="50">
        <v>0.14043971</v>
      </c>
      <c r="I8" s="50">
        <v>1.6357016630000001</v>
      </c>
      <c r="J8" s="99">
        <v>0.192334637</v>
      </c>
      <c r="L8" s="48"/>
      <c r="M8" s="52"/>
      <c r="N8" s="52"/>
      <c r="O8" s="52"/>
      <c r="P8" s="52"/>
      <c r="Q8" s="53"/>
      <c r="R8" s="6"/>
      <c r="S8" s="6"/>
      <c r="V8" s="84">
        <v>0.36675304609679199</v>
      </c>
      <c r="W8" s="84">
        <v>-0.26093654597294302</v>
      </c>
      <c r="X8" s="84">
        <v>2.24727084233841E-3</v>
      </c>
      <c r="Y8" s="84"/>
      <c r="Z8" s="84">
        <v>0.98499999999999999</v>
      </c>
      <c r="AA8" s="84">
        <v>4.0000000000000001E-3</v>
      </c>
      <c r="AB8" s="84">
        <v>0.56299999999999994</v>
      </c>
      <c r="AE8" s="84">
        <v>-0.36374353135288401</v>
      </c>
      <c r="AF8" s="84">
        <v>-0.24713349640540899</v>
      </c>
      <c r="AG8" s="84">
        <v>0.228591076866516</v>
      </c>
      <c r="AH8" s="84"/>
      <c r="AI8" s="84">
        <v>4.7E-2</v>
      </c>
      <c r="AJ8" s="84">
        <v>2.4E-2</v>
      </c>
      <c r="AK8" s="84">
        <v>0.94</v>
      </c>
      <c r="AN8" s="35"/>
      <c r="AO8" s="52"/>
      <c r="AP8" s="52"/>
      <c r="AQ8" s="52"/>
      <c r="AR8" s="52"/>
      <c r="AS8" s="53"/>
      <c r="AT8" s="6"/>
      <c r="AU8" s="6"/>
      <c r="AV8" s="6"/>
      <c r="AX8" s="50">
        <v>0.66234390478427896</v>
      </c>
      <c r="AY8" s="50">
        <v>1.2913454093981001</v>
      </c>
      <c r="AZ8" s="50">
        <v>1.2105948567775899</v>
      </c>
      <c r="BA8" s="50">
        <v>0.86310770645643597</v>
      </c>
      <c r="BB8" s="50">
        <v>0.53856981138603999</v>
      </c>
      <c r="BC8" s="50">
        <v>1.2645990459123899</v>
      </c>
      <c r="BD8" s="50">
        <v>1.1101587913919</v>
      </c>
      <c r="BE8" s="50">
        <v>1.18519587806473</v>
      </c>
      <c r="BF8" s="50">
        <v>1.59533139948025</v>
      </c>
      <c r="BG8" s="84"/>
      <c r="BH8" s="50">
        <v>0.266666666666667</v>
      </c>
      <c r="BI8" s="50">
        <v>0.16666666666666699</v>
      </c>
      <c r="BJ8" s="50">
        <v>0.133333333333333</v>
      </c>
      <c r="BK8" s="50">
        <v>0.266666666666667</v>
      </c>
      <c r="BL8" s="50">
        <v>1.2</v>
      </c>
      <c r="BM8" s="50">
        <v>0.133333333333333</v>
      </c>
      <c r="BN8" s="50">
        <v>0.16666666666666699</v>
      </c>
      <c r="BO8" s="50">
        <v>0.133333333333333</v>
      </c>
      <c r="BP8" s="50">
        <v>0.1</v>
      </c>
      <c r="BR8" s="48" t="s">
        <v>56</v>
      </c>
      <c r="BS8" s="52">
        <v>0.38256648764388002</v>
      </c>
      <c r="BT8" s="52">
        <v>0.47867525024057</v>
      </c>
      <c r="BU8" s="59">
        <v>0.73193435968793796</v>
      </c>
      <c r="BV8" s="59"/>
      <c r="BW8" s="51">
        <v>1.11466644477555E-4</v>
      </c>
      <c r="CA8" s="209">
        <v>3.4608866663333302</v>
      </c>
      <c r="CB8" s="209">
        <v>0.66360996400000005</v>
      </c>
      <c r="CC8" s="209">
        <v>6.7841971000000001E-2</v>
      </c>
    </row>
    <row r="9" spans="1:82" x14ac:dyDescent="0.2">
      <c r="B9" s="50">
        <v>0.26018855000000002</v>
      </c>
      <c r="C9" s="50">
        <v>5.3531592640000003</v>
      </c>
      <c r="D9" s="50">
        <v>0.123865191</v>
      </c>
      <c r="E9" s="50">
        <v>0.14323941100000001</v>
      </c>
      <c r="F9" s="50"/>
      <c r="G9" s="50">
        <v>0.35892140300000003</v>
      </c>
      <c r="H9" s="50">
        <v>0.80062876500000002</v>
      </c>
      <c r="I9" s="50">
        <v>2.2213435439999998</v>
      </c>
      <c r="J9" s="99">
        <v>0.27864848800000003</v>
      </c>
      <c r="L9" s="35" t="s">
        <v>35</v>
      </c>
      <c r="M9" s="52"/>
      <c r="N9" s="52"/>
      <c r="O9" s="52"/>
      <c r="P9" s="52"/>
      <c r="Q9" s="53"/>
      <c r="R9" s="6"/>
      <c r="S9" s="6"/>
      <c r="T9" s="232"/>
      <c r="V9" s="84">
        <v>-0.44356732665508702</v>
      </c>
      <c r="W9" s="84">
        <v>-0.35367395484318298</v>
      </c>
      <c r="X9" s="84">
        <v>-0.39082786705014599</v>
      </c>
      <c r="Y9" s="84"/>
      <c r="Z9" s="84">
        <v>0</v>
      </c>
      <c r="AA9" s="84">
        <v>0</v>
      </c>
      <c r="AB9" s="84">
        <v>3.0000000000000001E-3</v>
      </c>
      <c r="AE9" s="84">
        <v>-0.18233048853425499</v>
      </c>
      <c r="AF9" s="84">
        <v>-0.25276026678299901</v>
      </c>
      <c r="AG9" s="84">
        <v>-7.0756572140298193E-2</v>
      </c>
      <c r="AH9" s="84"/>
      <c r="AI9" s="84">
        <v>0.246</v>
      </c>
      <c r="AJ9" s="84">
        <v>7.0000000000000001E-3</v>
      </c>
      <c r="AK9" s="84">
        <v>0.34200000000000003</v>
      </c>
      <c r="AN9" s="35" t="s">
        <v>90</v>
      </c>
      <c r="AO9" s="52"/>
      <c r="AP9" s="52"/>
      <c r="AQ9" s="52"/>
      <c r="AR9" s="52"/>
      <c r="AS9" s="53"/>
      <c r="AT9" s="6"/>
      <c r="AU9" s="6"/>
      <c r="AV9" s="6"/>
      <c r="AX9" s="50">
        <v>0.58527609809309999</v>
      </c>
      <c r="AY9" s="50">
        <v>0.73541614628007801</v>
      </c>
      <c r="AZ9" s="50">
        <v>1.1952061894589601</v>
      </c>
      <c r="BA9" s="50">
        <v>0.604653261544569</v>
      </c>
      <c r="BB9" s="50">
        <v>0.42437249262899501</v>
      </c>
      <c r="BC9" s="50">
        <v>1.2547592386603099</v>
      </c>
      <c r="BD9" s="50">
        <v>1.2617906273959201</v>
      </c>
      <c r="BE9" s="50">
        <v>1.2859793180249499</v>
      </c>
      <c r="BF9" s="50">
        <v>1.0870761924273999</v>
      </c>
      <c r="BG9" s="84"/>
      <c r="BH9" s="50">
        <v>0.36666666666666697</v>
      </c>
      <c r="BI9" s="50">
        <v>0.266666666666667</v>
      </c>
      <c r="BJ9" s="50">
        <v>0.133333333333333</v>
      </c>
      <c r="BK9" s="50">
        <v>0.56666666666666698</v>
      </c>
      <c r="BL9" s="50">
        <v>0.9</v>
      </c>
      <c r="BM9" s="50">
        <v>0.133333333333333</v>
      </c>
      <c r="BN9" s="50">
        <v>0.16666666666666699</v>
      </c>
      <c r="BO9" s="50">
        <v>0.133333333333333</v>
      </c>
      <c r="BP9" s="50">
        <v>0.16666666666666699</v>
      </c>
      <c r="BR9" s="48" t="s">
        <v>57</v>
      </c>
      <c r="BS9" s="52">
        <v>0.41712705553854901</v>
      </c>
      <c r="BT9" s="52">
        <v>0.44298790974574698</v>
      </c>
      <c r="BU9" s="59">
        <v>0.55500247726344099</v>
      </c>
      <c r="BV9" s="59"/>
      <c r="BW9" s="51">
        <v>3.4658963065764E-7</v>
      </c>
      <c r="CA9" s="209">
        <v>2.7801654106666698</v>
      </c>
      <c r="CB9" s="209">
        <v>0.27997887999999999</v>
      </c>
      <c r="CC9" s="209">
        <v>9.2264939333333296E-2</v>
      </c>
    </row>
    <row r="10" spans="1:82" x14ac:dyDescent="0.2">
      <c r="B10" s="50">
        <v>0.86932406699999998</v>
      </c>
      <c r="C10" s="50">
        <v>4.2455766380000002</v>
      </c>
      <c r="D10" s="50">
        <v>0.174281827</v>
      </c>
      <c r="E10" s="50">
        <v>0.19239747800000001</v>
      </c>
      <c r="F10" s="50"/>
      <c r="G10" s="50">
        <v>0.55004551199999996</v>
      </c>
      <c r="H10" s="50">
        <v>9.0789727000000001E-2</v>
      </c>
      <c r="I10" s="50">
        <v>1.3769792679999999</v>
      </c>
      <c r="J10" s="99">
        <v>9.1249013000000004E-2</v>
      </c>
      <c r="L10" s="48" t="s">
        <v>102</v>
      </c>
      <c r="M10" s="105" t="s">
        <v>103</v>
      </c>
      <c r="N10" s="105" t="s">
        <v>104</v>
      </c>
      <c r="O10" s="105" t="s">
        <v>105</v>
      </c>
      <c r="P10" s="105" t="s">
        <v>106</v>
      </c>
      <c r="Q10" s="106" t="s">
        <v>107</v>
      </c>
      <c r="R10" s="6"/>
      <c r="S10" s="6"/>
      <c r="V10" s="84">
        <v>-0.39800837533816602</v>
      </c>
      <c r="W10" s="84">
        <v>-0.18138643589959599</v>
      </c>
      <c r="X10" s="84">
        <v>-0.30804983424596499</v>
      </c>
      <c r="Y10" s="84"/>
      <c r="Z10" s="84">
        <v>5.2999999999999999E-2</v>
      </c>
      <c r="AA10" s="84">
        <v>0.06</v>
      </c>
      <c r="AB10" s="84">
        <v>7.0000000000000001E-3</v>
      </c>
      <c r="AE10" s="84">
        <v>0.25206167335575203</v>
      </c>
      <c r="AF10" s="84">
        <v>-0.20997507354115499</v>
      </c>
      <c r="AG10" s="84">
        <v>0.201010412503833</v>
      </c>
      <c r="AH10" s="84"/>
      <c r="AI10" s="84">
        <v>0.83599999999999997</v>
      </c>
      <c r="AJ10" s="84">
        <v>5.8000000000000003E-2</v>
      </c>
      <c r="AK10" s="84">
        <v>0.92100000000000004</v>
      </c>
      <c r="AN10" s="35" t="s">
        <v>102</v>
      </c>
      <c r="AO10" s="105" t="s">
        <v>103</v>
      </c>
      <c r="AP10" s="105" t="s">
        <v>104</v>
      </c>
      <c r="AQ10" s="105" t="s">
        <v>105</v>
      </c>
      <c r="AR10" s="105" t="s">
        <v>106</v>
      </c>
      <c r="AS10" s="106" t="s">
        <v>107</v>
      </c>
      <c r="AT10" s="6"/>
      <c r="AU10" s="6"/>
      <c r="AV10" s="6"/>
      <c r="AX10" s="50">
        <v>0.93443969109175395</v>
      </c>
      <c r="AY10" s="50">
        <v>1.4065339082922801</v>
      </c>
      <c r="AZ10" s="50">
        <v>1.56902808486164</v>
      </c>
      <c r="BA10" s="50">
        <v>0.37734044471655598</v>
      </c>
      <c r="BB10" s="50">
        <v>0.42931518492750398</v>
      </c>
      <c r="BC10" s="50">
        <v>0.84147242404846101</v>
      </c>
      <c r="BD10" s="50">
        <v>1.4181062158276101</v>
      </c>
      <c r="BE10" s="50">
        <v>2.1006381209473202</v>
      </c>
      <c r="BF10" s="50">
        <v>1.6418146511563201</v>
      </c>
      <c r="BG10" s="84"/>
      <c r="BH10" s="50">
        <v>0.2</v>
      </c>
      <c r="BI10" s="50">
        <v>0.1</v>
      </c>
      <c r="BJ10" s="50">
        <v>0.133333333333333</v>
      </c>
      <c r="BK10" s="50">
        <v>2.4666666666666699</v>
      </c>
      <c r="BL10" s="50">
        <v>4.4000000000000004</v>
      </c>
      <c r="BM10" s="50">
        <v>0.2</v>
      </c>
      <c r="BN10" s="50">
        <v>0.1</v>
      </c>
      <c r="BO10" s="50">
        <v>0.1</v>
      </c>
      <c r="BP10" s="50">
        <v>0.133333333333333</v>
      </c>
      <c r="BR10" s="48" t="s">
        <v>58</v>
      </c>
      <c r="BS10" s="52">
        <v>0.53893920722826705</v>
      </c>
      <c r="BT10" s="52">
        <v>0.75961243150061697</v>
      </c>
      <c r="BU10" s="59">
        <v>1.0641432765974199</v>
      </c>
      <c r="BV10" s="59"/>
      <c r="BW10" s="51">
        <v>7.7994074515265E-4</v>
      </c>
      <c r="CA10" s="209">
        <v>4.02455767666667</v>
      </c>
      <c r="CB10" s="209">
        <v>0.31694915533333301</v>
      </c>
      <c r="CC10" s="209">
        <v>9.0378603000000002E-2</v>
      </c>
    </row>
    <row r="11" spans="1:82" x14ac:dyDescent="0.2">
      <c r="B11" s="50">
        <v>0.42978565400000002</v>
      </c>
      <c r="C11" s="50">
        <v>4.00106143</v>
      </c>
      <c r="D11" s="50">
        <v>0.62482752699999999</v>
      </c>
      <c r="E11" s="50">
        <v>2.7837367240000002</v>
      </c>
      <c r="F11" s="50"/>
      <c r="G11" s="50">
        <v>0.61263110399999998</v>
      </c>
      <c r="H11" s="50">
        <v>6.4345523000000002E-2</v>
      </c>
      <c r="I11" s="50">
        <v>0.81093178700000002</v>
      </c>
      <c r="J11" s="99">
        <v>0.31611689700000001</v>
      </c>
      <c r="L11" s="48" t="s">
        <v>116</v>
      </c>
      <c r="M11" s="6">
        <v>1948128.1521739101</v>
      </c>
      <c r="N11" s="6">
        <v>3</v>
      </c>
      <c r="O11" s="95">
        <v>649376.05072463804</v>
      </c>
      <c r="P11" s="95">
        <v>172.15695936496201</v>
      </c>
      <c r="Q11" s="211">
        <v>4.3550652062598602E-37</v>
      </c>
      <c r="R11" s="6"/>
      <c r="S11" s="6"/>
      <c r="V11" s="84">
        <v>-0.70118972846816097</v>
      </c>
      <c r="W11" s="84">
        <v>-0.17454998072525699</v>
      </c>
      <c r="X11" s="84">
        <v>-0.201359642964826</v>
      </c>
      <c r="Y11" s="84"/>
      <c r="Z11" s="84">
        <v>0</v>
      </c>
      <c r="AA11" s="84">
        <v>3.4000000000000002E-2</v>
      </c>
      <c r="AB11" s="84">
        <v>8.5999999999999993E-2</v>
      </c>
      <c r="AE11" s="84">
        <v>0.238360593060157</v>
      </c>
      <c r="AF11" s="84">
        <v>-0.284964064324362</v>
      </c>
      <c r="AG11" s="84">
        <v>-0.302047753812277</v>
      </c>
      <c r="AH11" s="84"/>
      <c r="AI11" s="84">
        <v>0.83499999999999996</v>
      </c>
      <c r="AJ11" s="84">
        <v>3.0000000000000001E-3</v>
      </c>
      <c r="AK11" s="84">
        <v>5.0000000000000001E-3</v>
      </c>
      <c r="AN11" s="35" t="s">
        <v>116</v>
      </c>
      <c r="AO11" s="95">
        <v>374211.97826086899</v>
      </c>
      <c r="AP11" s="96">
        <v>2</v>
      </c>
      <c r="AQ11" s="95">
        <v>187105.98913043499</v>
      </c>
      <c r="AR11" s="52">
        <v>58.737543691011197</v>
      </c>
      <c r="AS11" s="233">
        <v>1.7591563779373901E-13</v>
      </c>
      <c r="AT11" s="6"/>
      <c r="AU11" s="6"/>
      <c r="AV11" s="6"/>
      <c r="AX11" s="50">
        <v>2.5674907652204602</v>
      </c>
      <c r="AY11" s="50">
        <v>2.42055306449967</v>
      </c>
      <c r="AZ11" s="50">
        <v>1.86754122579987</v>
      </c>
      <c r="BA11" s="50">
        <v>0.50175539272163905</v>
      </c>
      <c r="BB11" s="50">
        <v>0.43461472889358899</v>
      </c>
      <c r="BC11" s="50">
        <v>1.0537426102283001</v>
      </c>
      <c r="BD11" s="50">
        <v>1.1169387966493201</v>
      </c>
      <c r="BE11" s="50">
        <v>0.970572040556962</v>
      </c>
      <c r="BF11" s="50">
        <v>1.6332475854135899</v>
      </c>
      <c r="BG11" s="84"/>
      <c r="BH11" s="50">
        <v>0.1</v>
      </c>
      <c r="BI11" s="50">
        <v>6.6666666666666693E-2</v>
      </c>
      <c r="BJ11" s="50">
        <v>0.1</v>
      </c>
      <c r="BK11" s="50">
        <v>0.83333333333333304</v>
      </c>
      <c r="BL11" s="50">
        <v>2.1333333333333302</v>
      </c>
      <c r="BM11" s="50">
        <v>0.16666666666666699</v>
      </c>
      <c r="BN11" s="50">
        <v>0.133333333333333</v>
      </c>
      <c r="BO11" s="50">
        <v>0.2</v>
      </c>
      <c r="BP11" s="50">
        <v>0.1</v>
      </c>
      <c r="BR11" s="48" t="s">
        <v>59</v>
      </c>
      <c r="BS11" s="52">
        <v>0.75025289610216905</v>
      </c>
      <c r="BT11" s="52">
        <v>1.0286741745021299</v>
      </c>
      <c r="BU11" s="59">
        <v>1.2617906273959201</v>
      </c>
      <c r="BV11" s="59"/>
      <c r="BW11" s="51">
        <v>0.18761731513093199</v>
      </c>
      <c r="CA11" s="209">
        <v>5.8121777023333303</v>
      </c>
      <c r="CB11" s="209">
        <v>0.17065997633333299</v>
      </c>
      <c r="CC11" s="209">
        <v>0.34807505966666702</v>
      </c>
    </row>
    <row r="12" spans="1:82" x14ac:dyDescent="0.2">
      <c r="B12" s="50">
        <v>0.67492628399999999</v>
      </c>
      <c r="C12" s="50">
        <v>5.5159351870000002</v>
      </c>
      <c r="D12" s="50">
        <v>0.23176209</v>
      </c>
      <c r="E12" s="50">
        <v>1.4461544369999999</v>
      </c>
      <c r="F12" s="50"/>
      <c r="G12" s="50">
        <v>0.76381773900000005</v>
      </c>
      <c r="H12" s="50">
        <v>7.5618947000000006E-2</v>
      </c>
      <c r="I12" s="50">
        <v>0.80437426599999995</v>
      </c>
      <c r="J12" s="99">
        <v>6.7377105000000007E-2</v>
      </c>
      <c r="L12" s="35" t="s">
        <v>109</v>
      </c>
      <c r="M12" s="6">
        <v>2204843.8478260902</v>
      </c>
      <c r="N12" s="6">
        <v>364</v>
      </c>
      <c r="O12" s="95">
        <v>6057.2633182035397</v>
      </c>
      <c r="P12" s="6"/>
      <c r="Q12" s="44"/>
      <c r="R12" s="6"/>
      <c r="S12" s="6"/>
      <c r="V12" s="84">
        <v>-0.65307865154175804</v>
      </c>
      <c r="W12" s="84">
        <v>-9.0029422874323903E-2</v>
      </c>
      <c r="X12" s="84">
        <v>-0.240949608248096</v>
      </c>
      <c r="Y12" s="84"/>
      <c r="Z12" s="84">
        <v>1E-3</v>
      </c>
      <c r="AA12" s="84">
        <v>0.25900000000000001</v>
      </c>
      <c r="AB12" s="84">
        <v>4.2999999999999997E-2</v>
      </c>
      <c r="AE12" s="84">
        <v>0.59318676846306795</v>
      </c>
      <c r="AF12" s="84">
        <v>-0.20713816927165901</v>
      </c>
      <c r="AG12" s="84">
        <v>0.28809345921522</v>
      </c>
      <c r="AH12" s="84"/>
      <c r="AI12" s="84">
        <v>0.996</v>
      </c>
      <c r="AJ12" s="84">
        <v>0.05</v>
      </c>
      <c r="AK12" s="84">
        <v>0.97899999999999998</v>
      </c>
      <c r="AN12" s="35" t="s">
        <v>109</v>
      </c>
      <c r="AO12" s="95">
        <v>1377790.0217391299</v>
      </c>
      <c r="AP12" s="96">
        <v>273</v>
      </c>
      <c r="AQ12" s="95">
        <v>5046.8498964803302</v>
      </c>
      <c r="AR12" s="52"/>
      <c r="AS12" s="53"/>
      <c r="AT12" s="6"/>
      <c r="AU12" s="6"/>
      <c r="AV12" s="6"/>
      <c r="AX12" s="50">
        <v>0.50555472444085803</v>
      </c>
      <c r="AY12" s="50">
        <v>0.96018351673021096</v>
      </c>
      <c r="AZ12" s="50">
        <v>1.15892383621369</v>
      </c>
      <c r="BA12" s="50">
        <v>0.73193435968793796</v>
      </c>
      <c r="BB12" s="50">
        <v>0.43736417350810303</v>
      </c>
      <c r="BC12" s="50">
        <v>0.53893920722826705</v>
      </c>
      <c r="BD12" s="50">
        <v>1.02583968534031</v>
      </c>
      <c r="BE12" s="50">
        <v>1.05475177302201</v>
      </c>
      <c r="BF12" s="50">
        <v>0.74950636722047503</v>
      </c>
      <c r="BG12" s="84"/>
      <c r="BH12" s="50">
        <v>1.13333333333333</v>
      </c>
      <c r="BI12" s="50">
        <v>0.6</v>
      </c>
      <c r="BJ12" s="50">
        <v>0.53333333333333299</v>
      </c>
      <c r="BK12" s="50">
        <v>1.2666666666666699</v>
      </c>
      <c r="BL12" s="50">
        <v>5.06666666666667</v>
      </c>
      <c r="BM12" s="50">
        <v>1.7666666666666699</v>
      </c>
      <c r="BN12" s="50">
        <v>0.6</v>
      </c>
      <c r="BO12" s="50">
        <v>0.43333333333333302</v>
      </c>
      <c r="BP12" s="50">
        <v>1.3333333333333299</v>
      </c>
      <c r="BR12" s="48" t="s">
        <v>60</v>
      </c>
      <c r="BS12" s="52">
        <v>0.88942179771463703</v>
      </c>
      <c r="BT12" s="52">
        <v>1.05475177302201</v>
      </c>
      <c r="BU12" s="59">
        <v>1.37567007047585</v>
      </c>
      <c r="BV12" s="59"/>
      <c r="BW12" s="51">
        <v>0.76275000544143001</v>
      </c>
      <c r="CA12" s="209">
        <v>2.6591420380000002</v>
      </c>
      <c r="CB12" s="209">
        <v>9.4872604999999999E-2</v>
      </c>
      <c r="CC12" s="209">
        <v>0.29574710666666698</v>
      </c>
    </row>
    <row r="13" spans="1:82" x14ac:dyDescent="0.2">
      <c r="B13" s="50">
        <v>0.56194968300000003</v>
      </c>
      <c r="C13" s="50">
        <v>2.3842572629999998</v>
      </c>
      <c r="D13" s="50">
        <v>9.2942766999999996E-2</v>
      </c>
      <c r="E13" s="50">
        <v>4.7011233999999999E-2</v>
      </c>
      <c r="F13" s="50"/>
      <c r="G13" s="50">
        <v>0.75911686300000003</v>
      </c>
      <c r="H13" s="50">
        <v>0.94616957599999996</v>
      </c>
      <c r="I13" s="50">
        <v>0.43763803699999998</v>
      </c>
      <c r="J13" s="99">
        <v>9.1369148999999997E-2</v>
      </c>
      <c r="L13" s="35" t="s">
        <v>110</v>
      </c>
      <c r="M13" s="6">
        <v>4152972</v>
      </c>
      <c r="N13" s="6">
        <v>367</v>
      </c>
      <c r="O13" s="6"/>
      <c r="P13" s="6"/>
      <c r="Q13" s="44"/>
      <c r="R13" s="6"/>
      <c r="S13" s="6"/>
      <c r="V13" s="84">
        <v>-0.402100758849604</v>
      </c>
      <c r="W13" s="84">
        <v>0.28802499085849198</v>
      </c>
      <c r="X13" s="84">
        <v>-0.29126812217871201</v>
      </c>
      <c r="Y13" s="84"/>
      <c r="Z13" s="84">
        <v>3.5000000000000003E-2</v>
      </c>
      <c r="AA13" s="84">
        <v>0.95399999999999996</v>
      </c>
      <c r="AB13" s="84">
        <v>8.9999999999999993E-3</v>
      </c>
      <c r="AE13" s="84">
        <v>0.58323864438315298</v>
      </c>
      <c r="AF13" s="84">
        <v>-6.8648666924144799E-2</v>
      </c>
      <c r="AG13" s="84">
        <v>-7.9570626999398306E-2</v>
      </c>
      <c r="AH13" s="84"/>
      <c r="AI13" s="84">
        <v>0.995</v>
      </c>
      <c r="AJ13" s="84">
        <v>0.379</v>
      </c>
      <c r="AK13" s="84">
        <v>0.309</v>
      </c>
      <c r="AN13" s="48" t="s">
        <v>110</v>
      </c>
      <c r="AO13" s="95">
        <v>1752002</v>
      </c>
      <c r="AP13" s="96">
        <v>275</v>
      </c>
      <c r="AQ13" s="52"/>
      <c r="AR13" s="52"/>
      <c r="AS13" s="53"/>
      <c r="AT13" s="6"/>
      <c r="AU13" s="6"/>
      <c r="AV13" s="6"/>
      <c r="AX13" s="50">
        <v>0.72820193953561696</v>
      </c>
      <c r="AY13" s="50">
        <v>0.59622233935379698</v>
      </c>
      <c r="AZ13" s="50">
        <v>1.1596913537231299</v>
      </c>
      <c r="BA13" s="50">
        <v>0.28720276273434803</v>
      </c>
      <c r="BB13" s="50">
        <v>0.41712705553854901</v>
      </c>
      <c r="BC13" s="50">
        <v>0.36567616434289701</v>
      </c>
      <c r="BD13" s="50">
        <v>0.65711599291273604</v>
      </c>
      <c r="BE13" s="50">
        <v>1.0137536661750099</v>
      </c>
      <c r="BF13" s="50">
        <v>1.475282282767</v>
      </c>
      <c r="BG13" s="84"/>
      <c r="BH13" s="50">
        <v>0.233333333333333</v>
      </c>
      <c r="BI13" s="50">
        <v>0.33333333333333298</v>
      </c>
      <c r="BJ13" s="50">
        <v>0.133333333333333</v>
      </c>
      <c r="BK13" s="50">
        <v>2.3666666666666698</v>
      </c>
      <c r="BL13" s="50">
        <v>0.63333333333333297</v>
      </c>
      <c r="BM13" s="50">
        <v>0.8</v>
      </c>
      <c r="BN13" s="50">
        <v>0.3</v>
      </c>
      <c r="BO13" s="50">
        <v>0.2</v>
      </c>
      <c r="BP13" s="50">
        <v>0.133333333333333</v>
      </c>
      <c r="BR13" s="48" t="s">
        <v>61</v>
      </c>
      <c r="BS13" s="52">
        <v>0.80708292639245904</v>
      </c>
      <c r="BT13" s="52">
        <v>1.25008632977256</v>
      </c>
      <c r="BU13" s="59">
        <v>1.5060000210493001</v>
      </c>
      <c r="BV13" s="59"/>
      <c r="BW13" s="51">
        <v>0.61330337475408603</v>
      </c>
      <c r="CA13" s="209">
        <v>1.3087401303333299</v>
      </c>
      <c r="CB13" s="209">
        <v>0.16221565700000001</v>
      </c>
      <c r="CC13" s="209">
        <v>0.15397145766666701</v>
      </c>
    </row>
    <row r="14" spans="1:82" x14ac:dyDescent="0.2">
      <c r="B14" s="50">
        <v>0.37133513400000001</v>
      </c>
      <c r="C14" s="50">
        <v>6.1203809830000004</v>
      </c>
      <c r="D14" s="50">
        <v>0.12560117700000001</v>
      </c>
      <c r="E14" s="50">
        <v>1.7168578459999999</v>
      </c>
      <c r="F14" s="50"/>
      <c r="G14" s="50">
        <v>0.359543524</v>
      </c>
      <c r="H14" s="50">
        <v>6.5539362000000004E-2</v>
      </c>
      <c r="I14" s="50">
        <v>0.783023209</v>
      </c>
      <c r="J14" s="99">
        <v>0.178878965</v>
      </c>
      <c r="L14" s="35"/>
      <c r="M14" s="43"/>
      <c r="N14" s="43"/>
      <c r="O14" s="43"/>
      <c r="P14" s="43"/>
      <c r="Q14" s="44"/>
      <c r="R14" s="6"/>
      <c r="S14" s="6"/>
      <c r="V14" s="84">
        <v>-0.57719007099147401</v>
      </c>
      <c r="W14" s="84">
        <v>-0.134975043275499</v>
      </c>
      <c r="X14" s="84">
        <v>-0.15815163044442801</v>
      </c>
      <c r="Y14" s="84"/>
      <c r="Z14" s="84">
        <v>3.0000000000000001E-3</v>
      </c>
      <c r="AA14" s="84">
        <v>0.13400000000000001</v>
      </c>
      <c r="AB14" s="84">
        <v>0.13400000000000001</v>
      </c>
      <c r="AE14" s="84">
        <v>-0.65079185316529697</v>
      </c>
      <c r="AF14" s="84">
        <v>-0.29315179880904801</v>
      </c>
      <c r="AG14" s="84">
        <v>-4.5124624701371699E-2</v>
      </c>
      <c r="AH14" s="84"/>
      <c r="AI14" s="84">
        <v>0</v>
      </c>
      <c r="AJ14" s="84">
        <v>0</v>
      </c>
      <c r="AK14" s="84">
        <v>0.41199999999999998</v>
      </c>
      <c r="AN14" s="35"/>
      <c r="AO14" s="6"/>
      <c r="AP14" s="6"/>
      <c r="AQ14" s="6"/>
      <c r="AR14" s="6"/>
      <c r="AS14" s="44"/>
      <c r="AT14" s="6"/>
      <c r="AU14" s="6"/>
      <c r="AV14" s="6"/>
      <c r="AX14" s="50">
        <v>0.75574252006048304</v>
      </c>
      <c r="AY14" s="50">
        <v>0.53574202951789895</v>
      </c>
      <c r="AZ14" s="50">
        <v>0.54845796565830895</v>
      </c>
      <c r="BA14" s="50">
        <v>0.370487690423844</v>
      </c>
      <c r="BB14" s="50">
        <v>0.26284582454382699</v>
      </c>
      <c r="BC14" s="50">
        <v>0.72390667891167804</v>
      </c>
      <c r="BD14" s="50">
        <v>1.18855834710897</v>
      </c>
      <c r="BE14" s="50">
        <v>1.3074417469549799</v>
      </c>
      <c r="BF14" s="50">
        <v>1.4911462366070201</v>
      </c>
      <c r="BG14" s="84"/>
      <c r="BH14" s="50">
        <v>0.233333333333333</v>
      </c>
      <c r="BI14" s="50">
        <v>1</v>
      </c>
      <c r="BJ14" s="50">
        <v>1.5333333333333301</v>
      </c>
      <c r="BK14" s="50">
        <v>3.7666666666666702</v>
      </c>
      <c r="BL14" s="50">
        <v>2.6</v>
      </c>
      <c r="BM14" s="50">
        <v>0.2</v>
      </c>
      <c r="BN14" s="50">
        <v>0.16666666666666699</v>
      </c>
      <c r="BO14" s="50">
        <v>0.133333333333333</v>
      </c>
      <c r="BP14" s="50">
        <v>0.1</v>
      </c>
      <c r="BR14" s="48"/>
      <c r="BS14" s="52"/>
      <c r="BT14" s="52"/>
      <c r="BU14" s="59"/>
      <c r="BV14" s="59"/>
      <c r="BW14" s="53"/>
      <c r="CA14" s="209">
        <v>2.9688666100000001</v>
      </c>
      <c r="CB14" s="209">
        <v>0.20289595433333299</v>
      </c>
      <c r="CC14" s="209">
        <v>9.0240664999999998E-2</v>
      </c>
    </row>
    <row r="15" spans="1:82" x14ac:dyDescent="0.2">
      <c r="B15" s="50">
        <v>0.46163698399999997</v>
      </c>
      <c r="C15" s="50">
        <v>5.8992217580000004</v>
      </c>
      <c r="D15" s="50">
        <v>0.19729807199999999</v>
      </c>
      <c r="E15" s="50">
        <v>0.10605787699999999</v>
      </c>
      <c r="F15" s="50"/>
      <c r="G15" s="50">
        <v>0.142204053</v>
      </c>
      <c r="H15" s="50">
        <v>0.110273974</v>
      </c>
      <c r="I15" s="50">
        <v>0.189262505</v>
      </c>
      <c r="J15" s="99">
        <v>9.2358850000000006E-2</v>
      </c>
      <c r="L15" s="35" t="s">
        <v>111</v>
      </c>
      <c r="M15" s="43"/>
      <c r="N15" s="43"/>
      <c r="O15" s="43" t="s">
        <v>89</v>
      </c>
      <c r="P15" s="6"/>
      <c r="Q15" s="44"/>
      <c r="R15" s="6"/>
      <c r="S15" s="6"/>
      <c r="V15" s="84">
        <v>-0.712690685589774</v>
      </c>
      <c r="W15" s="84">
        <v>-0.34553096241856701</v>
      </c>
      <c r="X15" s="84">
        <v>-0.29657593247297898</v>
      </c>
      <c r="Y15" s="84"/>
      <c r="Z15" s="84">
        <v>0</v>
      </c>
      <c r="AA15" s="84">
        <v>4.0000000000000001E-3</v>
      </c>
      <c r="AB15" s="84">
        <v>0.01</v>
      </c>
      <c r="AE15" s="84">
        <v>-0.23701431988834101</v>
      </c>
      <c r="AF15" s="84">
        <v>-0.24091756234751999</v>
      </c>
      <c r="AG15" s="84">
        <v>-0.27617136969262601</v>
      </c>
      <c r="AH15" s="84"/>
      <c r="AI15" s="84">
        <v>0.16300000000000001</v>
      </c>
      <c r="AJ15" s="84">
        <v>1.4E-2</v>
      </c>
      <c r="AK15" s="84">
        <v>1.7000000000000001E-2</v>
      </c>
      <c r="AN15" s="35" t="s">
        <v>111</v>
      </c>
      <c r="AO15" s="43"/>
      <c r="AP15" s="43"/>
      <c r="AQ15" s="43" t="s">
        <v>89</v>
      </c>
      <c r="AR15" s="43"/>
      <c r="AS15" s="44"/>
      <c r="AT15" s="6"/>
      <c r="AU15" s="6"/>
      <c r="AV15" s="6"/>
      <c r="AX15" s="50">
        <v>0.41810955472357902</v>
      </c>
      <c r="AY15" s="50">
        <v>1.2635924441741599</v>
      </c>
      <c r="AZ15" s="50">
        <v>0.67144670949023499</v>
      </c>
      <c r="BA15" s="50">
        <v>0.45455563351640998</v>
      </c>
      <c r="BB15" s="50">
        <v>0.64845261521503605</v>
      </c>
      <c r="BC15" s="50">
        <v>0.95841507212223698</v>
      </c>
      <c r="BD15" s="50">
        <v>1.86999255528738</v>
      </c>
      <c r="BE15" s="50">
        <v>1.4873932584554399</v>
      </c>
      <c r="BF15" s="50">
        <v>1.28018724415135</v>
      </c>
      <c r="BG15" s="84"/>
      <c r="BH15" s="50">
        <v>0.36666666666666697</v>
      </c>
      <c r="BI15" s="50">
        <v>0.1</v>
      </c>
      <c r="BJ15" s="50">
        <v>0.233333333333333</v>
      </c>
      <c r="BK15" s="50">
        <v>1.2</v>
      </c>
      <c r="BL15" s="50">
        <v>0.9</v>
      </c>
      <c r="BM15" s="50">
        <v>0.133333333333333</v>
      </c>
      <c r="BN15" s="50">
        <v>6.6666666666666693E-2</v>
      </c>
      <c r="BO15" s="50">
        <v>0.1</v>
      </c>
      <c r="BP15" s="50">
        <v>0.133333333333333</v>
      </c>
      <c r="BR15" s="56" t="s">
        <v>39</v>
      </c>
      <c r="BS15" s="57"/>
      <c r="BT15" s="57"/>
      <c r="BU15" s="57"/>
      <c r="BV15" s="57"/>
      <c r="BW15" s="58"/>
      <c r="CA15" s="209">
        <v>1.57784483166667</v>
      </c>
      <c r="CB15" s="209">
        <v>9.2332622666666697E-2</v>
      </c>
      <c r="CC15" s="209">
        <v>1.4191208983333301</v>
      </c>
    </row>
    <row r="16" spans="1:82" x14ac:dyDescent="0.2">
      <c r="B16" s="50">
        <v>0.292697965</v>
      </c>
      <c r="C16" s="50">
        <v>3.6540797500000002</v>
      </c>
      <c r="D16" s="50">
        <v>0.71163346699999996</v>
      </c>
      <c r="E16" s="50">
        <v>8.0827215999999993E-2</v>
      </c>
      <c r="F16" s="50"/>
      <c r="G16" s="50">
        <v>1.591632487</v>
      </c>
      <c r="H16" s="50">
        <v>0.36148058</v>
      </c>
      <c r="I16" s="50">
        <v>1.590135318</v>
      </c>
      <c r="J16" s="99">
        <v>0.45323442000000003</v>
      </c>
      <c r="L16" s="48" t="s">
        <v>7</v>
      </c>
      <c r="M16" s="43" t="s">
        <v>8</v>
      </c>
      <c r="N16" s="43"/>
      <c r="O16" s="50">
        <v>1.7084082652836101E-23</v>
      </c>
      <c r="P16" s="6"/>
      <c r="Q16" s="54"/>
      <c r="R16" s="6"/>
      <c r="S16" s="6"/>
      <c r="V16" s="84">
        <v>-0.745382927967011</v>
      </c>
      <c r="W16" s="84">
        <v>-0.276816855597942</v>
      </c>
      <c r="X16" s="84">
        <v>-0.29269512789135499</v>
      </c>
      <c r="Y16" s="84"/>
      <c r="Z16" s="84">
        <v>0</v>
      </c>
      <c r="AA16" s="84">
        <v>0</v>
      </c>
      <c r="AB16" s="84">
        <v>6.0000000000000001E-3</v>
      </c>
      <c r="AE16" s="84">
        <v>-0.48122929411010901</v>
      </c>
      <c r="AF16" s="84">
        <v>-0.13551158973501701</v>
      </c>
      <c r="AG16" s="84">
        <v>-0.101781068151806</v>
      </c>
      <c r="AH16" s="84"/>
      <c r="AI16" s="84">
        <v>2E-3</v>
      </c>
      <c r="AJ16" s="84">
        <v>0.123</v>
      </c>
      <c r="AK16" s="84">
        <v>0.28499999999999998</v>
      </c>
      <c r="AN16" s="48" t="s">
        <v>118</v>
      </c>
      <c r="AO16" s="43" t="s">
        <v>119</v>
      </c>
      <c r="AP16" s="18"/>
      <c r="AQ16" s="18">
        <v>1.12143147573545E-12</v>
      </c>
      <c r="AR16" s="18"/>
      <c r="AS16" s="51"/>
      <c r="AT16" s="6"/>
      <c r="AU16" s="6"/>
      <c r="AV16" s="18"/>
      <c r="AX16" s="50">
        <v>0.75713820470425797</v>
      </c>
      <c r="AY16" s="50">
        <v>0.40637141970264201</v>
      </c>
      <c r="AZ16" s="50">
        <v>0.53051536922657905</v>
      </c>
      <c r="BA16" s="50">
        <v>0.38256648764388002</v>
      </c>
      <c r="BB16" s="50">
        <v>0.46083731655865801</v>
      </c>
      <c r="BC16" s="50">
        <v>0.589602823188075</v>
      </c>
      <c r="BD16" s="50">
        <v>1.0315086636639501</v>
      </c>
      <c r="BE16" s="50">
        <v>0.92817175785679396</v>
      </c>
      <c r="BF16" s="50">
        <v>1.1348780867493999</v>
      </c>
      <c r="BG16" s="84"/>
      <c r="BH16" s="50">
        <v>0.2</v>
      </c>
      <c r="BI16" s="50">
        <v>0.73333333333333295</v>
      </c>
      <c r="BJ16" s="50">
        <v>0.46666666666666701</v>
      </c>
      <c r="BK16" s="50">
        <v>1.56666666666667</v>
      </c>
      <c r="BL16" s="50">
        <v>0.33333333333333298</v>
      </c>
      <c r="BM16" s="50">
        <v>0.2</v>
      </c>
      <c r="BN16" s="50">
        <v>0.133333333333333</v>
      </c>
      <c r="BO16" s="50">
        <v>0.133333333333333</v>
      </c>
      <c r="BP16" s="50">
        <v>0.16666666666666699</v>
      </c>
      <c r="BR16" s="48"/>
      <c r="BS16" s="62" t="s">
        <v>44</v>
      </c>
      <c r="BT16" s="63" t="s">
        <v>51</v>
      </c>
      <c r="BU16" s="63" t="s">
        <v>45</v>
      </c>
      <c r="BV16" s="64"/>
      <c r="BW16" s="65"/>
      <c r="CA16" s="209">
        <v>1.574230762</v>
      </c>
      <c r="CB16" s="209">
        <v>0.13617834100000001</v>
      </c>
      <c r="CC16" s="209">
        <v>0.17879093400000001</v>
      </c>
    </row>
    <row r="17" spans="2:83" x14ac:dyDescent="0.2">
      <c r="B17" s="50">
        <v>0.49965315399999999</v>
      </c>
      <c r="C17" s="50">
        <v>8.4812429540000007</v>
      </c>
      <c r="D17" s="50">
        <v>0.410105724</v>
      </c>
      <c r="E17" s="50">
        <v>8.1627083000000003E-2</v>
      </c>
      <c r="F17" s="50"/>
      <c r="G17" s="50">
        <v>0.66836544600000003</v>
      </c>
      <c r="H17" s="50">
        <v>0.44183128799999999</v>
      </c>
      <c r="I17" s="50">
        <v>0.71798452499999998</v>
      </c>
      <c r="J17" s="99">
        <v>0.193521889</v>
      </c>
      <c r="L17" s="48" t="s">
        <v>7</v>
      </c>
      <c r="M17" s="43" t="s">
        <v>9</v>
      </c>
      <c r="N17" s="43"/>
      <c r="O17" s="50">
        <v>0.18072591317832001</v>
      </c>
      <c r="P17" s="6"/>
      <c r="Q17" s="54"/>
      <c r="R17" s="6"/>
      <c r="S17" s="6"/>
      <c r="V17" s="84">
        <v>-0.71208712927217799</v>
      </c>
      <c r="W17" s="84">
        <v>-0.26404161045332197</v>
      </c>
      <c r="X17" s="84">
        <v>-0.27214861729222101</v>
      </c>
      <c r="Y17" s="84"/>
      <c r="Z17" s="84">
        <v>1E-3</v>
      </c>
      <c r="AA17" s="84">
        <v>0</v>
      </c>
      <c r="AB17" s="84">
        <v>1.2999999999999999E-2</v>
      </c>
      <c r="AE17" s="84">
        <v>-0.48881059770906599</v>
      </c>
      <c r="AF17" s="84">
        <v>0.38555838039234602</v>
      </c>
      <c r="AG17" s="84">
        <v>8.8702888827755594E-2</v>
      </c>
      <c r="AH17" s="84"/>
      <c r="AI17" s="84">
        <v>1E-3</v>
      </c>
      <c r="AJ17" s="84">
        <v>0.998</v>
      </c>
      <c r="AK17" s="84">
        <v>0.753</v>
      </c>
      <c r="AN17" s="48" t="s">
        <v>118</v>
      </c>
      <c r="AO17" s="43" t="s">
        <v>244</v>
      </c>
      <c r="AP17" s="18"/>
      <c r="AQ17" s="18">
        <v>2.3080090350048E-8</v>
      </c>
      <c r="AR17" s="18"/>
      <c r="AS17" s="51"/>
      <c r="AT17" s="6"/>
      <c r="AU17" s="6"/>
      <c r="AV17" s="6"/>
      <c r="AX17" s="50">
        <v>0.626072425423009</v>
      </c>
      <c r="AY17" s="50">
        <v>1.1227166857345601</v>
      </c>
      <c r="AZ17" s="50">
        <v>0.99729601905522103</v>
      </c>
      <c r="BA17" s="50">
        <v>0.58786580069303196</v>
      </c>
      <c r="BB17" s="50">
        <v>0.50351240819222498</v>
      </c>
      <c r="BC17" s="50">
        <v>0.31783250840951</v>
      </c>
      <c r="BD17" s="50">
        <v>0.75025289610216905</v>
      </c>
      <c r="BE17" s="50">
        <v>0.459246975427127</v>
      </c>
      <c r="BF17" s="50">
        <v>1.3157179637266601</v>
      </c>
      <c r="BG17" s="84"/>
      <c r="BH17" s="50">
        <v>0.2</v>
      </c>
      <c r="BI17" s="50">
        <v>0.133333333333333</v>
      </c>
      <c r="BJ17" s="50">
        <v>0.133333333333333</v>
      </c>
      <c r="BK17" s="50">
        <v>1.56666666666667</v>
      </c>
      <c r="BL17" s="50">
        <v>1.63333333333333</v>
      </c>
      <c r="BM17" s="50">
        <v>1.1000000000000001</v>
      </c>
      <c r="BN17" s="50">
        <v>0.16666666666666699</v>
      </c>
      <c r="BO17" s="50">
        <v>0.33333333333333298</v>
      </c>
      <c r="BP17" s="50">
        <v>6.6666666666666693E-2</v>
      </c>
      <c r="BR17" s="48" t="s">
        <v>53</v>
      </c>
      <c r="BS17" s="66">
        <v>0.71744093407042797</v>
      </c>
      <c r="BT17" s="66">
        <v>1.0286229931836399</v>
      </c>
      <c r="BU17" s="66">
        <v>1.20839643552128</v>
      </c>
      <c r="BV17" s="64"/>
      <c r="BW17" s="65"/>
      <c r="CA17" s="209">
        <v>1.3187916796666701</v>
      </c>
      <c r="CB17" s="209">
        <v>0.56555121066666703</v>
      </c>
      <c r="CC17" s="209">
        <v>7.7401250666666699E-2</v>
      </c>
    </row>
    <row r="18" spans="2:83" ht="15" thickBot="1" x14ac:dyDescent="0.25">
      <c r="B18" s="50">
        <v>0.67680649500000001</v>
      </c>
      <c r="C18" s="50">
        <v>2.4466823039999999</v>
      </c>
      <c r="D18" s="50">
        <v>0.40085758300000002</v>
      </c>
      <c r="E18" s="50">
        <v>7.3459980999999994E-2</v>
      </c>
      <c r="F18" s="50"/>
      <c r="G18" s="50">
        <v>0.51568489500000003</v>
      </c>
      <c r="H18" s="50">
        <v>0.128401444</v>
      </c>
      <c r="I18" s="50">
        <v>1.150751836</v>
      </c>
      <c r="J18" s="99">
        <v>1.5121718200000001</v>
      </c>
      <c r="L18" s="48" t="s">
        <v>7</v>
      </c>
      <c r="M18" s="43" t="s">
        <v>10</v>
      </c>
      <c r="N18" s="43"/>
      <c r="O18" s="50">
        <v>0.999977869896015</v>
      </c>
      <c r="P18" s="6"/>
      <c r="Q18" s="54"/>
      <c r="R18" s="6"/>
      <c r="S18" s="6"/>
      <c r="V18" s="84">
        <v>8.8615085693713999E-2</v>
      </c>
      <c r="W18" s="84">
        <v>-0.16949977387453199</v>
      </c>
      <c r="X18" s="84">
        <v>-0.28403034209481098</v>
      </c>
      <c r="Y18" s="84"/>
      <c r="Z18" s="84">
        <v>0.64800000000000002</v>
      </c>
      <c r="AA18" s="84">
        <v>8.3000000000000004E-2</v>
      </c>
      <c r="AB18" s="84">
        <v>5.0000000000000001E-3</v>
      </c>
      <c r="AE18" s="84">
        <v>-0.25111810993683298</v>
      </c>
      <c r="AF18" s="84">
        <v>-0.199532308016238</v>
      </c>
      <c r="AG18" s="84">
        <v>-0.34056487213724801</v>
      </c>
      <c r="AH18" s="84"/>
      <c r="AI18" s="84">
        <v>9.2999999999999999E-2</v>
      </c>
      <c r="AJ18" s="84">
        <v>0.01</v>
      </c>
      <c r="AK18" s="84">
        <v>8.9999999999999993E-3</v>
      </c>
      <c r="AN18" s="77" t="s">
        <v>119</v>
      </c>
      <c r="AO18" s="90" t="s">
        <v>244</v>
      </c>
      <c r="AP18" s="9"/>
      <c r="AQ18" s="98">
        <v>0.30206370903482499</v>
      </c>
      <c r="AR18" s="9"/>
      <c r="AS18" s="10"/>
      <c r="AT18" s="6"/>
      <c r="AU18" s="6"/>
      <c r="AV18" s="6"/>
      <c r="AX18" s="50">
        <v>0.44608366318883502</v>
      </c>
      <c r="AY18" s="50">
        <v>0.70322842078590098</v>
      </c>
      <c r="AZ18" s="50">
        <v>0.73101971873277705</v>
      </c>
      <c r="BA18" s="50">
        <v>0.37609242643658503</v>
      </c>
      <c r="BB18" s="50">
        <v>0.44861164598338998</v>
      </c>
      <c r="BC18" s="50">
        <v>1.3382746270358601</v>
      </c>
      <c r="BD18" s="50">
        <v>1.8181757692088401</v>
      </c>
      <c r="BE18" s="50">
        <v>1.7655098031762899</v>
      </c>
      <c r="BF18" s="50">
        <v>1.45452021386445</v>
      </c>
      <c r="BG18" s="84"/>
      <c r="BH18" s="206">
        <v>0.3</v>
      </c>
      <c r="BI18" s="50">
        <v>0.2</v>
      </c>
      <c r="BJ18" s="50">
        <v>0.2</v>
      </c>
      <c r="BK18" s="50">
        <v>0.76666666666666705</v>
      </c>
      <c r="BL18" s="50">
        <v>0.9</v>
      </c>
      <c r="BM18" s="50">
        <v>0.1</v>
      </c>
      <c r="BN18" s="50">
        <v>6.6666666666666693E-2</v>
      </c>
      <c r="BO18" s="50">
        <v>6.6666666666666693E-2</v>
      </c>
      <c r="BP18" s="50">
        <v>0.133333333333333</v>
      </c>
      <c r="BR18" s="48" t="s">
        <v>54</v>
      </c>
      <c r="BS18" s="66">
        <v>0.88333832376237198</v>
      </c>
      <c r="BT18" s="66">
        <v>1.1466971558989301</v>
      </c>
      <c r="BU18" s="66">
        <v>1.3566801203871099</v>
      </c>
      <c r="BV18" s="64"/>
      <c r="BW18" s="65"/>
      <c r="CA18" s="209">
        <v>1.7028280686666699</v>
      </c>
      <c r="CB18" s="209">
        <v>0.13269646533333301</v>
      </c>
      <c r="CC18" s="209">
        <v>0.30394811133333299</v>
      </c>
    </row>
    <row r="19" spans="2:83" x14ac:dyDescent="0.2">
      <c r="B19" s="50">
        <v>0.47203125899999998</v>
      </c>
      <c r="C19" s="50">
        <v>2.8056541529999999</v>
      </c>
      <c r="D19" s="50">
        <v>1.3449467369999999</v>
      </c>
      <c r="E19" s="50">
        <v>7.2560784000000003E-2</v>
      </c>
      <c r="F19" s="50"/>
      <c r="G19" s="50">
        <v>1.4202983090000001</v>
      </c>
      <c r="H19" s="50">
        <v>0.80715564900000003</v>
      </c>
      <c r="I19" s="50">
        <v>1.4769171219999999</v>
      </c>
      <c r="J19" s="99">
        <v>0.207790745</v>
      </c>
      <c r="L19" s="48" t="s">
        <v>8</v>
      </c>
      <c r="M19" s="43" t="s">
        <v>9</v>
      </c>
      <c r="N19" s="43"/>
      <c r="O19" s="50">
        <v>0</v>
      </c>
      <c r="P19" s="6"/>
      <c r="Q19" s="54"/>
      <c r="R19" s="6"/>
      <c r="S19" s="6"/>
      <c r="V19" s="84">
        <v>-0.47713359306429698</v>
      </c>
      <c r="W19" s="84">
        <v>-0.27639341290364999</v>
      </c>
      <c r="X19" s="84">
        <v>-0.17784213604556101</v>
      </c>
      <c r="Y19" s="84"/>
      <c r="Z19" s="84">
        <v>7.0000000000000001E-3</v>
      </c>
      <c r="AA19" s="84">
        <v>0</v>
      </c>
      <c r="AB19" s="84">
        <v>0.10100000000000001</v>
      </c>
      <c r="AE19" s="84">
        <v>0.19708870811843801</v>
      </c>
      <c r="AF19" s="84">
        <v>-0.29280153787756602</v>
      </c>
      <c r="AG19" s="84">
        <v>-1.9971720743855299E-2</v>
      </c>
      <c r="AH19" s="84"/>
      <c r="AI19" s="84">
        <v>0.83299999999999996</v>
      </c>
      <c r="AJ19" s="84">
        <v>1E-3</v>
      </c>
      <c r="AK19" s="84">
        <v>0.41099999999999998</v>
      </c>
      <c r="AT19" s="6"/>
      <c r="AU19" s="6"/>
      <c r="AV19" s="6"/>
      <c r="AX19" s="50">
        <v>0.31563828655048598</v>
      </c>
      <c r="AY19" s="50">
        <v>0.37300619890153702</v>
      </c>
      <c r="AZ19" s="50">
        <v>0.393637993880537</v>
      </c>
      <c r="BA19" s="50">
        <v>0.35834122452599498</v>
      </c>
      <c r="BB19" s="50">
        <v>0.72216590534471103</v>
      </c>
      <c r="BC19" s="50">
        <v>1.50818560342589</v>
      </c>
      <c r="BD19" s="50">
        <v>1.9109997288685301</v>
      </c>
      <c r="BE19" s="50">
        <v>1.99207196006512</v>
      </c>
      <c r="BF19" s="50">
        <v>1.7204254977606299</v>
      </c>
      <c r="BG19" s="84"/>
      <c r="BH19" s="50">
        <v>0.63333333333333297</v>
      </c>
      <c r="BI19" s="50">
        <v>1.13333333333333</v>
      </c>
      <c r="BJ19" s="50">
        <v>1.1666666666666701</v>
      </c>
      <c r="BK19" s="50">
        <v>2.4</v>
      </c>
      <c r="BL19" s="50">
        <v>0.233333333333333</v>
      </c>
      <c r="BM19" s="50">
        <v>6.6666666666666693E-2</v>
      </c>
      <c r="BN19" s="50">
        <v>6.6666666666666693E-2</v>
      </c>
      <c r="BO19" s="50">
        <v>6.6666666666666693E-2</v>
      </c>
      <c r="BP19" s="50">
        <v>0.1</v>
      </c>
      <c r="BR19" s="48" t="s">
        <v>55</v>
      </c>
      <c r="BS19" s="67">
        <v>0.86981261566797996</v>
      </c>
      <c r="BT19" s="67">
        <v>1.1552745196105501</v>
      </c>
      <c r="BU19" s="67">
        <v>1.4299330908960599</v>
      </c>
      <c r="BV19" s="55"/>
      <c r="BW19" s="45"/>
      <c r="CA19" s="209">
        <v>2.0081264069999998</v>
      </c>
      <c r="CB19" s="209">
        <v>0.12256080966666701</v>
      </c>
      <c r="CC19" s="209">
        <v>0.14938399666666699</v>
      </c>
    </row>
    <row r="20" spans="2:83" ht="15" thickBot="1" x14ac:dyDescent="0.25">
      <c r="B20" s="50">
        <v>0.36332878699999999</v>
      </c>
      <c r="C20" s="50">
        <v>7.2694202319999999</v>
      </c>
      <c r="D20" s="50">
        <v>0.11263546200000001</v>
      </c>
      <c r="E20" s="50">
        <v>0.45479312199999999</v>
      </c>
      <c r="F20" s="50"/>
      <c r="G20" s="50">
        <v>0.63063621599999997</v>
      </c>
      <c r="H20" s="50">
        <v>0.16356533000000001</v>
      </c>
      <c r="I20" s="50">
        <v>1.7897640210000001</v>
      </c>
      <c r="J20" s="99">
        <v>0.76815709799999998</v>
      </c>
      <c r="L20" s="48" t="s">
        <v>8</v>
      </c>
      <c r="M20" s="43" t="s">
        <v>10</v>
      </c>
      <c r="N20" s="43"/>
      <c r="O20" s="50">
        <v>8.5420413264180507E-24</v>
      </c>
      <c r="P20" s="6"/>
      <c r="Q20" s="54"/>
      <c r="R20" s="6"/>
      <c r="S20" s="6"/>
      <c r="V20" s="84">
        <v>-0.49298694544365401</v>
      </c>
      <c r="W20" s="84">
        <v>-0.345895120865161</v>
      </c>
      <c r="X20" s="84">
        <v>-0.16436633668811901</v>
      </c>
      <c r="Y20" s="84"/>
      <c r="Z20" s="84">
        <v>4.0000000000000001E-3</v>
      </c>
      <c r="AA20" s="84">
        <v>0</v>
      </c>
      <c r="AB20" s="84">
        <v>0.124</v>
      </c>
      <c r="AE20" s="84">
        <v>-0.494180797430329</v>
      </c>
      <c r="AF20" s="84">
        <v>-0.18578264759496099</v>
      </c>
      <c r="AG20" s="84">
        <v>-0.25311025038554202</v>
      </c>
      <c r="AH20" s="84"/>
      <c r="AI20" s="84">
        <v>3.0000000000000001E-3</v>
      </c>
      <c r="AJ20" s="84">
        <v>4.5999999999999999E-2</v>
      </c>
      <c r="AK20" s="84">
        <v>0.05</v>
      </c>
      <c r="AT20" s="6"/>
      <c r="AU20" s="6"/>
      <c r="AV20" s="18"/>
      <c r="AX20" s="50">
        <v>1.2739333024210999</v>
      </c>
      <c r="AY20" s="50">
        <v>1.0213852550182601</v>
      </c>
      <c r="AZ20" s="50">
        <v>0.79264297840887699</v>
      </c>
      <c r="BA20" s="50">
        <v>1.0062186616533799</v>
      </c>
      <c r="BB20" s="50">
        <v>0.28654780025801002</v>
      </c>
      <c r="BC20" s="50">
        <v>0.77706157334080095</v>
      </c>
      <c r="BD20" s="50">
        <v>0.64400349905044396</v>
      </c>
      <c r="BE20" s="50">
        <v>0.66380874999808703</v>
      </c>
      <c r="BF20" s="50">
        <v>0.62026283523321202</v>
      </c>
      <c r="BG20" s="84"/>
      <c r="BH20" s="50">
        <v>0.133333333333333</v>
      </c>
      <c r="BI20" s="50">
        <v>0.16666666666666699</v>
      </c>
      <c r="BJ20" s="50">
        <v>0.16666666666666699</v>
      </c>
      <c r="BK20" s="50">
        <v>0.2</v>
      </c>
      <c r="BL20" s="50">
        <v>1.0333333333333301</v>
      </c>
      <c r="BM20" s="50">
        <v>0.2</v>
      </c>
      <c r="BN20" s="50">
        <v>0.43333333333333302</v>
      </c>
      <c r="BO20" s="50">
        <v>1.13333333333333</v>
      </c>
      <c r="BP20" s="50">
        <v>0.33333333333333298</v>
      </c>
      <c r="BR20" s="48" t="s">
        <v>56</v>
      </c>
      <c r="BS20" s="67">
        <v>0.67799737202125898</v>
      </c>
      <c r="BT20" s="67">
        <v>0.94911392258016603</v>
      </c>
      <c r="BU20" s="67">
        <v>1.2577199131865</v>
      </c>
      <c r="BV20" s="43"/>
      <c r="BW20" s="44"/>
      <c r="CA20" s="209">
        <v>1.7341888566666701</v>
      </c>
      <c r="CB20" s="209">
        <v>0.16637434766666701</v>
      </c>
      <c r="CC20" s="209">
        <v>0.83274369299999995</v>
      </c>
    </row>
    <row r="21" spans="2:83" ht="15" thickBot="1" x14ac:dyDescent="0.25">
      <c r="B21" s="50">
        <v>0.33910735600000003</v>
      </c>
      <c r="C21" s="50">
        <v>2.7845245790000002</v>
      </c>
      <c r="D21" s="50">
        <v>0.79883567099999997</v>
      </c>
      <c r="E21" s="50">
        <v>0.128752267</v>
      </c>
      <c r="F21" s="50"/>
      <c r="G21" s="50">
        <v>0.39306271599999998</v>
      </c>
      <c r="H21" s="50">
        <v>6.6436596000000001E-2</v>
      </c>
      <c r="I21" s="50">
        <v>1.1007531880000001</v>
      </c>
      <c r="J21" s="99">
        <v>0.46715414900000002</v>
      </c>
      <c r="L21" s="42" t="s">
        <v>9</v>
      </c>
      <c r="M21" s="69" t="s">
        <v>10</v>
      </c>
      <c r="N21" s="17"/>
      <c r="O21" s="107">
        <v>0.195523542367806</v>
      </c>
      <c r="P21" s="9"/>
      <c r="Q21" s="71"/>
      <c r="R21" s="6"/>
      <c r="S21" s="6"/>
      <c r="V21" s="84">
        <v>-0.65942836663116899</v>
      </c>
      <c r="W21" s="84">
        <v>-0.124783539868287</v>
      </c>
      <c r="X21" s="84">
        <v>4.9885632306266102E-2</v>
      </c>
      <c r="Y21" s="84"/>
      <c r="Z21" s="84">
        <v>0</v>
      </c>
      <c r="AA21" s="84">
        <v>0.17699999999999999</v>
      </c>
      <c r="AB21" s="84">
        <v>0.61699999999999999</v>
      </c>
      <c r="AE21" s="84">
        <v>-0.38871660497175797</v>
      </c>
      <c r="AF21" s="84">
        <v>-0.11450635556358001</v>
      </c>
      <c r="AG21" s="84">
        <v>-0.33283253757668202</v>
      </c>
      <c r="AH21" s="84"/>
      <c r="AI21" s="84">
        <v>6.0000000000000001E-3</v>
      </c>
      <c r="AJ21" s="84">
        <v>0.14799999999999999</v>
      </c>
      <c r="AK21" s="84">
        <v>8.0000000000000002E-3</v>
      </c>
      <c r="AN21" s="264" t="s">
        <v>247</v>
      </c>
      <c r="AO21" s="265"/>
      <c r="AP21" s="265"/>
      <c r="AQ21" s="265"/>
      <c r="AR21" s="265"/>
      <c r="AS21" s="266"/>
      <c r="AT21" s="6"/>
      <c r="AU21" s="6"/>
      <c r="AV21" s="6"/>
      <c r="AX21" s="50">
        <v>0.69554242749780804</v>
      </c>
      <c r="AY21" s="50">
        <v>1.1830516147050401</v>
      </c>
      <c r="AZ21" s="50">
        <v>1.3136479086038499</v>
      </c>
      <c r="BA21" s="50">
        <v>1.14689289661389</v>
      </c>
      <c r="BB21" s="50">
        <v>0.36661626779174999</v>
      </c>
      <c r="BC21" s="50">
        <v>0.67873355216745301</v>
      </c>
      <c r="BD21" s="50">
        <v>0.94772899337835503</v>
      </c>
      <c r="BE21" s="50">
        <v>0.89786787974223503</v>
      </c>
      <c r="BF21" s="50">
        <v>1.8810840751503899</v>
      </c>
      <c r="BG21" s="84"/>
      <c r="BH21" s="50">
        <v>0.266666666666667</v>
      </c>
      <c r="BI21" s="50">
        <v>0.1</v>
      </c>
      <c r="BJ21" s="50">
        <v>0.133333333333333</v>
      </c>
      <c r="BK21" s="50">
        <v>0.16666666666666699</v>
      </c>
      <c r="BL21" s="50">
        <v>0.93333333333333302</v>
      </c>
      <c r="BM21" s="50">
        <v>0.266666666666667</v>
      </c>
      <c r="BN21" s="50">
        <v>0.16666666666666699</v>
      </c>
      <c r="BO21" s="50">
        <v>0.266666666666667</v>
      </c>
      <c r="BP21" s="50">
        <v>6.6666666666666693E-2</v>
      </c>
      <c r="BR21" s="48" t="s">
        <v>57</v>
      </c>
      <c r="BS21" s="67">
        <v>0.732633069866371</v>
      </c>
      <c r="BT21" s="67">
        <v>0.98194501488882102</v>
      </c>
      <c r="BU21" s="67">
        <v>1.1692090781039599</v>
      </c>
      <c r="BV21" s="43"/>
      <c r="BW21" s="44"/>
      <c r="CA21" s="209">
        <v>1.0191448246666699</v>
      </c>
      <c r="CB21" s="209">
        <v>0.17725147599999999</v>
      </c>
      <c r="CC21" s="209">
        <v>0.13322640733333299</v>
      </c>
    </row>
    <row r="22" spans="2:83" x14ac:dyDescent="0.2">
      <c r="B22" s="50">
        <v>0.43150778400000001</v>
      </c>
      <c r="C22" s="50">
        <v>5.3094891789999998</v>
      </c>
      <c r="D22" s="50">
        <v>0.63106342900000001</v>
      </c>
      <c r="E22" s="50">
        <v>0.41167974800000001</v>
      </c>
      <c r="F22" s="50"/>
      <c r="G22" s="50">
        <v>0.598943954</v>
      </c>
      <c r="H22" s="50">
        <v>0.112151272</v>
      </c>
      <c r="I22" s="50">
        <v>1.8986937829999999</v>
      </c>
      <c r="J22" s="99">
        <v>0.101702743</v>
      </c>
      <c r="L22" s="6"/>
      <c r="M22" s="6"/>
      <c r="N22" s="6"/>
      <c r="O22" s="6"/>
      <c r="P22" s="6"/>
      <c r="Q22" s="6"/>
      <c r="R22" s="6"/>
      <c r="S22" s="6"/>
      <c r="V22" s="84">
        <v>-0.50265180138055499</v>
      </c>
      <c r="W22" s="84">
        <v>0.13317892049517199</v>
      </c>
      <c r="X22" s="84">
        <v>-0.112147816370917</v>
      </c>
      <c r="Y22" s="84"/>
      <c r="Z22" s="84">
        <v>5.0000000000000001E-3</v>
      </c>
      <c r="AA22" s="84">
        <v>0.81599999999999995</v>
      </c>
      <c r="AB22" s="84">
        <v>0.24099999999999999</v>
      </c>
      <c r="AE22" s="84">
        <v>-0.25704190000794402</v>
      </c>
      <c r="AF22" s="84">
        <v>-0.41317486711662599</v>
      </c>
      <c r="AG22" s="84">
        <v>0.49378526523371402</v>
      </c>
      <c r="AH22" s="84"/>
      <c r="AI22" s="84">
        <v>8.2000000000000003E-2</v>
      </c>
      <c r="AJ22" s="84">
        <v>0</v>
      </c>
      <c r="AK22" s="84">
        <v>1</v>
      </c>
      <c r="AN22" s="35"/>
      <c r="AO22" s="180" t="s">
        <v>8</v>
      </c>
      <c r="AP22" s="180" t="s">
        <v>9</v>
      </c>
      <c r="AQ22" s="180" t="s">
        <v>245</v>
      </c>
      <c r="AR22" s="43"/>
      <c r="AS22" s="44"/>
      <c r="AT22" s="6"/>
      <c r="AU22" s="6"/>
      <c r="AV22" s="6"/>
      <c r="AX22" s="50" t="s">
        <v>11</v>
      </c>
      <c r="AY22" s="50" t="s">
        <v>11</v>
      </c>
      <c r="AZ22" s="50">
        <v>1.4755097523501699</v>
      </c>
      <c r="BA22" s="50">
        <v>1.15315887112201</v>
      </c>
      <c r="BB22" s="50">
        <v>0.55500247726344099</v>
      </c>
      <c r="BC22" s="50">
        <v>0.47673509808512499</v>
      </c>
      <c r="BD22" s="50">
        <v>0.63136107767386995</v>
      </c>
      <c r="BE22" s="50">
        <v>0.86248108783511901</v>
      </c>
      <c r="BF22" s="50">
        <v>1.1148512576840599</v>
      </c>
      <c r="BG22" s="84"/>
      <c r="BH22" s="50">
        <v>0</v>
      </c>
      <c r="BI22" s="50">
        <v>0</v>
      </c>
      <c r="BJ22" s="50">
        <v>0.2</v>
      </c>
      <c r="BK22" s="50">
        <v>6.6666666666666693E-2</v>
      </c>
      <c r="BL22" s="50">
        <v>1.6</v>
      </c>
      <c r="BM22" s="50">
        <v>1.3333333333333299</v>
      </c>
      <c r="BN22" s="50">
        <v>0.4</v>
      </c>
      <c r="BO22" s="50">
        <v>0.2</v>
      </c>
      <c r="BP22" s="50">
        <v>0.1</v>
      </c>
      <c r="BR22" s="48" t="s">
        <v>58</v>
      </c>
      <c r="BS22" s="67">
        <v>0.91541967564900995</v>
      </c>
      <c r="BT22" s="67">
        <v>1.1011335044692301</v>
      </c>
      <c r="BU22" s="67">
        <v>1.3337633710977801</v>
      </c>
      <c r="BV22" s="43"/>
      <c r="BW22" s="44"/>
      <c r="CA22" s="209">
        <v>1.028981658</v>
      </c>
      <c r="CB22" s="209">
        <v>9.8337159333333299E-2</v>
      </c>
      <c r="CC22" s="209">
        <v>0.72606103766666696</v>
      </c>
    </row>
    <row r="23" spans="2:83" x14ac:dyDescent="0.2">
      <c r="B23" s="50">
        <v>0.44643671800000001</v>
      </c>
      <c r="C23" s="50">
        <v>2.2442752229999998</v>
      </c>
      <c r="D23" s="50">
        <v>0.52423382500000004</v>
      </c>
      <c r="E23" s="50">
        <v>0.100923915</v>
      </c>
      <c r="F23" s="50"/>
      <c r="G23" s="50">
        <v>0.58318166500000002</v>
      </c>
      <c r="H23" s="50">
        <v>6.6152761000000004E-2</v>
      </c>
      <c r="I23" s="50">
        <v>0.50882576199999996</v>
      </c>
      <c r="J23" s="99">
        <v>0.27252336199999999</v>
      </c>
      <c r="R23" s="6"/>
      <c r="S23" s="6"/>
      <c r="V23" s="84">
        <v>-7.6713088330166504E-2</v>
      </c>
      <c r="W23" s="84">
        <v>-0.30993184118439998</v>
      </c>
      <c r="X23" s="84">
        <v>0.163255755486481</v>
      </c>
      <c r="Y23" s="84"/>
      <c r="Z23" s="84">
        <v>0.36299999999999999</v>
      </c>
      <c r="AA23" s="84">
        <v>7.0000000000000001E-3</v>
      </c>
      <c r="AB23" s="84">
        <v>0.876</v>
      </c>
      <c r="AE23" s="84">
        <v>0.49534422248671001</v>
      </c>
      <c r="AF23" s="84">
        <v>0.25054705205755501</v>
      </c>
      <c r="AG23" s="84">
        <v>-0.24916444630531701</v>
      </c>
      <c r="AH23" s="84"/>
      <c r="AI23" s="84">
        <v>0.996</v>
      </c>
      <c r="AJ23" s="84">
        <v>0.96199999999999997</v>
      </c>
      <c r="AK23" s="84">
        <v>4.2999999999999997E-2</v>
      </c>
      <c r="AN23" s="35" t="s">
        <v>113</v>
      </c>
      <c r="AO23" s="50">
        <v>0</v>
      </c>
      <c r="AP23" s="50">
        <v>8.0000000000000002E-3</v>
      </c>
      <c r="AQ23" s="50">
        <v>1.4E-2</v>
      </c>
      <c r="AR23" s="52"/>
      <c r="AS23" s="53"/>
      <c r="AT23" s="6"/>
      <c r="AU23" s="6"/>
      <c r="AV23" s="6"/>
      <c r="AX23" s="50">
        <v>0.58390679778350096</v>
      </c>
      <c r="AY23" s="50">
        <v>0.45868769494217698</v>
      </c>
      <c r="AZ23" s="50">
        <v>1.28727719518932</v>
      </c>
      <c r="BA23" s="50">
        <v>1.01702156128197</v>
      </c>
      <c r="BB23" s="50">
        <v>0.55777968943918799</v>
      </c>
      <c r="BC23" s="50">
        <v>0.30694252972241698</v>
      </c>
      <c r="BD23" s="50">
        <v>0.44375002364326699</v>
      </c>
      <c r="BE23" s="50" t="s">
        <v>11</v>
      </c>
      <c r="BF23" s="50" t="s">
        <v>11</v>
      </c>
      <c r="BG23" s="84"/>
      <c r="BH23" s="50">
        <v>0.63333333333333297</v>
      </c>
      <c r="BI23" s="50">
        <v>0.46666666666666701</v>
      </c>
      <c r="BJ23" s="50">
        <v>0.133333333333333</v>
      </c>
      <c r="BK23" s="50">
        <v>0.2</v>
      </c>
      <c r="BL23" s="50">
        <v>0.86666666666666703</v>
      </c>
      <c r="BM23" s="50">
        <v>1.2</v>
      </c>
      <c r="BN23" s="50">
        <v>0.3</v>
      </c>
      <c r="BO23" s="50">
        <v>0</v>
      </c>
      <c r="BP23" s="50">
        <v>0</v>
      </c>
      <c r="BR23" s="48" t="s">
        <v>59</v>
      </c>
      <c r="BS23" s="67">
        <v>0.96311354300443397</v>
      </c>
      <c r="BT23" s="67">
        <v>1.2228277134283001</v>
      </c>
      <c r="BU23" s="67">
        <v>1.39752581158947</v>
      </c>
      <c r="BV23" s="60"/>
      <c r="BW23" s="54"/>
      <c r="CA23" s="209">
        <v>3.7679412633333298</v>
      </c>
      <c r="CB23" s="209">
        <v>7.6873843333333303E-2</v>
      </c>
      <c r="CC23" s="209">
        <v>0.115569960333333</v>
      </c>
    </row>
    <row r="24" spans="2:83" x14ac:dyDescent="0.2">
      <c r="B24" s="50">
        <v>0.205277293</v>
      </c>
      <c r="C24" s="50">
        <v>1.2844300719999999</v>
      </c>
      <c r="D24" s="50">
        <v>0.87791349200000002</v>
      </c>
      <c r="E24" s="50">
        <v>0.55448229000000004</v>
      </c>
      <c r="F24" s="50"/>
      <c r="G24" s="50">
        <v>0.58365940699999996</v>
      </c>
      <c r="H24" s="50">
        <v>0.169920918</v>
      </c>
      <c r="I24" s="50">
        <v>1.9678038600000001</v>
      </c>
      <c r="J24" s="99">
        <v>0.12469886600000001</v>
      </c>
      <c r="V24" s="84">
        <v>-0.57140655484019998</v>
      </c>
      <c r="W24" s="84">
        <v>-0.146163831061424</v>
      </c>
      <c r="X24" s="84">
        <v>-5.9885485727606998E-2</v>
      </c>
      <c r="Y24" s="84"/>
      <c r="Z24" s="84">
        <v>0</v>
      </c>
      <c r="AA24" s="84">
        <v>0.112</v>
      </c>
      <c r="AB24" s="84">
        <v>0.37</v>
      </c>
      <c r="AE24" s="84">
        <v>-0.35747917184443101</v>
      </c>
      <c r="AF24" s="84">
        <v>-0.30413340438356901</v>
      </c>
      <c r="AG24" s="84">
        <v>2.9371879929666101E-2</v>
      </c>
      <c r="AH24" s="84"/>
      <c r="AI24" s="84">
        <v>0.01</v>
      </c>
      <c r="AJ24" s="84">
        <v>1E-3</v>
      </c>
      <c r="AK24" s="84">
        <v>0.59199999999999997</v>
      </c>
      <c r="AN24" s="35" t="s">
        <v>114</v>
      </c>
      <c r="AO24" s="50">
        <v>5.0000000000000001E-3</v>
      </c>
      <c r="AP24" s="50">
        <v>0.153</v>
      </c>
      <c r="AQ24" s="50">
        <v>0.12</v>
      </c>
      <c r="AR24" s="52"/>
      <c r="AS24" s="53"/>
      <c r="AX24" s="50" t="s">
        <v>11</v>
      </c>
      <c r="AY24" s="50">
        <v>1.5262308540804901</v>
      </c>
      <c r="AZ24" s="50">
        <v>1.01170135003818</v>
      </c>
      <c r="BA24" s="50">
        <v>1.8136988643580401</v>
      </c>
      <c r="BB24" s="50">
        <v>0.67393231521907104</v>
      </c>
      <c r="BC24" s="50">
        <v>0.528059374899574</v>
      </c>
      <c r="BD24" s="50">
        <v>0.89818143261362904</v>
      </c>
      <c r="BE24" s="50">
        <v>0.86408355163184503</v>
      </c>
      <c r="BF24" s="50">
        <v>0.48405973452207701</v>
      </c>
      <c r="BG24" s="84"/>
      <c r="BH24" s="50">
        <v>0</v>
      </c>
      <c r="BI24" s="50">
        <v>0.1</v>
      </c>
      <c r="BJ24" s="50">
        <v>0.16666666666666699</v>
      </c>
      <c r="BK24" s="50">
        <v>6.6666666666666693E-2</v>
      </c>
      <c r="BL24" s="50">
        <v>0.36666666666666697</v>
      </c>
      <c r="BM24" s="50">
        <v>0.86666666666666703</v>
      </c>
      <c r="BN24" s="50">
        <v>0.43333333333333302</v>
      </c>
      <c r="BO24" s="50">
        <v>0.2</v>
      </c>
      <c r="BP24" s="50">
        <v>0.36666666666666697</v>
      </c>
      <c r="BR24" s="48" t="s">
        <v>60</v>
      </c>
      <c r="BS24" s="67">
        <v>0.919272936150621</v>
      </c>
      <c r="BT24" s="67">
        <v>1.19301011434399</v>
      </c>
      <c r="BU24" s="67">
        <v>1.45065525466393</v>
      </c>
      <c r="BV24" s="60"/>
      <c r="BW24" s="54"/>
      <c r="CA24" s="209">
        <v>1.5797794456666701</v>
      </c>
      <c r="CB24" s="209">
        <v>6.7550684666666694E-2</v>
      </c>
      <c r="CC24" s="209">
        <v>0.23085248866666699</v>
      </c>
    </row>
    <row r="25" spans="2:83" ht="15" thickBot="1" x14ac:dyDescent="0.25">
      <c r="B25" s="50">
        <v>0.30199758999999998</v>
      </c>
      <c r="C25" s="50">
        <v>2.416101367</v>
      </c>
      <c r="D25" s="50">
        <v>0.152584785</v>
      </c>
      <c r="E25" s="50">
        <v>0.47094564999999999</v>
      </c>
      <c r="F25" s="50"/>
      <c r="G25" s="50">
        <v>0.69566861199999996</v>
      </c>
      <c r="H25" s="50">
        <v>0.109617111</v>
      </c>
      <c r="I25" s="50">
        <v>0.66120531199999999</v>
      </c>
      <c r="J25" s="99">
        <v>0.100889039</v>
      </c>
      <c r="V25" s="84">
        <v>-0.55288129453673995</v>
      </c>
      <c r="W25" s="84">
        <v>0.58064694381007198</v>
      </c>
      <c r="X25" s="84">
        <v>-0.43188784406929898</v>
      </c>
      <c r="Y25" s="84"/>
      <c r="Z25" s="84">
        <v>1E-3</v>
      </c>
      <c r="AA25" s="84">
        <v>0.999</v>
      </c>
      <c r="AB25" s="84">
        <v>0</v>
      </c>
      <c r="AE25" s="84">
        <v>-0.31608784049501198</v>
      </c>
      <c r="AF25" s="84">
        <v>-0.13382779497030101</v>
      </c>
      <c r="AG25" s="84">
        <v>0.14846060465248401</v>
      </c>
      <c r="AH25" s="84"/>
      <c r="AI25" s="84">
        <v>4.4999999999999998E-2</v>
      </c>
      <c r="AJ25" s="84">
        <v>0.11899999999999999</v>
      </c>
      <c r="AK25" s="84">
        <v>0.85</v>
      </c>
      <c r="AN25" s="35" t="s">
        <v>112</v>
      </c>
      <c r="AO25" s="50">
        <v>0.1045</v>
      </c>
      <c r="AP25" s="50">
        <v>0.6875</v>
      </c>
      <c r="AQ25" s="50">
        <v>0.48049999999999998</v>
      </c>
      <c r="AR25" s="52"/>
      <c r="AS25" s="53"/>
      <c r="AX25" s="50">
        <v>1.14284103109128</v>
      </c>
      <c r="AY25" s="50">
        <v>1.34501938962114</v>
      </c>
      <c r="AZ25" s="50">
        <v>1.69021793888866</v>
      </c>
      <c r="BA25" s="50">
        <v>0.61583668134232505</v>
      </c>
      <c r="BB25" s="50">
        <v>0.24007310635797299</v>
      </c>
      <c r="BC25" s="50">
        <v>0.63416903099333899</v>
      </c>
      <c r="BD25" s="50">
        <v>0.78690409189196597</v>
      </c>
      <c r="BE25" s="50">
        <v>1.42357581286163</v>
      </c>
      <c r="BF25" s="50">
        <v>1.52092682906301</v>
      </c>
      <c r="BG25" s="84"/>
      <c r="BH25" s="50">
        <v>0.16666666666666699</v>
      </c>
      <c r="BI25" s="50">
        <v>0.1</v>
      </c>
      <c r="BJ25" s="50">
        <v>0.1</v>
      </c>
      <c r="BK25" s="50">
        <v>0.43333333333333302</v>
      </c>
      <c r="BL25" s="50">
        <v>3.0333333333333301</v>
      </c>
      <c r="BM25" s="50">
        <v>0.266666666666667</v>
      </c>
      <c r="BN25" s="50">
        <v>0.16666666666666699</v>
      </c>
      <c r="BO25" s="50">
        <v>0.133333333333333</v>
      </c>
      <c r="BP25" s="50">
        <v>0.1</v>
      </c>
      <c r="BR25" s="48" t="s">
        <v>61</v>
      </c>
      <c r="BS25" s="67">
        <v>0.81141637246662901</v>
      </c>
      <c r="BT25" s="67">
        <v>1.1041325542738001</v>
      </c>
      <c r="BU25" s="67">
        <v>1.3905370246635</v>
      </c>
      <c r="BV25" s="60"/>
      <c r="BW25" s="54"/>
      <c r="CA25" s="209">
        <v>0.87588579766666697</v>
      </c>
      <c r="CB25" s="209">
        <v>0.110110386</v>
      </c>
      <c r="CC25" s="209">
        <v>6.7020582666666703E-2</v>
      </c>
    </row>
    <row r="26" spans="2:83" x14ac:dyDescent="0.2">
      <c r="B26" s="50">
        <v>0.56784995199999999</v>
      </c>
      <c r="C26" s="50">
        <v>5.6593287759999997</v>
      </c>
      <c r="D26" s="50">
        <v>0.16562204</v>
      </c>
      <c r="E26" s="50">
        <v>0.56291977299999996</v>
      </c>
      <c r="F26" s="50"/>
      <c r="G26" s="50">
        <v>0.23054704400000001</v>
      </c>
      <c r="H26" s="50">
        <v>0.10144776599999999</v>
      </c>
      <c r="I26" s="50">
        <v>0.359552441</v>
      </c>
      <c r="J26" s="99">
        <v>0.118849199</v>
      </c>
      <c r="L26" s="254" t="s">
        <v>67</v>
      </c>
      <c r="M26" s="255"/>
      <c r="N26" s="255"/>
      <c r="O26" s="255"/>
      <c r="P26" s="255"/>
      <c r="Q26" s="256"/>
      <c r="V26" s="84">
        <v>-0.50336668001382301</v>
      </c>
      <c r="W26" s="84">
        <v>-8.8919982457947994E-2</v>
      </c>
      <c r="X26" s="84">
        <v>-0.34936283847179</v>
      </c>
      <c r="Y26" s="84"/>
      <c r="Z26" s="84">
        <v>2E-3</v>
      </c>
      <c r="AA26" s="84">
        <v>0.18099999999999999</v>
      </c>
      <c r="AB26" s="84">
        <v>4.0000000000000001E-3</v>
      </c>
      <c r="AE26" s="84">
        <v>0.23500497482842</v>
      </c>
      <c r="AF26" s="84">
        <v>-0.114965740146848</v>
      </c>
      <c r="AG26" s="84">
        <v>5.0064836515073999E-2</v>
      </c>
      <c r="AH26" s="84"/>
      <c r="AI26" s="84">
        <v>0.88700000000000001</v>
      </c>
      <c r="AJ26" s="84">
        <v>0.14099999999999999</v>
      </c>
      <c r="AK26" s="84">
        <v>0.59799999999999998</v>
      </c>
      <c r="AN26" s="35"/>
      <c r="AO26" s="52"/>
      <c r="AP26" s="52"/>
      <c r="AQ26" s="52"/>
      <c r="AR26" s="52"/>
      <c r="AS26" s="53"/>
      <c r="AX26" s="50">
        <v>0.37547401028830102</v>
      </c>
      <c r="AY26" s="50">
        <v>0.88671870261303998</v>
      </c>
      <c r="AZ26" s="50">
        <v>1.2300074314840801</v>
      </c>
      <c r="BA26" s="50">
        <v>0.41717990792911003</v>
      </c>
      <c r="BB26" s="50">
        <v>0.52788299492300605</v>
      </c>
      <c r="BC26" s="50">
        <v>0.52371436282377604</v>
      </c>
      <c r="BD26" s="50">
        <v>0.70536325474960904</v>
      </c>
      <c r="BE26" s="50">
        <v>0.92677188127488996</v>
      </c>
      <c r="BF26" s="50">
        <v>0.42845207512071298</v>
      </c>
      <c r="BG26" s="84"/>
      <c r="BH26" s="50">
        <v>0.56666666666666698</v>
      </c>
      <c r="BI26" s="50">
        <v>0.16666666666666699</v>
      </c>
      <c r="BJ26" s="50">
        <v>0.133333333333333</v>
      </c>
      <c r="BK26" s="50">
        <v>1.4</v>
      </c>
      <c r="BL26" s="50">
        <v>0.83333333333333304</v>
      </c>
      <c r="BM26" s="50">
        <v>0.36666666666666697</v>
      </c>
      <c r="BN26" s="50">
        <v>0.233333333333333</v>
      </c>
      <c r="BO26" s="50">
        <v>0.2</v>
      </c>
      <c r="BP26" s="50">
        <v>0.4</v>
      </c>
      <c r="BR26" s="48"/>
      <c r="BS26" s="43"/>
      <c r="BT26" s="6"/>
      <c r="BU26" s="60"/>
      <c r="BV26" s="60"/>
      <c r="BW26" s="54"/>
      <c r="CA26" s="209">
        <v>2.1035338229999998</v>
      </c>
      <c r="CB26" s="209">
        <v>0.114634732</v>
      </c>
      <c r="CC26" s="209">
        <v>7.6661957000000003E-2</v>
      </c>
    </row>
    <row r="27" spans="2:83" x14ac:dyDescent="0.2">
      <c r="B27" s="50">
        <v>0.27907866999999997</v>
      </c>
      <c r="C27" s="50">
        <v>2.9395831530000001</v>
      </c>
      <c r="D27" s="50">
        <v>0.37717393500000002</v>
      </c>
      <c r="E27" s="50">
        <v>0.71761582000000002</v>
      </c>
      <c r="F27" s="50"/>
      <c r="G27" s="50">
        <v>0.21400633599999999</v>
      </c>
      <c r="H27" s="50">
        <v>0.168991485</v>
      </c>
      <c r="I27" s="50">
        <v>0.38829541499999998</v>
      </c>
      <c r="J27" s="99">
        <v>0.111389445</v>
      </c>
      <c r="L27" s="35"/>
      <c r="M27" s="49" t="s">
        <v>117</v>
      </c>
      <c r="N27" s="49" t="s">
        <v>118</v>
      </c>
      <c r="O27" s="49" t="s">
        <v>119</v>
      </c>
      <c r="P27" s="43" t="s">
        <v>120</v>
      </c>
      <c r="Q27" s="44" t="s">
        <v>45</v>
      </c>
      <c r="V27" s="84">
        <v>-0.64247291881224</v>
      </c>
      <c r="W27" s="84">
        <v>2.5346377045877299E-3</v>
      </c>
      <c r="X27" s="84">
        <v>-0.39304664117100602</v>
      </c>
      <c r="Y27" s="84"/>
      <c r="Z27" s="84">
        <v>0</v>
      </c>
      <c r="AA27" s="84">
        <v>0.63400000000000001</v>
      </c>
      <c r="AB27" s="84">
        <v>1E-3</v>
      </c>
      <c r="AE27" s="84">
        <v>0.121084423379344</v>
      </c>
      <c r="AF27" s="84">
        <v>-0.23522628311322499</v>
      </c>
      <c r="AG27" s="84">
        <v>-0.13316339704590799</v>
      </c>
      <c r="AH27" s="84"/>
      <c r="AI27" s="84">
        <v>0.75700000000000001</v>
      </c>
      <c r="AJ27" s="84">
        <v>2E-3</v>
      </c>
      <c r="AK27" s="84">
        <v>0.21099999999999999</v>
      </c>
      <c r="AN27" s="35"/>
      <c r="AO27" s="52"/>
      <c r="AP27" s="52"/>
      <c r="AQ27" s="52"/>
      <c r="AR27" s="52"/>
      <c r="AS27" s="53"/>
      <c r="AX27" s="50">
        <v>0.83146466133224095</v>
      </c>
      <c r="AY27" s="50">
        <v>1.0271828570852899</v>
      </c>
      <c r="AZ27" s="50">
        <v>1.18239842368055</v>
      </c>
      <c r="BA27" s="50">
        <v>0.39299691048775398</v>
      </c>
      <c r="BB27" s="50">
        <v>0.41758090687476102</v>
      </c>
      <c r="BC27" s="50">
        <v>0.710819470038346</v>
      </c>
      <c r="BD27" s="50">
        <v>0.80272661056901295</v>
      </c>
      <c r="BE27" s="50">
        <v>0.95482352609346799</v>
      </c>
      <c r="BF27" s="50">
        <v>1.0492486923045901</v>
      </c>
      <c r="BG27" s="84"/>
      <c r="BH27" s="50">
        <v>0.2</v>
      </c>
      <c r="BI27" s="50">
        <v>0.16666666666666699</v>
      </c>
      <c r="BJ27" s="50">
        <v>0.16666666666666699</v>
      </c>
      <c r="BK27" s="50">
        <v>1.6</v>
      </c>
      <c r="BL27" s="50">
        <v>0.7</v>
      </c>
      <c r="BM27" s="50">
        <v>0.233333333333333</v>
      </c>
      <c r="BN27" s="50">
        <v>0.233333333333333</v>
      </c>
      <c r="BO27" s="50">
        <v>0.16666666666666699</v>
      </c>
      <c r="BP27" s="50">
        <v>0.2</v>
      </c>
      <c r="BR27" s="56" t="s">
        <v>9</v>
      </c>
      <c r="BS27" s="57"/>
      <c r="BT27" s="57"/>
      <c r="BU27" s="57"/>
      <c r="BV27" s="57"/>
      <c r="BW27" s="58"/>
    </row>
    <row r="28" spans="2:83" ht="30" thickBot="1" x14ac:dyDescent="0.3">
      <c r="B28" s="50">
        <v>0.57136808400000005</v>
      </c>
      <c r="C28" s="50">
        <v>4.5102165430000003</v>
      </c>
      <c r="D28" s="50">
        <v>9.3781106000000003E-2</v>
      </c>
      <c r="E28" s="50">
        <v>0.16121395499999999</v>
      </c>
      <c r="F28" s="50"/>
      <c r="G28" s="50">
        <v>0.40026841800000001</v>
      </c>
      <c r="H28" s="50">
        <v>0.118876359</v>
      </c>
      <c r="I28" s="50">
        <v>0.57579932300000003</v>
      </c>
      <c r="J28" s="99">
        <v>4.9615455000000003E-2</v>
      </c>
      <c r="L28" s="48" t="s">
        <v>113</v>
      </c>
      <c r="M28" s="50">
        <v>0.28775000000000001</v>
      </c>
      <c r="N28" s="50">
        <v>0.10775</v>
      </c>
      <c r="O28" s="50">
        <v>0.67700000000000005</v>
      </c>
      <c r="P28" s="50">
        <v>0.10575</v>
      </c>
      <c r="Q28" s="53"/>
      <c r="V28" s="84">
        <v>-0.24570858273582399</v>
      </c>
      <c r="W28" s="84">
        <v>2.4822518891649301E-2</v>
      </c>
      <c r="X28" s="84">
        <v>-0.257954038202793</v>
      </c>
      <c r="Y28" s="84"/>
      <c r="Z28" s="84">
        <v>0.09</v>
      </c>
      <c r="AA28" s="84">
        <v>0.59399999999999997</v>
      </c>
      <c r="AB28" s="84">
        <v>3.5999999999999997E-2</v>
      </c>
      <c r="AE28" s="84">
        <v>0.45869879375682099</v>
      </c>
      <c r="AF28" s="84">
        <v>-0.227604024525563</v>
      </c>
      <c r="AG28" s="84">
        <v>-0.20858867389817001</v>
      </c>
      <c r="AH28" s="84"/>
      <c r="AI28" s="84">
        <v>0.99</v>
      </c>
      <c r="AJ28" s="84">
        <v>5.0000000000000001E-3</v>
      </c>
      <c r="AK28" s="84">
        <v>0.08</v>
      </c>
      <c r="AN28" s="35" t="s">
        <v>90</v>
      </c>
      <c r="AO28" s="52"/>
      <c r="AP28" s="52"/>
      <c r="AQ28" s="52"/>
      <c r="AR28" s="52"/>
      <c r="AS28" s="53"/>
      <c r="AX28" s="50">
        <v>0.377463468977281</v>
      </c>
      <c r="AY28" s="50">
        <v>0.94518681324585097</v>
      </c>
      <c r="AZ28" s="50">
        <v>0.708861884431222</v>
      </c>
      <c r="BA28" s="50">
        <v>0.40493962909735598</v>
      </c>
      <c r="BB28" s="50">
        <v>0.40285367763100499</v>
      </c>
      <c r="BC28" s="50">
        <v>0.77037456096758405</v>
      </c>
      <c r="BD28" s="50">
        <v>1.1136304839597899</v>
      </c>
      <c r="BE28" s="50">
        <v>1.45518318950754</v>
      </c>
      <c r="BF28" s="50">
        <v>0.22934234488640601</v>
      </c>
      <c r="BG28" s="84"/>
      <c r="BH28" s="50">
        <v>0.53333333333333299</v>
      </c>
      <c r="BI28" s="50">
        <v>0.2</v>
      </c>
      <c r="BJ28" s="50">
        <v>0.233333333333333</v>
      </c>
      <c r="BK28" s="50">
        <v>2.6666666666666701</v>
      </c>
      <c r="BL28" s="50">
        <v>2.1333333333333302</v>
      </c>
      <c r="BM28" s="50">
        <v>0.233333333333333</v>
      </c>
      <c r="BN28" s="50">
        <v>0.133333333333333</v>
      </c>
      <c r="BO28" s="50">
        <v>0.1</v>
      </c>
      <c r="BP28" s="50">
        <v>4.8666666666666698</v>
      </c>
      <c r="BR28" s="48"/>
      <c r="BS28" s="62" t="s">
        <v>44</v>
      </c>
      <c r="BT28" s="63" t="s">
        <v>51</v>
      </c>
      <c r="BU28" s="63" t="s">
        <v>45</v>
      </c>
      <c r="BV28" s="64"/>
      <c r="BW28" s="61" t="s">
        <v>62</v>
      </c>
    </row>
    <row r="29" spans="2:83" x14ac:dyDescent="0.2">
      <c r="B29" s="50">
        <v>0.25673761499999997</v>
      </c>
      <c r="C29" s="50">
        <v>3.7458062839999999</v>
      </c>
      <c r="D29" s="50">
        <v>0.149344482</v>
      </c>
      <c r="E29" s="50">
        <v>8.7407737999999999E-2</v>
      </c>
      <c r="F29" s="50"/>
      <c r="G29" s="50">
        <v>0.15467979000000001</v>
      </c>
      <c r="H29" s="50">
        <v>0.11754637900000001</v>
      </c>
      <c r="I29" s="50">
        <v>0.65242609699999998</v>
      </c>
      <c r="J29" s="99">
        <v>8.4532246000000005E-2</v>
      </c>
      <c r="L29" s="48" t="s">
        <v>114</v>
      </c>
      <c r="M29" s="50">
        <v>0.49199999999999999</v>
      </c>
      <c r="N29" s="50">
        <v>0.17100000000000001</v>
      </c>
      <c r="O29" s="50">
        <v>1.113</v>
      </c>
      <c r="P29" s="50">
        <v>0.161</v>
      </c>
      <c r="Q29" s="53"/>
      <c r="V29" s="84">
        <v>-0.472664909380964</v>
      </c>
      <c r="W29" s="84">
        <v>0.44852037154581698</v>
      </c>
      <c r="X29" s="84">
        <v>2.72757097023597E-3</v>
      </c>
      <c r="Y29" s="84"/>
      <c r="Z29" s="84">
        <v>2E-3</v>
      </c>
      <c r="AA29" s="84">
        <v>0.999</v>
      </c>
      <c r="AB29" s="84">
        <v>0.48099999999999998</v>
      </c>
      <c r="AE29" s="84">
        <v>-0.52628521025705599</v>
      </c>
      <c r="AF29" s="84">
        <v>-0.24050352800730901</v>
      </c>
      <c r="AG29" s="84">
        <v>0.32685814235341598</v>
      </c>
      <c r="AH29" s="84"/>
      <c r="AI29" s="84">
        <v>0</v>
      </c>
      <c r="AJ29" s="84">
        <v>4.0000000000000001E-3</v>
      </c>
      <c r="AK29" s="84">
        <v>0.98699999999999999</v>
      </c>
      <c r="AN29" s="35" t="s">
        <v>102</v>
      </c>
      <c r="AO29" s="105" t="s">
        <v>103</v>
      </c>
      <c r="AP29" s="105" t="s">
        <v>104</v>
      </c>
      <c r="AQ29" s="105" t="s">
        <v>105</v>
      </c>
      <c r="AR29" s="105" t="s">
        <v>106</v>
      </c>
      <c r="AS29" s="106" t="s">
        <v>107</v>
      </c>
      <c r="AX29" s="50">
        <v>1.03895200409949</v>
      </c>
      <c r="AY29" s="50">
        <v>1.13267105522488</v>
      </c>
      <c r="AZ29" s="50">
        <v>1.1186694789703999</v>
      </c>
      <c r="BA29" s="50">
        <v>0.40946325184280002</v>
      </c>
      <c r="BB29" s="50">
        <v>0.88444170822657597</v>
      </c>
      <c r="BC29" s="50">
        <v>1.1024981575939099</v>
      </c>
      <c r="BD29" s="50">
        <v>0.73354642106507895</v>
      </c>
      <c r="BE29" s="50">
        <v>0.36111369482439198</v>
      </c>
      <c r="BF29" s="50">
        <v>0.77983073909101697</v>
      </c>
      <c r="BG29" s="84"/>
      <c r="BH29" s="50">
        <v>0.133333333333333</v>
      </c>
      <c r="BI29" s="50">
        <v>0.16666666666666699</v>
      </c>
      <c r="BJ29" s="50">
        <v>0.133333333333333</v>
      </c>
      <c r="BK29" s="50">
        <v>2.3333333333333299</v>
      </c>
      <c r="BL29" s="50">
        <v>0.16666666666666699</v>
      </c>
      <c r="BM29" s="50">
        <v>0.133333333333333</v>
      </c>
      <c r="BN29" s="50">
        <v>0.233333333333333</v>
      </c>
      <c r="BO29" s="50">
        <v>0.43333333333333302</v>
      </c>
      <c r="BP29" s="50">
        <v>0.2</v>
      </c>
      <c r="BR29" s="48" t="s">
        <v>53</v>
      </c>
      <c r="BS29" s="66">
        <v>0.57628299109052095</v>
      </c>
      <c r="BT29" s="66">
        <v>0.77915138196102396</v>
      </c>
      <c r="BU29" s="66">
        <v>1.2719963630483799</v>
      </c>
      <c r="BV29" s="64"/>
      <c r="BW29" s="51">
        <v>0.15774717597250701</v>
      </c>
      <c r="BZ29" s="251" t="s">
        <v>66</v>
      </c>
      <c r="CA29" s="252"/>
      <c r="CB29" s="252"/>
      <c r="CC29" s="252"/>
      <c r="CD29" s="252"/>
      <c r="CE29" s="253"/>
    </row>
    <row r="30" spans="2:83" x14ac:dyDescent="0.2">
      <c r="B30" s="50">
        <v>0.12506876</v>
      </c>
      <c r="C30" s="50">
        <v>0.87520759400000003</v>
      </c>
      <c r="D30" s="50">
        <v>0.191741831</v>
      </c>
      <c r="E30" s="50">
        <v>0.25592461399999999</v>
      </c>
      <c r="F30" s="50"/>
      <c r="G30" s="50">
        <v>0.107906273</v>
      </c>
      <c r="H30" s="50">
        <v>8.9661527000000005E-2</v>
      </c>
      <c r="I30" s="50">
        <v>0.13164336800000001</v>
      </c>
      <c r="J30" s="99">
        <v>0.100320536</v>
      </c>
      <c r="L30" s="48" t="s">
        <v>112</v>
      </c>
      <c r="M30" s="50">
        <v>0.6885</v>
      </c>
      <c r="N30" s="50">
        <v>0.38124999999999998</v>
      </c>
      <c r="O30" s="50">
        <v>1.6612499999999999</v>
      </c>
      <c r="P30" s="50">
        <v>0.43475000000000003</v>
      </c>
      <c r="Q30" s="53"/>
      <c r="V30" s="84">
        <v>-0.61894374312115497</v>
      </c>
      <c r="W30" s="84">
        <v>-0.130041953538825</v>
      </c>
      <c r="X30" s="84">
        <v>-0.30892258789080301</v>
      </c>
      <c r="Y30" s="84"/>
      <c r="Z30" s="84">
        <v>0</v>
      </c>
      <c r="AA30" s="84">
        <v>9.6000000000000002E-2</v>
      </c>
      <c r="AB30" s="84">
        <v>1.7000000000000001E-2</v>
      </c>
      <c r="AE30" s="84">
        <v>0.48393765263114702</v>
      </c>
      <c r="AF30" s="84">
        <v>4.60662178597286E-2</v>
      </c>
      <c r="AG30" s="84">
        <v>-0.29255136119424002</v>
      </c>
      <c r="AH30" s="84"/>
      <c r="AI30" s="84">
        <v>0.99199999999999999</v>
      </c>
      <c r="AJ30" s="84">
        <v>0.66100000000000003</v>
      </c>
      <c r="AK30" s="84">
        <v>2.4E-2</v>
      </c>
      <c r="AN30" s="35" t="s">
        <v>116</v>
      </c>
      <c r="AO30" s="95">
        <v>184075.86413043499</v>
      </c>
      <c r="AP30" s="96">
        <v>2</v>
      </c>
      <c r="AQ30" s="95">
        <v>92037.932065217406</v>
      </c>
      <c r="AR30" s="52">
        <v>29.0614842781712</v>
      </c>
      <c r="AS30" s="233">
        <v>4.8907883725517704E-7</v>
      </c>
      <c r="AX30" s="50">
        <v>1.05591569632228</v>
      </c>
      <c r="AY30" s="50">
        <v>0.93335813362765596</v>
      </c>
      <c r="AZ30" s="50">
        <v>0.227096696913556</v>
      </c>
      <c r="BA30" s="50">
        <v>0.48508885647837902</v>
      </c>
      <c r="BB30" s="50">
        <v>0.50301401490007502</v>
      </c>
      <c r="BC30" s="50">
        <v>0.97328320548701197</v>
      </c>
      <c r="BD30" s="50">
        <v>0.434368566518192</v>
      </c>
      <c r="BE30" s="50">
        <v>0.77563078844258704</v>
      </c>
      <c r="BF30" s="50">
        <v>0.81522049808821795</v>
      </c>
      <c r="BG30" s="84"/>
      <c r="BH30" s="50">
        <v>0.16666666666666699</v>
      </c>
      <c r="BI30" s="50">
        <v>0.133333333333333</v>
      </c>
      <c r="BJ30" s="50">
        <v>1.06666666666667</v>
      </c>
      <c r="BK30" s="50">
        <v>2</v>
      </c>
      <c r="BL30" s="50">
        <v>0.5</v>
      </c>
      <c r="BM30" s="50">
        <v>0.133333333333333</v>
      </c>
      <c r="BN30" s="50">
        <v>0.4</v>
      </c>
      <c r="BO30" s="50">
        <v>0.16666666666666699</v>
      </c>
      <c r="BP30" s="50">
        <v>0.2</v>
      </c>
      <c r="BR30" s="48" t="s">
        <v>54</v>
      </c>
      <c r="BS30" s="66">
        <v>0.67588658370939603</v>
      </c>
      <c r="BT30" s="66">
        <v>0.96650833893329402</v>
      </c>
      <c r="BU30" s="66">
        <v>1.3065811682910899</v>
      </c>
      <c r="BV30" s="64"/>
      <c r="BW30" s="51">
        <v>0.13228508203797401</v>
      </c>
      <c r="BZ30" s="35"/>
      <c r="CA30" s="109" t="s">
        <v>118</v>
      </c>
      <c r="CB30" s="80" t="s">
        <v>121</v>
      </c>
      <c r="CC30" s="80" t="s">
        <v>119</v>
      </c>
      <c r="CD30" s="43"/>
      <c r="CE30" s="44"/>
    </row>
    <row r="31" spans="2:83" x14ac:dyDescent="0.2">
      <c r="B31" s="50">
        <v>0.98496146799999995</v>
      </c>
      <c r="C31" s="50">
        <v>0.41561530600000002</v>
      </c>
      <c r="D31" s="50">
        <v>0.98511329599999997</v>
      </c>
      <c r="E31" s="50">
        <v>0.93284757699999998</v>
      </c>
      <c r="F31" s="50"/>
      <c r="G31" s="50">
        <v>0.14174052500000001</v>
      </c>
      <c r="H31" s="50">
        <v>0.15581867099999999</v>
      </c>
      <c r="I31" s="50">
        <v>0.24794854399999999</v>
      </c>
      <c r="J31" s="99">
        <v>0.108656329</v>
      </c>
      <c r="L31" s="48"/>
      <c r="M31" s="52"/>
      <c r="N31" s="52"/>
      <c r="O31" s="52"/>
      <c r="P31" s="52"/>
      <c r="Q31" s="53"/>
      <c r="V31" s="84">
        <v>0.41567127254040998</v>
      </c>
      <c r="W31" s="84">
        <v>0.29841445942421602</v>
      </c>
      <c r="X31" s="84">
        <v>0.111684019475027</v>
      </c>
      <c r="Y31" s="84"/>
      <c r="Z31" s="84">
        <v>1</v>
      </c>
      <c r="AA31" s="84">
        <v>1</v>
      </c>
      <c r="AB31" s="84">
        <v>0.81699999999999995</v>
      </c>
      <c r="AE31" s="84">
        <v>-0.35081913437568901</v>
      </c>
      <c r="AF31" s="84">
        <v>-0.32067235427141999</v>
      </c>
      <c r="AG31" s="84">
        <v>-0.151998282191355</v>
      </c>
      <c r="AH31" s="84"/>
      <c r="AI31" s="84">
        <v>1.2E-2</v>
      </c>
      <c r="AJ31" s="84">
        <v>0</v>
      </c>
      <c r="AK31" s="84">
        <v>0.17</v>
      </c>
      <c r="AN31" s="35" t="s">
        <v>109</v>
      </c>
      <c r="AO31" s="95">
        <v>1557778.1358695701</v>
      </c>
      <c r="AP31" s="96">
        <v>273</v>
      </c>
      <c r="AQ31" s="95">
        <v>5706.1470178372401</v>
      </c>
      <c r="AR31" s="52"/>
      <c r="AS31" s="53"/>
      <c r="AX31" s="50">
        <v>0.574950920257007</v>
      </c>
      <c r="AY31" s="50">
        <v>0.65473855603295406</v>
      </c>
      <c r="AZ31" s="50">
        <v>0.74899956813433699</v>
      </c>
      <c r="BA31" s="50">
        <v>0.43928214229965701</v>
      </c>
      <c r="BB31" s="50">
        <v>0.37311956324648199</v>
      </c>
      <c r="BC31" s="50">
        <v>0.85403425077850903</v>
      </c>
      <c r="BD31" s="50">
        <v>0.95031111703259896</v>
      </c>
      <c r="BE31" s="50">
        <v>0.61451125562694597</v>
      </c>
      <c r="BF31" s="50">
        <v>1.25008632977256</v>
      </c>
      <c r="BG31" s="84"/>
      <c r="BH31" s="50">
        <v>0.4</v>
      </c>
      <c r="BI31" s="50">
        <v>0.266666666666667</v>
      </c>
      <c r="BJ31" s="50">
        <v>0.233333333333333</v>
      </c>
      <c r="BK31" s="50">
        <v>2.1333333333333302</v>
      </c>
      <c r="BL31" s="50">
        <v>1.36666666666667</v>
      </c>
      <c r="BM31" s="50">
        <v>0.16666666666666699</v>
      </c>
      <c r="BN31" s="50">
        <v>0.16666666666666699</v>
      </c>
      <c r="BO31" s="50">
        <v>0.266666666666667</v>
      </c>
      <c r="BP31" s="50">
        <v>0.1</v>
      </c>
      <c r="BR31" s="48" t="s">
        <v>55</v>
      </c>
      <c r="BS31" s="67">
        <v>0.65545555990610904</v>
      </c>
      <c r="BT31" s="67">
        <v>0.995011045820546</v>
      </c>
      <c r="BU31" s="67">
        <v>1.35173126187439</v>
      </c>
      <c r="BV31" s="55"/>
      <c r="BW31" s="51">
        <v>0.35133286522378498</v>
      </c>
      <c r="BZ31" s="35" t="s">
        <v>113</v>
      </c>
      <c r="CA31" s="52">
        <v>1.38265145</v>
      </c>
      <c r="CB31" s="52">
        <v>9.5738747499999999E-2</v>
      </c>
      <c r="CC31" s="52">
        <v>9.0850185E-2</v>
      </c>
      <c r="CD31" s="52"/>
      <c r="CE31" s="53"/>
    </row>
    <row r="32" spans="2:83" x14ac:dyDescent="0.2">
      <c r="B32" s="50">
        <v>1.1570876450000001</v>
      </c>
      <c r="C32" s="50">
        <v>6.8875786640000003</v>
      </c>
      <c r="D32" s="50">
        <v>0.18730313500000001</v>
      </c>
      <c r="E32" s="50">
        <v>0.39900555100000001</v>
      </c>
      <c r="F32" s="50"/>
      <c r="G32" s="50">
        <v>0.164325422</v>
      </c>
      <c r="H32" s="50">
        <v>4.3903233E-2</v>
      </c>
      <c r="I32" s="50">
        <v>0.67416884499999996</v>
      </c>
      <c r="J32" s="99">
        <v>0.126985178</v>
      </c>
      <c r="L32" s="48"/>
      <c r="M32" s="6"/>
      <c r="N32" s="6"/>
      <c r="O32" s="6"/>
      <c r="P32" s="6"/>
      <c r="Q32" s="45"/>
      <c r="V32" s="84">
        <v>-0.42540033025101598</v>
      </c>
      <c r="W32" s="84">
        <v>0.71601036056964296</v>
      </c>
      <c r="X32" s="84">
        <v>0.15539258222980301</v>
      </c>
      <c r="Y32" s="84"/>
      <c r="Z32" s="84">
        <v>0</v>
      </c>
      <c r="AA32" s="84">
        <v>1</v>
      </c>
      <c r="AB32" s="84">
        <v>0.89800000000000002</v>
      </c>
      <c r="AE32" s="84">
        <v>-1.179543054727E-3</v>
      </c>
      <c r="AF32" s="84">
        <v>-0.32940083741175902</v>
      </c>
      <c r="AG32" s="84">
        <v>-0.11683915121772601</v>
      </c>
      <c r="AH32" s="84"/>
      <c r="AI32" s="84">
        <v>0.48599999999999999</v>
      </c>
      <c r="AJ32" s="84">
        <v>0</v>
      </c>
      <c r="AK32" s="84">
        <v>0.16400000000000001</v>
      </c>
      <c r="AN32" s="48" t="s">
        <v>110</v>
      </c>
      <c r="AO32" s="95">
        <v>1741854</v>
      </c>
      <c r="AP32" s="96">
        <v>275</v>
      </c>
      <c r="AQ32" s="52"/>
      <c r="AR32" s="52"/>
      <c r="AS32" s="53"/>
      <c r="AX32" s="50">
        <v>1.2690742629193099</v>
      </c>
      <c r="AY32" s="50">
        <v>1.41185476353029</v>
      </c>
      <c r="AZ32" s="50">
        <v>0.96205052686349501</v>
      </c>
      <c r="BA32" s="50">
        <v>0.24708877038905799</v>
      </c>
      <c r="BB32" s="50">
        <v>0.70368354385273402</v>
      </c>
      <c r="BC32" s="50">
        <v>1.0641432765974199</v>
      </c>
      <c r="BD32" s="50">
        <v>1.48927570247152</v>
      </c>
      <c r="BE32" s="50">
        <v>1.2876299961370199</v>
      </c>
      <c r="BF32" s="50">
        <v>1.3778902220820699</v>
      </c>
      <c r="BG32" s="84"/>
      <c r="BH32" s="50">
        <v>0.133333333333333</v>
      </c>
      <c r="BI32" s="50">
        <v>0.1</v>
      </c>
      <c r="BJ32" s="50">
        <v>0.2</v>
      </c>
      <c r="BK32" s="50">
        <v>0.9</v>
      </c>
      <c r="BL32" s="50">
        <v>0.266666666666667</v>
      </c>
      <c r="BM32" s="50">
        <v>0.133333333333333</v>
      </c>
      <c r="BN32" s="50">
        <v>0.1</v>
      </c>
      <c r="BO32" s="50">
        <v>0.133333333333333</v>
      </c>
      <c r="BP32" s="50">
        <v>0.1</v>
      </c>
      <c r="BR32" s="48" t="s">
        <v>56</v>
      </c>
      <c r="BS32" s="67">
        <v>0.39755551318598498</v>
      </c>
      <c r="BT32" s="67">
        <v>0.48855722053123102</v>
      </c>
      <c r="BU32" s="67">
        <v>1.08967463821799</v>
      </c>
      <c r="BV32" s="43"/>
      <c r="BW32" s="51">
        <v>3.3591092545750103E-4</v>
      </c>
      <c r="BZ32" s="35" t="s">
        <v>114</v>
      </c>
      <c r="CA32" s="52">
        <v>2.00812641</v>
      </c>
      <c r="CB32" s="52">
        <v>0.13269647000000001</v>
      </c>
      <c r="CC32" s="52">
        <v>0.15397146</v>
      </c>
      <c r="CD32" s="52"/>
      <c r="CE32" s="53"/>
    </row>
    <row r="33" spans="2:84" x14ac:dyDescent="0.2">
      <c r="B33" s="50">
        <v>0.69429676299999998</v>
      </c>
      <c r="C33" s="50">
        <v>3.0698552760000002</v>
      </c>
      <c r="D33" s="50">
        <v>0.223815245</v>
      </c>
      <c r="E33" s="50">
        <v>0.88427014800000003</v>
      </c>
      <c r="F33" s="50"/>
      <c r="G33" s="50">
        <v>0.130868441</v>
      </c>
      <c r="H33" s="50">
        <v>0.124135576</v>
      </c>
      <c r="I33" s="50">
        <v>2.8667667720000001</v>
      </c>
      <c r="J33" s="99">
        <v>0.122575921</v>
      </c>
      <c r="L33" s="35" t="s">
        <v>35</v>
      </c>
      <c r="M33" s="6"/>
      <c r="N33" s="6"/>
      <c r="O33" s="6"/>
      <c r="P33" s="6"/>
      <c r="Q33" s="44"/>
      <c r="V33" s="84">
        <v>-0.35356931686508802</v>
      </c>
      <c r="W33" s="84">
        <v>-5.4095887595714499E-3</v>
      </c>
      <c r="X33" s="84">
        <v>3.0362214053440799E-2</v>
      </c>
      <c r="Y33" s="84"/>
      <c r="Z33" s="84">
        <v>0</v>
      </c>
      <c r="AA33" s="84">
        <v>0.46</v>
      </c>
      <c r="AB33" s="84">
        <v>0.61099999999999999</v>
      </c>
      <c r="AE33" s="84">
        <v>-0.23614565452008199</v>
      </c>
      <c r="AF33" s="84">
        <v>-0.60678533005216995</v>
      </c>
      <c r="AG33" s="84">
        <v>2.7699618230231501E-3</v>
      </c>
      <c r="AH33" s="84"/>
      <c r="AI33" s="84">
        <v>2.1000000000000001E-2</v>
      </c>
      <c r="AJ33" s="84">
        <v>0</v>
      </c>
      <c r="AK33" s="84">
        <v>0.50900000000000001</v>
      </c>
      <c r="AN33" s="35"/>
      <c r="AO33" s="6"/>
      <c r="AP33" s="6"/>
      <c r="AQ33" s="6"/>
      <c r="AR33" s="6"/>
      <c r="AS33" s="44"/>
      <c r="AX33" s="261" t="s">
        <v>12</v>
      </c>
      <c r="AY33" s="261"/>
      <c r="AZ33" s="261"/>
      <c r="BA33" s="261"/>
      <c r="BB33" s="261"/>
      <c r="BC33" s="261"/>
      <c r="BD33" s="261"/>
      <c r="BE33" s="261"/>
      <c r="BF33" s="261"/>
      <c r="BG33" s="261"/>
      <c r="BH33" s="261"/>
      <c r="BI33" s="261"/>
      <c r="BJ33" s="261"/>
      <c r="BK33" s="261"/>
      <c r="BL33" s="261"/>
      <c r="BM33" s="261"/>
      <c r="BN33" s="261"/>
      <c r="BO33" s="261"/>
      <c r="BP33" s="261"/>
      <c r="BR33" s="48" t="s">
        <v>57</v>
      </c>
      <c r="BS33" s="67">
        <v>0.28082573393475202</v>
      </c>
      <c r="BT33" s="67">
        <v>0.34648370613910101</v>
      </c>
      <c r="BU33" s="67">
        <v>0.47733195656115701</v>
      </c>
      <c r="BV33" s="43"/>
      <c r="BW33" s="51">
        <v>2.9817510162733598E-14</v>
      </c>
      <c r="BZ33" s="35" t="s">
        <v>112</v>
      </c>
      <c r="CA33" s="52">
        <v>3.3378816549999999</v>
      </c>
      <c r="CB33" s="52">
        <v>0.19648483250000001</v>
      </c>
      <c r="CC33" s="52">
        <v>0.30189786000000002</v>
      </c>
      <c r="CD33" s="52"/>
      <c r="CE33" s="53"/>
    </row>
    <row r="34" spans="2:84" x14ac:dyDescent="0.2">
      <c r="B34" s="50">
        <v>0.92137465200000002</v>
      </c>
      <c r="C34" s="50">
        <v>4.4284972580000002</v>
      </c>
      <c r="D34" s="50">
        <v>9.8160553999999997E-2</v>
      </c>
      <c r="E34" s="50">
        <v>0.85862783099999995</v>
      </c>
      <c r="F34" s="50"/>
      <c r="G34" s="50">
        <v>0.16878648500000001</v>
      </c>
      <c r="H34" s="50">
        <v>0.132601101</v>
      </c>
      <c r="I34" s="50">
        <v>1.48453765</v>
      </c>
      <c r="J34" s="99">
        <v>0.29986463899999999</v>
      </c>
      <c r="L34" s="35" t="s">
        <v>102</v>
      </c>
      <c r="M34" s="43" t="s">
        <v>103</v>
      </c>
      <c r="N34" s="43" t="s">
        <v>104</v>
      </c>
      <c r="O34" s="43" t="s">
        <v>105</v>
      </c>
      <c r="P34" s="43" t="s">
        <v>106</v>
      </c>
      <c r="Q34" s="44" t="s">
        <v>107</v>
      </c>
      <c r="V34" s="84">
        <v>-0.50954581625597495</v>
      </c>
      <c r="W34" s="84">
        <v>0.159851876262427</v>
      </c>
      <c r="X34" s="84">
        <v>-0.201010281005575</v>
      </c>
      <c r="Y34" s="84"/>
      <c r="Z34" s="84">
        <v>0</v>
      </c>
      <c r="AA34" s="84">
        <v>0.97299999999999998</v>
      </c>
      <c r="AB34" s="84">
        <v>4.5999999999999999E-2</v>
      </c>
      <c r="AE34" s="84">
        <v>-1.85038977922913E-2</v>
      </c>
      <c r="AF34" s="84">
        <v>-0.33505556623281701</v>
      </c>
      <c r="AG34" s="84">
        <v>-0.26618479771729397</v>
      </c>
      <c r="AH34" s="84"/>
      <c r="AI34" s="84">
        <v>0.443</v>
      </c>
      <c r="AJ34" s="84">
        <v>0</v>
      </c>
      <c r="AK34" s="84">
        <v>7.0000000000000001E-3</v>
      </c>
      <c r="AN34" s="35" t="s">
        <v>111</v>
      </c>
      <c r="AO34" s="43"/>
      <c r="AP34" s="43"/>
      <c r="AQ34" s="43" t="s">
        <v>89</v>
      </c>
      <c r="AR34" s="43"/>
      <c r="AS34" s="44"/>
      <c r="AX34" s="50">
        <v>1.1042324828677601</v>
      </c>
      <c r="AY34" s="50">
        <v>1.3781804824525501</v>
      </c>
      <c r="AZ34" s="50">
        <v>1.3109596227356599</v>
      </c>
      <c r="BA34" s="50">
        <v>1.48810122124671</v>
      </c>
      <c r="BB34" s="50">
        <v>1.4331854790743599</v>
      </c>
      <c r="BC34" s="50">
        <v>1.55347285976788</v>
      </c>
      <c r="BD34" s="50">
        <v>1.38630367830912</v>
      </c>
      <c r="BE34" s="50">
        <v>1.3148294124503099</v>
      </c>
      <c r="BF34" s="50">
        <v>1.3035234939748099</v>
      </c>
      <c r="BG34" s="84"/>
      <c r="BH34" s="50">
        <v>0.16666666666666699</v>
      </c>
      <c r="BI34" s="50">
        <v>0.133333333333333</v>
      </c>
      <c r="BJ34" s="50">
        <v>0.133333333333333</v>
      </c>
      <c r="BK34" s="50">
        <v>0.16666666666666699</v>
      </c>
      <c r="BL34" s="50">
        <v>0.1</v>
      </c>
      <c r="BM34" s="50">
        <v>0.133333333333333</v>
      </c>
      <c r="BN34" s="50">
        <v>0.133333333333333</v>
      </c>
      <c r="BO34" s="50">
        <v>0.16666666666666699</v>
      </c>
      <c r="BP34" s="50">
        <v>0.16666666666666699</v>
      </c>
      <c r="BR34" s="48" t="s">
        <v>58</v>
      </c>
      <c r="BS34" s="67">
        <v>0.36064430796192798</v>
      </c>
      <c r="BT34" s="67">
        <v>0.49543575956805302</v>
      </c>
      <c r="BU34" s="67">
        <v>0.81476492972230596</v>
      </c>
      <c r="BV34" s="43"/>
      <c r="BW34" s="51">
        <v>5.8359861263594703E-10</v>
      </c>
      <c r="BZ34" s="35"/>
      <c r="CA34" s="52"/>
      <c r="CB34" s="52"/>
      <c r="CC34" s="52"/>
      <c r="CD34" s="52"/>
      <c r="CE34" s="53"/>
    </row>
    <row r="35" spans="2:84" x14ac:dyDescent="0.2">
      <c r="B35" s="50">
        <v>0.28811954400000001</v>
      </c>
      <c r="C35" s="50">
        <v>1.863335814</v>
      </c>
      <c r="D35" s="50">
        <v>0.244508908</v>
      </c>
      <c r="E35" s="50">
        <v>8.6179737000000006E-2</v>
      </c>
      <c r="F35" s="50"/>
      <c r="G35" s="50">
        <v>0.103717925</v>
      </c>
      <c r="H35" s="50">
        <v>0.110530505</v>
      </c>
      <c r="I35" s="50">
        <v>1.1918411520000001</v>
      </c>
      <c r="J35" s="99">
        <v>8.8854040999999995E-2</v>
      </c>
      <c r="L35" s="35" t="s">
        <v>116</v>
      </c>
      <c r="M35" s="6">
        <v>6173793.5896551805</v>
      </c>
      <c r="N35" s="6">
        <v>3</v>
      </c>
      <c r="O35" s="95">
        <v>2057931.1965517299</v>
      </c>
      <c r="P35" s="95">
        <v>219.853058134875</v>
      </c>
      <c r="Q35" s="211">
        <v>2.16014751296571E-47</v>
      </c>
      <c r="V35" s="84">
        <v>-0.27511708462843498</v>
      </c>
      <c r="W35" s="84">
        <v>0.11726405419859801</v>
      </c>
      <c r="X35" s="84">
        <v>-0.15029011740256201</v>
      </c>
      <c r="Y35" s="84"/>
      <c r="Z35" s="84">
        <v>5.0000000000000001E-3</v>
      </c>
      <c r="AA35" s="84">
        <v>0.90900000000000003</v>
      </c>
      <c r="AB35" s="84">
        <v>0.114</v>
      </c>
      <c r="AE35" s="84">
        <v>-0.338382558356637</v>
      </c>
      <c r="AF35" s="84">
        <v>-0.374644147701442</v>
      </c>
      <c r="AG35" s="84">
        <v>9.9073171863609602E-2</v>
      </c>
      <c r="AH35" s="84"/>
      <c r="AI35" s="84">
        <v>1E-3</v>
      </c>
      <c r="AJ35" s="84">
        <v>0</v>
      </c>
      <c r="AK35" s="84">
        <v>0.79</v>
      </c>
      <c r="AN35" s="48" t="s">
        <v>8</v>
      </c>
      <c r="AO35" s="43" t="s">
        <v>9</v>
      </c>
      <c r="AP35" s="18"/>
      <c r="AQ35" s="18">
        <v>6.54774414009833E-6</v>
      </c>
      <c r="AR35" s="18"/>
      <c r="AS35" s="51"/>
      <c r="AX35" s="50">
        <v>1.1269026096727299</v>
      </c>
      <c r="AY35" s="50">
        <v>1.4167731770079299</v>
      </c>
      <c r="AZ35" s="50">
        <v>1.72129803318455</v>
      </c>
      <c r="BA35" s="50">
        <v>1.4356708873069399</v>
      </c>
      <c r="BB35" s="50">
        <v>1.1857467814339899</v>
      </c>
      <c r="BC35" s="50">
        <v>1.51623654252055</v>
      </c>
      <c r="BD35" s="50">
        <v>1.6245381436540201</v>
      </c>
      <c r="BE35" s="50">
        <v>1.45271872863592</v>
      </c>
      <c r="BF35" s="50">
        <v>1.4237338554499901</v>
      </c>
      <c r="BG35" s="84"/>
      <c r="BH35" s="50">
        <v>0.2</v>
      </c>
      <c r="BI35" s="50">
        <v>0.133333333333333</v>
      </c>
      <c r="BJ35" s="50">
        <v>0.1</v>
      </c>
      <c r="BK35" s="50">
        <v>0.133333333333333</v>
      </c>
      <c r="BL35" s="50">
        <v>0.16666666666666699</v>
      </c>
      <c r="BM35" s="50">
        <v>0.1</v>
      </c>
      <c r="BN35" s="50">
        <v>0.133333333333333</v>
      </c>
      <c r="BO35" s="50">
        <v>0.133333333333333</v>
      </c>
      <c r="BP35" s="50">
        <v>0.133333333333333</v>
      </c>
      <c r="BR35" s="48" t="s">
        <v>59</v>
      </c>
      <c r="BS35" s="67">
        <v>0.52502228768900405</v>
      </c>
      <c r="BT35" s="67">
        <v>0.81467157268276902</v>
      </c>
      <c r="BU35" s="67">
        <v>1.09866803168215</v>
      </c>
      <c r="BV35" s="60"/>
      <c r="BW35" s="51">
        <v>3.5556172125853701E-5</v>
      </c>
      <c r="BZ35" s="35"/>
      <c r="CA35" s="52"/>
      <c r="CB35" s="52"/>
      <c r="CC35" s="52"/>
      <c r="CD35" s="52"/>
      <c r="CE35" s="53"/>
      <c r="CF35" s="6"/>
    </row>
    <row r="36" spans="2:84" x14ac:dyDescent="0.2">
      <c r="B36" s="50">
        <v>0.83652178899999996</v>
      </c>
      <c r="C36" s="50">
        <v>4.2276659900000002</v>
      </c>
      <c r="D36" s="50">
        <v>0.10723729</v>
      </c>
      <c r="E36" s="50">
        <v>0.206320427</v>
      </c>
      <c r="F36" s="50"/>
      <c r="G36" s="50">
        <v>0.153786793</v>
      </c>
      <c r="H36" s="50">
        <v>0.158938305</v>
      </c>
      <c r="I36" s="50">
        <v>0.553235951</v>
      </c>
      <c r="J36" s="99">
        <v>0.160974125</v>
      </c>
      <c r="L36" s="35" t="s">
        <v>109</v>
      </c>
      <c r="M36" s="6">
        <v>10085368.4103448</v>
      </c>
      <c r="N36" s="6">
        <v>576</v>
      </c>
      <c r="O36" s="95">
        <v>17509.320156848698</v>
      </c>
      <c r="P36" s="6"/>
      <c r="Q36" s="45"/>
      <c r="V36" s="84">
        <v>-0.27628353714139903</v>
      </c>
      <c r="W36" s="84">
        <v>0.49325262323859498</v>
      </c>
      <c r="X36" s="84">
        <v>0.26178511633828699</v>
      </c>
      <c r="Y36" s="84"/>
      <c r="Z36" s="84">
        <v>4.0000000000000001E-3</v>
      </c>
      <c r="AA36" s="84">
        <v>1</v>
      </c>
      <c r="AB36" s="84">
        <v>0.98</v>
      </c>
      <c r="AE36" s="84">
        <v>-0.30309449182018899</v>
      </c>
      <c r="AF36" s="84">
        <v>-0.40974387843748999</v>
      </c>
      <c r="AG36" s="84">
        <v>-2.4822707465502102E-2</v>
      </c>
      <c r="AH36" s="84"/>
      <c r="AI36" s="84">
        <v>1E-3</v>
      </c>
      <c r="AJ36" s="84">
        <v>0</v>
      </c>
      <c r="AK36" s="84">
        <v>0.47299999999999998</v>
      </c>
      <c r="AN36" s="48" t="s">
        <v>8</v>
      </c>
      <c r="AO36" s="43" t="s">
        <v>244</v>
      </c>
      <c r="AP36" s="18"/>
      <c r="AQ36" s="18">
        <v>1.2627793321454599E-5</v>
      </c>
      <c r="AR36" s="18"/>
      <c r="AS36" s="51"/>
      <c r="AX36" s="50">
        <v>1.08454617226754</v>
      </c>
      <c r="AY36" s="50">
        <v>1.2914182684375299</v>
      </c>
      <c r="AZ36" s="50">
        <v>1.5862155039691399</v>
      </c>
      <c r="BA36" s="50">
        <v>1.64425595571751</v>
      </c>
      <c r="BB36" s="50">
        <v>0.72472868909929</v>
      </c>
      <c r="BC36" s="50">
        <v>1.3983301086665501</v>
      </c>
      <c r="BD36" s="50">
        <v>1.6360548663202901</v>
      </c>
      <c r="BE36" s="50">
        <v>1.40042211465441</v>
      </c>
      <c r="BF36" s="50">
        <v>1.2730383683808899</v>
      </c>
      <c r="BG36" s="84"/>
      <c r="BH36" s="50">
        <v>0.4</v>
      </c>
      <c r="BI36" s="50">
        <v>0.133333333333333</v>
      </c>
      <c r="BJ36" s="50">
        <v>0.133333333333333</v>
      </c>
      <c r="BK36" s="50">
        <v>0.133333333333333</v>
      </c>
      <c r="BL36" s="50">
        <v>0.33333333333333298</v>
      </c>
      <c r="BM36" s="50">
        <v>0.133333333333333</v>
      </c>
      <c r="BN36" s="50">
        <v>0.1</v>
      </c>
      <c r="BO36" s="50">
        <v>6.6666666666666693E-2</v>
      </c>
      <c r="BP36" s="50">
        <v>0.2</v>
      </c>
      <c r="BR36" s="48" t="s">
        <v>60</v>
      </c>
      <c r="BS36" s="67">
        <v>0.75922559886639296</v>
      </c>
      <c r="BT36" s="67">
        <v>0.89588149263081596</v>
      </c>
      <c r="BU36" s="67">
        <v>1.1534887017873601</v>
      </c>
      <c r="BV36" s="60"/>
      <c r="BW36" s="51">
        <v>1.7579986376898699E-2</v>
      </c>
      <c r="BZ36" s="35" t="s">
        <v>90</v>
      </c>
      <c r="CA36" s="52"/>
      <c r="CB36" s="52"/>
      <c r="CC36" s="52"/>
      <c r="CD36" s="52"/>
      <c r="CE36" s="53"/>
      <c r="CF36" s="6"/>
    </row>
    <row r="37" spans="2:84" ht="15" thickBot="1" x14ac:dyDescent="0.25">
      <c r="B37" s="50">
        <v>0.35109535400000003</v>
      </c>
      <c r="C37" s="50">
        <v>1.8041244430000001</v>
      </c>
      <c r="D37" s="50">
        <v>8.2423710999999997E-2</v>
      </c>
      <c r="E37" s="50">
        <v>0.55465074199999997</v>
      </c>
      <c r="F37" s="50"/>
      <c r="G37" s="50">
        <v>0.118093637</v>
      </c>
      <c r="H37" s="50">
        <v>0.18117823699999999</v>
      </c>
      <c r="I37" s="50">
        <v>0.241907974</v>
      </c>
      <c r="J37" s="99">
        <v>0.13202121999999999</v>
      </c>
      <c r="L37" s="35" t="s">
        <v>110</v>
      </c>
      <c r="M37">
        <v>16259162</v>
      </c>
      <c r="N37">
        <v>579</v>
      </c>
      <c r="Q37" s="45"/>
      <c r="V37" s="84">
        <v>-0.360567411419357</v>
      </c>
      <c r="W37" s="84">
        <v>6.0464563291727703E-2</v>
      </c>
      <c r="X37" s="84">
        <v>-0.13011880475170301</v>
      </c>
      <c r="Y37" s="84"/>
      <c r="Z37" s="84">
        <v>0</v>
      </c>
      <c r="AA37" s="84">
        <v>0.77500000000000002</v>
      </c>
      <c r="AB37" s="84">
        <v>0.14099999999999999</v>
      </c>
      <c r="AE37" s="84">
        <v>-4.1719228997578899E-2</v>
      </c>
      <c r="AF37" s="84">
        <v>-0.52575022993210596</v>
      </c>
      <c r="AG37" s="84">
        <v>-8.7800871631577904E-2</v>
      </c>
      <c r="AH37" s="84"/>
      <c r="AI37" s="84">
        <v>0.433</v>
      </c>
      <c r="AJ37" s="84">
        <v>0</v>
      </c>
      <c r="AK37" s="84">
        <v>0.24</v>
      </c>
      <c r="AN37" s="77" t="s">
        <v>119</v>
      </c>
      <c r="AO37" s="90" t="s">
        <v>245</v>
      </c>
      <c r="AP37" s="9"/>
      <c r="AQ37" s="98">
        <v>0.98996736242781602</v>
      </c>
      <c r="AR37" s="9"/>
      <c r="AS37" s="10"/>
      <c r="AX37" s="50">
        <v>1.0626570824478101</v>
      </c>
      <c r="AY37" s="50">
        <v>1.1866876270917901</v>
      </c>
      <c r="AZ37" s="50">
        <v>1.39017333180359</v>
      </c>
      <c r="BA37" s="50">
        <v>1.3289684715840699</v>
      </c>
      <c r="BB37" s="50">
        <v>0.78199522664816401</v>
      </c>
      <c r="BC37" s="50">
        <v>1.13528092407546</v>
      </c>
      <c r="BD37" s="50">
        <v>1.2913828395351801</v>
      </c>
      <c r="BE37" s="50">
        <v>1.3341417919145699</v>
      </c>
      <c r="BF37" s="50">
        <v>1.31904507941017</v>
      </c>
      <c r="BG37" s="84"/>
      <c r="BH37" s="50">
        <v>0.16666666666666699</v>
      </c>
      <c r="BI37" s="50">
        <v>0.16666666666666699</v>
      </c>
      <c r="BJ37" s="50">
        <v>0.133333333333333</v>
      </c>
      <c r="BK37" s="50">
        <v>0.16666666666666699</v>
      </c>
      <c r="BL37" s="50">
        <v>0.43333333333333302</v>
      </c>
      <c r="BM37" s="50">
        <v>0.133333333333333</v>
      </c>
      <c r="BN37" s="50">
        <v>0.133333333333333</v>
      </c>
      <c r="BO37" s="50">
        <v>0.16666666666666699</v>
      </c>
      <c r="BP37" s="50">
        <v>0.133333333333333</v>
      </c>
      <c r="BR37" s="48" t="s">
        <v>61</v>
      </c>
      <c r="BS37" s="67">
        <v>0.69103983988806095</v>
      </c>
      <c r="BT37" s="67">
        <v>0.99977150443454599</v>
      </c>
      <c r="BU37" s="67">
        <v>1.2057731629564701</v>
      </c>
      <c r="BV37" s="60"/>
      <c r="BW37" s="51">
        <v>0.585489500082221</v>
      </c>
      <c r="BZ37" s="35" t="s">
        <v>102</v>
      </c>
      <c r="CA37" s="52" t="s">
        <v>103</v>
      </c>
      <c r="CB37" s="52" t="s">
        <v>104</v>
      </c>
      <c r="CC37" s="52" t="s">
        <v>105</v>
      </c>
      <c r="CD37" s="52" t="s">
        <v>106</v>
      </c>
      <c r="CE37" s="53" t="s">
        <v>107</v>
      </c>
      <c r="CF37" s="6"/>
    </row>
    <row r="38" spans="2:84" x14ac:dyDescent="0.2">
      <c r="B38" s="50">
        <v>0.57627924900000005</v>
      </c>
      <c r="C38" s="50">
        <v>2.553952835</v>
      </c>
      <c r="D38" s="50">
        <v>0.181090314</v>
      </c>
      <c r="E38" s="50">
        <v>0.44949823</v>
      </c>
      <c r="F38" s="50"/>
      <c r="G38" s="50">
        <v>0.49155049699999998</v>
      </c>
      <c r="H38" s="50">
        <v>8.8199505999999997E-2</v>
      </c>
      <c r="I38" s="50">
        <v>1.34862638</v>
      </c>
      <c r="J38" s="99">
        <v>6.8586858000000001E-2</v>
      </c>
      <c r="L38" s="35"/>
      <c r="Q38" s="45"/>
      <c r="V38" s="84">
        <v>-0.321522521545474</v>
      </c>
      <c r="W38" s="84">
        <v>-7.8669617460472602E-2</v>
      </c>
      <c r="X38" s="84">
        <v>-0.25325693376080399</v>
      </c>
      <c r="Y38" s="84"/>
      <c r="Z38" s="84">
        <v>1E-3</v>
      </c>
      <c r="AA38" s="84">
        <v>0.20599999999999999</v>
      </c>
      <c r="AB38" s="84">
        <v>1E-3</v>
      </c>
      <c r="AE38" s="84">
        <v>0.61505460014106095</v>
      </c>
      <c r="AF38" s="84">
        <v>-0.37609576202308798</v>
      </c>
      <c r="AG38" s="84">
        <v>0.14727279412121499</v>
      </c>
      <c r="AH38" s="84"/>
      <c r="AI38" s="84">
        <v>0.998</v>
      </c>
      <c r="AJ38" s="84">
        <v>0</v>
      </c>
      <c r="AK38" s="84">
        <v>0.88300000000000001</v>
      </c>
      <c r="AX38" s="50">
        <v>1.31263505101883</v>
      </c>
      <c r="AY38" s="50">
        <v>1.3552471513045601</v>
      </c>
      <c r="AZ38" s="50">
        <v>1.52743907188164</v>
      </c>
      <c r="BA38" s="50">
        <v>1.6893395621286</v>
      </c>
      <c r="BB38" s="50">
        <v>1.1277896310582001</v>
      </c>
      <c r="BC38" s="50">
        <v>1.34417875183706</v>
      </c>
      <c r="BD38" s="50">
        <v>1.58406089315275</v>
      </c>
      <c r="BE38" s="50">
        <v>1.4958188952689</v>
      </c>
      <c r="BF38" s="50">
        <v>1.3993224207856001</v>
      </c>
      <c r="BG38" s="84"/>
      <c r="BH38" s="50">
        <v>0.133333333333333</v>
      </c>
      <c r="BI38" s="50">
        <v>0.133333333333333</v>
      </c>
      <c r="BJ38" s="50">
        <v>0.133333333333333</v>
      </c>
      <c r="BK38" s="50">
        <v>0.1</v>
      </c>
      <c r="BL38" s="50">
        <v>0.16666666666666699</v>
      </c>
      <c r="BM38" s="50">
        <v>0.133333333333333</v>
      </c>
      <c r="BN38" s="50">
        <v>0.133333333333333</v>
      </c>
      <c r="BO38" s="50">
        <v>0.133333333333333</v>
      </c>
      <c r="BP38" s="50">
        <v>0.133333333333333</v>
      </c>
      <c r="BR38" s="48"/>
      <c r="BS38" s="43"/>
      <c r="BT38" s="6"/>
      <c r="BU38" s="60"/>
      <c r="BV38" s="60"/>
      <c r="BW38" s="54"/>
      <c r="BZ38" s="35" t="s">
        <v>116</v>
      </c>
      <c r="CA38" s="95">
        <v>18003.391304347799</v>
      </c>
      <c r="CB38" s="96">
        <v>2</v>
      </c>
      <c r="CC38" s="95">
        <v>9001.6956521739103</v>
      </c>
      <c r="CD38" s="52">
        <v>44.728922495274098</v>
      </c>
      <c r="CE38" s="233">
        <v>1.93748295018748E-10</v>
      </c>
      <c r="CF38" s="6"/>
    </row>
    <row r="39" spans="2:84" ht="15.75" thickBot="1" x14ac:dyDescent="0.3">
      <c r="B39" s="50">
        <v>0.52253566699999998</v>
      </c>
      <c r="C39" s="50">
        <v>1.915829172</v>
      </c>
      <c r="D39" s="50">
        <v>0.19103642100000001</v>
      </c>
      <c r="E39" s="50">
        <v>0.34227661599999998</v>
      </c>
      <c r="F39" s="50"/>
      <c r="G39" s="50">
        <v>1.130975141</v>
      </c>
      <c r="H39" s="50">
        <v>0.16246948899999999</v>
      </c>
      <c r="I39" s="50">
        <v>3.5476988509999998</v>
      </c>
      <c r="J39" s="99">
        <v>0.104072293</v>
      </c>
      <c r="L39" s="35" t="s">
        <v>111</v>
      </c>
      <c r="M39" s="43"/>
      <c r="N39" s="43"/>
      <c r="O39" s="43" t="s">
        <v>89</v>
      </c>
      <c r="P39" s="43"/>
      <c r="Q39" s="44"/>
      <c r="V39" s="84">
        <v>-0.38578209822363102</v>
      </c>
      <c r="W39" s="84">
        <v>-0.130610087743918</v>
      </c>
      <c r="X39" s="84">
        <v>-2.2546397927261201E-2</v>
      </c>
      <c r="Y39" s="84"/>
      <c r="Z39" s="84">
        <v>0</v>
      </c>
      <c r="AA39" s="84">
        <v>8.1000000000000003E-2</v>
      </c>
      <c r="AB39" s="84">
        <v>0.47399999999999998</v>
      </c>
      <c r="AE39" s="84">
        <v>-0.39657563490693298</v>
      </c>
      <c r="AF39" s="84">
        <v>-0.40341993963621098</v>
      </c>
      <c r="AG39" s="84">
        <v>-3.8367050535119997E-2</v>
      </c>
      <c r="AH39" s="84"/>
      <c r="AI39" s="84">
        <v>4.7E-2</v>
      </c>
      <c r="AJ39" s="84">
        <v>1E-3</v>
      </c>
      <c r="AK39" s="84">
        <v>0.42499999999999999</v>
      </c>
      <c r="AX39" s="50">
        <v>1.3987124368297099</v>
      </c>
      <c r="AY39" s="50">
        <v>1.12861184933465</v>
      </c>
      <c r="AZ39" s="50">
        <v>1.4256574301006499</v>
      </c>
      <c r="BA39" s="50">
        <v>1.4095635687502199</v>
      </c>
      <c r="BB39" s="50">
        <v>1.3339707163032599</v>
      </c>
      <c r="BC39" s="50">
        <v>1.40107854677834</v>
      </c>
      <c r="BD39" s="50">
        <v>1.50728710424668</v>
      </c>
      <c r="BE39" s="50">
        <v>1.2991942002618799</v>
      </c>
      <c r="BF39" s="50">
        <v>1.38760855928947</v>
      </c>
      <c r="BG39" s="84"/>
      <c r="BH39" s="50">
        <v>0.133333333333333</v>
      </c>
      <c r="BI39" s="50">
        <v>0.16666666666666699</v>
      </c>
      <c r="BJ39" s="50">
        <v>0.133333333333333</v>
      </c>
      <c r="BK39" s="50">
        <v>0.133333333333333</v>
      </c>
      <c r="BL39" s="50">
        <v>0.133333333333333</v>
      </c>
      <c r="BM39" s="50">
        <v>0.133333333333333</v>
      </c>
      <c r="BN39" s="50">
        <v>0.1</v>
      </c>
      <c r="BO39" s="50">
        <v>0.16666666666666699</v>
      </c>
      <c r="BP39" s="50">
        <v>0.133333333333333</v>
      </c>
      <c r="BR39" s="42"/>
      <c r="BS39" s="68" t="s">
        <v>63</v>
      </c>
      <c r="BT39" s="9"/>
      <c r="BU39" s="9"/>
      <c r="BV39" s="9"/>
      <c r="BW39" s="10"/>
      <c r="BZ39" s="35" t="s">
        <v>109</v>
      </c>
      <c r="CA39" s="95">
        <v>9366.6086956521794</v>
      </c>
      <c r="CB39" s="96">
        <v>66</v>
      </c>
      <c r="CC39" s="95">
        <v>141.91831357048801</v>
      </c>
      <c r="CD39" s="52"/>
      <c r="CE39" s="53"/>
      <c r="CF39" s="6"/>
    </row>
    <row r="40" spans="2:84" x14ac:dyDescent="0.2">
      <c r="B40" s="50">
        <v>0.91820468499999996</v>
      </c>
      <c r="C40" s="50">
        <v>3.8872196240000001</v>
      </c>
      <c r="D40" s="50">
        <v>1.4525901080000001</v>
      </c>
      <c r="E40" s="50">
        <v>0.22856395600000001</v>
      </c>
      <c r="F40" s="50"/>
      <c r="G40" s="50">
        <v>0.32179982299999998</v>
      </c>
      <c r="H40" s="50">
        <v>0.23421824599999999</v>
      </c>
      <c r="I40" s="50">
        <v>1.6337566589999999</v>
      </c>
      <c r="J40" s="99">
        <v>6.3740611000000003E-2</v>
      </c>
      <c r="L40" s="48" t="s">
        <v>7</v>
      </c>
      <c r="M40" s="43" t="s">
        <v>8</v>
      </c>
      <c r="N40" s="43"/>
      <c r="O40" s="50">
        <v>2.7008063980647299E-9</v>
      </c>
      <c r="P40" s="6"/>
      <c r="Q40" s="54"/>
      <c r="V40" s="84">
        <v>-0.609089165093601</v>
      </c>
      <c r="W40" s="84">
        <v>0.60700299824713699</v>
      </c>
      <c r="X40" s="84">
        <v>0.45355307672204398</v>
      </c>
      <c r="Y40" s="84"/>
      <c r="Z40" s="84">
        <v>1E-3</v>
      </c>
      <c r="AA40" s="84">
        <v>1</v>
      </c>
      <c r="AB40" s="84">
        <v>1</v>
      </c>
      <c r="AE40" s="84">
        <v>-0.51326787970055199</v>
      </c>
      <c r="AF40" s="84">
        <v>-0.39632442127912298</v>
      </c>
      <c r="AG40" s="84">
        <v>4.1327168285022899E-2</v>
      </c>
      <c r="AH40" s="84"/>
      <c r="AI40" s="84">
        <v>8.0000000000000002E-3</v>
      </c>
      <c r="AJ40" s="84">
        <v>0</v>
      </c>
      <c r="AK40" s="84">
        <v>0.64600000000000002</v>
      </c>
      <c r="AN40" s="254" t="s">
        <v>250</v>
      </c>
      <c r="AO40" s="255"/>
      <c r="AP40" s="255"/>
      <c r="AQ40" s="255"/>
      <c r="AR40" s="255"/>
      <c r="AS40" s="256"/>
      <c r="AX40" s="50">
        <v>0.60875103940733299</v>
      </c>
      <c r="AY40" s="50">
        <v>0.657415605223716</v>
      </c>
      <c r="AZ40" s="50">
        <v>1.1076350870771099</v>
      </c>
      <c r="BA40" s="50">
        <v>1.2553748050940501</v>
      </c>
      <c r="BB40" s="50">
        <v>0.81412267100822999</v>
      </c>
      <c r="BC40" s="50">
        <v>0.59547127065383898</v>
      </c>
      <c r="BD40" s="50">
        <v>1.8475820826754501</v>
      </c>
      <c r="BE40" s="50">
        <v>1.5295153244061801</v>
      </c>
      <c r="BF40" s="50">
        <v>1.7303780425087101</v>
      </c>
      <c r="BG40" s="84"/>
      <c r="BH40" s="50">
        <v>0.3</v>
      </c>
      <c r="BI40" s="50">
        <v>0.33333333333333298</v>
      </c>
      <c r="BJ40" s="50">
        <v>0.133333333333333</v>
      </c>
      <c r="BK40" s="50">
        <v>0.2</v>
      </c>
      <c r="BL40" s="50">
        <v>0.4</v>
      </c>
      <c r="BM40" s="50">
        <v>0.233333333333333</v>
      </c>
      <c r="BN40" s="50">
        <v>0.133333333333333</v>
      </c>
      <c r="BO40" s="50">
        <v>0.133333333333333</v>
      </c>
      <c r="BP40" s="50">
        <v>0.1</v>
      </c>
      <c r="BZ40" s="48" t="s">
        <v>110</v>
      </c>
      <c r="CA40" s="95">
        <v>27370</v>
      </c>
      <c r="CB40" s="96">
        <v>68</v>
      </c>
      <c r="CC40" s="52"/>
      <c r="CD40" s="52"/>
      <c r="CE40" s="53"/>
    </row>
    <row r="41" spans="2:84" x14ac:dyDescent="0.2">
      <c r="B41" s="50">
        <v>1.629136506</v>
      </c>
      <c r="C41" s="50">
        <v>2.2377428369999999</v>
      </c>
      <c r="D41" s="50">
        <v>0.94374242100000005</v>
      </c>
      <c r="E41" s="50">
        <v>0.13979793400000001</v>
      </c>
      <c r="F41" s="50"/>
      <c r="G41" s="50">
        <v>0.32170325</v>
      </c>
      <c r="H41" s="50">
        <v>0.33103037800000001</v>
      </c>
      <c r="I41" s="50">
        <v>0.75637177600000005</v>
      </c>
      <c r="J41" s="99">
        <v>0.334717388</v>
      </c>
      <c r="L41" s="48" t="s">
        <v>7</v>
      </c>
      <c r="M41" s="43" t="s">
        <v>9</v>
      </c>
      <c r="N41" s="43"/>
      <c r="O41" s="50">
        <v>2.9593117129044898E-10</v>
      </c>
      <c r="P41" s="6"/>
      <c r="Q41" s="54"/>
      <c r="V41" s="84">
        <v>-0.62890462043108597</v>
      </c>
      <c r="W41" s="84">
        <v>0.76934823613780301</v>
      </c>
      <c r="X41" s="84">
        <v>-1.1216364264701501E-3</v>
      </c>
      <c r="Y41" s="84"/>
      <c r="Z41" s="84">
        <v>0</v>
      </c>
      <c r="AA41" s="84">
        <v>1</v>
      </c>
      <c r="AB41" s="84">
        <v>0.51300000000000001</v>
      </c>
      <c r="AE41" s="84">
        <v>-0.14048051236215001</v>
      </c>
      <c r="AF41" s="84">
        <v>-0.15644916769959999</v>
      </c>
      <c r="AG41" s="84">
        <v>-0.239294537966832</v>
      </c>
      <c r="AH41" s="84"/>
      <c r="AI41" s="84">
        <v>0.26800000000000002</v>
      </c>
      <c r="AJ41" s="84">
        <v>0.183</v>
      </c>
      <c r="AK41" s="84">
        <v>1.4E-2</v>
      </c>
      <c r="AN41" s="35"/>
      <c r="AO41" s="180" t="s">
        <v>8</v>
      </c>
      <c r="AP41" s="180" t="s">
        <v>9</v>
      </c>
      <c r="AQ41" s="180" t="s">
        <v>245</v>
      </c>
      <c r="AR41" s="43"/>
      <c r="AS41" s="44"/>
      <c r="AX41" s="50">
        <v>1.4640171420714601</v>
      </c>
      <c r="AY41" s="50">
        <v>1.5049140636410501</v>
      </c>
      <c r="AZ41" s="50">
        <v>1.67746997383043</v>
      </c>
      <c r="BA41" s="50">
        <v>1.7156245349301</v>
      </c>
      <c r="BB41" s="50">
        <v>1.78493348648998</v>
      </c>
      <c r="BC41" s="50">
        <v>1.6534354316340401</v>
      </c>
      <c r="BD41" s="50">
        <v>1.6944455102884499</v>
      </c>
      <c r="BE41" s="50">
        <v>1.33017018599154</v>
      </c>
      <c r="BF41" s="50">
        <v>1.59993321587074</v>
      </c>
      <c r="BG41" s="84"/>
      <c r="BH41" s="50">
        <v>0.133333333333333</v>
      </c>
      <c r="BI41" s="50">
        <v>0.133333333333333</v>
      </c>
      <c r="BJ41" s="50">
        <v>0.133333333333333</v>
      </c>
      <c r="BK41" s="50">
        <v>6.6666666666666693E-2</v>
      </c>
      <c r="BL41" s="50">
        <v>0.133333333333333</v>
      </c>
      <c r="BM41" s="50">
        <v>0.1</v>
      </c>
      <c r="BN41" s="50">
        <v>0.1</v>
      </c>
      <c r="BO41" s="50">
        <v>0.16666666666666699</v>
      </c>
      <c r="BP41" s="50">
        <v>0.1</v>
      </c>
      <c r="BZ41" s="35"/>
      <c r="CA41" s="6"/>
      <c r="CB41" s="6"/>
      <c r="CC41" s="6"/>
      <c r="CD41" s="6"/>
      <c r="CE41" s="44"/>
    </row>
    <row r="42" spans="2:84" x14ac:dyDescent="0.2">
      <c r="B42" s="50">
        <v>0.90386549500000002</v>
      </c>
      <c r="C42" s="50">
        <v>5.5072935080000001</v>
      </c>
      <c r="D42" s="50">
        <v>0.54306927299999996</v>
      </c>
      <c r="E42" s="50">
        <v>0.107491569</v>
      </c>
      <c r="F42" s="50"/>
      <c r="G42" s="50">
        <v>0.23819833700000001</v>
      </c>
      <c r="H42" s="50">
        <v>0.34191611599999999</v>
      </c>
      <c r="I42" s="50">
        <v>0.95801733700000002</v>
      </c>
      <c r="J42" s="99">
        <v>0.129148131</v>
      </c>
      <c r="L42" s="48" t="s">
        <v>7</v>
      </c>
      <c r="M42" s="43" t="s">
        <v>10</v>
      </c>
      <c r="N42" s="43"/>
      <c r="O42" s="50">
        <v>1.1807660406407999E-8</v>
      </c>
      <c r="P42" s="6"/>
      <c r="Q42" s="54"/>
      <c r="V42" s="84">
        <v>-0.68682764392733797</v>
      </c>
      <c r="W42" s="84">
        <v>0.64794782113703797</v>
      </c>
      <c r="X42" s="84">
        <v>-6.3395341611122993E-2</v>
      </c>
      <c r="Y42" s="84"/>
      <c r="Z42" s="84">
        <v>0</v>
      </c>
      <c r="AA42" s="84">
        <v>1</v>
      </c>
      <c r="AB42" s="84">
        <v>0.30599999999999999</v>
      </c>
      <c r="AE42" s="84">
        <v>0.120724767470674</v>
      </c>
      <c r="AF42" s="84">
        <v>-0.27224712862601003</v>
      </c>
      <c r="AG42" s="84">
        <v>0.116055939612906</v>
      </c>
      <c r="AH42" s="84"/>
      <c r="AI42" s="84">
        <v>0.68799999999999994</v>
      </c>
      <c r="AJ42" s="84">
        <v>8.0000000000000002E-3</v>
      </c>
      <c r="AK42" s="84">
        <v>0.82699999999999996</v>
      </c>
      <c r="AN42" s="35" t="s">
        <v>113</v>
      </c>
      <c r="AO42" s="50">
        <v>-0.3165</v>
      </c>
      <c r="AP42" s="50">
        <v>-0.28549999999999998</v>
      </c>
      <c r="AQ42" s="50">
        <v>-0.23325000000000001</v>
      </c>
      <c r="AR42" s="52"/>
      <c r="AS42" s="53"/>
      <c r="AX42" s="50">
        <v>1.2476665930932</v>
      </c>
      <c r="AY42" s="50">
        <v>1.4818324357006101</v>
      </c>
      <c r="AZ42" s="50">
        <v>1.4426718437620101</v>
      </c>
      <c r="BA42" s="50">
        <v>1.5239818825337701</v>
      </c>
      <c r="BB42" s="50">
        <v>1.26176511506781</v>
      </c>
      <c r="BC42" s="50">
        <v>1.53406440555735</v>
      </c>
      <c r="BD42" s="50">
        <v>1.34922580935366</v>
      </c>
      <c r="BE42" s="50">
        <v>1.6278758007033201</v>
      </c>
      <c r="BF42" s="50">
        <v>1.4912403555929501</v>
      </c>
      <c r="BG42" s="84"/>
      <c r="BH42" s="50">
        <v>0.133333333333333</v>
      </c>
      <c r="BI42" s="50">
        <v>0.133333333333333</v>
      </c>
      <c r="BJ42" s="50">
        <v>0.1</v>
      </c>
      <c r="BK42" s="50">
        <v>0.133333333333333</v>
      </c>
      <c r="BL42" s="50">
        <v>0.133333333333333</v>
      </c>
      <c r="BM42" s="50">
        <v>0.133333333333333</v>
      </c>
      <c r="BN42" s="50">
        <v>0.133333333333333</v>
      </c>
      <c r="BO42" s="50">
        <v>0.1</v>
      </c>
      <c r="BP42" s="50">
        <v>0.133333333333333</v>
      </c>
      <c r="BZ42" s="35" t="s">
        <v>111</v>
      </c>
      <c r="CA42" s="43"/>
      <c r="CB42" s="43"/>
      <c r="CC42" s="43" t="s">
        <v>89</v>
      </c>
      <c r="CD42" s="43"/>
      <c r="CE42" s="44"/>
    </row>
    <row r="43" spans="2:84" x14ac:dyDescent="0.2">
      <c r="B43" s="50">
        <v>0.67318440400000001</v>
      </c>
      <c r="C43" s="50">
        <v>3.3903464080000001</v>
      </c>
      <c r="D43" s="50">
        <v>0.66899920099999999</v>
      </c>
      <c r="E43" s="50">
        <v>0.55581198899999995</v>
      </c>
      <c r="F43" s="50"/>
      <c r="G43" s="50">
        <v>0.39246465800000002</v>
      </c>
      <c r="H43" s="50">
        <v>0.12301142599999999</v>
      </c>
      <c r="I43" s="50">
        <v>1.14448528</v>
      </c>
      <c r="J43" s="99">
        <v>7.1113103999999996E-2</v>
      </c>
      <c r="L43" s="48" t="s">
        <v>8</v>
      </c>
      <c r="M43" s="43" t="s">
        <v>9</v>
      </c>
      <c r="N43" s="43"/>
      <c r="O43" s="50">
        <v>0</v>
      </c>
      <c r="P43" s="6"/>
      <c r="Q43" s="54"/>
      <c r="V43" s="84">
        <v>-0.36055362157184401</v>
      </c>
      <c r="W43" s="84">
        <v>-0.18498219667603399</v>
      </c>
      <c r="X43" s="84">
        <v>-0.147020535203152</v>
      </c>
      <c r="Y43" s="84"/>
      <c r="Z43" s="84">
        <v>0.09</v>
      </c>
      <c r="AA43" s="84">
        <v>0.112</v>
      </c>
      <c r="AB43" s="84">
        <v>9.4E-2</v>
      </c>
      <c r="AE43" s="84">
        <v>0.58113059301760295</v>
      </c>
      <c r="AF43" s="84">
        <v>-0.269864503655252</v>
      </c>
      <c r="AG43" s="84">
        <v>0.121744241933683</v>
      </c>
      <c r="AH43" s="84"/>
      <c r="AI43" s="84">
        <v>0.995</v>
      </c>
      <c r="AJ43" s="84">
        <v>5.0000000000000001E-3</v>
      </c>
      <c r="AK43" s="84">
        <v>0.84799999999999998</v>
      </c>
      <c r="AN43" s="35" t="s">
        <v>114</v>
      </c>
      <c r="AO43" s="50">
        <v>-0.10199999999999999</v>
      </c>
      <c r="AP43" s="50">
        <v>-0.22</v>
      </c>
      <c r="AQ43" s="50">
        <v>-0.10199999999999999</v>
      </c>
      <c r="AR43" s="52"/>
      <c r="AS43" s="53"/>
      <c r="AX43" s="50">
        <v>1.0739326427625699</v>
      </c>
      <c r="AY43" s="50">
        <v>1.52823973968833</v>
      </c>
      <c r="AZ43" s="50">
        <v>1.68597506332964</v>
      </c>
      <c r="BA43" s="50">
        <v>1.3342696272702601</v>
      </c>
      <c r="BB43" s="50">
        <v>1.3279230621859699</v>
      </c>
      <c r="BC43" s="50">
        <v>1.6180409514651899</v>
      </c>
      <c r="BD43" s="50">
        <v>1.91917629586732</v>
      </c>
      <c r="BE43" s="50">
        <v>1.7873406507973799</v>
      </c>
      <c r="BF43" s="50">
        <v>1.5175826075237999</v>
      </c>
      <c r="BG43" s="84"/>
      <c r="BH43" s="50">
        <v>0.16666666666666699</v>
      </c>
      <c r="BI43" s="50">
        <v>0.133333333333333</v>
      </c>
      <c r="BJ43" s="50">
        <v>0.1</v>
      </c>
      <c r="BK43" s="50">
        <v>0.133333333333333</v>
      </c>
      <c r="BL43" s="50">
        <v>0.133333333333333</v>
      </c>
      <c r="BM43" s="50">
        <v>0.133333333333333</v>
      </c>
      <c r="BN43" s="50">
        <v>6.6666666666666693E-2</v>
      </c>
      <c r="BO43" s="50">
        <v>0.133333333333333</v>
      </c>
      <c r="BP43" s="50">
        <v>0.133333333333333</v>
      </c>
      <c r="BZ43" s="5" t="s">
        <v>8</v>
      </c>
      <c r="CA43" s="6" t="s">
        <v>39</v>
      </c>
      <c r="CB43" s="18"/>
      <c r="CC43" s="18">
        <v>3.4660986709539898E-9</v>
      </c>
      <c r="CD43" s="18"/>
      <c r="CE43" s="51"/>
    </row>
    <row r="44" spans="2:84" ht="15" thickBot="1" x14ac:dyDescent="0.25">
      <c r="B44" s="50">
        <v>0.25968436099999997</v>
      </c>
      <c r="C44" s="50">
        <v>3.5333253029999998</v>
      </c>
      <c r="D44" s="50">
        <v>0.124917735</v>
      </c>
      <c r="E44" s="50">
        <v>0.52118436999999995</v>
      </c>
      <c r="F44" s="50"/>
      <c r="G44" s="50">
        <v>0.68591889500000003</v>
      </c>
      <c r="H44" s="50">
        <v>0.20718193700000001</v>
      </c>
      <c r="I44" s="50">
        <v>1.2474122889999999</v>
      </c>
      <c r="J44" s="99">
        <v>0.276667314</v>
      </c>
      <c r="L44" s="48" t="s">
        <v>8</v>
      </c>
      <c r="M44" s="43" t="s">
        <v>10</v>
      </c>
      <c r="N44" s="43"/>
      <c r="O44" s="50">
        <v>0.99549658323456602</v>
      </c>
      <c r="P44" s="6"/>
      <c r="Q44" s="54"/>
      <c r="V44" s="84">
        <v>-0.57929729868370405</v>
      </c>
      <c r="W44" s="84">
        <v>-1.03140541478546E-2</v>
      </c>
      <c r="X44" s="84">
        <v>-4.0663189125450798E-2</v>
      </c>
      <c r="Y44" s="84"/>
      <c r="Z44" s="84">
        <v>4.0000000000000001E-3</v>
      </c>
      <c r="AA44" s="84">
        <v>0.61299999999999999</v>
      </c>
      <c r="AB44" s="84">
        <v>0.39800000000000002</v>
      </c>
      <c r="AE44" s="84">
        <v>-0.43101138026636898</v>
      </c>
      <c r="AF44" s="84">
        <v>-0.21656932920261099</v>
      </c>
      <c r="AG44" s="84">
        <v>-3.9792678570534798E-2</v>
      </c>
      <c r="AH44" s="84"/>
      <c r="AI44" s="84">
        <v>3.7999999999999999E-2</v>
      </c>
      <c r="AJ44" s="84">
        <v>8.1000000000000003E-2</v>
      </c>
      <c r="AK44" s="84">
        <v>0.42099999999999999</v>
      </c>
      <c r="AN44" s="35" t="s">
        <v>112</v>
      </c>
      <c r="AO44" s="50">
        <v>0.18425</v>
      </c>
      <c r="AP44" s="50">
        <v>-0.14299999999999999</v>
      </c>
      <c r="AQ44" s="50">
        <v>6.8000000000000005E-2</v>
      </c>
      <c r="AR44" s="52"/>
      <c r="AS44" s="53"/>
      <c r="AX44" s="50">
        <v>0.98409955455272302</v>
      </c>
      <c r="AY44" s="50">
        <v>1.4825721070967399</v>
      </c>
      <c r="AZ44" s="50">
        <v>1.62451844016966</v>
      </c>
      <c r="BA44" s="50">
        <v>1.4443641748207601</v>
      </c>
      <c r="BB44" s="50">
        <v>1.1562140374168399</v>
      </c>
      <c r="BC44" s="50">
        <v>1.3419600253864901</v>
      </c>
      <c r="BD44" s="50">
        <v>1.5968842611056799</v>
      </c>
      <c r="BE44" s="50">
        <v>1.56302532329529</v>
      </c>
      <c r="BF44" s="50">
        <v>1.7282697585733999</v>
      </c>
      <c r="BG44" s="84"/>
      <c r="BH44" s="50">
        <v>0.16666666666666699</v>
      </c>
      <c r="BI44" s="50">
        <v>0.133333333333333</v>
      </c>
      <c r="BJ44" s="50">
        <v>0.1</v>
      </c>
      <c r="BK44" s="50">
        <v>0.16666666666666699</v>
      </c>
      <c r="BL44" s="50">
        <v>0.16666666666666699</v>
      </c>
      <c r="BM44" s="50">
        <v>0.133333333333333</v>
      </c>
      <c r="BN44" s="50">
        <v>0.133333333333333</v>
      </c>
      <c r="BO44" s="50">
        <v>0.1</v>
      </c>
      <c r="BP44" s="50">
        <v>0.1</v>
      </c>
      <c r="BZ44" s="5" t="s">
        <v>8</v>
      </c>
      <c r="CA44" s="6" t="s">
        <v>9</v>
      </c>
      <c r="CB44" s="18"/>
      <c r="CC44" s="18">
        <v>1.5441833411859699E-7</v>
      </c>
      <c r="CD44" s="18"/>
      <c r="CE44" s="51"/>
    </row>
    <row r="45" spans="2:84" ht="15" thickBot="1" x14ac:dyDescent="0.25">
      <c r="B45" s="50">
        <v>0.16389552399999999</v>
      </c>
      <c r="C45" s="50">
        <v>3.0077581200000001</v>
      </c>
      <c r="D45" s="50">
        <v>0.10463554999999999</v>
      </c>
      <c r="E45" s="50">
        <v>0.39476593799999998</v>
      </c>
      <c r="F45" s="50"/>
      <c r="G45" s="50">
        <v>0.75337973300000005</v>
      </c>
      <c r="H45" s="50">
        <v>0.234954942</v>
      </c>
      <c r="I45" s="50">
        <v>2.2950917660000001</v>
      </c>
      <c r="J45" s="99">
        <v>0.54793987499999997</v>
      </c>
      <c r="L45" s="42" t="s">
        <v>9</v>
      </c>
      <c r="M45" s="69" t="s">
        <v>10</v>
      </c>
      <c r="N45" s="17"/>
      <c r="O45" s="108">
        <v>0</v>
      </c>
      <c r="P45" s="9"/>
      <c r="Q45" s="71"/>
      <c r="V45" s="84">
        <v>-0.68270298745071301</v>
      </c>
      <c r="W45" s="84">
        <v>0.52148552567797202</v>
      </c>
      <c r="X45" s="84">
        <v>-0.16531398638751399</v>
      </c>
      <c r="Y45" s="84"/>
      <c r="Z45" s="84">
        <v>0</v>
      </c>
      <c r="AA45" s="84">
        <v>1</v>
      </c>
      <c r="AB45" s="84">
        <v>6.7000000000000004E-2</v>
      </c>
      <c r="AE45" s="84">
        <v>-0.31893848576274098</v>
      </c>
      <c r="AF45" s="84">
        <v>-0.281039600638881</v>
      </c>
      <c r="AG45" s="84">
        <v>-3.4694559667159001E-2</v>
      </c>
      <c r="AH45" s="84"/>
      <c r="AI45" s="84">
        <v>0.11799999999999999</v>
      </c>
      <c r="AJ45" s="84">
        <v>1.2E-2</v>
      </c>
      <c r="AK45" s="84">
        <v>0.41</v>
      </c>
      <c r="AN45" s="35"/>
      <c r="AO45" s="52"/>
      <c r="AP45" s="52"/>
      <c r="AQ45" s="52"/>
      <c r="AR45" s="52"/>
      <c r="AS45" s="53"/>
      <c r="AX45" s="50">
        <v>1.07733723072384</v>
      </c>
      <c r="AY45" s="50">
        <v>1.1873160734350601</v>
      </c>
      <c r="AZ45" s="50">
        <v>1.3988110077925999</v>
      </c>
      <c r="BA45" s="50">
        <v>0.72704022720360695</v>
      </c>
      <c r="BB45" s="50">
        <v>0.87856665082287599</v>
      </c>
      <c r="BC45" s="50">
        <v>1.3967560837426301</v>
      </c>
      <c r="BD45" s="50">
        <v>0.91007806527277701</v>
      </c>
      <c r="BE45" s="50">
        <v>1.02477627911297</v>
      </c>
      <c r="BF45" s="50">
        <v>1.30722384344877</v>
      </c>
      <c r="BG45" s="84"/>
      <c r="BH45" s="50">
        <v>0.16666666666666699</v>
      </c>
      <c r="BI45" s="50">
        <v>0.16666666666666699</v>
      </c>
      <c r="BJ45" s="50">
        <v>0.133333333333333</v>
      </c>
      <c r="BK45" s="50">
        <v>0.3</v>
      </c>
      <c r="BL45" s="50">
        <v>0.2</v>
      </c>
      <c r="BM45" s="50">
        <v>0.133333333333333</v>
      </c>
      <c r="BN45" s="50">
        <v>0.233333333333333</v>
      </c>
      <c r="BO45" s="50">
        <v>0.16666666666666699</v>
      </c>
      <c r="BP45" s="50">
        <v>0.16666666666666699</v>
      </c>
      <c r="BR45" s="257" t="s">
        <v>64</v>
      </c>
      <c r="BS45" s="258"/>
      <c r="BT45" s="258"/>
      <c r="BU45" s="258"/>
      <c r="BV45" s="258"/>
      <c r="BW45" s="259"/>
      <c r="BZ45" s="8" t="s">
        <v>39</v>
      </c>
      <c r="CA45" s="9" t="s">
        <v>9</v>
      </c>
      <c r="CB45" s="9"/>
      <c r="CC45" s="110">
        <v>0.79836327959786602</v>
      </c>
      <c r="CD45" s="9"/>
      <c r="CE45" s="10"/>
    </row>
    <row r="46" spans="2:84" x14ac:dyDescent="0.2">
      <c r="B46" s="50">
        <v>0.61346282600000002</v>
      </c>
      <c r="C46" s="50">
        <v>1.2178306329999999</v>
      </c>
      <c r="D46" s="50">
        <v>1.369808938</v>
      </c>
      <c r="E46" s="50">
        <v>1.350388623</v>
      </c>
      <c r="F46" s="50"/>
      <c r="G46" s="50">
        <v>0.40841962500000001</v>
      </c>
      <c r="H46" s="50">
        <v>1.4141628340000001</v>
      </c>
      <c r="I46" s="50">
        <v>0.91764416599999998</v>
      </c>
      <c r="J46" s="99">
        <v>0.37808588199999998</v>
      </c>
      <c r="V46" s="84">
        <v>-0.50701534694156702</v>
      </c>
      <c r="W46" s="84">
        <v>-0.171097101034868</v>
      </c>
      <c r="X46" s="84">
        <v>-7.2101341384851497E-2</v>
      </c>
      <c r="Y46" s="84"/>
      <c r="Z46" s="84">
        <v>0</v>
      </c>
      <c r="AA46" s="84">
        <v>2.9000000000000001E-2</v>
      </c>
      <c r="AB46" s="84">
        <v>0.29799999999999999</v>
      </c>
      <c r="AE46" s="84">
        <v>-0.71704152065883298</v>
      </c>
      <c r="AF46" s="84">
        <v>-0.13515836749486901</v>
      </c>
      <c r="AG46" s="84">
        <v>8.3345217186022003E-2</v>
      </c>
      <c r="AH46" s="84"/>
      <c r="AI46" s="84">
        <v>0</v>
      </c>
      <c r="AJ46" s="84">
        <v>0.215</v>
      </c>
      <c r="AK46" s="84">
        <v>0.77700000000000002</v>
      </c>
      <c r="AN46" s="35"/>
      <c r="AO46" s="52"/>
      <c r="AP46" s="52"/>
      <c r="AQ46" s="52"/>
      <c r="AR46" s="52"/>
      <c r="AS46" s="53"/>
      <c r="AX46" s="50">
        <v>0.76807343451506205</v>
      </c>
      <c r="AY46" s="50">
        <v>1.12115869123001</v>
      </c>
      <c r="AZ46" s="50">
        <v>1.68351473053718</v>
      </c>
      <c r="BA46" s="50">
        <v>0.63997637107979999</v>
      </c>
      <c r="BB46" s="50">
        <v>0.53010765692182504</v>
      </c>
      <c r="BC46" s="50">
        <v>0.55088963196876395</v>
      </c>
      <c r="BD46" s="50">
        <v>1.31019164540503</v>
      </c>
      <c r="BE46" s="50">
        <v>1.18673502169871</v>
      </c>
      <c r="BF46" s="50">
        <v>1.31737708241139</v>
      </c>
      <c r="BG46" s="84"/>
      <c r="BH46" s="50">
        <v>0.266666666666667</v>
      </c>
      <c r="BI46" s="50">
        <v>0.16666666666666699</v>
      </c>
      <c r="BJ46" s="50">
        <v>0.1</v>
      </c>
      <c r="BK46" s="50">
        <v>0.36666666666666697</v>
      </c>
      <c r="BL46" s="50">
        <v>0.53333333333333299</v>
      </c>
      <c r="BM46" s="50">
        <v>0.43333333333333302</v>
      </c>
      <c r="BN46" s="50">
        <v>0.133333333333333</v>
      </c>
      <c r="BO46" s="50">
        <v>0.16666666666666699</v>
      </c>
      <c r="BP46" s="50">
        <v>0.133333333333333</v>
      </c>
      <c r="BR46" s="56" t="s">
        <v>8</v>
      </c>
      <c r="BS46" s="57"/>
      <c r="BT46" s="57"/>
      <c r="BU46" s="57"/>
      <c r="BV46" s="57"/>
      <c r="BW46" s="58"/>
      <c r="BZ46" s="43"/>
      <c r="CA46" s="43"/>
      <c r="CB46" s="6"/>
      <c r="CC46" s="43"/>
      <c r="CD46" s="6"/>
    </row>
    <row r="47" spans="2:84" ht="29.25" x14ac:dyDescent="0.25">
      <c r="B47" s="50">
        <v>0.87920879299999999</v>
      </c>
      <c r="C47" s="50">
        <v>1.38157427</v>
      </c>
      <c r="D47" s="50">
        <v>0.648990552</v>
      </c>
      <c r="E47" s="50">
        <v>1.2213865820000001</v>
      </c>
      <c r="F47" s="50"/>
      <c r="G47" s="50">
        <v>0.41456024400000002</v>
      </c>
      <c r="H47" s="50">
        <v>9.3096632999999998E-2</v>
      </c>
      <c r="I47" s="50">
        <v>0.55609209800000003</v>
      </c>
      <c r="J47" s="99">
        <v>0.58793463300000004</v>
      </c>
      <c r="V47" s="84">
        <v>-7.0716818656723496E-2</v>
      </c>
      <c r="W47" s="84">
        <v>-0.21264024995911099</v>
      </c>
      <c r="X47" s="84">
        <v>-0.18841318399695001</v>
      </c>
      <c r="Y47" s="84"/>
      <c r="Z47" s="84">
        <v>0.33100000000000002</v>
      </c>
      <c r="AA47" s="84">
        <v>6.0000000000000001E-3</v>
      </c>
      <c r="AB47" s="84">
        <v>5.8999999999999997E-2</v>
      </c>
      <c r="AE47" s="84">
        <v>-0.30426184552011298</v>
      </c>
      <c r="AF47" s="84">
        <v>-1.2887699835346E-2</v>
      </c>
      <c r="AG47" s="84">
        <v>-0.14307595309297999</v>
      </c>
      <c r="AH47" s="84"/>
      <c r="AI47" s="84">
        <v>9.1999999999999998E-2</v>
      </c>
      <c r="AJ47" s="84">
        <v>0.56299999999999994</v>
      </c>
      <c r="AK47" s="84">
        <v>0.13200000000000001</v>
      </c>
      <c r="AN47" s="35" t="s">
        <v>90</v>
      </c>
      <c r="AO47" s="52"/>
      <c r="AP47" s="52"/>
      <c r="AQ47" s="52"/>
      <c r="AR47" s="52"/>
      <c r="AS47" s="53"/>
      <c r="AX47" s="50">
        <v>0.71645624300781996</v>
      </c>
      <c r="AY47" s="50">
        <v>0.81588046827892702</v>
      </c>
      <c r="AZ47" s="50">
        <v>0.80512750322359194</v>
      </c>
      <c r="BA47" s="50">
        <v>0.49602901659570098</v>
      </c>
      <c r="BB47" s="50">
        <v>0.43601406135492898</v>
      </c>
      <c r="BC47" s="50">
        <v>1.0481803250494</v>
      </c>
      <c r="BD47" s="50">
        <v>1.8459693366357799</v>
      </c>
      <c r="BE47" s="50">
        <v>1.51802068794701</v>
      </c>
      <c r="BF47" s="50">
        <v>0.54889476692733696</v>
      </c>
      <c r="BG47" s="84"/>
      <c r="BH47" s="50">
        <v>0.266666666666667</v>
      </c>
      <c r="BI47" s="50">
        <v>0.233333333333333</v>
      </c>
      <c r="BJ47" s="50">
        <v>0.233333333333333</v>
      </c>
      <c r="BK47" s="50">
        <v>1.0333333333333301</v>
      </c>
      <c r="BL47" s="50">
        <v>0.7</v>
      </c>
      <c r="BM47" s="50">
        <v>0.16666666666666699</v>
      </c>
      <c r="BN47" s="50">
        <v>6.6666666666666693E-2</v>
      </c>
      <c r="BO47" s="50">
        <v>0.133333333333333</v>
      </c>
      <c r="BP47" s="50">
        <v>0.46666666666666701</v>
      </c>
      <c r="BR47" s="35"/>
      <c r="BS47" s="49" t="s">
        <v>44</v>
      </c>
      <c r="BT47" s="43" t="s">
        <v>51</v>
      </c>
      <c r="BU47" s="43" t="s">
        <v>45</v>
      </c>
      <c r="BV47" s="43"/>
      <c r="BW47" s="61" t="s">
        <v>62</v>
      </c>
      <c r="CD47" s="6"/>
    </row>
    <row r="48" spans="2:84" x14ac:dyDescent="0.2">
      <c r="B48" s="50">
        <v>0.83632215499999996</v>
      </c>
      <c r="C48" s="50">
        <v>1.5466252439999999</v>
      </c>
      <c r="D48" s="50">
        <v>0.63854102999999995</v>
      </c>
      <c r="E48" s="50">
        <v>0.89839225099999998</v>
      </c>
      <c r="F48" s="50"/>
      <c r="G48" s="50">
        <v>0.412387489</v>
      </c>
      <c r="H48" s="50">
        <v>9.1935345000000002E-2</v>
      </c>
      <c r="I48" s="50">
        <v>1.3524704599999999</v>
      </c>
      <c r="J48" s="99">
        <v>0.11237435</v>
      </c>
      <c r="V48" s="84">
        <v>-0.43641475618685599</v>
      </c>
      <c r="W48" s="84">
        <v>3.5816846802589602E-3</v>
      </c>
      <c r="X48" s="84">
        <v>7.6217317630781406E-2</v>
      </c>
      <c r="Y48" s="84"/>
      <c r="Z48" s="84">
        <v>4.0000000000000001E-3</v>
      </c>
      <c r="AA48" s="84">
        <v>0.48699999999999999</v>
      </c>
      <c r="AB48" s="84">
        <v>0.73699999999999999</v>
      </c>
      <c r="AE48" s="84">
        <v>0.19948748130303301</v>
      </c>
      <c r="AF48" s="84">
        <v>-0.26566680821948302</v>
      </c>
      <c r="AG48" s="84">
        <v>-0.15442281053061499</v>
      </c>
      <c r="AH48" s="84"/>
      <c r="AI48" s="84">
        <v>0.79200000000000004</v>
      </c>
      <c r="AJ48" s="84">
        <v>2.1999999999999999E-2</v>
      </c>
      <c r="AK48" s="84">
        <v>9.7000000000000003E-2</v>
      </c>
      <c r="AN48" s="35" t="s">
        <v>102</v>
      </c>
      <c r="AO48" s="105" t="s">
        <v>103</v>
      </c>
      <c r="AP48" s="105" t="s">
        <v>104</v>
      </c>
      <c r="AQ48" s="105" t="s">
        <v>105</v>
      </c>
      <c r="AR48" s="105" t="s">
        <v>106</v>
      </c>
      <c r="AS48" s="106" t="s">
        <v>107</v>
      </c>
      <c r="AX48" s="50">
        <v>1.09800900880342</v>
      </c>
      <c r="AY48" s="50">
        <v>1.36097902763476</v>
      </c>
      <c r="AZ48" s="50">
        <v>1.1249977020194999</v>
      </c>
      <c r="BA48" s="50">
        <v>0.69414830452972698</v>
      </c>
      <c r="BB48" s="50">
        <v>0.56884419410198594</v>
      </c>
      <c r="BC48" s="50">
        <v>1.4145144084824499</v>
      </c>
      <c r="BD48" s="50">
        <v>1.1258106524179301</v>
      </c>
      <c r="BE48" s="50">
        <v>1.4037026239575501</v>
      </c>
      <c r="BF48" s="50">
        <v>0.76645188229946504</v>
      </c>
      <c r="BG48" s="84"/>
      <c r="BH48" s="50">
        <v>0.16666666666666699</v>
      </c>
      <c r="BI48" s="50">
        <v>0.133333333333333</v>
      </c>
      <c r="BJ48" s="50">
        <v>0.133333333333333</v>
      </c>
      <c r="BK48" s="50">
        <v>0.266666666666667</v>
      </c>
      <c r="BL48" s="50">
        <v>0.3</v>
      </c>
      <c r="BM48" s="50">
        <v>0.133333333333333</v>
      </c>
      <c r="BN48" s="50">
        <v>0.133333333333333</v>
      </c>
      <c r="BO48" s="50">
        <v>0.133333333333333</v>
      </c>
      <c r="BP48" s="50">
        <v>0.266666666666667</v>
      </c>
      <c r="BR48" s="48" t="s">
        <v>53</v>
      </c>
      <c r="BS48" s="52">
        <v>0.16666666699999999</v>
      </c>
      <c r="BT48" s="52">
        <v>0.25</v>
      </c>
      <c r="BU48" s="59">
        <v>0.4</v>
      </c>
      <c r="BV48" s="59"/>
      <c r="BW48" s="51">
        <v>1.2797369483533E-2</v>
      </c>
      <c r="CD48" s="6"/>
    </row>
    <row r="49" spans="2:82" x14ac:dyDescent="0.2">
      <c r="B49" s="50">
        <v>0.93421784200000002</v>
      </c>
      <c r="C49" s="50">
        <v>1.5404740509999999</v>
      </c>
      <c r="D49" s="50">
        <v>0.49743346500000002</v>
      </c>
      <c r="E49" s="50">
        <v>1.3157133409999999</v>
      </c>
      <c r="F49" s="50"/>
      <c r="G49" s="50">
        <v>0.419719287</v>
      </c>
      <c r="H49" s="50">
        <v>0.38529814499999998</v>
      </c>
      <c r="I49" s="50">
        <v>1.339975943</v>
      </c>
      <c r="J49" s="99">
        <v>0.25150320599999998</v>
      </c>
      <c r="V49" s="84">
        <v>-0.55474909025401598</v>
      </c>
      <c r="W49" s="84">
        <v>-0.35993463308121498</v>
      </c>
      <c r="X49" s="84">
        <v>9.5253153549967703E-2</v>
      </c>
      <c r="Y49" s="84"/>
      <c r="Z49" s="84">
        <v>0</v>
      </c>
      <c r="AA49" s="84">
        <v>0</v>
      </c>
      <c r="AB49" s="84">
        <v>0.79100000000000004</v>
      </c>
      <c r="AE49" s="84">
        <v>-0.10182924077250199</v>
      </c>
      <c r="AF49" s="84">
        <v>-0.35679440032809101</v>
      </c>
      <c r="AG49" s="84">
        <v>7.4572605048468604E-2</v>
      </c>
      <c r="AH49" s="84"/>
      <c r="AI49" s="84">
        <v>0.36199999999999999</v>
      </c>
      <c r="AJ49" s="84">
        <v>0</v>
      </c>
      <c r="AK49" s="84">
        <v>0.73099999999999998</v>
      </c>
      <c r="AN49" s="35" t="s">
        <v>116</v>
      </c>
      <c r="AO49" s="95">
        <v>426270.665517241</v>
      </c>
      <c r="AP49" s="96">
        <v>2</v>
      </c>
      <c r="AQ49" s="95">
        <v>213135.33275862099</v>
      </c>
      <c r="AR49" s="52">
        <v>26.9709375635017</v>
      </c>
      <c r="AS49" s="233">
        <v>1.39102623905899E-6</v>
      </c>
      <c r="AX49" s="50">
        <v>1.1071642325068001</v>
      </c>
      <c r="AY49" s="50">
        <v>1.45489965417119</v>
      </c>
      <c r="AZ49" s="50">
        <v>1.42905788198406</v>
      </c>
      <c r="BA49" s="50">
        <v>0.90965892893254996</v>
      </c>
      <c r="BB49" s="50">
        <v>0.74076010853533003</v>
      </c>
      <c r="BC49" s="50">
        <v>1.4752335665451399</v>
      </c>
      <c r="BD49" s="50">
        <v>0.569530593048173</v>
      </c>
      <c r="BE49" s="50">
        <v>1.09949437786992</v>
      </c>
      <c r="BF49" s="50">
        <v>0.68740252766723298</v>
      </c>
      <c r="BG49" s="84"/>
      <c r="BH49" s="50">
        <v>0.133333333333333</v>
      </c>
      <c r="BI49" s="50">
        <v>0.133333333333333</v>
      </c>
      <c r="BJ49" s="50">
        <v>0.133333333333333</v>
      </c>
      <c r="BK49" s="50">
        <v>0.266666666666667</v>
      </c>
      <c r="BL49" s="50">
        <v>0.46666666666666701</v>
      </c>
      <c r="BM49" s="50">
        <v>0.1</v>
      </c>
      <c r="BN49" s="50">
        <v>0.36666666666666697</v>
      </c>
      <c r="BO49" s="50">
        <v>0.133333333333333</v>
      </c>
      <c r="BP49" s="50">
        <v>0.36666666666666697</v>
      </c>
      <c r="BR49" s="48" t="s">
        <v>54</v>
      </c>
      <c r="BS49" s="52">
        <v>0.1</v>
      </c>
      <c r="BT49" s="52">
        <v>0.16666666699999999</v>
      </c>
      <c r="BU49" s="59">
        <v>0.33333333300000001</v>
      </c>
      <c r="BV49" s="59"/>
      <c r="BW49" s="51">
        <v>0.27054719360317803</v>
      </c>
      <c r="CD49" s="6"/>
    </row>
    <row r="50" spans="2:82" x14ac:dyDescent="0.2">
      <c r="B50" s="50">
        <v>0.79367885500000002</v>
      </c>
      <c r="C50" s="50">
        <v>1.2889475500000001</v>
      </c>
      <c r="D50" s="50">
        <v>0.77510139499999997</v>
      </c>
      <c r="E50" s="50">
        <v>0.50941524400000004</v>
      </c>
      <c r="F50" s="50"/>
      <c r="G50" s="50">
        <v>0.35937308800000001</v>
      </c>
      <c r="H50" s="50">
        <v>0.14655843599999999</v>
      </c>
      <c r="I50" s="50">
        <v>0.900049039</v>
      </c>
      <c r="J50" s="99">
        <v>0.13755223699999999</v>
      </c>
      <c r="V50" s="84">
        <v>0.63146572540025503</v>
      </c>
      <c r="W50" s="84">
        <v>-0.107240877732328</v>
      </c>
      <c r="X50" s="84">
        <v>0.27196435485177101</v>
      </c>
      <c r="Y50" s="84"/>
      <c r="Z50" s="84">
        <v>0.999</v>
      </c>
      <c r="AA50" s="84">
        <v>0.122</v>
      </c>
      <c r="AB50" s="84">
        <v>0.98399999999999999</v>
      </c>
      <c r="AE50" s="84">
        <v>0.274242934329122</v>
      </c>
      <c r="AF50" s="84">
        <v>-0.19941053756316399</v>
      </c>
      <c r="AG50" s="84">
        <v>-9.6435599842013303E-2</v>
      </c>
      <c r="AH50" s="84"/>
      <c r="AI50" s="84">
        <v>0.86199999999999999</v>
      </c>
      <c r="AJ50" s="84">
        <v>7.6999999999999999E-2</v>
      </c>
      <c r="AK50" s="84">
        <v>0.222</v>
      </c>
      <c r="AN50" s="35" t="s">
        <v>109</v>
      </c>
      <c r="AO50" s="95">
        <v>6433018.8344827602</v>
      </c>
      <c r="AP50" s="96">
        <v>432</v>
      </c>
      <c r="AQ50" s="95">
        <v>14891.247302043401</v>
      </c>
      <c r="AR50" s="52"/>
      <c r="AS50" s="53"/>
      <c r="AX50" s="50">
        <v>0.78669430959470898</v>
      </c>
      <c r="AY50" s="50">
        <v>1.08144213471368</v>
      </c>
      <c r="AZ50" s="50">
        <v>1.21547409530701</v>
      </c>
      <c r="BA50" s="50">
        <v>0.87734732641304702</v>
      </c>
      <c r="BB50" s="50">
        <v>1.3456798601100199</v>
      </c>
      <c r="BC50" s="50">
        <v>0.84633477212218999</v>
      </c>
      <c r="BD50" s="50">
        <v>0.69377206022319304</v>
      </c>
      <c r="BE50" s="50">
        <v>0.407207011753356</v>
      </c>
      <c r="BF50" s="50">
        <v>0.69052566944034699</v>
      </c>
      <c r="BG50" s="84"/>
      <c r="BH50" s="50">
        <v>0.233333333333333</v>
      </c>
      <c r="BI50" s="50">
        <v>0.16666666666666699</v>
      </c>
      <c r="BJ50" s="50">
        <v>0.133333333333333</v>
      </c>
      <c r="BK50" s="50">
        <v>0.233333333333333</v>
      </c>
      <c r="BL50" s="50">
        <v>0.1</v>
      </c>
      <c r="BM50" s="50">
        <v>0.233333333333333</v>
      </c>
      <c r="BN50" s="50">
        <v>0.266666666666667</v>
      </c>
      <c r="BO50" s="50">
        <v>0.5</v>
      </c>
      <c r="BP50" s="50">
        <v>0.233333333333333</v>
      </c>
      <c r="BR50" s="48" t="s">
        <v>55</v>
      </c>
      <c r="BS50" s="52">
        <v>0.133333333</v>
      </c>
      <c r="BT50" s="52">
        <v>0.1833333335</v>
      </c>
      <c r="BU50" s="59">
        <v>0.3</v>
      </c>
      <c r="BV50" s="59"/>
      <c r="BW50" s="51">
        <v>9.7431910738822403E-2</v>
      </c>
      <c r="CD50" s="6"/>
    </row>
    <row r="51" spans="2:82" x14ac:dyDescent="0.2">
      <c r="B51" s="50">
        <v>0.77921515399999997</v>
      </c>
      <c r="C51" s="50">
        <v>1.0822557779999999</v>
      </c>
      <c r="D51" s="50">
        <v>0.75960226500000005</v>
      </c>
      <c r="E51" s="50">
        <v>0.53016114599999997</v>
      </c>
      <c r="F51" s="50"/>
      <c r="G51" s="50">
        <v>0.22525933100000001</v>
      </c>
      <c r="H51" s="50">
        <v>0.107723259</v>
      </c>
      <c r="I51" s="50">
        <v>1.2302017359999999</v>
      </c>
      <c r="J51" s="99">
        <v>0.25885526599999997</v>
      </c>
      <c r="V51" s="84">
        <v>0.78188802051171502</v>
      </c>
      <c r="W51" s="84">
        <v>-0.30165129525768503</v>
      </c>
      <c r="X51" s="84">
        <v>-5.5481484453946898E-2</v>
      </c>
      <c r="Y51" s="84"/>
      <c r="Z51" s="84">
        <v>1</v>
      </c>
      <c r="AA51" s="84">
        <v>0</v>
      </c>
      <c r="AB51" s="84">
        <v>0.35099999999999998</v>
      </c>
      <c r="AE51" s="84">
        <v>-0.138603129756177</v>
      </c>
      <c r="AF51" s="84">
        <v>-0.39618066961930898</v>
      </c>
      <c r="AG51" s="84">
        <v>0.39280047423790898</v>
      </c>
      <c r="AH51" s="84"/>
      <c r="AI51" s="84">
        <v>0.30199999999999999</v>
      </c>
      <c r="AJ51" s="84">
        <v>0</v>
      </c>
      <c r="AK51" s="84">
        <v>0.999</v>
      </c>
      <c r="AN51" s="48" t="s">
        <v>110</v>
      </c>
      <c r="AO51" s="95">
        <v>6859289.5</v>
      </c>
      <c r="AP51" s="96">
        <v>434</v>
      </c>
      <c r="AQ51" s="52"/>
      <c r="AR51" s="52"/>
      <c r="AS51" s="53"/>
      <c r="AX51" s="50">
        <v>0.451881044536591</v>
      </c>
      <c r="AY51" s="50">
        <v>0.59171332795294995</v>
      </c>
      <c r="AZ51" s="50">
        <v>0.90283461349363203</v>
      </c>
      <c r="BA51" s="50">
        <v>0.71373264297442496</v>
      </c>
      <c r="BB51" s="50">
        <v>0.44605141160864198</v>
      </c>
      <c r="BC51" s="50">
        <v>0.91254826872234396</v>
      </c>
      <c r="BD51" s="50">
        <v>1.0044852794552801</v>
      </c>
      <c r="BE51" s="50">
        <v>1.38941417471405</v>
      </c>
      <c r="BF51" s="50">
        <v>1.7489775522964</v>
      </c>
      <c r="BG51" s="84"/>
      <c r="BH51" s="50">
        <v>0.7</v>
      </c>
      <c r="BI51" s="50">
        <v>0.33333333333333298</v>
      </c>
      <c r="BJ51" s="50">
        <v>0.233333333333333</v>
      </c>
      <c r="BK51" s="50">
        <v>0.53333333333333299</v>
      </c>
      <c r="BL51" s="50">
        <v>0.43333333333333302</v>
      </c>
      <c r="BM51" s="50">
        <v>0.2</v>
      </c>
      <c r="BN51" s="50">
        <v>0.16666666666666699</v>
      </c>
      <c r="BO51" s="50">
        <v>0.133333333333333</v>
      </c>
      <c r="BP51" s="50">
        <v>0.1</v>
      </c>
      <c r="BR51" s="48" t="s">
        <v>56</v>
      </c>
      <c r="BS51" s="52">
        <v>0.3</v>
      </c>
      <c r="BT51" s="52">
        <v>1.2166666665000001</v>
      </c>
      <c r="BU51" s="59">
        <v>2.1333333329999999</v>
      </c>
      <c r="BV51" s="59"/>
      <c r="BW51" s="51">
        <v>5.4192699349170795E-7</v>
      </c>
      <c r="CD51" s="6"/>
    </row>
    <row r="52" spans="2:82" x14ac:dyDescent="0.2">
      <c r="B52" s="50">
        <v>0.41514031499999998</v>
      </c>
      <c r="C52" s="50">
        <v>0.59381907</v>
      </c>
      <c r="D52" s="50">
        <v>0.56085570699999998</v>
      </c>
      <c r="E52" s="50">
        <v>0.64717036900000002</v>
      </c>
      <c r="F52" s="50"/>
      <c r="G52" s="50">
        <v>0.50432820099999998</v>
      </c>
      <c r="H52" s="50">
        <v>0.10502318300000001</v>
      </c>
      <c r="I52" s="50">
        <v>1.293585049</v>
      </c>
      <c r="J52" s="99">
        <v>0.113252772</v>
      </c>
      <c r="V52" s="84">
        <v>-0.66760096244478295</v>
      </c>
      <c r="W52" s="84">
        <v>-0.208878578507222</v>
      </c>
      <c r="X52" s="84">
        <v>0.10378299405611</v>
      </c>
      <c r="Y52" s="84"/>
      <c r="Z52" s="84">
        <v>1E-3</v>
      </c>
      <c r="AA52" s="84">
        <v>0.01</v>
      </c>
      <c r="AB52" s="84">
        <v>0.78800000000000003</v>
      </c>
      <c r="AE52" s="84">
        <v>0.125013459120139</v>
      </c>
      <c r="AF52" s="84">
        <v>-0.33696668680407199</v>
      </c>
      <c r="AG52" s="84">
        <v>9.6955543599381397E-2</v>
      </c>
      <c r="AH52" s="84"/>
      <c r="AI52" s="84">
        <v>0.70799999999999996</v>
      </c>
      <c r="AJ52" s="84">
        <v>4.0000000000000001E-3</v>
      </c>
      <c r="AK52" s="84">
        <v>0.79500000000000004</v>
      </c>
      <c r="AN52" s="35"/>
      <c r="AO52" s="6"/>
      <c r="AP52" s="6"/>
      <c r="AQ52" s="6"/>
      <c r="AR52" s="6"/>
      <c r="AS52" s="44"/>
      <c r="AX52" s="50">
        <v>1.2174561448622001</v>
      </c>
      <c r="AY52" s="50">
        <v>1.18744287089862</v>
      </c>
      <c r="AZ52" s="50">
        <v>1.2108450230521599</v>
      </c>
      <c r="BA52" s="50">
        <v>0.71735308546461496</v>
      </c>
      <c r="BB52" s="50">
        <v>0.89170499299622397</v>
      </c>
      <c r="BC52" s="50">
        <v>0.78220495292164105</v>
      </c>
      <c r="BD52" s="50">
        <v>0.84671939108897099</v>
      </c>
      <c r="BE52" s="50">
        <v>1.04019788884869</v>
      </c>
      <c r="BF52" s="50">
        <v>0.96485133721091998</v>
      </c>
      <c r="BG52" s="84"/>
      <c r="BH52" s="50">
        <v>0.133333333333333</v>
      </c>
      <c r="BI52" s="50">
        <v>0.16666666666666699</v>
      </c>
      <c r="BJ52" s="50">
        <v>0.16666666666666699</v>
      </c>
      <c r="BK52" s="50">
        <v>0.233333333333333</v>
      </c>
      <c r="BL52" s="50">
        <v>0.2</v>
      </c>
      <c r="BM52" s="50">
        <v>0.33333333333333298</v>
      </c>
      <c r="BN52" s="50">
        <v>0.2</v>
      </c>
      <c r="BO52" s="50">
        <v>0.2</v>
      </c>
      <c r="BP52" s="50">
        <v>0.16666666666666699</v>
      </c>
      <c r="BR52" s="48" t="s">
        <v>57</v>
      </c>
      <c r="BS52" s="52">
        <v>0.63333333300000005</v>
      </c>
      <c r="BT52" s="52">
        <v>0.91666666649999995</v>
      </c>
      <c r="BU52" s="59">
        <v>2.1333333329999999</v>
      </c>
      <c r="BV52" s="59"/>
      <c r="BW52" s="51">
        <v>8.8916737584936995E-9</v>
      </c>
      <c r="CD52" s="6"/>
    </row>
    <row r="53" spans="2:82" x14ac:dyDescent="0.2">
      <c r="B53" s="50">
        <v>1.2524489139999999</v>
      </c>
      <c r="C53" s="50">
        <v>1.628945114</v>
      </c>
      <c r="D53" s="50">
        <v>1.5327786800000001</v>
      </c>
      <c r="E53" s="50">
        <v>0.36310439900000002</v>
      </c>
      <c r="F53" s="50"/>
      <c r="G53" s="50">
        <v>0.96476319099999996</v>
      </c>
      <c r="H53" s="50">
        <v>0.73553386600000004</v>
      </c>
      <c r="I53" s="50">
        <v>0.41780512600000003</v>
      </c>
      <c r="J53" s="99">
        <v>1.6977721269999999</v>
      </c>
      <c r="V53" s="84">
        <v>-0.27535870232001097</v>
      </c>
      <c r="W53" s="84">
        <v>-0.145735565851879</v>
      </c>
      <c r="X53" s="84">
        <v>-0.22659191502836001</v>
      </c>
      <c r="Y53" s="84"/>
      <c r="Z53" s="84">
        <v>0.13700000000000001</v>
      </c>
      <c r="AA53" s="84">
        <v>7.0000000000000007E-2</v>
      </c>
      <c r="AB53" s="84">
        <v>1.7000000000000001E-2</v>
      </c>
      <c r="AE53" s="84">
        <v>-0.49143978908536901</v>
      </c>
      <c r="AF53" s="84">
        <v>-0.28969794750871902</v>
      </c>
      <c r="AG53" s="84">
        <v>8.5924418088225998E-2</v>
      </c>
      <c r="AH53" s="84"/>
      <c r="AI53" s="84">
        <v>0</v>
      </c>
      <c r="AJ53" s="84">
        <v>1E-3</v>
      </c>
      <c r="AK53" s="84">
        <v>0.73</v>
      </c>
      <c r="AN53" s="35" t="s">
        <v>111</v>
      </c>
      <c r="AO53" s="43"/>
      <c r="AP53" s="43"/>
      <c r="AQ53" s="43" t="s">
        <v>89</v>
      </c>
      <c r="AR53" s="43"/>
      <c r="AS53" s="44"/>
      <c r="AX53" s="50">
        <v>1.35410391246672</v>
      </c>
      <c r="AY53" s="50">
        <v>1.3055598842289799</v>
      </c>
      <c r="AZ53" s="50">
        <v>1.0429311782113</v>
      </c>
      <c r="BA53" s="50">
        <v>1.1425889017523401</v>
      </c>
      <c r="BB53" s="50">
        <v>0.77460260633215505</v>
      </c>
      <c r="BC53" s="50">
        <v>1.0635410597500901</v>
      </c>
      <c r="BD53" s="50">
        <v>1.44079564114695</v>
      </c>
      <c r="BE53" s="50">
        <v>1.85126609078006</v>
      </c>
      <c r="BF53" s="50">
        <v>1.62223485542538</v>
      </c>
      <c r="BG53" s="84"/>
      <c r="BH53" s="50">
        <v>0.1</v>
      </c>
      <c r="BI53" s="50">
        <v>0.16666666666666699</v>
      </c>
      <c r="BJ53" s="50">
        <v>0.16666666666666699</v>
      </c>
      <c r="BK53" s="50">
        <v>0.133333333333333</v>
      </c>
      <c r="BL53" s="50">
        <v>0.266666666666667</v>
      </c>
      <c r="BM53" s="50">
        <v>0.133333333333333</v>
      </c>
      <c r="BN53" s="50">
        <v>0.133333333333333</v>
      </c>
      <c r="BO53" s="50">
        <v>0.1</v>
      </c>
      <c r="BP53" s="50">
        <v>0.1</v>
      </c>
      <c r="BR53" s="48" t="s">
        <v>58</v>
      </c>
      <c r="BS53" s="52">
        <v>0.133333333</v>
      </c>
      <c r="BT53" s="52">
        <v>0.2</v>
      </c>
      <c r="BU53" s="59">
        <v>0.366666667</v>
      </c>
      <c r="BV53" s="59"/>
      <c r="BW53" s="51">
        <v>6.0379786744400796E-3</v>
      </c>
      <c r="CD53" s="6"/>
    </row>
    <row r="54" spans="2:82" x14ac:dyDescent="0.2">
      <c r="B54" s="50">
        <v>0.11616611</v>
      </c>
      <c r="C54" s="50">
        <v>3.0254048490000001</v>
      </c>
      <c r="D54" s="50">
        <v>0.140144611</v>
      </c>
      <c r="E54" s="50">
        <v>0.100381786</v>
      </c>
      <c r="F54" s="50"/>
      <c r="G54" s="50">
        <v>0.86987519000000002</v>
      </c>
      <c r="H54" s="50">
        <v>0.52710762</v>
      </c>
      <c r="I54" s="50">
        <v>0.86485673299999999</v>
      </c>
      <c r="J54" s="99">
        <v>1.889392663</v>
      </c>
      <c r="V54" s="84">
        <v>0.47399001124025703</v>
      </c>
      <c r="W54" s="84">
        <v>-0.36276536300262402</v>
      </c>
      <c r="X54" s="84">
        <v>-8.1512958008669201E-2</v>
      </c>
      <c r="Y54" s="84"/>
      <c r="Z54" s="84">
        <v>0.97599999999999998</v>
      </c>
      <c r="AA54" s="84">
        <v>0</v>
      </c>
      <c r="AB54" s="84">
        <v>0.26400000000000001</v>
      </c>
      <c r="AE54" s="84">
        <v>-2.5576561990607399E-2</v>
      </c>
      <c r="AF54" s="84">
        <v>-0.19324549269996</v>
      </c>
      <c r="AG54" s="84">
        <v>-2.0966422810708901E-2</v>
      </c>
      <c r="AH54" s="84"/>
      <c r="AI54" s="84">
        <v>0.42799999999999999</v>
      </c>
      <c r="AJ54" s="84">
        <v>1.6E-2</v>
      </c>
      <c r="AK54" s="84">
        <v>0.44800000000000001</v>
      </c>
      <c r="AN54" s="48" t="s">
        <v>118</v>
      </c>
      <c r="AO54" s="43" t="s">
        <v>119</v>
      </c>
      <c r="AP54" s="18"/>
      <c r="AQ54" s="18">
        <v>1.16343576063998E-4</v>
      </c>
      <c r="AR54" s="18"/>
      <c r="AS54" s="51"/>
      <c r="AX54" s="50">
        <v>1.26181907030677</v>
      </c>
      <c r="AY54" s="50">
        <v>1.1772334923329499</v>
      </c>
      <c r="AZ54" s="50">
        <v>1.4342293425727499</v>
      </c>
      <c r="BA54" s="50">
        <v>0.33416244306533499</v>
      </c>
      <c r="BB54" s="50">
        <v>0.28730835703485202</v>
      </c>
      <c r="BC54" s="50">
        <v>1.1869201680906101</v>
      </c>
      <c r="BD54" s="50">
        <v>1.43119221143053</v>
      </c>
      <c r="BE54" s="50">
        <v>1.68248695294019</v>
      </c>
      <c r="BF54" s="50">
        <v>1.86578881251218</v>
      </c>
      <c r="BG54" s="84"/>
      <c r="BH54" s="50">
        <v>0.133333333333333</v>
      </c>
      <c r="BI54" s="50">
        <v>0.16666666666666699</v>
      </c>
      <c r="BJ54" s="50">
        <v>0.133333333333333</v>
      </c>
      <c r="BK54" s="50">
        <v>1.7333333333333301</v>
      </c>
      <c r="BL54" s="50">
        <v>1.1666666666666701</v>
      </c>
      <c r="BM54" s="50">
        <v>0.133333333333333</v>
      </c>
      <c r="BN54" s="50">
        <v>0.1</v>
      </c>
      <c r="BO54" s="50">
        <v>0.133333333333333</v>
      </c>
      <c r="BP54" s="50">
        <v>0.1</v>
      </c>
      <c r="BR54" s="48" t="s">
        <v>59</v>
      </c>
      <c r="BS54" s="52">
        <v>0.133333333</v>
      </c>
      <c r="BT54" s="52">
        <v>0.16666666699999999</v>
      </c>
      <c r="BU54" s="59">
        <v>0.233333333</v>
      </c>
      <c r="BV54" s="59"/>
      <c r="BW54" s="51">
        <v>8.4571103690255695E-2</v>
      </c>
    </row>
    <row r="55" spans="2:82" x14ac:dyDescent="0.2">
      <c r="B55" s="50">
        <v>0.32697778500000002</v>
      </c>
      <c r="C55" s="50">
        <v>4.1752942979999998</v>
      </c>
      <c r="D55" s="50">
        <v>0.44675399599999999</v>
      </c>
      <c r="E55" s="50">
        <v>0.58239864799999996</v>
      </c>
      <c r="F55" s="50"/>
      <c r="G55" s="50">
        <v>0.51884154299999996</v>
      </c>
      <c r="H55" s="50">
        <v>0.420996806</v>
      </c>
      <c r="I55" s="50">
        <v>0.23446488200000001</v>
      </c>
      <c r="J55" s="99">
        <v>0.594374297</v>
      </c>
      <c r="V55" s="84">
        <v>9.2606809099679305E-2</v>
      </c>
      <c r="W55" s="84">
        <v>-0.38868157777881701</v>
      </c>
      <c r="X55" s="84">
        <v>-7.1297536124235394E-2</v>
      </c>
      <c r="Y55" s="84"/>
      <c r="Z55" s="84">
        <v>0.65500000000000003</v>
      </c>
      <c r="AA55" s="84">
        <v>0</v>
      </c>
      <c r="AB55" s="84">
        <v>0.25600000000000001</v>
      </c>
      <c r="AE55" s="84">
        <v>-0.18038929541147899</v>
      </c>
      <c r="AF55" s="84">
        <v>-0.26633774045887898</v>
      </c>
      <c r="AG55" s="84">
        <v>-0.125973757587895</v>
      </c>
      <c r="AH55" s="84"/>
      <c r="AI55" s="84">
        <v>0.14799999999999999</v>
      </c>
      <c r="AJ55" s="84">
        <v>3.0000000000000001E-3</v>
      </c>
      <c r="AK55" s="84">
        <v>0.17</v>
      </c>
      <c r="AN55" s="48" t="s">
        <v>118</v>
      </c>
      <c r="AO55" s="43" t="s">
        <v>244</v>
      </c>
      <c r="AP55" s="18"/>
      <c r="AQ55" s="97">
        <v>0.768303525088046</v>
      </c>
      <c r="AR55" s="18"/>
      <c r="AS55" s="51"/>
      <c r="AX55" s="50">
        <v>1.0121893596415601</v>
      </c>
      <c r="AY55" s="50">
        <v>1.23011433018859</v>
      </c>
      <c r="AZ55" s="50">
        <v>1.2658094284733601</v>
      </c>
      <c r="BA55" s="50">
        <v>0.846577040974406</v>
      </c>
      <c r="BB55" s="50">
        <v>0.98194501488882102</v>
      </c>
      <c r="BC55" s="50">
        <v>1.4492094958209301</v>
      </c>
      <c r="BD55" s="50">
        <v>1.3602245024536399</v>
      </c>
      <c r="BE55" s="50">
        <v>1.4685634707186499</v>
      </c>
      <c r="BF55" s="50">
        <v>0.651999418547482</v>
      </c>
      <c r="BG55" s="84"/>
      <c r="BH55" s="50">
        <v>0.16666666666666699</v>
      </c>
      <c r="BI55" s="50">
        <v>0.16666666666666699</v>
      </c>
      <c r="BJ55" s="50">
        <v>0.133333333333333</v>
      </c>
      <c r="BK55" s="50">
        <v>0.233333333333333</v>
      </c>
      <c r="BL55" s="50">
        <v>0.16666666666666699</v>
      </c>
      <c r="BM55" s="50">
        <v>0.1</v>
      </c>
      <c r="BN55" s="50">
        <v>0.133333333333333</v>
      </c>
      <c r="BO55" s="50">
        <v>0.133333333333333</v>
      </c>
      <c r="BP55" s="50">
        <v>0.4</v>
      </c>
      <c r="BR55" s="48" t="s">
        <v>60</v>
      </c>
      <c r="BS55" s="52">
        <v>0.133333333</v>
      </c>
      <c r="BT55" s="52">
        <v>0.16666666699999999</v>
      </c>
      <c r="BU55" s="59">
        <v>0.2</v>
      </c>
      <c r="BV55" s="59"/>
      <c r="BW55" s="51">
        <v>0.57318600827529897</v>
      </c>
    </row>
    <row r="56" spans="2:82" ht="15" thickBot="1" x14ac:dyDescent="0.25">
      <c r="B56" s="50">
        <v>0.41308795599999998</v>
      </c>
      <c r="C56" s="50">
        <v>3.7158346070000001</v>
      </c>
      <c r="D56" s="50">
        <v>2.8265722900000001</v>
      </c>
      <c r="E56" s="50">
        <v>0.41563995399999998</v>
      </c>
      <c r="F56" s="50"/>
      <c r="G56" s="50">
        <v>0.81942125399999999</v>
      </c>
      <c r="H56" s="50">
        <v>0.91835439200000002</v>
      </c>
      <c r="I56" s="50">
        <v>1.892200839</v>
      </c>
      <c r="J56" s="99">
        <v>0.11831256900000001</v>
      </c>
      <c r="V56" s="84">
        <v>-0.53790688692949995</v>
      </c>
      <c r="W56" s="84">
        <v>-0.56636628916749099</v>
      </c>
      <c r="X56" s="84">
        <v>-0.28249109684660301</v>
      </c>
      <c r="Y56" s="84"/>
      <c r="Z56" s="84">
        <v>5.0000000000000001E-3</v>
      </c>
      <c r="AA56" s="84">
        <v>0</v>
      </c>
      <c r="AB56" s="84">
        <v>7.1999999999999995E-2</v>
      </c>
      <c r="AE56" s="84">
        <v>4.7117189785031597E-3</v>
      </c>
      <c r="AF56" s="84">
        <v>-0.17826631418678601</v>
      </c>
      <c r="AG56" s="84">
        <v>3.4022847234463797E-2</v>
      </c>
      <c r="AH56" s="84"/>
      <c r="AI56" s="84">
        <v>0.48</v>
      </c>
      <c r="AJ56" s="84">
        <v>2.9000000000000001E-2</v>
      </c>
      <c r="AK56" s="84">
        <v>0.63100000000000001</v>
      </c>
      <c r="AN56" s="77" t="s">
        <v>119</v>
      </c>
      <c r="AO56" s="90" t="s">
        <v>244</v>
      </c>
      <c r="AP56" s="9"/>
      <c r="AQ56" s="234">
        <v>4.6604883658583304E-6</v>
      </c>
      <c r="AR56" s="9"/>
      <c r="AS56" s="10"/>
      <c r="AX56" s="50">
        <v>1.56697751741667</v>
      </c>
      <c r="AY56" s="50">
        <v>1.1282935570830901</v>
      </c>
      <c r="AZ56" s="50">
        <v>1.02470813681017</v>
      </c>
      <c r="BA56" s="50">
        <v>0.40838360986651101</v>
      </c>
      <c r="BB56" s="50">
        <v>0.62651532871362403</v>
      </c>
      <c r="BC56" s="50">
        <v>1.03113163591499</v>
      </c>
      <c r="BD56" s="50">
        <v>1.8317154843737</v>
      </c>
      <c r="BE56" s="50">
        <v>1.7223032876000699</v>
      </c>
      <c r="BF56" s="50">
        <v>1.04071653503279</v>
      </c>
      <c r="BG56" s="84"/>
      <c r="BH56" s="50">
        <v>0.1</v>
      </c>
      <c r="BI56" s="50">
        <v>0.2</v>
      </c>
      <c r="BJ56" s="50">
        <v>0.133333333333333</v>
      </c>
      <c r="BK56" s="50">
        <v>1.13333333333333</v>
      </c>
      <c r="BL56" s="50">
        <v>0.36666666666666697</v>
      </c>
      <c r="BM56" s="50">
        <v>0.133333333333333</v>
      </c>
      <c r="BN56" s="50">
        <v>0.1</v>
      </c>
      <c r="BO56" s="50">
        <v>0.133333333333333</v>
      </c>
      <c r="BP56" s="50">
        <v>0.16666666666666699</v>
      </c>
      <c r="BR56" s="48" t="s">
        <v>61</v>
      </c>
      <c r="BS56" s="52">
        <v>0.1</v>
      </c>
      <c r="BT56" s="52">
        <v>0.133333333</v>
      </c>
      <c r="BU56" s="59">
        <v>0.2</v>
      </c>
      <c r="BV56" s="59"/>
      <c r="BW56" s="51">
        <v>0.45472678533291599</v>
      </c>
    </row>
    <row r="57" spans="2:82" x14ac:dyDescent="0.2">
      <c r="B57" s="50">
        <v>0.20563276599999999</v>
      </c>
      <c r="C57" s="50">
        <v>1.521327375</v>
      </c>
      <c r="D57" s="50">
        <v>0.16061187900000001</v>
      </c>
      <c r="E57" s="50">
        <v>0.29635428200000002</v>
      </c>
      <c r="F57" s="50"/>
      <c r="G57" s="50">
        <v>0.67391994099999997</v>
      </c>
      <c r="H57" s="50">
        <v>0.21175564899999999</v>
      </c>
      <c r="I57" s="50">
        <v>1.114028365</v>
      </c>
      <c r="J57" s="99">
        <v>0.13338440600000001</v>
      </c>
      <c r="V57" s="84">
        <v>-0.374997536590985</v>
      </c>
      <c r="W57" s="84">
        <v>-0.66235861072831304</v>
      </c>
      <c r="X57" s="84">
        <v>-0.135648103330376</v>
      </c>
      <c r="Y57" s="84"/>
      <c r="Z57" s="84">
        <v>5.8000000000000003E-2</v>
      </c>
      <c r="AA57" s="84">
        <v>0</v>
      </c>
      <c r="AB57" s="84">
        <v>0.23699999999999999</v>
      </c>
      <c r="AE57" s="84">
        <v>-0.557645237762179</v>
      </c>
      <c r="AF57" s="84">
        <v>-0.231793560229098</v>
      </c>
      <c r="AG57" s="84">
        <v>7.3923040811858506E-2</v>
      </c>
      <c r="AH57" s="84"/>
      <c r="AI57" s="84">
        <v>0</v>
      </c>
      <c r="AJ57" s="84">
        <v>0.01</v>
      </c>
      <c r="AK57" s="84">
        <v>0.74199999999999999</v>
      </c>
      <c r="AX57" s="50">
        <v>0.69788108294140005</v>
      </c>
      <c r="AY57" s="50">
        <v>0.88256862178684403</v>
      </c>
      <c r="AZ57" s="50">
        <v>1.3523398933199799</v>
      </c>
      <c r="BA57" s="50">
        <v>1.14192436868617</v>
      </c>
      <c r="BB57" s="50">
        <v>0.33159787474837399</v>
      </c>
      <c r="BC57" s="50">
        <v>0.76927447972615703</v>
      </c>
      <c r="BD57" s="50">
        <v>1.32015332201597</v>
      </c>
      <c r="BE57" s="50">
        <v>1.6183796287535099</v>
      </c>
      <c r="BF57" s="50">
        <v>0.53128018849896597</v>
      </c>
      <c r="BG57" s="84"/>
      <c r="BH57" s="50">
        <v>0.2</v>
      </c>
      <c r="BI57" s="50">
        <v>0.16666666666666699</v>
      </c>
      <c r="BJ57" s="50">
        <v>0.133333333333333</v>
      </c>
      <c r="BK57" s="50">
        <v>0.2</v>
      </c>
      <c r="BL57" s="50">
        <v>1.06666666666667</v>
      </c>
      <c r="BM57" s="50">
        <v>0.16666666666666699</v>
      </c>
      <c r="BN57" s="50">
        <v>0.133333333333333</v>
      </c>
      <c r="BO57" s="50">
        <v>0.133333333333333</v>
      </c>
      <c r="BP57" s="50">
        <v>0.43333333333333302</v>
      </c>
      <c r="BR57" s="48"/>
      <c r="BS57" s="52"/>
      <c r="BT57" s="52"/>
      <c r="BU57" s="59"/>
      <c r="BV57" s="59"/>
      <c r="BW57" s="53"/>
    </row>
    <row r="58" spans="2:82" ht="15" thickBot="1" x14ac:dyDescent="0.25">
      <c r="B58" s="50">
        <v>0.29006597499999998</v>
      </c>
      <c r="C58" s="50">
        <v>2.2663371730000001</v>
      </c>
      <c r="D58" s="50">
        <v>0.21313246499999999</v>
      </c>
      <c r="E58" s="50">
        <v>0.12732877400000001</v>
      </c>
      <c r="F58" s="50"/>
      <c r="G58" s="50">
        <v>0.53323259700000003</v>
      </c>
      <c r="H58" s="50">
        <v>0.58317205500000002</v>
      </c>
      <c r="I58" s="50">
        <v>1.043627906</v>
      </c>
      <c r="J58" s="99">
        <v>0.110694584</v>
      </c>
      <c r="V58" s="84">
        <v>-0.45784238513662001</v>
      </c>
      <c r="W58" s="84">
        <v>-0.52321442690358499</v>
      </c>
      <c r="X58" s="84">
        <v>-0.18204611812274299</v>
      </c>
      <c r="Y58" s="84"/>
      <c r="Z58" s="84">
        <v>0.02</v>
      </c>
      <c r="AA58" s="84">
        <v>0</v>
      </c>
      <c r="AB58" s="84">
        <v>0.17199999999999999</v>
      </c>
      <c r="AE58" s="84">
        <v>0.35166104692490902</v>
      </c>
      <c r="AF58" s="84">
        <v>-0.21011490989770801</v>
      </c>
      <c r="AG58" s="84">
        <v>-3.3280068149573599E-2</v>
      </c>
      <c r="AH58" s="84"/>
      <c r="AI58" s="84">
        <v>0.99</v>
      </c>
      <c r="AJ58" s="84">
        <v>0.01</v>
      </c>
      <c r="AK58" s="84">
        <v>0.39800000000000002</v>
      </c>
      <c r="AX58" s="50">
        <v>0.621420082190002</v>
      </c>
      <c r="AY58" s="50">
        <v>0.76040062913385098</v>
      </c>
      <c r="AZ58" s="50">
        <v>0.85746019091086201</v>
      </c>
      <c r="BA58" s="50">
        <v>0.51569981279974797</v>
      </c>
      <c r="BB58" s="50">
        <v>0.553951163554393</v>
      </c>
      <c r="BC58" s="50">
        <v>0.84159274946891904</v>
      </c>
      <c r="BD58" s="50">
        <v>0.96337589550923497</v>
      </c>
      <c r="BE58" s="50">
        <v>1.1704394224436201</v>
      </c>
      <c r="BF58" s="50">
        <v>1.20222296848765</v>
      </c>
      <c r="BG58" s="84"/>
      <c r="BH58" s="50">
        <v>0.3</v>
      </c>
      <c r="BI58" s="50">
        <v>0.233333333333333</v>
      </c>
      <c r="BJ58" s="50">
        <v>0.233333333333333</v>
      </c>
      <c r="BK58" s="50">
        <v>0.5</v>
      </c>
      <c r="BL58" s="50">
        <v>0.33333333333333298</v>
      </c>
      <c r="BM58" s="50">
        <v>0.2</v>
      </c>
      <c r="BN58" s="50">
        <v>0.16666666666666699</v>
      </c>
      <c r="BO58" s="50">
        <v>0.16666666666666699</v>
      </c>
      <c r="BP58" s="50">
        <v>0.16666666666666699</v>
      </c>
      <c r="BR58" s="56" t="s">
        <v>39</v>
      </c>
      <c r="BS58" s="57"/>
      <c r="BT58" s="57"/>
      <c r="BU58" s="57"/>
      <c r="BV58" s="57"/>
      <c r="BW58" s="58"/>
    </row>
    <row r="59" spans="2:82" x14ac:dyDescent="0.2">
      <c r="B59" s="50">
        <v>0.58058728199999998</v>
      </c>
      <c r="C59" s="50">
        <v>1.5716340559999999</v>
      </c>
      <c r="D59" s="50">
        <v>1.5325735300000001</v>
      </c>
      <c r="E59" s="50">
        <v>2.1415806079999999</v>
      </c>
      <c r="F59" s="50"/>
      <c r="G59" s="50">
        <v>0.33817182600000001</v>
      </c>
      <c r="H59" s="50">
        <v>0.45967289</v>
      </c>
      <c r="I59" s="50">
        <v>0.469433184</v>
      </c>
      <c r="J59" s="99">
        <v>8.3301425999999998E-2</v>
      </c>
      <c r="V59" s="84">
        <v>-0.38532320240224799</v>
      </c>
      <c r="W59" s="84">
        <v>-0.56033601087223905</v>
      </c>
      <c r="X59" s="84">
        <v>-0.320404630278389</v>
      </c>
      <c r="Y59" s="84"/>
      <c r="Z59" s="84">
        <v>3.6999999999999998E-2</v>
      </c>
      <c r="AA59" s="84">
        <v>0</v>
      </c>
      <c r="AB59" s="84">
        <v>1.2E-2</v>
      </c>
      <c r="AE59" s="84">
        <v>-0.52597582705134804</v>
      </c>
      <c r="AF59" s="84">
        <v>-0.14783853718478299</v>
      </c>
      <c r="AG59" s="84">
        <v>8.5149618923070505E-2</v>
      </c>
      <c r="AH59" s="84"/>
      <c r="AI59" s="84">
        <v>0</v>
      </c>
      <c r="AJ59" s="84">
        <v>6.2E-2</v>
      </c>
      <c r="AK59" s="84">
        <v>0.76</v>
      </c>
      <c r="AN59" s="267" t="s">
        <v>251</v>
      </c>
      <c r="AO59" s="268"/>
      <c r="AP59" s="268"/>
      <c r="AQ59" s="268"/>
      <c r="AR59" s="268"/>
      <c r="AS59" s="269"/>
      <c r="AX59" s="50">
        <v>1.01522680006308</v>
      </c>
      <c r="AY59" s="50">
        <v>0.41734857930036501</v>
      </c>
      <c r="AZ59" s="50">
        <v>0.93662656703680003</v>
      </c>
      <c r="BA59" s="50">
        <v>0.52780381376450602</v>
      </c>
      <c r="BB59" s="50">
        <v>0.572912704570543</v>
      </c>
      <c r="BC59" s="50">
        <v>0.49319011141105201</v>
      </c>
      <c r="BD59" s="50">
        <v>0.39744462898542698</v>
      </c>
      <c r="BE59" s="50">
        <v>1.37173185669626</v>
      </c>
      <c r="BF59" s="50">
        <v>0.96305753244464198</v>
      </c>
      <c r="BG59" s="84"/>
      <c r="BH59" s="50">
        <v>0.16666666666666699</v>
      </c>
      <c r="BI59" s="50">
        <v>0.96666666666666701</v>
      </c>
      <c r="BJ59" s="50">
        <v>0.66666666666666696</v>
      </c>
      <c r="BK59" s="50">
        <v>3.5</v>
      </c>
      <c r="BL59" s="50">
        <v>2.2666666666666702</v>
      </c>
      <c r="BM59" s="50">
        <v>0.5</v>
      </c>
      <c r="BN59" s="50">
        <v>0.46666666666666701</v>
      </c>
      <c r="BO59" s="50">
        <v>0.133333333333333</v>
      </c>
      <c r="BP59" s="50">
        <v>0.2</v>
      </c>
      <c r="BR59" s="48"/>
      <c r="BS59" s="62" t="s">
        <v>44</v>
      </c>
      <c r="BT59" s="63" t="s">
        <v>51</v>
      </c>
      <c r="BU59" s="63" t="s">
        <v>45</v>
      </c>
      <c r="BV59" s="64"/>
      <c r="BW59" s="65"/>
    </row>
    <row r="60" spans="2:82" x14ac:dyDescent="0.2">
      <c r="B60" s="50">
        <v>0.43727464799999999</v>
      </c>
      <c r="C60" s="50">
        <v>1.222435223</v>
      </c>
      <c r="D60" s="50">
        <v>0.23449777899999999</v>
      </c>
      <c r="E60" s="50">
        <v>0.46074364800000001</v>
      </c>
      <c r="F60" s="50"/>
      <c r="G60" s="50">
        <v>0.14704144099999999</v>
      </c>
      <c r="H60" s="50">
        <v>0.22448161799999999</v>
      </c>
      <c r="I60" s="50">
        <v>0.26789196300000001</v>
      </c>
      <c r="J60" s="99">
        <v>0.24108015199999999</v>
      </c>
      <c r="V60" s="84">
        <v>-0.39555384153134598</v>
      </c>
      <c r="W60" s="84">
        <v>0.109211567774637</v>
      </c>
      <c r="X60" s="84">
        <v>-0.37122921072605802</v>
      </c>
      <c r="Y60" s="84"/>
      <c r="Z60" s="84">
        <v>4.2000000000000003E-2</v>
      </c>
      <c r="AA60" s="84">
        <v>0.83499999999999996</v>
      </c>
      <c r="AB60" s="84">
        <v>6.0000000000000001E-3</v>
      </c>
      <c r="AE60" s="84">
        <v>-0.15022552092885699</v>
      </c>
      <c r="AF60" s="84">
        <v>0.19767226718762501</v>
      </c>
      <c r="AG60" s="84">
        <v>0.41071679088125301</v>
      </c>
      <c r="AH60" s="84"/>
      <c r="AI60" s="84">
        <v>0.19600000000000001</v>
      </c>
      <c r="AJ60" s="84">
        <v>0.98799999999999999</v>
      </c>
      <c r="AK60" s="84">
        <v>0.997</v>
      </c>
      <c r="AN60" s="35"/>
      <c r="AO60" s="180" t="s">
        <v>8</v>
      </c>
      <c r="AP60" s="180" t="s">
        <v>9</v>
      </c>
      <c r="AQ60" s="180" t="s">
        <v>245</v>
      </c>
      <c r="AR60" s="43"/>
      <c r="AS60" s="44"/>
      <c r="AX60" s="50">
        <v>0.58560108211862605</v>
      </c>
      <c r="AY60" s="50">
        <v>0.761100873322057</v>
      </c>
      <c r="AZ60" s="50">
        <v>0.32218323723369902</v>
      </c>
      <c r="BA60" s="50">
        <v>0.42265759225121502</v>
      </c>
      <c r="BB60" s="50">
        <v>0.242206957689554</v>
      </c>
      <c r="BC60" s="50">
        <v>0.44995670397891802</v>
      </c>
      <c r="BD60" s="50">
        <v>0.28074494270130601</v>
      </c>
      <c r="BE60" s="50">
        <v>0.62720616291960496</v>
      </c>
      <c r="BF60" s="50">
        <v>0.55039628055772005</v>
      </c>
      <c r="BG60" s="84"/>
      <c r="BH60" s="50">
        <v>0.233333333333333</v>
      </c>
      <c r="BI60" s="50">
        <v>0.16666666666666699</v>
      </c>
      <c r="BJ60" s="50">
        <v>0.7</v>
      </c>
      <c r="BK60" s="50">
        <v>0.4</v>
      </c>
      <c r="BL60" s="50">
        <v>0.56666666666666698</v>
      </c>
      <c r="BM60" s="50">
        <v>0.3</v>
      </c>
      <c r="BN60" s="50">
        <v>0.46666666666666701</v>
      </c>
      <c r="BO60" s="50">
        <v>0.2</v>
      </c>
      <c r="BP60" s="50">
        <v>0.36666666666666697</v>
      </c>
      <c r="BR60" s="48" t="s">
        <v>53</v>
      </c>
      <c r="BS60" s="66">
        <v>0.133333333</v>
      </c>
      <c r="BT60" s="66">
        <v>0.16666666699999999</v>
      </c>
      <c r="BU60" s="66">
        <v>0.233333333</v>
      </c>
      <c r="BV60" s="64"/>
      <c r="BW60" s="65"/>
    </row>
    <row r="61" spans="2:82" x14ac:dyDescent="0.2">
      <c r="B61" s="50">
        <v>0.442184574</v>
      </c>
      <c r="C61" s="50">
        <v>6.5533561469999997</v>
      </c>
      <c r="D61" s="50">
        <v>0.41893650100000002</v>
      </c>
      <c r="E61" s="50">
        <v>0.174086451</v>
      </c>
      <c r="F61" s="50"/>
      <c r="G61" s="50">
        <v>0.36773380700000002</v>
      </c>
      <c r="H61" s="50">
        <v>1.2984099170000001</v>
      </c>
      <c r="I61" s="50">
        <v>0.62570956799999999</v>
      </c>
      <c r="J61" s="99">
        <v>0.53505752299999998</v>
      </c>
      <c r="V61" s="84">
        <v>-0.34881445153256202</v>
      </c>
      <c r="W61" s="84">
        <v>-0.117217577008027</v>
      </c>
      <c r="X61" s="84">
        <v>-0.230869546714707</v>
      </c>
      <c r="Y61" s="84"/>
      <c r="Z61" s="84">
        <v>6.9000000000000006E-2</v>
      </c>
      <c r="AA61" s="84">
        <v>0.191</v>
      </c>
      <c r="AB61" s="84">
        <v>0.10299999999999999</v>
      </c>
      <c r="AE61" s="84">
        <v>-0.37444971018605699</v>
      </c>
      <c r="AF61" s="84">
        <v>-0.17722552580685499</v>
      </c>
      <c r="AG61" s="84">
        <v>5.0008604594964499E-2</v>
      </c>
      <c r="AH61" s="84"/>
      <c r="AI61" s="84">
        <v>8.0000000000000002E-3</v>
      </c>
      <c r="AJ61" s="84">
        <v>2.9000000000000001E-2</v>
      </c>
      <c r="AK61" s="84">
        <v>0.66200000000000003</v>
      </c>
      <c r="AN61" s="35" t="s">
        <v>113</v>
      </c>
      <c r="AO61" s="50">
        <v>4.7E-2</v>
      </c>
      <c r="AP61" s="50">
        <v>2.7499999999999998E-3</v>
      </c>
      <c r="AQ61" s="50">
        <v>5.2249999999999998E-2</v>
      </c>
      <c r="AR61" s="52"/>
      <c r="AS61" s="53"/>
      <c r="AX61" s="50">
        <v>0.35811905775480302</v>
      </c>
      <c r="AY61" s="50">
        <v>0.42729065838068597</v>
      </c>
      <c r="AZ61" s="50">
        <v>0.57255911844264096</v>
      </c>
      <c r="BA61" s="50">
        <v>0.75318721450426696</v>
      </c>
      <c r="BB61" s="50">
        <v>1.0999154025478799</v>
      </c>
      <c r="BC61" s="50">
        <v>0.83730133310527899</v>
      </c>
      <c r="BD61" s="50">
        <v>0.96232648549003197</v>
      </c>
      <c r="BE61" s="50">
        <v>1.19301011434399</v>
      </c>
      <c r="BF61" s="50">
        <v>1.01247091823613</v>
      </c>
      <c r="BG61" s="84"/>
      <c r="BH61" s="50">
        <v>1.13333333333333</v>
      </c>
      <c r="BI61" s="50">
        <v>1.7</v>
      </c>
      <c r="BJ61" s="50">
        <v>0.56666666666666698</v>
      </c>
      <c r="BK61" s="50">
        <v>0.133333333333333</v>
      </c>
      <c r="BL61" s="50">
        <v>0.133333333333333</v>
      </c>
      <c r="BM61" s="50">
        <v>0.16666666666666699</v>
      </c>
      <c r="BN61" s="50">
        <v>0.133333333333333</v>
      </c>
      <c r="BO61" s="50">
        <v>0.1</v>
      </c>
      <c r="BP61" s="50">
        <v>0.133333333333333</v>
      </c>
      <c r="BR61" s="48" t="s">
        <v>54</v>
      </c>
      <c r="BS61" s="66">
        <v>0.133333333</v>
      </c>
      <c r="BT61" s="66">
        <v>0.133333333</v>
      </c>
      <c r="BU61" s="66">
        <v>0.16666666699999999</v>
      </c>
      <c r="BV61" s="64"/>
      <c r="BW61" s="65"/>
    </row>
    <row r="62" spans="2:82" x14ac:dyDescent="0.2">
      <c r="B62" s="50">
        <v>0.83675275500000001</v>
      </c>
      <c r="C62" s="50">
        <v>1.609460933</v>
      </c>
      <c r="D62" s="50">
        <v>0.58032537299999998</v>
      </c>
      <c r="E62" s="50">
        <v>0.64188561300000002</v>
      </c>
      <c r="F62" s="50"/>
      <c r="G62" s="50">
        <v>0.72323225800000002</v>
      </c>
      <c r="H62" s="50">
        <v>0.17650325</v>
      </c>
      <c r="I62" s="50">
        <v>3.0257042379999999</v>
      </c>
      <c r="J62" s="99">
        <v>0.47674034399999998</v>
      </c>
      <c r="V62" s="84">
        <v>-7.0537098446212199E-2</v>
      </c>
      <c r="W62" s="84">
        <v>0.37196466418546098</v>
      </c>
      <c r="X62" s="84">
        <v>-2.9061416887872098E-2</v>
      </c>
      <c r="Y62" s="84"/>
      <c r="Z62" s="84">
        <v>0.318</v>
      </c>
      <c r="AA62" s="84">
        <v>0.999</v>
      </c>
      <c r="AB62" s="84">
        <v>0.40100000000000002</v>
      </c>
      <c r="AE62" s="84">
        <v>-0.50701534694156702</v>
      </c>
      <c r="AF62" s="84">
        <v>-0.171097101034868</v>
      </c>
      <c r="AG62" s="84">
        <v>-7.2101341384851497E-2</v>
      </c>
      <c r="AH62" s="84"/>
      <c r="AI62" s="84">
        <v>0</v>
      </c>
      <c r="AJ62" s="84">
        <v>3.3000000000000002E-2</v>
      </c>
      <c r="AK62" s="84">
        <v>0.26700000000000002</v>
      </c>
      <c r="AN62" s="35" t="s">
        <v>114</v>
      </c>
      <c r="AO62" s="50">
        <v>0.35</v>
      </c>
      <c r="AP62" s="50">
        <v>2.5999999999999999E-2</v>
      </c>
      <c r="AQ62" s="50">
        <v>0.28499999999999998</v>
      </c>
      <c r="AR62" s="52"/>
      <c r="AS62" s="53"/>
      <c r="AX62" s="50">
        <v>0.89161248940496796</v>
      </c>
      <c r="AY62" s="50">
        <v>0.98515200744978104</v>
      </c>
      <c r="AZ62" s="50">
        <v>0.83866742874880396</v>
      </c>
      <c r="BA62" s="50">
        <v>0.449454977859709</v>
      </c>
      <c r="BB62" s="50">
        <v>0.354222352889007</v>
      </c>
      <c r="BC62" s="50">
        <v>1.04473835382656</v>
      </c>
      <c r="BD62" s="50">
        <v>1.3265000994570999</v>
      </c>
      <c r="BE62" s="50">
        <v>1.42239029374687</v>
      </c>
      <c r="BF62" s="50">
        <v>1.1074494482981401</v>
      </c>
      <c r="BG62" s="84"/>
      <c r="BH62" s="50">
        <v>0.133333333333333</v>
      </c>
      <c r="BI62" s="50">
        <v>0.133333333333333</v>
      </c>
      <c r="BJ62" s="50">
        <v>0.2</v>
      </c>
      <c r="BK62" s="50">
        <v>0.33333333333333298</v>
      </c>
      <c r="BL62" s="50">
        <v>0.53333333333333299</v>
      </c>
      <c r="BM62" s="50">
        <v>0.1</v>
      </c>
      <c r="BN62" s="50">
        <v>0.1</v>
      </c>
      <c r="BO62" s="50">
        <v>3.3333333333333298E-2</v>
      </c>
      <c r="BP62" s="50">
        <v>6.6666666666666693E-2</v>
      </c>
      <c r="BR62" s="48" t="s">
        <v>55</v>
      </c>
      <c r="BS62" s="67">
        <v>0.133333333</v>
      </c>
      <c r="BT62" s="67">
        <v>0.133333333</v>
      </c>
      <c r="BU62" s="67">
        <v>0.2</v>
      </c>
      <c r="BV62" s="55"/>
      <c r="BW62" s="45"/>
    </row>
    <row r="63" spans="2:82" x14ac:dyDescent="0.2">
      <c r="B63" s="50">
        <v>0.16800606800000001</v>
      </c>
      <c r="C63" s="50">
        <v>1.277192624</v>
      </c>
      <c r="D63" s="50">
        <v>0.13678943199999999</v>
      </c>
      <c r="E63" s="50">
        <v>0.11272557499999999</v>
      </c>
      <c r="F63" s="50"/>
      <c r="G63" s="50">
        <v>0.33600645800000001</v>
      </c>
      <c r="H63" s="50">
        <v>6.5783176999999998E-2</v>
      </c>
      <c r="I63" s="50">
        <v>3.465793959</v>
      </c>
      <c r="J63" s="99">
        <v>1.3820414809999999</v>
      </c>
      <c r="V63" s="84">
        <v>-0.15220818373227701</v>
      </c>
      <c r="W63" s="84">
        <v>-0.35411554472568701</v>
      </c>
      <c r="X63" s="84">
        <v>-0.196229401678539</v>
      </c>
      <c r="Y63" s="84"/>
      <c r="Z63" s="84">
        <v>0.11700000000000001</v>
      </c>
      <c r="AA63" s="84">
        <v>0</v>
      </c>
      <c r="AB63" s="84">
        <v>1.7000000000000001E-2</v>
      </c>
      <c r="AE63" s="84">
        <v>0.36429614130986099</v>
      </c>
      <c r="AF63" s="84">
        <v>-0.14363489094401</v>
      </c>
      <c r="AG63" s="84">
        <v>6.4641659292863404E-2</v>
      </c>
      <c r="AH63" s="84"/>
      <c r="AI63" s="84">
        <v>0.99099999999999999</v>
      </c>
      <c r="AJ63" s="84">
        <v>0.06</v>
      </c>
      <c r="AK63" s="84">
        <v>0.70699999999999996</v>
      </c>
      <c r="AN63" s="35" t="s">
        <v>112</v>
      </c>
      <c r="AO63" s="50">
        <v>0.83525000000000005</v>
      </c>
      <c r="AP63" s="50">
        <v>0.13</v>
      </c>
      <c r="AQ63" s="50">
        <v>0.69350000000000001</v>
      </c>
      <c r="AR63" s="52"/>
      <c r="AS63" s="53"/>
      <c r="AX63" s="50">
        <v>0.401869331736952</v>
      </c>
      <c r="AY63" s="50">
        <v>0.55845981704960801</v>
      </c>
      <c r="AZ63" s="50">
        <v>0.50802529048442602</v>
      </c>
      <c r="BA63" s="50">
        <v>0.75710228802016999</v>
      </c>
      <c r="BB63" s="50">
        <v>0.58740881532019495</v>
      </c>
      <c r="BC63" s="50">
        <v>0.29675464502682802</v>
      </c>
      <c r="BD63" s="50">
        <v>0.84434079882425195</v>
      </c>
      <c r="BE63" s="50">
        <v>0.378506807046884</v>
      </c>
      <c r="BF63" s="50">
        <v>0.28741671183412798</v>
      </c>
      <c r="BG63" s="84"/>
      <c r="BH63" s="50">
        <v>0.3</v>
      </c>
      <c r="BI63" s="50">
        <v>0.266666666666667</v>
      </c>
      <c r="BJ63" s="50">
        <v>0.3</v>
      </c>
      <c r="BK63" s="50">
        <v>0.16666666666666699</v>
      </c>
      <c r="BL63" s="50">
        <v>0.233333333333333</v>
      </c>
      <c r="BM63" s="50">
        <v>1.1000000000000001</v>
      </c>
      <c r="BN63" s="50">
        <v>0.133333333333333</v>
      </c>
      <c r="BO63" s="50">
        <v>0.46666666666666701</v>
      </c>
      <c r="BP63" s="50">
        <v>0.5</v>
      </c>
      <c r="BR63" s="48" t="s">
        <v>56</v>
      </c>
      <c r="BS63" s="67">
        <v>0.133333333</v>
      </c>
      <c r="BT63" s="67">
        <v>0.16666666699999999</v>
      </c>
      <c r="BU63" s="67">
        <v>0.30833333325000001</v>
      </c>
      <c r="BV63" s="43"/>
      <c r="BW63" s="44"/>
    </row>
    <row r="64" spans="2:82" x14ac:dyDescent="0.2">
      <c r="B64" s="50">
        <v>1.0595809519999999</v>
      </c>
      <c r="C64" s="50">
        <v>3.3483096689999998</v>
      </c>
      <c r="D64" s="50">
        <v>1.4925731659999999</v>
      </c>
      <c r="E64" s="50">
        <v>1.2336992449999999</v>
      </c>
      <c r="F64" s="50"/>
      <c r="G64" s="50">
        <v>1.4027190359999999</v>
      </c>
      <c r="H64" s="50">
        <v>6.6431434999999997E-2</v>
      </c>
      <c r="I64" s="50">
        <v>1.235201569</v>
      </c>
      <c r="J64" s="99">
        <v>0.60927991199999998</v>
      </c>
      <c r="V64" s="84">
        <v>-0.15906168647297</v>
      </c>
      <c r="W64" s="84">
        <v>-0.176646129737311</v>
      </c>
      <c r="X64" s="84">
        <v>-2.15001915119758E-2</v>
      </c>
      <c r="Y64" s="84"/>
      <c r="Z64" s="84">
        <v>9.6000000000000002E-2</v>
      </c>
      <c r="AA64" s="84">
        <v>1.6E-2</v>
      </c>
      <c r="AB64" s="84">
        <v>0.442</v>
      </c>
      <c r="AE64" s="84">
        <v>-0.47622251037797703</v>
      </c>
      <c r="AF64" s="84">
        <v>-0.16707942069595799</v>
      </c>
      <c r="AG64" s="84">
        <v>9.4352435829942904E-2</v>
      </c>
      <c r="AH64" s="84"/>
      <c r="AI64" s="84">
        <v>0</v>
      </c>
      <c r="AJ64" s="84">
        <v>3.3000000000000002E-2</v>
      </c>
      <c r="AK64" s="84">
        <v>0.76900000000000002</v>
      </c>
      <c r="AN64" s="35"/>
      <c r="AO64" s="52"/>
      <c r="AP64" s="52"/>
      <c r="AQ64" s="52"/>
      <c r="AR64" s="52"/>
      <c r="AS64" s="53"/>
      <c r="AX64" s="50">
        <v>0.67460799115655301</v>
      </c>
      <c r="AY64" s="50">
        <v>1.1201579693013299</v>
      </c>
      <c r="AZ64" s="50">
        <v>1.1022361821141899</v>
      </c>
      <c r="BA64" s="50">
        <v>1.0407905679190701</v>
      </c>
      <c r="BB64" s="50">
        <v>1.11269367300785</v>
      </c>
      <c r="BC64" s="50">
        <v>0.87358570731738205</v>
      </c>
      <c r="BD64" s="50">
        <v>0.32116878111201902</v>
      </c>
      <c r="BE64" s="50">
        <v>0.69562639464832099</v>
      </c>
      <c r="BF64" s="50">
        <v>1.1461209323628301</v>
      </c>
      <c r="BG64" s="84"/>
      <c r="BH64" s="50">
        <v>0.233333333333333</v>
      </c>
      <c r="BI64" s="50">
        <v>0.1</v>
      </c>
      <c r="BJ64" s="50">
        <v>0.133333333333333</v>
      </c>
      <c r="BK64" s="50">
        <v>0.1</v>
      </c>
      <c r="BL64" s="50">
        <v>0.133333333333333</v>
      </c>
      <c r="BM64" s="50">
        <v>0.16666666666666699</v>
      </c>
      <c r="BN64" s="50">
        <v>0.46666666666666701</v>
      </c>
      <c r="BO64" s="50">
        <v>0.16666666666666699</v>
      </c>
      <c r="BP64" s="50">
        <v>0.133333333333333</v>
      </c>
      <c r="BR64" s="48" t="s">
        <v>57</v>
      </c>
      <c r="BS64" s="67">
        <v>0.133333333</v>
      </c>
      <c r="BT64" s="67">
        <v>0.16666666699999999</v>
      </c>
      <c r="BU64" s="67">
        <v>0.30833333325000001</v>
      </c>
      <c r="BV64" s="43"/>
      <c r="BW64" s="44"/>
    </row>
    <row r="65" spans="2:75" x14ac:dyDescent="0.2">
      <c r="B65" s="50">
        <v>0.41999560800000002</v>
      </c>
      <c r="C65" s="50">
        <v>4.2179023039999999</v>
      </c>
      <c r="D65" s="50">
        <v>0.12741000499999999</v>
      </c>
      <c r="E65" s="50">
        <v>1.601066753</v>
      </c>
      <c r="F65" s="50"/>
      <c r="G65" s="50">
        <v>0.50097259400000005</v>
      </c>
      <c r="H65" s="50">
        <v>0.13940443899999999</v>
      </c>
      <c r="I65" s="50">
        <v>1.0487753550000001</v>
      </c>
      <c r="J65" s="99">
        <v>0.43051487100000002</v>
      </c>
      <c r="V65" s="84">
        <v>-0.37112339544835599</v>
      </c>
      <c r="W65" s="84">
        <v>-3.0436176767953401E-2</v>
      </c>
      <c r="X65" s="84">
        <v>-0.30551027216675702</v>
      </c>
      <c r="Y65" s="84"/>
      <c r="Z65" s="84">
        <v>0</v>
      </c>
      <c r="AA65" s="84">
        <v>0.48299999999999998</v>
      </c>
      <c r="AB65" s="84">
        <v>1E-3</v>
      </c>
      <c r="AE65" s="84">
        <v>-0.47965395289114299</v>
      </c>
      <c r="AF65" s="84">
        <v>0.17183557635927399</v>
      </c>
      <c r="AG65" s="84">
        <v>-4.80242221521283E-3</v>
      </c>
      <c r="AH65" s="84"/>
      <c r="AI65" s="84">
        <v>1E-3</v>
      </c>
      <c r="AJ65" s="84">
        <v>0.96899999999999997</v>
      </c>
      <c r="AK65" s="84">
        <v>0.51600000000000001</v>
      </c>
      <c r="AN65" s="35"/>
      <c r="AO65" s="52"/>
      <c r="AP65" s="52"/>
      <c r="AQ65" s="52"/>
      <c r="AR65" s="52"/>
      <c r="AS65" s="53"/>
      <c r="AX65" s="50">
        <v>1.1036307240097101</v>
      </c>
      <c r="AY65" s="50">
        <v>0.89101097398278195</v>
      </c>
      <c r="AZ65" s="50">
        <v>0.95475207662631401</v>
      </c>
      <c r="BA65" s="50">
        <v>0.281173089821801</v>
      </c>
      <c r="BB65" s="50">
        <v>0.25234408280912501</v>
      </c>
      <c r="BC65" s="50">
        <v>0.69424133525912701</v>
      </c>
      <c r="BD65" s="50">
        <v>1.03268969117619</v>
      </c>
      <c r="BE65" s="50">
        <v>0.68686770520154306</v>
      </c>
      <c r="BF65" s="50">
        <v>1.1041325542738001</v>
      </c>
      <c r="BG65" s="84"/>
      <c r="BH65" s="50">
        <v>0.16666666666666699</v>
      </c>
      <c r="BI65" s="50">
        <v>0.16666666666666699</v>
      </c>
      <c r="BJ65" s="50">
        <v>0.133333333333333</v>
      </c>
      <c r="BK65" s="50">
        <v>1.86666666666667</v>
      </c>
      <c r="BL65" s="50">
        <v>4.4666666666666703</v>
      </c>
      <c r="BM65" s="50">
        <v>0.16666666666666699</v>
      </c>
      <c r="BN65" s="50">
        <v>0.133333333333333</v>
      </c>
      <c r="BO65" s="50">
        <v>0.2</v>
      </c>
      <c r="BP65" s="50">
        <v>0.1</v>
      </c>
      <c r="BR65" s="48" t="s">
        <v>58</v>
      </c>
      <c r="BS65" s="67">
        <v>0.133333333</v>
      </c>
      <c r="BT65" s="67">
        <v>0.133333333</v>
      </c>
      <c r="BU65" s="67">
        <v>0.16666666699999999</v>
      </c>
      <c r="BV65" s="43"/>
      <c r="BW65" s="44"/>
    </row>
    <row r="66" spans="2:75" x14ac:dyDescent="0.2">
      <c r="B66" s="50">
        <v>0.33702569399999999</v>
      </c>
      <c r="C66" s="50">
        <v>0.83625320800000003</v>
      </c>
      <c r="D66" s="50">
        <v>0.26955567800000002</v>
      </c>
      <c r="E66" s="50">
        <v>0.185508964</v>
      </c>
      <c r="F66" s="50"/>
      <c r="G66" s="50">
        <v>1.3721095940000001</v>
      </c>
      <c r="H66" s="50">
        <v>0.446252445</v>
      </c>
      <c r="I66" s="50">
        <v>1.5500313509999999</v>
      </c>
      <c r="J66" s="99">
        <v>0.39639885400000002</v>
      </c>
      <c r="V66" s="84">
        <v>-0.433143751372005</v>
      </c>
      <c r="W66" s="84">
        <v>-7.5578408086555804E-2</v>
      </c>
      <c r="X66" s="84">
        <v>-1.0689848467689E-2</v>
      </c>
      <c r="Y66" s="84"/>
      <c r="Z66" s="84">
        <v>0</v>
      </c>
      <c r="AA66" s="84">
        <v>0.29499999999999998</v>
      </c>
      <c r="AB66" s="84">
        <v>0.48399999999999999</v>
      </c>
      <c r="AE66" s="84">
        <v>0.35682399184292202</v>
      </c>
      <c r="AF66" s="84">
        <v>-0.18166904581579901</v>
      </c>
      <c r="AG66" s="84">
        <v>-4.31100028708348E-3</v>
      </c>
      <c r="AH66" s="84"/>
      <c r="AI66" s="84">
        <v>0.99299999999999999</v>
      </c>
      <c r="AJ66" s="84">
        <v>1.9E-2</v>
      </c>
      <c r="AK66" s="84">
        <v>0.501</v>
      </c>
      <c r="AN66" s="35" t="s">
        <v>90</v>
      </c>
      <c r="AO66" s="52"/>
      <c r="AP66" s="52"/>
      <c r="AQ66" s="52"/>
      <c r="AR66" s="52"/>
      <c r="AS66" s="53"/>
      <c r="AX66" s="50">
        <v>0.93811186212838205</v>
      </c>
      <c r="AY66" s="50">
        <v>0.53005174949479605</v>
      </c>
      <c r="AZ66" s="50">
        <v>0.65864812317477195</v>
      </c>
      <c r="BA66" s="50">
        <v>0.874680777159074</v>
      </c>
      <c r="BB66" s="50">
        <v>1.38578754695706</v>
      </c>
      <c r="BC66" s="50">
        <v>1.44602359477248</v>
      </c>
      <c r="BD66" s="50">
        <v>1.5297540229448201</v>
      </c>
      <c r="BE66" s="50">
        <v>1.7466683872112101</v>
      </c>
      <c r="BF66" s="50">
        <v>1.58554110492408</v>
      </c>
      <c r="BG66" s="84"/>
      <c r="BH66" s="50">
        <v>0.133333333333333</v>
      </c>
      <c r="BI66" s="50">
        <v>0.5</v>
      </c>
      <c r="BJ66" s="50">
        <v>0.66666666666666696</v>
      </c>
      <c r="BK66" s="50">
        <v>0.16666666666666699</v>
      </c>
      <c r="BL66" s="50">
        <v>0.1</v>
      </c>
      <c r="BM66" s="50">
        <v>6.6666666666666693E-2</v>
      </c>
      <c r="BN66" s="50">
        <v>0.1</v>
      </c>
      <c r="BO66" s="50">
        <v>6.6666666666666693E-2</v>
      </c>
      <c r="BP66" s="50">
        <v>0.1</v>
      </c>
      <c r="BR66" s="48" t="s">
        <v>59</v>
      </c>
      <c r="BS66" s="67">
        <v>0.1</v>
      </c>
      <c r="BT66" s="67">
        <v>0.133333333</v>
      </c>
      <c r="BU66" s="67">
        <v>0.16666666699999999</v>
      </c>
      <c r="BV66" s="60"/>
      <c r="BW66" s="54"/>
    </row>
    <row r="67" spans="2:75" x14ac:dyDescent="0.2">
      <c r="B67" s="50">
        <v>1.186825174</v>
      </c>
      <c r="C67" s="50">
        <v>1.885387393</v>
      </c>
      <c r="D67" s="50">
        <v>0.64136957299999997</v>
      </c>
      <c r="E67" s="50">
        <v>1.4843811979999999</v>
      </c>
      <c r="F67" s="50"/>
      <c r="G67" s="50">
        <v>1.2974886050000001</v>
      </c>
      <c r="H67" s="50">
        <v>4.2354362999999999E-2</v>
      </c>
      <c r="I67" s="50">
        <v>1.4080700049999999</v>
      </c>
      <c r="J67" s="99">
        <v>0.80440286699999997</v>
      </c>
      <c r="V67" s="84">
        <v>-0.39542496174494901</v>
      </c>
      <c r="W67" s="84">
        <v>-8.9879454209724902E-2</v>
      </c>
      <c r="X67" s="84">
        <v>-0.19799743092050101</v>
      </c>
      <c r="Y67" s="84"/>
      <c r="Z67" s="84">
        <v>1E-3</v>
      </c>
      <c r="AA67" s="84">
        <v>0.20799999999999999</v>
      </c>
      <c r="AB67" s="84">
        <v>2.9000000000000001E-2</v>
      </c>
      <c r="AE67" s="84">
        <v>0.27333373136167599</v>
      </c>
      <c r="AF67" s="84">
        <v>-0.40729513935915401</v>
      </c>
      <c r="AG67" s="84">
        <v>-0.34371959461886198</v>
      </c>
      <c r="AH67" s="84"/>
      <c r="AI67" s="84">
        <v>0.90600000000000003</v>
      </c>
      <c r="AJ67" s="84">
        <v>0</v>
      </c>
      <c r="AK67" s="84">
        <v>5.0000000000000001E-3</v>
      </c>
      <c r="AN67" s="35" t="s">
        <v>102</v>
      </c>
      <c r="AO67" s="105" t="s">
        <v>103</v>
      </c>
      <c r="AP67" s="105" t="s">
        <v>104</v>
      </c>
      <c r="AQ67" s="105" t="s">
        <v>105</v>
      </c>
      <c r="AR67" s="105" t="s">
        <v>106</v>
      </c>
      <c r="AS67" s="106" t="s">
        <v>107</v>
      </c>
      <c r="AX67" s="50">
        <v>0.96515327543282803</v>
      </c>
      <c r="AY67" s="50">
        <v>0.98540855698511998</v>
      </c>
      <c r="AZ67" s="50">
        <v>0.87100869837891304</v>
      </c>
      <c r="BA67" s="50">
        <v>0.26768971968300398</v>
      </c>
      <c r="BB67" s="50">
        <v>0.44636897293119698</v>
      </c>
      <c r="BC67" s="50">
        <v>0.91637681129123205</v>
      </c>
      <c r="BD67" s="50">
        <v>0.85577554761588004</v>
      </c>
      <c r="BE67" s="50">
        <v>1.18599408502632</v>
      </c>
      <c r="BF67" s="50">
        <v>1.2494310654579801</v>
      </c>
      <c r="BG67" s="84"/>
      <c r="BH67" s="50">
        <v>0.133333333333333</v>
      </c>
      <c r="BI67" s="50">
        <v>0.133333333333333</v>
      </c>
      <c r="BJ67" s="50">
        <v>0.16666666666666699</v>
      </c>
      <c r="BK67" s="50">
        <v>1.2333333333333301</v>
      </c>
      <c r="BL67" s="50">
        <v>0.36666666666666697</v>
      </c>
      <c r="BM67" s="50">
        <v>0.1</v>
      </c>
      <c r="BN67" s="50">
        <v>0.16666666666666699</v>
      </c>
      <c r="BO67" s="50">
        <v>0.1</v>
      </c>
      <c r="BP67" s="50">
        <v>0.133333333333333</v>
      </c>
      <c r="BR67" s="48" t="s">
        <v>60</v>
      </c>
      <c r="BS67" s="67">
        <v>0.133333333</v>
      </c>
      <c r="BT67" s="67">
        <v>0.133333333</v>
      </c>
      <c r="BU67" s="67">
        <v>0.16666666699999999</v>
      </c>
      <c r="BV67" s="60"/>
      <c r="BW67" s="54"/>
    </row>
    <row r="68" spans="2:75" x14ac:dyDescent="0.2">
      <c r="B68" s="50">
        <v>0.126228279</v>
      </c>
      <c r="C68" s="50">
        <v>4.4487884099999997</v>
      </c>
      <c r="D68" s="50">
        <v>0.23190491099999999</v>
      </c>
      <c r="E68" s="50">
        <v>0.80220851800000004</v>
      </c>
      <c r="F68" s="50"/>
      <c r="G68" s="50">
        <v>0.66842405900000001</v>
      </c>
      <c r="H68" s="50">
        <v>0.18316554800000001</v>
      </c>
      <c r="I68" s="50">
        <v>0.98982329899999999</v>
      </c>
      <c r="J68" s="99">
        <v>0.185022353</v>
      </c>
      <c r="V68" s="84">
        <v>-0.34828280996319</v>
      </c>
      <c r="W68" s="84">
        <v>-0.114025957007877</v>
      </c>
      <c r="X68" s="84">
        <v>-0.16976068577616599</v>
      </c>
      <c r="Y68" s="84"/>
      <c r="Z68" s="84">
        <v>0</v>
      </c>
      <c r="AA68" s="84">
        <v>0.17599999999999999</v>
      </c>
      <c r="AB68" s="84">
        <v>5.5E-2</v>
      </c>
      <c r="AE68" s="84">
        <v>-0.541206214796216</v>
      </c>
      <c r="AF68" s="84">
        <v>-0.447814737459792</v>
      </c>
      <c r="AG68" s="84">
        <v>-0.16988332361691</v>
      </c>
      <c r="AH68" s="84"/>
      <c r="AI68" s="84">
        <v>1E-3</v>
      </c>
      <c r="AJ68" s="84">
        <v>0</v>
      </c>
      <c r="AK68" s="84">
        <v>0.17399999999999999</v>
      </c>
      <c r="AN68" s="35" t="s">
        <v>116</v>
      </c>
      <c r="AO68" s="95">
        <v>918954.88275862101</v>
      </c>
      <c r="AP68" s="96">
        <v>2</v>
      </c>
      <c r="AQ68" s="95">
        <v>459477.44137930998</v>
      </c>
      <c r="AR68" s="52">
        <v>58.211659968523001</v>
      </c>
      <c r="AS68" s="233">
        <v>2.2882245808376398E-13</v>
      </c>
      <c r="AX68" s="50">
        <v>0.34666955345660999</v>
      </c>
      <c r="AY68" s="50">
        <v>0.77063948789093895</v>
      </c>
      <c r="AZ68" s="50">
        <v>0.83603551163394696</v>
      </c>
      <c r="BA68" s="50">
        <v>0.98664026809074001</v>
      </c>
      <c r="BB68" s="50">
        <v>1.1688670043140299</v>
      </c>
      <c r="BC68" s="50">
        <v>1.40153878256903</v>
      </c>
      <c r="BD68" s="50">
        <v>1.34263402826609</v>
      </c>
      <c r="BE68" s="50">
        <v>1.5003464553361601</v>
      </c>
      <c r="BF68" s="50">
        <v>1.4962915334764999</v>
      </c>
      <c r="BG68" s="84"/>
      <c r="BH68" s="50">
        <v>0.5</v>
      </c>
      <c r="BI68" s="50">
        <v>0.133333333333333</v>
      </c>
      <c r="BJ68" s="50">
        <v>0.16666666666666699</v>
      </c>
      <c r="BK68" s="50">
        <v>0.1</v>
      </c>
      <c r="BL68" s="50">
        <v>0.133333333333333</v>
      </c>
      <c r="BM68" s="50">
        <v>0.1</v>
      </c>
      <c r="BN68" s="50">
        <v>0.1</v>
      </c>
      <c r="BO68" s="50">
        <v>6.6666666666666693E-2</v>
      </c>
      <c r="BP68" s="50">
        <v>0.1</v>
      </c>
      <c r="BR68" s="48" t="s">
        <v>61</v>
      </c>
      <c r="BS68" s="67">
        <v>0.133333333</v>
      </c>
      <c r="BT68" s="67">
        <v>0.16666666699999999</v>
      </c>
      <c r="BU68" s="67">
        <v>0.2</v>
      </c>
      <c r="BV68" s="60"/>
      <c r="BW68" s="54"/>
    </row>
    <row r="69" spans="2:75" x14ac:dyDescent="0.2">
      <c r="B69" s="50">
        <v>0.152044068</v>
      </c>
      <c r="C69" s="50">
        <v>4.2256328950000004</v>
      </c>
      <c r="D69" s="50">
        <v>0.13621913099999999</v>
      </c>
      <c r="E69" s="50">
        <v>1.4010514359999999</v>
      </c>
      <c r="F69" s="50"/>
      <c r="G69" s="50">
        <v>0.98209453099999999</v>
      </c>
      <c r="H69" s="50">
        <v>1.8516301610000001</v>
      </c>
      <c r="I69" s="50">
        <v>3.0253578029999999</v>
      </c>
      <c r="J69" s="99">
        <v>1.3841307709999999</v>
      </c>
      <c r="V69" s="84">
        <v>-0.37689275784857101</v>
      </c>
      <c r="W69" s="84">
        <v>-3.5485500462055002E-2</v>
      </c>
      <c r="X69" s="84">
        <v>-0.14394904091352101</v>
      </c>
      <c r="Y69" s="84"/>
      <c r="Z69" s="84">
        <v>0</v>
      </c>
      <c r="AA69" s="84">
        <v>0.48499999999999999</v>
      </c>
      <c r="AB69" s="84">
        <v>8.2000000000000003E-2</v>
      </c>
      <c r="AE69" s="84">
        <v>-0.57306957438255701</v>
      </c>
      <c r="AF69" s="84">
        <v>-0.51819597502893899</v>
      </c>
      <c r="AG69" s="84">
        <v>-0.32702891579971199</v>
      </c>
      <c r="AH69" s="84"/>
      <c r="AI69" s="84">
        <v>1E-3</v>
      </c>
      <c r="AJ69" s="84">
        <v>0</v>
      </c>
      <c r="AK69" s="84">
        <v>8.9999999999999993E-3</v>
      </c>
      <c r="AN69" s="35" t="s">
        <v>109</v>
      </c>
      <c r="AO69" s="95">
        <v>5932360.1172413798</v>
      </c>
      <c r="AP69" s="96">
        <v>432</v>
      </c>
      <c r="AQ69" s="95">
        <v>13732.3150862069</v>
      </c>
      <c r="AR69" s="52"/>
      <c r="AS69" s="53"/>
      <c r="AX69" s="50">
        <v>0.77879413177749501</v>
      </c>
      <c r="AY69" s="50">
        <v>1.2713204685253101</v>
      </c>
      <c r="AZ69" s="50">
        <v>0.89762335544195104</v>
      </c>
      <c r="BA69" s="50">
        <v>0.91333556345299904</v>
      </c>
      <c r="BB69" s="50">
        <v>0.97593889241528697</v>
      </c>
      <c r="BC69" s="50">
        <v>0.57335182373920701</v>
      </c>
      <c r="BD69" s="50">
        <v>0.48741534059306801</v>
      </c>
      <c r="BE69" s="50">
        <v>0.91818134716863997</v>
      </c>
      <c r="BF69" s="50">
        <v>1.32444702610591</v>
      </c>
      <c r="BG69" s="84"/>
      <c r="BH69" s="50">
        <v>0.16666666666666699</v>
      </c>
      <c r="BI69" s="50">
        <v>0.1</v>
      </c>
      <c r="BJ69" s="50">
        <v>0.133333333333333</v>
      </c>
      <c r="BK69" s="50">
        <v>0.16666666666666699</v>
      </c>
      <c r="BL69" s="50">
        <v>0.133333333333333</v>
      </c>
      <c r="BM69" s="50">
        <v>0.266666666666667</v>
      </c>
      <c r="BN69" s="50">
        <v>0.266666666666667</v>
      </c>
      <c r="BO69" s="50">
        <v>0.16666666666666699</v>
      </c>
      <c r="BP69" s="50">
        <v>0.1</v>
      </c>
      <c r="BR69" s="48"/>
      <c r="BS69" s="43"/>
      <c r="BT69" s="6"/>
      <c r="BU69" s="60"/>
      <c r="BV69" s="60"/>
      <c r="BW69" s="54"/>
    </row>
    <row r="70" spans="2:75" x14ac:dyDescent="0.2">
      <c r="B70" s="50">
        <v>0.24361226799999999</v>
      </c>
      <c r="C70" s="50">
        <v>4.06206684</v>
      </c>
      <c r="D70" s="50">
        <v>0.41839643500000001</v>
      </c>
      <c r="E70" s="50">
        <v>3.8140336000000001</v>
      </c>
      <c r="F70" s="50"/>
      <c r="G70" s="50">
        <v>1.0228834179999999</v>
      </c>
      <c r="H70" s="50">
        <v>0.17077752500000001</v>
      </c>
      <c r="I70" s="50">
        <v>1.946215861</v>
      </c>
      <c r="J70" s="99">
        <v>8.0489793000000004E-2</v>
      </c>
      <c r="V70" s="84">
        <v>-0.50777573510315299</v>
      </c>
      <c r="W70" s="84">
        <v>-0.116063071253317</v>
      </c>
      <c r="X70" s="84">
        <v>-0.420922780322943</v>
      </c>
      <c r="Y70" s="84"/>
      <c r="Z70" s="84">
        <v>0</v>
      </c>
      <c r="AA70" s="84">
        <v>0.20499999999999999</v>
      </c>
      <c r="AB70" s="84">
        <v>0</v>
      </c>
      <c r="AE70" s="84">
        <v>-2.9088391863790499E-2</v>
      </c>
      <c r="AF70" s="84">
        <v>0.381894236107437</v>
      </c>
      <c r="AG70" s="84">
        <v>-0.19439642094422299</v>
      </c>
      <c r="AH70" s="84"/>
      <c r="AI70" s="84">
        <v>0.437</v>
      </c>
      <c r="AJ70" s="84">
        <v>1</v>
      </c>
      <c r="AK70" s="84">
        <v>0.14299999999999999</v>
      </c>
      <c r="AN70" s="48" t="s">
        <v>110</v>
      </c>
      <c r="AO70" s="95">
        <v>6851315</v>
      </c>
      <c r="AP70" s="96">
        <v>434</v>
      </c>
      <c r="AQ70" s="52"/>
      <c r="AR70" s="52"/>
      <c r="AS70" s="53"/>
      <c r="AX70" s="50">
        <v>0.53169681623241305</v>
      </c>
      <c r="AY70" s="50">
        <v>0.92554734525551596</v>
      </c>
      <c r="AZ70" s="50">
        <v>1.0426876962060601</v>
      </c>
      <c r="BA70" s="50">
        <v>1.2285432107540399</v>
      </c>
      <c r="BB70" s="50">
        <v>1.4395244265379401</v>
      </c>
      <c r="BC70" s="50">
        <v>1.5819800414298999</v>
      </c>
      <c r="BD70" s="50">
        <v>1.59936309444624</v>
      </c>
      <c r="BE70" s="50">
        <v>1.6299879599891001</v>
      </c>
      <c r="BF70" s="50">
        <v>1.5889214478927101</v>
      </c>
      <c r="BG70" s="84"/>
      <c r="BH70" s="50">
        <v>0.2</v>
      </c>
      <c r="BI70" s="50">
        <v>0.133333333333333</v>
      </c>
      <c r="BJ70" s="50">
        <v>0.1</v>
      </c>
      <c r="BK70" s="50">
        <v>0.1</v>
      </c>
      <c r="BL70" s="50">
        <v>0.1</v>
      </c>
      <c r="BM70" s="50">
        <v>6.6666666666666693E-2</v>
      </c>
      <c r="BN70" s="50">
        <v>0.1</v>
      </c>
      <c r="BO70" s="50">
        <v>6.6666666666666693E-2</v>
      </c>
      <c r="BP70" s="50">
        <v>0.1</v>
      </c>
      <c r="BR70" s="56" t="s">
        <v>9</v>
      </c>
      <c r="BS70" s="57"/>
      <c r="BT70" s="57"/>
      <c r="BU70" s="57"/>
      <c r="BV70" s="57"/>
      <c r="BW70" s="58"/>
    </row>
    <row r="71" spans="2:75" ht="29.25" x14ac:dyDescent="0.25">
      <c r="B71" s="50">
        <v>0.40693885800000001</v>
      </c>
      <c r="C71" s="50">
        <v>1.305896749</v>
      </c>
      <c r="D71" s="50">
        <v>0.597722474</v>
      </c>
      <c r="E71" s="50">
        <v>0.70181126400000005</v>
      </c>
      <c r="F71" s="50"/>
      <c r="G71" s="50">
        <v>0.55303596300000002</v>
      </c>
      <c r="H71" s="50">
        <v>0.45505489300000002</v>
      </c>
      <c r="I71" s="50">
        <v>3.015123945</v>
      </c>
      <c r="J71" s="99">
        <v>1.7871033789999999</v>
      </c>
      <c r="V71" s="84">
        <v>-0.302997809035842</v>
      </c>
      <c r="W71" s="84">
        <v>-0.28298408075610199</v>
      </c>
      <c r="X71" s="84">
        <v>-0.31429238460647801</v>
      </c>
      <c r="Y71" s="84"/>
      <c r="Z71" s="84">
        <v>8.3000000000000004E-2</v>
      </c>
      <c r="AA71" s="84">
        <v>3.0000000000000001E-3</v>
      </c>
      <c r="AB71" s="84">
        <v>3.1E-2</v>
      </c>
      <c r="AE71" s="84">
        <v>-0.416271058208111</v>
      </c>
      <c r="AF71" s="84">
        <v>-0.262722283496864</v>
      </c>
      <c r="AG71" s="84">
        <v>-5.3526119998640398E-3</v>
      </c>
      <c r="AH71" s="84"/>
      <c r="AI71" s="84">
        <v>2.1000000000000001E-2</v>
      </c>
      <c r="AJ71" s="84">
        <v>5.0000000000000001E-3</v>
      </c>
      <c r="AK71" s="84">
        <v>0.47699999999999998</v>
      </c>
      <c r="AN71" s="35"/>
      <c r="AO71" s="6"/>
      <c r="AP71" s="6"/>
      <c r="AQ71" s="6"/>
      <c r="AR71" s="6"/>
      <c r="AS71" s="44"/>
      <c r="AX71" s="50">
        <v>0.68518960008108598</v>
      </c>
      <c r="AY71" s="50">
        <v>0.60439715552683804</v>
      </c>
      <c r="AZ71" s="50">
        <v>0.42334059218153097</v>
      </c>
      <c r="BA71" s="50">
        <v>0.77802625958937499</v>
      </c>
      <c r="BB71" s="50">
        <v>0.89919446194973895</v>
      </c>
      <c r="BC71" s="50">
        <v>0.993760480561521</v>
      </c>
      <c r="BD71" s="50">
        <v>0.78705302951405398</v>
      </c>
      <c r="BE71" s="50">
        <v>0.50251561527205002</v>
      </c>
      <c r="BF71" s="50">
        <v>0.79364594563433999</v>
      </c>
      <c r="BG71" s="84"/>
      <c r="BH71" s="50">
        <v>1.06666666666667</v>
      </c>
      <c r="BI71" s="50">
        <v>1.7333333333333301</v>
      </c>
      <c r="BJ71" s="50">
        <v>0.4</v>
      </c>
      <c r="BK71" s="50">
        <v>0.16666666666666699</v>
      </c>
      <c r="BL71" s="50">
        <v>0.133333333333333</v>
      </c>
      <c r="BM71" s="50">
        <v>0.133333333333333</v>
      </c>
      <c r="BN71" s="50">
        <v>0.2</v>
      </c>
      <c r="BO71" s="50">
        <v>0.233333333333333</v>
      </c>
      <c r="BP71" s="50">
        <v>0.16666666666666699</v>
      </c>
      <c r="BR71" s="48"/>
      <c r="BS71" s="62" t="s">
        <v>44</v>
      </c>
      <c r="BT71" s="63" t="s">
        <v>51</v>
      </c>
      <c r="BU71" s="63" t="s">
        <v>45</v>
      </c>
      <c r="BV71" s="64"/>
      <c r="BW71" s="61" t="s">
        <v>62</v>
      </c>
    </row>
    <row r="72" spans="2:75" x14ac:dyDescent="0.2">
      <c r="B72" s="50">
        <v>0.186533269</v>
      </c>
      <c r="C72" s="50">
        <v>3.2639752340000001</v>
      </c>
      <c r="D72" s="50">
        <v>0.69022679600000003</v>
      </c>
      <c r="E72" s="50">
        <v>2.2383444689999998</v>
      </c>
      <c r="F72" s="50"/>
      <c r="G72" s="50">
        <v>0.62838972299999996</v>
      </c>
      <c r="H72" s="50">
        <v>1.6892532520000001</v>
      </c>
      <c r="I72" s="50">
        <v>1.296781258</v>
      </c>
      <c r="J72" s="99">
        <v>0.18203613599999999</v>
      </c>
      <c r="V72" s="84">
        <v>-0.43614637555646402</v>
      </c>
      <c r="W72" s="84">
        <v>-0.15878296016499999</v>
      </c>
      <c r="X72" s="84">
        <v>-0.62001096954069601</v>
      </c>
      <c r="Y72" s="84"/>
      <c r="Z72" s="84">
        <v>4.0000000000000001E-3</v>
      </c>
      <c r="AA72" s="84">
        <v>8.7999999999999995E-2</v>
      </c>
      <c r="AB72" s="84">
        <v>0</v>
      </c>
      <c r="AE72" s="84">
        <v>-0.32225609558802298</v>
      </c>
      <c r="AF72" s="84">
        <v>9.9170293520112807E-2</v>
      </c>
      <c r="AG72" s="84">
        <v>-0.24391631461952101</v>
      </c>
      <c r="AH72" s="84"/>
      <c r="AI72" s="84">
        <v>5.5E-2</v>
      </c>
      <c r="AJ72" s="84">
        <v>0.82399999999999995</v>
      </c>
      <c r="AK72" s="84">
        <v>8.3000000000000004E-2</v>
      </c>
      <c r="AN72" s="35" t="s">
        <v>111</v>
      </c>
      <c r="AO72" s="43"/>
      <c r="AP72" s="43"/>
      <c r="AQ72" s="43" t="s">
        <v>89</v>
      </c>
      <c r="AR72" s="43"/>
      <c r="AS72" s="44"/>
      <c r="AX72" s="50">
        <v>1.1278761479992001</v>
      </c>
      <c r="AY72" s="50">
        <v>1.50241740067915</v>
      </c>
      <c r="AZ72" s="50">
        <v>1.43255871763206</v>
      </c>
      <c r="BA72" s="50">
        <v>1.0102645470363301</v>
      </c>
      <c r="BB72" s="50">
        <v>0.62795076094591395</v>
      </c>
      <c r="BC72" s="50">
        <v>1.0372600926142701</v>
      </c>
      <c r="BD72" s="50">
        <v>0.98425669150357398</v>
      </c>
      <c r="BE72" s="50">
        <v>0.99579845867325301</v>
      </c>
      <c r="BF72" s="50">
        <v>0.53051130775575694</v>
      </c>
      <c r="BG72" s="84"/>
      <c r="BH72" s="50">
        <v>0.133333333333333</v>
      </c>
      <c r="BI72" s="50">
        <v>0.1</v>
      </c>
      <c r="BJ72" s="50">
        <v>0.1</v>
      </c>
      <c r="BK72" s="50">
        <v>0.2</v>
      </c>
      <c r="BL72" s="50">
        <v>0.36666666666666697</v>
      </c>
      <c r="BM72" s="50">
        <v>0.133333333333333</v>
      </c>
      <c r="BN72" s="50">
        <v>0.16666666666666699</v>
      </c>
      <c r="BO72" s="50">
        <v>0.16666666666666699</v>
      </c>
      <c r="BP72" s="50">
        <v>0.4</v>
      </c>
      <c r="BR72" s="48" t="s">
        <v>53</v>
      </c>
      <c r="BS72" s="66">
        <v>0.12499999974999999</v>
      </c>
      <c r="BT72" s="66">
        <v>0.2</v>
      </c>
      <c r="BU72" s="66">
        <v>0.30833333325000001</v>
      </c>
      <c r="BV72" s="64"/>
      <c r="BW72" s="51">
        <v>0.35029023834286099</v>
      </c>
    </row>
    <row r="73" spans="2:75" x14ac:dyDescent="0.2">
      <c r="B73" s="50">
        <v>0.29280533399999997</v>
      </c>
      <c r="C73" s="50">
        <v>5.4569386260000003</v>
      </c>
      <c r="D73" s="50">
        <v>0.30791775900000001</v>
      </c>
      <c r="E73" s="50">
        <v>1.0310756839999999</v>
      </c>
      <c r="F73" s="50"/>
      <c r="G73" s="50">
        <v>0.61937686400000003</v>
      </c>
      <c r="H73" s="50">
        <v>1.6097605930000001</v>
      </c>
      <c r="I73" s="50">
        <v>0.18902960699999999</v>
      </c>
      <c r="J73" s="99">
        <v>0.35224535699999998</v>
      </c>
      <c r="V73" s="84">
        <v>-0.362511855470599</v>
      </c>
      <c r="W73" s="84">
        <v>-3.6153101334597197E-2</v>
      </c>
      <c r="X73" s="84">
        <v>-0.423718069594402</v>
      </c>
      <c r="Y73" s="84"/>
      <c r="Z73" s="84">
        <v>2.9000000000000001E-2</v>
      </c>
      <c r="AA73" s="84">
        <v>0.43</v>
      </c>
      <c r="AB73" s="84">
        <v>1.2E-2</v>
      </c>
      <c r="AE73" s="84">
        <v>-0.451215186242788</v>
      </c>
      <c r="AF73" s="84">
        <v>0.28798299237370001</v>
      </c>
      <c r="AG73" s="84">
        <v>4.4397172896039998E-2</v>
      </c>
      <c r="AH73" s="84"/>
      <c r="AI73" s="84">
        <v>7.0000000000000001E-3</v>
      </c>
      <c r="AJ73" s="84">
        <v>0.995</v>
      </c>
      <c r="AK73" s="84">
        <v>0.58299999999999996</v>
      </c>
      <c r="AN73" s="48" t="s">
        <v>118</v>
      </c>
      <c r="AO73" s="43" t="s">
        <v>119</v>
      </c>
      <c r="AP73" s="18"/>
      <c r="AQ73" s="18">
        <v>2.0730848471995998E-11</v>
      </c>
      <c r="AR73" s="18"/>
      <c r="AS73" s="51"/>
      <c r="AX73" s="50">
        <v>1.5663018365232599</v>
      </c>
      <c r="AY73" s="50">
        <v>1.6019245542593801</v>
      </c>
      <c r="AZ73" s="50">
        <v>1.4661862009019599</v>
      </c>
      <c r="BA73" s="50">
        <v>1.06070381750765</v>
      </c>
      <c r="BB73" s="50">
        <v>1.1052883104322699</v>
      </c>
      <c r="BC73" s="50">
        <v>1.09548230182887</v>
      </c>
      <c r="BD73" s="50">
        <v>1.2049647493431199</v>
      </c>
      <c r="BE73" s="50">
        <v>0.77294822185800904</v>
      </c>
      <c r="BF73" s="50">
        <v>0.76561493887182597</v>
      </c>
      <c r="BG73" s="84"/>
      <c r="BH73" s="50">
        <v>6.6666666666666693E-2</v>
      </c>
      <c r="BI73" s="50">
        <v>0.1</v>
      </c>
      <c r="BJ73" s="50">
        <v>0.133333333333333</v>
      </c>
      <c r="BK73" s="50">
        <v>0.16666666666666699</v>
      </c>
      <c r="BL73" s="50">
        <v>0.133333333333333</v>
      </c>
      <c r="BM73" s="50">
        <v>0.133333333333333</v>
      </c>
      <c r="BN73" s="50">
        <v>0.133333333333333</v>
      </c>
      <c r="BO73" s="50">
        <v>0.2</v>
      </c>
      <c r="BP73" s="50">
        <v>0.2</v>
      </c>
      <c r="BR73" s="48" t="s">
        <v>54</v>
      </c>
      <c r="BS73" s="66">
        <v>0.133333333</v>
      </c>
      <c r="BT73" s="66">
        <v>0.16666666699999999</v>
      </c>
      <c r="BU73" s="66">
        <v>0.233333333</v>
      </c>
      <c r="BV73" s="64"/>
      <c r="BW73" s="51">
        <v>0.28852485725888399</v>
      </c>
    </row>
    <row r="74" spans="2:75" x14ac:dyDescent="0.2">
      <c r="B74" s="50">
        <v>0.55879340399999999</v>
      </c>
      <c r="C74" s="50">
        <v>5.162181951</v>
      </c>
      <c r="D74" s="50">
        <v>0.64336264300000001</v>
      </c>
      <c r="E74" s="50">
        <v>2.2697770519999998</v>
      </c>
      <c r="F74" s="50"/>
      <c r="G74" s="50">
        <v>0.40482908299999998</v>
      </c>
      <c r="H74" s="50">
        <v>3.2487888410000001</v>
      </c>
      <c r="I74" s="50">
        <v>3.6605210590000001</v>
      </c>
      <c r="J74" s="99">
        <v>1.107969771</v>
      </c>
      <c r="V74" s="84">
        <v>-0.18430075369938301</v>
      </c>
      <c r="W74" s="84">
        <v>0.30445423736104898</v>
      </c>
      <c r="X74" s="84">
        <v>-0.43201280420548499</v>
      </c>
      <c r="Y74" s="84"/>
      <c r="Z74" s="84">
        <v>0.21299999999999999</v>
      </c>
      <c r="AA74" s="84">
        <v>0.99299999999999999</v>
      </c>
      <c r="AB74" s="84">
        <v>6.0000000000000001E-3</v>
      </c>
      <c r="AE74" s="84">
        <v>-0.17994662773826001</v>
      </c>
      <c r="AF74" s="84">
        <v>-2.9043144258720299E-2</v>
      </c>
      <c r="AG74" s="84">
        <v>-3.9492584594621599E-2</v>
      </c>
      <c r="AH74" s="84"/>
      <c r="AI74" s="84">
        <v>0.19400000000000001</v>
      </c>
      <c r="AJ74" s="84">
        <v>0.41899999999999998</v>
      </c>
      <c r="AK74" s="84">
        <v>0.443</v>
      </c>
      <c r="AN74" s="48" t="s">
        <v>118</v>
      </c>
      <c r="AO74" s="43" t="s">
        <v>244</v>
      </c>
      <c r="AP74" s="18"/>
      <c r="AQ74" s="97">
        <v>0.86056096712396801</v>
      </c>
      <c r="AR74" s="18"/>
      <c r="AS74" s="51"/>
      <c r="AX74" s="50">
        <v>0.38243628912424998</v>
      </c>
      <c r="AY74" s="50">
        <v>0.24114035821461999</v>
      </c>
      <c r="AZ74" s="50">
        <v>0.289119636918999</v>
      </c>
      <c r="BA74" s="50">
        <v>0.739325290643847</v>
      </c>
      <c r="BB74" s="50">
        <v>1.15157105589758</v>
      </c>
      <c r="BC74" s="50">
        <v>0.52237904854597705</v>
      </c>
      <c r="BD74" s="50">
        <v>0.46287712479512999</v>
      </c>
      <c r="BE74" s="50">
        <v>0.900610576268281</v>
      </c>
      <c r="BF74" s="50">
        <v>0.91729865149212697</v>
      </c>
      <c r="BG74" s="84"/>
      <c r="BH74" s="50">
        <v>0.56666666666666698</v>
      </c>
      <c r="BI74" s="50">
        <v>5.9</v>
      </c>
      <c r="BJ74" s="50">
        <v>2.43333333333333</v>
      </c>
      <c r="BK74" s="50">
        <v>0.1</v>
      </c>
      <c r="BL74" s="50">
        <v>0.2</v>
      </c>
      <c r="BM74" s="50">
        <v>0.33333333333333298</v>
      </c>
      <c r="BN74" s="50">
        <v>0.36666666666666697</v>
      </c>
      <c r="BO74" s="50">
        <v>0.16666666666666699</v>
      </c>
      <c r="BP74" s="50">
        <v>0.2</v>
      </c>
      <c r="BR74" s="48" t="s">
        <v>55</v>
      </c>
      <c r="BS74" s="67">
        <v>0.133333333</v>
      </c>
      <c r="BT74" s="67">
        <v>0.16666666699999999</v>
      </c>
      <c r="BU74" s="67">
        <v>0.3</v>
      </c>
      <c r="BV74" s="55"/>
      <c r="BW74" s="51">
        <v>9.3498126456080605E-2</v>
      </c>
    </row>
    <row r="75" spans="2:75" ht="15" thickBot="1" x14ac:dyDescent="0.25">
      <c r="B75" s="50">
        <v>0.367063366</v>
      </c>
      <c r="C75" s="50">
        <v>2.3447382870000002</v>
      </c>
      <c r="D75" s="50">
        <v>0.47631483800000002</v>
      </c>
      <c r="E75" s="50">
        <v>1.6108466180000001</v>
      </c>
      <c r="F75" s="50"/>
      <c r="G75" s="50">
        <v>0.52636423899999996</v>
      </c>
      <c r="H75" s="50">
        <v>0.502623865</v>
      </c>
      <c r="I75" s="50">
        <v>1.8459118859999999</v>
      </c>
      <c r="J75" s="99">
        <v>1.608410036</v>
      </c>
      <c r="V75" s="84">
        <v>-0.467518284248436</v>
      </c>
      <c r="W75" s="84">
        <v>-0.27218217073844297</v>
      </c>
      <c r="X75" s="84">
        <v>-0.397356653089248</v>
      </c>
      <c r="Y75" s="84"/>
      <c r="Z75" s="84">
        <v>3.0000000000000001E-3</v>
      </c>
      <c r="AA75" s="84">
        <v>8.9999999999999993E-3</v>
      </c>
      <c r="AB75" s="84">
        <v>1.4999999999999999E-2</v>
      </c>
      <c r="AE75" s="84">
        <v>0.507295034964521</v>
      </c>
      <c r="AF75" s="84">
        <v>-7.1197177766011296E-2</v>
      </c>
      <c r="AG75" s="84">
        <v>-0.36232108709702898</v>
      </c>
      <c r="AH75" s="84"/>
      <c r="AI75" s="84">
        <v>0.997</v>
      </c>
      <c r="AJ75" s="84">
        <v>0.26600000000000001</v>
      </c>
      <c r="AK75" s="84">
        <v>0</v>
      </c>
      <c r="AN75" s="77" t="s">
        <v>119</v>
      </c>
      <c r="AO75" s="90" t="s">
        <v>244</v>
      </c>
      <c r="AP75" s="9"/>
      <c r="AQ75" s="234">
        <v>7.2085532045487703E-10</v>
      </c>
      <c r="AR75" s="9"/>
      <c r="AS75" s="10"/>
      <c r="AX75" s="50">
        <v>1.19933672618037</v>
      </c>
      <c r="AY75" s="50">
        <v>1.0867876337298401</v>
      </c>
      <c r="AZ75" s="50">
        <v>1.0873437204554799</v>
      </c>
      <c r="BA75" s="50">
        <v>0.97719658052559999</v>
      </c>
      <c r="BB75" s="50">
        <v>0.99574848920290804</v>
      </c>
      <c r="BC75" s="50">
        <v>0.992672888748101</v>
      </c>
      <c r="BD75" s="50">
        <v>1.33330564438997</v>
      </c>
      <c r="BE75" s="50">
        <v>1.3054679942093099</v>
      </c>
      <c r="BF75" s="50">
        <v>0.95731234408068999</v>
      </c>
      <c r="BG75" s="84"/>
      <c r="BH75" s="50">
        <v>0.133333333333333</v>
      </c>
      <c r="BI75" s="50">
        <v>0.133333333333333</v>
      </c>
      <c r="BJ75" s="50">
        <v>0.133333333333333</v>
      </c>
      <c r="BK75" s="50">
        <v>0.16666666666666699</v>
      </c>
      <c r="BL75" s="50">
        <v>0.16666666666666699</v>
      </c>
      <c r="BM75" s="50">
        <v>0.133333333333333</v>
      </c>
      <c r="BN75" s="50">
        <v>0.1</v>
      </c>
      <c r="BO75" s="50">
        <v>0.133333333333333</v>
      </c>
      <c r="BP75" s="50">
        <v>0.2</v>
      </c>
      <c r="BR75" s="48" t="s">
        <v>56</v>
      </c>
      <c r="BS75" s="67">
        <v>0.35833333325</v>
      </c>
      <c r="BT75" s="67">
        <v>0.8</v>
      </c>
      <c r="BU75" s="67">
        <v>1.5749999997499999</v>
      </c>
      <c r="BV75" s="43"/>
      <c r="BW75" s="51">
        <v>2.7077097996350998E-6</v>
      </c>
    </row>
    <row r="76" spans="2:75" x14ac:dyDescent="0.2">
      <c r="B76" s="50">
        <v>0.23914597700000001</v>
      </c>
      <c r="C76" s="50">
        <v>4.4529784709999998</v>
      </c>
      <c r="D76" s="50">
        <v>0.19975150999999999</v>
      </c>
      <c r="E76" s="50">
        <v>1.732364129</v>
      </c>
      <c r="F76" s="50"/>
      <c r="G76" s="50">
        <v>0.389802496</v>
      </c>
      <c r="H76" s="50">
        <v>1.2798253159999999</v>
      </c>
      <c r="I76" s="50">
        <v>0.869655179</v>
      </c>
      <c r="J76" s="99">
        <v>0.11623689700000001</v>
      </c>
      <c r="V76" s="84">
        <v>-0.54763295592068095</v>
      </c>
      <c r="W76" s="84">
        <v>-8.0272522925431605E-2</v>
      </c>
      <c r="X76" s="84">
        <v>-0.390266418561457</v>
      </c>
      <c r="Y76" s="84"/>
      <c r="Z76" s="84">
        <v>0</v>
      </c>
      <c r="AA76" s="84">
        <v>0.28000000000000003</v>
      </c>
      <c r="AB76" s="84">
        <v>3.0000000000000001E-3</v>
      </c>
      <c r="AE76" s="84">
        <v>-0.18840662666594399</v>
      </c>
      <c r="AF76" s="84">
        <v>0.11461492719387099</v>
      </c>
      <c r="AG76" s="84">
        <v>-0.13776259305965199</v>
      </c>
      <c r="AH76" s="84"/>
      <c r="AI76" s="84">
        <v>0.17199999999999999</v>
      </c>
      <c r="AJ76" s="84">
        <v>0.86399999999999999</v>
      </c>
      <c r="AK76" s="84">
        <v>0.219</v>
      </c>
      <c r="AX76" s="50">
        <v>0.46662441821495598</v>
      </c>
      <c r="AY76" s="50">
        <v>0.78600519111258005</v>
      </c>
      <c r="AZ76" s="50">
        <v>0.60020156810714598</v>
      </c>
      <c r="BA76" s="50" t="s">
        <v>11</v>
      </c>
      <c r="BB76" s="50">
        <v>1.9084099145628799</v>
      </c>
      <c r="BC76" s="50">
        <v>1.13332078832313</v>
      </c>
      <c r="BD76" s="50">
        <v>1.3116244569317601</v>
      </c>
      <c r="BE76" s="50">
        <v>1.21400053790345</v>
      </c>
      <c r="BF76" s="50">
        <v>0.90800133580631204</v>
      </c>
      <c r="BG76" s="84"/>
      <c r="BH76" s="50">
        <v>0.33333333333333298</v>
      </c>
      <c r="BI76" s="50">
        <v>0.2</v>
      </c>
      <c r="BJ76" s="50">
        <v>0.4</v>
      </c>
      <c r="BK76" s="50">
        <v>0</v>
      </c>
      <c r="BL76" s="50">
        <v>0.1</v>
      </c>
      <c r="BM76" s="50">
        <v>0.2</v>
      </c>
      <c r="BN76" s="50">
        <v>0.1</v>
      </c>
      <c r="BO76" s="50">
        <v>0.133333333333333</v>
      </c>
      <c r="BP76" s="50">
        <v>0.2</v>
      </c>
      <c r="BR76" s="48" t="s">
        <v>57</v>
      </c>
      <c r="BS76" s="67">
        <v>0.91666666649999995</v>
      </c>
      <c r="BT76" s="67">
        <v>3.2</v>
      </c>
      <c r="BU76" s="67">
        <v>7.9916666667499996</v>
      </c>
      <c r="BV76" s="43"/>
      <c r="BW76" s="51">
        <v>6.89652553290969E-17</v>
      </c>
    </row>
    <row r="77" spans="2:75" x14ac:dyDescent="0.2">
      <c r="B77" s="50">
        <v>0.14565472199999999</v>
      </c>
      <c r="C77" s="50">
        <v>3.985104953</v>
      </c>
      <c r="D77" s="50">
        <v>0.81196741699999997</v>
      </c>
      <c r="E77" s="50">
        <v>0.115570405</v>
      </c>
      <c r="F77" s="50"/>
      <c r="G77" s="50">
        <v>1.641793517</v>
      </c>
      <c r="H77" s="50">
        <v>1.2542852929999999</v>
      </c>
      <c r="I77" s="50">
        <v>5.6007170469999998</v>
      </c>
      <c r="J77" s="99">
        <v>0.16743018500000001</v>
      </c>
      <c r="V77" s="84">
        <v>-0.39345465392287599</v>
      </c>
      <c r="W77" s="84">
        <v>-0.27284670594008797</v>
      </c>
      <c r="X77" s="84">
        <v>1.6548117701917199E-2</v>
      </c>
      <c r="Y77" s="84"/>
      <c r="Z77" s="84">
        <v>8.9999999999999993E-3</v>
      </c>
      <c r="AA77" s="84">
        <v>0.01</v>
      </c>
      <c r="AB77" s="84">
        <v>0.54300000000000004</v>
      </c>
      <c r="AE77" s="84">
        <v>-6.7765068526562805E-2</v>
      </c>
      <c r="AF77" s="84">
        <v>-0.53583342703343395</v>
      </c>
      <c r="AG77" s="84">
        <v>-0.32361850279815402</v>
      </c>
      <c r="AH77" s="84"/>
      <c r="AI77" s="84">
        <v>0.35799999999999998</v>
      </c>
      <c r="AJ77" s="84">
        <v>0</v>
      </c>
      <c r="AK77" s="84">
        <v>2.5000000000000001E-2</v>
      </c>
      <c r="AX77" s="50">
        <v>1.65983237306473</v>
      </c>
      <c r="AY77" s="50">
        <v>1.6847921458445201</v>
      </c>
      <c r="AZ77" s="50">
        <v>1.6300115232232</v>
      </c>
      <c r="BA77" s="50">
        <v>1.2343485172075499</v>
      </c>
      <c r="BB77" s="50">
        <v>1.0747615433467499</v>
      </c>
      <c r="BC77" s="50">
        <v>1.2848285720844199</v>
      </c>
      <c r="BD77" s="50">
        <v>1.2250418297593</v>
      </c>
      <c r="BE77" s="50">
        <v>1.0718999225663901</v>
      </c>
      <c r="BF77" s="50">
        <v>0.68954192433236505</v>
      </c>
      <c r="BG77" s="84"/>
      <c r="BH77" s="50">
        <v>0.1</v>
      </c>
      <c r="BI77" s="50">
        <v>0.1</v>
      </c>
      <c r="BJ77" s="50">
        <v>0.1</v>
      </c>
      <c r="BK77" s="50">
        <v>0.133333333333333</v>
      </c>
      <c r="BL77" s="50">
        <v>0.16666666666666699</v>
      </c>
      <c r="BM77" s="50">
        <v>0.1</v>
      </c>
      <c r="BN77" s="50">
        <v>0.133333333333333</v>
      </c>
      <c r="BO77" s="50">
        <v>0.16666666666666699</v>
      </c>
      <c r="BP77" s="50">
        <v>0.233333333333333</v>
      </c>
      <c r="BR77" s="48" t="s">
        <v>58</v>
      </c>
      <c r="BS77" s="67">
        <v>0.16666666699999999</v>
      </c>
      <c r="BT77" s="67">
        <v>0.43333333299999999</v>
      </c>
      <c r="BU77" s="67">
        <v>1.9749999997500001</v>
      </c>
      <c r="BV77" s="43"/>
      <c r="BW77" s="51">
        <v>2.2601590207221501E-9</v>
      </c>
    </row>
    <row r="78" spans="2:75" x14ac:dyDescent="0.2">
      <c r="B78" s="50">
        <v>0.28772154700000002</v>
      </c>
      <c r="C78" s="50">
        <v>3.8210639689999999</v>
      </c>
      <c r="D78" s="50">
        <v>0.46179812999999997</v>
      </c>
      <c r="E78" s="50">
        <v>0.12004023900000001</v>
      </c>
      <c r="F78" s="50"/>
      <c r="G78" s="50">
        <v>0.34975265100000003</v>
      </c>
      <c r="H78" s="50">
        <v>0.151542279</v>
      </c>
      <c r="I78" s="50">
        <v>2.540709825</v>
      </c>
      <c r="J78" s="99">
        <v>0.246147071</v>
      </c>
      <c r="V78" s="84">
        <v>-0.32626902694924498</v>
      </c>
      <c r="W78" s="84">
        <v>-0.44041702491085499</v>
      </c>
      <c r="X78" s="84">
        <v>-0.12929452745914299</v>
      </c>
      <c r="Y78" s="84"/>
      <c r="Z78" s="84">
        <v>0.03</v>
      </c>
      <c r="AA78" s="84">
        <v>0</v>
      </c>
      <c r="AB78" s="84">
        <v>0.124</v>
      </c>
      <c r="AE78" s="84">
        <v>-0.54966050267649103</v>
      </c>
      <c r="AF78" s="84">
        <v>-0.23040146148075299</v>
      </c>
      <c r="AG78" s="84">
        <v>-0.24739102742698299</v>
      </c>
      <c r="AH78" s="84"/>
      <c r="AI78" s="84">
        <v>2E-3</v>
      </c>
      <c r="AJ78" s="84">
        <v>2.5999999999999999E-2</v>
      </c>
      <c r="AK78" s="84">
        <v>6.9000000000000006E-2</v>
      </c>
      <c r="AX78" s="50">
        <v>1.6489372665323101</v>
      </c>
      <c r="AY78" s="50">
        <v>1.648311537149</v>
      </c>
      <c r="AZ78" s="50">
        <v>1.6261631630253</v>
      </c>
      <c r="BA78" s="50">
        <v>1.3251117226224001</v>
      </c>
      <c r="BB78" s="50">
        <v>1.17023529947373</v>
      </c>
      <c r="BC78" s="50">
        <v>1.05507529408704</v>
      </c>
      <c r="BD78" s="50">
        <v>1.1807374550663201</v>
      </c>
      <c r="BE78" s="50">
        <v>1.1961597231977901</v>
      </c>
      <c r="BF78" s="50">
        <v>1.15040254612732</v>
      </c>
      <c r="BG78" s="84"/>
      <c r="BH78" s="50">
        <v>0.1</v>
      </c>
      <c r="BI78" s="50">
        <v>0.1</v>
      </c>
      <c r="BJ78" s="50">
        <v>6.6666666666666693E-2</v>
      </c>
      <c r="BK78" s="50">
        <v>0.133333333333333</v>
      </c>
      <c r="BL78" s="50">
        <v>0.16666666666666699</v>
      </c>
      <c r="BM78" s="50">
        <v>0.133333333333333</v>
      </c>
      <c r="BN78" s="50">
        <v>0.133333333333333</v>
      </c>
      <c r="BO78" s="50">
        <v>0.16666666666666699</v>
      </c>
      <c r="BP78" s="50">
        <v>0.233333333333333</v>
      </c>
      <c r="BR78" s="48" t="s">
        <v>59</v>
      </c>
      <c r="BS78" s="67">
        <v>0.15833333350000001</v>
      </c>
      <c r="BT78" s="67">
        <v>0.2</v>
      </c>
      <c r="BU78" s="67">
        <v>0.37500000025000002</v>
      </c>
      <c r="BV78" s="60"/>
      <c r="BW78" s="51">
        <v>4.35131667174216E-4</v>
      </c>
    </row>
    <row r="79" spans="2:75" x14ac:dyDescent="0.2">
      <c r="B79" s="50">
        <v>0.201478195</v>
      </c>
      <c r="C79" s="50">
        <v>1.0331248399999999</v>
      </c>
      <c r="D79" s="50">
        <v>9.7260840000000001E-2</v>
      </c>
      <c r="E79" s="50">
        <v>1.2247479969999999</v>
      </c>
      <c r="F79" s="50"/>
      <c r="G79" s="50">
        <v>0.59459960899999997</v>
      </c>
      <c r="H79" s="50">
        <v>0.47127941200000001</v>
      </c>
      <c r="I79" s="50">
        <v>2.3983474839999999</v>
      </c>
      <c r="J79" s="99">
        <v>0.190809599</v>
      </c>
      <c r="V79" s="84">
        <v>-0.29610169124913399</v>
      </c>
      <c r="W79" s="84">
        <v>-0.19599766819202399</v>
      </c>
      <c r="X79" s="84">
        <v>0.27123914158142498</v>
      </c>
      <c r="Y79" s="84"/>
      <c r="Z79" s="84">
        <v>3.3000000000000002E-2</v>
      </c>
      <c r="AA79" s="84">
        <v>0.08</v>
      </c>
      <c r="AB79" s="84">
        <v>1</v>
      </c>
      <c r="AE79" s="84">
        <v>-0.25464285794144997</v>
      </c>
      <c r="AF79" s="84">
        <v>0.39073464244609302</v>
      </c>
      <c r="AG79" s="84">
        <v>-0.209284957173999</v>
      </c>
      <c r="AH79" s="84"/>
      <c r="AI79" s="84">
        <v>0.122</v>
      </c>
      <c r="AJ79" s="84">
        <v>1</v>
      </c>
      <c r="AK79" s="84">
        <v>0.122</v>
      </c>
      <c r="AX79" s="50">
        <v>1.53121812864692</v>
      </c>
      <c r="AY79" s="50">
        <v>1.60975454157313</v>
      </c>
      <c r="AZ79" s="50">
        <v>1.5701660935661199</v>
      </c>
      <c r="BA79" s="50">
        <v>1.56602403196508</v>
      </c>
      <c r="BB79" s="50">
        <v>1.3499386092250101</v>
      </c>
      <c r="BC79" s="50">
        <v>1.4800151944333499</v>
      </c>
      <c r="BD79" s="50">
        <v>1.5404986510330301</v>
      </c>
      <c r="BE79" s="50">
        <v>1.1342654704244901</v>
      </c>
      <c r="BF79" s="50">
        <v>1.4716651091186499</v>
      </c>
      <c r="BG79" s="84"/>
      <c r="BH79" s="50">
        <v>0.1</v>
      </c>
      <c r="BI79" s="50">
        <v>0.1</v>
      </c>
      <c r="BJ79" s="50">
        <v>0.1</v>
      </c>
      <c r="BK79" s="50">
        <v>0.1</v>
      </c>
      <c r="BL79" s="50">
        <v>0.133333333333333</v>
      </c>
      <c r="BM79" s="50">
        <v>6.6666666666666693E-2</v>
      </c>
      <c r="BN79" s="50">
        <v>0.1</v>
      </c>
      <c r="BO79" s="50">
        <v>0.233333333333333</v>
      </c>
      <c r="BP79" s="50">
        <v>6.6666666666666693E-2</v>
      </c>
      <c r="BR79" s="48" t="s">
        <v>60</v>
      </c>
      <c r="BS79" s="67">
        <v>0.16666666699999999</v>
      </c>
      <c r="BT79" s="67">
        <v>0.16666666699999999</v>
      </c>
      <c r="BU79" s="67">
        <v>0.233333333</v>
      </c>
      <c r="BV79" s="60"/>
      <c r="BW79" s="51">
        <v>1.64074294315858E-2</v>
      </c>
    </row>
    <row r="80" spans="2:75" x14ac:dyDescent="0.2">
      <c r="B80" s="50">
        <v>0.15035274400000001</v>
      </c>
      <c r="C80" s="50">
        <v>4.2073710909999997</v>
      </c>
      <c r="D80" s="50">
        <v>9.21593E-2</v>
      </c>
      <c r="E80" s="50">
        <v>0.24039078</v>
      </c>
      <c r="F80" s="50"/>
      <c r="G80" s="50">
        <v>0.62032611500000001</v>
      </c>
      <c r="H80" s="50">
        <v>4.4447029999999998E-2</v>
      </c>
      <c r="I80" s="50">
        <v>3.826341303</v>
      </c>
      <c r="J80" s="99">
        <v>0.14359880699999999</v>
      </c>
      <c r="V80" s="84">
        <v>-0.212326109935489</v>
      </c>
      <c r="W80" s="84">
        <v>-9.4553721240823604E-2</v>
      </c>
      <c r="X80" s="84">
        <v>6.5857131670343603E-3</v>
      </c>
      <c r="Y80" s="84"/>
      <c r="Z80" s="84">
        <v>0.113</v>
      </c>
      <c r="AA80" s="84">
        <v>0.25</v>
      </c>
      <c r="AB80" s="84">
        <v>0.52500000000000002</v>
      </c>
      <c r="AE80" s="84">
        <v>-0.317751414157603</v>
      </c>
      <c r="AF80" s="84">
        <v>-0.67642788165290402</v>
      </c>
      <c r="AG80" s="84">
        <v>-0.34202537055736099</v>
      </c>
      <c r="AH80" s="84"/>
      <c r="AI80" s="84">
        <v>6.5000000000000002E-2</v>
      </c>
      <c r="AJ80" s="84">
        <v>0</v>
      </c>
      <c r="AK80" s="84">
        <v>5.0000000000000001E-3</v>
      </c>
      <c r="AX80" s="50">
        <v>1.54289360989069</v>
      </c>
      <c r="AY80" s="50">
        <v>1.65745619262299</v>
      </c>
      <c r="AZ80" s="50">
        <v>1.6694154512191199</v>
      </c>
      <c r="BA80" s="50">
        <v>1.2600650212789399</v>
      </c>
      <c r="BB80" s="50">
        <v>0.760723441265994</v>
      </c>
      <c r="BC80" s="50">
        <v>1.0823144569776699</v>
      </c>
      <c r="BD80" s="50">
        <v>1.21648632393877</v>
      </c>
      <c r="BE80" s="50">
        <v>1.05630267788689</v>
      </c>
      <c r="BF80" s="50">
        <v>1.0158822767318101</v>
      </c>
      <c r="BG80" s="84"/>
      <c r="BH80" s="50">
        <v>0.1</v>
      </c>
      <c r="BI80" s="50">
        <v>0.1</v>
      </c>
      <c r="BJ80" s="50">
        <v>0.1</v>
      </c>
      <c r="BK80" s="50">
        <v>0.133333333333333</v>
      </c>
      <c r="BL80" s="50">
        <v>0.233333333333333</v>
      </c>
      <c r="BM80" s="50">
        <v>0.133333333333333</v>
      </c>
      <c r="BN80" s="50">
        <v>0.1</v>
      </c>
      <c r="BO80" s="50">
        <v>0.16666666666666699</v>
      </c>
      <c r="BP80" s="50">
        <v>0.16666666666666699</v>
      </c>
      <c r="BR80" s="48" t="s">
        <v>61</v>
      </c>
      <c r="BS80" s="67">
        <v>0.133333333</v>
      </c>
      <c r="BT80" s="67">
        <v>0.16666666699999999</v>
      </c>
      <c r="BU80" s="67">
        <v>0.26666666700000002</v>
      </c>
      <c r="BV80" s="60"/>
      <c r="BW80" s="51">
        <v>0.76463991901892203</v>
      </c>
    </row>
    <row r="81" spans="2:75" x14ac:dyDescent="0.2">
      <c r="B81" s="50">
        <v>0.447120246</v>
      </c>
      <c r="C81" s="50">
        <v>1.546015315</v>
      </c>
      <c r="D81" s="50">
        <v>0.108018883</v>
      </c>
      <c r="E81" s="50">
        <v>0.63582439000000002</v>
      </c>
      <c r="F81" s="50"/>
      <c r="G81" s="50">
        <v>0.482724133</v>
      </c>
      <c r="H81" s="50">
        <v>0.10867684499999999</v>
      </c>
      <c r="I81" s="50">
        <v>1.8982438939999999</v>
      </c>
      <c r="J81" s="99">
        <v>0.13322494400000001</v>
      </c>
      <c r="V81" s="84">
        <v>-0.19615820761202399</v>
      </c>
      <c r="W81" s="84">
        <v>2.2527478808132301E-2</v>
      </c>
      <c r="X81" s="84">
        <v>9.8822486303991298E-4</v>
      </c>
      <c r="Y81" s="84"/>
      <c r="Z81" s="84">
        <v>0.13300000000000001</v>
      </c>
      <c r="AA81" s="84">
        <v>0.6</v>
      </c>
      <c r="AB81" s="84">
        <v>0.48</v>
      </c>
      <c r="AE81" s="84">
        <v>-0.147134817796163</v>
      </c>
      <c r="AF81" s="84">
        <v>-0.483635649010691</v>
      </c>
      <c r="AG81" s="84">
        <v>-0.35782411147093302</v>
      </c>
      <c r="AH81" s="84"/>
      <c r="AI81" s="84">
        <v>0.23100000000000001</v>
      </c>
      <c r="AJ81" s="84">
        <v>0</v>
      </c>
      <c r="AK81" s="84">
        <v>5.0000000000000001E-3</v>
      </c>
      <c r="AX81" s="50">
        <v>1.58266099534327</v>
      </c>
      <c r="AY81" s="50">
        <v>1.7860783273115699</v>
      </c>
      <c r="AZ81" s="50">
        <v>1.75391356817448</v>
      </c>
      <c r="BA81" s="50">
        <v>1.5247724108327501</v>
      </c>
      <c r="BB81" s="50">
        <v>1.27223506747895</v>
      </c>
      <c r="BC81" s="50">
        <v>1.03760698692964</v>
      </c>
      <c r="BD81" s="50">
        <v>1.05466393537201</v>
      </c>
      <c r="BE81" s="50" t="s">
        <v>11</v>
      </c>
      <c r="BF81" s="50">
        <v>0.54844623490541899</v>
      </c>
      <c r="BG81" s="84"/>
      <c r="BH81" s="50">
        <v>0.1</v>
      </c>
      <c r="BI81" s="50">
        <v>0.1</v>
      </c>
      <c r="BJ81" s="50">
        <v>0.1</v>
      </c>
      <c r="BK81" s="50">
        <v>0.1</v>
      </c>
      <c r="BL81" s="50">
        <v>0.1</v>
      </c>
      <c r="BM81" s="50">
        <v>0.2</v>
      </c>
      <c r="BN81" s="50">
        <v>0.1</v>
      </c>
      <c r="BO81" s="50">
        <v>0</v>
      </c>
      <c r="BP81" s="50">
        <v>0.5</v>
      </c>
      <c r="BR81" s="48"/>
      <c r="BS81" s="43"/>
      <c r="BT81" s="6"/>
      <c r="BU81" s="60"/>
      <c r="BV81" s="60"/>
      <c r="BW81" s="54"/>
    </row>
    <row r="82" spans="2:75" ht="15.75" thickBot="1" x14ac:dyDescent="0.3">
      <c r="B82" s="50">
        <v>0.90396056000000002</v>
      </c>
      <c r="C82" s="50">
        <v>0.74664645500000004</v>
      </c>
      <c r="D82" s="50">
        <v>0.56374415200000005</v>
      </c>
      <c r="E82" s="50">
        <v>0.54904292899999996</v>
      </c>
      <c r="F82" s="50"/>
      <c r="G82" s="50">
        <v>1.9526359170000001</v>
      </c>
      <c r="H82" s="50">
        <v>0.26980211500000001</v>
      </c>
      <c r="I82" s="50">
        <v>3.7792398949999999</v>
      </c>
      <c r="J82" s="99">
        <v>0.10537743500000001</v>
      </c>
      <c r="V82" s="84">
        <v>-0.28320968995175499</v>
      </c>
      <c r="W82" s="84">
        <v>-0.196977288703126</v>
      </c>
      <c r="X82" s="84">
        <v>-0.28664487413038803</v>
      </c>
      <c r="Y82" s="84"/>
      <c r="Z82" s="84">
        <v>0.03</v>
      </c>
      <c r="AA82" s="84">
        <v>0</v>
      </c>
      <c r="AB82" s="84">
        <v>1.7000000000000001E-2</v>
      </c>
      <c r="AE82" s="84">
        <v>0.44007547627367</v>
      </c>
      <c r="AF82" s="84">
        <v>4.9855778315731999E-2</v>
      </c>
      <c r="AG82" s="84">
        <v>-0.34174416210542502</v>
      </c>
      <c r="AH82" s="84"/>
      <c r="AI82" s="84">
        <v>0.996</v>
      </c>
      <c r="AJ82" s="84">
        <v>0.68100000000000005</v>
      </c>
      <c r="AK82" s="84">
        <v>3.6999999999999998E-2</v>
      </c>
      <c r="AX82" s="50">
        <v>0.83124900568203597</v>
      </c>
      <c r="AY82" s="50">
        <v>0.93715505866437698</v>
      </c>
      <c r="AZ82" s="50">
        <v>0.52650411224506999</v>
      </c>
      <c r="BA82" s="50">
        <v>0.615145859673769</v>
      </c>
      <c r="BB82" s="50">
        <v>0.69358449001703204</v>
      </c>
      <c r="BC82" s="50">
        <v>1.1116034297274699</v>
      </c>
      <c r="BD82" s="50">
        <v>1.2157695335466601</v>
      </c>
      <c r="BE82" s="50">
        <v>1.31250019205372</v>
      </c>
      <c r="BF82" s="50">
        <v>1.28834403095508</v>
      </c>
      <c r="BG82" s="84"/>
      <c r="BH82" s="50">
        <v>0.33333333333333298</v>
      </c>
      <c r="BI82" s="50">
        <v>0.133333333333333</v>
      </c>
      <c r="BJ82" s="50">
        <v>0.36666666666666697</v>
      </c>
      <c r="BK82" s="50">
        <v>0.266666666666667</v>
      </c>
      <c r="BL82" s="50">
        <v>0.3</v>
      </c>
      <c r="BM82" s="50">
        <v>0.133333333333333</v>
      </c>
      <c r="BN82" s="50">
        <v>0.1</v>
      </c>
      <c r="BO82" s="50">
        <v>0.133333333333333</v>
      </c>
      <c r="BP82" s="50">
        <v>0.133333333333333</v>
      </c>
      <c r="BR82" s="42"/>
      <c r="BS82" s="68" t="s">
        <v>63</v>
      </c>
      <c r="BT82" s="9"/>
      <c r="BU82" s="9"/>
      <c r="BV82" s="9"/>
      <c r="BW82" s="10"/>
    </row>
    <row r="83" spans="2:75" x14ac:dyDescent="0.2">
      <c r="B83" s="50">
        <v>0.61382436200000001</v>
      </c>
      <c r="C83" s="50">
        <v>0.55031165299999996</v>
      </c>
      <c r="D83" s="50">
        <v>1.0556179189999999</v>
      </c>
      <c r="E83" s="50">
        <v>0.73396625800000004</v>
      </c>
      <c r="F83" s="50"/>
      <c r="G83" s="50">
        <v>1.019685489</v>
      </c>
      <c r="H83" s="50">
        <v>9.3351720999999999E-2</v>
      </c>
      <c r="I83" s="50">
        <v>2.209773228</v>
      </c>
      <c r="J83" s="99">
        <v>0.16736146199999999</v>
      </c>
      <c r="V83" s="84">
        <v>-0.28685732956918197</v>
      </c>
      <c r="W83" s="84">
        <v>-0.24639472976700399</v>
      </c>
      <c r="X83" s="84">
        <v>-0.33001184624518998</v>
      </c>
      <c r="Y83" s="84"/>
      <c r="Z83" s="84">
        <v>0.03</v>
      </c>
      <c r="AA83" s="84">
        <v>0.05</v>
      </c>
      <c r="AB83" s="84">
        <v>2E-3</v>
      </c>
      <c r="AE83" s="84">
        <v>-0.15220818373227701</v>
      </c>
      <c r="AF83" s="84">
        <v>-0.35411554472568701</v>
      </c>
      <c r="AG83" s="84">
        <v>-0.196229401678539</v>
      </c>
      <c r="AH83" s="84"/>
      <c r="AI83" s="84">
        <v>0.11899999999999999</v>
      </c>
      <c r="AJ83" s="84">
        <v>0</v>
      </c>
      <c r="AK83" s="84">
        <v>0.01</v>
      </c>
      <c r="AX83" s="50">
        <v>1.2654506744834799</v>
      </c>
      <c r="AY83" s="50">
        <v>1.26938239257617</v>
      </c>
      <c r="AZ83" s="50">
        <v>0.88034841528900598</v>
      </c>
      <c r="BA83" s="50">
        <v>0.70864513966360798</v>
      </c>
      <c r="BB83" s="50">
        <v>0.89166685076278196</v>
      </c>
      <c r="BC83" s="50">
        <v>0.95422136127064605</v>
      </c>
      <c r="BD83" s="50">
        <v>0.34829035415930198</v>
      </c>
      <c r="BE83" s="50">
        <v>1.0263128161808699</v>
      </c>
      <c r="BF83" s="50">
        <v>1.0995039895143299</v>
      </c>
      <c r="BG83" s="84"/>
      <c r="BH83" s="50">
        <v>0.1</v>
      </c>
      <c r="BI83" s="50">
        <v>0.133333333333333</v>
      </c>
      <c r="BJ83" s="50">
        <v>0.2</v>
      </c>
      <c r="BK83" s="50">
        <v>0.2</v>
      </c>
      <c r="BL83" s="50">
        <v>0.2</v>
      </c>
      <c r="BM83" s="50">
        <v>0.16666666666666699</v>
      </c>
      <c r="BN83" s="50">
        <v>0.5</v>
      </c>
      <c r="BO83" s="50">
        <v>0.133333333333333</v>
      </c>
      <c r="BP83" s="50">
        <v>0.16666666666666699</v>
      </c>
    </row>
    <row r="84" spans="2:75" x14ac:dyDescent="0.2">
      <c r="B84" s="50">
        <v>0.37917748099999998</v>
      </c>
      <c r="C84" s="50">
        <v>2.2615226050000001</v>
      </c>
      <c r="D84" s="50">
        <v>0.58037298999999998</v>
      </c>
      <c r="E84" s="50">
        <v>1.6980449</v>
      </c>
      <c r="F84" s="50"/>
      <c r="G84" s="50">
        <v>0.87828043200000006</v>
      </c>
      <c r="H84" s="50">
        <v>0.27123133199999999</v>
      </c>
      <c r="I84" s="50">
        <v>1.6888369780000001</v>
      </c>
      <c r="J84" s="99">
        <v>0.22049838999999999</v>
      </c>
      <c r="V84" s="84">
        <v>-0.52338440156856703</v>
      </c>
      <c r="W84" s="84">
        <v>-0.16398011582726199</v>
      </c>
      <c r="X84" s="84">
        <v>-0.42686243651028</v>
      </c>
      <c r="Y84" s="84"/>
      <c r="Z84" s="84">
        <v>0</v>
      </c>
      <c r="AA84" s="84">
        <v>0.06</v>
      </c>
      <c r="AB84" s="84">
        <v>0</v>
      </c>
      <c r="AE84" s="84">
        <v>0.222281119654794</v>
      </c>
      <c r="AF84" s="84">
        <v>-0.26448385598004098</v>
      </c>
      <c r="AG84" s="84">
        <v>-0.102547621598452</v>
      </c>
      <c r="AH84" s="84"/>
      <c r="AI84" s="84">
        <v>0.95599999999999996</v>
      </c>
      <c r="AJ84" s="84">
        <v>0</v>
      </c>
      <c r="AK84" s="84">
        <v>0.13700000000000001</v>
      </c>
      <c r="AX84" s="50">
        <v>1.6558895545731001</v>
      </c>
      <c r="AY84" s="50">
        <v>1.4922905688615899</v>
      </c>
      <c r="AZ84" s="50">
        <v>1.44467629552094</v>
      </c>
      <c r="BA84" s="50">
        <v>1.38846892677933</v>
      </c>
      <c r="BB84" s="50">
        <v>1.17255252539164</v>
      </c>
      <c r="BC84" s="50">
        <v>1.14222791343963</v>
      </c>
      <c r="BD84" s="50">
        <v>1.5504426004226699</v>
      </c>
      <c r="BE84" s="50">
        <v>1.56408976024656</v>
      </c>
      <c r="BF84" s="50">
        <v>1.36570283137683</v>
      </c>
      <c r="BG84" s="84"/>
      <c r="BH84" s="50">
        <v>0.1</v>
      </c>
      <c r="BI84" s="50">
        <v>0.1</v>
      </c>
      <c r="BJ84" s="50">
        <v>0.1</v>
      </c>
      <c r="BK84" s="50">
        <v>0.1</v>
      </c>
      <c r="BL84" s="50">
        <v>0.16666666666666699</v>
      </c>
      <c r="BM84" s="50">
        <v>0.133333333333333</v>
      </c>
      <c r="BN84" s="50">
        <v>0.1</v>
      </c>
      <c r="BO84" s="50">
        <v>0.1</v>
      </c>
      <c r="BP84" s="50">
        <v>0.133333333333333</v>
      </c>
    </row>
    <row r="85" spans="2:75" x14ac:dyDescent="0.2">
      <c r="B85" s="50">
        <v>0.64789924700000001</v>
      </c>
      <c r="C85" s="50">
        <v>8.9402785809999994</v>
      </c>
      <c r="D85" s="50">
        <v>0.44262628100000001</v>
      </c>
      <c r="E85" s="50">
        <v>8.7946444999999998E-2</v>
      </c>
      <c r="F85" s="50"/>
      <c r="G85" s="50">
        <v>1.4847381550000001</v>
      </c>
      <c r="H85" s="50">
        <v>5.1629957999999997E-2</v>
      </c>
      <c r="I85" s="50">
        <v>2.7925160679999999</v>
      </c>
      <c r="J85" s="99">
        <v>0.62332027099999998</v>
      </c>
      <c r="V85" s="84">
        <v>-0.18350721853067301</v>
      </c>
      <c r="W85" s="84">
        <v>5.7580926545652902E-2</v>
      </c>
      <c r="X85" s="84">
        <v>-7.04242829278377E-2</v>
      </c>
      <c r="Y85" s="84"/>
      <c r="Z85" s="84">
        <v>0.22</v>
      </c>
      <c r="AA85" s="84">
        <v>0.7</v>
      </c>
      <c r="AB85" s="84">
        <v>0.32900000000000001</v>
      </c>
      <c r="AE85" s="84">
        <v>0.16404665112776701</v>
      </c>
      <c r="AF85" s="84">
        <v>4.47236749882816E-2</v>
      </c>
      <c r="AG85" s="84">
        <v>-0.112752723406983</v>
      </c>
      <c r="AH85" s="84"/>
      <c r="AI85" s="84">
        <v>0.91100000000000003</v>
      </c>
      <c r="AJ85" s="84">
        <v>0.68899999999999995</v>
      </c>
      <c r="AK85" s="84">
        <v>0.125</v>
      </c>
      <c r="AX85" s="50" t="s">
        <v>11</v>
      </c>
      <c r="AY85" s="50">
        <v>1.6583248875605801</v>
      </c>
      <c r="AZ85" s="50">
        <v>1.6478701104729701</v>
      </c>
      <c r="BA85" s="50">
        <v>1.5334651464581801</v>
      </c>
      <c r="BB85" s="50">
        <v>0.93211581573861102</v>
      </c>
      <c r="BC85" s="50">
        <v>1.1938145662416999</v>
      </c>
      <c r="BD85" s="50">
        <v>1.2228277134283001</v>
      </c>
      <c r="BE85" s="50">
        <v>0.75919134763559704</v>
      </c>
      <c r="BF85" s="50">
        <v>1.50740141293386</v>
      </c>
      <c r="BG85" s="84"/>
      <c r="BH85" s="50">
        <v>0</v>
      </c>
      <c r="BI85" s="50">
        <v>0.1</v>
      </c>
      <c r="BJ85" s="50">
        <v>0.1</v>
      </c>
      <c r="BK85" s="50">
        <v>0.133333333333333</v>
      </c>
      <c r="BL85" s="50">
        <v>0.2</v>
      </c>
      <c r="BM85" s="50">
        <v>0.1</v>
      </c>
      <c r="BN85" s="50">
        <v>0.16666666666666699</v>
      </c>
      <c r="BO85" s="50">
        <v>0.2</v>
      </c>
      <c r="BP85" s="50">
        <v>0.266666666666667</v>
      </c>
    </row>
    <row r="86" spans="2:75" x14ac:dyDescent="0.2">
      <c r="B86" s="50">
        <v>1.3763897140000001</v>
      </c>
      <c r="C86" s="50">
        <v>8.5710278960000004</v>
      </c>
      <c r="D86" s="50">
        <v>0.14131897199999999</v>
      </c>
      <c r="E86" s="50">
        <v>0.95592949599999999</v>
      </c>
      <c r="F86" s="50"/>
      <c r="G86" s="50">
        <v>0.47884410399999999</v>
      </c>
      <c r="H86" s="50">
        <v>3.0173129999999999E-2</v>
      </c>
      <c r="I86" s="50">
        <v>2.5620965569999998</v>
      </c>
      <c r="J86" s="99">
        <v>0.40395030999999998</v>
      </c>
      <c r="V86" s="84">
        <v>-0.121948596454731</v>
      </c>
      <c r="W86" s="84">
        <v>0.57991397442016601</v>
      </c>
      <c r="X86" s="84">
        <v>-0.15718581234630699</v>
      </c>
      <c r="Y86" s="84"/>
      <c r="Z86" s="84">
        <v>0.19</v>
      </c>
      <c r="AA86" s="84">
        <v>1</v>
      </c>
      <c r="AB86" s="84">
        <v>0.125</v>
      </c>
      <c r="AE86" s="84">
        <v>0.240123417900274</v>
      </c>
      <c r="AF86" s="84">
        <v>-0.287043690510073</v>
      </c>
      <c r="AG86" s="84">
        <v>-0.14613053741647</v>
      </c>
      <c r="AH86" s="84"/>
      <c r="AI86" s="84">
        <v>0.97299999999999998</v>
      </c>
      <c r="AJ86" s="84">
        <v>0</v>
      </c>
      <c r="AK86" s="84">
        <v>5.5E-2</v>
      </c>
      <c r="AX86" s="50">
        <v>0.94234109383392795</v>
      </c>
      <c r="AY86" s="50">
        <v>1.22806186042668</v>
      </c>
      <c r="AZ86" s="50">
        <v>1.3382595008439699</v>
      </c>
      <c r="BA86" s="50">
        <v>1.39701016186073</v>
      </c>
      <c r="BB86" s="50">
        <v>1.0032238373098401</v>
      </c>
      <c r="BC86" s="50">
        <v>0.98727677879237197</v>
      </c>
      <c r="BD86" s="50">
        <v>0.98865162159142905</v>
      </c>
      <c r="BE86" s="50">
        <v>1.01093174303671</v>
      </c>
      <c r="BF86" s="50">
        <v>0.50966455881970396</v>
      </c>
      <c r="BG86" s="84"/>
      <c r="BH86" s="50">
        <v>0.16666666666666699</v>
      </c>
      <c r="BI86" s="50">
        <v>0.1</v>
      </c>
      <c r="BJ86" s="50">
        <v>0.133333333333333</v>
      </c>
      <c r="BK86" s="50">
        <v>0.133333333333333</v>
      </c>
      <c r="BL86" s="50">
        <v>0.16666666666666699</v>
      </c>
      <c r="BM86" s="50">
        <v>0.16666666666666699</v>
      </c>
      <c r="BN86" s="50">
        <v>6.6666666666666693E-2</v>
      </c>
      <c r="BO86" s="50">
        <v>0.233333333333333</v>
      </c>
      <c r="BP86" s="50">
        <v>0.3</v>
      </c>
    </row>
    <row r="87" spans="2:75" x14ac:dyDescent="0.2">
      <c r="B87" s="50">
        <v>1.1868145809999999</v>
      </c>
      <c r="C87" s="50">
        <v>6.9844168670000002</v>
      </c>
      <c r="D87" s="50">
        <v>0.12572823699999999</v>
      </c>
      <c r="E87" s="50">
        <v>1.4280182749999999</v>
      </c>
      <c r="F87" s="50"/>
      <c r="G87" s="50">
        <v>0.243495832</v>
      </c>
      <c r="H87" s="50">
        <v>0.13366757800000001</v>
      </c>
      <c r="I87" s="50">
        <v>0.40212101700000003</v>
      </c>
      <c r="J87" s="99">
        <v>0.10162315500000001</v>
      </c>
      <c r="V87" s="84">
        <v>0.105731542040221</v>
      </c>
      <c r="W87" s="84">
        <v>2.30583137764723E-2</v>
      </c>
      <c r="X87" s="84">
        <v>-0.16185775238326</v>
      </c>
      <c r="Y87" s="84"/>
      <c r="Z87" s="84">
        <v>0.76</v>
      </c>
      <c r="AA87" s="84">
        <v>0.67500000000000004</v>
      </c>
      <c r="AB87" s="84">
        <v>0.11600000000000001</v>
      </c>
      <c r="AE87" s="84">
        <v>0.16809433622064901</v>
      </c>
      <c r="AF87" s="84">
        <v>-0.12163399113501</v>
      </c>
      <c r="AG87" s="84">
        <v>-3.3626627975426301E-2</v>
      </c>
      <c r="AH87" s="84"/>
      <c r="AI87" s="84">
        <v>0.90900000000000003</v>
      </c>
      <c r="AJ87" s="84">
        <v>9.9000000000000005E-2</v>
      </c>
      <c r="AK87" s="84">
        <v>0.37</v>
      </c>
      <c r="AX87" s="50">
        <v>1.1099142793824299</v>
      </c>
      <c r="AY87" s="50">
        <v>1.21748158834037</v>
      </c>
      <c r="AZ87" s="50">
        <v>1.46425963655167</v>
      </c>
      <c r="BA87" s="50">
        <v>0.85144552892073599</v>
      </c>
      <c r="BB87" s="50">
        <v>0.95513657047687495</v>
      </c>
      <c r="BC87" s="50">
        <v>1.2450924931333001</v>
      </c>
      <c r="BD87" s="50">
        <v>1.0533920304283899</v>
      </c>
      <c r="BE87" s="50">
        <v>1.4444648327479599</v>
      </c>
      <c r="BF87" s="50">
        <v>1.2935170097779201</v>
      </c>
      <c r="BG87" s="84"/>
      <c r="BH87" s="50">
        <v>0.133333333333333</v>
      </c>
      <c r="BI87" s="50">
        <v>0.133333333333333</v>
      </c>
      <c r="BJ87" s="50">
        <v>0.133333333333333</v>
      </c>
      <c r="BK87" s="50">
        <v>0.2</v>
      </c>
      <c r="BL87" s="50">
        <v>0.233333333333333</v>
      </c>
      <c r="BM87" s="50">
        <v>0.1</v>
      </c>
      <c r="BN87" s="50">
        <v>0.16666666666666699</v>
      </c>
      <c r="BO87" s="50">
        <v>0.133333333333333</v>
      </c>
      <c r="BP87" s="50">
        <v>0.133333333333333</v>
      </c>
    </row>
    <row r="88" spans="2:75" x14ac:dyDescent="0.2">
      <c r="B88" s="50">
        <v>1.6111781999999999</v>
      </c>
      <c r="C88" s="50">
        <v>7.8293739320000002</v>
      </c>
      <c r="D88" s="50">
        <v>0.17469438700000001</v>
      </c>
      <c r="E88" s="50">
        <v>1.4667521539999999</v>
      </c>
      <c r="F88" s="50"/>
      <c r="G88" s="50">
        <v>0.149852812</v>
      </c>
      <c r="H88" s="50">
        <v>6.6961759999999995E-2</v>
      </c>
      <c r="I88" s="50">
        <v>0.75644277199999999</v>
      </c>
      <c r="J88" s="99">
        <v>9.4951351000000003E-2</v>
      </c>
      <c r="V88" s="84">
        <v>3.8207713917422101E-2</v>
      </c>
      <c r="W88" s="84">
        <v>0.32921343600605502</v>
      </c>
      <c r="X88" s="84">
        <v>0.101215634763651</v>
      </c>
      <c r="Y88" s="84"/>
      <c r="Z88" s="84">
        <v>0.62</v>
      </c>
      <c r="AA88" s="84">
        <v>0.97599999999999998</v>
      </c>
      <c r="AB88" s="84">
        <v>0.75700000000000001</v>
      </c>
      <c r="AE88" s="84">
        <v>-0.29253683959820798</v>
      </c>
      <c r="AF88" s="84">
        <v>-0.38204401401944699</v>
      </c>
      <c r="AG88" s="84">
        <v>-0.34277347865939101</v>
      </c>
      <c r="AH88" s="84"/>
      <c r="AI88" s="84">
        <v>5.0000000000000001E-3</v>
      </c>
      <c r="AJ88" s="84">
        <v>0</v>
      </c>
      <c r="AK88" s="84">
        <v>0</v>
      </c>
      <c r="AX88" s="50">
        <v>0.714112118134137</v>
      </c>
      <c r="AY88" s="50">
        <v>1.0704837205436999</v>
      </c>
      <c r="AZ88" s="50">
        <v>1.22131349197821</v>
      </c>
      <c r="BA88" s="50">
        <v>0.446012822432794</v>
      </c>
      <c r="BB88" s="50">
        <v>0.81545865489869496</v>
      </c>
      <c r="BC88" s="50">
        <v>0.734801615102044</v>
      </c>
      <c r="BD88" s="50">
        <v>1.08726447128073</v>
      </c>
      <c r="BE88" s="50">
        <v>1.45400527611194</v>
      </c>
      <c r="BF88" s="50">
        <v>1.1839997436319301</v>
      </c>
      <c r="BG88" s="84"/>
      <c r="BH88" s="50">
        <v>0.266666666666667</v>
      </c>
      <c r="BI88" s="50">
        <v>0.133333333333333</v>
      </c>
      <c r="BJ88" s="50">
        <v>0.16666666666666699</v>
      </c>
      <c r="BK88" s="50">
        <v>0.46666666666666701</v>
      </c>
      <c r="BL88" s="50">
        <v>0.2</v>
      </c>
      <c r="BM88" s="50">
        <v>0.33333333333333298</v>
      </c>
      <c r="BN88" s="50">
        <v>0.16666666666666699</v>
      </c>
      <c r="BO88" s="50">
        <v>0.133333333333333</v>
      </c>
      <c r="BP88" s="50">
        <v>0.133333333333333</v>
      </c>
    </row>
    <row r="89" spans="2:75" x14ac:dyDescent="0.2">
      <c r="B89" s="50">
        <v>0.50540745600000003</v>
      </c>
      <c r="C89" s="50">
        <v>0.40583995699999997</v>
      </c>
      <c r="D89" s="50">
        <v>0.111508678</v>
      </c>
      <c r="E89" s="50">
        <v>4.8383566839999999</v>
      </c>
      <c r="F89" s="50"/>
      <c r="G89" s="50">
        <v>0.233099745</v>
      </c>
      <c r="H89" s="50">
        <v>8.7797774999999995E-2</v>
      </c>
      <c r="I89" s="50">
        <v>0.12721808600000001</v>
      </c>
      <c r="J89" s="99">
        <v>0.14671548000000001</v>
      </c>
      <c r="V89" s="84">
        <v>-0.14055606241265101</v>
      </c>
      <c r="W89" s="84">
        <v>-0.16560689469739501</v>
      </c>
      <c r="X89" s="84">
        <v>-0.43951972289616398</v>
      </c>
      <c r="Y89" s="84"/>
      <c r="Z89" s="84">
        <v>0.3</v>
      </c>
      <c r="AA89" s="84">
        <v>0.17199999999999999</v>
      </c>
      <c r="AB89" s="84">
        <v>8.9999999999999993E-3</v>
      </c>
      <c r="AE89" s="84">
        <v>7.5862732680088904E-2</v>
      </c>
      <c r="AF89" s="84">
        <v>-1.7480184607431601E-2</v>
      </c>
      <c r="AG89" s="84">
        <v>-0.12768622332657201</v>
      </c>
      <c r="AH89" s="84"/>
      <c r="AI89" s="84">
        <v>0.70899999999999996</v>
      </c>
      <c r="AJ89" s="84">
        <v>0.46100000000000002</v>
      </c>
      <c r="AK89" s="84">
        <v>0.126</v>
      </c>
      <c r="AX89" s="50">
        <v>1.0420191863042001</v>
      </c>
      <c r="AY89" s="50">
        <v>1.0687342576238901</v>
      </c>
      <c r="AZ89" s="50">
        <v>1.10559281783261</v>
      </c>
      <c r="BA89" s="50">
        <v>0.84085274701659396</v>
      </c>
      <c r="BB89" s="50">
        <v>0.49478821210554202</v>
      </c>
      <c r="BC89" s="50">
        <v>1.16705909460267</v>
      </c>
      <c r="BD89" s="50">
        <v>1.5112842146440399</v>
      </c>
      <c r="BE89" s="50">
        <v>1.64935797914134</v>
      </c>
      <c r="BF89" s="50">
        <v>1.4378577870751501</v>
      </c>
      <c r="BG89" s="84"/>
      <c r="BH89" s="50">
        <v>0.16666666666666699</v>
      </c>
      <c r="BI89" s="50">
        <v>0.133333333333333</v>
      </c>
      <c r="BJ89" s="50">
        <v>0.16666666666666699</v>
      </c>
      <c r="BK89" s="50">
        <v>0.266666666666667</v>
      </c>
      <c r="BL89" s="50">
        <v>0.33333333333333298</v>
      </c>
      <c r="BM89" s="50">
        <v>0.1</v>
      </c>
      <c r="BN89" s="50">
        <v>0.133333333333333</v>
      </c>
      <c r="BO89" s="50">
        <v>0.1</v>
      </c>
      <c r="BP89" s="50">
        <v>0.133333333333333</v>
      </c>
    </row>
    <row r="90" spans="2:75" x14ac:dyDescent="0.2">
      <c r="B90" s="50">
        <v>0.57893724999999996</v>
      </c>
      <c r="C90" s="50">
        <v>2.3705593619999998</v>
      </c>
      <c r="D90" s="50">
        <v>0.19849319600000001</v>
      </c>
      <c r="E90" s="50">
        <v>0.12746711099999999</v>
      </c>
      <c r="F90" s="50"/>
      <c r="G90" s="50">
        <v>0.31821708999999998</v>
      </c>
      <c r="H90" s="50">
        <v>0.26649938899999998</v>
      </c>
      <c r="I90" s="50">
        <v>0.55423700099999995</v>
      </c>
      <c r="J90" s="99">
        <v>8.4738308999999998E-2</v>
      </c>
      <c r="V90" s="84">
        <v>-0.55995166744692704</v>
      </c>
      <c r="W90" s="84">
        <v>-0.124714184236975</v>
      </c>
      <c r="X90" s="84">
        <v>-2.65607275776019E-2</v>
      </c>
      <c r="Y90" s="84"/>
      <c r="Z90" s="84">
        <v>0</v>
      </c>
      <c r="AA90" s="84">
        <v>0.23499999999999999</v>
      </c>
      <c r="AB90" s="84">
        <v>0.46200000000000002</v>
      </c>
      <c r="AE90" s="84">
        <v>0.120375995259162</v>
      </c>
      <c r="AF90" s="84">
        <v>0.10802466380409199</v>
      </c>
      <c r="AG90" s="84">
        <v>-0.23728792015336</v>
      </c>
      <c r="AH90" s="84"/>
      <c r="AI90" s="84">
        <v>0.81899999999999995</v>
      </c>
      <c r="AJ90" s="84">
        <v>0.80400000000000005</v>
      </c>
      <c r="AK90" s="84">
        <v>8.0000000000000002E-3</v>
      </c>
      <c r="AX90" s="50">
        <v>0.61737225533386597</v>
      </c>
      <c r="AY90" s="50">
        <v>0.84196505134077004</v>
      </c>
      <c r="AZ90" s="50">
        <v>0.80681988338358901</v>
      </c>
      <c r="BA90" s="50">
        <v>0.65508915665482503</v>
      </c>
      <c r="BB90" s="50">
        <v>0.49950455200225602</v>
      </c>
      <c r="BC90" s="50">
        <v>1.1011335044692301</v>
      </c>
      <c r="BD90" s="50">
        <v>1.22500601919319</v>
      </c>
      <c r="BE90" s="50">
        <v>1.0744733766713499</v>
      </c>
      <c r="BF90" s="50">
        <v>0.933675388665409</v>
      </c>
      <c r="BG90" s="84"/>
      <c r="BH90" s="50">
        <v>0.233333333333333</v>
      </c>
      <c r="BI90" s="50">
        <v>0.2</v>
      </c>
      <c r="BJ90" s="50">
        <v>0.266666666666667</v>
      </c>
      <c r="BK90" s="50">
        <v>0.33333333333333298</v>
      </c>
      <c r="BL90" s="50">
        <v>0.36666666666666697</v>
      </c>
      <c r="BM90" s="50">
        <v>0.133333333333333</v>
      </c>
      <c r="BN90" s="50">
        <v>0.133333333333333</v>
      </c>
      <c r="BO90" s="50">
        <v>0.16666666666666699</v>
      </c>
      <c r="BP90" s="50">
        <v>0.2</v>
      </c>
    </row>
    <row r="91" spans="2:75" x14ac:dyDescent="0.2">
      <c r="B91" s="50">
        <v>1.0684488110000001</v>
      </c>
      <c r="C91" s="50">
        <v>1.9803799</v>
      </c>
      <c r="D91" s="50">
        <v>1.027983697</v>
      </c>
      <c r="E91" s="50">
        <v>0.356463737</v>
      </c>
      <c r="F91" s="50"/>
      <c r="G91" s="50">
        <v>1.0038699769999999</v>
      </c>
      <c r="H91" s="50">
        <v>0.28654845299999998</v>
      </c>
      <c r="I91" s="50">
        <v>1.99981008</v>
      </c>
      <c r="J91" s="99">
        <v>0.30060602199999997</v>
      </c>
      <c r="V91" s="84">
        <v>-0.48322008882586898</v>
      </c>
      <c r="W91" s="84">
        <v>-0.172511515067963</v>
      </c>
      <c r="X91" s="84">
        <v>-0.45249184065998699</v>
      </c>
      <c r="Y91" s="84"/>
      <c r="Z91" s="84">
        <v>0.01</v>
      </c>
      <c r="AA91" s="84">
        <v>0.13400000000000001</v>
      </c>
      <c r="AB91" s="84">
        <v>2.1999999999999999E-2</v>
      </c>
      <c r="AE91" s="84">
        <v>-0.14793335530510701</v>
      </c>
      <c r="AF91" s="84">
        <v>-0.20940979453828801</v>
      </c>
      <c r="AG91" s="84">
        <v>1.8518895988236601E-2</v>
      </c>
      <c r="AH91" s="84"/>
      <c r="AI91" s="84">
        <v>0.13100000000000001</v>
      </c>
      <c r="AJ91" s="84">
        <v>1.0999999999999999E-2</v>
      </c>
      <c r="AK91" s="84">
        <v>0.56999999999999995</v>
      </c>
      <c r="AX91" s="50">
        <v>1.0084886583572299</v>
      </c>
      <c r="AY91" s="50">
        <v>0.98714095072763497</v>
      </c>
      <c r="AZ91" s="50">
        <v>1.2878597245260499</v>
      </c>
      <c r="BA91" s="50">
        <v>0.96889689604921203</v>
      </c>
      <c r="BB91" s="50">
        <v>1.05655387439811</v>
      </c>
      <c r="BC91" s="50">
        <v>1.21657520684051</v>
      </c>
      <c r="BD91" s="50">
        <v>1.3342034916088601</v>
      </c>
      <c r="BE91" s="50">
        <v>1.3262062144492901</v>
      </c>
      <c r="BF91" s="50">
        <v>1.1669991273076501</v>
      </c>
      <c r="BG91" s="84"/>
      <c r="BH91" s="50">
        <v>0.16666666666666699</v>
      </c>
      <c r="BI91" s="50">
        <v>0.16666666666666699</v>
      </c>
      <c r="BJ91" s="50">
        <v>0.133333333333333</v>
      </c>
      <c r="BK91" s="50">
        <v>0.16666666666666699</v>
      </c>
      <c r="BL91" s="50">
        <v>0.16666666666666699</v>
      </c>
      <c r="BM91" s="50">
        <v>0.133333333333333</v>
      </c>
      <c r="BN91" s="50">
        <v>0.133333333333333</v>
      </c>
      <c r="BO91" s="50">
        <v>0.133333333333333</v>
      </c>
      <c r="BP91" s="50">
        <v>0.133333333333333</v>
      </c>
    </row>
    <row r="92" spans="2:75" x14ac:dyDescent="0.2">
      <c r="B92" s="50">
        <v>1.001527287</v>
      </c>
      <c r="C92" s="50">
        <v>2.755232237</v>
      </c>
      <c r="D92" s="50">
        <v>0.50260514999999995</v>
      </c>
      <c r="E92" s="50">
        <v>2.901867814</v>
      </c>
      <c r="F92" s="50"/>
      <c r="G92" s="50">
        <v>0.208574172</v>
      </c>
      <c r="H92" s="50">
        <v>7.6304777000000004E-2</v>
      </c>
      <c r="I92" s="50">
        <v>0.28858955600000002</v>
      </c>
      <c r="J92" s="99">
        <v>0.148916088</v>
      </c>
      <c r="V92" s="84">
        <v>5.5437159587420702E-2</v>
      </c>
      <c r="W92" s="84">
        <v>-0.159632736567485</v>
      </c>
      <c r="X92" s="84">
        <v>-0.49265838816221902</v>
      </c>
      <c r="Y92" s="84"/>
      <c r="Z92" s="84">
        <v>0.48</v>
      </c>
      <c r="AA92" s="84">
        <v>8.5000000000000006E-2</v>
      </c>
      <c r="AB92" s="84">
        <v>8.0000000000000002E-3</v>
      </c>
      <c r="AE92" s="84">
        <v>-0.19194478977340801</v>
      </c>
      <c r="AF92" s="84">
        <v>-0.21954244178575899</v>
      </c>
      <c r="AG92" s="84">
        <v>-0.24729236634361801</v>
      </c>
      <c r="AH92" s="84"/>
      <c r="AI92" s="84">
        <v>0.158</v>
      </c>
      <c r="AJ92" s="84">
        <v>0.03</v>
      </c>
      <c r="AK92" s="84">
        <v>1.4E-2</v>
      </c>
      <c r="AX92" s="50">
        <v>0.57742629359264497</v>
      </c>
      <c r="AY92" s="50">
        <v>1.11148404960814</v>
      </c>
      <c r="AZ92" s="50">
        <v>1.20759953292995</v>
      </c>
      <c r="BA92" s="50">
        <v>1.07849545488123</v>
      </c>
      <c r="BB92" s="50">
        <v>1.1854643255521899</v>
      </c>
      <c r="BC92" s="50">
        <v>1.04471923751066</v>
      </c>
      <c r="BD92" s="50">
        <v>1.01845872977765</v>
      </c>
      <c r="BE92" s="50">
        <v>0.68369410017662002</v>
      </c>
      <c r="BF92" s="50">
        <v>0.78610422428092697</v>
      </c>
      <c r="BG92" s="84"/>
      <c r="BH92" s="50">
        <v>0.3</v>
      </c>
      <c r="BI92" s="50">
        <v>0.133333333333333</v>
      </c>
      <c r="BJ92" s="50">
        <v>0.133333333333333</v>
      </c>
      <c r="BK92" s="50">
        <v>0.16666666666666699</v>
      </c>
      <c r="BL92" s="50">
        <v>0.133333333333333</v>
      </c>
      <c r="BM92" s="50">
        <v>0.133333333333333</v>
      </c>
      <c r="BN92" s="50">
        <v>0.2</v>
      </c>
      <c r="BO92" s="50">
        <v>0.233333333333333</v>
      </c>
      <c r="BP92" s="50">
        <v>0.233333333333333</v>
      </c>
    </row>
    <row r="93" spans="2:75" x14ac:dyDescent="0.2">
      <c r="B93" s="50">
        <v>0.70687562100000001</v>
      </c>
      <c r="C93" s="50">
        <v>3.7423147399999999</v>
      </c>
      <c r="D93" s="50">
        <v>0.17226122599999999</v>
      </c>
      <c r="E93" s="50">
        <v>0.621078558</v>
      </c>
      <c r="F93" s="50"/>
      <c r="G93" s="50">
        <v>0.50051088600000004</v>
      </c>
      <c r="H93" s="50">
        <v>0.106998528</v>
      </c>
      <c r="I93" s="50">
        <v>0.46428103700000001</v>
      </c>
      <c r="J93" s="99">
        <v>0.51117127200000001</v>
      </c>
      <c r="V93" s="84">
        <v>-0.40080472927577199</v>
      </c>
      <c r="W93" s="84">
        <v>-0.18707371345359</v>
      </c>
      <c r="X93" s="84">
        <v>-0.43729350695705499</v>
      </c>
      <c r="Y93" s="84"/>
      <c r="Z93" s="84">
        <v>0.02</v>
      </c>
      <c r="AA93" s="84">
        <v>8.5999999999999993E-2</v>
      </c>
      <c r="AB93" s="84">
        <v>3.5999999999999997E-2</v>
      </c>
      <c r="AE93" s="84">
        <v>-0.20145995510172901</v>
      </c>
      <c r="AF93" s="84">
        <v>-0.161972555308175</v>
      </c>
      <c r="AG93" s="84">
        <v>-0.25925808046037802</v>
      </c>
      <c r="AH93" s="84"/>
      <c r="AI93" s="84">
        <v>0.13300000000000001</v>
      </c>
      <c r="AJ93" s="84">
        <v>0.08</v>
      </c>
      <c r="AK93" s="84">
        <v>8.0000000000000002E-3</v>
      </c>
      <c r="AX93" s="50">
        <v>1.2766678950620201</v>
      </c>
      <c r="AY93" s="50">
        <v>1.1623675384636001</v>
      </c>
      <c r="AZ93" s="50">
        <v>0.51058786390163002</v>
      </c>
      <c r="BA93" s="50">
        <v>0.43009098212307001</v>
      </c>
      <c r="BB93" s="50">
        <v>1.2612814953292999</v>
      </c>
      <c r="BC93" s="50">
        <v>1.2097113391244201</v>
      </c>
      <c r="BD93" s="50">
        <v>1.1562271288455199</v>
      </c>
      <c r="BE93" s="50">
        <v>0.92254770309656398</v>
      </c>
      <c r="BF93" s="50">
        <v>0.79541973496880602</v>
      </c>
      <c r="BG93" s="84"/>
      <c r="BH93" s="50">
        <v>0.133333333333333</v>
      </c>
      <c r="BI93" s="50">
        <v>0.133333333333333</v>
      </c>
      <c r="BJ93" s="50">
        <v>0.56666666666666698</v>
      </c>
      <c r="BK93" s="50">
        <v>0.5</v>
      </c>
      <c r="BL93" s="50">
        <v>0.133333333333333</v>
      </c>
      <c r="BM93" s="50">
        <v>0.133333333333333</v>
      </c>
      <c r="BN93" s="50">
        <v>0.16666666666666699</v>
      </c>
      <c r="BO93" s="50">
        <v>0.16666666666666699</v>
      </c>
      <c r="BP93" s="50">
        <v>0.16666666666666699</v>
      </c>
    </row>
    <row r="94" spans="2:75" x14ac:dyDescent="0.2">
      <c r="B94" s="50">
        <v>0.59784848400000001</v>
      </c>
      <c r="C94" s="50">
        <v>3.1350204279999998</v>
      </c>
      <c r="D94" s="50">
        <v>0.10644564199999999</v>
      </c>
      <c r="E94" s="50">
        <v>0.62767311000000003</v>
      </c>
      <c r="F94" s="50"/>
      <c r="G94" s="50">
        <v>0.25107734199999998</v>
      </c>
      <c r="H94" s="50">
        <v>0.156718785</v>
      </c>
      <c r="I94" s="50">
        <v>0.874887953</v>
      </c>
      <c r="J94" s="99">
        <v>0.68315278999999995</v>
      </c>
      <c r="V94" s="84">
        <v>-0.59516567113637697</v>
      </c>
      <c r="W94" s="84">
        <v>0.48051859290752702</v>
      </c>
      <c r="X94" s="84">
        <v>-0.31429899762628699</v>
      </c>
      <c r="Y94" s="84"/>
      <c r="Z94" s="84">
        <v>0</v>
      </c>
      <c r="AA94" s="84">
        <v>0.997</v>
      </c>
      <c r="AB94" s="84">
        <v>0.186</v>
      </c>
      <c r="AE94" s="84">
        <v>-0.39069598322793397</v>
      </c>
      <c r="AF94" s="84">
        <v>-0.175946400012713</v>
      </c>
      <c r="AG94" s="84">
        <v>-0.33537349554691198</v>
      </c>
      <c r="AH94" s="84"/>
      <c r="AI94" s="84">
        <v>1E-3</v>
      </c>
      <c r="AJ94" s="84">
        <v>0.04</v>
      </c>
      <c r="AK94" s="84">
        <v>1E-3</v>
      </c>
      <c r="AX94" s="50">
        <v>1.1320414387839399</v>
      </c>
      <c r="AY94" s="50">
        <v>1.08685887483463</v>
      </c>
      <c r="AZ94" s="50">
        <v>1.37582740603195</v>
      </c>
      <c r="BA94" s="50">
        <v>1.4975602579126599</v>
      </c>
      <c r="BB94" s="50">
        <v>1.5685568426937599</v>
      </c>
      <c r="BC94" s="50">
        <v>1.5391126372501001</v>
      </c>
      <c r="BD94" s="50">
        <v>1.6283708286044301</v>
      </c>
      <c r="BE94" s="50">
        <v>1.6972789744605701</v>
      </c>
      <c r="BF94" s="50">
        <v>1.5564903459877599</v>
      </c>
      <c r="BG94" s="84"/>
      <c r="BH94" s="50">
        <v>0.16666666666666699</v>
      </c>
      <c r="BI94" s="50">
        <v>0.133333333333333</v>
      </c>
      <c r="BJ94" s="50">
        <v>0.1</v>
      </c>
      <c r="BK94" s="50">
        <v>0.133333333333333</v>
      </c>
      <c r="BL94" s="50">
        <v>0.1</v>
      </c>
      <c r="BM94" s="50">
        <v>0.1</v>
      </c>
      <c r="BN94" s="50">
        <v>0.1</v>
      </c>
      <c r="BO94" s="50">
        <v>0.1</v>
      </c>
      <c r="BP94" s="50">
        <v>0.1</v>
      </c>
    </row>
    <row r="95" spans="2:75" x14ac:dyDescent="0.2">
      <c r="B95" s="50">
        <v>0.509425613</v>
      </c>
      <c r="C95" s="50">
        <v>3.9461909739999999</v>
      </c>
      <c r="D95" s="50">
        <v>0.95100607999999998</v>
      </c>
      <c r="E95" s="50">
        <v>0.59970879300000002</v>
      </c>
      <c r="F95" s="50"/>
      <c r="G95" s="50">
        <v>0.29106323200000001</v>
      </c>
      <c r="H95" s="50">
        <v>0.11618546</v>
      </c>
      <c r="I95" s="50">
        <v>0.49574537800000001</v>
      </c>
      <c r="J95" s="99">
        <v>0.117097229</v>
      </c>
      <c r="V95" s="84">
        <v>-0.30256679146374998</v>
      </c>
      <c r="W95" s="84">
        <v>-0.18792709908788999</v>
      </c>
      <c r="X95" s="84">
        <v>1.17428217955667E-2</v>
      </c>
      <c r="Y95" s="84"/>
      <c r="Z95" s="84">
        <v>0.14000000000000001</v>
      </c>
      <c r="AA95" s="84">
        <v>6.2E-2</v>
      </c>
      <c r="AB95" s="84">
        <v>0.54400000000000004</v>
      </c>
      <c r="AE95" s="84">
        <v>0.30352606032080698</v>
      </c>
      <c r="AF95" s="84">
        <v>-0.25216385678993503</v>
      </c>
      <c r="AG95" s="84">
        <v>-0.34383464320831503</v>
      </c>
      <c r="AH95" s="84"/>
      <c r="AI95" s="84">
        <v>0.96499999999999997</v>
      </c>
      <c r="AJ95" s="84">
        <v>0.01</v>
      </c>
      <c r="AK95" s="84">
        <v>0</v>
      </c>
      <c r="AX95" s="50">
        <v>1.15968657534569</v>
      </c>
      <c r="AY95" s="50">
        <v>1.1947082939351401</v>
      </c>
      <c r="AZ95" s="50">
        <v>1.2210331277240201</v>
      </c>
      <c r="BA95" s="50">
        <v>1.10164683711981</v>
      </c>
      <c r="BB95" s="50">
        <v>1.09219192197143</v>
      </c>
      <c r="BC95" s="50">
        <v>1.2801843921038001</v>
      </c>
      <c r="BD95" s="50">
        <v>1.43526732860107</v>
      </c>
      <c r="BE95" s="50">
        <v>1.2588429093326701</v>
      </c>
      <c r="BF95" s="50">
        <v>1.4470432659310799</v>
      </c>
      <c r="BG95" s="84"/>
      <c r="BH95" s="50">
        <v>0.133333333333333</v>
      </c>
      <c r="BI95" s="50">
        <v>0.133333333333333</v>
      </c>
      <c r="BJ95" s="50">
        <v>0.133333333333333</v>
      </c>
      <c r="BK95" s="50">
        <v>0.16666666666666699</v>
      </c>
      <c r="BL95" s="50">
        <v>0.133333333333333</v>
      </c>
      <c r="BM95" s="50">
        <v>0.133333333333333</v>
      </c>
      <c r="BN95" s="50">
        <v>0.133333333333333</v>
      </c>
      <c r="BO95" s="50">
        <v>0.133333333333333</v>
      </c>
      <c r="BP95" s="50">
        <v>0.133333333333333</v>
      </c>
    </row>
    <row r="96" spans="2:75" x14ac:dyDescent="0.2">
      <c r="B96" s="50"/>
      <c r="C96" s="50"/>
      <c r="D96" s="50"/>
      <c r="E96" s="50"/>
      <c r="F96" s="50"/>
      <c r="G96" s="50">
        <v>0.98778071999999995</v>
      </c>
      <c r="H96" s="50">
        <v>0.24767302299999999</v>
      </c>
      <c r="I96" s="50">
        <v>1.4710982260000001</v>
      </c>
      <c r="J96" s="99">
        <v>1.2096802929999999</v>
      </c>
      <c r="AE96" s="84">
        <v>-0.36730505377029099</v>
      </c>
      <c r="AF96" s="84">
        <v>-0.23577963377559299</v>
      </c>
      <c r="AG96" s="84">
        <v>-0.131585873704329</v>
      </c>
      <c r="AH96" s="84"/>
      <c r="AI96" s="84">
        <v>2.9000000000000001E-2</v>
      </c>
      <c r="AJ96" s="84">
        <v>0.03</v>
      </c>
      <c r="AK96" s="84">
        <v>9.5000000000000001E-2</v>
      </c>
      <c r="AX96" s="50">
        <v>1.35015664122573</v>
      </c>
      <c r="AY96" s="50">
        <v>1.32934285879777</v>
      </c>
      <c r="AZ96" s="50">
        <v>0.91673597362783499</v>
      </c>
      <c r="BA96" s="50">
        <v>1.04978854570302</v>
      </c>
      <c r="BB96" s="50">
        <v>0.95920802900468105</v>
      </c>
      <c r="BC96" s="50">
        <v>1.30141143448595</v>
      </c>
      <c r="BD96" s="50">
        <v>1.09676490846636</v>
      </c>
      <c r="BE96" s="50">
        <v>1.0888817842680301</v>
      </c>
      <c r="BF96" s="50">
        <v>0.45434985024209701</v>
      </c>
      <c r="BG96" s="84"/>
      <c r="BH96" s="50">
        <v>0.1</v>
      </c>
      <c r="BI96" s="50">
        <v>0.133333333333333</v>
      </c>
      <c r="BJ96" s="50">
        <v>0.2</v>
      </c>
      <c r="BK96" s="50">
        <v>0.16666666666666699</v>
      </c>
      <c r="BL96" s="50">
        <v>0.16666666666666699</v>
      </c>
      <c r="BM96" s="50">
        <v>0.1</v>
      </c>
      <c r="BN96" s="50">
        <v>0.16666666666666699</v>
      </c>
      <c r="BO96" s="50">
        <v>0.16666666666666699</v>
      </c>
      <c r="BP96" s="50">
        <v>0.36666666666666697</v>
      </c>
    </row>
    <row r="97" spans="2:68" x14ac:dyDescent="0.2">
      <c r="B97" s="50"/>
      <c r="C97" s="50"/>
      <c r="D97" s="50"/>
      <c r="E97" s="50"/>
      <c r="F97" s="50"/>
      <c r="G97" s="50">
        <v>0.82986179000000004</v>
      </c>
      <c r="H97" s="50">
        <v>1.0488490559999999</v>
      </c>
      <c r="I97" s="50">
        <v>1.888809175</v>
      </c>
      <c r="J97" s="99">
        <v>0.49314616700000002</v>
      </c>
      <c r="AE97" s="84">
        <v>-3.3658583189087599E-2</v>
      </c>
      <c r="AF97" s="84">
        <v>-0.23031558832053201</v>
      </c>
      <c r="AG97" s="84">
        <v>-0.232376372635031</v>
      </c>
      <c r="AH97" s="84"/>
      <c r="AI97" s="84">
        <v>0.56000000000000005</v>
      </c>
      <c r="AJ97" s="84">
        <v>2.7E-2</v>
      </c>
      <c r="AK97" s="84">
        <v>0.01</v>
      </c>
      <c r="AX97" s="50">
        <v>1.3036959370613901</v>
      </c>
      <c r="AY97" s="50">
        <v>1.4487989077075001</v>
      </c>
      <c r="AZ97" s="50">
        <v>1.3547439222131901</v>
      </c>
      <c r="BA97" s="50">
        <v>1.43062906545696</v>
      </c>
      <c r="BB97" s="50">
        <v>1.37355976045451</v>
      </c>
      <c r="BC97" s="50">
        <v>1.33103115300154</v>
      </c>
      <c r="BD97" s="50">
        <v>1.1375745898446701</v>
      </c>
      <c r="BE97" s="50">
        <v>0.90673749387201397</v>
      </c>
      <c r="BF97" s="50">
        <v>1.03357390300657</v>
      </c>
      <c r="BG97" s="84"/>
      <c r="BH97" s="50">
        <v>0.133333333333333</v>
      </c>
      <c r="BI97" s="50">
        <v>0.1</v>
      </c>
      <c r="BJ97" s="50">
        <v>0.133333333333333</v>
      </c>
      <c r="BK97" s="50">
        <v>0.133333333333333</v>
      </c>
      <c r="BL97" s="50">
        <v>0.1</v>
      </c>
      <c r="BM97" s="50">
        <v>0.133333333333333</v>
      </c>
      <c r="BN97" s="50">
        <v>0.16666666666666699</v>
      </c>
      <c r="BO97" s="50">
        <v>0.16666666666666699</v>
      </c>
      <c r="BP97" s="50">
        <v>0.16666666666666699</v>
      </c>
    </row>
    <row r="98" spans="2:68" x14ac:dyDescent="0.2">
      <c r="B98" s="50"/>
      <c r="C98" s="50"/>
      <c r="D98" s="50"/>
      <c r="E98" s="50"/>
      <c r="F98" s="50"/>
      <c r="G98" s="50">
        <v>0.74925763099999998</v>
      </c>
      <c r="H98" s="50">
        <v>0.59354718500000003</v>
      </c>
      <c r="I98" s="50">
        <v>1.1131495899999999</v>
      </c>
      <c r="J98" s="99">
        <v>0.25813364999999999</v>
      </c>
      <c r="AE98" s="84">
        <v>-8.6732904305465597E-2</v>
      </c>
      <c r="AF98" s="84">
        <v>-0.22494666151613199</v>
      </c>
      <c r="AG98" s="84">
        <v>4.22500293460382E-2</v>
      </c>
      <c r="AH98" s="84"/>
      <c r="AI98" s="84">
        <v>0.35</v>
      </c>
      <c r="AJ98" s="84">
        <v>0.04</v>
      </c>
      <c r="AK98" s="84">
        <v>0.68899999999999995</v>
      </c>
      <c r="AX98" s="50">
        <v>0.65180279285057097</v>
      </c>
      <c r="AY98" s="50">
        <v>0.623782599541996</v>
      </c>
      <c r="AZ98" s="50">
        <v>0.58891338536804905</v>
      </c>
      <c r="BA98" s="50">
        <v>0.99244165418684105</v>
      </c>
      <c r="BB98" s="50">
        <v>0.85348846377269005</v>
      </c>
      <c r="BC98" s="50">
        <v>0.87367293780681898</v>
      </c>
      <c r="BD98" s="50">
        <v>1.2740714954636101</v>
      </c>
      <c r="BE98" s="50">
        <v>1.3494335991592099</v>
      </c>
      <c r="BF98" s="50">
        <v>1.2759517102956901</v>
      </c>
      <c r="BG98" s="84"/>
      <c r="BH98" s="50">
        <v>0.266666666666667</v>
      </c>
      <c r="BI98" s="50">
        <v>0.3</v>
      </c>
      <c r="BJ98" s="50">
        <v>0.3</v>
      </c>
      <c r="BK98" s="50">
        <v>0.16666666666666699</v>
      </c>
      <c r="BL98" s="50">
        <v>0.233333333333333</v>
      </c>
      <c r="BM98" s="50">
        <v>0.266666666666667</v>
      </c>
      <c r="BN98" s="50">
        <v>0.133333333333333</v>
      </c>
      <c r="BO98" s="50">
        <v>0.1</v>
      </c>
      <c r="BP98" s="50">
        <v>0.16666666666666699</v>
      </c>
    </row>
    <row r="99" spans="2:68" x14ac:dyDescent="0.2">
      <c r="B99" s="50"/>
      <c r="C99" s="50"/>
      <c r="D99" s="50"/>
      <c r="E99" s="50"/>
      <c r="F99" s="50"/>
      <c r="G99" s="50">
        <v>0.63450599600000002</v>
      </c>
      <c r="H99" s="50">
        <v>0.81474103600000003</v>
      </c>
      <c r="I99" s="50">
        <v>1.7369739790000001</v>
      </c>
      <c r="J99" s="99">
        <v>9.1134410999999999E-2</v>
      </c>
      <c r="AE99" s="84">
        <v>-0.15455249099291599</v>
      </c>
      <c r="AF99" s="84">
        <v>-0.217593984145837</v>
      </c>
      <c r="AG99" s="84">
        <v>-0.29479881152201298</v>
      </c>
      <c r="AH99" s="84"/>
      <c r="AI99" s="84">
        <v>0.21</v>
      </c>
      <c r="AJ99" s="84">
        <v>4.1000000000000002E-2</v>
      </c>
      <c r="AK99" s="84">
        <v>0</v>
      </c>
      <c r="AX99" s="50">
        <v>1.19542255902874</v>
      </c>
      <c r="AY99" s="50">
        <v>1.19746892727344</v>
      </c>
      <c r="AZ99" s="50">
        <v>1.2026868628641301</v>
      </c>
      <c r="BA99" s="50">
        <v>0.62081164775907605</v>
      </c>
      <c r="BB99" s="50">
        <v>0.77314710820292498</v>
      </c>
      <c r="BC99" s="50">
        <v>1.0862588981828201</v>
      </c>
      <c r="BD99" s="50">
        <v>0.85572899018487103</v>
      </c>
      <c r="BE99" s="50">
        <v>0.70332389877409396</v>
      </c>
      <c r="BF99" s="50">
        <v>1.06385978887619</v>
      </c>
      <c r="BG99" s="84"/>
      <c r="BH99" s="50">
        <v>0.133333333333333</v>
      </c>
      <c r="BI99" s="50">
        <v>0.133333333333333</v>
      </c>
      <c r="BJ99" s="50">
        <v>0.16666666666666699</v>
      </c>
      <c r="BK99" s="50">
        <v>0.43333333333333302</v>
      </c>
      <c r="BL99" s="50">
        <v>0.2</v>
      </c>
      <c r="BM99" s="50">
        <v>0.133333333333333</v>
      </c>
      <c r="BN99" s="50">
        <v>0.2</v>
      </c>
      <c r="BO99" s="50">
        <v>0.233333333333333</v>
      </c>
      <c r="BP99" s="50">
        <v>0.16666666666666699</v>
      </c>
    </row>
    <row r="100" spans="2:68" x14ac:dyDescent="0.2">
      <c r="B100" s="50"/>
      <c r="C100" s="50"/>
      <c r="D100" s="50"/>
      <c r="E100" s="50"/>
      <c r="F100" s="50"/>
      <c r="G100" s="50">
        <v>0.54298793300000003</v>
      </c>
      <c r="H100" s="50">
        <v>0.40137805700000001</v>
      </c>
      <c r="I100" s="50">
        <v>0.83427793100000003</v>
      </c>
      <c r="J100" s="99">
        <v>0.183502042</v>
      </c>
      <c r="AE100" s="84">
        <v>0.42096755110996498</v>
      </c>
      <c r="AF100" s="84">
        <v>-0.20675129169687301</v>
      </c>
      <c r="AG100" s="84">
        <v>0.63723656106597903</v>
      </c>
      <c r="AH100" s="84"/>
      <c r="AI100" s="84">
        <v>0.97</v>
      </c>
      <c r="AJ100" s="84">
        <v>3.5999999999999997E-2</v>
      </c>
      <c r="AK100" s="84">
        <v>0.999</v>
      </c>
      <c r="AX100" s="50">
        <v>0.93881094138515497</v>
      </c>
      <c r="AY100" s="50">
        <v>1.1466971558989301</v>
      </c>
      <c r="AZ100" s="50">
        <v>1.1552745196105501</v>
      </c>
      <c r="BA100" s="50">
        <v>0.66184643951279098</v>
      </c>
      <c r="BB100" s="50">
        <v>1.0358677966021499</v>
      </c>
      <c r="BC100" s="50">
        <v>0.79011404832669796</v>
      </c>
      <c r="BD100" s="50">
        <v>0.62548128455989604</v>
      </c>
      <c r="BE100" s="50">
        <v>0.52625562804998205</v>
      </c>
      <c r="BF100" s="50">
        <v>1.00513952193622</v>
      </c>
      <c r="BG100" s="84"/>
      <c r="BH100" s="50">
        <v>0.266666666666667</v>
      </c>
      <c r="BI100" s="50">
        <v>0.16666666666666699</v>
      </c>
      <c r="BJ100" s="50">
        <v>0.133333333333333</v>
      </c>
      <c r="BK100" s="50">
        <v>0.4</v>
      </c>
      <c r="BL100" s="50">
        <v>0.16666666666666699</v>
      </c>
      <c r="BM100" s="50">
        <v>0.233333333333333</v>
      </c>
      <c r="BN100" s="50">
        <v>0.233333333333333</v>
      </c>
      <c r="BO100" s="50">
        <v>0.33333333333333298</v>
      </c>
      <c r="BP100" s="50">
        <v>0.2</v>
      </c>
    </row>
    <row r="101" spans="2:68" x14ac:dyDescent="0.2">
      <c r="B101" s="50"/>
      <c r="C101" s="50"/>
      <c r="D101" s="50"/>
      <c r="E101" s="50"/>
      <c r="F101" s="50"/>
      <c r="G101" s="50">
        <v>0.15205458199999999</v>
      </c>
      <c r="H101" s="50">
        <v>0.203026179</v>
      </c>
      <c r="I101" s="50">
        <v>0.65858088800000003</v>
      </c>
      <c r="J101" s="99">
        <v>0.21413032600000001</v>
      </c>
      <c r="AE101" s="84">
        <v>-1.21695693061213E-2</v>
      </c>
      <c r="AF101" s="84">
        <v>-0.29649543701421899</v>
      </c>
      <c r="AG101" s="84">
        <v>-0.102058324896582</v>
      </c>
      <c r="AH101" s="84"/>
      <c r="AI101" s="84">
        <v>0.48</v>
      </c>
      <c r="AJ101" s="84">
        <v>0</v>
      </c>
      <c r="AK101" s="84">
        <v>0.27500000000000002</v>
      </c>
      <c r="AX101" s="50">
        <v>0.92018470984272105</v>
      </c>
      <c r="AY101" s="50">
        <v>0.77960379896724297</v>
      </c>
      <c r="AZ101" s="50">
        <v>0.49447439962158501</v>
      </c>
      <c r="BA101" s="50">
        <v>0.81476336568252605</v>
      </c>
      <c r="BB101" s="50">
        <v>0.86977622941385202</v>
      </c>
      <c r="BC101" s="50">
        <v>0.92267357641215697</v>
      </c>
      <c r="BD101" s="50">
        <v>0.78602843233868103</v>
      </c>
      <c r="BE101" s="50">
        <v>0.66438016350664197</v>
      </c>
      <c r="BF101" s="50">
        <v>0.87873898884465296</v>
      </c>
      <c r="BG101" s="84"/>
      <c r="BH101" s="50">
        <v>0.16666666666666699</v>
      </c>
      <c r="BI101" s="50">
        <v>0.2</v>
      </c>
      <c r="BJ101" s="50">
        <v>0.36666666666666697</v>
      </c>
      <c r="BK101" s="50">
        <v>0.233333333333333</v>
      </c>
      <c r="BL101" s="50">
        <v>0.16666666666666699</v>
      </c>
      <c r="BM101" s="50">
        <v>0.16666666666666699</v>
      </c>
      <c r="BN101" s="50">
        <v>0.2</v>
      </c>
      <c r="BO101" s="50">
        <v>0.233333333333333</v>
      </c>
      <c r="BP101" s="50">
        <v>0.16666666666666699</v>
      </c>
    </row>
    <row r="102" spans="2:68" x14ac:dyDescent="0.2">
      <c r="B102" s="50"/>
      <c r="C102" s="50"/>
      <c r="D102" s="50"/>
      <c r="E102" s="50"/>
      <c r="F102" s="50"/>
      <c r="G102" s="50">
        <v>0.61857256599999999</v>
      </c>
      <c r="H102" s="50">
        <v>0.206991327</v>
      </c>
      <c r="I102" s="50">
        <v>1.6572045500000001</v>
      </c>
      <c r="J102" s="99">
        <v>9.8271249000000005E-2</v>
      </c>
      <c r="AE102" s="84">
        <v>-4.7312640837558699E-2</v>
      </c>
      <c r="AF102" s="84">
        <v>-0.14005071475230299</v>
      </c>
      <c r="AG102" s="84">
        <v>-0.135579355414532</v>
      </c>
      <c r="AH102" s="84"/>
      <c r="AI102" s="84">
        <v>0.4</v>
      </c>
      <c r="AJ102" s="84">
        <v>0.115</v>
      </c>
      <c r="AK102" s="84">
        <v>0.18</v>
      </c>
      <c r="AX102" s="50">
        <v>0.67139027364105797</v>
      </c>
      <c r="AY102" s="50">
        <v>0.88359489108754796</v>
      </c>
      <c r="AZ102" s="50">
        <v>0.86622436753518095</v>
      </c>
      <c r="BA102" s="50">
        <v>0.64502453561433304</v>
      </c>
      <c r="BB102" s="50">
        <v>1.0321582194016301</v>
      </c>
      <c r="BC102" s="50">
        <v>1.10565393448697</v>
      </c>
      <c r="BD102" s="50">
        <v>1.31380957388939</v>
      </c>
      <c r="BE102" s="50">
        <v>1.1085319697268301</v>
      </c>
      <c r="BF102" s="50">
        <v>1.0011986851669401</v>
      </c>
      <c r="BG102" s="84"/>
      <c r="BH102" s="50">
        <v>0.266666666666667</v>
      </c>
      <c r="BI102" s="50">
        <v>0.16666666666666699</v>
      </c>
      <c r="BJ102" s="50">
        <v>0.33333333333333298</v>
      </c>
      <c r="BK102" s="50">
        <v>0.33333333333333298</v>
      </c>
      <c r="BL102" s="50">
        <v>0.16666666666666699</v>
      </c>
      <c r="BM102" s="50">
        <v>0.133333333333333</v>
      </c>
      <c r="BN102" s="50">
        <v>0.133333333333333</v>
      </c>
      <c r="BO102" s="50">
        <v>0.133333333333333</v>
      </c>
      <c r="BP102" s="50">
        <v>0.16666666666666699</v>
      </c>
    </row>
    <row r="103" spans="2:68" x14ac:dyDescent="0.2">
      <c r="B103" s="50"/>
      <c r="C103" s="50"/>
      <c r="D103" s="50"/>
      <c r="E103" s="50"/>
      <c r="F103" s="50"/>
      <c r="G103" s="50">
        <v>0.46313289600000002</v>
      </c>
      <c r="H103" s="50">
        <v>0.37981621300000001</v>
      </c>
      <c r="I103" s="50">
        <v>0.93190829799999997</v>
      </c>
      <c r="J103" s="99">
        <v>0.115056793</v>
      </c>
      <c r="AE103" s="84">
        <v>0.54278890662511003</v>
      </c>
      <c r="AF103" s="84">
        <v>-0.25239695988782002</v>
      </c>
      <c r="AG103" s="84">
        <v>-0.37949477233040901</v>
      </c>
      <c r="AH103" s="84"/>
      <c r="AI103" s="84">
        <v>0.99</v>
      </c>
      <c r="AJ103" s="84">
        <v>1.6E-2</v>
      </c>
      <c r="AK103" s="84">
        <v>4.0000000000000001E-3</v>
      </c>
      <c r="AX103" s="50">
        <v>1.0151845010839999</v>
      </c>
      <c r="AY103" s="50">
        <v>0.89559355922582695</v>
      </c>
      <c r="AZ103" s="50">
        <v>1.0224017791793101</v>
      </c>
      <c r="BA103" s="50">
        <v>0.72117889171823901</v>
      </c>
      <c r="BB103" s="50">
        <v>0.984777338168631</v>
      </c>
      <c r="BC103" s="50">
        <v>0.93678779297567905</v>
      </c>
      <c r="BD103" s="50">
        <v>0.48258271764752297</v>
      </c>
      <c r="BE103" s="50">
        <v>0.42454923032046998</v>
      </c>
      <c r="BF103" s="50">
        <v>0.81674858496590297</v>
      </c>
      <c r="BG103" s="84"/>
      <c r="BH103" s="50">
        <v>0.133333333333333</v>
      </c>
      <c r="BI103" s="50">
        <v>0.2</v>
      </c>
      <c r="BJ103" s="50">
        <v>0.16666666666666699</v>
      </c>
      <c r="BK103" s="50">
        <v>0.2</v>
      </c>
      <c r="BL103" s="50">
        <v>0.2</v>
      </c>
      <c r="BM103" s="50">
        <v>0.16666666666666699</v>
      </c>
      <c r="BN103" s="50">
        <v>0.4</v>
      </c>
      <c r="BO103" s="50">
        <v>0.36666666666666697</v>
      </c>
      <c r="BP103" s="50">
        <v>0.16666666666666699</v>
      </c>
    </row>
    <row r="104" spans="2:68" x14ac:dyDescent="0.2">
      <c r="B104" s="50"/>
      <c r="C104" s="50"/>
      <c r="D104" s="50"/>
      <c r="E104" s="50"/>
      <c r="F104" s="50"/>
      <c r="G104" s="50">
        <v>0.64368325500000001</v>
      </c>
      <c r="H104" s="50">
        <v>0.28559404999999999</v>
      </c>
      <c r="I104" s="50">
        <v>0.82546862700000001</v>
      </c>
      <c r="J104" s="99">
        <v>9.5570400999999999E-2</v>
      </c>
      <c r="AE104" s="84">
        <v>-4.7390568501301999E-3</v>
      </c>
      <c r="AF104" s="84">
        <v>-0.241486218250269</v>
      </c>
      <c r="AG104" s="84">
        <v>0.42246886621595198</v>
      </c>
      <c r="AH104" s="84"/>
      <c r="AI104" s="84">
        <v>0.53</v>
      </c>
      <c r="AJ104" s="84">
        <v>3.1E-2</v>
      </c>
      <c r="AK104" s="84">
        <v>0.996</v>
      </c>
      <c r="AX104" s="50">
        <v>0.77203289841933098</v>
      </c>
      <c r="AY104" s="50">
        <v>1.01459025897749</v>
      </c>
      <c r="AZ104" s="50">
        <v>0.95279757105128304</v>
      </c>
      <c r="BA104" s="50">
        <v>1.0873544976940399</v>
      </c>
      <c r="BB104" s="50">
        <v>1.13004841909417</v>
      </c>
      <c r="BC104" s="50">
        <v>1.29544411005558</v>
      </c>
      <c r="BD104" s="50">
        <v>1.07810623863771</v>
      </c>
      <c r="BE104" s="50">
        <v>0.75848137711380004</v>
      </c>
      <c r="BF104" s="50">
        <v>1.15552884118412</v>
      </c>
      <c r="BG104" s="84"/>
      <c r="BH104" s="50">
        <v>0.16666666666666699</v>
      </c>
      <c r="BI104" s="50">
        <v>0.16666666666666699</v>
      </c>
      <c r="BJ104" s="50">
        <v>0.2</v>
      </c>
      <c r="BK104" s="50">
        <v>0.16666666666666699</v>
      </c>
      <c r="BL104" s="50">
        <v>0.133333333333333</v>
      </c>
      <c r="BM104" s="50">
        <v>0.1</v>
      </c>
      <c r="BN104" s="50">
        <v>0.16666666666666699</v>
      </c>
      <c r="BO104" s="50">
        <v>0.2</v>
      </c>
      <c r="BP104" s="50">
        <v>6.6666666666666693E-2</v>
      </c>
    </row>
    <row r="105" spans="2:68" x14ac:dyDescent="0.2">
      <c r="B105" s="50"/>
      <c r="C105" s="50"/>
      <c r="D105" s="50"/>
      <c r="E105" s="50"/>
      <c r="F105" s="50"/>
      <c r="G105" s="50">
        <v>0.49336843200000002</v>
      </c>
      <c r="H105" s="50">
        <v>0.50948891200000002</v>
      </c>
      <c r="I105" s="50">
        <v>0.69787827899999999</v>
      </c>
      <c r="J105" s="99">
        <v>0.15778297399999999</v>
      </c>
      <c r="AE105" s="84">
        <v>0.18007609466945099</v>
      </c>
      <c r="AF105" s="84">
        <v>-0.19564300360260201</v>
      </c>
      <c r="AG105" s="84">
        <v>0.118419209109397</v>
      </c>
      <c r="AH105" s="84"/>
      <c r="AI105" s="84">
        <v>0.9</v>
      </c>
      <c r="AJ105" s="84">
        <v>7.0999999999999994E-2</v>
      </c>
      <c r="AK105" s="84">
        <v>0.76300000000000001</v>
      </c>
      <c r="AX105" s="50">
        <v>0.71842562513303598</v>
      </c>
      <c r="AY105" s="50">
        <v>0.67556517702707997</v>
      </c>
      <c r="AZ105" s="50">
        <v>0.68435705656509904</v>
      </c>
      <c r="BA105" s="50">
        <v>0.40516664732547603</v>
      </c>
      <c r="BB105" s="50">
        <v>0.99719780267255298</v>
      </c>
      <c r="BC105" s="50">
        <v>1.1538732564941501</v>
      </c>
      <c r="BD105" s="50">
        <v>1.2416829804880001</v>
      </c>
      <c r="BE105" s="50" t="s">
        <v>11</v>
      </c>
      <c r="BF105" s="50">
        <v>0.51183616019551403</v>
      </c>
      <c r="BG105" s="84"/>
      <c r="BH105" s="50">
        <v>0.233333333333333</v>
      </c>
      <c r="BI105" s="50">
        <v>0.266666666666667</v>
      </c>
      <c r="BJ105" s="50">
        <v>0.2</v>
      </c>
      <c r="BK105" s="50">
        <v>0.33333333333333298</v>
      </c>
      <c r="BL105" s="50">
        <v>0.16666666666666699</v>
      </c>
      <c r="BM105" s="50">
        <v>0.133333333333333</v>
      </c>
      <c r="BN105" s="50">
        <v>0.133333333333333</v>
      </c>
      <c r="BO105" s="50">
        <v>0</v>
      </c>
      <c r="BP105" s="50">
        <v>0.33333333333333298</v>
      </c>
    </row>
    <row r="106" spans="2:68" x14ac:dyDescent="0.2">
      <c r="B106" s="50"/>
      <c r="C106" s="50"/>
      <c r="D106" s="50"/>
      <c r="E106" s="50"/>
      <c r="F106" s="50"/>
      <c r="G106" s="50">
        <v>0.78586979499999998</v>
      </c>
      <c r="H106" s="50">
        <v>0.84964266399999999</v>
      </c>
      <c r="I106" s="50">
        <v>1.4750015910000001</v>
      </c>
      <c r="J106" s="99">
        <v>0.35926203000000001</v>
      </c>
      <c r="AE106" s="84">
        <v>3.8749256173788098E-2</v>
      </c>
      <c r="AF106" s="84">
        <v>-0.13000190003835699</v>
      </c>
      <c r="AG106" s="84">
        <v>-0.157899843665113</v>
      </c>
      <c r="AH106" s="84"/>
      <c r="AI106" s="84">
        <v>0.52</v>
      </c>
      <c r="AJ106" s="84">
        <v>0.20599999999999999</v>
      </c>
      <c r="AK106" s="84">
        <v>0.126</v>
      </c>
      <c r="AX106" s="50">
        <v>0.93970821128148496</v>
      </c>
      <c r="AY106" s="50">
        <v>0.56027790121802201</v>
      </c>
      <c r="AZ106" s="50">
        <v>0.36456837352674498</v>
      </c>
      <c r="BA106" s="50">
        <v>0.92933094911112002</v>
      </c>
      <c r="BB106" s="50">
        <v>1.01789524332847</v>
      </c>
      <c r="BC106" s="50">
        <v>0.97277086538688995</v>
      </c>
      <c r="BD106" s="50">
        <v>1.1624465563483</v>
      </c>
      <c r="BE106" s="50">
        <v>1.3390779352753399</v>
      </c>
      <c r="BF106" s="50">
        <v>1.4632317076747201</v>
      </c>
      <c r="BG106" s="84"/>
      <c r="BH106" s="50">
        <v>0.16666666666666699</v>
      </c>
      <c r="BI106" s="50">
        <v>0.233333333333333</v>
      </c>
      <c r="BJ106" s="50">
        <v>0.63333333333333297</v>
      </c>
      <c r="BK106" s="50">
        <v>0.16666666666666699</v>
      </c>
      <c r="BL106" s="50">
        <v>0.133333333333333</v>
      </c>
      <c r="BM106" s="50">
        <v>0.16666666666666699</v>
      </c>
      <c r="BN106" s="50">
        <v>0.133333333333333</v>
      </c>
      <c r="BO106" s="50">
        <v>0.1</v>
      </c>
      <c r="BP106" s="50">
        <v>0.133333333333333</v>
      </c>
    </row>
    <row r="107" spans="2:68" x14ac:dyDescent="0.2">
      <c r="B107" s="50"/>
      <c r="C107" s="50"/>
      <c r="D107" s="50"/>
      <c r="E107" s="50"/>
      <c r="F107" s="50"/>
      <c r="G107" s="50">
        <v>0.84744939200000002</v>
      </c>
      <c r="H107" s="50">
        <v>0.36927543299999999</v>
      </c>
      <c r="I107" s="50">
        <v>1.9600090729999999</v>
      </c>
      <c r="J107" s="99">
        <v>0.109238944</v>
      </c>
      <c r="AE107" s="84">
        <v>0.38039721980786401</v>
      </c>
      <c r="AF107" s="84">
        <v>-0.24896748520364301</v>
      </c>
      <c r="AG107" s="84">
        <v>4.7088964461068999E-2</v>
      </c>
      <c r="AH107" s="84"/>
      <c r="AI107" s="84">
        <v>0.97</v>
      </c>
      <c r="AJ107" s="84">
        <v>2.3E-2</v>
      </c>
      <c r="AK107" s="84">
        <v>0.65400000000000003</v>
      </c>
      <c r="AX107" s="50">
        <v>1.1085779068942401</v>
      </c>
      <c r="AY107" s="50">
        <v>1.2361385598171</v>
      </c>
      <c r="AZ107" s="50">
        <v>1.12697416358548</v>
      </c>
      <c r="BA107" s="50">
        <v>1.16366735622216</v>
      </c>
      <c r="BB107" s="50">
        <v>0.89938881548346405</v>
      </c>
      <c r="BC107" s="50">
        <v>1.1083708742165601</v>
      </c>
      <c r="BD107" s="50">
        <v>1.36218420339785</v>
      </c>
      <c r="BE107" s="50">
        <v>1.1343349852181801</v>
      </c>
      <c r="BF107" s="50">
        <v>0.68077875202018201</v>
      </c>
      <c r="BG107" s="84"/>
      <c r="BH107" s="50">
        <v>0.133333333333333</v>
      </c>
      <c r="BI107" s="50">
        <v>0.133333333333333</v>
      </c>
      <c r="BJ107" s="50">
        <v>0.133333333333333</v>
      </c>
      <c r="BK107" s="50">
        <v>0.16666666666666699</v>
      </c>
      <c r="BL107" s="50">
        <v>0.133333333333333</v>
      </c>
      <c r="BM107" s="50">
        <v>0.133333333333333</v>
      </c>
      <c r="BN107" s="50">
        <v>0.133333333333333</v>
      </c>
      <c r="BO107" s="50">
        <v>0.133333333333333</v>
      </c>
      <c r="BP107" s="50">
        <v>0.233333333333333</v>
      </c>
    </row>
    <row r="108" spans="2:68" x14ac:dyDescent="0.2">
      <c r="B108" s="50"/>
      <c r="C108" s="50"/>
      <c r="D108" s="50"/>
      <c r="E108" s="50"/>
      <c r="F108" s="50"/>
      <c r="G108" s="50">
        <v>0.54644038699999997</v>
      </c>
      <c r="H108" s="50">
        <v>0.33725448800000002</v>
      </c>
      <c r="I108" s="50">
        <v>1.209969439</v>
      </c>
      <c r="J108" s="99">
        <v>1.312414156</v>
      </c>
      <c r="AE108" s="84">
        <v>-0.15951358781341199</v>
      </c>
      <c r="AF108" s="84">
        <v>-0.29911931980602802</v>
      </c>
      <c r="AG108" s="84">
        <v>-0.27170765903701199</v>
      </c>
      <c r="AH108" s="84"/>
      <c r="AI108" s="84">
        <v>0.19</v>
      </c>
      <c r="AJ108" s="84">
        <v>1E-3</v>
      </c>
      <c r="AK108" s="84">
        <v>1.6E-2</v>
      </c>
      <c r="AX108" s="50">
        <v>1.06451817572628</v>
      </c>
      <c r="AY108" s="50">
        <v>1.2430538394102999</v>
      </c>
      <c r="AZ108" s="50">
        <v>0.95559197272261398</v>
      </c>
      <c r="BA108" s="50">
        <v>0.51846138972762001</v>
      </c>
      <c r="BB108" s="50">
        <v>1.03473517615988</v>
      </c>
      <c r="BC108" s="50">
        <v>1.13522065781071</v>
      </c>
      <c r="BD108" s="50">
        <v>1.3319337772872399</v>
      </c>
      <c r="BE108" s="50">
        <v>1.1591482559028701</v>
      </c>
      <c r="BF108" s="50">
        <v>0.84287315479522296</v>
      </c>
      <c r="BG108" s="84"/>
      <c r="BH108" s="50">
        <v>0.133333333333333</v>
      </c>
      <c r="BI108" s="50">
        <v>0.133333333333333</v>
      </c>
      <c r="BJ108" s="50">
        <v>0.16666666666666699</v>
      </c>
      <c r="BK108" s="50">
        <v>0.46666666666666701</v>
      </c>
      <c r="BL108" s="50">
        <v>0.2</v>
      </c>
      <c r="BM108" s="50">
        <v>0.16666666666666699</v>
      </c>
      <c r="BN108" s="50">
        <v>0.1</v>
      </c>
      <c r="BO108" s="50">
        <v>0.133333333333333</v>
      </c>
      <c r="BP108" s="50">
        <v>0.2</v>
      </c>
    </row>
    <row r="109" spans="2:68" x14ac:dyDescent="0.2">
      <c r="B109" s="50"/>
      <c r="C109" s="50"/>
      <c r="D109" s="50"/>
      <c r="E109" s="50"/>
      <c r="F109" s="50"/>
      <c r="G109" s="50">
        <v>0.27810189600000002</v>
      </c>
      <c r="H109" s="50">
        <v>0.47235486199999999</v>
      </c>
      <c r="I109" s="50">
        <v>1.2998931229999999</v>
      </c>
      <c r="J109" s="99">
        <v>0.68644847099999995</v>
      </c>
      <c r="AE109" s="84">
        <v>-0.173914626353142</v>
      </c>
      <c r="AF109" s="84">
        <v>-0.37968213581714999</v>
      </c>
      <c r="AG109" s="84">
        <v>-0.22470726089008999</v>
      </c>
      <c r="AH109" s="84"/>
      <c r="AI109" s="84">
        <v>0.22</v>
      </c>
      <c r="AJ109" s="84">
        <v>0</v>
      </c>
      <c r="AK109" s="84">
        <v>1.4999999999999999E-2</v>
      </c>
      <c r="AX109" s="50">
        <v>1.0036443875596199</v>
      </c>
      <c r="AY109" s="50">
        <v>1.3725218561236201</v>
      </c>
      <c r="AZ109" s="50">
        <v>1.28622388631795</v>
      </c>
      <c r="BA109" s="50">
        <v>1.2379931678820599</v>
      </c>
      <c r="BB109" s="50">
        <v>1.32597513374591</v>
      </c>
      <c r="BC109" s="50">
        <v>1.3626928970002801</v>
      </c>
      <c r="BD109" s="50">
        <v>1.3186760230202199</v>
      </c>
      <c r="BE109" s="50">
        <v>0.200291159446569</v>
      </c>
      <c r="BF109" s="50">
        <v>1.0015196904883901</v>
      </c>
      <c r="BG109" s="84"/>
      <c r="BH109" s="50">
        <v>0.133333333333333</v>
      </c>
      <c r="BI109" s="50">
        <v>0.1</v>
      </c>
      <c r="BJ109" s="50">
        <v>0.133333333333333</v>
      </c>
      <c r="BK109" s="50">
        <v>0.133333333333333</v>
      </c>
      <c r="BL109" s="50">
        <v>0.1</v>
      </c>
      <c r="BM109" s="50">
        <v>0.133333333333333</v>
      </c>
      <c r="BN109" s="50">
        <v>0.133333333333333</v>
      </c>
      <c r="BO109" s="50">
        <v>1.4666666666666699</v>
      </c>
      <c r="BP109" s="50">
        <v>0.133333333333333</v>
      </c>
    </row>
    <row r="110" spans="2:68" x14ac:dyDescent="0.2">
      <c r="B110" s="50"/>
      <c r="C110" s="50"/>
      <c r="D110" s="50"/>
      <c r="E110" s="50"/>
      <c r="F110" s="50"/>
      <c r="G110" s="50">
        <v>0.96857908699999995</v>
      </c>
      <c r="H110" s="50">
        <v>0.31083492299999999</v>
      </c>
      <c r="I110" s="50">
        <v>1.4347815260000001</v>
      </c>
      <c r="J110" s="99">
        <v>0.55242760300000004</v>
      </c>
      <c r="AE110" s="84">
        <v>0.21201719516672499</v>
      </c>
      <c r="AF110" s="84">
        <v>-0.22581877506925599</v>
      </c>
      <c r="AG110" s="84">
        <v>-0.189443016466601</v>
      </c>
      <c r="AH110" s="84"/>
      <c r="AI110" s="84">
        <v>0.9</v>
      </c>
      <c r="AJ110" s="84">
        <v>5.0000000000000001E-3</v>
      </c>
      <c r="AK110" s="84">
        <v>9.8000000000000004E-2</v>
      </c>
      <c r="AX110" s="50">
        <v>1.0756803744727801</v>
      </c>
      <c r="AY110" s="50">
        <v>1.15439030596397</v>
      </c>
      <c r="AZ110" s="50">
        <v>1.1583398314478299</v>
      </c>
      <c r="BA110" s="50">
        <v>1.0335820298789899</v>
      </c>
      <c r="BB110" s="50">
        <v>0.73526786345539796</v>
      </c>
      <c r="BC110" s="50">
        <v>0.44585857747644803</v>
      </c>
      <c r="BD110" s="50">
        <v>0.62625426102723802</v>
      </c>
      <c r="BE110" s="50">
        <v>0.45128420166344801</v>
      </c>
      <c r="BF110" s="50">
        <v>1.09565290977177</v>
      </c>
      <c r="BG110" s="84"/>
      <c r="BH110" s="50">
        <v>0.133333333333333</v>
      </c>
      <c r="BI110" s="50">
        <v>0.16666666666666699</v>
      </c>
      <c r="BJ110" s="50">
        <v>0.133333333333333</v>
      </c>
      <c r="BK110" s="50">
        <v>0.133333333333333</v>
      </c>
      <c r="BL110" s="50">
        <v>0.233333333333333</v>
      </c>
      <c r="BM110" s="50">
        <v>0.36666666666666697</v>
      </c>
      <c r="BN110" s="50">
        <v>0.4</v>
      </c>
      <c r="BO110" s="50">
        <v>0.46666666666666701</v>
      </c>
      <c r="BP110" s="50">
        <v>0.16666666666666699</v>
      </c>
    </row>
    <row r="111" spans="2:68" x14ac:dyDescent="0.2">
      <c r="B111" s="50"/>
      <c r="C111" s="50"/>
      <c r="D111" s="50"/>
      <c r="E111" s="50"/>
      <c r="F111" s="50"/>
      <c r="G111" s="50">
        <v>0.47988424899999998</v>
      </c>
      <c r="H111" s="50">
        <v>0.166427145</v>
      </c>
      <c r="I111" s="50">
        <v>0.91877202800000002</v>
      </c>
      <c r="J111" s="99">
        <v>0.11996528300000001</v>
      </c>
      <c r="AE111" s="84">
        <v>-0.46098131873326997</v>
      </c>
      <c r="AF111" s="84">
        <v>-0.26224629773878499</v>
      </c>
      <c r="AG111" s="84">
        <v>-0.20556891986178499</v>
      </c>
      <c r="AH111" s="84"/>
      <c r="AI111" s="84">
        <v>0</v>
      </c>
      <c r="AJ111" s="84">
        <v>2.5999999999999999E-2</v>
      </c>
      <c r="AK111" s="84">
        <v>5.8999999999999997E-2</v>
      </c>
      <c r="AX111" s="261" t="s">
        <v>13</v>
      </c>
      <c r="AY111" s="261"/>
      <c r="AZ111" s="261"/>
      <c r="BA111" s="261"/>
      <c r="BB111" s="261"/>
      <c r="BC111" s="261"/>
      <c r="BD111" s="261"/>
      <c r="BE111" s="261"/>
      <c r="BF111" s="261"/>
      <c r="BG111" s="261"/>
      <c r="BH111" s="261"/>
      <c r="BI111" s="261"/>
      <c r="BJ111" s="261"/>
      <c r="BK111" s="261"/>
      <c r="BL111" s="261"/>
      <c r="BM111" s="261"/>
      <c r="BN111" s="261"/>
      <c r="BO111" s="261"/>
      <c r="BP111" s="261"/>
    </row>
    <row r="112" spans="2:68" x14ac:dyDescent="0.2">
      <c r="B112" s="50"/>
      <c r="C112" s="50"/>
      <c r="D112" s="50"/>
      <c r="E112" s="50"/>
      <c r="F112" s="50"/>
      <c r="G112" s="50">
        <v>0.72050071199999999</v>
      </c>
      <c r="H112" s="50">
        <v>0.23729428599999999</v>
      </c>
      <c r="I112" s="50">
        <v>1.2186202779999999</v>
      </c>
      <c r="J112" s="99">
        <v>0.44613361600000001</v>
      </c>
      <c r="AE112" s="84">
        <v>-0.16626036872484501</v>
      </c>
      <c r="AF112" s="84">
        <v>-0.17581806916149001</v>
      </c>
      <c r="AG112" s="84">
        <v>-7.6813584824748704E-2</v>
      </c>
      <c r="AH112" s="84"/>
      <c r="AI112" s="84">
        <v>0.28000000000000003</v>
      </c>
      <c r="AJ112" s="84">
        <v>3.5999999999999997E-2</v>
      </c>
      <c r="AK112" s="84">
        <v>0.33200000000000002</v>
      </c>
      <c r="AX112" s="50">
        <v>0.86438152195093498</v>
      </c>
      <c r="AY112" s="50">
        <v>1.1773149541713801</v>
      </c>
      <c r="AZ112" s="50">
        <v>1.26705572224924</v>
      </c>
      <c r="BA112" s="50">
        <v>1.29064759438438</v>
      </c>
      <c r="BB112" s="50">
        <v>1.22319111837133</v>
      </c>
      <c r="BC112" s="50">
        <v>0.80588654006202798</v>
      </c>
      <c r="BD112" s="50">
        <v>0.72821723494885404</v>
      </c>
      <c r="BE112" s="50">
        <v>1.1594233887137599</v>
      </c>
      <c r="BF112" s="50">
        <v>1.5466067816889499</v>
      </c>
      <c r="BG112" s="84"/>
      <c r="BH112" s="50">
        <v>0.2</v>
      </c>
      <c r="BI112" s="50">
        <v>0.16666666666666699</v>
      </c>
      <c r="BJ112" s="50">
        <v>0.16666666666666699</v>
      </c>
      <c r="BK112" s="50">
        <v>0.133333333333333</v>
      </c>
      <c r="BL112" s="50">
        <v>0.16666666666666699</v>
      </c>
      <c r="BM112" s="50">
        <v>0.43333333333333302</v>
      </c>
      <c r="BN112" s="50">
        <v>0.46666666666666701</v>
      </c>
      <c r="BO112" s="50">
        <v>0.16666666666666699</v>
      </c>
      <c r="BP112" s="50">
        <v>0.1</v>
      </c>
    </row>
    <row r="113" spans="2:68" x14ac:dyDescent="0.2">
      <c r="B113" s="50"/>
      <c r="C113" s="50"/>
      <c r="D113" s="50"/>
      <c r="E113" s="50"/>
      <c r="F113" s="50"/>
      <c r="G113" s="50">
        <v>1.0579717399999999</v>
      </c>
      <c r="H113" s="50">
        <v>0.55607610799999996</v>
      </c>
      <c r="I113" s="50">
        <v>1.7740543049999999</v>
      </c>
      <c r="J113" s="99">
        <v>0.66751284200000005</v>
      </c>
      <c r="AE113" s="84">
        <v>5.8365794065864403E-2</v>
      </c>
      <c r="AF113" s="84">
        <v>-3.7930506713047603E-2</v>
      </c>
      <c r="AG113" s="84">
        <v>0.42468170138667</v>
      </c>
      <c r="AH113" s="84"/>
      <c r="AI113" s="84">
        <v>0.79</v>
      </c>
      <c r="AJ113" s="84">
        <v>0.42799999999999999</v>
      </c>
      <c r="AK113" s="84">
        <v>0.99399999999999999</v>
      </c>
      <c r="AX113" s="50">
        <v>0.77915138196102396</v>
      </c>
      <c r="AY113" s="50">
        <v>0.96650833893329402</v>
      </c>
      <c r="AZ113" s="50">
        <v>0.99689608785837502</v>
      </c>
      <c r="BA113" s="50">
        <v>1.3200642762574399</v>
      </c>
      <c r="BB113" s="50">
        <v>0.54732216145733803</v>
      </c>
      <c r="BC113" s="50">
        <v>1.12222333353366</v>
      </c>
      <c r="BD113" s="50">
        <v>0.77192632127201999</v>
      </c>
      <c r="BE113" s="50">
        <v>0.51607440626758505</v>
      </c>
      <c r="BF113" s="50">
        <v>0.35088896343362302</v>
      </c>
      <c r="BG113" s="84"/>
      <c r="BH113" s="50">
        <v>0.233333333333333</v>
      </c>
      <c r="BI113" s="50">
        <v>0.16666666666666699</v>
      </c>
      <c r="BJ113" s="50">
        <v>0.233333333333333</v>
      </c>
      <c r="BK113" s="50">
        <v>0.133333333333333</v>
      </c>
      <c r="BL113" s="50">
        <v>0.56666666666666698</v>
      </c>
      <c r="BM113" s="50">
        <v>0.16666666666666699</v>
      </c>
      <c r="BN113" s="50">
        <v>0.266666666666667</v>
      </c>
      <c r="BO113" s="50">
        <v>0.36666666666666697</v>
      </c>
      <c r="BP113" s="50">
        <v>0.73333333333333295</v>
      </c>
    </row>
    <row r="114" spans="2:68" x14ac:dyDescent="0.2">
      <c r="B114" s="50"/>
      <c r="C114" s="50"/>
      <c r="D114" s="50"/>
      <c r="E114" s="50"/>
      <c r="F114" s="50"/>
      <c r="G114" s="50">
        <v>0.56960907500000002</v>
      </c>
      <c r="H114" s="50">
        <v>0.373527518</v>
      </c>
      <c r="I114" s="50">
        <v>1.068645592</v>
      </c>
      <c r="J114" s="99">
        <v>0.11399888800000001</v>
      </c>
      <c r="AE114" s="84">
        <v>-0.113926135224876</v>
      </c>
      <c r="AF114" s="84">
        <v>-0.40380448208009601</v>
      </c>
      <c r="AG114" s="84">
        <v>-0.11030736328549599</v>
      </c>
      <c r="AH114" s="84"/>
      <c r="AI114" s="84">
        <v>0.36</v>
      </c>
      <c r="AJ114" s="84">
        <v>0</v>
      </c>
      <c r="AK114" s="84">
        <v>0.28599999999999998</v>
      </c>
      <c r="AX114" s="50">
        <v>0.80043474598032105</v>
      </c>
      <c r="AY114" s="50">
        <v>1.16350905226812</v>
      </c>
      <c r="AZ114" s="50">
        <v>1.5073410920560699</v>
      </c>
      <c r="BA114" s="50">
        <v>1.6009784415172901</v>
      </c>
      <c r="BB114" s="50">
        <v>0.54412586690122799</v>
      </c>
      <c r="BC114" s="50">
        <v>1.1812178812662599</v>
      </c>
      <c r="BD114" s="50">
        <v>0.36806988532373203</v>
      </c>
      <c r="BE114" s="50">
        <v>0.85308589010236602</v>
      </c>
      <c r="BF114" s="50">
        <v>1.4143120833492699</v>
      </c>
      <c r="BG114" s="84"/>
      <c r="BH114" s="50">
        <v>0.266666666666667</v>
      </c>
      <c r="BI114" s="50">
        <v>0.133333333333333</v>
      </c>
      <c r="BJ114" s="50">
        <v>0.133333333333333</v>
      </c>
      <c r="BK114" s="50">
        <v>0.133333333333333</v>
      </c>
      <c r="BL114" s="50">
        <v>0.53333333333333299</v>
      </c>
      <c r="BM114" s="50">
        <v>0.16666666666666699</v>
      </c>
      <c r="BN114" s="50">
        <v>1.1000000000000001</v>
      </c>
      <c r="BO114" s="50">
        <v>0.233333333333333</v>
      </c>
      <c r="BP114" s="50">
        <v>0.1</v>
      </c>
    </row>
    <row r="115" spans="2:68" x14ac:dyDescent="0.2">
      <c r="B115" s="50"/>
      <c r="C115" s="50"/>
      <c r="D115" s="50"/>
      <c r="E115" s="50"/>
      <c r="F115" s="50"/>
      <c r="G115" s="50">
        <v>0.29397525800000002</v>
      </c>
      <c r="H115" s="50">
        <v>1.2388117729999999</v>
      </c>
      <c r="I115" s="50">
        <v>0.73095100599999996</v>
      </c>
      <c r="J115" s="99">
        <v>0.92211279000000002</v>
      </c>
      <c r="AE115" s="84">
        <v>0.10152728177105499</v>
      </c>
      <c r="AF115" s="84">
        <v>-0.24300200419263099</v>
      </c>
      <c r="AG115" s="84">
        <v>1.98689751342686E-2</v>
      </c>
      <c r="AH115" s="84"/>
      <c r="AI115" s="84">
        <v>0.78</v>
      </c>
      <c r="AJ115" s="84">
        <v>1.2E-2</v>
      </c>
      <c r="AK115" s="84">
        <v>0.57099999999999995</v>
      </c>
      <c r="AX115" s="50">
        <v>1.2719719191565999</v>
      </c>
      <c r="AY115" s="50">
        <v>1.3538367055112701</v>
      </c>
      <c r="AZ115" s="50">
        <v>1.2808805092230899</v>
      </c>
      <c r="BA115" s="50">
        <v>0.64464442216601003</v>
      </c>
      <c r="BB115" s="50">
        <v>0.30287805379968702</v>
      </c>
      <c r="BC115" s="50">
        <v>0.27833361305819798</v>
      </c>
      <c r="BD115" s="50">
        <v>0.38250325034464799</v>
      </c>
      <c r="BE115" s="50">
        <v>0.68084307908601405</v>
      </c>
      <c r="BF115" s="50">
        <v>1.1781444168847499</v>
      </c>
      <c r="BG115" s="84"/>
      <c r="BH115" s="50">
        <v>0.133333333333333</v>
      </c>
      <c r="BI115" s="50">
        <v>0.133333333333333</v>
      </c>
      <c r="BJ115" s="50">
        <v>0.133333333333333</v>
      </c>
      <c r="BK115" s="50">
        <v>0.63333333333333297</v>
      </c>
      <c r="BL115" s="50">
        <v>7.9</v>
      </c>
      <c r="BM115" s="50">
        <v>4.3666666666666698</v>
      </c>
      <c r="BN115" s="50">
        <v>0.7</v>
      </c>
      <c r="BO115" s="50">
        <v>0.266666666666667</v>
      </c>
      <c r="BP115" s="50">
        <v>0.16666666666666699</v>
      </c>
    </row>
    <row r="116" spans="2:68" x14ac:dyDescent="0.2">
      <c r="B116" s="50"/>
      <c r="C116" s="50"/>
      <c r="D116" s="50"/>
      <c r="E116" s="50"/>
      <c r="F116" s="50"/>
      <c r="G116" s="50">
        <v>0.38528817199999998</v>
      </c>
      <c r="H116" s="50">
        <v>0.23590127299999999</v>
      </c>
      <c r="I116" s="50">
        <v>0.34090293399999999</v>
      </c>
      <c r="J116" s="99">
        <v>1.026956234</v>
      </c>
      <c r="AE116" s="84">
        <v>0.36217489497108701</v>
      </c>
      <c r="AF116" s="84">
        <v>-0.252406120174335</v>
      </c>
      <c r="AG116" s="84">
        <v>-0.30110409576480202</v>
      </c>
      <c r="AH116" s="84"/>
      <c r="AI116" s="84">
        <v>0.99</v>
      </c>
      <c r="AJ116" s="84">
        <v>4.0000000000000001E-3</v>
      </c>
      <c r="AK116" s="84">
        <v>0</v>
      </c>
      <c r="AX116" s="50">
        <v>0.31622567131235801</v>
      </c>
      <c r="AY116" s="50">
        <v>0.80526859432792297</v>
      </c>
      <c r="AZ116" s="50">
        <v>0.823849834550756</v>
      </c>
      <c r="BA116" s="50">
        <v>0.59930343864901603</v>
      </c>
      <c r="BB116" s="50">
        <v>0.28314644907860198</v>
      </c>
      <c r="BC116" s="50">
        <v>0.31092501862100702</v>
      </c>
      <c r="BD116" s="50">
        <v>1.10928275976988</v>
      </c>
      <c r="BE116" s="50">
        <v>0.97615979282877197</v>
      </c>
      <c r="BF116" s="50">
        <v>1.09337637126191</v>
      </c>
      <c r="BG116" s="84"/>
      <c r="BH116" s="50">
        <v>1.3</v>
      </c>
      <c r="BI116" s="50">
        <v>0.233333333333333</v>
      </c>
      <c r="BJ116" s="50">
        <v>0.233333333333333</v>
      </c>
      <c r="BK116" s="50">
        <v>0.6</v>
      </c>
      <c r="BL116" s="50">
        <v>7.8666666666666698</v>
      </c>
      <c r="BM116" s="50">
        <v>2.4</v>
      </c>
      <c r="BN116" s="50">
        <v>0.16666666666666699</v>
      </c>
      <c r="BO116" s="50">
        <v>0.2</v>
      </c>
      <c r="BP116" s="50">
        <v>0.16666666666666699</v>
      </c>
    </row>
    <row r="117" spans="2:68" x14ac:dyDescent="0.2">
      <c r="B117" s="50"/>
      <c r="C117" s="50"/>
      <c r="D117" s="50"/>
      <c r="E117" s="50"/>
      <c r="F117" s="50"/>
      <c r="G117" s="50">
        <v>0.78223159099999995</v>
      </c>
      <c r="H117" s="50">
        <v>0.18856237000000001</v>
      </c>
      <c r="I117" s="50">
        <v>1.8339241589999999</v>
      </c>
      <c r="J117" s="99">
        <v>0.29641773900000001</v>
      </c>
      <c r="AE117" s="84">
        <v>-0.35877596119991501</v>
      </c>
      <c r="AF117" s="84">
        <v>-0.145021486687786</v>
      </c>
      <c r="AG117" s="84">
        <v>-0.219865451176885</v>
      </c>
      <c r="AH117" s="84"/>
      <c r="AI117" s="84">
        <v>0.02</v>
      </c>
      <c r="AJ117" s="84">
        <v>0.16900000000000001</v>
      </c>
      <c r="AK117" s="84">
        <v>5.2999999999999999E-2</v>
      </c>
      <c r="AX117" s="50">
        <v>0.95710366774659394</v>
      </c>
      <c r="AY117" s="50">
        <v>1.3683152131354099</v>
      </c>
      <c r="AZ117" s="50">
        <v>1.5712820134726899</v>
      </c>
      <c r="BA117" s="50">
        <v>1.08114293594556</v>
      </c>
      <c r="BB117" s="50">
        <v>0.31627222820158402</v>
      </c>
      <c r="BC117" s="50">
        <v>0.286993362726298</v>
      </c>
      <c r="BD117" s="50">
        <v>0.93444024049782304</v>
      </c>
      <c r="BE117" s="50">
        <v>1.2636359610351999</v>
      </c>
      <c r="BF117" s="50">
        <v>1.60072132610711</v>
      </c>
      <c r="BG117" s="84"/>
      <c r="BH117" s="50">
        <v>0.16666666666666699</v>
      </c>
      <c r="BI117" s="50">
        <v>0.133333333333333</v>
      </c>
      <c r="BJ117" s="50">
        <v>0.133333333333333</v>
      </c>
      <c r="BK117" s="50">
        <v>0.233333333333333</v>
      </c>
      <c r="BL117" s="50">
        <v>8.2666666666666693</v>
      </c>
      <c r="BM117" s="50">
        <v>1.7</v>
      </c>
      <c r="BN117" s="50">
        <v>0.16666666666666699</v>
      </c>
      <c r="BO117" s="50">
        <v>0.16666666666666699</v>
      </c>
      <c r="BP117" s="50">
        <v>0.133333333333333</v>
      </c>
    </row>
    <row r="118" spans="2:68" x14ac:dyDescent="0.2">
      <c r="B118" s="50"/>
      <c r="C118" s="50"/>
      <c r="D118" s="50"/>
      <c r="E118" s="50"/>
      <c r="F118" s="50"/>
      <c r="G118" s="50">
        <v>0.33521186200000003</v>
      </c>
      <c r="H118" s="50">
        <v>0.24216990999999999</v>
      </c>
      <c r="I118" s="50">
        <v>0.84532142099999996</v>
      </c>
      <c r="J118" s="99">
        <v>0.15086615</v>
      </c>
      <c r="AE118" s="84">
        <v>0.33481885973821301</v>
      </c>
      <c r="AF118" s="84">
        <v>-0.220312454686066</v>
      </c>
      <c r="AG118" s="84">
        <v>-0.29660750018637699</v>
      </c>
      <c r="AH118" s="84"/>
      <c r="AI118" s="84">
        <v>0.98</v>
      </c>
      <c r="AJ118" s="84">
        <v>2.3E-2</v>
      </c>
      <c r="AK118" s="84">
        <v>6.0000000000000001E-3</v>
      </c>
      <c r="AX118" s="50">
        <v>1.0202830806521801</v>
      </c>
      <c r="AY118" s="50">
        <v>1.45837152670407</v>
      </c>
      <c r="AZ118" s="50">
        <v>1.67696326371171</v>
      </c>
      <c r="BA118" s="50">
        <v>0.48914154642686097</v>
      </c>
      <c r="BB118" s="50">
        <v>0.274448684510054</v>
      </c>
      <c r="BC118" s="50">
        <v>0.223661271218388</v>
      </c>
      <c r="BD118" s="50">
        <v>0.46607749070770799</v>
      </c>
      <c r="BE118" s="50">
        <v>0.42493167501652701</v>
      </c>
      <c r="BF118" s="50">
        <v>0.69139926808969399</v>
      </c>
      <c r="BG118" s="84"/>
      <c r="BH118" s="50">
        <v>0.133333333333333</v>
      </c>
      <c r="BI118" s="50">
        <v>0.133333333333333</v>
      </c>
      <c r="BJ118" s="50">
        <v>0.133333333333333</v>
      </c>
      <c r="BK118" s="50">
        <v>1.2666666666666699</v>
      </c>
      <c r="BL118" s="50">
        <v>17.566666666666698</v>
      </c>
      <c r="BM118" s="50">
        <v>21.266666666666701</v>
      </c>
      <c r="BN118" s="50">
        <v>0.46666666666666701</v>
      </c>
      <c r="BO118" s="50">
        <v>0.5</v>
      </c>
      <c r="BP118" s="50">
        <v>0.266666666666667</v>
      </c>
    </row>
    <row r="119" spans="2:68" x14ac:dyDescent="0.2">
      <c r="B119" s="50"/>
      <c r="C119" s="50"/>
      <c r="D119" s="50"/>
      <c r="E119" s="50"/>
      <c r="F119" s="50"/>
      <c r="G119" s="50">
        <v>0.36986075200000001</v>
      </c>
      <c r="H119" s="50">
        <v>0.376774051</v>
      </c>
      <c r="I119" s="50">
        <v>0.94518779399999997</v>
      </c>
      <c r="J119" s="99">
        <v>0.296340253</v>
      </c>
      <c r="AE119" s="84">
        <v>0.41034495745295202</v>
      </c>
      <c r="AF119" s="84">
        <v>-0.16040614804473</v>
      </c>
      <c r="AG119" s="84">
        <v>-0.15503791199387801</v>
      </c>
      <c r="AH119" s="84"/>
      <c r="AI119" s="84">
        <v>1</v>
      </c>
      <c r="AJ119" s="84">
        <v>0.13</v>
      </c>
      <c r="AK119" s="84">
        <v>0.111</v>
      </c>
      <c r="AX119" s="50">
        <v>0.65588204698139396</v>
      </c>
      <c r="AY119" s="50">
        <v>0.72493401079198905</v>
      </c>
      <c r="AZ119" s="50">
        <v>0.635264771421443</v>
      </c>
      <c r="BA119" s="50">
        <v>0.456532933232079</v>
      </c>
      <c r="BB119" s="50">
        <v>0.42031684468167602</v>
      </c>
      <c r="BC119" s="50">
        <v>0.28168005740187302</v>
      </c>
      <c r="BD119" s="50">
        <v>0.552140627851199</v>
      </c>
      <c r="BE119" s="50">
        <v>0.89588149263081596</v>
      </c>
      <c r="BF119" s="50">
        <v>1.1722177082593499</v>
      </c>
      <c r="BG119" s="84"/>
      <c r="BH119" s="50">
        <v>0.3</v>
      </c>
      <c r="BI119" s="50">
        <v>0.233333333333333</v>
      </c>
      <c r="BJ119" s="50">
        <v>0.33333333333333298</v>
      </c>
      <c r="BK119" s="50">
        <v>1.13333333333333</v>
      </c>
      <c r="BL119" s="50">
        <v>7.6</v>
      </c>
      <c r="BM119" s="50">
        <v>5.6</v>
      </c>
      <c r="BN119" s="50">
        <v>0.43333333333333302</v>
      </c>
      <c r="BO119" s="50">
        <v>0.2</v>
      </c>
      <c r="BP119" s="50">
        <v>0.133333333333333</v>
      </c>
    </row>
    <row r="120" spans="2:68" x14ac:dyDescent="0.2">
      <c r="B120" s="50"/>
      <c r="C120" s="50"/>
      <c r="D120" s="50"/>
      <c r="E120" s="50"/>
      <c r="F120" s="50"/>
      <c r="G120" s="50">
        <v>0.60680339299999997</v>
      </c>
      <c r="H120" s="50">
        <v>0.26797027800000001</v>
      </c>
      <c r="I120" s="50">
        <v>0.72861510200000001</v>
      </c>
      <c r="J120" s="99">
        <v>0.17728101800000001</v>
      </c>
      <c r="AE120" s="84">
        <v>-0.14989391605397501</v>
      </c>
      <c r="AF120" s="84">
        <v>-0.21199588600729299</v>
      </c>
      <c r="AG120" s="84">
        <v>-0.154510279270517</v>
      </c>
      <c r="AH120" s="84"/>
      <c r="AI120" s="84">
        <v>0.16</v>
      </c>
      <c r="AJ120" s="84">
        <v>5.6000000000000001E-2</v>
      </c>
      <c r="AK120" s="84">
        <v>0.11899999999999999</v>
      </c>
      <c r="AX120" s="50">
        <v>0.73280140499826096</v>
      </c>
      <c r="AY120" s="50">
        <v>0.81595320490756895</v>
      </c>
      <c r="AZ120" s="50">
        <v>0.64164195344839203</v>
      </c>
      <c r="BA120" s="50">
        <v>0.65132869638379098</v>
      </c>
      <c r="BB120" s="50">
        <v>0.36123371995825998</v>
      </c>
      <c r="BC120" s="50">
        <v>0.34518306553683997</v>
      </c>
      <c r="BD120" s="50">
        <v>0.41091427161357202</v>
      </c>
      <c r="BE120" s="50">
        <v>0.84754816986001003</v>
      </c>
      <c r="BF120" s="50">
        <v>0.89054875389493204</v>
      </c>
      <c r="BG120" s="84"/>
      <c r="BH120" s="50">
        <v>0.96666666666666701</v>
      </c>
      <c r="BI120" s="50">
        <v>0.66666666666666696</v>
      </c>
      <c r="BJ120" s="50">
        <v>0.9</v>
      </c>
      <c r="BK120" s="50">
        <v>1.5</v>
      </c>
      <c r="BL120" s="50">
        <v>14.9</v>
      </c>
      <c r="BM120" s="50">
        <v>2.8</v>
      </c>
      <c r="BN120" s="50">
        <v>0.9</v>
      </c>
      <c r="BO120" s="50">
        <v>0.233333333333333</v>
      </c>
      <c r="BP120" s="50">
        <v>0.2</v>
      </c>
    </row>
    <row r="121" spans="2:68" x14ac:dyDescent="0.2">
      <c r="B121" s="50"/>
      <c r="C121" s="50"/>
      <c r="D121" s="50"/>
      <c r="E121" s="50"/>
      <c r="F121" s="50"/>
      <c r="G121" s="50">
        <v>0.25736437299999998</v>
      </c>
      <c r="H121" s="50">
        <v>7.7478397000000004E-2</v>
      </c>
      <c r="I121" s="50">
        <v>0.18492551199999999</v>
      </c>
      <c r="J121" s="99">
        <v>9.9964230000000001E-2</v>
      </c>
      <c r="AE121" s="84">
        <v>-0.54557506091437902</v>
      </c>
      <c r="AF121" s="84">
        <v>-0.16897117148108501</v>
      </c>
      <c r="AG121" s="84">
        <v>0.123778070379331</v>
      </c>
      <c r="AH121" s="84"/>
      <c r="AI121" s="84">
        <v>0</v>
      </c>
      <c r="AJ121" s="84">
        <v>8.9999999999999993E-3</v>
      </c>
      <c r="AK121" s="84">
        <v>0.80700000000000005</v>
      </c>
      <c r="AX121" s="50">
        <v>1.4209775150047801</v>
      </c>
      <c r="AY121" s="50">
        <v>1.5340052796408099</v>
      </c>
      <c r="AZ121" s="50">
        <v>1.35083990667817</v>
      </c>
      <c r="BA121" s="50">
        <v>0.25929502759765899</v>
      </c>
      <c r="BB121" s="50">
        <v>0.38177964229723799</v>
      </c>
      <c r="BC121" s="50">
        <v>0.32906568539596798</v>
      </c>
      <c r="BD121" s="50">
        <v>0.84079324372211195</v>
      </c>
      <c r="BE121" s="50">
        <v>0.97505762335457702</v>
      </c>
      <c r="BF121" s="50">
        <v>0.69241576730767396</v>
      </c>
      <c r="BG121" s="84"/>
      <c r="BH121" s="50">
        <v>0.1</v>
      </c>
      <c r="BI121" s="50">
        <v>0.1</v>
      </c>
      <c r="BJ121" s="50">
        <v>0.16666666666666699</v>
      </c>
      <c r="BK121" s="50">
        <v>3.4666666666666699</v>
      </c>
      <c r="BL121" s="50">
        <v>8.5</v>
      </c>
      <c r="BM121" s="50">
        <v>0.56666666666666698</v>
      </c>
      <c r="BN121" s="50">
        <v>0.233333333333333</v>
      </c>
      <c r="BO121" s="50">
        <v>0.233333333333333</v>
      </c>
      <c r="BP121" s="50">
        <v>0.93333333333333302</v>
      </c>
    </row>
    <row r="122" spans="2:68" x14ac:dyDescent="0.2">
      <c r="B122" s="50"/>
      <c r="C122" s="50"/>
      <c r="D122" s="50"/>
      <c r="E122" s="50"/>
      <c r="F122" s="50"/>
      <c r="G122" s="50">
        <v>0.22580256500000001</v>
      </c>
      <c r="H122" s="50">
        <v>0.235450203</v>
      </c>
      <c r="I122" s="50">
        <v>1.04713967</v>
      </c>
      <c r="J122" s="99">
        <v>0.142484105</v>
      </c>
      <c r="AE122" s="84">
        <v>0.52588003942543504</v>
      </c>
      <c r="AF122" s="84">
        <v>-0.130356853621241</v>
      </c>
      <c r="AG122" s="84">
        <v>-0.17461371532484299</v>
      </c>
      <c r="AH122" s="84"/>
      <c r="AI122" s="84">
        <v>1</v>
      </c>
      <c r="AJ122" s="84">
        <v>0.19</v>
      </c>
      <c r="AK122" s="84">
        <v>8.1000000000000003E-2</v>
      </c>
      <c r="AX122" s="50">
        <v>1.2106602840471601</v>
      </c>
      <c r="AY122" s="50">
        <v>1.4974887006373001</v>
      </c>
      <c r="AZ122" s="50">
        <v>1.5072711440736899</v>
      </c>
      <c r="BA122" s="50">
        <v>0.16046546420653299</v>
      </c>
      <c r="BB122" s="50">
        <v>0.31856748819562303</v>
      </c>
      <c r="BC122" s="50">
        <v>0.77006966836427104</v>
      </c>
      <c r="BD122" s="50">
        <v>0.77298622528965899</v>
      </c>
      <c r="BE122" s="50">
        <v>1.84608493288435</v>
      </c>
      <c r="BF122" s="50">
        <v>1.71447777920018</v>
      </c>
      <c r="BG122" s="84"/>
      <c r="BH122" s="50">
        <v>6.6666666666666693E-2</v>
      </c>
      <c r="BI122" s="50">
        <v>0.16666666666666699</v>
      </c>
      <c r="BJ122" s="50">
        <v>0.1</v>
      </c>
      <c r="BK122" s="50">
        <v>4.1666666666666696</v>
      </c>
      <c r="BL122" s="50">
        <v>6.8</v>
      </c>
      <c r="BM122" s="50">
        <v>0.2</v>
      </c>
      <c r="BN122" s="50">
        <v>0.2</v>
      </c>
      <c r="BO122" s="50">
        <v>0.1</v>
      </c>
      <c r="BP122" s="50">
        <v>0.133333333333333</v>
      </c>
    </row>
    <row r="123" spans="2:68" x14ac:dyDescent="0.2">
      <c r="B123" s="50"/>
      <c r="C123" s="50"/>
      <c r="D123" s="50"/>
      <c r="E123" s="50"/>
      <c r="F123" s="50"/>
      <c r="G123" s="50">
        <v>0.38606031400000002</v>
      </c>
      <c r="H123" s="50">
        <v>9.5023464000000002E-2</v>
      </c>
      <c r="I123" s="50">
        <v>1.483079281</v>
      </c>
      <c r="J123" s="99">
        <v>0.30891444000000001</v>
      </c>
      <c r="AE123" s="84">
        <v>0.60510943356937397</v>
      </c>
      <c r="AF123" s="84">
        <v>-0.18321406813135799</v>
      </c>
      <c r="AG123" s="84">
        <v>-0.18615213488788601</v>
      </c>
      <c r="AH123" s="84"/>
      <c r="AI123" s="84">
        <v>1</v>
      </c>
      <c r="AJ123" s="84">
        <v>9.6000000000000002E-2</v>
      </c>
      <c r="AK123" s="84">
        <v>0.08</v>
      </c>
      <c r="AX123" s="50">
        <v>1.4617411209751501</v>
      </c>
      <c r="AY123" s="50">
        <v>1.1181370600840499</v>
      </c>
      <c r="AZ123" s="50">
        <v>1.6571666638837099</v>
      </c>
      <c r="BA123" s="50">
        <v>0.167760052690656</v>
      </c>
      <c r="BB123" s="50">
        <v>0.35808785090770801</v>
      </c>
      <c r="BC123" s="50">
        <v>0.45500815536322198</v>
      </c>
      <c r="BD123" s="50">
        <v>1.0449999487935899</v>
      </c>
      <c r="BE123" s="50">
        <v>0.93853242775906998</v>
      </c>
      <c r="BF123" s="50">
        <v>1.99767873913487</v>
      </c>
      <c r="BG123" s="84"/>
      <c r="BH123" s="50">
        <v>0.133333333333333</v>
      </c>
      <c r="BI123" s="50">
        <v>0.16666666666666699</v>
      </c>
      <c r="BJ123" s="50">
        <v>0.1</v>
      </c>
      <c r="BK123" s="50">
        <v>7.56666666666667</v>
      </c>
      <c r="BL123" s="50">
        <v>12.266666666666699</v>
      </c>
      <c r="BM123" s="50">
        <v>0.5</v>
      </c>
      <c r="BN123" s="50">
        <v>0.2</v>
      </c>
      <c r="BO123" s="50">
        <v>0.16666666666666699</v>
      </c>
      <c r="BP123" s="50">
        <v>0.1</v>
      </c>
    </row>
    <row r="124" spans="2:68" x14ac:dyDescent="0.2">
      <c r="B124" s="50"/>
      <c r="C124" s="50"/>
      <c r="D124" s="50"/>
      <c r="E124" s="50"/>
      <c r="F124" s="50"/>
      <c r="G124" s="50">
        <v>0.46268212399999997</v>
      </c>
      <c r="H124" s="50">
        <v>0.121747456</v>
      </c>
      <c r="I124" s="50">
        <v>1.1515816400000001</v>
      </c>
      <c r="J124" s="99">
        <v>0.108791425</v>
      </c>
      <c r="AE124" s="84">
        <v>0.62093307901697603</v>
      </c>
      <c r="AF124" s="84">
        <v>-9.4549712803482802E-2</v>
      </c>
      <c r="AG124" s="84">
        <v>6.6445547222593201E-2</v>
      </c>
      <c r="AH124" s="84"/>
      <c r="AI124" s="84">
        <v>1</v>
      </c>
      <c r="AJ124" s="84">
        <v>0.26600000000000001</v>
      </c>
      <c r="AK124" s="84">
        <v>0.71699999999999997</v>
      </c>
      <c r="AX124" s="50">
        <v>1.65388768912513</v>
      </c>
      <c r="AY124" s="50">
        <v>1.1637670401395199</v>
      </c>
      <c r="AZ124" s="50">
        <v>1.28610457481053</v>
      </c>
      <c r="BA124" s="50">
        <v>0.30905191699366402</v>
      </c>
      <c r="BB124" s="50">
        <v>0.25994279909832202</v>
      </c>
      <c r="BC124" s="50">
        <v>0.70892247998589997</v>
      </c>
      <c r="BD124" s="50">
        <v>0.92226662881844901</v>
      </c>
      <c r="BE124" s="50">
        <v>0.77482322618948196</v>
      </c>
      <c r="BF124" s="50">
        <v>0.494700335624635</v>
      </c>
      <c r="BG124" s="84"/>
      <c r="BH124" s="50">
        <v>0.133333333333333</v>
      </c>
      <c r="BI124" s="50">
        <v>0.16666666666666699</v>
      </c>
      <c r="BJ124" s="50">
        <v>0.133333333333333</v>
      </c>
      <c r="BK124" s="50">
        <v>4.3333333333333304</v>
      </c>
      <c r="BL124" s="50">
        <v>12.0666666666667</v>
      </c>
      <c r="BM124" s="50">
        <v>0.233333333333333</v>
      </c>
      <c r="BN124" s="50">
        <v>0.16666666666666699</v>
      </c>
      <c r="BO124" s="50">
        <v>0.36666666666666697</v>
      </c>
      <c r="BP124" s="50">
        <v>3.5333333333333301</v>
      </c>
    </row>
    <row r="125" spans="2:68" x14ac:dyDescent="0.2">
      <c r="B125" s="50"/>
      <c r="C125" s="50"/>
      <c r="D125" s="50"/>
      <c r="E125" s="50"/>
      <c r="F125" s="50"/>
      <c r="G125" s="50">
        <v>0.13716081599999999</v>
      </c>
      <c r="H125" s="50">
        <v>7.6140470000000002E-2</v>
      </c>
      <c r="I125" s="50">
        <v>0.22593258499999999</v>
      </c>
      <c r="J125" s="99">
        <v>0.11169685</v>
      </c>
      <c r="AE125" s="84">
        <v>-0.173839837687774</v>
      </c>
      <c r="AF125" s="84">
        <v>-0.20379911604952899</v>
      </c>
      <c r="AG125" s="84">
        <v>-0.12510604453146501</v>
      </c>
      <c r="AH125" s="84"/>
      <c r="AI125" s="84">
        <v>0.12</v>
      </c>
      <c r="AJ125" s="84">
        <v>4.2999999999999997E-2</v>
      </c>
      <c r="AK125" s="84">
        <v>0.184</v>
      </c>
      <c r="AX125" s="50">
        <v>1.03264600657557</v>
      </c>
      <c r="AY125" s="50">
        <v>0.61844638704650401</v>
      </c>
      <c r="AZ125" s="50">
        <v>0.78990506027607299</v>
      </c>
      <c r="BA125" s="50">
        <v>0.26738371576806902</v>
      </c>
      <c r="BB125" s="50">
        <v>0.225174188537727</v>
      </c>
      <c r="BC125" s="50">
        <v>0.70097523290066299</v>
      </c>
      <c r="BD125" s="50">
        <v>0.80244197697916497</v>
      </c>
      <c r="BE125" s="50">
        <v>0.502355748303845</v>
      </c>
      <c r="BF125" s="50">
        <v>0.95295901733847699</v>
      </c>
      <c r="BG125" s="84"/>
      <c r="BH125" s="50">
        <v>0.1</v>
      </c>
      <c r="BI125" s="50">
        <v>0.233333333333333</v>
      </c>
      <c r="BJ125" s="50">
        <v>0.16666666666666699</v>
      </c>
      <c r="BK125" s="50">
        <v>4.3666666666666698</v>
      </c>
      <c r="BL125" s="50">
        <v>7.2</v>
      </c>
      <c r="BM125" s="50">
        <v>0.2</v>
      </c>
      <c r="BN125" s="50">
        <v>0.16666666666666699</v>
      </c>
      <c r="BO125" s="50">
        <v>0.3</v>
      </c>
      <c r="BP125" s="50">
        <v>0.133333333333333</v>
      </c>
    </row>
    <row r="126" spans="2:68" x14ac:dyDescent="0.2">
      <c r="B126" s="50"/>
      <c r="C126" s="50"/>
      <c r="D126" s="50"/>
      <c r="E126" s="50"/>
      <c r="F126" s="50"/>
      <c r="G126" s="50">
        <v>0.18158919000000001</v>
      </c>
      <c r="H126" s="50">
        <v>0.141650569</v>
      </c>
      <c r="I126" s="50">
        <v>0.93381641699999995</v>
      </c>
      <c r="J126" s="99">
        <v>0.12722280999999999</v>
      </c>
      <c r="AE126" s="84">
        <v>-0.29533997652867799</v>
      </c>
      <c r="AF126" s="84">
        <v>-0.29302036709656598</v>
      </c>
      <c r="AG126" s="84">
        <v>0.118519542520373</v>
      </c>
      <c r="AH126" s="84"/>
      <c r="AI126" s="84">
        <v>0.02</v>
      </c>
      <c r="AJ126" s="84">
        <v>1E-3</v>
      </c>
      <c r="AK126" s="84">
        <v>0.80800000000000005</v>
      </c>
      <c r="AX126" s="50">
        <v>0.66481463235713301</v>
      </c>
      <c r="AY126" s="50">
        <v>1.0935682213649101</v>
      </c>
      <c r="AZ126" s="50">
        <v>0.33836095238095198</v>
      </c>
      <c r="BA126" s="50">
        <v>0.40853579796904799</v>
      </c>
      <c r="BB126" s="50">
        <v>0.349832928916678</v>
      </c>
      <c r="BC126" s="50">
        <v>0.77417460651095604</v>
      </c>
      <c r="BD126" s="50">
        <v>1.44510211013766</v>
      </c>
      <c r="BE126" s="50">
        <v>1.6879759909284999</v>
      </c>
      <c r="BF126" s="50">
        <v>1.6423276281698</v>
      </c>
      <c r="BG126" s="84"/>
      <c r="BH126" s="50">
        <v>0.2</v>
      </c>
      <c r="BI126" s="50">
        <v>0.1</v>
      </c>
      <c r="BJ126" s="50">
        <v>1.0333333333333301</v>
      </c>
      <c r="BK126" s="50">
        <v>1.7</v>
      </c>
      <c r="BL126" s="50">
        <v>2.0333333333333301</v>
      </c>
      <c r="BM126" s="50">
        <v>0.16666666666666699</v>
      </c>
      <c r="BN126" s="50">
        <v>6.6666666666666693E-2</v>
      </c>
      <c r="BO126" s="50">
        <v>0.1</v>
      </c>
      <c r="BP126" s="50">
        <v>6.6666666666666693E-2</v>
      </c>
    </row>
    <row r="127" spans="2:68" x14ac:dyDescent="0.2">
      <c r="B127" s="50"/>
      <c r="C127" s="50"/>
      <c r="D127" s="50"/>
      <c r="E127" s="50"/>
      <c r="F127" s="50"/>
      <c r="G127" s="50">
        <v>0.27268553499999998</v>
      </c>
      <c r="H127" s="50">
        <v>0.26897072100000002</v>
      </c>
      <c r="I127" s="50">
        <v>1.069024765</v>
      </c>
      <c r="J127" s="99">
        <v>0.102314286</v>
      </c>
      <c r="AE127" s="84">
        <v>-0.43807620686359899</v>
      </c>
      <c r="AF127" s="84">
        <v>-0.28939220900274698</v>
      </c>
      <c r="AG127" s="84">
        <v>-3.3739815000741497E-2</v>
      </c>
      <c r="AH127" s="84"/>
      <c r="AI127" s="84">
        <v>0</v>
      </c>
      <c r="AJ127" s="84">
        <v>7.0000000000000001E-3</v>
      </c>
      <c r="AK127" s="84">
        <v>0.437</v>
      </c>
      <c r="AX127" s="50">
        <v>0.68369456774169002</v>
      </c>
      <c r="AY127" s="50">
        <v>0.28697400824797098</v>
      </c>
      <c r="AZ127" s="50">
        <v>0.42373759896615298</v>
      </c>
      <c r="BA127" s="50">
        <v>0.364614658836795</v>
      </c>
      <c r="BB127" s="50">
        <v>0.34648370613910101</v>
      </c>
      <c r="BC127" s="50">
        <v>0.85358980102244397</v>
      </c>
      <c r="BD127" s="50">
        <v>1.5928183051749401</v>
      </c>
      <c r="BE127" s="50">
        <v>1.88880478914461</v>
      </c>
      <c r="BF127" s="50">
        <v>1.85822699531855</v>
      </c>
      <c r="BG127" s="84"/>
      <c r="BH127" s="50">
        <v>0.16666666666666699</v>
      </c>
      <c r="BI127" s="50">
        <v>0.8</v>
      </c>
      <c r="BJ127" s="50">
        <v>1.06666666666667</v>
      </c>
      <c r="BK127" s="50">
        <v>1.0333333333333301</v>
      </c>
      <c r="BL127" s="50">
        <v>1.4</v>
      </c>
      <c r="BM127" s="50">
        <v>0.133333333333333</v>
      </c>
      <c r="BN127" s="50">
        <v>6.6666666666666693E-2</v>
      </c>
      <c r="BO127" s="50">
        <v>6.6666666666666693E-2</v>
      </c>
      <c r="BP127" s="50">
        <v>6.6666666666666693E-2</v>
      </c>
    </row>
    <row r="128" spans="2:68" x14ac:dyDescent="0.2">
      <c r="B128" s="50"/>
      <c r="C128" s="50"/>
      <c r="D128" s="50"/>
      <c r="E128" s="50"/>
      <c r="F128" s="50"/>
      <c r="G128" s="50">
        <v>0.90724514000000001</v>
      </c>
      <c r="H128" s="50">
        <v>0.57459403099999995</v>
      </c>
      <c r="I128" s="50">
        <v>1.5637505519999999</v>
      </c>
      <c r="J128" s="99">
        <v>6.8226200000000001E-2</v>
      </c>
      <c r="AE128" s="84">
        <v>-2.1219086001855202E-2</v>
      </c>
      <c r="AF128" s="84">
        <v>-0.18911676814985301</v>
      </c>
      <c r="AG128" s="84">
        <v>0.12553253662389799</v>
      </c>
      <c r="AH128" s="84"/>
      <c r="AI128" s="84">
        <v>0.39</v>
      </c>
      <c r="AJ128" s="84">
        <v>8.5000000000000006E-2</v>
      </c>
      <c r="AK128" s="84">
        <v>0.67300000000000004</v>
      </c>
      <c r="AX128" s="50">
        <v>0.58300477533463801</v>
      </c>
      <c r="AY128" s="50">
        <v>0.94876185497000398</v>
      </c>
      <c r="AZ128" s="50">
        <v>0.82387752662219604</v>
      </c>
      <c r="BA128" s="50">
        <v>0.42392443908094002</v>
      </c>
      <c r="BB128" s="50">
        <v>0.28105617197843602</v>
      </c>
      <c r="BC128" s="50">
        <v>0.76818530695502896</v>
      </c>
      <c r="BD128" s="50">
        <v>1.0951297889862299</v>
      </c>
      <c r="BE128" s="50">
        <v>1.5657269718796101</v>
      </c>
      <c r="BF128" s="50">
        <v>1.5788383397632</v>
      </c>
      <c r="BG128" s="84"/>
      <c r="BH128" s="50">
        <v>0.2</v>
      </c>
      <c r="BI128" s="50">
        <v>0.133333333333333</v>
      </c>
      <c r="BJ128" s="50">
        <v>0.2</v>
      </c>
      <c r="BK128" s="50">
        <v>0.5</v>
      </c>
      <c r="BL128" s="50">
        <v>3.6666666666666701</v>
      </c>
      <c r="BM128" s="50">
        <v>0.133333333333333</v>
      </c>
      <c r="BN128" s="50">
        <v>0.133333333333333</v>
      </c>
      <c r="BO128" s="50">
        <v>6.6666666666666693E-2</v>
      </c>
      <c r="BP128" s="50">
        <v>0.1</v>
      </c>
    </row>
    <row r="129" spans="2:68" x14ac:dyDescent="0.2">
      <c r="B129" s="50"/>
      <c r="C129" s="50"/>
      <c r="D129" s="50"/>
      <c r="E129" s="50"/>
      <c r="F129" s="50"/>
      <c r="G129" s="50">
        <v>1.4117059139999999</v>
      </c>
      <c r="H129" s="50">
        <v>0.28250860700000002</v>
      </c>
      <c r="I129" s="50">
        <v>3.0855879179999999</v>
      </c>
      <c r="J129" s="99">
        <v>1.2447624639999999</v>
      </c>
      <c r="AE129" s="84">
        <v>0.164295544883719</v>
      </c>
      <c r="AF129" s="84">
        <v>-0.36220718078394398</v>
      </c>
      <c r="AG129" s="84">
        <v>-1.8006807895472501E-2</v>
      </c>
      <c r="AH129" s="84"/>
      <c r="AI129" s="84">
        <v>0.75</v>
      </c>
      <c r="AJ129" s="84">
        <v>6.0000000000000001E-3</v>
      </c>
      <c r="AK129" s="84">
        <v>0.46800000000000003</v>
      </c>
      <c r="AX129" s="50">
        <v>0.63071328341473598</v>
      </c>
      <c r="AY129" s="50">
        <v>0.509465321398481</v>
      </c>
      <c r="AZ129" s="50">
        <v>0.73265366743318305</v>
      </c>
      <c r="BA129" s="50">
        <v>0.42345470736172602</v>
      </c>
      <c r="BB129" s="50">
        <v>0.40171625889254198</v>
      </c>
      <c r="BC129" s="50">
        <v>0.80404602963441596</v>
      </c>
      <c r="BD129" s="50">
        <v>1.2047673980881399</v>
      </c>
      <c r="BE129" s="50">
        <v>1.39473138853519</v>
      </c>
      <c r="BF129" s="50">
        <v>0.40653991283250002</v>
      </c>
      <c r="BG129" s="84"/>
      <c r="BH129" s="50">
        <v>0.2</v>
      </c>
      <c r="BI129" s="50">
        <v>0.233333333333333</v>
      </c>
      <c r="BJ129" s="50">
        <v>0.233333333333333</v>
      </c>
      <c r="BK129" s="50">
        <v>0.63333333333333297</v>
      </c>
      <c r="BL129" s="50">
        <v>1.2333333333333301</v>
      </c>
      <c r="BM129" s="50">
        <v>0.16666666666666699</v>
      </c>
      <c r="BN129" s="50">
        <v>0.1</v>
      </c>
      <c r="BO129" s="50">
        <v>0.1</v>
      </c>
      <c r="BP129" s="50">
        <v>1.3</v>
      </c>
    </row>
    <row r="130" spans="2:68" x14ac:dyDescent="0.2">
      <c r="B130" s="50"/>
      <c r="C130" s="50"/>
      <c r="D130" s="50"/>
      <c r="E130" s="50"/>
      <c r="F130" s="50"/>
      <c r="G130" s="50">
        <v>0.87438863899999997</v>
      </c>
      <c r="H130" s="50">
        <v>0.53768334799999995</v>
      </c>
      <c r="I130" s="50">
        <v>2.0777494980000002</v>
      </c>
      <c r="J130" s="99">
        <v>6.5099584000000002E-2</v>
      </c>
      <c r="AE130" s="84">
        <v>9.2503221188220505E-2</v>
      </c>
      <c r="AF130" s="84">
        <v>-0.25242980411237698</v>
      </c>
      <c r="AG130" s="84">
        <v>0.63393987148442599</v>
      </c>
      <c r="AH130" s="84"/>
      <c r="AI130" s="84">
        <v>0.59</v>
      </c>
      <c r="AJ130" s="84">
        <v>1.9E-2</v>
      </c>
      <c r="AK130" s="84">
        <v>0.998</v>
      </c>
      <c r="AX130" s="50">
        <v>1.27206969472371</v>
      </c>
      <c r="AY130" s="50">
        <v>1.11611471711739</v>
      </c>
      <c r="AZ130" s="50">
        <v>0.662969317800288</v>
      </c>
      <c r="BA130" s="50">
        <v>0.43984236023743001</v>
      </c>
      <c r="BB130" s="50">
        <v>0.59692217158567595</v>
      </c>
      <c r="BC130" s="50">
        <v>1.2429942617685601</v>
      </c>
      <c r="BD130" s="50">
        <v>1.4770774485768801</v>
      </c>
      <c r="BE130" s="50">
        <v>1.3841223955858799</v>
      </c>
      <c r="BF130" s="50">
        <v>0.87825983668763496</v>
      </c>
      <c r="BG130" s="84"/>
      <c r="BH130" s="50">
        <v>0.1</v>
      </c>
      <c r="BI130" s="50">
        <v>0.1</v>
      </c>
      <c r="BJ130" s="50">
        <v>0.3</v>
      </c>
      <c r="BK130" s="50">
        <v>0.4</v>
      </c>
      <c r="BL130" s="50">
        <v>0.86666666666666703</v>
      </c>
      <c r="BM130" s="50">
        <v>0.1</v>
      </c>
      <c r="BN130" s="50">
        <v>6.6666666666666693E-2</v>
      </c>
      <c r="BO130" s="50">
        <v>0.133333333333333</v>
      </c>
      <c r="BP130" s="50">
        <v>0.16666666666666699</v>
      </c>
    </row>
    <row r="131" spans="2:68" x14ac:dyDescent="0.2">
      <c r="B131" s="50"/>
      <c r="C131" s="50"/>
      <c r="D131" s="50"/>
      <c r="E131" s="50"/>
      <c r="F131" s="50"/>
      <c r="G131" s="50">
        <v>1.0442599930000001</v>
      </c>
      <c r="H131" s="50">
        <v>0.58072956099999995</v>
      </c>
      <c r="I131" s="50">
        <v>1.5338015840000001</v>
      </c>
      <c r="J131" s="99">
        <v>7.6646203999999996E-2</v>
      </c>
      <c r="AE131" s="84">
        <v>0.155024551649212</v>
      </c>
      <c r="AF131" s="84">
        <v>-0.167570143739702</v>
      </c>
      <c r="AG131" s="84">
        <v>9.0857010607066899E-2</v>
      </c>
      <c r="AH131" s="84"/>
      <c r="AI131" s="84">
        <v>0.65</v>
      </c>
      <c r="AJ131" s="84">
        <v>0.13500000000000001</v>
      </c>
      <c r="AK131" s="84">
        <v>0.63400000000000001</v>
      </c>
      <c r="AX131" s="50">
        <v>1.5140872245253401</v>
      </c>
      <c r="AY131" s="50">
        <v>0.301004536293562</v>
      </c>
      <c r="AZ131" s="50">
        <v>1.1275463005556601</v>
      </c>
      <c r="BA131" s="50">
        <v>0.54355634534778596</v>
      </c>
      <c r="BB131" s="50">
        <v>0.332160981264433</v>
      </c>
      <c r="BC131" s="50">
        <v>0.21838538203387201</v>
      </c>
      <c r="BD131" s="50">
        <v>0.58236531525120805</v>
      </c>
      <c r="BE131" s="50">
        <v>0.52706594726862899</v>
      </c>
      <c r="BF131" s="50">
        <v>0.464886155910893</v>
      </c>
      <c r="BG131" s="84"/>
      <c r="BH131" s="50">
        <v>6.6666666666666693E-2</v>
      </c>
      <c r="BI131" s="50">
        <v>0.96666666666666701</v>
      </c>
      <c r="BJ131" s="50">
        <v>0.133333333333333</v>
      </c>
      <c r="BK131" s="50">
        <v>0.56666666666666698</v>
      </c>
      <c r="BL131" s="50">
        <v>11.966666666666701</v>
      </c>
      <c r="BM131" s="50">
        <v>22.4</v>
      </c>
      <c r="BN131" s="50">
        <v>0.3</v>
      </c>
      <c r="BO131" s="50">
        <v>0.33333333333333298</v>
      </c>
      <c r="BP131" s="50">
        <v>0.5</v>
      </c>
    </row>
    <row r="132" spans="2:68" x14ac:dyDescent="0.2">
      <c r="B132" s="50"/>
      <c r="C132" s="50"/>
      <c r="D132" s="50"/>
      <c r="E132" s="50"/>
      <c r="F132" s="50"/>
      <c r="G132" s="50">
        <v>0.394012743</v>
      </c>
      <c r="H132" s="50">
        <v>9.0357655999999995E-2</v>
      </c>
      <c r="I132" s="50">
        <v>0.40098295699999997</v>
      </c>
      <c r="J132" s="99">
        <v>6.8051689999999998E-2</v>
      </c>
      <c r="AE132" s="84">
        <v>-8.9940620078474198E-2</v>
      </c>
      <c r="AF132" s="84">
        <v>-0.166925989715342</v>
      </c>
      <c r="AG132" s="84">
        <v>-0.114586128627843</v>
      </c>
      <c r="AH132" s="84"/>
      <c r="AI132" s="84">
        <v>0.38</v>
      </c>
      <c r="AJ132" s="84">
        <v>6.2E-2</v>
      </c>
      <c r="AK132" s="84">
        <v>0.34699999999999998</v>
      </c>
      <c r="AX132" s="50">
        <v>1.5203369101234501</v>
      </c>
      <c r="AY132" s="50">
        <v>1.4245041720801299</v>
      </c>
      <c r="AZ132" s="50">
        <v>1.47315090448885</v>
      </c>
      <c r="BA132" s="50">
        <v>1.4521446293057101</v>
      </c>
      <c r="BB132" s="50">
        <v>0.30979566432988598</v>
      </c>
      <c r="BC132" s="50">
        <v>0.36579805543695698</v>
      </c>
      <c r="BD132" s="50">
        <v>0.46736150646631902</v>
      </c>
      <c r="BE132" s="50">
        <v>0.94257788688877597</v>
      </c>
      <c r="BF132" s="50">
        <v>0.57308234268810898</v>
      </c>
      <c r="BG132" s="84"/>
      <c r="BH132" s="50">
        <v>0.1</v>
      </c>
      <c r="BI132" s="50">
        <v>0.1</v>
      </c>
      <c r="BJ132" s="50">
        <v>0.1</v>
      </c>
      <c r="BK132" s="50">
        <v>0.133333333333333</v>
      </c>
      <c r="BL132" s="50">
        <v>5.3</v>
      </c>
      <c r="BM132" s="50">
        <v>0.83333333333333304</v>
      </c>
      <c r="BN132" s="50">
        <v>0.36666666666666697</v>
      </c>
      <c r="BO132" s="50">
        <v>0.16666666666666699</v>
      </c>
      <c r="BP132" s="50">
        <v>0.233333333333333</v>
      </c>
    </row>
    <row r="133" spans="2:68" x14ac:dyDescent="0.2">
      <c r="B133" s="50"/>
      <c r="C133" s="50"/>
      <c r="D133" s="50"/>
      <c r="E133" s="50"/>
      <c r="F133" s="50"/>
      <c r="G133" s="50">
        <v>0.54605833299999995</v>
      </c>
      <c r="H133" s="50">
        <v>8.3579081999999999E-2</v>
      </c>
      <c r="I133" s="50">
        <v>1.833116228</v>
      </c>
      <c r="J133" s="99">
        <v>5.2717347999999997E-2</v>
      </c>
      <c r="AE133" s="84">
        <v>8.4393627595413301E-2</v>
      </c>
      <c r="AF133" s="84">
        <v>-0.271159311811906</v>
      </c>
      <c r="AG133" s="84">
        <v>0.23647726712213299</v>
      </c>
      <c r="AH133" s="84"/>
      <c r="AI133" s="84">
        <v>0.63</v>
      </c>
      <c r="AJ133" s="84">
        <v>3.0000000000000001E-3</v>
      </c>
      <c r="AK133" s="84">
        <v>0.81499999999999995</v>
      </c>
      <c r="AX133" s="50">
        <v>1.0689095165296301</v>
      </c>
      <c r="AY133" s="50">
        <v>1.39313417546212</v>
      </c>
      <c r="AZ133" s="50">
        <v>1.4109949204469101</v>
      </c>
      <c r="BA133" s="50">
        <v>0.48855722053123102</v>
      </c>
      <c r="BB133" s="50">
        <v>0.29499505327769099</v>
      </c>
      <c r="BC133" s="50">
        <v>0.311618139053015</v>
      </c>
      <c r="BD133" s="50">
        <v>0.25280644902618798</v>
      </c>
      <c r="BE133" s="50">
        <v>0.79184838238737298</v>
      </c>
      <c r="BF133" s="50">
        <v>0.68706098968113005</v>
      </c>
      <c r="BG133" s="84"/>
      <c r="BH133" s="50">
        <v>0.16666666666666699</v>
      </c>
      <c r="BI133" s="50">
        <v>6.6666666666666693E-2</v>
      </c>
      <c r="BJ133" s="50">
        <v>0.133333333333333</v>
      </c>
      <c r="BK133" s="50">
        <v>1.93333333333333</v>
      </c>
      <c r="BL133" s="50">
        <v>5.56666666666667</v>
      </c>
      <c r="BM133" s="50">
        <v>2.7666666666666702</v>
      </c>
      <c r="BN133" s="50">
        <v>1.13333333333333</v>
      </c>
      <c r="BO133" s="50">
        <v>0.16666666666666699</v>
      </c>
      <c r="BP133" s="50">
        <v>0.266666666666667</v>
      </c>
    </row>
    <row r="134" spans="2:68" x14ac:dyDescent="0.2">
      <c r="B134" s="50"/>
      <c r="C134" s="50"/>
      <c r="D134" s="50"/>
      <c r="E134" s="50"/>
      <c r="F134" s="50"/>
      <c r="G134" s="50">
        <v>0.589365476</v>
      </c>
      <c r="H134" s="50">
        <v>0.25734533599999998</v>
      </c>
      <c r="I134" s="50">
        <v>1.211099081</v>
      </c>
      <c r="J134" s="99">
        <v>9.4406403999999999E-2</v>
      </c>
      <c r="AE134" s="84">
        <v>-6.6110340793376701E-2</v>
      </c>
      <c r="AF134" s="84">
        <v>2.6672772803107099E-2</v>
      </c>
      <c r="AG134" s="84">
        <v>0.41224032219587498</v>
      </c>
      <c r="AH134" s="84"/>
      <c r="AI134" s="84">
        <v>0.4</v>
      </c>
      <c r="AJ134" s="84">
        <v>0.64400000000000002</v>
      </c>
      <c r="AK134" s="84">
        <v>0.93500000000000005</v>
      </c>
      <c r="AX134" s="50">
        <v>1.57247733077466</v>
      </c>
      <c r="AY134" s="50">
        <v>0.23999897561147299</v>
      </c>
      <c r="AZ134" s="50">
        <v>0.92961371187045005</v>
      </c>
      <c r="BA134" s="50">
        <v>1.41218809374058</v>
      </c>
      <c r="BB134" s="50">
        <v>0.32334548505424199</v>
      </c>
      <c r="BC134" s="50">
        <v>0.368852602825256</v>
      </c>
      <c r="BD134" s="50">
        <v>0.45763773756127002</v>
      </c>
      <c r="BE134" s="50">
        <v>0.81787444752036498</v>
      </c>
      <c r="BF134" s="50">
        <v>0.68996155528316105</v>
      </c>
      <c r="BG134" s="84"/>
      <c r="BH134" s="50">
        <v>0.1</v>
      </c>
      <c r="BI134" s="50">
        <v>0.96666666666666701</v>
      </c>
      <c r="BJ134" s="50">
        <v>0.133333333333333</v>
      </c>
      <c r="BK134" s="50">
        <v>0.133333333333333</v>
      </c>
      <c r="BL134" s="50">
        <v>1.5333333333333301</v>
      </c>
      <c r="BM134" s="50">
        <v>2.43333333333333</v>
      </c>
      <c r="BN134" s="50">
        <v>0.7</v>
      </c>
      <c r="BO134" s="50">
        <v>0.2</v>
      </c>
      <c r="BP134" s="50">
        <v>0.266666666666667</v>
      </c>
    </row>
    <row r="135" spans="2:68" x14ac:dyDescent="0.2">
      <c r="B135" s="50"/>
      <c r="C135" s="50"/>
      <c r="D135" s="50"/>
      <c r="E135" s="50"/>
      <c r="F135" s="50"/>
      <c r="G135" s="50">
        <v>0.39414574600000002</v>
      </c>
      <c r="H135" s="50">
        <v>0.3647474</v>
      </c>
      <c r="I135" s="50">
        <v>1.316417977</v>
      </c>
      <c r="J135" s="99">
        <v>0.71845835199999997</v>
      </c>
      <c r="AE135" s="84">
        <v>0.37760646571944601</v>
      </c>
      <c r="AF135" s="84">
        <v>-0.17184007494956899</v>
      </c>
      <c r="AG135" s="84">
        <v>-0.39099340506298202</v>
      </c>
      <c r="AH135" s="84"/>
      <c r="AI135" s="84">
        <v>0.92</v>
      </c>
      <c r="AJ135" s="84">
        <v>0.13</v>
      </c>
      <c r="AK135" s="84">
        <v>7.0999999999999994E-2</v>
      </c>
      <c r="AX135" s="50">
        <v>0.63797539921923696</v>
      </c>
      <c r="AY135" s="50">
        <v>0.67308995153512896</v>
      </c>
      <c r="AZ135" s="50">
        <v>1.2226466101370701</v>
      </c>
      <c r="BA135" s="50">
        <v>1.1152697450353</v>
      </c>
      <c r="BB135" s="50">
        <v>0.34892749168659898</v>
      </c>
      <c r="BC135" s="50">
        <v>0.37340001790461003</v>
      </c>
      <c r="BD135" s="50">
        <v>0.81467157268276902</v>
      </c>
      <c r="BE135" s="50">
        <v>0.68006666636060498</v>
      </c>
      <c r="BF135" s="50">
        <v>0.48054374126767702</v>
      </c>
      <c r="BG135" s="84"/>
      <c r="BH135" s="50">
        <v>1.06666666666667</v>
      </c>
      <c r="BI135" s="50">
        <v>0.63333333333333297</v>
      </c>
      <c r="BJ135" s="50">
        <v>0.43333333333333302</v>
      </c>
      <c r="BK135" s="50">
        <v>0.46666666666666701</v>
      </c>
      <c r="BL135" s="50">
        <v>7.7</v>
      </c>
      <c r="BM135" s="50">
        <v>7.9</v>
      </c>
      <c r="BN135" s="50">
        <v>0.2</v>
      </c>
      <c r="BO135" s="50">
        <v>0.266666666666667</v>
      </c>
      <c r="BP135" s="50">
        <v>0.66666666666666696</v>
      </c>
    </row>
    <row r="136" spans="2:68" x14ac:dyDescent="0.2">
      <c r="B136" s="50"/>
      <c r="C136" s="50"/>
      <c r="D136" s="50"/>
      <c r="E136" s="50"/>
      <c r="F136" s="50"/>
      <c r="G136" s="50">
        <v>0.49192338600000002</v>
      </c>
      <c r="H136" s="50">
        <v>0.100539457</v>
      </c>
      <c r="I136" s="50">
        <v>2.2214243649999998</v>
      </c>
      <c r="J136" s="99">
        <v>1.27303068</v>
      </c>
      <c r="AE136" s="84">
        <v>2.5941151919253402E-2</v>
      </c>
      <c r="AF136" s="84">
        <v>-0.26817019419474197</v>
      </c>
      <c r="AG136" s="84">
        <v>0.16337392144251001</v>
      </c>
      <c r="AH136" s="84"/>
      <c r="AI136" s="84">
        <v>0.69</v>
      </c>
      <c r="AJ136" s="84">
        <v>1.6E-2</v>
      </c>
      <c r="AK136" s="84">
        <v>0.75800000000000001</v>
      </c>
      <c r="AX136" s="50">
        <v>0.94967150932799604</v>
      </c>
      <c r="AY136" s="50">
        <v>1.3000011160540099</v>
      </c>
      <c r="AZ136" s="50">
        <v>1.6005954047895601</v>
      </c>
      <c r="BA136" s="50">
        <v>1.59474857490019</v>
      </c>
      <c r="BB136" s="50">
        <v>0.22090188396282601</v>
      </c>
      <c r="BC136" s="50">
        <v>0.39850127581821798</v>
      </c>
      <c r="BD136" s="50">
        <v>0.49970775851119298</v>
      </c>
      <c r="BE136" s="50">
        <v>0.70464814534258302</v>
      </c>
      <c r="BF136" s="50">
        <v>1.21786571588598</v>
      </c>
      <c r="BG136" s="84"/>
      <c r="BH136" s="50">
        <v>0.16666666666666699</v>
      </c>
      <c r="BI136" s="50">
        <v>6.6666666666666693E-2</v>
      </c>
      <c r="BJ136" s="50">
        <v>0.1</v>
      </c>
      <c r="BK136" s="50">
        <v>0.1</v>
      </c>
      <c r="BL136" s="50">
        <v>1</v>
      </c>
      <c r="BM136" s="50">
        <v>1.8333333333333299</v>
      </c>
      <c r="BN136" s="50">
        <v>0.33333333333333298</v>
      </c>
      <c r="BO136" s="50">
        <v>0.2</v>
      </c>
      <c r="BP136" s="50">
        <v>0.133333333333333</v>
      </c>
    </row>
    <row r="137" spans="2:68" x14ac:dyDescent="0.2">
      <c r="B137" s="50"/>
      <c r="C137" s="50"/>
      <c r="D137" s="50"/>
      <c r="E137" s="50"/>
      <c r="F137" s="50"/>
      <c r="G137" s="50">
        <v>0.26594949600000001</v>
      </c>
      <c r="H137" s="50">
        <v>0.10634342300000001</v>
      </c>
      <c r="I137" s="50">
        <v>1.0530202129999999</v>
      </c>
      <c r="J137" s="99">
        <v>0.242365898</v>
      </c>
      <c r="AE137" s="84">
        <v>0.336331011584102</v>
      </c>
      <c r="AF137" s="84">
        <v>-0.250527037596455</v>
      </c>
      <c r="AG137" s="84">
        <v>-0.32465617805939501</v>
      </c>
      <c r="AH137" s="84"/>
      <c r="AI137" s="84">
        <v>0.91</v>
      </c>
      <c r="AJ137" s="84">
        <v>2.1000000000000001E-2</v>
      </c>
      <c r="AK137" s="84">
        <v>0.14899999999999999</v>
      </c>
      <c r="AX137" s="50">
        <v>1.5083387380769799</v>
      </c>
      <c r="AY137" s="50">
        <v>1.32632132500233</v>
      </c>
      <c r="AZ137" s="50">
        <v>1.3544053274630701</v>
      </c>
      <c r="BA137" s="50">
        <v>1.14571464750108</v>
      </c>
      <c r="BB137" s="50">
        <v>0.229611043012382</v>
      </c>
      <c r="BC137" s="50">
        <v>0.45313842359858197</v>
      </c>
      <c r="BD137" s="50">
        <v>1.3076625209078401</v>
      </c>
      <c r="BE137" s="50">
        <v>0.67768649181361496</v>
      </c>
      <c r="BF137" s="50">
        <v>1.1023097521971399</v>
      </c>
      <c r="BG137" s="84"/>
      <c r="BH137" s="50">
        <v>0.1</v>
      </c>
      <c r="BI137" s="50">
        <v>0.133333333333333</v>
      </c>
      <c r="BJ137" s="50">
        <v>0.133333333333333</v>
      </c>
      <c r="BK137" s="50">
        <v>0.133333333333333</v>
      </c>
      <c r="BL137" s="50">
        <v>3.2</v>
      </c>
      <c r="BM137" s="50">
        <v>1.1000000000000001</v>
      </c>
      <c r="BN137" s="50">
        <v>0.133333333333333</v>
      </c>
      <c r="BO137" s="50">
        <v>0.233333333333333</v>
      </c>
      <c r="BP137" s="50">
        <v>0.133333333333333</v>
      </c>
    </row>
    <row r="138" spans="2:68" x14ac:dyDescent="0.2">
      <c r="B138" s="50"/>
      <c r="C138" s="50"/>
      <c r="D138" s="50"/>
      <c r="E138" s="50"/>
      <c r="F138" s="50"/>
      <c r="G138" s="50">
        <v>0.158778002</v>
      </c>
      <c r="H138" s="50">
        <v>0.11144729</v>
      </c>
      <c r="I138" s="50">
        <v>1.4773046190000001</v>
      </c>
      <c r="J138" s="99">
        <v>8.7892066000000005E-2</v>
      </c>
      <c r="AE138" s="84">
        <v>-2.1395751530595999E-2</v>
      </c>
      <c r="AF138" s="84">
        <v>0.240019061823318</v>
      </c>
      <c r="AG138" s="84">
        <v>0.56484960989764899</v>
      </c>
      <c r="AH138" s="84"/>
      <c r="AI138" s="84">
        <v>0.47</v>
      </c>
      <c r="AJ138" s="84">
        <v>0.91</v>
      </c>
      <c r="AK138" s="84">
        <v>0.99199999999999999</v>
      </c>
      <c r="AX138" s="50">
        <v>1.3679883398141901</v>
      </c>
      <c r="AY138" s="50">
        <v>1.28328856905441</v>
      </c>
      <c r="AZ138" s="50">
        <v>1.3109803145702199</v>
      </c>
      <c r="BA138" s="50">
        <v>1.4598163964907001</v>
      </c>
      <c r="BB138" s="50">
        <v>0.25824614706570997</v>
      </c>
      <c r="BC138" s="50">
        <v>0.70506996723609505</v>
      </c>
      <c r="BD138" s="50">
        <v>0.89318826666544304</v>
      </c>
      <c r="BE138" s="50">
        <v>0.84737424307114595</v>
      </c>
      <c r="BF138" s="50">
        <v>0.94825080287636798</v>
      </c>
      <c r="BG138" s="84"/>
      <c r="BH138" s="50">
        <v>0.1</v>
      </c>
      <c r="BI138" s="50">
        <v>0.1</v>
      </c>
      <c r="BJ138" s="50">
        <v>0.133333333333333</v>
      </c>
      <c r="BK138" s="50">
        <v>0.133333333333333</v>
      </c>
      <c r="BL138" s="50">
        <v>2.1333333333333302</v>
      </c>
      <c r="BM138" s="50">
        <v>0.76666666666666705</v>
      </c>
      <c r="BN138" s="50">
        <v>0.16666666666666699</v>
      </c>
      <c r="BO138" s="50">
        <v>0.16666666666666699</v>
      </c>
      <c r="BP138" s="50">
        <v>0.16666666666666699</v>
      </c>
    </row>
    <row r="139" spans="2:68" x14ac:dyDescent="0.2">
      <c r="B139" s="50"/>
      <c r="C139" s="50"/>
      <c r="D139" s="50"/>
      <c r="E139" s="50"/>
      <c r="F139" s="50"/>
      <c r="G139" s="50">
        <v>0.58521051000000002</v>
      </c>
      <c r="H139" s="50">
        <v>0.23396909199999999</v>
      </c>
      <c r="I139" s="50">
        <v>1.6742554510000001</v>
      </c>
      <c r="J139" s="99">
        <v>0.16143358299999999</v>
      </c>
      <c r="AE139" s="84">
        <v>-0.12435400108241999</v>
      </c>
      <c r="AF139" s="84">
        <v>-0.17734498688863801</v>
      </c>
      <c r="AG139" s="84">
        <v>0.59345391899937106</v>
      </c>
      <c r="AH139" s="84"/>
      <c r="AI139" s="84">
        <v>0.32</v>
      </c>
      <c r="AJ139" s="84">
        <v>0.125</v>
      </c>
      <c r="AK139" s="84">
        <v>0.997</v>
      </c>
      <c r="AX139" s="50">
        <v>0.51217126427904702</v>
      </c>
      <c r="AY139" s="50">
        <v>0.349117068371534</v>
      </c>
      <c r="AZ139" s="50">
        <v>0.57107157621871396</v>
      </c>
      <c r="BA139" s="50">
        <v>0.58388044971022202</v>
      </c>
      <c r="BB139" s="50">
        <v>0.27233984517181897</v>
      </c>
      <c r="BC139" s="50">
        <v>0.59099172235019204</v>
      </c>
      <c r="BD139" s="50">
        <v>0.53346046408160797</v>
      </c>
      <c r="BE139" s="50">
        <v>0.71243271689712395</v>
      </c>
      <c r="BF139" s="50">
        <v>1.1876171749816999</v>
      </c>
      <c r="BG139" s="84"/>
      <c r="BH139" s="50">
        <v>0.33333333333333298</v>
      </c>
      <c r="BI139" s="50">
        <v>0.5</v>
      </c>
      <c r="BJ139" s="50">
        <v>0.266666666666667</v>
      </c>
      <c r="BK139" s="50">
        <v>0.8</v>
      </c>
      <c r="BL139" s="50">
        <v>2.7</v>
      </c>
      <c r="BM139" s="50">
        <v>0.43333333333333302</v>
      </c>
      <c r="BN139" s="50">
        <v>0.3</v>
      </c>
      <c r="BO139" s="50">
        <v>0.233333333333333</v>
      </c>
      <c r="BP139" s="50">
        <v>0.16666666666666699</v>
      </c>
    </row>
    <row r="140" spans="2:68" x14ac:dyDescent="0.2">
      <c r="B140" s="50"/>
      <c r="C140" s="50"/>
      <c r="D140" s="50"/>
      <c r="E140" s="50"/>
      <c r="F140" s="50"/>
      <c r="G140" s="50">
        <v>0.49920424200000002</v>
      </c>
      <c r="H140" s="50">
        <v>9.6483202000000004E-2</v>
      </c>
      <c r="I140" s="50">
        <v>1.371735591</v>
      </c>
      <c r="J140" s="99">
        <v>0.102741477</v>
      </c>
      <c r="AE140" s="84">
        <v>-3.0191437859976699E-2</v>
      </c>
      <c r="AF140" s="84">
        <v>-0.30751961419541701</v>
      </c>
      <c r="AG140" s="84">
        <v>-0.457977963004844</v>
      </c>
      <c r="AH140" s="84"/>
      <c r="AI140" s="84">
        <v>0.41</v>
      </c>
      <c r="AJ140" s="84">
        <v>2E-3</v>
      </c>
      <c r="AK140" s="84">
        <v>2.3E-2</v>
      </c>
      <c r="AX140" s="50">
        <v>0.32093439126434598</v>
      </c>
      <c r="AY140" s="50">
        <v>0.70946245022060705</v>
      </c>
      <c r="AZ140" s="50">
        <v>0.995011045820546</v>
      </c>
      <c r="BA140" s="50">
        <v>0.34168191589381303</v>
      </c>
      <c r="BB140" s="50">
        <v>0.57271510791970803</v>
      </c>
      <c r="BC140" s="50">
        <v>1.18404100613134</v>
      </c>
      <c r="BD140" s="50">
        <v>0.84340367964568497</v>
      </c>
      <c r="BE140" s="50">
        <v>0.84396800922723603</v>
      </c>
      <c r="BF140" s="50">
        <v>1.00762273566723</v>
      </c>
      <c r="BG140" s="84"/>
      <c r="BH140" s="50">
        <v>0.56666666666666698</v>
      </c>
      <c r="BI140" s="50">
        <v>0.2</v>
      </c>
      <c r="BJ140" s="50">
        <v>0.16666666666666699</v>
      </c>
      <c r="BK140" s="50">
        <v>1.2666666666666699</v>
      </c>
      <c r="BL140" s="50">
        <v>0.33333333333333298</v>
      </c>
      <c r="BM140" s="50">
        <v>0.133333333333333</v>
      </c>
      <c r="BN140" s="50">
        <v>0.2</v>
      </c>
      <c r="BO140" s="50">
        <v>0.16666666666666699</v>
      </c>
      <c r="BP140" s="50">
        <v>0.2</v>
      </c>
    </row>
    <row r="141" spans="2:68" x14ac:dyDescent="0.2">
      <c r="B141" s="50"/>
      <c r="C141" s="50"/>
      <c r="D141" s="50"/>
      <c r="E141" s="50"/>
      <c r="F141" s="50"/>
      <c r="G141" s="50">
        <v>0.25882407000000002</v>
      </c>
      <c r="H141" s="50">
        <v>0.11218990399999999</v>
      </c>
      <c r="I141" s="50">
        <v>1.037529183</v>
      </c>
      <c r="J141" s="99">
        <v>0.13814275100000001</v>
      </c>
      <c r="AE141" s="84">
        <v>-0.31548588993542798</v>
      </c>
      <c r="AF141" s="84">
        <v>-0.25390603324889899</v>
      </c>
      <c r="AG141" s="84">
        <v>-0.60963092512323003</v>
      </c>
      <c r="AH141" s="84"/>
      <c r="AI141" s="84">
        <v>0.1</v>
      </c>
      <c r="AJ141" s="84">
        <v>4.1000000000000002E-2</v>
      </c>
      <c r="AK141" s="84">
        <v>4.0000000000000001E-3</v>
      </c>
      <c r="AX141" s="50">
        <v>0.49025715748755899</v>
      </c>
      <c r="AY141" s="50">
        <v>0.77363889105280503</v>
      </c>
      <c r="AZ141" s="50">
        <v>0.35219280037204398</v>
      </c>
      <c r="BA141" s="50">
        <v>0.46030964108470401</v>
      </c>
      <c r="BB141" s="50">
        <v>0.531714869012202</v>
      </c>
      <c r="BC141" s="50">
        <v>0.47368255958416999</v>
      </c>
      <c r="BD141" s="50">
        <v>0.83405695215805797</v>
      </c>
      <c r="BE141" s="50">
        <v>0.92796239918204004</v>
      </c>
      <c r="BF141" s="50">
        <v>0.58127140480299799</v>
      </c>
      <c r="BG141" s="84"/>
      <c r="BH141" s="50">
        <v>0.3</v>
      </c>
      <c r="BI141" s="50">
        <v>0.2</v>
      </c>
      <c r="BJ141" s="50">
        <v>0.7</v>
      </c>
      <c r="BK141" s="50">
        <v>1.5333333333333301</v>
      </c>
      <c r="BL141" s="50">
        <v>0.93333333333333302</v>
      </c>
      <c r="BM141" s="50">
        <v>0.4</v>
      </c>
      <c r="BN141" s="50">
        <v>0.2</v>
      </c>
      <c r="BO141" s="50">
        <v>0.16666666666666699</v>
      </c>
      <c r="BP141" s="50">
        <v>0.33333333333333298</v>
      </c>
    </row>
    <row r="142" spans="2:68" x14ac:dyDescent="0.2">
      <c r="B142" s="50"/>
      <c r="C142" s="50"/>
      <c r="D142" s="50"/>
      <c r="E142" s="50"/>
      <c r="F142" s="50"/>
      <c r="G142" s="50">
        <v>0.15294218700000001</v>
      </c>
      <c r="H142" s="50">
        <v>0.10971046199999999</v>
      </c>
      <c r="I142" s="50">
        <v>0.96370099499999995</v>
      </c>
      <c r="J142" s="99">
        <v>4.5194953000000003E-2</v>
      </c>
      <c r="AE142" s="84">
        <v>-0.29023289845277001</v>
      </c>
      <c r="AF142" s="84">
        <v>0.25983700782731101</v>
      </c>
      <c r="AG142" s="84">
        <v>-0.48271281265772997</v>
      </c>
      <c r="AH142" s="84"/>
      <c r="AI142" s="84">
        <v>0.13</v>
      </c>
      <c r="AJ142" s="84">
        <v>0.92600000000000005</v>
      </c>
      <c r="AK142" s="84">
        <v>2.3E-2</v>
      </c>
      <c r="AX142" s="50">
        <v>0.55611763835816996</v>
      </c>
      <c r="AY142" s="50">
        <v>0.825210194282337</v>
      </c>
      <c r="AZ142" s="50">
        <v>1.2959770576601499</v>
      </c>
      <c r="BA142" s="50">
        <v>0.42680632072367303</v>
      </c>
      <c r="BB142" s="50">
        <v>0.40000588202703702</v>
      </c>
      <c r="BC142" s="50">
        <v>0.49543575956805302</v>
      </c>
      <c r="BD142" s="50">
        <v>1.1725585227692501</v>
      </c>
      <c r="BE142" s="50">
        <v>1.1515104728118899</v>
      </c>
      <c r="BF142" s="50">
        <v>1.20174231197996</v>
      </c>
      <c r="BG142" s="84"/>
      <c r="BH142" s="50">
        <v>0.3</v>
      </c>
      <c r="BI142" s="50">
        <v>0.2</v>
      </c>
      <c r="BJ142" s="50">
        <v>0.133333333333333</v>
      </c>
      <c r="BK142" s="50">
        <v>0.63333333333333297</v>
      </c>
      <c r="BL142" s="50">
        <v>0.73333333333333295</v>
      </c>
      <c r="BM142" s="50">
        <v>0.5</v>
      </c>
      <c r="BN142" s="50">
        <v>0.133333333333333</v>
      </c>
      <c r="BO142" s="50">
        <v>0.16666666666666699</v>
      </c>
      <c r="BP142" s="50">
        <v>0.133333333333333</v>
      </c>
    </row>
    <row r="143" spans="2:68" x14ac:dyDescent="0.2">
      <c r="B143" s="50"/>
      <c r="C143" s="50"/>
      <c r="D143" s="50"/>
      <c r="E143" s="50"/>
      <c r="F143" s="50"/>
      <c r="G143" s="50">
        <v>0.23843388900000001</v>
      </c>
      <c r="H143" s="50">
        <v>0.100159003</v>
      </c>
      <c r="I143" s="50">
        <v>0.69588720900000001</v>
      </c>
      <c r="J143" s="99">
        <v>0.129034868</v>
      </c>
      <c r="AE143" s="84">
        <v>-0.14725178810233</v>
      </c>
      <c r="AF143" s="84">
        <v>-0.17940840303872499</v>
      </c>
      <c r="AG143" s="84">
        <v>-5.2643865396042502E-2</v>
      </c>
      <c r="AH143" s="84"/>
      <c r="AI143" s="84">
        <v>0.28999999999999998</v>
      </c>
      <c r="AJ143" s="84">
        <v>0.10199999999999999</v>
      </c>
      <c r="AK143" s="84">
        <v>0.41099999999999998</v>
      </c>
      <c r="AX143" s="50">
        <v>0.36301646655366798</v>
      </c>
      <c r="AY143" s="50">
        <v>0.67681879443415205</v>
      </c>
      <c r="AZ143" s="50">
        <v>0.80738403957586002</v>
      </c>
      <c r="BA143" s="50">
        <v>0.25204225487800103</v>
      </c>
      <c r="BB143" s="50">
        <v>0.23585877882455</v>
      </c>
      <c r="BC143" s="50">
        <v>0.46806347652646901</v>
      </c>
      <c r="BD143" s="50">
        <v>0.66787269391777404</v>
      </c>
      <c r="BE143" s="50">
        <v>0.928132607513107</v>
      </c>
      <c r="BF143" s="50">
        <v>0.85911271977610504</v>
      </c>
      <c r="BG143" s="84"/>
      <c r="BH143" s="50">
        <v>0.4</v>
      </c>
      <c r="BI143" s="50">
        <v>0.233333333333333</v>
      </c>
      <c r="BJ143" s="50">
        <v>0.2</v>
      </c>
      <c r="BK143" s="50">
        <v>5.0999999999999996</v>
      </c>
      <c r="BL143" s="50">
        <v>8.2666666666666693</v>
      </c>
      <c r="BM143" s="50">
        <v>0.33333333333333298</v>
      </c>
      <c r="BN143" s="50">
        <v>0.266666666666667</v>
      </c>
      <c r="BO143" s="50">
        <v>0.16666666666666699</v>
      </c>
      <c r="BP143" s="50">
        <v>0.2</v>
      </c>
    </row>
    <row r="144" spans="2:68" x14ac:dyDescent="0.2">
      <c r="B144" s="50"/>
      <c r="C144" s="50"/>
      <c r="D144" s="50"/>
      <c r="E144" s="50"/>
      <c r="F144" s="50"/>
      <c r="G144" s="50">
        <v>0.23337513900000001</v>
      </c>
      <c r="H144" s="50">
        <v>7.0261209000000005E-2</v>
      </c>
      <c r="I144" s="50">
        <v>0.67706047400000002</v>
      </c>
      <c r="J144" s="99">
        <v>0.1175322</v>
      </c>
      <c r="AE144" s="84">
        <v>-0.153518880001316</v>
      </c>
      <c r="AF144" s="84">
        <v>-0.225084976257305</v>
      </c>
      <c r="AG144" s="84">
        <v>-0.56008070911749996</v>
      </c>
      <c r="AH144" s="84"/>
      <c r="AI144" s="84">
        <v>0.3</v>
      </c>
      <c r="AJ144" s="84">
        <v>2.5000000000000001E-2</v>
      </c>
      <c r="AK144" s="84">
        <v>1.2E-2</v>
      </c>
      <c r="AX144" s="50">
        <v>0.37830123079348799</v>
      </c>
      <c r="AY144" s="50">
        <v>1.0433213395876899</v>
      </c>
      <c r="AZ144" s="50">
        <v>0.75033223051756104</v>
      </c>
      <c r="BA144" s="50">
        <v>0.56131643407308096</v>
      </c>
      <c r="BB144" s="50">
        <v>0.28013441980369702</v>
      </c>
      <c r="BC144" s="50">
        <v>0.443037907524932</v>
      </c>
      <c r="BD144" s="50">
        <v>0.78090363514525596</v>
      </c>
      <c r="BE144" s="50">
        <v>0.81287054862233399</v>
      </c>
      <c r="BF144" s="50">
        <v>1.13594549205724</v>
      </c>
      <c r="BG144" s="84"/>
      <c r="BH144" s="50">
        <v>0.63333333333333297</v>
      </c>
      <c r="BI144" s="50">
        <v>0.16666666666666699</v>
      </c>
      <c r="BJ144" s="50">
        <v>0.266666666666667</v>
      </c>
      <c r="BK144" s="50">
        <v>0.56666666666666698</v>
      </c>
      <c r="BL144" s="50">
        <v>19.100000000000001</v>
      </c>
      <c r="BM144" s="50">
        <v>1.4</v>
      </c>
      <c r="BN144" s="50">
        <v>0.2</v>
      </c>
      <c r="BO144" s="50">
        <v>0.2</v>
      </c>
      <c r="BP144" s="50">
        <v>0.1</v>
      </c>
    </row>
    <row r="145" spans="2:68" x14ac:dyDescent="0.2">
      <c r="B145" s="50"/>
      <c r="C145" s="50"/>
      <c r="D145" s="50"/>
      <c r="E145" s="50"/>
      <c r="F145" s="50"/>
      <c r="G145" s="50">
        <v>0.295246277</v>
      </c>
      <c r="H145" s="50">
        <v>8.4706893000000005E-2</v>
      </c>
      <c r="I145" s="50">
        <v>0.42326563900000003</v>
      </c>
      <c r="J145" s="99">
        <v>0.105554331</v>
      </c>
      <c r="AE145" s="84">
        <v>4.5121189358133397E-2</v>
      </c>
      <c r="AF145" s="84">
        <v>-6.7212688575506399E-2</v>
      </c>
      <c r="AG145" s="84">
        <v>0.50810427344923104</v>
      </c>
      <c r="AH145" s="84"/>
      <c r="AI145" s="84">
        <v>0.57999999999999996</v>
      </c>
      <c r="AJ145" s="84">
        <v>0.41799999999999998</v>
      </c>
      <c r="AK145" s="84">
        <v>0.98099999999999998</v>
      </c>
      <c r="AX145" s="50">
        <v>0.27576507722022903</v>
      </c>
      <c r="AY145" s="50">
        <v>0.155088528140644</v>
      </c>
      <c r="AZ145" s="50">
        <v>0.66006009539201405</v>
      </c>
      <c r="BA145" s="50">
        <v>0.315724035003351</v>
      </c>
      <c r="BB145" s="50">
        <v>0.45969331530608198</v>
      </c>
      <c r="BC145" s="50">
        <v>1.0088859117821001</v>
      </c>
      <c r="BD145" s="50">
        <v>1.2586407757499301</v>
      </c>
      <c r="BE145" s="50">
        <v>1.0916900729236501</v>
      </c>
      <c r="BF145" s="50">
        <v>0.99977150443454599</v>
      </c>
      <c r="BG145" s="84"/>
      <c r="BH145" s="50">
        <v>0.66666666666666696</v>
      </c>
      <c r="BI145" s="50">
        <v>1.1000000000000001</v>
      </c>
      <c r="BJ145" s="50">
        <v>0.233333333333333</v>
      </c>
      <c r="BK145" s="50">
        <v>1</v>
      </c>
      <c r="BL145" s="50">
        <v>0.96666666666666701</v>
      </c>
      <c r="BM145" s="50">
        <v>0.16666666666666699</v>
      </c>
      <c r="BN145" s="50">
        <v>0.1</v>
      </c>
      <c r="BO145" s="50">
        <v>0.16666666666666699</v>
      </c>
      <c r="BP145" s="50">
        <v>0.16666666666666699</v>
      </c>
    </row>
    <row r="146" spans="2:68" x14ac:dyDescent="0.2">
      <c r="B146" s="50"/>
      <c r="C146" s="50"/>
      <c r="D146" s="50"/>
      <c r="E146" s="50"/>
      <c r="F146" s="50"/>
      <c r="G146" s="50">
        <v>0.54221425599999995</v>
      </c>
      <c r="H146" s="50">
        <v>1.023782822</v>
      </c>
      <c r="I146" s="50">
        <v>1.048867459</v>
      </c>
      <c r="J146" s="99">
        <v>1.1513330660000001</v>
      </c>
      <c r="AE146" s="84">
        <v>-0.240993903269443</v>
      </c>
      <c r="AF146" s="84">
        <v>-0.24698029862784501</v>
      </c>
      <c r="AG146" s="84">
        <v>-0.19309333411986099</v>
      </c>
      <c r="AH146" s="84"/>
      <c r="AI146" s="84">
        <v>0.21</v>
      </c>
      <c r="AJ146" s="84">
        <v>6.0000000000000001E-3</v>
      </c>
      <c r="AK146" s="84">
        <v>0.05</v>
      </c>
      <c r="AX146" s="50">
        <v>0.66734446702668604</v>
      </c>
      <c r="AY146" s="50">
        <v>0.59263502952422298</v>
      </c>
      <c r="AZ146" s="50">
        <v>0.30208786834325402</v>
      </c>
      <c r="BA146" s="50">
        <v>0.58085793953249998</v>
      </c>
      <c r="BB146" s="50">
        <v>0.53024788032638304</v>
      </c>
      <c r="BC146" s="50">
        <v>0.87173577373960298</v>
      </c>
      <c r="BD146" s="50">
        <v>0.89243739603452998</v>
      </c>
      <c r="BE146" s="50">
        <v>1.09002508478852</v>
      </c>
      <c r="BF146" s="50">
        <v>0.89914075887894696</v>
      </c>
      <c r="BG146" s="84"/>
      <c r="BH146" s="50">
        <v>0.233333333333333</v>
      </c>
      <c r="BI146" s="50">
        <v>0.3</v>
      </c>
      <c r="BJ146" s="50">
        <v>1.13333333333333</v>
      </c>
      <c r="BK146" s="50">
        <v>1.5</v>
      </c>
      <c r="BL146" s="50">
        <v>0.83333333333333304</v>
      </c>
      <c r="BM146" s="50">
        <v>0.16666666666666699</v>
      </c>
      <c r="BN146" s="50">
        <v>0.16666666666666699</v>
      </c>
      <c r="BO146" s="50">
        <v>0.133333333333333</v>
      </c>
      <c r="BP146" s="50">
        <v>0.233333333333333</v>
      </c>
    </row>
    <row r="147" spans="2:68" x14ac:dyDescent="0.2">
      <c r="B147" s="50"/>
      <c r="C147" s="50"/>
      <c r="D147" s="50"/>
      <c r="E147" s="50"/>
      <c r="F147" s="50"/>
      <c r="G147" s="50">
        <v>0.31868203000000001</v>
      </c>
      <c r="H147" s="50">
        <v>0.16076501300000001</v>
      </c>
      <c r="I147" s="50">
        <v>0.51868384700000003</v>
      </c>
      <c r="J147" s="99">
        <v>0.26500836100000003</v>
      </c>
      <c r="AE147" s="84">
        <v>0.102213564223395</v>
      </c>
      <c r="AF147" s="84">
        <v>5.0500237824646597E-2</v>
      </c>
      <c r="AG147" s="84">
        <v>-0.126936561471996</v>
      </c>
      <c r="AH147" s="84"/>
      <c r="AI147" s="84">
        <v>0.7</v>
      </c>
      <c r="AJ147" s="84">
        <v>0.70199999999999996</v>
      </c>
      <c r="AK147" s="84">
        <v>0.16900000000000001</v>
      </c>
      <c r="AX147" s="50">
        <v>0.60880165146438603</v>
      </c>
      <c r="AY147" s="50">
        <v>0.82883549749694496</v>
      </c>
      <c r="AZ147" s="50">
        <v>0.62552511395798005</v>
      </c>
      <c r="BA147" s="50">
        <v>0.45314451953171198</v>
      </c>
      <c r="BB147" s="50">
        <v>0.56400279774527995</v>
      </c>
      <c r="BC147" s="50">
        <v>0.84140009870314203</v>
      </c>
      <c r="BD147" s="50">
        <v>0.47040337735030902</v>
      </c>
      <c r="BE147" s="50">
        <v>0.87867718301864495</v>
      </c>
      <c r="BF147" s="50">
        <v>0.95773149576254502</v>
      </c>
      <c r="BG147" s="84"/>
      <c r="BH147" s="50">
        <v>0.3</v>
      </c>
      <c r="BI147" s="50">
        <v>0.16666666666666699</v>
      </c>
      <c r="BJ147" s="50">
        <v>0.3</v>
      </c>
      <c r="BK147" s="50">
        <v>2.2333333333333298</v>
      </c>
      <c r="BL147" s="50">
        <v>0.63333333333333297</v>
      </c>
      <c r="BM147" s="50">
        <v>0.33333333333333298</v>
      </c>
      <c r="BN147" s="50">
        <v>0.4</v>
      </c>
      <c r="BO147" s="50">
        <v>0.16666666666666699</v>
      </c>
      <c r="BP147" s="50">
        <v>0.16666666666666699</v>
      </c>
    </row>
    <row r="148" spans="2:68" x14ac:dyDescent="0.2">
      <c r="B148" s="50"/>
      <c r="C148" s="50"/>
      <c r="D148" s="50"/>
      <c r="E148" s="50"/>
      <c r="F148" s="50"/>
      <c r="G148" s="50">
        <v>0.194590763</v>
      </c>
      <c r="H148" s="50">
        <v>0.13985893899999999</v>
      </c>
      <c r="I148" s="50">
        <v>1.177339911</v>
      </c>
      <c r="J148" s="50">
        <v>1.709661364</v>
      </c>
      <c r="AE148" s="84">
        <v>-0.34184859222883801</v>
      </c>
      <c r="AF148" s="84">
        <v>-0.223469082631754</v>
      </c>
      <c r="AG148" s="84">
        <v>-0.429633691999045</v>
      </c>
      <c r="AH148" s="84"/>
      <c r="AI148" s="84">
        <v>0.12</v>
      </c>
      <c r="AJ148" s="84">
        <v>1.6E-2</v>
      </c>
      <c r="AK148" s="84">
        <v>0</v>
      </c>
      <c r="AX148" s="50">
        <v>0.280510507942765</v>
      </c>
      <c r="AY148" s="50">
        <v>1.36562460388663</v>
      </c>
      <c r="AZ148" s="50">
        <v>0.52701626473254803</v>
      </c>
      <c r="BA148" s="50">
        <v>0.43602306973077398</v>
      </c>
      <c r="BB148" s="50">
        <v>0.97595468847806399</v>
      </c>
      <c r="BC148" s="50">
        <v>0.90006571185304896</v>
      </c>
      <c r="BD148" s="50">
        <v>1.20922781568056</v>
      </c>
      <c r="BE148" s="50">
        <v>1.44284487492609</v>
      </c>
      <c r="BF148" s="50">
        <v>1.16518384295794</v>
      </c>
      <c r="BG148" s="84"/>
      <c r="BH148" s="50">
        <v>1.86666666666667</v>
      </c>
      <c r="BI148" s="50">
        <v>0.133333333333333</v>
      </c>
      <c r="BJ148" s="50">
        <v>1.3333333333333299</v>
      </c>
      <c r="BK148" s="50">
        <v>1.5</v>
      </c>
      <c r="BL148" s="50">
        <v>0.233333333333333</v>
      </c>
      <c r="BM148" s="50">
        <v>0.133333333333333</v>
      </c>
      <c r="BN148" s="50">
        <v>0.133333333333333</v>
      </c>
      <c r="BO148" s="50">
        <v>0.133333333333333</v>
      </c>
      <c r="BP148" s="50">
        <v>0.133333333333333</v>
      </c>
    </row>
    <row r="149" spans="2:68" x14ac:dyDescent="0.2">
      <c r="B149" s="50"/>
      <c r="C149" s="50"/>
      <c r="D149" s="50"/>
      <c r="E149" s="50"/>
      <c r="F149" s="50"/>
    </row>
  </sheetData>
  <mergeCells count="23">
    <mergeCell ref="B2:E2"/>
    <mergeCell ref="G2:J2"/>
    <mergeCell ref="AX1:BF1"/>
    <mergeCell ref="V1:AB1"/>
    <mergeCell ref="AE1:AK1"/>
    <mergeCell ref="AX111:BP111"/>
    <mergeCell ref="AX33:BP33"/>
    <mergeCell ref="L2:Q2"/>
    <mergeCell ref="L26:Q26"/>
    <mergeCell ref="AX2:BP2"/>
    <mergeCell ref="V2:X2"/>
    <mergeCell ref="Z2:AB2"/>
    <mergeCell ref="AE2:AG2"/>
    <mergeCell ref="AI2:AK2"/>
    <mergeCell ref="AN2:AS2"/>
    <mergeCell ref="AN21:AS21"/>
    <mergeCell ref="AN40:AS40"/>
    <mergeCell ref="AN59:AS59"/>
    <mergeCell ref="BZ29:CE29"/>
    <mergeCell ref="BR2:BW2"/>
    <mergeCell ref="BR45:BW45"/>
    <mergeCell ref="CA2:CC2"/>
    <mergeCell ref="BH1:BP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A6646-FAD1-42C6-9D76-78836C4AD444}">
  <dimension ref="A1:CN148"/>
  <sheetViews>
    <sheetView topLeftCell="BO19" workbookViewId="0">
      <selection activeCell="BU6" sqref="BU6:BV41"/>
    </sheetView>
  </sheetViews>
  <sheetFormatPr defaultRowHeight="14.25" x14ac:dyDescent="0.2"/>
  <cols>
    <col min="1" max="1" width="12" style="6" bestFit="1" customWidth="1"/>
    <col min="2" max="5" width="11" style="6" bestFit="1" customWidth="1"/>
    <col min="6" max="8" width="9" style="6"/>
    <col min="9" max="9" width="13" style="6" bestFit="1" customWidth="1"/>
    <col min="10" max="11" width="13" style="6" customWidth="1"/>
    <col min="12" max="12" width="13.5" style="6" customWidth="1"/>
    <col min="13" max="14" width="9" style="6"/>
    <col min="15" max="15" width="12" style="6" bestFit="1" customWidth="1"/>
    <col min="16" max="19" width="11" style="6" bestFit="1" customWidth="1"/>
    <col min="20" max="24" width="9" style="6"/>
    <col min="25" max="25" width="13" style="6" bestFit="1" customWidth="1"/>
    <col min="26" max="26" width="13.625" style="6" customWidth="1"/>
    <col min="27" max="27" width="9" style="6"/>
    <col min="28" max="28" width="12" style="6" customWidth="1"/>
    <col min="29" max="29" width="12.25" style="6" customWidth="1"/>
    <col min="30" max="32" width="12.125" style="6" bestFit="1" customWidth="1"/>
    <col min="33" max="37" width="9" style="6"/>
    <col min="38" max="38" width="9.875" style="6" customWidth="1"/>
    <col min="39" max="39" width="14.5" style="6" customWidth="1"/>
    <col min="40" max="47" width="9" style="6"/>
    <col min="48" max="48" width="15.125" style="6" bestFit="1" customWidth="1"/>
    <col min="49" max="49" width="11" style="6" bestFit="1" customWidth="1"/>
    <col min="50" max="51" width="9" style="6"/>
    <col min="52" max="52" width="13.125" style="6" bestFit="1" customWidth="1"/>
    <col min="53" max="53" width="11.5" style="6" customWidth="1"/>
    <col min="54" max="55" width="9" style="6"/>
    <col min="56" max="56" width="11" style="6" bestFit="1" customWidth="1"/>
    <col min="57" max="57" width="12" style="6" customWidth="1"/>
    <col min="58" max="59" width="9" style="6"/>
    <col min="60" max="60" width="10.375" style="6" customWidth="1"/>
    <col min="61" max="61" width="11.5" style="6" customWidth="1"/>
    <col min="62" max="64" width="9" style="6"/>
    <col min="65" max="65" width="14.125" style="6" customWidth="1"/>
    <col min="66" max="66" width="17.875" style="6" customWidth="1"/>
    <col min="67" max="67" width="9" style="6"/>
    <col min="68" max="68" width="10.75" style="6" customWidth="1"/>
    <col min="69" max="69" width="15.75" style="6" customWidth="1"/>
    <col min="70" max="70" width="17.625" style="6" customWidth="1"/>
    <col min="71" max="71" width="12" style="6" customWidth="1"/>
    <col min="72" max="72" width="9" style="6"/>
    <col min="73" max="74" width="12.75" style="6" bestFit="1" customWidth="1"/>
    <col min="75" max="75" width="9" style="6"/>
    <col min="76" max="76" width="12.75" style="6" bestFit="1" customWidth="1"/>
    <col min="77" max="77" width="13.875" style="6" bestFit="1" customWidth="1"/>
    <col min="78" max="78" width="9" style="6"/>
    <col min="79" max="79" width="12.75" style="12" bestFit="1" customWidth="1"/>
    <col min="80" max="80" width="13.875" style="12" bestFit="1" customWidth="1"/>
    <col min="81" max="81" width="9" style="12"/>
    <col min="82" max="83" width="12.75" style="12" bestFit="1" customWidth="1"/>
    <col min="84" max="84" width="9" style="12"/>
    <col min="85" max="85" width="12.75" style="12" bestFit="1" customWidth="1"/>
    <col min="86" max="86" width="9" style="12"/>
    <col min="87" max="87" width="13.375" style="12" bestFit="1" customWidth="1"/>
    <col min="88" max="88" width="13.875" style="12" bestFit="1" customWidth="1"/>
    <col min="89" max="89" width="11.625" style="12" bestFit="1" customWidth="1"/>
    <col min="90" max="90" width="9" style="12"/>
    <col min="91" max="91" width="13.875" style="12" bestFit="1" customWidth="1"/>
    <col min="92" max="92" width="9" style="12"/>
    <col min="93" max="16384" width="9" style="6"/>
  </cols>
  <sheetData>
    <row r="1" spans="1:92" x14ac:dyDescent="0.2">
      <c r="A1" s="43" t="s">
        <v>48</v>
      </c>
      <c r="BM1" s="43" t="s">
        <v>74</v>
      </c>
    </row>
    <row r="2" spans="1:92" ht="15" thickBot="1" x14ac:dyDescent="0.25">
      <c r="G2" s="17"/>
      <c r="H2" s="17"/>
      <c r="I2" s="9"/>
      <c r="J2" s="9"/>
      <c r="K2" s="9"/>
      <c r="L2" s="9"/>
      <c r="BW2" s="21"/>
      <c r="BX2" s="21"/>
      <c r="BY2" s="21"/>
      <c r="CA2" s="276"/>
      <c r="CB2" s="276"/>
      <c r="CC2" s="276"/>
      <c r="CD2" s="276"/>
      <c r="CE2" s="276"/>
      <c r="CF2" s="276"/>
      <c r="CG2" s="276"/>
      <c r="CH2" s="276"/>
      <c r="CI2" s="276"/>
      <c r="CJ2" s="276"/>
      <c r="CK2" s="276"/>
      <c r="CL2" s="276"/>
      <c r="CM2" s="276"/>
      <c r="CN2" s="276"/>
    </row>
    <row r="3" spans="1:92" x14ac:dyDescent="0.2">
      <c r="A3" s="272" t="s">
        <v>75</v>
      </c>
      <c r="B3" s="272"/>
      <c r="C3" s="272"/>
      <c r="D3" s="272"/>
      <c r="E3" s="272"/>
      <c r="G3" s="257" t="s">
        <v>76</v>
      </c>
      <c r="H3" s="258"/>
      <c r="I3" s="258"/>
      <c r="J3" s="258"/>
      <c r="K3" s="258"/>
      <c r="L3" s="259"/>
      <c r="O3" s="275" t="s">
        <v>68</v>
      </c>
      <c r="P3" s="275"/>
      <c r="Q3" s="275"/>
      <c r="R3" s="275"/>
      <c r="S3" s="275"/>
      <c r="U3" s="267" t="s">
        <v>68</v>
      </c>
      <c r="V3" s="268"/>
      <c r="W3" s="268"/>
      <c r="X3" s="268"/>
      <c r="Y3" s="268"/>
      <c r="Z3" s="269"/>
      <c r="AB3" s="273" t="s">
        <v>16</v>
      </c>
      <c r="AC3" s="273"/>
      <c r="AD3" s="273"/>
      <c r="AE3" s="273"/>
      <c r="AF3" s="273"/>
      <c r="AH3" s="264" t="s">
        <v>69</v>
      </c>
      <c r="AI3" s="265"/>
      <c r="AJ3" s="265"/>
      <c r="AK3" s="265"/>
      <c r="AL3" s="265"/>
      <c r="AM3" s="266"/>
      <c r="AN3" s="64"/>
      <c r="AP3" s="249" t="s">
        <v>77</v>
      </c>
      <c r="AQ3" s="249"/>
      <c r="AR3" s="249"/>
      <c r="AS3" s="249"/>
      <c r="AV3" s="272" t="s">
        <v>6</v>
      </c>
      <c r="AW3" s="272"/>
      <c r="AX3" s="272"/>
      <c r="AY3" s="272"/>
      <c r="AZ3" s="272"/>
      <c r="BA3" s="272"/>
      <c r="BB3" s="272"/>
      <c r="BC3" s="272"/>
      <c r="BD3" s="272"/>
      <c r="BE3" s="272"/>
      <c r="BF3" s="272"/>
      <c r="BG3" s="272"/>
      <c r="BH3" s="272"/>
      <c r="BI3" s="272"/>
      <c r="BJ3" s="82"/>
      <c r="BM3" s="242" t="s">
        <v>136</v>
      </c>
      <c r="BN3" s="242"/>
      <c r="BO3" s="242"/>
      <c r="BP3" s="242"/>
      <c r="BQ3" s="242"/>
      <c r="BR3" s="242"/>
      <c r="BS3" s="242"/>
      <c r="BT3" s="242"/>
      <c r="BU3" s="242"/>
      <c r="BV3" s="242"/>
      <c r="BX3" s="277"/>
      <c r="BY3" s="277"/>
      <c r="CA3" s="276"/>
      <c r="CB3" s="276"/>
      <c r="CD3" s="276"/>
      <c r="CE3" s="276"/>
      <c r="CG3" s="276"/>
      <c r="CH3" s="276"/>
      <c r="CI3" s="19"/>
      <c r="CJ3" s="19"/>
      <c r="CK3" s="19"/>
      <c r="CM3" s="276"/>
      <c r="CN3" s="276"/>
    </row>
    <row r="4" spans="1:92" x14ac:dyDescent="0.2">
      <c r="A4" s="43" t="s">
        <v>23</v>
      </c>
      <c r="B4" s="43" t="s">
        <v>17</v>
      </c>
      <c r="C4" s="43" t="s">
        <v>18</v>
      </c>
      <c r="D4" s="43" t="s">
        <v>19</v>
      </c>
      <c r="E4" s="43" t="s">
        <v>20</v>
      </c>
      <c r="G4" s="35"/>
      <c r="H4" s="43" t="s">
        <v>24</v>
      </c>
      <c r="I4" s="43" t="s">
        <v>17</v>
      </c>
      <c r="J4" s="43" t="s">
        <v>18</v>
      </c>
      <c r="K4" s="43" t="s">
        <v>19</v>
      </c>
      <c r="L4" s="44" t="s">
        <v>20</v>
      </c>
      <c r="O4" s="43" t="s">
        <v>23</v>
      </c>
      <c r="P4" s="43" t="s">
        <v>17</v>
      </c>
      <c r="Q4" s="43" t="s">
        <v>18</v>
      </c>
      <c r="R4" s="43" t="s">
        <v>19</v>
      </c>
      <c r="S4" s="43" t="s">
        <v>20</v>
      </c>
      <c r="U4" s="16"/>
      <c r="V4" s="43" t="s">
        <v>24</v>
      </c>
      <c r="W4" s="43" t="s">
        <v>17</v>
      </c>
      <c r="X4" s="43" t="s">
        <v>18</v>
      </c>
      <c r="Y4" s="43" t="s">
        <v>19</v>
      </c>
      <c r="Z4" s="44" t="s">
        <v>20</v>
      </c>
      <c r="AB4" s="43" t="s">
        <v>23</v>
      </c>
      <c r="AC4" s="43" t="s">
        <v>17</v>
      </c>
      <c r="AD4" s="43" t="s">
        <v>18</v>
      </c>
      <c r="AE4" s="43" t="s">
        <v>19</v>
      </c>
      <c r="AF4" s="43" t="s">
        <v>20</v>
      </c>
      <c r="AH4" s="16"/>
      <c r="AI4" s="43" t="s">
        <v>24</v>
      </c>
      <c r="AJ4" s="43" t="s">
        <v>17</v>
      </c>
      <c r="AK4" s="43" t="s">
        <v>18</v>
      </c>
      <c r="AL4" s="43" t="s">
        <v>19</v>
      </c>
      <c r="AM4" s="44" t="s">
        <v>20</v>
      </c>
      <c r="AN4" s="43"/>
      <c r="AP4" s="6" t="s">
        <v>26</v>
      </c>
      <c r="AQ4" s="6" t="s">
        <v>27</v>
      </c>
      <c r="AR4" s="6">
        <v>9</v>
      </c>
      <c r="AS4" s="50">
        <f>6/9</f>
        <v>0.66666666666666663</v>
      </c>
      <c r="AV4" s="274" t="s">
        <v>17</v>
      </c>
      <c r="AW4" s="274"/>
      <c r="AX4" s="43"/>
      <c r="AY4" s="43"/>
      <c r="AZ4" s="43" t="s">
        <v>18</v>
      </c>
      <c r="BA4" s="43"/>
      <c r="BB4" s="43"/>
      <c r="BC4" s="43"/>
      <c r="BD4" s="43" t="s">
        <v>19</v>
      </c>
      <c r="BE4" s="43"/>
      <c r="BF4" s="43"/>
      <c r="BG4" s="43"/>
      <c r="BH4" s="43" t="s">
        <v>20</v>
      </c>
      <c r="BI4" s="43"/>
      <c r="BM4" s="274" t="s">
        <v>21</v>
      </c>
      <c r="BN4" s="274"/>
      <c r="BQ4" s="274" t="s">
        <v>22</v>
      </c>
      <c r="BR4" s="274"/>
      <c r="BS4" s="79"/>
      <c r="BU4" s="274" t="s">
        <v>6</v>
      </c>
      <c r="BV4" s="274"/>
      <c r="BX4" s="15"/>
      <c r="BY4" s="15"/>
      <c r="CA4" s="1"/>
      <c r="CB4" s="1"/>
      <c r="CD4" s="1"/>
      <c r="CE4" s="1"/>
      <c r="CG4" s="1"/>
      <c r="CH4" s="1"/>
      <c r="CI4" s="1"/>
      <c r="CJ4" s="1"/>
      <c r="CK4" s="1"/>
      <c r="CM4" s="19"/>
      <c r="CN4" s="19"/>
    </row>
    <row r="5" spans="1:92" x14ac:dyDescent="0.2">
      <c r="A5" s="84">
        <v>0.48444465670016501</v>
      </c>
      <c r="B5" s="84">
        <v>0.43031878299999998</v>
      </c>
      <c r="C5" s="84">
        <v>0.59422684100000001</v>
      </c>
      <c r="D5" s="84">
        <v>0.81236612600000002</v>
      </c>
      <c r="E5" s="84">
        <v>0.95982176299999999</v>
      </c>
      <c r="G5" s="35" t="s">
        <v>44</v>
      </c>
      <c r="H5" s="50">
        <v>0.1595</v>
      </c>
      <c r="I5" s="50">
        <v>0.1623</v>
      </c>
      <c r="J5" s="50">
        <v>0.41399999999999998</v>
      </c>
      <c r="K5" s="50">
        <v>0.60609999999999997</v>
      </c>
      <c r="L5" s="51">
        <v>0.79959999999999998</v>
      </c>
      <c r="O5" s="84">
        <v>0.21987652812012701</v>
      </c>
      <c r="P5" s="84">
        <v>0.20615544399999999</v>
      </c>
      <c r="Q5" s="84">
        <v>0.495537059</v>
      </c>
      <c r="R5" s="84">
        <v>0.159406467</v>
      </c>
      <c r="S5" s="84">
        <v>2.4349882850000002</v>
      </c>
      <c r="U5" s="35" t="s">
        <v>44</v>
      </c>
      <c r="V5" s="100">
        <v>6.2700000000000006E-2</v>
      </c>
      <c r="W5" s="100">
        <v>7.2999999999999995E-2</v>
      </c>
      <c r="X5" s="99">
        <v>0.20630000000000001</v>
      </c>
      <c r="Y5" s="99">
        <v>0.56299999999999994</v>
      </c>
      <c r="Z5" s="51">
        <v>1.6917</v>
      </c>
      <c r="AB5" s="84">
        <v>0.88600690877840604</v>
      </c>
      <c r="AC5" s="50">
        <v>0.61061422439984303</v>
      </c>
      <c r="AD5" s="50">
        <v>0.51543915776430704</v>
      </c>
      <c r="AE5" s="50">
        <v>8.7244602651787694E-3</v>
      </c>
      <c r="AF5" s="50">
        <v>-0.112713637246998</v>
      </c>
      <c r="AH5" s="35" t="s">
        <v>44</v>
      </c>
      <c r="AI5" s="50">
        <v>0.60350000000000004</v>
      </c>
      <c r="AJ5" s="50">
        <v>0.32869999999999999</v>
      </c>
      <c r="AK5" s="50">
        <v>0.25669999999999998</v>
      </c>
      <c r="AL5" s="50">
        <v>-0.12920000000000001</v>
      </c>
      <c r="AM5" s="70">
        <v>-0.12039999999999999</v>
      </c>
      <c r="AN5" s="50"/>
      <c r="AQ5" s="6" t="s">
        <v>28</v>
      </c>
      <c r="AR5" s="6">
        <v>6</v>
      </c>
      <c r="AS5" s="50"/>
      <c r="AV5" s="43" t="s">
        <v>70</v>
      </c>
      <c r="AW5" s="43" t="s">
        <v>71</v>
      </c>
      <c r="AX5" s="43"/>
      <c r="AY5" s="43"/>
      <c r="AZ5" s="43" t="s">
        <v>70</v>
      </c>
      <c r="BA5" s="43" t="s">
        <v>71</v>
      </c>
      <c r="BB5" s="43"/>
      <c r="BC5" s="43"/>
      <c r="BD5" s="43" t="s">
        <v>70</v>
      </c>
      <c r="BE5" s="43" t="s">
        <v>71</v>
      </c>
      <c r="BF5" s="43"/>
      <c r="BG5" s="43"/>
      <c r="BH5" s="43" t="s">
        <v>70</v>
      </c>
      <c r="BI5" s="43" t="s">
        <v>71</v>
      </c>
      <c r="BM5" s="46" t="s">
        <v>73</v>
      </c>
      <c r="BN5" s="83" t="s">
        <v>72</v>
      </c>
      <c r="BO5" s="47"/>
      <c r="BQ5" s="46" t="s">
        <v>73</v>
      </c>
      <c r="BR5" s="83" t="s">
        <v>72</v>
      </c>
      <c r="BS5" s="83"/>
      <c r="BU5" s="79" t="s">
        <v>40</v>
      </c>
      <c r="BV5" s="79" t="s">
        <v>41</v>
      </c>
      <c r="BX5"/>
      <c r="BY5"/>
      <c r="CA5" s="1"/>
      <c r="CB5" s="1"/>
      <c r="CD5" s="1"/>
      <c r="CE5" s="1"/>
      <c r="CG5" s="1"/>
      <c r="CH5" s="1"/>
      <c r="CI5" s="1"/>
      <c r="CJ5" s="1"/>
      <c r="CK5" s="1"/>
      <c r="CM5" s="1"/>
      <c r="CN5" s="1"/>
    </row>
    <row r="6" spans="1:92" x14ac:dyDescent="0.2">
      <c r="A6" s="84">
        <v>0.46170483534033402</v>
      </c>
      <c r="B6" s="84">
        <v>0.63731875900000001</v>
      </c>
      <c r="C6" s="84">
        <v>0.41084885599999998</v>
      </c>
      <c r="D6" s="84">
        <v>0.89364342399999996</v>
      </c>
      <c r="E6" s="84">
        <v>0.92754121700000003</v>
      </c>
      <c r="G6" s="35" t="s">
        <v>51</v>
      </c>
      <c r="H6" s="50">
        <v>0.2702</v>
      </c>
      <c r="I6" s="50">
        <v>0.35649999999999998</v>
      </c>
      <c r="J6" s="50">
        <v>0.63780000000000003</v>
      </c>
      <c r="K6" s="50">
        <v>0.73119999999999996</v>
      </c>
      <c r="L6" s="51">
        <v>0.92290000000000005</v>
      </c>
      <c r="O6" s="84">
        <v>0.35475465200701201</v>
      </c>
      <c r="P6" s="84">
        <v>0.31505475799999999</v>
      </c>
      <c r="Q6" s="84">
        <v>2.8905505530000002</v>
      </c>
      <c r="R6" s="84">
        <v>2.9081926060000001</v>
      </c>
      <c r="S6" s="84">
        <v>2.130689845</v>
      </c>
      <c r="U6" s="35" t="s">
        <v>51</v>
      </c>
      <c r="V6" s="100">
        <v>0.14510000000000001</v>
      </c>
      <c r="W6" s="100">
        <v>0.20619999999999999</v>
      </c>
      <c r="X6" s="99">
        <v>0.47220000000000001</v>
      </c>
      <c r="Y6" s="99">
        <v>0.995</v>
      </c>
      <c r="Z6" s="51">
        <v>2.2395</v>
      </c>
      <c r="AB6" s="84">
        <v>0.47631076129765199</v>
      </c>
      <c r="AC6" s="50">
        <v>0.36966141622174498</v>
      </c>
      <c r="AD6" s="50">
        <v>-9.3677592431692297E-2</v>
      </c>
      <c r="AE6" s="50">
        <v>-0.70157684992208702</v>
      </c>
      <c r="AF6" s="50">
        <v>0.104464232711466</v>
      </c>
      <c r="AH6" s="35" t="s">
        <v>51</v>
      </c>
      <c r="AI6" s="50">
        <v>0.85199999999999998</v>
      </c>
      <c r="AJ6" s="50">
        <v>0.49869999999999998</v>
      </c>
      <c r="AK6" s="50">
        <v>0.51390000000000002</v>
      </c>
      <c r="AL6" s="50">
        <v>0.31319999999999998</v>
      </c>
      <c r="AM6" s="70">
        <v>-2.0799999999999999E-2</v>
      </c>
      <c r="AN6" s="50"/>
      <c r="AS6" s="50"/>
      <c r="AV6" s="50">
        <v>0.85737662672870796</v>
      </c>
      <c r="AW6" s="50">
        <v>0.9424848110224</v>
      </c>
      <c r="AX6" s="50"/>
      <c r="AY6" s="50"/>
      <c r="AZ6" s="50">
        <v>0.79865132438748299</v>
      </c>
      <c r="BA6" s="50">
        <v>0.88278466399107003</v>
      </c>
      <c r="BB6" s="50"/>
      <c r="BC6" s="50"/>
      <c r="BD6" s="50">
        <v>0.46461242992501101</v>
      </c>
      <c r="BE6" s="50">
        <v>-0.25452151139967399</v>
      </c>
      <c r="BF6" s="50"/>
      <c r="BG6" s="50"/>
      <c r="BH6" s="50">
        <v>0.95542131184110402</v>
      </c>
      <c r="BI6" s="50">
        <v>7.8210736856948904E-2</v>
      </c>
      <c r="BM6">
        <v>0.88600690877840604</v>
      </c>
      <c r="BN6">
        <v>0.85564929125451294</v>
      </c>
      <c r="BO6"/>
      <c r="BQ6">
        <v>0.21987652812012701</v>
      </c>
      <c r="BR6">
        <v>0.117263112983947</v>
      </c>
      <c r="BS6"/>
      <c r="BU6">
        <v>0.78689490052006505</v>
      </c>
      <c r="BV6">
        <v>0.806654730511426</v>
      </c>
      <c r="BX6"/>
      <c r="BY6"/>
      <c r="CA6" s="1"/>
      <c r="CB6" s="1"/>
      <c r="CD6" s="1"/>
      <c r="CE6" s="1"/>
      <c r="CG6" s="1"/>
      <c r="CH6" s="1"/>
      <c r="CI6" s="1"/>
      <c r="CJ6" s="1"/>
      <c r="CK6" s="1"/>
      <c r="CM6" s="1"/>
      <c r="CN6" s="1"/>
    </row>
    <row r="7" spans="1:92" x14ac:dyDescent="0.2">
      <c r="A7" s="84">
        <v>0.23113379160112399</v>
      </c>
      <c r="B7" s="84">
        <v>0.33859824500000002</v>
      </c>
      <c r="C7" s="84">
        <v>0.461051985</v>
      </c>
      <c r="D7" s="84">
        <v>2.6566716000000001E-2</v>
      </c>
      <c r="E7" s="84">
        <v>0.98271051899999995</v>
      </c>
      <c r="G7" s="35" t="s">
        <v>45</v>
      </c>
      <c r="H7" s="50">
        <v>0.45</v>
      </c>
      <c r="I7" s="50">
        <v>0.48209999999999997</v>
      </c>
      <c r="J7" s="50">
        <v>0.80659999999999998</v>
      </c>
      <c r="K7" s="50">
        <v>0.91690000000000005</v>
      </c>
      <c r="L7" s="51">
        <v>0.93879999999999997</v>
      </c>
      <c r="O7" s="84">
        <v>0.20864595077911899</v>
      </c>
      <c r="P7" s="84">
        <v>7.0447795999999993E-2</v>
      </c>
      <c r="Q7" s="84">
        <v>0.45616330700000002</v>
      </c>
      <c r="R7" s="84">
        <v>0.80120592199999996</v>
      </c>
      <c r="S7" s="84">
        <v>1.1121352929999999</v>
      </c>
      <c r="U7" s="35" t="s">
        <v>45</v>
      </c>
      <c r="V7" s="100">
        <v>0.33600000000000002</v>
      </c>
      <c r="W7" s="100">
        <v>0.48930000000000001</v>
      </c>
      <c r="X7" s="99">
        <v>0.85489999999999999</v>
      </c>
      <c r="Y7" s="99">
        <v>2.1513</v>
      </c>
      <c r="Z7" s="51">
        <v>2.5760999999999998</v>
      </c>
      <c r="AB7" s="84">
        <v>0.62826357760106899</v>
      </c>
      <c r="AC7" s="50">
        <v>0.64737587607573099</v>
      </c>
      <c r="AD7" s="50">
        <v>0.72337034217673302</v>
      </c>
      <c r="AE7" s="50">
        <v>8.4414521016229496E-2</v>
      </c>
      <c r="AF7" s="50">
        <v>-0.19040057866788701</v>
      </c>
      <c r="AH7" s="35" t="s">
        <v>45</v>
      </c>
      <c r="AI7" s="50">
        <v>0.9194</v>
      </c>
      <c r="AJ7" s="50">
        <v>0.61980000000000002</v>
      </c>
      <c r="AK7" s="50">
        <v>0.66600000000000004</v>
      </c>
      <c r="AL7" s="50">
        <v>0.70169999999999999</v>
      </c>
      <c r="AM7" s="70">
        <v>9.9299999999999999E-2</v>
      </c>
      <c r="AN7" s="50"/>
      <c r="AS7" s="50"/>
      <c r="AV7" s="50">
        <v>0.46165027283288501</v>
      </c>
      <c r="AW7" s="50">
        <v>3.0675345567901E-2</v>
      </c>
      <c r="AX7" s="50"/>
      <c r="AY7" s="50"/>
      <c r="AZ7" s="50">
        <v>0.25219319346139202</v>
      </c>
      <c r="BA7" s="50">
        <v>0.658672183248867</v>
      </c>
      <c r="BB7" s="50"/>
      <c r="BC7" s="50"/>
      <c r="BD7" s="50">
        <v>0.97090551648911005</v>
      </c>
      <c r="BE7" s="50">
        <v>8.5482821126720301E-2</v>
      </c>
      <c r="BF7" s="50"/>
      <c r="BG7" s="50"/>
      <c r="BH7" s="50">
        <v>0.95843828934204101</v>
      </c>
      <c r="BI7" s="50">
        <v>0.87979231533889002</v>
      </c>
      <c r="BM7">
        <v>0.47631076129765199</v>
      </c>
      <c r="BN7">
        <v>0.83952415391568103</v>
      </c>
      <c r="BO7"/>
      <c r="BQ7">
        <v>0.35475465200701201</v>
      </c>
      <c r="BR7">
        <v>0.404969370964469</v>
      </c>
      <c r="BS7"/>
      <c r="BU7">
        <v>0.79205647903189202</v>
      </c>
      <c r="BV7">
        <v>0.86766017108816795</v>
      </c>
      <c r="BX7"/>
      <c r="BY7"/>
      <c r="CA7" s="1"/>
      <c r="CB7" s="1"/>
      <c r="CD7" s="1"/>
      <c r="CE7" s="1"/>
      <c r="CG7" s="1"/>
      <c r="CH7" s="1"/>
      <c r="CI7" s="1"/>
      <c r="CJ7" s="1"/>
      <c r="CK7" s="1"/>
      <c r="CM7" s="1"/>
      <c r="CN7" s="1"/>
    </row>
    <row r="8" spans="1:92" x14ac:dyDescent="0.2">
      <c r="A8" s="84">
        <v>0.22488635690318301</v>
      </c>
      <c r="B8" s="84">
        <v>0.391089193</v>
      </c>
      <c r="C8" s="84">
        <v>0.41710553500000003</v>
      </c>
      <c r="D8" s="84">
        <v>0.64996358799999998</v>
      </c>
      <c r="E8" s="84">
        <v>0.97087245</v>
      </c>
      <c r="G8" s="35"/>
      <c r="H8" s="50"/>
      <c r="I8" s="50"/>
      <c r="J8" s="50"/>
      <c r="K8" s="50"/>
      <c r="L8" s="51"/>
      <c r="O8" s="84">
        <v>0.31534276200903399</v>
      </c>
      <c r="P8" s="84">
        <v>0.71692740899999996</v>
      </c>
      <c r="Q8" s="84">
        <v>0.52077805300000002</v>
      </c>
      <c r="R8" s="84">
        <v>0.46713403199999998</v>
      </c>
      <c r="S8" s="84">
        <v>2.5487013169999999</v>
      </c>
      <c r="U8" s="35"/>
      <c r="V8" s="63"/>
      <c r="W8" s="63"/>
      <c r="X8" s="50"/>
      <c r="Y8" s="50"/>
      <c r="Z8" s="70"/>
      <c r="AB8" s="84">
        <v>0.72071129509187604</v>
      </c>
      <c r="AC8" s="50">
        <v>0.55953039352719902</v>
      </c>
      <c r="AD8" s="50">
        <v>0.51245628252738096</v>
      </c>
      <c r="AE8" s="50">
        <v>-0.26716386360669903</v>
      </c>
      <c r="AF8" s="50">
        <v>4.6969699958788698E-2</v>
      </c>
      <c r="AH8" s="35"/>
      <c r="AI8" s="50"/>
      <c r="AJ8" s="50"/>
      <c r="AK8" s="50"/>
      <c r="AL8" s="50"/>
      <c r="AM8" s="70"/>
      <c r="AN8" s="50"/>
      <c r="AP8" s="6" t="s">
        <v>29</v>
      </c>
      <c r="AQ8" s="6" t="s">
        <v>27</v>
      </c>
      <c r="AR8" s="6">
        <v>20</v>
      </c>
      <c r="AS8" s="50">
        <f>8/20</f>
        <v>0.4</v>
      </c>
      <c r="AV8" s="50">
        <v>0.90299993428793002</v>
      </c>
      <c r="AW8" s="50">
        <v>0.894497154024815</v>
      </c>
      <c r="AX8" s="50"/>
      <c r="AY8" s="50"/>
      <c r="AZ8" s="50">
        <v>0.951782069627223</v>
      </c>
      <c r="BA8" s="50">
        <v>0.92680908613639801</v>
      </c>
      <c r="BB8" s="50"/>
      <c r="BC8" s="50"/>
      <c r="BD8" s="50">
        <v>0.55641962250238397</v>
      </c>
      <c r="BE8" s="50">
        <v>0.59639189931417502</v>
      </c>
      <c r="BF8" s="50"/>
      <c r="BG8" s="50"/>
      <c r="BH8" s="50">
        <v>0.92284505297699404</v>
      </c>
      <c r="BI8" s="50">
        <v>-0.23880184114755401</v>
      </c>
      <c r="BM8">
        <v>0.62826357760106899</v>
      </c>
      <c r="BN8">
        <v>0.45638749846728799</v>
      </c>
      <c r="BO8"/>
      <c r="BQ8">
        <v>0.20864595077911899</v>
      </c>
      <c r="BR8">
        <v>0.51405168268287804</v>
      </c>
      <c r="BS8"/>
      <c r="BU8">
        <v>0.97889813134972403</v>
      </c>
      <c r="BV8">
        <v>0.98465480983321896</v>
      </c>
      <c r="BX8"/>
      <c r="BY8"/>
      <c r="CA8" s="1"/>
      <c r="CB8" s="1"/>
      <c r="CD8" s="1"/>
      <c r="CE8" s="1"/>
      <c r="CG8" s="1"/>
      <c r="CH8" s="1"/>
      <c r="CI8" s="1"/>
      <c r="CJ8" s="1"/>
      <c r="CK8" s="1"/>
      <c r="CM8" s="1"/>
      <c r="CN8" s="1"/>
    </row>
    <row r="9" spans="1:92" x14ac:dyDescent="0.2">
      <c r="A9" s="84">
        <v>0.255697298268242</v>
      </c>
      <c r="B9" s="84">
        <v>0.16675126700000001</v>
      </c>
      <c r="C9" s="84">
        <v>0.63762382500000003</v>
      </c>
      <c r="D9" s="84">
        <v>0.94076384899999999</v>
      </c>
      <c r="E9" s="84">
        <v>0.85241216399999997</v>
      </c>
      <c r="G9" s="35"/>
      <c r="H9" s="50"/>
      <c r="I9" s="50"/>
      <c r="J9" s="50"/>
      <c r="K9" s="50"/>
      <c r="L9" s="51"/>
      <c r="O9" s="84">
        <v>1.1457054354935201</v>
      </c>
      <c r="P9" s="84">
        <v>0.96109602500000002</v>
      </c>
      <c r="Q9" s="84">
        <v>0.308239337</v>
      </c>
      <c r="R9" s="84">
        <v>0.65892984399999999</v>
      </c>
      <c r="S9" s="84">
        <v>3.0691745859999999</v>
      </c>
      <c r="U9" s="35"/>
      <c r="V9" s="63"/>
      <c r="W9" s="63"/>
      <c r="X9" s="50"/>
      <c r="Y9" s="50"/>
      <c r="Z9" s="70"/>
      <c r="AB9" s="84">
        <v>0.46368017566930803</v>
      </c>
      <c r="AC9" s="50">
        <v>0.312948281995646</v>
      </c>
      <c r="AD9" s="50">
        <v>0.38325634128716302</v>
      </c>
      <c r="AE9" s="50">
        <v>0.62933378484166103</v>
      </c>
      <c r="AF9" s="50">
        <v>-1.89639424487285E-2</v>
      </c>
      <c r="AH9" s="35"/>
      <c r="AI9" s="50"/>
      <c r="AJ9" s="50"/>
      <c r="AK9" s="50"/>
      <c r="AL9" s="50"/>
      <c r="AM9" s="70"/>
      <c r="AN9" s="50"/>
      <c r="AQ9" s="6" t="s">
        <v>28</v>
      </c>
      <c r="AR9" s="6">
        <v>8</v>
      </c>
      <c r="AS9" s="50"/>
      <c r="AV9" s="50">
        <v>0.82553423567172501</v>
      </c>
      <c r="AW9" s="50">
        <v>0.91480696998799205</v>
      </c>
      <c r="AX9" s="50"/>
      <c r="AY9" s="50"/>
      <c r="AZ9" s="50">
        <v>0.91342267878352201</v>
      </c>
      <c r="BA9" s="50">
        <v>0.85879003902894702</v>
      </c>
      <c r="BB9" s="50"/>
      <c r="BC9" s="50"/>
      <c r="BD9" s="50">
        <v>0.68026292174105096</v>
      </c>
      <c r="BE9" s="50">
        <v>3.0467167721160801E-2</v>
      </c>
      <c r="BF9" s="50"/>
      <c r="BG9" s="50"/>
      <c r="BH9" s="50">
        <v>0.70318437957467295</v>
      </c>
      <c r="BI9" s="50">
        <v>0.41313216658805202</v>
      </c>
      <c r="BM9">
        <v>0.72071129509187604</v>
      </c>
      <c r="BN9">
        <v>0.92900397263090695</v>
      </c>
      <c r="BO9"/>
      <c r="BQ9">
        <v>0.31534276200903399</v>
      </c>
      <c r="BR9">
        <v>5.9457542534485402E-2</v>
      </c>
      <c r="BS9"/>
      <c r="BU9">
        <v>0.935052076374565</v>
      </c>
      <c r="BV9">
        <v>0.96713039406983503</v>
      </c>
      <c r="BX9"/>
      <c r="BY9"/>
      <c r="CA9" s="1"/>
      <c r="CB9" s="1"/>
      <c r="CD9" s="1"/>
      <c r="CE9" s="1"/>
      <c r="CG9" s="1"/>
      <c r="CH9" s="1"/>
      <c r="CI9" s="1"/>
      <c r="CJ9" s="1"/>
      <c r="CK9" s="1"/>
      <c r="CM9" s="1"/>
      <c r="CN9" s="1"/>
    </row>
    <row r="10" spans="1:92" x14ac:dyDescent="0.2">
      <c r="A10" s="84">
        <v>0.19336149284377999</v>
      </c>
      <c r="B10" s="84">
        <v>0.65008808500000004</v>
      </c>
      <c r="C10" s="84">
        <v>0.94735834399999996</v>
      </c>
      <c r="D10" s="84">
        <v>0.94016145456759392</v>
      </c>
      <c r="E10" s="84">
        <v>0.931761065</v>
      </c>
      <c r="G10" s="35" t="s">
        <v>35</v>
      </c>
      <c r="H10" s="50"/>
      <c r="I10" s="50"/>
      <c r="J10" s="50"/>
      <c r="K10" s="50"/>
      <c r="L10" s="51"/>
      <c r="O10" s="84">
        <v>1.1065354309730499E-2</v>
      </c>
      <c r="P10" s="84">
        <v>0.120269656</v>
      </c>
      <c r="Q10" s="84">
        <v>2.368830553</v>
      </c>
      <c r="R10" s="84">
        <v>3.034813682468783</v>
      </c>
      <c r="S10" s="84">
        <v>2.6245754880000001</v>
      </c>
      <c r="U10" s="35" t="s">
        <v>35</v>
      </c>
      <c r="V10" s="12"/>
      <c r="W10" s="12"/>
      <c r="Z10" s="7"/>
      <c r="AB10" s="84">
        <v>0.66673523883626995</v>
      </c>
      <c r="AC10" s="50">
        <v>-0.112270847778706</v>
      </c>
      <c r="AD10" s="50">
        <v>0.49634332217508498</v>
      </c>
      <c r="AE10" s="50">
        <v>0.54204234437268595</v>
      </c>
      <c r="AF10" s="50">
        <v>-5.3634581088575502E-2</v>
      </c>
      <c r="AH10" s="35" t="s">
        <v>35</v>
      </c>
      <c r="AI10" s="50"/>
      <c r="AJ10" s="50"/>
      <c r="AK10" s="50"/>
      <c r="AL10" s="50"/>
      <c r="AM10" s="70"/>
      <c r="AS10" s="50"/>
      <c r="AV10" s="50">
        <v>0.94909201321478898</v>
      </c>
      <c r="AW10" s="50">
        <v>0.97428862373652203</v>
      </c>
      <c r="AX10" s="50"/>
      <c r="AY10" s="50"/>
      <c r="AZ10" s="50">
        <v>0.82715330227997497</v>
      </c>
      <c r="BA10" s="50">
        <v>0.76223526515626505</v>
      </c>
      <c r="BB10" s="50"/>
      <c r="BC10" s="50"/>
      <c r="BD10" s="50">
        <v>0.79424427113084495</v>
      </c>
      <c r="BE10" s="50">
        <v>-0.15829796407507099</v>
      </c>
      <c r="BF10" s="50"/>
      <c r="BG10" s="50"/>
      <c r="BH10" s="50">
        <v>0.85189093670945704</v>
      </c>
      <c r="BI10" s="50">
        <v>0.27667608946049699</v>
      </c>
      <c r="BM10">
        <v>0.46368017566930803</v>
      </c>
      <c r="BN10">
        <v>0.58692614381226305</v>
      </c>
      <c r="BO10"/>
      <c r="BQ10">
        <v>1.1457054354935201</v>
      </c>
      <c r="BR10">
        <v>1.46707553970657</v>
      </c>
      <c r="BS10"/>
      <c r="BU10">
        <v>0.96103318535920401</v>
      </c>
      <c r="BV10">
        <v>0.95491513021117003</v>
      </c>
      <c r="BX10"/>
      <c r="BY10"/>
      <c r="CA10" s="1"/>
      <c r="CB10" s="1"/>
      <c r="CD10" s="1"/>
      <c r="CE10" s="1"/>
      <c r="CG10" s="1"/>
      <c r="CH10" s="1"/>
      <c r="CI10" s="1"/>
      <c r="CJ10" s="1"/>
      <c r="CK10" s="1"/>
      <c r="CM10" s="1"/>
      <c r="CN10" s="1"/>
    </row>
    <row r="11" spans="1:92" x14ac:dyDescent="0.2">
      <c r="A11" s="84">
        <v>0.40316622743407898</v>
      </c>
      <c r="B11" s="84">
        <v>0.148853755</v>
      </c>
      <c r="C11" s="84">
        <v>0.70334814000000001</v>
      </c>
      <c r="D11" s="84">
        <v>0.64654257302045537</v>
      </c>
      <c r="E11" s="84">
        <v>0.80837485799999997</v>
      </c>
      <c r="G11" s="35" t="s">
        <v>102</v>
      </c>
      <c r="H11" s="101" t="s">
        <v>103</v>
      </c>
      <c r="I11" s="101" t="s">
        <v>104</v>
      </c>
      <c r="J11" s="101" t="s">
        <v>105</v>
      </c>
      <c r="K11" s="101" t="s">
        <v>106</v>
      </c>
      <c r="L11" s="93" t="s">
        <v>107</v>
      </c>
      <c r="O11" s="84">
        <v>3.0492517825133501</v>
      </c>
      <c r="P11" s="84">
        <v>0.413383681</v>
      </c>
      <c r="Q11" s="84">
        <v>0.99013152500000001</v>
      </c>
      <c r="R11" s="84">
        <v>1.188841989004946</v>
      </c>
      <c r="S11" s="84">
        <v>2.82700292</v>
      </c>
      <c r="U11" s="35" t="s">
        <v>102</v>
      </c>
      <c r="V11" s="63" t="s">
        <v>103</v>
      </c>
      <c r="W11" s="63" t="s">
        <v>104</v>
      </c>
      <c r="X11" s="43" t="s">
        <v>105</v>
      </c>
      <c r="Y11" s="43" t="s">
        <v>106</v>
      </c>
      <c r="Z11" s="44" t="s">
        <v>115</v>
      </c>
      <c r="AB11" s="84">
        <v>0.37917240922839601</v>
      </c>
      <c r="AC11" s="50">
        <v>0.49869708420945502</v>
      </c>
      <c r="AD11" s="50">
        <v>0.55261027876288404</v>
      </c>
      <c r="AE11" s="50">
        <v>0.77397685673726502</v>
      </c>
      <c r="AF11" s="50">
        <v>0.45176087231489298</v>
      </c>
      <c r="AH11" s="35" t="s">
        <v>102</v>
      </c>
      <c r="AI11" s="101" t="s">
        <v>103</v>
      </c>
      <c r="AJ11" s="101" t="s">
        <v>104</v>
      </c>
      <c r="AK11" s="101" t="s">
        <v>105</v>
      </c>
      <c r="AL11" s="101" t="s">
        <v>106</v>
      </c>
      <c r="AM11" s="93" t="s">
        <v>107</v>
      </c>
      <c r="AS11" s="50"/>
      <c r="AV11" s="50">
        <v>0.89675030927550203</v>
      </c>
      <c r="AW11" s="50">
        <v>0.26898785531354802</v>
      </c>
      <c r="AX11" s="50"/>
      <c r="AY11" s="50"/>
      <c r="AZ11" s="50">
        <v>0.86349605018460196</v>
      </c>
      <c r="BA11" s="50">
        <v>0.57157700263753997</v>
      </c>
      <c r="BB11" s="50"/>
      <c r="BC11" s="50"/>
      <c r="BD11" s="50">
        <v>0.91440462857884797</v>
      </c>
      <c r="BE11" s="50">
        <v>0.71950342305685699</v>
      </c>
      <c r="BF11" s="50"/>
      <c r="BG11" s="50"/>
      <c r="BH11" s="50">
        <v>0.85621536249074104</v>
      </c>
      <c r="BI11" s="50">
        <v>0.144278494720008</v>
      </c>
      <c r="BM11">
        <v>0.66673523883626995</v>
      </c>
      <c r="BN11">
        <v>0.97078550375461903</v>
      </c>
      <c r="BO11"/>
      <c r="BQ11">
        <v>1.1065354309730499E-2</v>
      </c>
      <c r="BR11">
        <v>3.6070148884643702E-2</v>
      </c>
      <c r="BS11"/>
      <c r="BU11">
        <v>0.790024406969421</v>
      </c>
      <c r="BV11">
        <v>0.87955445249794095</v>
      </c>
      <c r="BX11"/>
      <c r="BY11"/>
      <c r="CA11" s="1"/>
      <c r="CB11" s="1"/>
      <c r="CD11" s="1"/>
      <c r="CE11" s="1"/>
      <c r="CG11" s="1"/>
      <c r="CH11" s="1"/>
      <c r="CI11" s="1"/>
      <c r="CJ11" s="1"/>
      <c r="CK11" s="1"/>
      <c r="CM11" s="1"/>
      <c r="CN11" s="1"/>
    </row>
    <row r="12" spans="1:92" x14ac:dyDescent="0.2">
      <c r="A12" s="84">
        <v>0.31944577397999002</v>
      </c>
      <c r="B12" s="84">
        <v>0.356466006</v>
      </c>
      <c r="C12" s="84">
        <v>0.56887882300000003</v>
      </c>
      <c r="D12" s="84">
        <v>0.5656372738005534</v>
      </c>
      <c r="E12" s="84">
        <v>0.77347388299999997</v>
      </c>
      <c r="G12" s="35" t="s">
        <v>108</v>
      </c>
      <c r="H12" s="95">
        <v>65753.365085470097</v>
      </c>
      <c r="I12" s="96">
        <v>4</v>
      </c>
      <c r="J12" s="95">
        <v>16438.341271367499</v>
      </c>
      <c r="K12" s="95">
        <v>50.097801969881999</v>
      </c>
      <c r="L12" s="51">
        <v>3.4450055780292099E-10</v>
      </c>
      <c r="O12" s="84">
        <v>1.5374733693759099</v>
      </c>
      <c r="P12" s="84">
        <v>7.3058306000000003E-2</v>
      </c>
      <c r="Q12" s="84">
        <v>7.6904140999999995E-2</v>
      </c>
      <c r="R12" s="84">
        <v>1.3944498478237501</v>
      </c>
      <c r="S12" s="84">
        <v>2.0095560020000001</v>
      </c>
      <c r="U12" s="35" t="s">
        <v>108</v>
      </c>
      <c r="V12" s="12">
        <v>48424.802564102603</v>
      </c>
      <c r="W12" s="12">
        <v>4</v>
      </c>
      <c r="X12" s="6">
        <v>12106.2006410256</v>
      </c>
      <c r="Y12" s="95">
        <v>36.895087667887701</v>
      </c>
      <c r="Z12" s="51">
        <v>1.89320772242341E-7</v>
      </c>
      <c r="AB12" s="84">
        <v>0.24130917608442501</v>
      </c>
      <c r="AC12" s="50">
        <v>0.648162606972434</v>
      </c>
      <c r="AD12" s="50">
        <v>0.64284900794143696</v>
      </c>
      <c r="AE12" s="50">
        <v>0.79831342596594401</v>
      </c>
      <c r="AF12" s="50">
        <v>9.7546293224215E-2</v>
      </c>
      <c r="AH12" s="35" t="s">
        <v>108</v>
      </c>
      <c r="AI12" s="95">
        <v>67524.446923076903</v>
      </c>
      <c r="AJ12" s="96">
        <v>4</v>
      </c>
      <c r="AK12" s="95">
        <v>16881.1117307692</v>
      </c>
      <c r="AL12" s="95">
        <v>51.447197655677698</v>
      </c>
      <c r="AM12" s="70">
        <v>1.8000224343842401E-10</v>
      </c>
      <c r="AN12" s="43"/>
      <c r="AP12" s="6" t="s">
        <v>30</v>
      </c>
      <c r="AQ12" s="6" t="s">
        <v>27</v>
      </c>
      <c r="AR12" s="6">
        <v>8</v>
      </c>
      <c r="AS12" s="50">
        <f>1/8</f>
        <v>0.125</v>
      </c>
      <c r="AV12" s="50">
        <v>0.85597353140297106</v>
      </c>
      <c r="AW12" s="50">
        <v>0.89418097381394002</v>
      </c>
      <c r="AX12" s="50"/>
      <c r="AY12" s="50"/>
      <c r="AZ12" s="50">
        <v>0.69424733969828301</v>
      </c>
      <c r="BA12" s="50">
        <v>-0.32554123213554798</v>
      </c>
      <c r="BB12" s="50"/>
      <c r="BC12" s="50"/>
      <c r="BD12" s="50">
        <v>0.797579031937247</v>
      </c>
      <c r="BE12" s="50">
        <v>0.76319521646128297</v>
      </c>
      <c r="BF12" s="50"/>
      <c r="BG12" s="50"/>
      <c r="BH12" s="50">
        <v>0.76967284160000504</v>
      </c>
      <c r="BI12" s="50">
        <v>0.48250414143789699</v>
      </c>
      <c r="BM12">
        <v>0.37917240922839601</v>
      </c>
      <c r="BN12">
        <v>0.97822009861300097</v>
      </c>
      <c r="BO12"/>
      <c r="BQ12">
        <v>3.0492517825133501</v>
      </c>
      <c r="BR12">
        <v>1.4823170528906301E-2</v>
      </c>
      <c r="BS12"/>
      <c r="BU12">
        <v>0.91267343145430602</v>
      </c>
      <c r="BV12">
        <v>0.94507370363258802</v>
      </c>
      <c r="BX12"/>
      <c r="BY12"/>
      <c r="CA12" s="1"/>
      <c r="CB12" s="1"/>
      <c r="CD12" s="1"/>
      <c r="CE12" s="1"/>
      <c r="CG12" s="1"/>
      <c r="CH12" s="1"/>
      <c r="CI12" s="1"/>
      <c r="CJ12" s="1"/>
      <c r="CK12" s="1"/>
      <c r="CM12" s="1"/>
      <c r="CN12" s="1"/>
    </row>
    <row r="13" spans="1:92" x14ac:dyDescent="0.2">
      <c r="A13" s="84">
        <v>0.548411032967278</v>
      </c>
      <c r="B13" s="84">
        <v>1.319437E-2</v>
      </c>
      <c r="C13" s="84">
        <v>0.78463342599999997</v>
      </c>
      <c r="D13" s="84"/>
      <c r="E13" s="84">
        <v>0.92286374299999996</v>
      </c>
      <c r="G13" s="35" t="s">
        <v>109</v>
      </c>
      <c r="H13" s="95">
        <v>96996.634914529903</v>
      </c>
      <c r="I13" s="96">
        <v>120</v>
      </c>
      <c r="J13" s="95">
        <v>808.30529095441602</v>
      </c>
      <c r="K13" s="50"/>
      <c r="L13" s="51"/>
      <c r="O13" s="84">
        <v>0.24237119127040399</v>
      </c>
      <c r="P13" s="84">
        <v>7.2787082000000003E-2</v>
      </c>
      <c r="Q13" s="84">
        <v>1.0083834</v>
      </c>
      <c r="R13" s="84"/>
      <c r="S13" s="84">
        <v>2.2394611219999998</v>
      </c>
      <c r="U13" s="35" t="s">
        <v>109</v>
      </c>
      <c r="V13" s="12">
        <v>114325.197435897</v>
      </c>
      <c r="W13" s="12">
        <v>120</v>
      </c>
      <c r="X13" s="95">
        <v>952.70997863247896</v>
      </c>
      <c r="Z13" s="7"/>
      <c r="AB13" s="84">
        <v>0.91595514949419299</v>
      </c>
      <c r="AC13" s="50">
        <v>0.33389109696789698</v>
      </c>
      <c r="AD13" s="50">
        <v>0.84745079913567001</v>
      </c>
      <c r="AE13" s="50"/>
      <c r="AF13" s="50">
        <v>0.410121470425313</v>
      </c>
      <c r="AH13" s="35" t="s">
        <v>109</v>
      </c>
      <c r="AI13" s="95">
        <v>95225.553076923097</v>
      </c>
      <c r="AJ13" s="96">
        <v>120</v>
      </c>
      <c r="AK13" s="95">
        <v>793.546275641026</v>
      </c>
      <c r="AL13" s="50"/>
      <c r="AM13" s="70"/>
      <c r="AN13" s="50"/>
      <c r="AQ13" s="6" t="s">
        <v>28</v>
      </c>
      <c r="AR13" s="6">
        <v>1</v>
      </c>
      <c r="AS13" s="50"/>
      <c r="AV13" s="50">
        <v>0.83573351485990699</v>
      </c>
      <c r="AW13" s="50">
        <v>0.81904712708266403</v>
      </c>
      <c r="AX13" s="50"/>
      <c r="AY13" s="50"/>
      <c r="AZ13" s="50">
        <v>0.92392999115277796</v>
      </c>
      <c r="BA13" s="50">
        <v>0.74780613289971698</v>
      </c>
      <c r="BB13" s="50"/>
      <c r="BC13" s="50"/>
      <c r="BD13" s="50">
        <v>0.94384477255933696</v>
      </c>
      <c r="BE13" s="50">
        <v>0.85469428495404098</v>
      </c>
      <c r="BF13" s="50"/>
      <c r="BG13" s="50"/>
      <c r="BH13" s="50">
        <v>0.76971133443847595</v>
      </c>
      <c r="BI13" s="50">
        <v>-0.177561144894374</v>
      </c>
      <c r="BM13">
        <v>0.24130917608442501</v>
      </c>
      <c r="BN13">
        <v>0.89626759594923999</v>
      </c>
      <c r="BO13"/>
      <c r="BQ13">
        <v>1.5374733693759099</v>
      </c>
      <c r="BR13">
        <v>8.2857159417851295E-2</v>
      </c>
      <c r="BS13"/>
      <c r="BU13">
        <v>0.13996453812003901</v>
      </c>
      <c r="BV13">
        <v>0.57783258425805695</v>
      </c>
      <c r="BX13"/>
      <c r="BY13"/>
      <c r="CA13" s="1"/>
      <c r="CB13" s="1"/>
      <c r="CD13" s="1"/>
      <c r="CE13" s="1"/>
      <c r="CG13" s="1"/>
      <c r="CH13" s="1"/>
      <c r="CI13" s="1"/>
      <c r="CJ13" s="1"/>
      <c r="CK13" s="1"/>
      <c r="CM13" s="1"/>
      <c r="CN13" s="1"/>
    </row>
    <row r="14" spans="1:92" x14ac:dyDescent="0.2">
      <c r="A14" s="84">
        <v>0.411779814839694</v>
      </c>
      <c r="B14" s="84"/>
      <c r="C14" s="84">
        <v>0.91990966500000004</v>
      </c>
      <c r="D14" s="84"/>
      <c r="E14" s="84">
        <v>0.69247260399999999</v>
      </c>
      <c r="G14" s="35" t="s">
        <v>110</v>
      </c>
      <c r="H14" s="6">
        <v>162750</v>
      </c>
      <c r="I14" s="96">
        <v>124</v>
      </c>
      <c r="J14" s="50"/>
      <c r="K14" s="50"/>
      <c r="L14" s="51"/>
      <c r="O14" s="84">
        <v>9.99414910762009E-2</v>
      </c>
      <c r="P14" s="84"/>
      <c r="Q14" s="84">
        <v>0.639483723</v>
      </c>
      <c r="R14" s="84"/>
      <c r="S14" s="84">
        <v>1.138267972</v>
      </c>
      <c r="U14" s="35" t="s">
        <v>110</v>
      </c>
      <c r="V14" s="12">
        <v>162750</v>
      </c>
      <c r="W14" s="12">
        <v>124</v>
      </c>
      <c r="Z14" s="7"/>
      <c r="AB14" s="84">
        <v>0.91146706933396904</v>
      </c>
      <c r="AC14" s="50"/>
      <c r="AD14" s="50">
        <v>-0.121429404151908</v>
      </c>
      <c r="AE14" s="50"/>
      <c r="AF14" s="50">
        <v>-2.0751086377497299E-2</v>
      </c>
      <c r="AH14" s="35" t="s">
        <v>110</v>
      </c>
      <c r="AI14" s="6">
        <v>162750</v>
      </c>
      <c r="AJ14" s="6">
        <v>124</v>
      </c>
      <c r="AM14" s="7"/>
      <c r="AN14" s="50"/>
      <c r="AS14" s="50"/>
      <c r="AV14" s="50">
        <v>0.89506709586205901</v>
      </c>
      <c r="AW14" s="50">
        <v>0.96504326203165103</v>
      </c>
      <c r="AX14" s="50"/>
      <c r="AY14" s="50"/>
      <c r="AZ14" s="50">
        <v>0.81714621440622803</v>
      </c>
      <c r="BA14" s="50">
        <v>0.312803271441709</v>
      </c>
      <c r="BB14" s="50"/>
      <c r="BC14" s="50"/>
      <c r="BD14" s="50"/>
      <c r="BE14" s="50"/>
      <c r="BF14" s="50"/>
      <c r="BG14" s="50"/>
      <c r="BH14" s="50">
        <v>0.61622930917826801</v>
      </c>
      <c r="BI14" s="50">
        <v>-6.6126252641114602E-2</v>
      </c>
      <c r="BM14">
        <v>0.91595514949419299</v>
      </c>
      <c r="BN14">
        <v>0.967783593793484</v>
      </c>
      <c r="BO14"/>
      <c r="BQ14">
        <v>0.24237119127040399</v>
      </c>
      <c r="BR14">
        <v>2.2353286577524101E-2</v>
      </c>
      <c r="BS14"/>
      <c r="BU14">
        <v>0.87526938541283805</v>
      </c>
      <c r="BV14">
        <v>0.91617546892733703</v>
      </c>
      <c r="BX14"/>
      <c r="BY14"/>
      <c r="CA14" s="1"/>
      <c r="CB14" s="1"/>
      <c r="CD14" s="1"/>
      <c r="CE14" s="1"/>
      <c r="CG14" s="1"/>
      <c r="CH14" s="1"/>
      <c r="CI14" s="1"/>
      <c r="CJ14" s="1"/>
      <c r="CK14" s="1"/>
      <c r="CM14" s="1"/>
      <c r="CN14" s="1"/>
    </row>
    <row r="15" spans="1:92" x14ac:dyDescent="0.2">
      <c r="A15" s="84">
        <v>0.45018571646605099</v>
      </c>
      <c r="B15" s="84"/>
      <c r="C15" s="84">
        <v>0.63796159500000005</v>
      </c>
      <c r="D15" s="84"/>
      <c r="E15" s="84">
        <v>0.91554155999999998</v>
      </c>
      <c r="G15" s="35"/>
      <c r="H15" s="94"/>
      <c r="L15" s="44"/>
      <c r="O15" s="84">
        <v>0.116115677694621</v>
      </c>
      <c r="P15" s="84"/>
      <c r="Q15" s="84">
        <v>0.488194395</v>
      </c>
      <c r="R15" s="84"/>
      <c r="S15" s="84">
        <v>1.1567433629999999</v>
      </c>
      <c r="U15" s="35"/>
      <c r="V15" s="12"/>
      <c r="W15" s="12"/>
      <c r="Z15" s="7"/>
      <c r="AB15" s="84">
        <v>0.85196633481366102</v>
      </c>
      <c r="AC15" s="50"/>
      <c r="AD15" s="50">
        <v>0.71327213236613796</v>
      </c>
      <c r="AE15" s="50"/>
      <c r="AF15" s="50">
        <v>-0.14354343839394201</v>
      </c>
      <c r="AH15" s="16"/>
      <c r="AM15" s="7"/>
      <c r="AN15" s="50"/>
      <c r="AP15" s="6" t="s">
        <v>31</v>
      </c>
      <c r="AQ15" s="6" t="s">
        <v>27</v>
      </c>
      <c r="AR15" s="6">
        <v>13</v>
      </c>
      <c r="AS15" s="50">
        <v>0</v>
      </c>
      <c r="AV15" s="50"/>
      <c r="AW15" s="50"/>
      <c r="AX15" s="50"/>
      <c r="AY15" s="50"/>
      <c r="AZ15" s="50">
        <v>0.90137979733919205</v>
      </c>
      <c r="BA15" s="50">
        <v>-0.26272786797130498</v>
      </c>
      <c r="BB15" s="50"/>
      <c r="BC15" s="50"/>
      <c r="BD15" s="50"/>
      <c r="BE15" s="50"/>
      <c r="BF15" s="50"/>
      <c r="BG15" s="50"/>
      <c r="BH15" s="50">
        <v>0.81256193802736099</v>
      </c>
      <c r="BI15" s="50">
        <v>-0.18701902379093199</v>
      </c>
      <c r="BM15">
        <v>0.91146706933396904</v>
      </c>
      <c r="BN15">
        <v>0.83614152616221005</v>
      </c>
      <c r="BO15"/>
      <c r="BQ15">
        <v>9.99414910762009E-2</v>
      </c>
      <c r="BR15">
        <v>0.19468160529175099</v>
      </c>
      <c r="BS15"/>
      <c r="BU15">
        <v>0.56111854364484304</v>
      </c>
      <c r="BV15">
        <v>0.89527335005518305</v>
      </c>
      <c r="BX15"/>
      <c r="BY15"/>
      <c r="CA15" s="1"/>
      <c r="CB15" s="1"/>
      <c r="CD15" s="1"/>
      <c r="CE15" s="1"/>
      <c r="CG15" s="1"/>
      <c r="CH15" s="1"/>
      <c r="CI15" s="1"/>
      <c r="CJ15" s="1"/>
      <c r="CK15" s="1"/>
      <c r="CM15" s="1"/>
      <c r="CN15" s="1"/>
    </row>
    <row r="16" spans="1:92" x14ac:dyDescent="0.2">
      <c r="A16" s="84">
        <v>0.28931170854467098</v>
      </c>
      <c r="B16" s="84"/>
      <c r="C16" s="84">
        <v>0.80231302599999998</v>
      </c>
      <c r="D16" s="84"/>
      <c r="E16" s="84">
        <v>0.75702420999999998</v>
      </c>
      <c r="G16" s="35" t="s">
        <v>111</v>
      </c>
      <c r="H16" s="43"/>
      <c r="I16" s="43"/>
      <c r="J16" s="43" t="s">
        <v>89</v>
      </c>
      <c r="K16" s="43"/>
      <c r="L16" s="44"/>
      <c r="O16" s="84">
        <v>3.1342492726486003E-2</v>
      </c>
      <c r="P16" s="84"/>
      <c r="Q16" s="84">
        <v>7.9994888E-2</v>
      </c>
      <c r="R16" s="84"/>
      <c r="S16" s="84">
        <v>2.559959826</v>
      </c>
      <c r="U16" s="35" t="s">
        <v>111</v>
      </c>
      <c r="V16" s="43"/>
      <c r="W16" s="43"/>
      <c r="X16" s="43" t="s">
        <v>89</v>
      </c>
      <c r="Y16" s="43"/>
      <c r="Z16" s="44"/>
      <c r="AB16" s="84">
        <v>0.99015658481240398</v>
      </c>
      <c r="AC16" s="50"/>
      <c r="AD16" s="50">
        <v>0.68919267665278705</v>
      </c>
      <c r="AE16" s="50"/>
      <c r="AF16" s="50">
        <v>-0.106380205521376</v>
      </c>
      <c r="AH16" s="35" t="s">
        <v>111</v>
      </c>
      <c r="AI16" s="43"/>
      <c r="AJ16" s="43"/>
      <c r="AK16" s="43" t="s">
        <v>4</v>
      </c>
      <c r="AM16" s="44"/>
      <c r="AN16" s="50"/>
      <c r="AQ16" s="6" t="s">
        <v>28</v>
      </c>
      <c r="AR16" s="6">
        <v>0</v>
      </c>
      <c r="AV16" s="50"/>
      <c r="AW16" s="50"/>
      <c r="AX16" s="50"/>
      <c r="AY16" s="50"/>
      <c r="AZ16" s="50">
        <v>0.85987895978300199</v>
      </c>
      <c r="BA16" s="50">
        <v>0.91776424023264203</v>
      </c>
      <c r="BB16" s="50"/>
      <c r="BC16" s="50"/>
      <c r="BD16" s="50"/>
      <c r="BE16" s="50"/>
      <c r="BF16" s="50"/>
      <c r="BG16" s="50"/>
      <c r="BH16" s="50">
        <v>0.89904816394704201</v>
      </c>
      <c r="BI16" s="50">
        <v>-0.66714662481459497</v>
      </c>
      <c r="BM16">
        <v>0.85196633481366102</v>
      </c>
      <c r="BN16">
        <v>0.68049911657356998</v>
      </c>
      <c r="BO16"/>
      <c r="BQ16">
        <v>0.116115677694621</v>
      </c>
      <c r="BR16">
        <v>3.1701183460225602E-2</v>
      </c>
      <c r="BS16"/>
      <c r="BU16">
        <v>0.680936976865396</v>
      </c>
      <c r="BV16">
        <v>0.86567883003560198</v>
      </c>
      <c r="BX16"/>
      <c r="BY16"/>
      <c r="CA16" s="1"/>
      <c r="CB16" s="1"/>
      <c r="CD16" s="1"/>
      <c r="CE16" s="1"/>
      <c r="CG16" s="1"/>
      <c r="CH16" s="1"/>
      <c r="CI16" s="1"/>
      <c r="CJ16" s="1"/>
      <c r="CK16" s="1"/>
      <c r="CM16" s="1"/>
      <c r="CN16" s="1"/>
    </row>
    <row r="17" spans="1:92" x14ac:dyDescent="0.2">
      <c r="A17" s="84">
        <v>8.1554727997263196E-2</v>
      </c>
      <c r="B17" s="84"/>
      <c r="C17" s="84">
        <v>0.243974944</v>
      </c>
      <c r="D17" s="84"/>
      <c r="E17" s="84">
        <v>0.92586605200000005</v>
      </c>
      <c r="G17" s="48" t="s">
        <v>24</v>
      </c>
      <c r="H17" s="43" t="s">
        <v>17</v>
      </c>
      <c r="J17" s="97">
        <v>1</v>
      </c>
      <c r="L17" s="70"/>
      <c r="O17" s="84">
        <v>4.1366528764835701E-2</v>
      </c>
      <c r="P17" s="84"/>
      <c r="Q17" s="84">
        <v>0.71976750700000003</v>
      </c>
      <c r="R17" s="84"/>
      <c r="S17" s="84">
        <v>1.869952418</v>
      </c>
      <c r="U17" s="48" t="s">
        <v>24</v>
      </c>
      <c r="V17" s="43" t="s">
        <v>17</v>
      </c>
      <c r="W17" s="43"/>
      <c r="X17" s="97">
        <v>0.99792271780335695</v>
      </c>
      <c r="Z17" s="70"/>
      <c r="AB17" s="84">
        <v>0.98335630352416703</v>
      </c>
      <c r="AC17" s="50"/>
      <c r="AD17" s="50">
        <v>0.57561279488296102</v>
      </c>
      <c r="AE17" s="50"/>
      <c r="AF17" s="50">
        <v>-0.194649351316003</v>
      </c>
      <c r="AH17" s="48" t="s">
        <v>24</v>
      </c>
      <c r="AI17" s="43" t="s">
        <v>17</v>
      </c>
      <c r="AJ17" s="43"/>
      <c r="AK17" s="102">
        <v>2.60151340239273E-2</v>
      </c>
      <c r="AM17" s="70"/>
      <c r="AN17" s="50"/>
      <c r="AV17" s="50"/>
      <c r="AW17" s="50"/>
      <c r="AX17" s="50"/>
      <c r="AY17" s="50"/>
      <c r="AZ17" s="50">
        <v>0.86478265911235996</v>
      </c>
      <c r="BA17" s="50">
        <v>0.489204141462727</v>
      </c>
      <c r="BB17" s="50"/>
      <c r="BC17" s="50"/>
      <c r="BD17" s="50"/>
      <c r="BE17" s="50"/>
      <c r="BF17" s="50"/>
      <c r="BG17" s="50"/>
      <c r="BH17" s="50">
        <v>0.87088798182914295</v>
      </c>
      <c r="BI17" s="50">
        <v>0.328022053413762</v>
      </c>
      <c r="BM17">
        <v>0.99015658481240398</v>
      </c>
      <c r="BN17">
        <v>0.85549714129097199</v>
      </c>
      <c r="BO17"/>
      <c r="BQ17">
        <v>3.1342492726486003E-2</v>
      </c>
      <c r="BR17">
        <v>1.79312251706675</v>
      </c>
      <c r="BS17"/>
      <c r="BU17">
        <v>0.94519816209521401</v>
      </c>
      <c r="BV17">
        <v>0.89354921577678503</v>
      </c>
      <c r="BX17"/>
      <c r="BY17"/>
      <c r="CA17" s="1"/>
      <c r="CB17" s="1"/>
      <c r="CD17" s="1"/>
      <c r="CE17" s="1"/>
      <c r="CG17" s="1"/>
      <c r="CH17" s="1"/>
      <c r="CI17" s="1"/>
      <c r="CJ17" s="1"/>
      <c r="CK17" s="1"/>
      <c r="CM17" s="1"/>
      <c r="CN17" s="1"/>
    </row>
    <row r="18" spans="1:92" x14ac:dyDescent="0.2">
      <c r="A18" s="84">
        <v>0.268518314974179</v>
      </c>
      <c r="B18" s="84"/>
      <c r="C18" s="84">
        <v>6.1907097000000001E-2</v>
      </c>
      <c r="D18" s="84"/>
      <c r="E18" s="84"/>
      <c r="G18" s="35" t="s">
        <v>24</v>
      </c>
      <c r="H18" s="43" t="s">
        <v>18</v>
      </c>
      <c r="J18" s="97">
        <v>1.7700000000000001E-3</v>
      </c>
      <c r="L18" s="70"/>
      <c r="O18" s="84">
        <v>0.118133677516317</v>
      </c>
      <c r="P18" s="84"/>
      <c r="Q18" s="84">
        <v>0.41744845000000003</v>
      </c>
      <c r="R18" s="84"/>
      <c r="S18" s="84"/>
      <c r="U18" s="35" t="s">
        <v>24</v>
      </c>
      <c r="V18" s="43" t="s">
        <v>18</v>
      </c>
      <c r="W18" s="63"/>
      <c r="X18" s="97">
        <v>0.17247775712180399</v>
      </c>
      <c r="Z18" s="70"/>
      <c r="AB18" s="84">
        <v>0.80611661187441697</v>
      </c>
      <c r="AC18" s="50"/>
      <c r="AD18" s="50">
        <v>0.19191248821722201</v>
      </c>
      <c r="AE18" s="50"/>
      <c r="AF18" s="50"/>
      <c r="AH18" s="35" t="s">
        <v>24</v>
      </c>
      <c r="AI18" s="43" t="s">
        <v>18</v>
      </c>
      <c r="AJ18" s="43"/>
      <c r="AK18" s="102">
        <v>1.6438633868109799E-3</v>
      </c>
      <c r="AM18" s="70"/>
      <c r="AN18" s="50"/>
      <c r="AV18" s="50"/>
      <c r="AW18" s="50"/>
      <c r="AX18" s="50"/>
      <c r="AY18" s="50"/>
      <c r="AZ18" s="50">
        <v>0.91916881878063705</v>
      </c>
      <c r="BA18" s="50">
        <v>0.796996189550364</v>
      </c>
      <c r="BB18" s="50"/>
      <c r="BC18" s="50"/>
      <c r="BD18" s="50"/>
      <c r="BE18" s="50"/>
      <c r="BF18" s="50"/>
      <c r="BG18" s="50"/>
      <c r="BH18" s="50">
        <v>0.88098988143513901</v>
      </c>
      <c r="BI18" s="50">
        <v>7.4172196817470407E-2</v>
      </c>
      <c r="BM18">
        <v>0.98335630352416703</v>
      </c>
      <c r="BN18">
        <v>0.78797578800610202</v>
      </c>
      <c r="BO18"/>
      <c r="BQ18">
        <v>4.1366528764835701E-2</v>
      </c>
      <c r="BR18">
        <v>0.30812204448174901</v>
      </c>
      <c r="BS18"/>
      <c r="BU18">
        <v>0.97104337468437596</v>
      </c>
      <c r="BV18">
        <v>0.92920411335311004</v>
      </c>
      <c r="BX18"/>
      <c r="BY18"/>
      <c r="CA18" s="1"/>
      <c r="CB18" s="1"/>
      <c r="CD18" s="1"/>
      <c r="CE18" s="1"/>
      <c r="CG18" s="1"/>
      <c r="CH18" s="1"/>
      <c r="CI18" s="1"/>
      <c r="CJ18" s="1"/>
      <c r="CK18" s="1"/>
      <c r="CM18" s="1"/>
      <c r="CN18" s="1"/>
    </row>
    <row r="19" spans="1:92" x14ac:dyDescent="0.2">
      <c r="A19" s="84">
        <v>0.16464056347658401</v>
      </c>
      <c r="B19" s="84"/>
      <c r="C19" s="84">
        <v>0.14424878499999999</v>
      </c>
      <c r="D19" s="84"/>
      <c r="E19" s="84"/>
      <c r="G19" s="48" t="s">
        <v>24</v>
      </c>
      <c r="H19" s="43" t="s">
        <v>19</v>
      </c>
      <c r="J19" s="97">
        <v>8.3599999999999994E-3</v>
      </c>
      <c r="L19" s="70"/>
      <c r="O19" s="84">
        <v>9.90795265409989E-2</v>
      </c>
      <c r="P19" s="84"/>
      <c r="Q19" s="84">
        <v>0.171990223</v>
      </c>
      <c r="R19" s="84"/>
      <c r="S19" s="84"/>
      <c r="U19" s="48" t="s">
        <v>24</v>
      </c>
      <c r="V19" s="43" t="s">
        <v>19</v>
      </c>
      <c r="W19" s="43"/>
      <c r="X19" s="97">
        <v>1.53966920509671E-2</v>
      </c>
      <c r="Z19" s="70"/>
      <c r="AB19" s="84">
        <v>0.90384694916012898</v>
      </c>
      <c r="AC19" s="50"/>
      <c r="AD19" s="50">
        <v>0.56201192523831101</v>
      </c>
      <c r="AE19" s="50"/>
      <c r="AF19" s="50"/>
      <c r="AH19" s="48" t="s">
        <v>24</v>
      </c>
      <c r="AI19" s="43" t="s">
        <v>19</v>
      </c>
      <c r="AJ19" s="43"/>
      <c r="AK19" s="102">
        <v>1.3087425921156399E-2</v>
      </c>
      <c r="AM19" s="70"/>
      <c r="AN19" s="50"/>
      <c r="AP19"/>
      <c r="AQ19"/>
      <c r="AR19"/>
      <c r="AS19"/>
      <c r="AT19"/>
      <c r="AV19" s="50"/>
      <c r="AW19" s="50"/>
      <c r="AX19" s="50"/>
      <c r="AY19" s="50"/>
      <c r="AZ19" s="50">
        <v>0.94147728314185897</v>
      </c>
      <c r="BA19" s="50">
        <v>0.26953161704272399</v>
      </c>
      <c r="BB19" s="50"/>
      <c r="BC19" s="50"/>
      <c r="BD19" s="50"/>
      <c r="BE19" s="50"/>
      <c r="BF19" s="50"/>
      <c r="BG19" s="50"/>
      <c r="BH19" s="50"/>
      <c r="BI19" s="50"/>
      <c r="BM19">
        <v>0.80611661187441697</v>
      </c>
      <c r="BN19">
        <v>0.94631283436117397</v>
      </c>
      <c r="BO19"/>
      <c r="BQ19">
        <v>0.118133677516317</v>
      </c>
      <c r="BR19">
        <v>0.12454704020238599</v>
      </c>
      <c r="BS19"/>
      <c r="BU19">
        <v>0.98504176248619801</v>
      </c>
      <c r="BV19">
        <v>0.98136320718002101</v>
      </c>
      <c r="BX19"/>
      <c r="BY19"/>
      <c r="CA19" s="1"/>
      <c r="CB19" s="1"/>
      <c r="CD19" s="1"/>
      <c r="CE19" s="1"/>
      <c r="CG19" s="1"/>
      <c r="CH19" s="1"/>
      <c r="CI19" s="1"/>
      <c r="CJ19" s="1"/>
      <c r="CK19" s="1"/>
      <c r="CM19" s="1"/>
      <c r="CN19" s="1"/>
    </row>
    <row r="20" spans="1:92" x14ac:dyDescent="0.2">
      <c r="A20" s="84">
        <v>7.6098822563116106E-2</v>
      </c>
      <c r="B20" s="84"/>
      <c r="C20" s="84">
        <v>0.10600747100000001</v>
      </c>
      <c r="D20" s="84"/>
      <c r="E20" s="84"/>
      <c r="G20" s="35" t="s">
        <v>24</v>
      </c>
      <c r="H20" s="63" t="s">
        <v>20</v>
      </c>
      <c r="J20" s="97">
        <v>1.42995E-8</v>
      </c>
      <c r="L20" s="70"/>
      <c r="O20" s="84">
        <v>0.16598737108778</v>
      </c>
      <c r="P20" s="84"/>
      <c r="Q20" s="84">
        <v>6.8833283999999995E-2</v>
      </c>
      <c r="R20" s="84"/>
      <c r="S20" s="84"/>
      <c r="U20" s="35" t="s">
        <v>24</v>
      </c>
      <c r="V20" s="63" t="s">
        <v>20</v>
      </c>
      <c r="W20" s="63"/>
      <c r="X20" s="97">
        <v>6.5441666493654996E-7</v>
      </c>
      <c r="Z20" s="70"/>
      <c r="AB20" s="84">
        <v>0.93038432783277303</v>
      </c>
      <c r="AC20" s="50"/>
      <c r="AD20" s="50">
        <v>0.86062564617746795</v>
      </c>
      <c r="AE20" s="50"/>
      <c r="AF20" s="50"/>
      <c r="AH20" s="35" t="s">
        <v>24</v>
      </c>
      <c r="AI20" s="63" t="s">
        <v>20</v>
      </c>
      <c r="AJ20" s="63"/>
      <c r="AK20" s="103">
        <v>1.56052568797572E-8</v>
      </c>
      <c r="AM20" s="70"/>
      <c r="AN20" s="50"/>
      <c r="AP20"/>
      <c r="AQ20"/>
      <c r="AR20"/>
      <c r="AS20"/>
      <c r="AT20"/>
      <c r="AV20" s="50"/>
      <c r="AW20" s="50"/>
      <c r="AX20" s="50"/>
      <c r="AY20" s="50"/>
      <c r="AZ20" s="50">
        <v>0.87760641059215605</v>
      </c>
      <c r="BA20" s="50">
        <v>0.42407044779692199</v>
      </c>
      <c r="BB20" s="50"/>
      <c r="BC20" s="50"/>
      <c r="BD20" s="50"/>
      <c r="BE20" s="50"/>
      <c r="BF20" s="50"/>
      <c r="BG20" s="50"/>
      <c r="BH20" s="50"/>
      <c r="BI20" s="50"/>
      <c r="BM20">
        <v>0.90384694916012898</v>
      </c>
      <c r="BN20">
        <v>0.93753956790278903</v>
      </c>
      <c r="BO20"/>
      <c r="BQ20">
        <v>9.90795265409989E-2</v>
      </c>
      <c r="BR20">
        <v>3.2671036862044103E-2</v>
      </c>
      <c r="BS20"/>
      <c r="BU20">
        <v>0.98031438044304398</v>
      </c>
      <c r="BV20">
        <v>0.91929773866447795</v>
      </c>
      <c r="BX20"/>
      <c r="BY20"/>
      <c r="CA20" s="1"/>
      <c r="CB20" s="1"/>
      <c r="CD20" s="1"/>
      <c r="CE20" s="1"/>
      <c r="CG20" s="1"/>
      <c r="CH20" s="1"/>
      <c r="CI20" s="1"/>
      <c r="CJ20" s="1"/>
      <c r="CK20" s="1"/>
      <c r="CM20" s="1"/>
      <c r="CN20" s="1"/>
    </row>
    <row r="21" spans="1:92" x14ac:dyDescent="0.2">
      <c r="A21" s="84">
        <v>0.65207938722629399</v>
      </c>
      <c r="B21" s="84"/>
      <c r="C21" s="84">
        <v>0.949816459</v>
      </c>
      <c r="D21" s="84"/>
      <c r="E21" s="84"/>
      <c r="G21" s="35" t="s">
        <v>17</v>
      </c>
      <c r="H21" s="63" t="s">
        <v>18</v>
      </c>
      <c r="J21" s="97">
        <v>0.53264999999999996</v>
      </c>
      <c r="L21" s="70"/>
      <c r="O21" s="84">
        <v>0.175327172867385</v>
      </c>
      <c r="P21" s="84"/>
      <c r="Q21" s="84">
        <v>1.3854396929999999</v>
      </c>
      <c r="R21" s="84"/>
      <c r="S21" s="84"/>
      <c r="U21" s="35" t="s">
        <v>17</v>
      </c>
      <c r="V21" s="63" t="s">
        <v>18</v>
      </c>
      <c r="W21" s="63"/>
      <c r="X21" s="97">
        <v>0.79800949378808606</v>
      </c>
      <c r="Z21" s="70"/>
      <c r="AB21" s="84">
        <v>0.84041692385953304</v>
      </c>
      <c r="AC21" s="50"/>
      <c r="AD21" s="50">
        <v>0.168150491003519</v>
      </c>
      <c r="AE21" s="50"/>
      <c r="AF21" s="50"/>
      <c r="AH21" s="35" t="s">
        <v>17</v>
      </c>
      <c r="AI21" s="63" t="s">
        <v>18</v>
      </c>
      <c r="AJ21" s="63"/>
      <c r="AK21" s="103">
        <v>0.99921728765603901</v>
      </c>
      <c r="AM21" s="70"/>
      <c r="AN21" s="50"/>
      <c r="AP21"/>
      <c r="AQ21"/>
      <c r="AR21"/>
      <c r="AS21"/>
      <c r="AT21"/>
      <c r="AU21"/>
      <c r="AV21" s="84"/>
      <c r="AW21" s="84"/>
      <c r="AX21" s="84"/>
      <c r="AY21" s="50"/>
      <c r="AZ21" s="50">
        <v>0.81247292672234905</v>
      </c>
      <c r="BA21" s="50">
        <v>0.75282896964572799</v>
      </c>
      <c r="BB21" s="50"/>
      <c r="BC21" s="50"/>
      <c r="BD21" s="50"/>
      <c r="BE21" s="50"/>
      <c r="BF21" s="50"/>
      <c r="BG21" s="50"/>
      <c r="BH21" s="50"/>
      <c r="BI21" s="50"/>
      <c r="BM21">
        <v>0.93038432783277303</v>
      </c>
      <c r="BN21">
        <v>0.86799528090250799</v>
      </c>
      <c r="BO21"/>
      <c r="BQ21">
        <v>0.16598737108778</v>
      </c>
      <c r="BR21">
        <v>0.18028001072121599</v>
      </c>
      <c r="BS21"/>
      <c r="BU21">
        <v>0.99222825565792006</v>
      </c>
      <c r="BV21">
        <v>0.98817081260109396</v>
      </c>
      <c r="BX21"/>
      <c r="BY21"/>
      <c r="CA21" s="1"/>
      <c r="CB21" s="1"/>
      <c r="CD21" s="1"/>
      <c r="CE21" s="1"/>
      <c r="CG21" s="1"/>
      <c r="CH21" s="1"/>
      <c r="CI21" s="1"/>
      <c r="CJ21" s="1"/>
      <c r="CK21" s="1"/>
      <c r="CM21" s="1"/>
      <c r="CN21" s="1"/>
    </row>
    <row r="22" spans="1:92" x14ac:dyDescent="0.2">
      <c r="A22" s="84">
        <v>0.51359772003361603</v>
      </c>
      <c r="B22" s="84"/>
      <c r="C22" s="84">
        <v>0.81086251200000004</v>
      </c>
      <c r="D22" s="84"/>
      <c r="E22" s="84"/>
      <c r="G22" s="35" t="s">
        <v>17</v>
      </c>
      <c r="H22" s="63" t="s">
        <v>19</v>
      </c>
      <c r="J22" s="97">
        <v>0.27002999999999999</v>
      </c>
      <c r="L22" s="70"/>
      <c r="O22" s="84">
        <v>0.27447331747083298</v>
      </c>
      <c r="P22" s="84"/>
      <c r="Q22" s="84">
        <v>0.24053718599999999</v>
      </c>
      <c r="R22" s="84"/>
      <c r="S22" s="84"/>
      <c r="U22" s="35" t="s">
        <v>17</v>
      </c>
      <c r="V22" s="63" t="s">
        <v>19</v>
      </c>
      <c r="W22" s="63"/>
      <c r="X22" s="97">
        <v>0.193736017158887</v>
      </c>
      <c r="Z22" s="70"/>
      <c r="AB22" s="84">
        <v>0.73320710627167496</v>
      </c>
      <c r="AC22" s="50"/>
      <c r="AD22" s="50">
        <v>0.110978964894433</v>
      </c>
      <c r="AE22" s="50"/>
      <c r="AF22" s="50"/>
      <c r="AH22" s="35" t="s">
        <v>17</v>
      </c>
      <c r="AI22" s="63" t="s">
        <v>19</v>
      </c>
      <c r="AJ22" s="63"/>
      <c r="AK22" s="103">
        <v>0.99857984649550602</v>
      </c>
      <c r="AM22" s="70"/>
      <c r="AN22" s="50"/>
      <c r="AP22"/>
      <c r="AQ22"/>
      <c r="AR22"/>
      <c r="AS22"/>
      <c r="AT22"/>
      <c r="AU22"/>
      <c r="AV22" s="84"/>
      <c r="AW22" s="84"/>
      <c r="AX22" s="84"/>
      <c r="AY22" s="50"/>
      <c r="AZ22" s="50">
        <v>0.88457347705404599</v>
      </c>
      <c r="BA22" s="50">
        <v>0.93190635680508405</v>
      </c>
      <c r="BB22" s="50"/>
      <c r="BC22" s="50"/>
      <c r="BD22" s="50"/>
      <c r="BE22" s="50"/>
      <c r="BF22" s="50"/>
      <c r="BG22" s="50"/>
      <c r="BH22" s="50"/>
      <c r="BI22" s="50"/>
      <c r="BM22">
        <v>0.84041692385953304</v>
      </c>
      <c r="BN22">
        <v>0.96095949974082195</v>
      </c>
      <c r="BO22"/>
      <c r="BQ22">
        <v>0.175327172867385</v>
      </c>
      <c r="BR22">
        <v>9.9118579485542608E-3</v>
      </c>
      <c r="BS22"/>
      <c r="BU22">
        <v>0.93975725577329605</v>
      </c>
      <c r="BV22">
        <v>0.78856902323502698</v>
      </c>
      <c r="BX22"/>
      <c r="BY22"/>
      <c r="CA22" s="1"/>
      <c r="CB22" s="1"/>
      <c r="CD22" s="1"/>
      <c r="CE22" s="1"/>
      <c r="CG22" s="1"/>
      <c r="CH22" s="1"/>
      <c r="CI22" s="1"/>
      <c r="CJ22" s="1"/>
      <c r="CK22" s="1"/>
      <c r="CM22" s="1"/>
      <c r="CN22" s="1"/>
    </row>
    <row r="23" spans="1:92" x14ac:dyDescent="0.2">
      <c r="A23" s="84">
        <v>0.81746121904326297</v>
      </c>
      <c r="B23" s="84"/>
      <c r="C23" s="84">
        <v>0.835834823</v>
      </c>
      <c r="D23" s="84"/>
      <c r="E23" s="84"/>
      <c r="G23" s="35" t="s">
        <v>17</v>
      </c>
      <c r="H23" s="63" t="s">
        <v>20</v>
      </c>
      <c r="J23" s="97">
        <v>1.41E-3</v>
      </c>
      <c r="L23" s="70"/>
      <c r="O23" s="84">
        <v>0.233668691872778</v>
      </c>
      <c r="P23" s="84"/>
      <c r="Q23" s="84">
        <v>3.438792E-3</v>
      </c>
      <c r="R23" s="84"/>
      <c r="S23" s="84"/>
      <c r="U23" s="35" t="s">
        <v>17</v>
      </c>
      <c r="V23" s="63" t="s">
        <v>20</v>
      </c>
      <c r="W23" s="63"/>
      <c r="X23" s="97">
        <v>4.43532175844646E-3</v>
      </c>
      <c r="Z23" s="70"/>
      <c r="AB23" s="84">
        <v>0.85962353200331298</v>
      </c>
      <c r="AC23" s="50"/>
      <c r="AD23" s="50">
        <v>0.34103491793783702</v>
      </c>
      <c r="AE23" s="50"/>
      <c r="AF23" s="50"/>
      <c r="AH23" s="35" t="s">
        <v>17</v>
      </c>
      <c r="AI23" s="63" t="s">
        <v>20</v>
      </c>
      <c r="AJ23" s="63"/>
      <c r="AK23" s="103">
        <v>0.38677810952110803</v>
      </c>
      <c r="AM23" s="70"/>
      <c r="AP23"/>
      <c r="AQ23"/>
      <c r="AR23"/>
      <c r="AS23"/>
      <c r="AT23"/>
      <c r="AU23"/>
      <c r="AV23" s="84"/>
      <c r="AW23" s="84"/>
      <c r="AX23" s="84"/>
      <c r="AY23" s="50"/>
      <c r="AZ23" s="50">
        <v>0.90263906489217105</v>
      </c>
      <c r="BA23" s="50">
        <v>0.92151023833927304</v>
      </c>
      <c r="BB23" s="101"/>
      <c r="BC23" s="50"/>
      <c r="BD23" s="50"/>
      <c r="BE23" s="50"/>
      <c r="BF23" s="50"/>
      <c r="BG23" s="50"/>
      <c r="BH23" s="50"/>
      <c r="BI23" s="50"/>
      <c r="BM23">
        <v>0.73320710627167496</v>
      </c>
      <c r="BN23">
        <v>0.65714389038660304</v>
      </c>
      <c r="BO23"/>
      <c r="BQ23">
        <v>0.27447331747083298</v>
      </c>
      <c r="BR23">
        <v>0.36045153760416998</v>
      </c>
      <c r="BS23"/>
      <c r="BU23">
        <v>0.98217432907234403</v>
      </c>
      <c r="BV23">
        <v>0.94888890831335404</v>
      </c>
      <c r="BX23"/>
      <c r="BY23"/>
      <c r="CA23" s="1"/>
      <c r="CB23" s="1"/>
      <c r="CD23" s="1"/>
      <c r="CE23" s="1"/>
      <c r="CG23" s="1"/>
      <c r="CH23" s="1"/>
      <c r="CI23" s="1"/>
      <c r="CJ23" s="1"/>
      <c r="CK23" s="1"/>
      <c r="CM23" s="1"/>
      <c r="CN23" s="1"/>
    </row>
    <row r="24" spans="1:92" x14ac:dyDescent="0.2">
      <c r="A24" s="84">
        <v>0.40029106394053598</v>
      </c>
      <c r="B24" s="84"/>
      <c r="C24" s="84">
        <v>0.65208748100000002</v>
      </c>
      <c r="D24" s="84"/>
      <c r="E24" s="84"/>
      <c r="G24" s="35" t="s">
        <v>18</v>
      </c>
      <c r="H24" s="63" t="s">
        <v>19</v>
      </c>
      <c r="J24" s="97">
        <v>1</v>
      </c>
      <c r="L24" s="70"/>
      <c r="O24" s="84">
        <v>7.5120634413034196E-2</v>
      </c>
      <c r="P24" s="84"/>
      <c r="Q24" s="84">
        <v>0.38420174899999998</v>
      </c>
      <c r="R24" s="84"/>
      <c r="S24" s="84"/>
      <c r="U24" s="35" t="s">
        <v>18</v>
      </c>
      <c r="V24" s="63" t="s">
        <v>19</v>
      </c>
      <c r="W24" s="63"/>
      <c r="X24" s="97">
        <v>0.60054806496324398</v>
      </c>
      <c r="Z24" s="70"/>
      <c r="AB24" s="84">
        <v>0.89115104222007901</v>
      </c>
      <c r="AC24" s="50"/>
      <c r="AD24" s="50">
        <v>0.32141079032098202</v>
      </c>
      <c r="AE24" s="50"/>
      <c r="AF24" s="50"/>
      <c r="AH24" s="35" t="s">
        <v>18</v>
      </c>
      <c r="AI24" s="63" t="s">
        <v>19</v>
      </c>
      <c r="AJ24" s="63"/>
      <c r="AK24" s="103">
        <v>0.98018362637233702</v>
      </c>
      <c r="AM24" s="70"/>
      <c r="AO24"/>
      <c r="AP24"/>
      <c r="AQ24"/>
      <c r="AR24"/>
      <c r="AS24"/>
      <c r="AT24"/>
      <c r="AU24"/>
      <c r="AV24" s="84"/>
      <c r="AW24" s="84"/>
      <c r="AX24" s="84"/>
      <c r="AY24" s="50"/>
      <c r="AZ24" s="50">
        <v>0.80644113582694399</v>
      </c>
      <c r="BA24" s="50">
        <v>0.85119834558354102</v>
      </c>
      <c r="BB24" s="101"/>
      <c r="BC24" s="50"/>
      <c r="BD24" s="50"/>
      <c r="BE24" s="50"/>
      <c r="BF24" s="50"/>
      <c r="BG24" s="50"/>
      <c r="BH24" s="50"/>
      <c r="BI24" s="50"/>
      <c r="BM24">
        <v>0.85962353200331298</v>
      </c>
      <c r="BN24">
        <v>0.84024435164559397</v>
      </c>
      <c r="BO24"/>
      <c r="BQ24">
        <v>0.233668691872778</v>
      </c>
      <c r="BR24">
        <v>1.04246320917381</v>
      </c>
      <c r="BS24"/>
      <c r="BU24">
        <v>0.94877395400752096</v>
      </c>
      <c r="BV24">
        <v>0.95101780237898703</v>
      </c>
      <c r="BX24"/>
      <c r="BY24"/>
      <c r="CA24" s="1"/>
      <c r="CB24" s="1"/>
      <c r="CD24" s="1"/>
      <c r="CE24" s="1"/>
      <c r="CG24" s="1"/>
      <c r="CH24" s="1"/>
      <c r="CI24" s="1"/>
      <c r="CJ24" s="1"/>
      <c r="CK24" s="1"/>
      <c r="CM24" s="1"/>
      <c r="CN24" s="1"/>
    </row>
    <row r="25" spans="1:92" x14ac:dyDescent="0.2">
      <c r="A25" s="84">
        <v>0.31068510775219799</v>
      </c>
      <c r="B25" s="50"/>
      <c r="C25" s="50"/>
      <c r="D25" s="50"/>
      <c r="E25" s="50"/>
      <c r="G25" s="35" t="s">
        <v>18</v>
      </c>
      <c r="H25" s="63" t="s">
        <v>20</v>
      </c>
      <c r="J25" s="97">
        <v>0.14105000000000001</v>
      </c>
      <c r="L25" s="70"/>
      <c r="M25" s="18"/>
      <c r="O25" s="84">
        <v>7.2913170308960301E-2</v>
      </c>
      <c r="P25" s="50"/>
      <c r="Q25" s="50"/>
      <c r="R25" s="50"/>
      <c r="S25" s="50"/>
      <c r="U25" s="35" t="s">
        <v>18</v>
      </c>
      <c r="V25" s="63" t="s">
        <v>20</v>
      </c>
      <c r="W25" s="63"/>
      <c r="X25" s="97">
        <v>2.3529563378968801E-2</v>
      </c>
      <c r="Z25" s="70"/>
      <c r="AB25" s="84">
        <v>0.93429410685162095</v>
      </c>
      <c r="AC25" s="50"/>
      <c r="AD25" s="50"/>
      <c r="AE25" s="50"/>
      <c r="AF25" s="50"/>
      <c r="AH25" s="35" t="s">
        <v>18</v>
      </c>
      <c r="AI25" s="63" t="s">
        <v>20</v>
      </c>
      <c r="AJ25" s="63"/>
      <c r="AK25" s="103">
        <v>0.105191978693321</v>
      </c>
      <c r="AM25" s="70"/>
      <c r="AP25"/>
      <c r="AQ25"/>
      <c r="AR25"/>
      <c r="AS25"/>
      <c r="AT25"/>
      <c r="AU25"/>
      <c r="AV25" s="84"/>
      <c r="AW25" s="84"/>
      <c r="AX25" s="84"/>
      <c r="AY25" s="50"/>
      <c r="AZ25" s="50">
        <v>0.837473428762052</v>
      </c>
      <c r="BA25" s="50">
        <v>0.87002373171684599</v>
      </c>
      <c r="BB25" s="50"/>
      <c r="BC25" s="50"/>
      <c r="BD25" s="50"/>
      <c r="BE25" s="50"/>
      <c r="BF25" s="50"/>
      <c r="BG25" s="50"/>
      <c r="BH25" s="50"/>
      <c r="BI25" s="50"/>
      <c r="BM25">
        <v>0.89115104222007901</v>
      </c>
      <c r="BN25">
        <v>0.76626695583039495</v>
      </c>
      <c r="BO25"/>
      <c r="BQ25">
        <v>7.5120634413034196E-2</v>
      </c>
      <c r="BR25">
        <v>8.0468855110793103E-2</v>
      </c>
      <c r="BS25"/>
      <c r="BU25">
        <v>0.77977490095077095</v>
      </c>
      <c r="BV25">
        <v>0.81111777944839603</v>
      </c>
      <c r="BX25"/>
      <c r="BY25"/>
      <c r="CA25" s="1"/>
      <c r="CB25" s="1"/>
      <c r="CD25" s="1"/>
      <c r="CE25" s="1"/>
      <c r="CG25" s="1"/>
      <c r="CH25" s="1"/>
      <c r="CI25" s="1"/>
      <c r="CJ25" s="1"/>
      <c r="CK25" s="1"/>
      <c r="CM25" s="1"/>
      <c r="CN25" s="1"/>
    </row>
    <row r="26" spans="1:92" ht="15" thickBot="1" x14ac:dyDescent="0.25">
      <c r="A26" s="84">
        <v>0.449268958630342</v>
      </c>
      <c r="B26" s="50"/>
      <c r="C26" s="50"/>
      <c r="D26" s="50"/>
      <c r="E26" s="50"/>
      <c r="G26" s="42" t="s">
        <v>19</v>
      </c>
      <c r="H26" s="69" t="s">
        <v>20</v>
      </c>
      <c r="I26" s="9"/>
      <c r="J26" s="98">
        <v>1</v>
      </c>
      <c r="K26" s="9"/>
      <c r="L26" s="71"/>
      <c r="M26" s="18"/>
      <c r="O26" s="84">
        <v>1.3408352684163301E-2</v>
      </c>
      <c r="P26" s="50"/>
      <c r="Q26" s="50"/>
      <c r="R26" s="50"/>
      <c r="S26" s="50"/>
      <c r="U26" s="42" t="s">
        <v>19</v>
      </c>
      <c r="V26" s="69" t="s">
        <v>20</v>
      </c>
      <c r="W26" s="69"/>
      <c r="X26" s="98">
        <v>0.84319460278371905</v>
      </c>
      <c r="Y26" s="9"/>
      <c r="Z26" s="71"/>
      <c r="AB26" s="84">
        <v>0.98971911560075898</v>
      </c>
      <c r="AC26" s="50"/>
      <c r="AD26" s="50"/>
      <c r="AE26" s="50"/>
      <c r="AF26" s="50"/>
      <c r="AH26" s="42" t="s">
        <v>19</v>
      </c>
      <c r="AI26" s="69" t="s">
        <v>20</v>
      </c>
      <c r="AJ26" s="69"/>
      <c r="AK26" s="104">
        <v>0.62242113859577797</v>
      </c>
      <c r="AL26" s="9"/>
      <c r="AM26" s="71"/>
      <c r="AP26"/>
      <c r="AQ26"/>
      <c r="AR26"/>
      <c r="AS26"/>
      <c r="AT26"/>
      <c r="AU26"/>
      <c r="AV26"/>
      <c r="AW26"/>
      <c r="AX26"/>
      <c r="BM26">
        <v>0.93429410685162095</v>
      </c>
      <c r="BN26">
        <v>0.72752003663404097</v>
      </c>
      <c r="BO26"/>
      <c r="BQ26">
        <v>7.2913170308960301E-2</v>
      </c>
      <c r="BR26">
        <v>0.32804528909304698</v>
      </c>
      <c r="BS26"/>
      <c r="BU26">
        <v>0.88558375946944201</v>
      </c>
      <c r="BV26">
        <v>0.85604248011474704</v>
      </c>
      <c r="BX26"/>
      <c r="BY26"/>
      <c r="CA26" s="1"/>
      <c r="CB26" s="1"/>
      <c r="CD26" s="1"/>
      <c r="CE26" s="1"/>
      <c r="CG26" s="1"/>
      <c r="CH26" s="1"/>
      <c r="CI26" s="1"/>
      <c r="CJ26" s="1"/>
      <c r="CK26" s="1"/>
      <c r="CM26" s="1"/>
      <c r="CN26" s="1"/>
    </row>
    <row r="27" spans="1:92" x14ac:dyDescent="0.2">
      <c r="A27" s="84">
        <v>0.74241450492138705</v>
      </c>
      <c r="B27" s="50"/>
      <c r="C27" s="50"/>
      <c r="D27" s="50"/>
      <c r="E27" s="50"/>
      <c r="M27" s="18"/>
      <c r="O27" s="84">
        <v>7.5516655297905202E-2</v>
      </c>
      <c r="P27" s="50"/>
      <c r="Q27" s="50"/>
      <c r="R27" s="50"/>
      <c r="S27" s="50"/>
      <c r="AB27" s="84">
        <v>0.89766644792010797</v>
      </c>
      <c r="AC27" s="50"/>
      <c r="AD27" s="50"/>
      <c r="AE27" s="50"/>
      <c r="AF27" s="50"/>
      <c r="AO27" s="32"/>
      <c r="AP27"/>
      <c r="AQ27"/>
      <c r="AR27"/>
      <c r="AS27"/>
      <c r="AT27"/>
      <c r="AU27"/>
      <c r="AV27"/>
      <c r="AW27"/>
      <c r="AX27"/>
      <c r="BM27">
        <v>0.98971911560075898</v>
      </c>
      <c r="BN27">
        <v>0.63028719430053504</v>
      </c>
      <c r="BO27"/>
      <c r="BQ27">
        <v>1.3408352684163301E-2</v>
      </c>
      <c r="BR27">
        <v>0.31516808243661698</v>
      </c>
      <c r="BS27"/>
      <c r="BU27">
        <v>0.75506868252633397</v>
      </c>
      <c r="BV27">
        <v>0.68696542324992005</v>
      </c>
      <c r="BX27"/>
      <c r="BY27"/>
      <c r="CA27" s="1"/>
      <c r="CB27" s="1"/>
      <c r="CD27" s="1"/>
      <c r="CE27" s="1"/>
      <c r="CG27" s="1"/>
      <c r="CH27" s="1"/>
      <c r="CI27" s="1"/>
      <c r="CJ27" s="1"/>
      <c r="CK27" s="1"/>
      <c r="CM27" s="1"/>
      <c r="CN27" s="1"/>
    </row>
    <row r="28" spans="1:92" x14ac:dyDescent="0.2">
      <c r="A28" s="84">
        <v>0.14333947300508201</v>
      </c>
      <c r="B28" s="50"/>
      <c r="C28" s="50"/>
      <c r="D28" s="50"/>
      <c r="E28" s="50"/>
      <c r="O28" s="84">
        <v>0.140992123215395</v>
      </c>
      <c r="P28" s="50"/>
      <c r="Q28" s="50"/>
      <c r="R28" s="50"/>
      <c r="S28" s="50"/>
      <c r="AB28" s="84">
        <v>0.87160108959485005</v>
      </c>
      <c r="AC28" s="50"/>
      <c r="AD28" s="50"/>
      <c r="AE28" s="50"/>
      <c r="AF28" s="50"/>
      <c r="AP28"/>
      <c r="AQ28"/>
      <c r="AR28"/>
      <c r="AS28"/>
      <c r="AT28"/>
      <c r="AU28"/>
      <c r="AY28" s="43"/>
      <c r="BM28">
        <v>0.89766644792010797</v>
      </c>
      <c r="BN28">
        <v>0.86721887194490699</v>
      </c>
      <c r="BO28"/>
      <c r="BQ28">
        <v>7.5516655297905202E-2</v>
      </c>
      <c r="BR28">
        <v>0.108080513014923</v>
      </c>
      <c r="BS28"/>
      <c r="BU28">
        <v>0.82778484816754505</v>
      </c>
      <c r="BV28">
        <v>0.91848957227179795</v>
      </c>
      <c r="BX28"/>
      <c r="BY28"/>
      <c r="CA28" s="1"/>
      <c r="CB28" s="1"/>
      <c r="CD28" s="1"/>
      <c r="CE28" s="1"/>
      <c r="CG28" s="1"/>
      <c r="CH28" s="1"/>
      <c r="CI28" s="1"/>
      <c r="CJ28" s="1"/>
      <c r="CK28" s="1"/>
      <c r="CM28" s="1"/>
      <c r="CN28" s="1"/>
    </row>
    <row r="29" spans="1:92" x14ac:dyDescent="0.2">
      <c r="A29" s="84">
        <v>0.229649892207582</v>
      </c>
      <c r="B29" s="50"/>
      <c r="C29" s="50"/>
      <c r="D29" s="50"/>
      <c r="E29" s="50"/>
      <c r="G29" s="50"/>
      <c r="O29" s="84">
        <v>4.52968937116391E-2</v>
      </c>
      <c r="P29" s="50"/>
      <c r="Q29" s="206"/>
      <c r="R29" s="206"/>
      <c r="S29" s="206"/>
      <c r="T29" s="12"/>
      <c r="AB29" s="84">
        <v>0.93232472932933397</v>
      </c>
      <c r="AC29" s="50"/>
      <c r="AD29" s="50"/>
      <c r="AE29" s="50"/>
      <c r="AF29" s="50"/>
      <c r="AP29"/>
      <c r="AQ29"/>
      <c r="AR29"/>
      <c r="AS29"/>
      <c r="AT29"/>
      <c r="AU29"/>
      <c r="BM29">
        <v>0.87160108959485005</v>
      </c>
      <c r="BN29">
        <v>0.949180438909899</v>
      </c>
      <c r="BO29"/>
      <c r="BQ29">
        <v>0.140992123215395</v>
      </c>
      <c r="BR29">
        <v>5.68534514840063E-2</v>
      </c>
      <c r="BS29"/>
      <c r="BU29">
        <v>0.88944616142657695</v>
      </c>
      <c r="BV29">
        <v>0.92552791909246601</v>
      </c>
      <c r="BX29"/>
      <c r="BY29"/>
      <c r="CA29" s="1"/>
      <c r="CB29" s="1"/>
      <c r="CD29" s="1"/>
      <c r="CE29" s="1"/>
      <c r="CG29" s="1"/>
      <c r="CH29" s="1"/>
      <c r="CI29" s="1"/>
      <c r="CJ29" s="1"/>
      <c r="CK29" s="1"/>
      <c r="CM29" s="1"/>
      <c r="CN29" s="1"/>
    </row>
    <row r="30" spans="1:92" ht="15" thickBot="1" x14ac:dyDescent="0.25">
      <c r="A30" s="84">
        <v>0.402068528177912</v>
      </c>
      <c r="B30" s="50"/>
      <c r="C30" s="50"/>
      <c r="D30" s="50"/>
      <c r="E30" s="50"/>
      <c r="G30" s="50"/>
      <c r="O30" s="84">
        <v>9.9103525300613393E-2</v>
      </c>
      <c r="P30" s="50"/>
      <c r="Q30" s="206"/>
      <c r="R30" s="206"/>
      <c r="S30" s="206"/>
      <c r="T30" s="12"/>
      <c r="AB30" s="84">
        <v>0.86457975991261204</v>
      </c>
      <c r="AC30" s="50"/>
      <c r="AD30" s="50"/>
      <c r="AE30" s="50"/>
      <c r="AF30" s="50"/>
      <c r="AP30"/>
      <c r="AQ30"/>
      <c r="AR30"/>
      <c r="AS30"/>
      <c r="AT30"/>
      <c r="AU30"/>
      <c r="AV30" s="272" t="s">
        <v>6</v>
      </c>
      <c r="AW30" s="272"/>
      <c r="AX30" s="272"/>
      <c r="AY30" s="272"/>
      <c r="AZ30" s="272"/>
      <c r="BA30" s="272"/>
      <c r="BB30" s="272"/>
      <c r="BC30" s="272"/>
      <c r="BD30" s="272"/>
      <c r="BE30" s="272"/>
      <c r="BF30" s="272"/>
      <c r="BG30" s="272"/>
      <c r="BH30" s="272"/>
      <c r="BI30" s="272"/>
      <c r="BJ30" s="82"/>
      <c r="BM30">
        <v>0.93232472932933397</v>
      </c>
      <c r="BN30">
        <v>0.52703807484619403</v>
      </c>
      <c r="BO30"/>
      <c r="BQ30">
        <v>4.52968937116391E-2</v>
      </c>
      <c r="BR30">
        <v>0.48201962279298299</v>
      </c>
      <c r="BS30"/>
      <c r="BU30">
        <v>0.83968861799612404</v>
      </c>
      <c r="BV30">
        <v>0.91747932299012103</v>
      </c>
      <c r="BX30"/>
      <c r="BY30"/>
      <c r="CA30" s="1"/>
      <c r="CB30" s="1"/>
      <c r="CD30" s="1"/>
      <c r="CE30" s="1"/>
      <c r="CG30" s="1"/>
      <c r="CH30" s="1"/>
      <c r="CI30" s="1"/>
      <c r="CJ30" s="1"/>
      <c r="CK30" s="1"/>
      <c r="CM30" s="1"/>
      <c r="CN30" s="1"/>
    </row>
    <row r="31" spans="1:92" ht="16.5" x14ac:dyDescent="0.3">
      <c r="A31" s="84">
        <v>0.14598889959101299</v>
      </c>
      <c r="B31" s="50"/>
      <c r="C31" s="50"/>
      <c r="D31" s="50"/>
      <c r="E31" s="50"/>
      <c r="F31" s="50"/>
      <c r="G31" s="50"/>
      <c r="H31" s="43"/>
      <c r="I31" s="43"/>
      <c r="J31" s="43"/>
      <c r="K31" s="43"/>
      <c r="O31" s="84">
        <v>6.2791968101047604E-2</v>
      </c>
      <c r="P31" s="50"/>
      <c r="Q31" s="206"/>
      <c r="R31" s="206"/>
      <c r="S31" s="206"/>
      <c r="T31" s="12"/>
      <c r="AB31" s="84">
        <v>0.91091184508725298</v>
      </c>
      <c r="AC31" s="50"/>
      <c r="AD31" s="50"/>
      <c r="AE31" s="50"/>
      <c r="AF31" s="50"/>
      <c r="AP31"/>
      <c r="AQ31"/>
      <c r="AR31"/>
      <c r="AS31"/>
      <c r="AT31"/>
      <c r="AU31"/>
      <c r="AV31" s="33"/>
      <c r="AW31" s="81" t="s">
        <v>70</v>
      </c>
      <c r="AX31" s="78" t="s">
        <v>71</v>
      </c>
      <c r="AZ31" s="33"/>
      <c r="BA31" s="81" t="s">
        <v>70</v>
      </c>
      <c r="BB31" s="78" t="s">
        <v>71</v>
      </c>
      <c r="BC31" s="43"/>
      <c r="BD31" s="33"/>
      <c r="BE31" s="81" t="s">
        <v>70</v>
      </c>
      <c r="BF31" s="78" t="s">
        <v>71</v>
      </c>
      <c r="BG31" s="43"/>
      <c r="BH31" s="33"/>
      <c r="BI31" s="81" t="s">
        <v>70</v>
      </c>
      <c r="BJ31" s="78" t="s">
        <v>71</v>
      </c>
      <c r="BM31">
        <v>0.86457975991261204</v>
      </c>
      <c r="BN31">
        <v>0.79056198760695995</v>
      </c>
      <c r="BO31"/>
      <c r="BQ31">
        <v>9.9103525300613393E-2</v>
      </c>
      <c r="BR31">
        <v>0.22610602477071601</v>
      </c>
      <c r="BS31"/>
      <c r="BU31">
        <v>0.80429706680719104</v>
      </c>
      <c r="BV31">
        <v>0.80275618700047402</v>
      </c>
      <c r="BX31"/>
      <c r="BY31"/>
      <c r="CA31" s="1"/>
      <c r="CB31" s="1"/>
      <c r="CD31" s="1"/>
      <c r="CE31" s="1"/>
      <c r="CG31" s="1"/>
      <c r="CH31" s="1"/>
      <c r="CI31" s="1"/>
      <c r="CJ31" s="1"/>
      <c r="CK31" s="1"/>
      <c r="CM31" s="1"/>
      <c r="CN31" s="1"/>
    </row>
    <row r="32" spans="1:92" x14ac:dyDescent="0.2">
      <c r="A32" s="84">
        <v>0.36883390543205602</v>
      </c>
      <c r="B32" s="50"/>
      <c r="C32" s="50"/>
      <c r="D32" s="50"/>
      <c r="E32" s="50"/>
      <c r="F32" s="50"/>
      <c r="G32" s="50"/>
      <c r="H32" s="50"/>
      <c r="I32" s="50"/>
      <c r="J32" s="50"/>
      <c r="K32" s="50"/>
      <c r="O32" s="84">
        <v>8.4080537271532099E-2</v>
      </c>
      <c r="P32" s="50"/>
      <c r="Q32" s="206"/>
      <c r="R32" s="206"/>
      <c r="S32" s="206"/>
      <c r="T32" s="12"/>
      <c r="X32" s="32"/>
      <c r="Z32" s="32"/>
      <c r="AB32" s="84">
        <v>0.79526460134007004</v>
      </c>
      <c r="AC32" s="50"/>
      <c r="AD32" s="50"/>
      <c r="AE32" s="50"/>
      <c r="AF32" s="50"/>
      <c r="AL32" s="32"/>
      <c r="AP32"/>
      <c r="AQ32"/>
      <c r="AR32"/>
      <c r="AS32"/>
      <c r="AT32"/>
      <c r="AV32" s="48" t="s">
        <v>44</v>
      </c>
      <c r="AW32" s="50">
        <v>0.83320000000000005</v>
      </c>
      <c r="AX32" s="70">
        <v>0.68149999999999999</v>
      </c>
      <c r="AY32" s="50"/>
      <c r="AZ32" s="210" t="s">
        <v>44</v>
      </c>
      <c r="BA32" s="50">
        <v>0.81479999999999997</v>
      </c>
      <c r="BB32" s="70">
        <v>0.45660000000000001</v>
      </c>
      <c r="BC32" s="50"/>
      <c r="BD32" s="210" t="s">
        <v>44</v>
      </c>
      <c r="BE32" s="50">
        <v>0.61829999999999996</v>
      </c>
      <c r="BF32" s="70">
        <v>-6.3899999999999998E-2</v>
      </c>
      <c r="BG32" s="50"/>
      <c r="BH32" s="210" t="s">
        <v>44</v>
      </c>
      <c r="BI32" s="50">
        <v>0.76970000000000005</v>
      </c>
      <c r="BJ32" s="70">
        <v>-0.1799</v>
      </c>
      <c r="BM32">
        <v>0.91091184508725298</v>
      </c>
      <c r="BN32">
        <v>0.84446933277203895</v>
      </c>
      <c r="BO32"/>
      <c r="BQ32">
        <v>6.2791968101047604E-2</v>
      </c>
      <c r="BR32">
        <v>0.17121276473660599</v>
      </c>
      <c r="BS32"/>
      <c r="BU32">
        <v>0.89598861469625901</v>
      </c>
      <c r="BV32">
        <v>0.88659423326603604</v>
      </c>
      <c r="BX32"/>
      <c r="BY32"/>
      <c r="CA32" s="1"/>
      <c r="CB32" s="1"/>
      <c r="CD32" s="1"/>
      <c r="CE32" s="1"/>
      <c r="CG32" s="1"/>
      <c r="CH32" s="1"/>
      <c r="CI32" s="1"/>
      <c r="CJ32" s="1"/>
      <c r="CK32" s="1"/>
      <c r="CM32" s="1"/>
      <c r="CN32" s="1"/>
    </row>
    <row r="33" spans="1:92" x14ac:dyDescent="0.2">
      <c r="A33" s="84">
        <v>1.91826626626431E-2</v>
      </c>
      <c r="B33" s="50"/>
      <c r="C33" s="50"/>
      <c r="D33" s="50"/>
      <c r="E33" s="50"/>
      <c r="F33" s="50"/>
      <c r="G33" s="50"/>
      <c r="H33" s="50"/>
      <c r="I33" s="50"/>
      <c r="J33" s="50"/>
      <c r="K33" s="50"/>
      <c r="O33" s="84">
        <v>3.9159646409841202E-2</v>
      </c>
      <c r="P33" s="50"/>
      <c r="Q33" s="206"/>
      <c r="R33" s="206"/>
      <c r="S33" s="206"/>
      <c r="T33" s="12"/>
      <c r="U33" s="12"/>
      <c r="V33" s="12"/>
      <c r="W33" s="12"/>
      <c r="AB33" s="84">
        <v>0.97010675423064796</v>
      </c>
      <c r="AC33" s="50"/>
      <c r="AD33" s="50"/>
      <c r="AE33" s="50"/>
      <c r="AF33" s="50"/>
      <c r="AI33" s="12"/>
      <c r="AJ33" s="12"/>
      <c r="AK33" s="12"/>
      <c r="AO33" s="12"/>
      <c r="AP33" s="12"/>
      <c r="AV33" s="48" t="s">
        <v>50</v>
      </c>
      <c r="AW33" s="50">
        <v>0.85740000000000005</v>
      </c>
      <c r="AX33" s="70">
        <v>0.89449999999999996</v>
      </c>
      <c r="AY33" s="50"/>
      <c r="AZ33" s="210" t="s">
        <v>50</v>
      </c>
      <c r="BA33" s="50">
        <v>0.86409999999999998</v>
      </c>
      <c r="BB33" s="70">
        <v>0.75749999999999995</v>
      </c>
      <c r="BC33" s="50"/>
      <c r="BD33" s="210" t="s">
        <v>50</v>
      </c>
      <c r="BE33" s="50">
        <v>0.79590000000000005</v>
      </c>
      <c r="BF33" s="70">
        <v>0.34089999999999998</v>
      </c>
      <c r="BG33" s="50"/>
      <c r="BH33" s="210" t="s">
        <v>50</v>
      </c>
      <c r="BI33" s="50">
        <v>0.85619999999999996</v>
      </c>
      <c r="BJ33" s="70">
        <v>7.8200000000000006E-2</v>
      </c>
      <c r="BM33">
        <v>0.79526460134007004</v>
      </c>
      <c r="BN33">
        <v>0.71656494630839296</v>
      </c>
      <c r="BO33"/>
      <c r="BQ33">
        <v>8.4080537271532099E-2</v>
      </c>
      <c r="BR33">
        <v>2.8864664636788899</v>
      </c>
      <c r="BS33"/>
      <c r="BU33">
        <v>0.73890276269830801</v>
      </c>
      <c r="BV33">
        <v>0.79320646294799801</v>
      </c>
      <c r="BX33"/>
      <c r="BY33"/>
      <c r="CA33" s="1"/>
      <c r="CB33" s="1"/>
      <c r="CD33" s="1"/>
      <c r="CE33" s="1"/>
      <c r="CG33" s="1"/>
      <c r="CH33" s="1"/>
      <c r="CI33" s="1"/>
      <c r="CJ33" s="1"/>
      <c r="CK33" s="1"/>
      <c r="CM33" s="1"/>
      <c r="CN33" s="1"/>
    </row>
    <row r="34" spans="1:92" x14ac:dyDescent="0.2">
      <c r="A34" s="84">
        <v>4.9704772745376904E-3</v>
      </c>
      <c r="B34" s="50"/>
      <c r="C34" s="50"/>
      <c r="D34" s="50"/>
      <c r="E34" s="50"/>
      <c r="F34" s="50"/>
      <c r="G34" s="50"/>
      <c r="H34" s="50"/>
      <c r="I34" s="50"/>
      <c r="J34" s="50"/>
      <c r="K34" s="50"/>
      <c r="O34" s="84">
        <v>4.7695500382396502E-3</v>
      </c>
      <c r="P34" s="50"/>
      <c r="Q34" s="206"/>
      <c r="R34" s="206"/>
      <c r="S34" s="206"/>
      <c r="T34" s="12"/>
      <c r="U34" s="12"/>
      <c r="V34" s="12"/>
      <c r="W34" s="12"/>
      <c r="AB34" s="84">
        <v>0.84931956373628104</v>
      </c>
      <c r="AC34" s="50"/>
      <c r="AD34" s="50"/>
      <c r="AE34" s="50"/>
      <c r="AF34" s="50"/>
      <c r="AI34" s="12"/>
      <c r="AJ34" s="12"/>
      <c r="AK34" s="12"/>
      <c r="AN34" s="12"/>
      <c r="AO34" s="12"/>
      <c r="AP34" s="12"/>
      <c r="AV34" s="48" t="s">
        <v>45</v>
      </c>
      <c r="AW34" s="50">
        <v>0.89829999999999999</v>
      </c>
      <c r="AX34" s="70">
        <v>0.94810000000000005</v>
      </c>
      <c r="AY34" s="50"/>
      <c r="AZ34" s="210" t="s">
        <v>45</v>
      </c>
      <c r="BA34" s="50">
        <v>0.90800000000000003</v>
      </c>
      <c r="BB34" s="70">
        <v>0.87639999999999996</v>
      </c>
      <c r="BC34" s="50"/>
      <c r="BD34" s="210" t="s">
        <v>45</v>
      </c>
      <c r="BE34" s="50">
        <v>0.92910000000000004</v>
      </c>
      <c r="BF34" s="70">
        <v>0.74129999999999996</v>
      </c>
      <c r="BG34" s="50"/>
      <c r="BH34" s="210" t="s">
        <v>45</v>
      </c>
      <c r="BI34" s="50">
        <v>0.90500000000000003</v>
      </c>
      <c r="BJ34" s="70">
        <v>0.3493</v>
      </c>
      <c r="BM34">
        <v>0.97010675423064796</v>
      </c>
      <c r="BN34">
        <v>0.92557616550899102</v>
      </c>
      <c r="BO34"/>
      <c r="BQ34">
        <v>3.9159646409841202E-2</v>
      </c>
      <c r="BR34">
        <v>0.13308917297870199</v>
      </c>
      <c r="BS34"/>
      <c r="BU34">
        <v>0.88206004771957103</v>
      </c>
      <c r="BV34">
        <v>0.90549706216867898</v>
      </c>
      <c r="BX34"/>
      <c r="BY34"/>
      <c r="CB34" s="1"/>
      <c r="CE34" s="1"/>
      <c r="CM34" s="1"/>
      <c r="CN34" s="1"/>
    </row>
    <row r="35" spans="1:92" x14ac:dyDescent="0.2">
      <c r="A35" s="84">
        <v>0.30507125091287002</v>
      </c>
      <c r="B35" s="50"/>
      <c r="C35" s="50"/>
      <c r="D35" s="50"/>
      <c r="E35" s="50"/>
      <c r="F35" s="50"/>
      <c r="G35" s="50"/>
      <c r="H35" s="50"/>
      <c r="I35" s="50"/>
      <c r="J35" s="50"/>
      <c r="K35" s="50"/>
      <c r="O35" s="84">
        <v>0.15955486633939001</v>
      </c>
      <c r="P35" s="50"/>
      <c r="Q35" s="206"/>
      <c r="R35" s="206"/>
      <c r="S35" s="206"/>
      <c r="T35" s="12"/>
      <c r="U35" s="12"/>
      <c r="V35" s="12"/>
      <c r="W35" s="12"/>
      <c r="AB35" s="84">
        <v>0.92643113537701804</v>
      </c>
      <c r="AC35" s="50"/>
      <c r="AD35" s="50"/>
      <c r="AE35" s="50"/>
      <c r="AF35" s="50"/>
      <c r="AI35" s="12"/>
      <c r="AJ35" s="12"/>
      <c r="AK35" s="12"/>
      <c r="AN35" s="12"/>
      <c r="AO35" s="12"/>
      <c r="AP35" s="12"/>
      <c r="AU35"/>
      <c r="AV35" s="48"/>
      <c r="AX35" s="7"/>
      <c r="AZ35" s="48"/>
      <c r="BB35" s="7"/>
      <c r="BD35" s="48"/>
      <c r="BF35" s="7"/>
      <c r="BH35" s="48"/>
      <c r="BJ35" s="7"/>
      <c r="BM35">
        <v>0.84931956373628104</v>
      </c>
      <c r="BN35">
        <v>0.81761507257547805</v>
      </c>
      <c r="BO35"/>
      <c r="BQ35">
        <v>4.7695500382396502E-3</v>
      </c>
      <c r="BR35">
        <v>2.8073779939707201E-2</v>
      </c>
      <c r="BS35"/>
      <c r="BU35">
        <v>0.76537918606961797</v>
      </c>
      <c r="BV35">
        <v>0.78859611615983305</v>
      </c>
      <c r="BX35"/>
      <c r="BY35"/>
      <c r="CB35" s="1"/>
      <c r="CE35" s="1"/>
      <c r="CM35" s="1"/>
      <c r="CN35" s="1"/>
    </row>
    <row r="36" spans="1:92" x14ac:dyDescent="0.2">
      <c r="A36" s="84">
        <v>0.465021201649153</v>
      </c>
      <c r="B36" s="50"/>
      <c r="C36" s="50"/>
      <c r="D36" s="50"/>
      <c r="E36" s="50"/>
      <c r="F36" s="50"/>
      <c r="G36" s="50"/>
      <c r="H36" s="50"/>
      <c r="I36" s="50"/>
      <c r="J36" s="50"/>
      <c r="K36" s="50"/>
      <c r="O36" s="84">
        <v>0.12766444361103901</v>
      </c>
      <c r="P36" s="50"/>
      <c r="Q36" s="206"/>
      <c r="R36" s="206"/>
      <c r="S36" s="206"/>
      <c r="T36" s="12"/>
      <c r="U36" s="12"/>
      <c r="V36" s="12"/>
      <c r="W36" s="12"/>
      <c r="AB36" s="84">
        <v>0.92306935597164597</v>
      </c>
      <c r="AC36" s="50"/>
      <c r="AD36" s="50"/>
      <c r="AE36" s="50"/>
      <c r="AF36" s="50"/>
      <c r="AI36" s="12"/>
      <c r="AJ36" s="12"/>
      <c r="AK36" s="12"/>
      <c r="AN36" s="12"/>
      <c r="AO36" s="12"/>
      <c r="AP36" s="12"/>
      <c r="AU36"/>
      <c r="AV36" s="5"/>
      <c r="AX36" s="7"/>
      <c r="AZ36" s="5"/>
      <c r="BB36" s="7"/>
      <c r="BD36" s="5"/>
      <c r="BF36" s="7"/>
      <c r="BH36" s="5"/>
      <c r="BJ36" s="7"/>
      <c r="BM36">
        <v>0.92643113537701804</v>
      </c>
      <c r="BN36">
        <v>0.90233717602483599</v>
      </c>
      <c r="BO36"/>
      <c r="BQ36">
        <v>0.15955486633939001</v>
      </c>
      <c r="BR36">
        <v>2.4816140004064999E-2</v>
      </c>
      <c r="BS36"/>
      <c r="BU36">
        <v>0.85192261593491803</v>
      </c>
      <c r="BV36">
        <v>0.82569246680121</v>
      </c>
      <c r="BX36"/>
      <c r="BY36"/>
      <c r="CB36" s="1"/>
      <c r="CE36" s="1"/>
      <c r="CM36" s="1"/>
      <c r="CN36" s="1"/>
    </row>
    <row r="37" spans="1:92" ht="16.5" x14ac:dyDescent="0.3">
      <c r="A37" s="84">
        <v>0.46033438851152703</v>
      </c>
      <c r="B37" s="50"/>
      <c r="C37" s="50"/>
      <c r="D37" s="50"/>
      <c r="E37" s="50"/>
      <c r="F37" s="50"/>
      <c r="O37" s="84">
        <v>5.01702960800645E-2</v>
      </c>
      <c r="P37" s="50"/>
      <c r="Q37" s="206"/>
      <c r="R37" s="206"/>
      <c r="S37" s="206"/>
      <c r="T37" s="12"/>
      <c r="U37" s="12"/>
      <c r="V37" s="12"/>
      <c r="W37" s="12"/>
      <c r="AB37" s="84">
        <v>0.88192613252534902</v>
      </c>
      <c r="AC37" s="50"/>
      <c r="AD37" s="50"/>
      <c r="AE37" s="50"/>
      <c r="AF37" s="50"/>
      <c r="AI37" s="12"/>
      <c r="AJ37" s="12"/>
      <c r="AK37" s="12"/>
      <c r="AN37" s="12"/>
      <c r="AO37" s="12"/>
      <c r="AP37" s="12"/>
      <c r="AU37"/>
      <c r="AV37" s="26" t="s">
        <v>261</v>
      </c>
      <c r="AW37" s="76"/>
      <c r="AX37" s="7"/>
      <c r="AZ37" s="26" t="s">
        <v>261</v>
      </c>
      <c r="BA37" s="76"/>
      <c r="BB37" s="7"/>
      <c r="BD37" s="26" t="s">
        <v>261</v>
      </c>
      <c r="BE37" s="76"/>
      <c r="BF37" s="7"/>
      <c r="BH37" s="26" t="s">
        <v>261</v>
      </c>
      <c r="BI37" s="76"/>
      <c r="BJ37" s="7"/>
      <c r="BM37">
        <v>0.92306935597164597</v>
      </c>
      <c r="BN37">
        <v>0.81488840290224596</v>
      </c>
      <c r="BO37"/>
      <c r="BQ37">
        <v>0.12766444361103901</v>
      </c>
      <c r="BR37">
        <v>0.15945788500007099</v>
      </c>
      <c r="BS37"/>
      <c r="BU37">
        <v>0.87303243460485902</v>
      </c>
      <c r="BV37">
        <v>0.88388025524694602</v>
      </c>
      <c r="BX37"/>
      <c r="BY37"/>
      <c r="CB37" s="1"/>
      <c r="CE37" s="1"/>
      <c r="CM37" s="1"/>
      <c r="CN37" s="1"/>
    </row>
    <row r="38" spans="1:92" ht="15" thickBot="1" x14ac:dyDescent="0.25">
      <c r="A38" s="84">
        <v>0.31192794310234401</v>
      </c>
      <c r="B38" s="50"/>
      <c r="C38" s="50"/>
      <c r="D38" s="50"/>
      <c r="E38" s="50"/>
      <c r="F38" s="50"/>
      <c r="O38" s="84">
        <v>0.231311518873864</v>
      </c>
      <c r="P38" s="50"/>
      <c r="Q38" s="206"/>
      <c r="R38" s="206"/>
      <c r="S38" s="206"/>
      <c r="T38" s="12"/>
      <c r="AB38" s="84">
        <v>0.419627541953905</v>
      </c>
      <c r="AC38" s="50"/>
      <c r="AD38" s="50"/>
      <c r="AE38" s="50"/>
      <c r="AF38" s="50"/>
      <c r="AH38" s="12"/>
      <c r="AI38" s="12"/>
      <c r="AJ38" s="12"/>
      <c r="AK38" s="12"/>
      <c r="AL38" s="12"/>
      <c r="AM38" s="12"/>
      <c r="AN38" s="12"/>
      <c r="AO38" s="12"/>
      <c r="AP38" s="12"/>
      <c r="AU38"/>
      <c r="AV38" s="77" t="s">
        <v>4</v>
      </c>
      <c r="AW38" s="9"/>
      <c r="AX38" s="71">
        <v>0.82030000000000003</v>
      </c>
      <c r="AZ38" s="77" t="s">
        <v>4</v>
      </c>
      <c r="BA38" s="9"/>
      <c r="BB38" s="10">
        <v>2.5100000000000001E-2</v>
      </c>
      <c r="BD38" s="77" t="s">
        <v>4</v>
      </c>
      <c r="BE38" s="9"/>
      <c r="BF38" s="10">
        <v>2.3400000000000001E-2</v>
      </c>
      <c r="BH38" s="77" t="s">
        <v>4</v>
      </c>
      <c r="BI38" s="9"/>
      <c r="BJ38" s="10">
        <v>2.4414E-4</v>
      </c>
      <c r="BM38">
        <v>0.88192613252534902</v>
      </c>
      <c r="BN38">
        <v>0.82127505750942797</v>
      </c>
      <c r="BO38"/>
      <c r="BQ38">
        <v>5.01702960800645E-2</v>
      </c>
      <c r="BR38">
        <v>0.180947516882389</v>
      </c>
      <c r="BS38"/>
      <c r="BU38">
        <v>0.84865906776366196</v>
      </c>
      <c r="BV38">
        <v>0.82363875763215399</v>
      </c>
      <c r="BX38"/>
      <c r="BY38"/>
      <c r="CB38" s="1"/>
      <c r="CE38" s="1"/>
      <c r="CM38" s="1"/>
      <c r="CN38" s="1"/>
    </row>
    <row r="39" spans="1:92" x14ac:dyDescent="0.2">
      <c r="A39" s="84">
        <v>9.8250396691151307E-2</v>
      </c>
      <c r="B39" s="50"/>
      <c r="C39" s="50"/>
      <c r="D39" s="50"/>
      <c r="E39" s="50"/>
      <c r="O39" s="84">
        <v>1.7444719800016599</v>
      </c>
      <c r="P39" s="50"/>
      <c r="Q39" s="206"/>
      <c r="R39" s="206"/>
      <c r="S39" s="206"/>
      <c r="T39" s="12"/>
      <c r="AB39" s="84">
        <v>0.32183705133783003</v>
      </c>
      <c r="AC39" s="50"/>
      <c r="AD39" s="50"/>
      <c r="AE39" s="50"/>
      <c r="AF39" s="50"/>
      <c r="AH39" s="12"/>
      <c r="AI39" s="12"/>
      <c r="AJ39" s="12"/>
      <c r="AK39" s="12"/>
      <c r="AL39" s="12"/>
      <c r="AM39" s="12"/>
      <c r="AN39" s="12"/>
      <c r="AO39" s="12"/>
      <c r="AP39" s="12"/>
      <c r="AU39"/>
      <c r="BM39">
        <v>0.419627541953905</v>
      </c>
      <c r="BN39">
        <v>0.82632236784088997</v>
      </c>
      <c r="BO39"/>
      <c r="BQ39">
        <v>0.231311518873864</v>
      </c>
      <c r="BR39">
        <v>2.24687170355122E-2</v>
      </c>
      <c r="BS39"/>
      <c r="BU39">
        <v>0.835246442233742</v>
      </c>
      <c r="BV39">
        <v>0.67815156205690696</v>
      </c>
      <c r="BX39"/>
      <c r="BY39"/>
      <c r="CB39" s="1"/>
      <c r="CE39" s="1"/>
      <c r="CM39" s="1"/>
      <c r="CN39" s="1"/>
    </row>
    <row r="40" spans="1:92" x14ac:dyDescent="0.2">
      <c r="A40" s="84">
        <v>0.45100144941836401</v>
      </c>
      <c r="B40" s="50"/>
      <c r="C40" s="50"/>
      <c r="D40" s="50"/>
      <c r="E40" s="50"/>
      <c r="O40" s="84">
        <v>0.49618569602575302</v>
      </c>
      <c r="P40" s="50"/>
      <c r="Q40" s="206"/>
      <c r="R40" s="206"/>
      <c r="S40" s="206"/>
      <c r="T40" s="12"/>
      <c r="AB40" s="84">
        <v>5.1008291755133502E-2</v>
      </c>
      <c r="AC40" s="50"/>
      <c r="AD40" s="50"/>
      <c r="AE40" s="50"/>
      <c r="AF40" s="50"/>
      <c r="AH40" s="12"/>
      <c r="AI40" s="12"/>
      <c r="AJ40" s="12"/>
      <c r="AK40" s="12"/>
      <c r="AL40" s="12"/>
      <c r="AM40" s="12"/>
      <c r="AN40" s="12"/>
      <c r="AO40" s="12"/>
      <c r="AP40" s="12"/>
      <c r="AU40"/>
      <c r="BM40">
        <v>0.32183705133783003</v>
      </c>
      <c r="BN40">
        <v>0.75107959321475604</v>
      </c>
      <c r="BO40"/>
      <c r="BQ40">
        <v>1.7444719800016599</v>
      </c>
      <c r="BR40">
        <v>0.108067788070351</v>
      </c>
      <c r="BS40"/>
      <c r="BU40">
        <v>0.76363957377908298</v>
      </c>
      <c r="BV40">
        <v>0.87941525824762901</v>
      </c>
      <c r="BX40"/>
      <c r="BY40"/>
      <c r="CB40" s="1"/>
      <c r="CE40" s="1"/>
      <c r="CM40" s="1"/>
      <c r="CN40" s="1"/>
    </row>
    <row r="41" spans="1:92" x14ac:dyDescent="0.2">
      <c r="A41" s="84">
        <v>0.27017919491283499</v>
      </c>
      <c r="B41" s="50"/>
      <c r="C41" s="50"/>
      <c r="D41" s="50"/>
      <c r="E41" s="50"/>
      <c r="O41" s="84">
        <v>8.03317094883296E-2</v>
      </c>
      <c r="P41" s="50"/>
      <c r="Q41" s="206"/>
      <c r="R41" s="206"/>
      <c r="S41" s="206"/>
      <c r="T41" s="12"/>
      <c r="AB41" s="84">
        <v>0.61021211257646901</v>
      </c>
      <c r="AC41" s="50"/>
      <c r="AD41" s="50"/>
      <c r="AE41" s="50"/>
      <c r="AF41" s="50"/>
      <c r="AH41" s="12"/>
      <c r="AI41" s="12"/>
      <c r="AJ41" s="12"/>
      <c r="AK41" s="12"/>
      <c r="AL41" s="12"/>
      <c r="AM41" s="12"/>
      <c r="AN41" s="12"/>
      <c r="AO41" s="12"/>
      <c r="AP41" s="12"/>
      <c r="AU41"/>
      <c r="BM41">
        <v>5.1008291755133502E-2</v>
      </c>
      <c r="BN41">
        <v>0.904177050925558</v>
      </c>
      <c r="BO41"/>
      <c r="BQ41">
        <v>0.49618569602575302</v>
      </c>
      <c r="BR41">
        <v>0.22122101560273</v>
      </c>
      <c r="BS41"/>
      <c r="BU41">
        <v>0.94134048595721498</v>
      </c>
      <c r="BV41">
        <v>0.79616553480811303</v>
      </c>
      <c r="BX41"/>
      <c r="BY41"/>
      <c r="CB41" s="1"/>
      <c r="CE41" s="1"/>
      <c r="CM41" s="1"/>
      <c r="CN41" s="1"/>
    </row>
    <row r="42" spans="1:92" x14ac:dyDescent="0.2">
      <c r="A42" s="84">
        <v>0.27871342820232903</v>
      </c>
      <c r="B42" s="50"/>
      <c r="C42" s="50"/>
      <c r="D42" s="50"/>
      <c r="E42" s="50"/>
      <c r="O42" s="84">
        <v>0.33836288507322299</v>
      </c>
      <c r="P42" s="50"/>
      <c r="Q42" s="206"/>
      <c r="R42" s="206"/>
      <c r="S42" s="206"/>
      <c r="T42" s="12"/>
      <c r="AB42" s="84">
        <v>0.68401632179226401</v>
      </c>
      <c r="AC42" s="50"/>
      <c r="AD42" s="50"/>
      <c r="AE42" s="50"/>
      <c r="AF42" s="50"/>
      <c r="AH42" s="12"/>
      <c r="AI42" s="12"/>
      <c r="AJ42" s="12"/>
      <c r="AK42" s="12"/>
      <c r="AL42" s="12"/>
      <c r="AM42" s="12"/>
      <c r="AN42" s="12"/>
      <c r="AO42" s="12"/>
      <c r="AP42" s="12"/>
      <c r="AU42"/>
      <c r="BM42">
        <v>0.61021211257646901</v>
      </c>
      <c r="BQ42">
        <v>8.03317094883296E-2</v>
      </c>
      <c r="BR42"/>
      <c r="BS42"/>
      <c r="BX42"/>
      <c r="BY42"/>
      <c r="CB42" s="1"/>
      <c r="CE42" s="1"/>
      <c r="CM42" s="1"/>
      <c r="CN42" s="1"/>
    </row>
    <row r="43" spans="1:92" x14ac:dyDescent="0.2">
      <c r="A43" s="84">
        <v>9.8918864930455194E-2</v>
      </c>
      <c r="B43" s="50"/>
      <c r="C43" s="50"/>
      <c r="D43" s="50"/>
      <c r="E43" s="50"/>
      <c r="O43" s="84">
        <v>0.54139106889990896</v>
      </c>
      <c r="P43" s="50"/>
      <c r="Q43" s="206"/>
      <c r="R43" s="206"/>
      <c r="S43" s="206"/>
      <c r="T43" s="12"/>
      <c r="AB43" s="84">
        <v>0.61394599143373996</v>
      </c>
      <c r="AC43" s="50"/>
      <c r="AD43" s="50"/>
      <c r="AE43" s="50"/>
      <c r="AF43" s="50"/>
      <c r="AH43" s="12"/>
      <c r="AI43" s="12"/>
      <c r="AJ43" s="12"/>
      <c r="AK43" s="12"/>
      <c r="AL43" s="12"/>
      <c r="AM43" s="12"/>
      <c r="AN43" s="12"/>
      <c r="AO43" s="12"/>
      <c r="AP43" s="12"/>
      <c r="AU43"/>
      <c r="BM43">
        <v>0.68401632179226401</v>
      </c>
      <c r="BQ43">
        <v>0.33836288507322299</v>
      </c>
      <c r="BR43"/>
      <c r="BS43"/>
      <c r="BX43"/>
      <c r="BY43"/>
      <c r="CB43" s="1"/>
      <c r="CE43" s="1"/>
      <c r="CM43" s="1"/>
      <c r="CN43" s="1"/>
    </row>
    <row r="44" spans="1:92" x14ac:dyDescent="0.2">
      <c r="A44" s="84">
        <v>0.41293764969850399</v>
      </c>
      <c r="B44" s="50"/>
      <c r="C44" s="50"/>
      <c r="D44" s="50"/>
      <c r="E44" s="50"/>
      <c r="O44" s="84">
        <v>4.2740685849333597E-2</v>
      </c>
      <c r="P44" s="50"/>
      <c r="Q44" s="206"/>
      <c r="R44" s="206"/>
      <c r="S44" s="206"/>
      <c r="T44" s="12"/>
      <c r="AB44" s="84">
        <v>0.93458454975717098</v>
      </c>
      <c r="AC44" s="50"/>
      <c r="AD44" s="50"/>
      <c r="AE44" s="50"/>
      <c r="AF44" s="50"/>
      <c r="AH44" s="12"/>
      <c r="AI44" s="12"/>
      <c r="AJ44" s="12"/>
      <c r="AK44" s="12"/>
      <c r="AL44" s="12"/>
      <c r="AM44" s="12"/>
      <c r="AN44" s="12"/>
      <c r="AO44" s="12"/>
      <c r="AP44" s="12"/>
      <c r="AU44"/>
      <c r="BM44">
        <v>0.61394599143373996</v>
      </c>
      <c r="BQ44">
        <v>0.54139106889990896</v>
      </c>
      <c r="BR44"/>
      <c r="BS44"/>
      <c r="BX44"/>
      <c r="BY44"/>
      <c r="CB44" s="1"/>
      <c r="CE44" s="1"/>
      <c r="CM44" s="1"/>
      <c r="CN44" s="1"/>
    </row>
    <row r="45" spans="1:92" x14ac:dyDescent="0.2">
      <c r="A45" s="84">
        <v>0.21072120738292399</v>
      </c>
      <c r="B45" s="50"/>
      <c r="C45" s="50"/>
      <c r="D45" s="50"/>
      <c r="E45" s="50"/>
      <c r="O45" s="84">
        <v>1.9250819679795499</v>
      </c>
      <c r="P45" s="50"/>
      <c r="Q45" s="206"/>
      <c r="R45" s="206"/>
      <c r="S45" s="206"/>
      <c r="T45" s="12"/>
      <c r="AB45" s="84">
        <v>0.74983566563338999</v>
      </c>
      <c r="AC45" s="50"/>
      <c r="AD45" s="50"/>
      <c r="AE45" s="50"/>
      <c r="AF45" s="50"/>
      <c r="AH45" s="12"/>
      <c r="AI45" s="12"/>
      <c r="AJ45" s="12"/>
      <c r="AK45" s="12"/>
      <c r="AL45" s="12"/>
      <c r="AM45" s="12"/>
      <c r="AN45" s="12"/>
      <c r="AO45" s="12"/>
      <c r="AP45" s="12"/>
      <c r="BM45">
        <v>0.93458454975717098</v>
      </c>
      <c r="BQ45">
        <v>4.2740685849333597E-2</v>
      </c>
      <c r="BR45"/>
      <c r="BS45"/>
      <c r="BX45"/>
      <c r="BY45"/>
      <c r="CB45" s="1"/>
      <c r="CE45" s="1"/>
      <c r="CM45" s="1"/>
      <c r="CN45" s="1"/>
    </row>
    <row r="46" spans="1:92" x14ac:dyDescent="0.2">
      <c r="A46" s="84">
        <v>0.12942353403159901</v>
      </c>
      <c r="B46" s="50"/>
      <c r="C46" s="50"/>
      <c r="D46" s="50"/>
      <c r="E46" s="50"/>
      <c r="O46" s="84">
        <v>0.17555151531992999</v>
      </c>
      <c r="P46" s="50"/>
      <c r="Q46" s="206"/>
      <c r="R46" s="206"/>
      <c r="S46" s="206"/>
      <c r="T46" s="12"/>
      <c r="AB46" s="84">
        <v>0.73304723887999701</v>
      </c>
      <c r="AC46" s="50"/>
      <c r="AD46" s="50"/>
      <c r="AE46" s="50"/>
      <c r="AF46" s="50"/>
      <c r="AH46" s="12"/>
      <c r="AI46" s="12"/>
      <c r="AJ46" s="12"/>
      <c r="AK46" s="12"/>
      <c r="AL46" s="12"/>
      <c r="AM46" s="12"/>
      <c r="AN46" s="12"/>
      <c r="AO46" s="12"/>
      <c r="AP46" s="12"/>
      <c r="BM46">
        <v>0.74983566563338999</v>
      </c>
      <c r="BQ46">
        <v>1.9250819679795499</v>
      </c>
      <c r="BR46"/>
      <c r="BS46"/>
      <c r="BX46"/>
      <c r="BY46"/>
      <c r="CB46" s="1"/>
      <c r="CE46" s="1"/>
      <c r="CM46" s="1"/>
      <c r="CN46" s="1"/>
    </row>
    <row r="47" spans="1:92" x14ac:dyDescent="0.2">
      <c r="A47" s="84">
        <v>0.15775183360138401</v>
      </c>
      <c r="B47" s="50"/>
      <c r="C47" s="50"/>
      <c r="D47" s="50"/>
      <c r="E47" s="50"/>
      <c r="O47" s="84">
        <v>2.6139398585521398</v>
      </c>
      <c r="P47" s="50"/>
      <c r="Q47" s="206"/>
      <c r="R47" s="206"/>
      <c r="S47" s="206"/>
      <c r="T47" s="12"/>
      <c r="AB47" s="84">
        <v>0.46911561038637101</v>
      </c>
      <c r="AC47" s="50"/>
      <c r="AD47" s="50"/>
      <c r="AE47" s="50"/>
      <c r="AF47" s="50"/>
      <c r="AH47" s="12"/>
      <c r="AI47" s="12"/>
      <c r="AJ47" s="12"/>
      <c r="AK47" s="12"/>
      <c r="AL47" s="12"/>
      <c r="AM47" s="12"/>
      <c r="AN47" s="12"/>
      <c r="AO47" s="12"/>
      <c r="AP47" s="12"/>
      <c r="BM47">
        <v>0.73304723887999701</v>
      </c>
      <c r="BQ47">
        <v>0.17555151531992999</v>
      </c>
      <c r="BR47"/>
      <c r="BS47"/>
      <c r="BX47"/>
      <c r="BY47"/>
      <c r="CB47" s="1"/>
      <c r="CE47" s="1"/>
      <c r="CM47" s="1"/>
      <c r="CN47" s="1"/>
    </row>
    <row r="48" spans="1:92" x14ac:dyDescent="0.2">
      <c r="A48" s="84">
        <v>0.130528643018787</v>
      </c>
      <c r="B48" s="50"/>
      <c r="C48" s="50"/>
      <c r="D48" s="50"/>
      <c r="E48" s="50"/>
      <c r="O48" s="84">
        <v>0.135837916238471</v>
      </c>
      <c r="P48" s="50"/>
      <c r="Q48" s="206"/>
      <c r="R48" s="206"/>
      <c r="S48" s="206"/>
      <c r="T48" s="12"/>
      <c r="AB48" s="84">
        <v>0.82131729281685395</v>
      </c>
      <c r="AC48" s="50"/>
      <c r="AD48" s="50"/>
      <c r="AE48" s="50"/>
      <c r="AF48" s="50"/>
      <c r="AH48" s="12"/>
      <c r="AI48" s="12"/>
      <c r="AJ48" s="12"/>
      <c r="AK48" s="12"/>
      <c r="AL48" s="12"/>
      <c r="AM48" s="12"/>
      <c r="AN48" s="12"/>
      <c r="BM48">
        <v>0.46911561038637101</v>
      </c>
      <c r="BQ48">
        <v>2.6139398585521398</v>
      </c>
      <c r="BR48"/>
      <c r="BS48"/>
      <c r="BX48"/>
      <c r="BY48"/>
      <c r="CB48" s="1"/>
      <c r="CE48" s="1"/>
      <c r="CM48" s="1"/>
      <c r="CN48" s="1"/>
    </row>
    <row r="49" spans="1:92" x14ac:dyDescent="0.2">
      <c r="A49" s="84">
        <v>9.7167254115295199E-2</v>
      </c>
      <c r="B49" s="50"/>
      <c r="C49" s="50"/>
      <c r="D49" s="50"/>
      <c r="E49" s="50"/>
      <c r="O49" s="84">
        <v>9.9382535557311896E-3</v>
      </c>
      <c r="P49" s="50"/>
      <c r="Q49" s="206"/>
      <c r="R49" s="206"/>
      <c r="S49" s="206"/>
      <c r="T49" s="12"/>
      <c r="AB49" s="84">
        <v>0.92056219854047205</v>
      </c>
      <c r="AC49" s="50"/>
      <c r="AD49" s="50"/>
      <c r="AE49" s="50"/>
      <c r="AF49" s="50"/>
      <c r="AH49" s="12"/>
      <c r="AI49" s="12"/>
      <c r="AJ49" s="12"/>
      <c r="AK49" s="12"/>
      <c r="AL49" s="12"/>
      <c r="AM49" s="12"/>
      <c r="BM49">
        <v>0.82131729281685395</v>
      </c>
      <c r="BQ49">
        <v>0.135837916238471</v>
      </c>
      <c r="BR49"/>
      <c r="BS49"/>
      <c r="BX49"/>
      <c r="BY49"/>
      <c r="CB49" s="1"/>
      <c r="CE49" s="1"/>
      <c r="CM49" s="1"/>
      <c r="CN49" s="1"/>
    </row>
    <row r="50" spans="1:92" x14ac:dyDescent="0.2">
      <c r="A50" s="84">
        <v>0.43255658167502498</v>
      </c>
      <c r="B50" s="50"/>
      <c r="C50" s="50"/>
      <c r="D50" s="50"/>
      <c r="E50" s="50"/>
      <c r="O50" s="84">
        <v>5.1595457181130497E-2</v>
      </c>
      <c r="P50" s="50"/>
      <c r="Q50" s="206"/>
      <c r="R50" s="206"/>
      <c r="S50" s="206"/>
      <c r="T50" s="12"/>
      <c r="AB50" s="84">
        <v>0.96263050191074895</v>
      </c>
      <c r="AC50" s="50"/>
      <c r="AD50" s="50"/>
      <c r="AE50" s="50"/>
      <c r="AF50" s="50"/>
      <c r="AH50" s="12"/>
      <c r="AI50" s="12"/>
      <c r="AJ50" s="12"/>
      <c r="AK50" s="12"/>
      <c r="AL50" s="12"/>
      <c r="AM50" s="12"/>
      <c r="BM50">
        <v>0.92056219854047205</v>
      </c>
      <c r="BQ50">
        <v>9.9382535557311896E-3</v>
      </c>
      <c r="BR50"/>
      <c r="BS50"/>
      <c r="BX50"/>
      <c r="BY50"/>
      <c r="CB50" s="1"/>
      <c r="CE50" s="1"/>
      <c r="CM50" s="1"/>
      <c r="CN50" s="1"/>
    </row>
    <row r="51" spans="1:92" x14ac:dyDescent="0.2">
      <c r="A51" s="84">
        <v>0.60707962505820601</v>
      </c>
      <c r="B51" s="50"/>
      <c r="C51" s="50"/>
      <c r="D51" s="50"/>
      <c r="E51" s="50"/>
      <c r="O51" s="84">
        <v>3.0670652319380101</v>
      </c>
      <c r="P51" s="50"/>
      <c r="Q51" s="50"/>
      <c r="R51" s="50"/>
      <c r="S51" s="50"/>
      <c r="AB51" s="84">
        <v>0.71175363740956299</v>
      </c>
      <c r="AC51" s="50"/>
      <c r="AD51" s="50"/>
      <c r="AE51" s="50"/>
      <c r="AF51" s="50"/>
      <c r="AH51" s="12"/>
      <c r="AI51" s="12"/>
      <c r="AJ51" s="12"/>
      <c r="AK51" s="12"/>
      <c r="AL51" s="12"/>
      <c r="AM51" s="12"/>
      <c r="BM51">
        <v>0.96263050191074895</v>
      </c>
      <c r="BQ51">
        <v>5.1595457181130497E-2</v>
      </c>
      <c r="BR51"/>
      <c r="BS51"/>
      <c r="BX51"/>
      <c r="BY51"/>
      <c r="CB51" s="1"/>
      <c r="CE51" s="1"/>
      <c r="CM51" s="1"/>
      <c r="CN51" s="1"/>
    </row>
    <row r="52" spans="1:92" x14ac:dyDescent="0.2">
      <c r="A52" s="84">
        <v>0.168202441225901</v>
      </c>
      <c r="B52" s="50"/>
      <c r="C52" s="50"/>
      <c r="D52" s="50"/>
      <c r="E52" s="50"/>
      <c r="O52" s="84">
        <v>1.59886487951559</v>
      </c>
      <c r="P52" s="50"/>
      <c r="Q52" s="50"/>
      <c r="R52" s="50"/>
      <c r="S52" s="50"/>
      <c r="AB52" s="84">
        <v>0.33759107140161798</v>
      </c>
      <c r="AC52" s="50"/>
      <c r="AD52" s="50"/>
      <c r="AE52" s="50"/>
      <c r="AF52" s="50"/>
      <c r="AH52" s="12"/>
      <c r="AI52" s="12"/>
      <c r="AJ52" s="12"/>
      <c r="AK52" s="12"/>
      <c r="AL52" s="12"/>
      <c r="AM52" s="12"/>
      <c r="BM52">
        <v>0.71175363740956299</v>
      </c>
      <c r="BQ52">
        <v>3.0670652319380101</v>
      </c>
      <c r="BR52"/>
      <c r="BS52"/>
      <c r="BX52"/>
      <c r="BY52"/>
      <c r="CB52" s="1"/>
      <c r="CE52" s="1"/>
      <c r="CM52" s="1"/>
      <c r="CN52" s="1"/>
    </row>
    <row r="53" spans="1:92" x14ac:dyDescent="0.2">
      <c r="A53" s="84">
        <v>0.145522208202364</v>
      </c>
      <c r="B53" s="50"/>
      <c r="C53" s="50"/>
      <c r="D53" s="50"/>
      <c r="E53" s="50"/>
      <c r="O53" s="84">
        <v>4.3900558140414297E-2</v>
      </c>
      <c r="P53" s="50"/>
      <c r="Q53" s="50"/>
      <c r="R53" s="50"/>
      <c r="S53" s="50"/>
      <c r="AB53" s="84">
        <v>0.906766339400642</v>
      </c>
      <c r="AC53" s="50"/>
      <c r="AD53" s="50"/>
      <c r="AE53" s="50"/>
      <c r="AF53" s="50"/>
      <c r="BM53">
        <v>0.33759107140161798</v>
      </c>
      <c r="BQ53">
        <v>1.59886487951559</v>
      </c>
      <c r="BR53"/>
      <c r="BS53"/>
      <c r="BX53"/>
      <c r="BY53"/>
      <c r="CB53" s="1"/>
      <c r="CE53" s="1"/>
      <c r="CM53" s="1"/>
      <c r="CN53" s="1"/>
    </row>
    <row r="54" spans="1:92" x14ac:dyDescent="0.2">
      <c r="A54" s="84">
        <v>0.224123313270575</v>
      </c>
      <c r="B54" s="50"/>
      <c r="C54" s="50"/>
      <c r="D54" s="50"/>
      <c r="E54" s="50"/>
      <c r="O54" s="84">
        <v>2.77126374636745E-2</v>
      </c>
      <c r="P54" s="50"/>
      <c r="Q54" s="50"/>
      <c r="R54" s="50"/>
      <c r="S54" s="50"/>
      <c r="AB54" s="84">
        <v>0.86648625203095198</v>
      </c>
      <c r="AC54" s="50"/>
      <c r="AD54" s="50"/>
      <c r="AE54" s="50"/>
      <c r="AF54" s="50"/>
      <c r="BM54">
        <v>0.906766339400642</v>
      </c>
      <c r="BQ54">
        <v>4.3900558140414297E-2</v>
      </c>
      <c r="BR54"/>
      <c r="BS54"/>
      <c r="BX54"/>
      <c r="BY54"/>
      <c r="CB54" s="1"/>
      <c r="CE54" s="1"/>
      <c r="CM54" s="1"/>
      <c r="CN54" s="1"/>
    </row>
    <row r="55" spans="1:92" x14ac:dyDescent="0.2">
      <c r="A55" s="84">
        <v>0.231872085889125</v>
      </c>
      <c r="B55" s="50"/>
      <c r="C55" s="50"/>
      <c r="D55" s="50"/>
      <c r="E55" s="50"/>
      <c r="O55" s="84">
        <v>3.11736655939437</v>
      </c>
      <c r="P55" s="50"/>
      <c r="Q55" s="50"/>
      <c r="R55" s="50"/>
      <c r="S55" s="50"/>
      <c r="AB55" s="84">
        <v>0.325910989726302</v>
      </c>
      <c r="AC55" s="50"/>
      <c r="AD55" s="50"/>
      <c r="AE55" s="50"/>
      <c r="AF55" s="50"/>
      <c r="BM55">
        <v>0.86648625203095198</v>
      </c>
      <c r="BQ55">
        <v>2.77126374636745E-2</v>
      </c>
      <c r="BR55"/>
      <c r="BS55"/>
      <c r="BX55"/>
      <c r="BY55"/>
      <c r="CB55" s="1"/>
      <c r="CE55" s="1"/>
      <c r="CM55" s="1"/>
      <c r="CN55" s="1"/>
    </row>
    <row r="56" spans="1:92" x14ac:dyDescent="0.2">
      <c r="A56" s="84">
        <v>0.25341224804468299</v>
      </c>
      <c r="B56" s="50"/>
      <c r="C56" s="50"/>
      <c r="D56" s="50"/>
      <c r="E56" s="50"/>
      <c r="O56" s="84">
        <v>9.2173777140144006E-2</v>
      </c>
      <c r="P56" s="50"/>
      <c r="Q56" s="50"/>
      <c r="R56" s="50"/>
      <c r="S56" s="50"/>
      <c r="AB56" s="84">
        <v>0.57631024199276704</v>
      </c>
      <c r="AC56" s="50"/>
      <c r="AD56" s="50"/>
      <c r="AE56" s="50"/>
      <c r="AF56" s="50"/>
      <c r="BM56">
        <v>0.325910989726302</v>
      </c>
      <c r="BQ56">
        <v>3.11736655939437</v>
      </c>
      <c r="BR56"/>
      <c r="BS56"/>
      <c r="BX56"/>
      <c r="BY56"/>
      <c r="CB56" s="1"/>
      <c r="CE56" s="1"/>
      <c r="CM56" s="1"/>
      <c r="CN56" s="1"/>
    </row>
    <row r="57" spans="1:92" x14ac:dyDescent="0.2">
      <c r="A57" s="84">
        <v>0.26729992793748403</v>
      </c>
      <c r="B57" s="50"/>
      <c r="C57" s="50"/>
      <c r="D57" s="50"/>
      <c r="E57" s="50"/>
      <c r="O57" s="84">
        <v>2.77760331033166E-2</v>
      </c>
      <c r="P57" s="50"/>
      <c r="Q57" s="50"/>
      <c r="R57" s="50"/>
      <c r="S57" s="50"/>
      <c r="AB57" s="84">
        <v>0.96873827333631801</v>
      </c>
      <c r="AC57" s="50"/>
      <c r="AD57" s="50"/>
      <c r="AE57" s="50"/>
      <c r="AF57" s="50"/>
      <c r="BM57">
        <v>0.57631024199276704</v>
      </c>
      <c r="BQ57">
        <v>9.2173777140144006E-2</v>
      </c>
      <c r="BR57"/>
      <c r="BS57"/>
      <c r="BX57"/>
      <c r="BY57"/>
      <c r="CB57" s="1"/>
      <c r="CE57" s="1"/>
      <c r="CM57" s="1"/>
      <c r="CN57" s="1"/>
    </row>
    <row r="58" spans="1:92" x14ac:dyDescent="0.2">
      <c r="A58" s="84">
        <v>0.45828738231565602</v>
      </c>
      <c r="B58" s="50"/>
      <c r="C58" s="50"/>
      <c r="D58" s="50"/>
      <c r="E58" s="50"/>
      <c r="O58" s="84">
        <v>0.329001962484468</v>
      </c>
      <c r="P58" s="50"/>
      <c r="Q58" s="50"/>
      <c r="R58" s="50"/>
      <c r="S58" s="50"/>
      <c r="AB58" s="84">
        <v>0.60132861149749905</v>
      </c>
      <c r="AC58" s="50"/>
      <c r="AD58" s="50"/>
      <c r="AE58" s="50"/>
      <c r="AF58" s="50"/>
      <c r="BM58">
        <v>0.96873827333631801</v>
      </c>
      <c r="BQ58">
        <v>2.77760331033166E-2</v>
      </c>
      <c r="BR58"/>
      <c r="BS58"/>
      <c r="BX58"/>
      <c r="BY58"/>
      <c r="CB58" s="1"/>
      <c r="CE58" s="1"/>
      <c r="CM58" s="1"/>
      <c r="CN58" s="1"/>
    </row>
    <row r="59" spans="1:92" x14ac:dyDescent="0.2">
      <c r="A59" s="84">
        <v>0.51556305057191598</v>
      </c>
      <c r="B59" s="50"/>
      <c r="C59" s="50"/>
      <c r="D59" s="50"/>
      <c r="E59" s="50"/>
      <c r="O59" s="84">
        <v>8.3788949103645299E-3</v>
      </c>
      <c r="P59" s="50"/>
      <c r="Q59" s="50"/>
      <c r="R59" s="50"/>
      <c r="S59" s="50"/>
      <c r="AB59" s="84">
        <v>0.996710598353861</v>
      </c>
      <c r="AC59" s="50"/>
      <c r="AD59" s="50"/>
      <c r="AE59" s="50"/>
      <c r="AF59" s="50"/>
      <c r="BM59">
        <v>0.60132861149749905</v>
      </c>
      <c r="BQ59">
        <v>0.329001962484468</v>
      </c>
      <c r="BR59"/>
      <c r="BS59"/>
      <c r="BX59"/>
      <c r="BY59"/>
      <c r="CB59" s="1"/>
      <c r="CE59" s="1"/>
      <c r="CM59" s="1"/>
      <c r="CN59" s="1"/>
    </row>
    <row r="60" spans="1:92" x14ac:dyDescent="0.2">
      <c r="A60" s="84">
        <v>3.6148662124668399E-2</v>
      </c>
      <c r="B60" s="50"/>
      <c r="C60" s="50"/>
      <c r="D60" s="50"/>
      <c r="E60" s="50"/>
      <c r="O60" s="84">
        <v>1.45533406026917</v>
      </c>
      <c r="P60" s="50"/>
      <c r="Q60" s="50"/>
      <c r="R60" s="50"/>
      <c r="S60" s="50"/>
      <c r="AB60" s="84">
        <v>2.4549135549437901E-2</v>
      </c>
      <c r="AC60" s="50"/>
      <c r="AD60" s="50"/>
      <c r="AE60" s="50"/>
      <c r="AF60" s="50"/>
      <c r="BM60">
        <v>0.996710598353861</v>
      </c>
      <c r="BQ60">
        <v>8.3788949103645299E-3</v>
      </c>
      <c r="BR60"/>
      <c r="BS60"/>
      <c r="BX60"/>
      <c r="BY60"/>
      <c r="CB60" s="1"/>
      <c r="CE60" s="1"/>
      <c r="CM60" s="1"/>
      <c r="CN60" s="1"/>
    </row>
    <row r="61" spans="1:92" x14ac:dyDescent="0.2">
      <c r="A61" s="84">
        <v>5.74279292831094E-2</v>
      </c>
      <c r="B61" s="50"/>
      <c r="C61" s="50"/>
      <c r="D61" s="50"/>
      <c r="E61" s="50"/>
      <c r="O61" s="84">
        <v>0.64248546189392397</v>
      </c>
      <c r="P61" s="50"/>
      <c r="Q61" s="50"/>
      <c r="R61" s="50"/>
      <c r="S61" s="50"/>
      <c r="AB61" s="84">
        <v>0.46872890068484102</v>
      </c>
      <c r="AC61" s="50"/>
      <c r="AD61" s="50"/>
      <c r="AE61" s="50"/>
      <c r="AF61" s="50"/>
      <c r="BM61">
        <v>2.4549135549437901E-2</v>
      </c>
      <c r="BQ61">
        <v>1.45533406026917</v>
      </c>
      <c r="BR61"/>
      <c r="BS61"/>
      <c r="BX61"/>
      <c r="BY61"/>
      <c r="CB61" s="1"/>
      <c r="CE61" s="1"/>
      <c r="CM61" s="1"/>
      <c r="CN61" s="1"/>
    </row>
    <row r="62" spans="1:92" x14ac:dyDescent="0.2">
      <c r="A62" s="84">
        <v>0.220559014802783</v>
      </c>
      <c r="B62" s="50"/>
      <c r="C62" s="50"/>
      <c r="D62" s="50"/>
      <c r="E62" s="50"/>
      <c r="O62" s="84">
        <v>0.145073560221196</v>
      </c>
      <c r="P62" s="50"/>
      <c r="Q62" s="50"/>
      <c r="R62" s="50"/>
      <c r="S62" s="50"/>
      <c r="AB62" s="84">
        <v>0.829475722375421</v>
      </c>
      <c r="AC62" s="50"/>
      <c r="AD62" s="50"/>
      <c r="AE62" s="50"/>
      <c r="AF62" s="50"/>
      <c r="BM62">
        <v>0.46872890068484102</v>
      </c>
      <c r="BQ62">
        <v>0.64248546189392397</v>
      </c>
      <c r="BR62"/>
      <c r="BS62"/>
      <c r="BX62"/>
      <c r="BY62"/>
      <c r="CB62" s="1"/>
      <c r="CE62" s="1"/>
      <c r="CM62" s="1"/>
      <c r="CN62" s="1"/>
    </row>
    <row r="63" spans="1:92" x14ac:dyDescent="0.2">
      <c r="A63" s="84">
        <v>0.50373928051642003</v>
      </c>
      <c r="B63" s="50"/>
      <c r="C63" s="50"/>
      <c r="D63" s="50"/>
      <c r="E63" s="50"/>
      <c r="O63" s="84">
        <v>0.52154519802894905</v>
      </c>
      <c r="P63" s="50"/>
      <c r="Q63" s="50"/>
      <c r="R63" s="50"/>
      <c r="S63" s="50"/>
      <c r="AB63" s="84">
        <v>0.12032090634144101</v>
      </c>
      <c r="AC63" s="50"/>
      <c r="AD63" s="50"/>
      <c r="AE63" s="50"/>
      <c r="AF63" s="50"/>
      <c r="BM63">
        <v>0.829475722375421</v>
      </c>
      <c r="BQ63">
        <v>0.145073560221196</v>
      </c>
      <c r="BR63"/>
      <c r="BS63"/>
      <c r="BX63"/>
      <c r="BY63"/>
      <c r="CB63" s="1"/>
      <c r="CE63" s="1"/>
      <c r="CM63" s="1"/>
      <c r="CN63" s="1"/>
    </row>
    <row r="64" spans="1:92" x14ac:dyDescent="0.2">
      <c r="A64" s="84">
        <v>0.54780735380838197</v>
      </c>
      <c r="B64" s="50"/>
      <c r="C64" s="50"/>
      <c r="D64" s="50"/>
      <c r="E64" s="50"/>
      <c r="O64" s="84">
        <v>0.44270578184974402</v>
      </c>
      <c r="P64" s="50"/>
      <c r="Q64" s="50"/>
      <c r="R64" s="50"/>
      <c r="S64" s="50"/>
      <c r="AB64" s="84">
        <v>0.97884973566607902</v>
      </c>
      <c r="AC64" s="50"/>
      <c r="AD64" s="50"/>
      <c r="AE64" s="50"/>
      <c r="AF64" s="50"/>
      <c r="BM64">
        <v>0.12032090634144101</v>
      </c>
      <c r="BQ64">
        <v>0.52154519802894905</v>
      </c>
      <c r="BR64"/>
      <c r="BS64"/>
      <c r="BX64"/>
      <c r="BY64"/>
      <c r="CB64" s="1"/>
      <c r="CE64" s="1"/>
      <c r="CM64" s="1"/>
      <c r="CN64" s="1"/>
    </row>
    <row r="65" spans="1:92" x14ac:dyDescent="0.2">
      <c r="A65" s="84">
        <v>6.2658835806573198E-3</v>
      </c>
      <c r="B65" s="50"/>
      <c r="C65" s="50"/>
      <c r="D65" s="50"/>
      <c r="E65" s="50"/>
      <c r="O65" s="84">
        <v>0.10195123252825899</v>
      </c>
      <c r="P65" s="50"/>
      <c r="Q65" s="50"/>
      <c r="R65" s="50"/>
      <c r="S65" s="50"/>
      <c r="AB65" s="84">
        <v>0.88456746426209198</v>
      </c>
      <c r="AC65" s="50"/>
      <c r="AD65" s="50"/>
      <c r="AE65" s="50"/>
      <c r="AF65" s="50"/>
      <c r="BM65">
        <v>0.97884973566607902</v>
      </c>
      <c r="BQ65">
        <v>0.44270578184974402</v>
      </c>
      <c r="BR65"/>
      <c r="BS65"/>
      <c r="BX65"/>
      <c r="BY65"/>
      <c r="CB65" s="1"/>
      <c r="CE65" s="1"/>
      <c r="CM65" s="1"/>
      <c r="CN65" s="1"/>
    </row>
    <row r="66" spans="1:92" x14ac:dyDescent="0.2">
      <c r="A66" s="84">
        <v>0.58466175365005102</v>
      </c>
      <c r="B66" s="50"/>
      <c r="C66" s="50"/>
      <c r="D66" s="50"/>
      <c r="E66" s="50"/>
      <c r="O66" s="84">
        <v>0.109019494208417</v>
      </c>
      <c r="P66" s="50"/>
      <c r="Q66" s="50"/>
      <c r="R66" s="50"/>
      <c r="S66" s="50"/>
      <c r="AB66" s="84">
        <v>0.93874318884974906</v>
      </c>
      <c r="AC66" s="50"/>
      <c r="AD66" s="50"/>
      <c r="AE66" s="50"/>
      <c r="AF66" s="50"/>
      <c r="BM66">
        <v>0.88456746426209198</v>
      </c>
      <c r="BQ66">
        <v>0.10195123252825899</v>
      </c>
      <c r="BR66"/>
      <c r="BS66"/>
      <c r="BX66"/>
      <c r="BY66"/>
      <c r="CB66" s="1"/>
      <c r="CE66" s="1"/>
      <c r="CM66" s="1"/>
      <c r="CN66" s="1"/>
    </row>
    <row r="67" spans="1:92" x14ac:dyDescent="0.2">
      <c r="A67" s="84">
        <v>0.44481356614409101</v>
      </c>
      <c r="B67" s="50"/>
      <c r="C67" s="50"/>
      <c r="D67" s="50"/>
      <c r="E67" s="50"/>
      <c r="O67" s="84">
        <v>6.1770088782877902E-2</v>
      </c>
      <c r="P67" s="50"/>
      <c r="Q67" s="50"/>
      <c r="R67" s="50"/>
      <c r="S67" s="50"/>
      <c r="AB67" s="84">
        <v>0.98125016799165499</v>
      </c>
      <c r="AC67" s="50"/>
      <c r="AD67" s="50"/>
      <c r="AE67" s="50"/>
      <c r="AF67" s="50"/>
      <c r="BM67">
        <v>0.93874318884974906</v>
      </c>
      <c r="BQ67">
        <v>0.109019494208417</v>
      </c>
      <c r="BR67"/>
      <c r="BS67"/>
      <c r="BX67"/>
      <c r="BY67"/>
      <c r="CB67" s="1"/>
      <c r="CE67" s="1"/>
      <c r="CM67" s="1"/>
      <c r="CN67" s="1"/>
    </row>
    <row r="68" spans="1:92" x14ac:dyDescent="0.2">
      <c r="A68" s="84">
        <v>5.2171576758618998E-2</v>
      </c>
      <c r="B68" s="50"/>
      <c r="C68" s="50"/>
      <c r="D68" s="50"/>
      <c r="E68" s="50"/>
      <c r="O68" s="84">
        <v>1.8826900482104301</v>
      </c>
      <c r="P68" s="50"/>
      <c r="Q68" s="50"/>
      <c r="R68" s="50"/>
      <c r="S68" s="50"/>
      <c r="AB68" s="84">
        <v>0.85543476514193895</v>
      </c>
      <c r="AC68" s="50"/>
      <c r="AD68" s="50"/>
      <c r="AE68" s="50"/>
      <c r="AF68" s="50"/>
      <c r="BM68">
        <v>0.98125016799165499</v>
      </c>
      <c r="BQ68">
        <v>6.1770088782877902E-2</v>
      </c>
      <c r="BR68"/>
      <c r="BS68"/>
      <c r="BX68"/>
      <c r="BY68"/>
      <c r="CB68" s="1"/>
      <c r="CE68" s="1"/>
      <c r="CM68" s="1"/>
      <c r="CN68" s="1"/>
    </row>
    <row r="69" spans="1:92" x14ac:dyDescent="0.2">
      <c r="A69" s="84">
        <v>0.20667111528895599</v>
      </c>
      <c r="B69" s="50"/>
      <c r="C69" s="50"/>
      <c r="D69" s="50"/>
      <c r="E69" s="50"/>
      <c r="O69" s="84">
        <v>1.66500039198006</v>
      </c>
      <c r="P69" s="50"/>
      <c r="Q69" s="50"/>
      <c r="R69" s="50"/>
      <c r="S69" s="50"/>
      <c r="AB69" s="84">
        <v>0.274083105197376</v>
      </c>
      <c r="AC69" s="50"/>
      <c r="AD69" s="50"/>
      <c r="AE69" s="50"/>
      <c r="AF69" s="50"/>
      <c r="BM69">
        <v>0.85543476514193895</v>
      </c>
      <c r="BQ69">
        <v>1.8826900482104301</v>
      </c>
      <c r="BR69"/>
      <c r="BS69"/>
      <c r="BX69"/>
      <c r="BY69"/>
      <c r="CB69" s="1"/>
      <c r="CE69" s="1"/>
      <c r="CM69" s="1"/>
      <c r="CN69" s="1"/>
    </row>
    <row r="70" spans="1:92" x14ac:dyDescent="0.2">
      <c r="A70" s="84">
        <v>0.179986606994674</v>
      </c>
      <c r="B70" s="50"/>
      <c r="C70" s="50"/>
      <c r="D70" s="50"/>
      <c r="E70" s="50"/>
      <c r="O70" s="84">
        <v>0.24729634831107</v>
      </c>
      <c r="P70" s="50"/>
      <c r="Q70" s="50"/>
      <c r="R70" s="50"/>
      <c r="S70" s="50"/>
      <c r="AB70" s="84">
        <v>0.59232942024470803</v>
      </c>
      <c r="AC70" s="50"/>
      <c r="AD70" s="50"/>
      <c r="AE70" s="50"/>
      <c r="AF70" s="50"/>
      <c r="BM70">
        <v>0.274083105197376</v>
      </c>
      <c r="BQ70">
        <v>1.66500039198006</v>
      </c>
      <c r="BR70"/>
      <c r="BS70"/>
      <c r="BX70"/>
      <c r="BY70"/>
    </row>
    <row r="71" spans="1:92" x14ac:dyDescent="0.2">
      <c r="A71" s="84">
        <v>2.3649036386246599E-2</v>
      </c>
      <c r="B71" s="50"/>
      <c r="C71" s="50"/>
      <c r="D71" s="50"/>
      <c r="E71" s="50"/>
      <c r="O71" s="84">
        <v>1.79881937694484E-2</v>
      </c>
      <c r="P71" s="50"/>
      <c r="Q71" s="50"/>
      <c r="R71" s="50"/>
      <c r="S71" s="50"/>
      <c r="AB71" s="84">
        <v>0.85676265929330797</v>
      </c>
      <c r="AC71" s="50"/>
      <c r="AD71" s="50"/>
      <c r="AE71" s="50"/>
      <c r="AF71" s="50"/>
      <c r="BM71">
        <v>0.59232942024470803</v>
      </c>
      <c r="BQ71">
        <v>0.24729634831107</v>
      </c>
      <c r="BR71"/>
      <c r="BS71"/>
      <c r="BX71"/>
      <c r="BY71"/>
    </row>
    <row r="72" spans="1:92" x14ac:dyDescent="0.2">
      <c r="A72" s="84">
        <v>0.59768765786994105</v>
      </c>
      <c r="B72" s="50"/>
      <c r="C72" s="50"/>
      <c r="D72" s="50"/>
      <c r="E72" s="50"/>
      <c r="O72" s="84">
        <v>1.39719686129323E-2</v>
      </c>
      <c r="P72" s="50"/>
      <c r="Q72" s="50"/>
      <c r="R72" s="50"/>
      <c r="S72" s="50"/>
      <c r="AB72" s="84">
        <v>0.90686631725572897</v>
      </c>
      <c r="AC72" s="50"/>
      <c r="AD72" s="50"/>
      <c r="AE72" s="50"/>
      <c r="AF72" s="50"/>
      <c r="BM72">
        <v>0.85676265929330797</v>
      </c>
      <c r="BQ72">
        <v>1.79881937694484E-2</v>
      </c>
      <c r="BR72"/>
      <c r="BS72"/>
      <c r="BX72"/>
      <c r="BY72"/>
    </row>
    <row r="73" spans="1:92" x14ac:dyDescent="0.2">
      <c r="A73" s="84">
        <v>0.27405182836419301</v>
      </c>
      <c r="B73" s="50"/>
      <c r="C73" s="50"/>
      <c r="D73" s="50"/>
      <c r="E73" s="50"/>
      <c r="O73" s="84">
        <v>9.0729896798146498E-2</v>
      </c>
      <c r="P73" s="50"/>
      <c r="Q73" s="50"/>
      <c r="R73" s="50"/>
      <c r="S73" s="50"/>
      <c r="AB73" s="84">
        <v>0.94918294469694797</v>
      </c>
      <c r="AC73" s="50"/>
      <c r="AD73" s="50"/>
      <c r="AE73" s="50"/>
      <c r="AF73" s="50"/>
      <c r="BM73">
        <v>0.90686631725572897</v>
      </c>
      <c r="BQ73">
        <v>1.39719686129323E-2</v>
      </c>
      <c r="BR73"/>
      <c r="BS73"/>
      <c r="BX73"/>
      <c r="BY73"/>
    </row>
    <row r="74" spans="1:92" x14ac:dyDescent="0.2">
      <c r="A74" s="84">
        <v>0.25756476176193199</v>
      </c>
      <c r="B74" s="50"/>
      <c r="C74" s="50"/>
      <c r="D74" s="50"/>
      <c r="E74" s="50"/>
      <c r="O74" s="84">
        <v>0.30508066861761501</v>
      </c>
      <c r="P74" s="50"/>
      <c r="Q74" s="50"/>
      <c r="R74" s="50"/>
      <c r="S74" s="50"/>
      <c r="AB74" s="84">
        <v>0.92091826998140303</v>
      </c>
      <c r="AC74" s="50"/>
      <c r="AD74" s="50"/>
      <c r="AE74" s="50"/>
      <c r="AF74" s="50"/>
      <c r="BM74">
        <v>0.94918294469694797</v>
      </c>
      <c r="BQ74">
        <v>9.0729896798146498E-2</v>
      </c>
      <c r="BR74"/>
      <c r="BS74"/>
      <c r="BX74"/>
      <c r="BY74"/>
    </row>
    <row r="75" spans="1:92" x14ac:dyDescent="0.2">
      <c r="A75" s="84">
        <v>0.168564143904672</v>
      </c>
      <c r="B75" s="50"/>
      <c r="C75" s="50"/>
      <c r="D75" s="50"/>
      <c r="E75" s="50"/>
      <c r="O75" s="84">
        <v>6.2624935877404003E-2</v>
      </c>
      <c r="P75" s="50"/>
      <c r="Q75" s="50"/>
      <c r="R75" s="50"/>
      <c r="S75" s="50"/>
      <c r="AB75" s="84">
        <v>0.90473554246775001</v>
      </c>
      <c r="AC75" s="50"/>
      <c r="AD75" s="50"/>
      <c r="AE75" s="50"/>
      <c r="AF75" s="50"/>
      <c r="BM75">
        <v>0.92091826998140303</v>
      </c>
      <c r="BQ75">
        <v>0.30508066861761501</v>
      </c>
      <c r="BR75"/>
      <c r="BS75"/>
      <c r="BX75"/>
      <c r="BY75"/>
    </row>
    <row r="76" spans="1:92" x14ac:dyDescent="0.2">
      <c r="A76" s="84">
        <v>1.09440652102871E-2</v>
      </c>
      <c r="B76" s="50"/>
      <c r="C76" s="50"/>
      <c r="D76" s="50"/>
      <c r="E76" s="50"/>
      <c r="O76" s="84">
        <v>0.17049591583832199</v>
      </c>
      <c r="P76" s="50"/>
      <c r="Q76" s="50"/>
      <c r="R76" s="50"/>
      <c r="S76" s="50"/>
      <c r="AB76" s="84">
        <v>0.729808104255948</v>
      </c>
      <c r="AC76" s="50"/>
      <c r="AD76" s="50"/>
      <c r="AE76" s="50"/>
      <c r="AF76" s="50"/>
      <c r="BM76">
        <v>0.90473554246775001</v>
      </c>
      <c r="BQ76">
        <v>6.2624935877404003E-2</v>
      </c>
      <c r="BR76"/>
      <c r="BS76"/>
      <c r="BX76"/>
      <c r="BY76"/>
    </row>
    <row r="77" spans="1:92" x14ac:dyDescent="0.2">
      <c r="A77" s="84">
        <v>0.280776049843107</v>
      </c>
      <c r="B77" s="50"/>
      <c r="C77" s="50"/>
      <c r="D77" s="50"/>
      <c r="E77" s="50"/>
      <c r="O77" s="84">
        <v>0.15781166698558</v>
      </c>
      <c r="P77" s="50"/>
      <c r="Q77" s="50"/>
      <c r="R77" s="50"/>
      <c r="S77" s="50"/>
      <c r="AB77" s="84">
        <v>0.47850387021065599</v>
      </c>
      <c r="AC77" s="50"/>
      <c r="AD77" s="50"/>
      <c r="AE77" s="50"/>
      <c r="AF77" s="50"/>
      <c r="BM77">
        <v>0.729808104255948</v>
      </c>
      <c r="BQ77">
        <v>0.17049591583832199</v>
      </c>
      <c r="BR77"/>
      <c r="BS77"/>
      <c r="BX77"/>
      <c r="BY77"/>
    </row>
    <row r="78" spans="1:92" x14ac:dyDescent="0.2">
      <c r="A78" s="84">
        <v>0.33164335127351102</v>
      </c>
      <c r="B78" s="50"/>
      <c r="C78" s="50"/>
      <c r="D78" s="50"/>
      <c r="E78" s="50"/>
      <c r="O78" s="84">
        <v>0.16586257532019499</v>
      </c>
      <c r="P78" s="50"/>
      <c r="Q78" s="50"/>
      <c r="R78" s="50"/>
      <c r="S78" s="50"/>
      <c r="AB78" s="84">
        <v>0.41570384558245899</v>
      </c>
      <c r="AC78" s="50"/>
      <c r="AD78" s="50"/>
      <c r="AE78" s="50"/>
      <c r="AF78" s="50"/>
      <c r="BM78">
        <v>0.47850387021065599</v>
      </c>
      <c r="BQ78">
        <v>0.15781166698558</v>
      </c>
      <c r="BR78"/>
      <c r="BS78"/>
      <c r="BX78"/>
      <c r="BY78"/>
    </row>
    <row r="79" spans="1:92" x14ac:dyDescent="0.2">
      <c r="A79" s="84">
        <v>0.60066596004496697</v>
      </c>
      <c r="B79" s="50"/>
      <c r="C79" s="50"/>
      <c r="D79" s="50"/>
      <c r="E79" s="50"/>
      <c r="O79" s="84">
        <v>0.24804177218776499</v>
      </c>
      <c r="P79" s="50"/>
      <c r="Q79" s="50"/>
      <c r="R79" s="50"/>
      <c r="S79" s="50"/>
      <c r="AB79" s="84">
        <v>0.78598339919453497</v>
      </c>
      <c r="AC79" s="50"/>
      <c r="AD79" s="50"/>
      <c r="AE79" s="50"/>
      <c r="AF79" s="50"/>
      <c r="BM79">
        <v>0.41570384558245899</v>
      </c>
      <c r="BQ79">
        <v>0.16586257532019499</v>
      </c>
      <c r="BR79"/>
      <c r="BS79"/>
      <c r="BX79"/>
      <c r="BY79"/>
    </row>
    <row r="80" spans="1:92" x14ac:dyDescent="0.2">
      <c r="A80" s="50"/>
      <c r="B80" s="50"/>
      <c r="C80" s="50"/>
      <c r="D80" s="50"/>
      <c r="E80" s="50"/>
      <c r="BM80">
        <v>0.78598339919453497</v>
      </c>
      <c r="BQ80">
        <v>0.24804177218776499</v>
      </c>
      <c r="BR80"/>
      <c r="BS80"/>
      <c r="BX80"/>
      <c r="BY80"/>
    </row>
    <row r="81" spans="1:77" x14ac:dyDescent="0.2">
      <c r="A81" s="50"/>
      <c r="B81" s="50"/>
      <c r="C81" s="50"/>
      <c r="D81" s="50"/>
      <c r="E81" s="50"/>
      <c r="BM81"/>
      <c r="BN81"/>
      <c r="BQ81"/>
      <c r="BR81"/>
      <c r="BS81"/>
      <c r="BX81"/>
      <c r="BY81"/>
    </row>
    <row r="82" spans="1:77" x14ac:dyDescent="0.2">
      <c r="A82" s="50"/>
      <c r="B82" s="50"/>
      <c r="C82" s="50"/>
      <c r="D82" s="50"/>
      <c r="E82" s="50"/>
      <c r="BM82"/>
      <c r="BN82"/>
      <c r="BQ82"/>
      <c r="BR82"/>
      <c r="BS82"/>
      <c r="BX82"/>
      <c r="BY82"/>
    </row>
    <row r="83" spans="1:77" x14ac:dyDescent="0.2">
      <c r="A83" s="50"/>
      <c r="B83" s="50"/>
      <c r="C83" s="50"/>
      <c r="D83" s="50"/>
      <c r="E83" s="50"/>
      <c r="BQ83"/>
      <c r="BR83"/>
      <c r="BS83"/>
      <c r="BX83"/>
      <c r="BY83"/>
    </row>
    <row r="84" spans="1:77" x14ac:dyDescent="0.2">
      <c r="A84" s="50"/>
      <c r="B84" s="50"/>
      <c r="C84" s="50"/>
      <c r="D84" s="50"/>
      <c r="E84" s="50"/>
      <c r="BM84"/>
      <c r="BN84"/>
      <c r="BQ84"/>
      <c r="BR84"/>
      <c r="BS84"/>
      <c r="BX84"/>
      <c r="BY84"/>
    </row>
    <row r="85" spans="1:77" x14ac:dyDescent="0.2">
      <c r="A85" s="50"/>
      <c r="B85" s="50"/>
      <c r="C85" s="50"/>
      <c r="D85" s="50"/>
      <c r="E85" s="50"/>
      <c r="BM85"/>
      <c r="BN85"/>
      <c r="BX85"/>
      <c r="BY85"/>
    </row>
    <row r="86" spans="1:77" ht="15" thickBot="1" x14ac:dyDescent="0.25">
      <c r="BL86" s="242" t="s">
        <v>136</v>
      </c>
      <c r="BM86" s="242"/>
      <c r="BN86" s="242"/>
      <c r="BO86" s="242"/>
      <c r="BP86" s="242"/>
      <c r="BQ86" s="242"/>
      <c r="BR86" s="242"/>
      <c r="BS86" s="242"/>
      <c r="BT86" s="242"/>
      <c r="BU86" s="242"/>
      <c r="BV86" s="242"/>
      <c r="BX86"/>
      <c r="BY86"/>
    </row>
    <row r="87" spans="1:77" ht="16.5" x14ac:dyDescent="0.3">
      <c r="BL87" s="33"/>
      <c r="BM87" s="81" t="s">
        <v>73</v>
      </c>
      <c r="BN87" s="78" t="s">
        <v>72</v>
      </c>
      <c r="BP87" s="33"/>
      <c r="BQ87" s="81" t="s">
        <v>73</v>
      </c>
      <c r="BR87" s="78" t="s">
        <v>72</v>
      </c>
      <c r="BS87" s="43"/>
      <c r="BT87" s="33"/>
      <c r="BU87" s="81" t="s">
        <v>40</v>
      </c>
      <c r="BV87" s="78" t="s">
        <v>41</v>
      </c>
      <c r="BX87"/>
      <c r="BY87"/>
    </row>
    <row r="88" spans="1:77" x14ac:dyDescent="0.2">
      <c r="BL88" s="48" t="s">
        <v>44</v>
      </c>
      <c r="BM88" s="84">
        <v>0.60350000000000004</v>
      </c>
      <c r="BN88" s="70">
        <v>0.75870000000000004</v>
      </c>
      <c r="BP88" s="48" t="s">
        <v>44</v>
      </c>
      <c r="BQ88" s="84">
        <v>6.2700000000000006E-2</v>
      </c>
      <c r="BR88" s="70">
        <v>4.65E-2</v>
      </c>
      <c r="BT88" s="48" t="s">
        <v>44</v>
      </c>
      <c r="BU88" s="50">
        <v>0.78849999999999998</v>
      </c>
      <c r="BV88" s="70">
        <v>0.80889999999999995</v>
      </c>
      <c r="BX88"/>
      <c r="BY88"/>
    </row>
    <row r="89" spans="1:77" x14ac:dyDescent="0.2">
      <c r="BK89" s="32"/>
      <c r="BL89" s="48" t="s">
        <v>50</v>
      </c>
      <c r="BM89" s="84">
        <v>0.85199999999999998</v>
      </c>
      <c r="BN89" s="70">
        <v>0.83989999999999998</v>
      </c>
      <c r="BO89" s="32"/>
      <c r="BP89" s="48" t="s">
        <v>50</v>
      </c>
      <c r="BQ89" s="84">
        <v>0.14510000000000001</v>
      </c>
      <c r="BR89" s="70">
        <v>0.14630000000000001</v>
      </c>
      <c r="BT89" s="48" t="s">
        <v>50</v>
      </c>
      <c r="BU89" s="50">
        <v>0.87419999999999998</v>
      </c>
      <c r="BV89" s="70">
        <v>0.88519999999999999</v>
      </c>
      <c r="BX89"/>
      <c r="BY89"/>
    </row>
    <row r="90" spans="1:77" x14ac:dyDescent="0.2">
      <c r="BL90" s="48" t="s">
        <v>45</v>
      </c>
      <c r="BM90" s="84">
        <v>0.9194</v>
      </c>
      <c r="BN90" s="70">
        <v>0.91490000000000005</v>
      </c>
      <c r="BP90" s="48" t="s">
        <v>45</v>
      </c>
      <c r="BQ90" s="84">
        <v>0.33600000000000002</v>
      </c>
      <c r="BR90" s="70">
        <v>0.3216</v>
      </c>
      <c r="BT90" s="48" t="s">
        <v>45</v>
      </c>
      <c r="BU90" s="50">
        <v>0.94330000000000003</v>
      </c>
      <c r="BV90" s="70">
        <v>0.9274</v>
      </c>
      <c r="BX90"/>
      <c r="BY90"/>
    </row>
    <row r="91" spans="1:77" x14ac:dyDescent="0.2">
      <c r="BL91" s="48"/>
      <c r="BN91" s="7"/>
      <c r="BP91" s="48"/>
      <c r="BR91" s="7"/>
      <c r="BT91" s="48"/>
      <c r="BV91" s="7"/>
      <c r="BX91"/>
      <c r="BY91"/>
    </row>
    <row r="92" spans="1:77" x14ac:dyDescent="0.2">
      <c r="BL92" s="5"/>
      <c r="BN92" s="7"/>
      <c r="BP92" s="5"/>
      <c r="BR92" s="7"/>
      <c r="BT92" s="5"/>
      <c r="BV92" s="7"/>
      <c r="BX92"/>
      <c r="BY92"/>
    </row>
    <row r="93" spans="1:77" ht="16.5" x14ac:dyDescent="0.3">
      <c r="BL93" s="48" t="s">
        <v>263</v>
      </c>
      <c r="BM93" s="76"/>
      <c r="BN93" s="7"/>
      <c r="BP93" s="48" t="s">
        <v>252</v>
      </c>
      <c r="BQ93" s="76"/>
      <c r="BR93" s="7"/>
      <c r="BT93" s="48" t="s">
        <v>264</v>
      </c>
      <c r="BU93" s="76"/>
      <c r="BV93" s="7"/>
      <c r="BX93"/>
      <c r="BY93"/>
    </row>
    <row r="94" spans="1:77" ht="15" thickBot="1" x14ac:dyDescent="0.25">
      <c r="BL94" s="77" t="s">
        <v>4</v>
      </c>
      <c r="BM94" s="9"/>
      <c r="BN94" s="71">
        <v>0.20619999999999999</v>
      </c>
      <c r="BO94" s="50"/>
      <c r="BP94" s="85" t="s">
        <v>4</v>
      </c>
      <c r="BQ94" s="86"/>
      <c r="BR94" s="71">
        <v>0.71719065884837396</v>
      </c>
      <c r="BS94" s="50"/>
      <c r="BT94" s="210" t="s">
        <v>4</v>
      </c>
      <c r="BU94" s="50"/>
      <c r="BV94" s="70">
        <v>0.29249999999999998</v>
      </c>
      <c r="BX94"/>
      <c r="BY94"/>
    </row>
    <row r="95" spans="1:77" x14ac:dyDescent="0.2">
      <c r="BT95" s="5"/>
      <c r="BV95" s="235"/>
      <c r="BX95"/>
      <c r="BY95"/>
    </row>
    <row r="96" spans="1:77" ht="16.5" x14ac:dyDescent="0.3">
      <c r="BT96" s="48" t="s">
        <v>256</v>
      </c>
      <c r="BU96" s="76"/>
      <c r="BV96" s="7"/>
    </row>
    <row r="97" spans="65:74" ht="15" thickBot="1" x14ac:dyDescent="0.25">
      <c r="BT97" s="85" t="s">
        <v>4</v>
      </c>
      <c r="BU97" s="234">
        <v>1.68029578727715E-7</v>
      </c>
      <c r="BV97" s="236">
        <v>1.68029578727715E-7</v>
      </c>
    </row>
    <row r="98" spans="65:74" x14ac:dyDescent="0.2">
      <c r="BM98"/>
      <c r="BN98"/>
      <c r="BT98"/>
      <c r="BU98"/>
      <c r="BV98"/>
    </row>
    <row r="99" spans="65:74" x14ac:dyDescent="0.2">
      <c r="BM99"/>
      <c r="BN99"/>
      <c r="BT99" t="s">
        <v>258</v>
      </c>
      <c r="BU99"/>
      <c r="BV99"/>
    </row>
    <row r="100" spans="65:74" x14ac:dyDescent="0.2">
      <c r="BM100"/>
      <c r="BN100"/>
      <c r="BT100" t="s">
        <v>257</v>
      </c>
      <c r="BU100"/>
      <c r="BV100"/>
    </row>
    <row r="105" spans="65:74" x14ac:dyDescent="0.2">
      <c r="BT105" s="32"/>
    </row>
    <row r="108" spans="65:74" x14ac:dyDescent="0.2">
      <c r="BQ108"/>
      <c r="BR108"/>
      <c r="BS108"/>
    </row>
    <row r="109" spans="65:74" x14ac:dyDescent="0.2">
      <c r="BQ109"/>
      <c r="BR109"/>
      <c r="BS109"/>
    </row>
    <row r="148" spans="80:80" x14ac:dyDescent="0.2">
      <c r="CB148" s="20"/>
    </row>
  </sheetData>
  <mergeCells count="21">
    <mergeCell ref="CA2:CN2"/>
    <mergeCell ref="BM4:BN4"/>
    <mergeCell ref="BQ4:BR4"/>
    <mergeCell ref="BU4:BV4"/>
    <mergeCell ref="BX3:BY3"/>
    <mergeCell ref="CA3:CB3"/>
    <mergeCell ref="CD3:CE3"/>
    <mergeCell ref="CG3:CH3"/>
    <mergeCell ref="CM3:CN3"/>
    <mergeCell ref="O3:S3"/>
    <mergeCell ref="A3:E3"/>
    <mergeCell ref="G3:L3"/>
    <mergeCell ref="U3:Z3"/>
    <mergeCell ref="AH3:AM3"/>
    <mergeCell ref="AV30:BI30"/>
    <mergeCell ref="BL86:BV86"/>
    <mergeCell ref="AP3:AS3"/>
    <mergeCell ref="AV3:BI3"/>
    <mergeCell ref="AB3:AF3"/>
    <mergeCell ref="AV4:AW4"/>
    <mergeCell ref="BM3:BV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AB434-DEDC-4F3F-AE85-58AAADC31923}">
  <dimension ref="A1:BC425"/>
  <sheetViews>
    <sheetView workbookViewId="0">
      <selection activeCell="AH15" sqref="AH15"/>
    </sheetView>
  </sheetViews>
  <sheetFormatPr defaultRowHeight="14.25" x14ac:dyDescent="0.2"/>
  <cols>
    <col min="2" max="2" width="14.25" bestFit="1" customWidth="1"/>
    <col min="3" max="3" width="13.875" bestFit="1" customWidth="1"/>
    <col min="6" max="6" width="14.25" bestFit="1" customWidth="1"/>
    <col min="7" max="7" width="13.125" bestFit="1" customWidth="1"/>
    <col min="9" max="9" width="10.625" customWidth="1"/>
    <col min="10" max="10" width="11.625" customWidth="1"/>
    <col min="13" max="13" width="13.5" customWidth="1"/>
    <col min="14" max="14" width="14.75" customWidth="1"/>
    <col min="16" max="16" width="12.875" bestFit="1" customWidth="1"/>
    <col min="17" max="19" width="12.125" bestFit="1" customWidth="1"/>
    <col min="21" max="21" width="11.125" bestFit="1" customWidth="1"/>
    <col min="22" max="22" width="12.25" bestFit="1" customWidth="1"/>
    <col min="23" max="24" width="12.25" customWidth="1"/>
    <col min="25" max="25" width="13" bestFit="1" customWidth="1"/>
    <col min="26" max="26" width="12.625" customWidth="1"/>
    <col min="28" max="28" width="9" style="6"/>
    <col min="29" max="29" width="16.75" style="6" bestFit="1" customWidth="1"/>
    <col min="30" max="30" width="14" style="6" bestFit="1" customWidth="1"/>
    <col min="31" max="32" width="9" style="6"/>
    <col min="33" max="33" width="14.375" style="6" bestFit="1" customWidth="1"/>
    <col min="34" max="34" width="13.25" style="6" bestFit="1" customWidth="1"/>
    <col min="35" max="35" width="9" style="6"/>
    <col min="36" max="36" width="12.5" style="6" customWidth="1"/>
    <col min="37" max="37" width="11" style="6" bestFit="1" customWidth="1"/>
    <col min="38" max="38" width="9" style="6"/>
    <col min="39" max="39" width="14.25" style="6" customWidth="1"/>
    <col min="40" max="40" width="12.125" style="6" customWidth="1"/>
    <col min="41" max="41" width="12.875" style="6" customWidth="1"/>
    <col min="42" max="42" width="13" style="6" bestFit="1" customWidth="1"/>
    <col min="43" max="43" width="12.75" style="6" bestFit="1" customWidth="1"/>
    <col min="44" max="44" width="13.875" style="6" bestFit="1" customWidth="1"/>
    <col min="45" max="45" width="15" style="6" bestFit="1" customWidth="1"/>
    <col min="46" max="46" width="13.875" style="6" bestFit="1" customWidth="1"/>
    <col min="47" max="47" width="9" style="6"/>
    <col min="48" max="48" width="16.25" style="6" customWidth="1"/>
    <col min="49" max="49" width="12.75" style="6" bestFit="1" customWidth="1"/>
    <col min="50" max="50" width="11.375" style="6" bestFit="1" customWidth="1"/>
    <col min="51" max="51" width="11.625" style="6" bestFit="1" customWidth="1"/>
    <col min="52" max="52" width="9.375" style="6" customWidth="1"/>
    <col min="53" max="53" width="12.625" style="6" customWidth="1"/>
    <col min="54" max="54" width="9" style="6"/>
  </cols>
  <sheetData>
    <row r="1" spans="1:55" x14ac:dyDescent="0.2">
      <c r="A1" s="39" t="s">
        <v>79</v>
      </c>
      <c r="AC1" s="39" t="s">
        <v>91</v>
      </c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</row>
    <row r="2" spans="1:55" ht="15" thickBot="1" x14ac:dyDescent="0.25">
      <c r="B2" s="247" t="s">
        <v>16</v>
      </c>
      <c r="C2" s="247"/>
      <c r="D2" s="11"/>
      <c r="E2" s="248" t="s">
        <v>16</v>
      </c>
      <c r="F2" s="248"/>
      <c r="G2" s="248"/>
      <c r="I2" s="270" t="s">
        <v>68</v>
      </c>
      <c r="J2" s="270"/>
      <c r="K2" s="24"/>
      <c r="L2" s="279" t="s">
        <v>68</v>
      </c>
      <c r="M2" s="279"/>
      <c r="N2" s="279"/>
      <c r="P2" s="250" t="s">
        <v>6</v>
      </c>
      <c r="Q2" s="250"/>
      <c r="R2" s="250"/>
      <c r="S2" s="250"/>
      <c r="T2" s="11"/>
      <c r="U2" s="278" t="s">
        <v>6</v>
      </c>
      <c r="V2" s="278"/>
      <c r="W2" s="278"/>
      <c r="X2" s="278"/>
      <c r="Y2" s="278"/>
      <c r="Z2" s="278"/>
      <c r="AB2"/>
      <c r="AC2" s="247" t="s">
        <v>16</v>
      </c>
      <c r="AD2" s="247"/>
      <c r="AE2"/>
      <c r="AF2" s="248" t="s">
        <v>16</v>
      </c>
      <c r="AG2" s="248"/>
      <c r="AH2" s="248"/>
      <c r="AI2"/>
      <c r="AJ2" s="249" t="s">
        <v>68</v>
      </c>
      <c r="AK2" s="249"/>
      <c r="AL2"/>
      <c r="AM2" s="279" t="s">
        <v>82</v>
      </c>
      <c r="AN2" s="279"/>
      <c r="AO2" s="279"/>
      <c r="AP2"/>
      <c r="AQ2" s="250" t="s">
        <v>6</v>
      </c>
      <c r="AR2" s="250"/>
      <c r="AS2" s="250"/>
      <c r="AT2" s="250"/>
      <c r="AU2"/>
      <c r="AV2" s="278" t="s">
        <v>6</v>
      </c>
      <c r="AW2" s="278"/>
      <c r="AX2" s="278"/>
      <c r="AY2" s="278"/>
      <c r="AZ2" s="278"/>
      <c r="BA2" s="278"/>
    </row>
    <row r="3" spans="1:55" ht="16.5" x14ac:dyDescent="0.3">
      <c r="B3" s="39" t="s">
        <v>42</v>
      </c>
      <c r="C3" s="39" t="s">
        <v>43</v>
      </c>
      <c r="E3" s="33"/>
      <c r="F3" s="81" t="s">
        <v>80</v>
      </c>
      <c r="G3" s="78" t="s">
        <v>81</v>
      </c>
      <c r="I3" s="39" t="s">
        <v>42</v>
      </c>
      <c r="J3" s="39" t="s">
        <v>43</v>
      </c>
      <c r="L3" s="33"/>
      <c r="M3" s="81" t="s">
        <v>80</v>
      </c>
      <c r="N3" s="78" t="s">
        <v>81</v>
      </c>
      <c r="P3" s="39" t="s">
        <v>84</v>
      </c>
      <c r="Q3" s="39" t="s">
        <v>86</v>
      </c>
      <c r="R3" s="39" t="s">
        <v>87</v>
      </c>
      <c r="S3" s="39" t="s">
        <v>88</v>
      </c>
      <c r="U3" s="33"/>
      <c r="V3" s="81" t="s">
        <v>92</v>
      </c>
      <c r="W3" s="81" t="s">
        <v>94</v>
      </c>
      <c r="X3" s="81" t="s">
        <v>98</v>
      </c>
      <c r="Y3" s="81" t="s">
        <v>96</v>
      </c>
      <c r="Z3" s="78"/>
      <c r="AB3"/>
      <c r="AC3" s="39" t="s">
        <v>42</v>
      </c>
      <c r="AD3" s="39" t="s">
        <v>43</v>
      </c>
      <c r="AE3"/>
      <c r="AF3" s="33"/>
      <c r="AG3" s="81" t="s">
        <v>80</v>
      </c>
      <c r="AH3" s="78" t="s">
        <v>81</v>
      </c>
      <c r="AI3"/>
      <c r="AJ3" s="39" t="s">
        <v>0</v>
      </c>
      <c r="AK3" s="39" t="s">
        <v>5</v>
      </c>
      <c r="AL3"/>
      <c r="AM3" s="33"/>
      <c r="AN3" s="81" t="s">
        <v>0</v>
      </c>
      <c r="AO3" s="78" t="s">
        <v>5</v>
      </c>
      <c r="AP3"/>
      <c r="AQ3" s="39" t="s">
        <v>93</v>
      </c>
      <c r="AR3" s="39" t="s">
        <v>95</v>
      </c>
      <c r="AS3" s="39" t="s">
        <v>99</v>
      </c>
      <c r="AT3" s="39" t="s">
        <v>97</v>
      </c>
      <c r="AU3"/>
      <c r="AV3" s="33"/>
      <c r="AW3" s="81" t="s">
        <v>92</v>
      </c>
      <c r="AX3" s="81" t="s">
        <v>94</v>
      </c>
      <c r="AY3" s="81" t="s">
        <v>98</v>
      </c>
      <c r="AZ3" s="81" t="s">
        <v>96</v>
      </c>
      <c r="BA3" s="78"/>
      <c r="BC3" s="6"/>
    </row>
    <row r="4" spans="1:55" x14ac:dyDescent="0.2">
      <c r="B4" s="184">
        <v>0.33140750041699601</v>
      </c>
      <c r="C4" s="184">
        <v>0.58031124503093001</v>
      </c>
      <c r="D4" s="3"/>
      <c r="E4" s="48" t="s">
        <v>44</v>
      </c>
      <c r="F4" s="84">
        <v>0.39579999999999999</v>
      </c>
      <c r="G4" s="70">
        <v>0.2157</v>
      </c>
      <c r="I4" s="184">
        <v>2.2845380665341199</v>
      </c>
      <c r="J4" s="184">
        <v>0.407939239012369</v>
      </c>
      <c r="K4" s="3"/>
      <c r="L4" s="48" t="s">
        <v>44</v>
      </c>
      <c r="M4" s="84">
        <v>0.16900000000000001</v>
      </c>
      <c r="N4" s="70">
        <v>0.15870000000000001</v>
      </c>
      <c r="P4" s="184">
        <v>0.81697950080975701</v>
      </c>
      <c r="Q4" s="184">
        <v>0.424931741455845</v>
      </c>
      <c r="R4" s="184">
        <v>-0.34611663877538101</v>
      </c>
      <c r="S4" s="184">
        <v>-3.2390209337567102E-2</v>
      </c>
      <c r="T4" s="3"/>
      <c r="U4" s="48" t="s">
        <v>44</v>
      </c>
      <c r="V4" s="84">
        <v>0.81089999999999995</v>
      </c>
      <c r="W4" s="84">
        <v>0.36249999999999999</v>
      </c>
      <c r="X4" s="84">
        <v>-0.17469999999999999</v>
      </c>
      <c r="Y4" s="84">
        <v>-0.1966</v>
      </c>
      <c r="Z4" s="70"/>
      <c r="AB4"/>
      <c r="AC4" s="84">
        <v>-3.3368368869738298E-2</v>
      </c>
      <c r="AD4" s="84">
        <v>0.16618627396058699</v>
      </c>
      <c r="AE4" s="84"/>
      <c r="AF4" s="210" t="s">
        <v>44</v>
      </c>
      <c r="AG4" s="84">
        <v>-0.20380000000000001</v>
      </c>
      <c r="AH4" s="70">
        <v>-0.2064</v>
      </c>
      <c r="AI4" s="84"/>
      <c r="AJ4" s="84">
        <v>0.85164412987411298</v>
      </c>
      <c r="AK4" s="84">
        <v>2.4868217656694198</v>
      </c>
      <c r="AL4"/>
      <c r="AM4" s="48" t="s">
        <v>44</v>
      </c>
      <c r="AN4" s="84">
        <v>0.67900000000000005</v>
      </c>
      <c r="AO4" s="70">
        <v>0.66739999999999999</v>
      </c>
      <c r="AP4"/>
      <c r="AQ4" s="84">
        <v>0.82443635786937297</v>
      </c>
      <c r="AR4" s="84">
        <v>0.37987194631622001</v>
      </c>
      <c r="AS4" s="84">
        <v>-0.36794004179170098</v>
      </c>
      <c r="AT4" s="84">
        <v>0.88479831023852396</v>
      </c>
      <c r="AU4"/>
      <c r="AV4" s="48" t="s">
        <v>44</v>
      </c>
      <c r="AW4" s="84">
        <v>0.7399</v>
      </c>
      <c r="AX4" s="84">
        <v>-0.10680000000000001</v>
      </c>
      <c r="AY4" s="84">
        <v>-0.30059999999999998</v>
      </c>
      <c r="AZ4" s="84">
        <v>-0.16520000000000001</v>
      </c>
      <c r="BA4" s="70"/>
      <c r="BC4" s="6"/>
    </row>
    <row r="5" spans="1:55" x14ac:dyDescent="0.2">
      <c r="B5" s="184">
        <v>0.26251038728417497</v>
      </c>
      <c r="C5" s="184">
        <v>0.73079723427464205</v>
      </c>
      <c r="D5" s="3"/>
      <c r="E5" s="48" t="s">
        <v>50</v>
      </c>
      <c r="F5" s="84">
        <v>0.54349999999999998</v>
      </c>
      <c r="G5" s="70">
        <v>0.55820000000000003</v>
      </c>
      <c r="I5" s="184">
        <v>1.59600844537312</v>
      </c>
      <c r="J5" s="184">
        <v>0.56830563190463701</v>
      </c>
      <c r="K5" s="3"/>
      <c r="L5" s="48" t="s">
        <v>50</v>
      </c>
      <c r="M5" s="84">
        <v>0.46850000000000003</v>
      </c>
      <c r="N5" s="70">
        <v>0.44469999999999998</v>
      </c>
      <c r="P5" s="184">
        <v>0.966018654995632</v>
      </c>
      <c r="Q5" s="184">
        <v>0.94626920497061096</v>
      </c>
      <c r="R5" s="184">
        <v>0.80979315653819905</v>
      </c>
      <c r="S5" s="184">
        <v>-0.90600267486343899</v>
      </c>
      <c r="T5" s="3"/>
      <c r="U5" s="48" t="s">
        <v>50</v>
      </c>
      <c r="V5" s="84">
        <v>0.8488</v>
      </c>
      <c r="W5" s="84">
        <v>0.74170000000000003</v>
      </c>
      <c r="X5" s="84">
        <v>3.1600000000000003E-2</v>
      </c>
      <c r="Y5" s="84">
        <v>2.4199999999999999E-2</v>
      </c>
      <c r="Z5" s="70"/>
      <c r="AB5"/>
      <c r="AC5" s="84">
        <v>0.63371843035679898</v>
      </c>
      <c r="AD5" s="84">
        <v>-0.14785910300234101</v>
      </c>
      <c r="AE5" s="84"/>
      <c r="AF5" s="210" t="s">
        <v>50</v>
      </c>
      <c r="AG5" s="84">
        <v>-1.14E-2</v>
      </c>
      <c r="AH5" s="70">
        <v>-9.2799999999999994E-2</v>
      </c>
      <c r="AI5" s="84"/>
      <c r="AJ5" s="84">
        <v>0.46358717421120099</v>
      </c>
      <c r="AK5" s="84">
        <v>2.33824036750682</v>
      </c>
      <c r="AL5"/>
      <c r="AM5" s="48" t="s">
        <v>50</v>
      </c>
      <c r="AN5" s="50">
        <v>1.8821000000000001</v>
      </c>
      <c r="AO5" s="70">
        <v>1.5831</v>
      </c>
      <c r="AP5"/>
      <c r="AQ5" s="84">
        <v>0.98230664194167505</v>
      </c>
      <c r="AR5" s="84">
        <v>0.46165351985446101</v>
      </c>
      <c r="AS5" s="84">
        <v>-0.286035571326413</v>
      </c>
      <c r="AT5" s="84">
        <v>-0.27198137636359598</v>
      </c>
      <c r="AU5"/>
      <c r="AV5" s="48" t="s">
        <v>50</v>
      </c>
      <c r="AW5" s="84">
        <v>0.91439999999999999</v>
      </c>
      <c r="AX5" s="84">
        <v>0.24390000000000001</v>
      </c>
      <c r="AY5" s="84">
        <v>0.1197</v>
      </c>
      <c r="AZ5" s="84">
        <v>0.27610000000000001</v>
      </c>
      <c r="BA5" s="70"/>
      <c r="BC5" s="6"/>
    </row>
    <row r="6" spans="1:55" x14ac:dyDescent="0.2">
      <c r="B6" s="184">
        <v>0.49744859090999599</v>
      </c>
      <c r="C6" s="184">
        <v>-0.52165606226531802</v>
      </c>
      <c r="D6" s="3"/>
      <c r="E6" s="48" t="s">
        <v>45</v>
      </c>
      <c r="F6" s="84">
        <v>0.83350000000000002</v>
      </c>
      <c r="G6" s="70">
        <v>0.82440000000000002</v>
      </c>
      <c r="I6" s="184">
        <v>1.43037674657323</v>
      </c>
      <c r="J6" s="184">
        <v>2.6287171739136399</v>
      </c>
      <c r="K6" s="3"/>
      <c r="L6" s="48" t="s">
        <v>45</v>
      </c>
      <c r="M6" s="84">
        <v>1.0463</v>
      </c>
      <c r="N6" s="70">
        <v>1.2472000000000001</v>
      </c>
      <c r="P6" s="184">
        <v>0.54956306246659603</v>
      </c>
      <c r="Q6" s="184">
        <v>0.94799381713492104</v>
      </c>
      <c r="R6" s="184">
        <v>0.86830986339341598</v>
      </c>
      <c r="S6" s="184">
        <v>0.34251993114388102</v>
      </c>
      <c r="T6" s="3"/>
      <c r="U6" s="48" t="s">
        <v>45</v>
      </c>
      <c r="V6" s="84">
        <v>0.90510000000000002</v>
      </c>
      <c r="W6" s="84">
        <v>0.87880000000000003</v>
      </c>
      <c r="X6" s="84">
        <v>0.26619999999999999</v>
      </c>
      <c r="Y6" s="84">
        <v>0.2447</v>
      </c>
      <c r="Z6" s="70"/>
      <c r="AB6"/>
      <c r="AC6" s="84">
        <v>0.106635142007342</v>
      </c>
      <c r="AD6" s="84">
        <v>0.46808858900891398</v>
      </c>
      <c r="AE6" s="84"/>
      <c r="AF6" s="210" t="s">
        <v>45</v>
      </c>
      <c r="AG6" s="84">
        <v>0.25559999999999999</v>
      </c>
      <c r="AH6" s="70">
        <v>0.15590000000000001</v>
      </c>
      <c r="AI6" s="84"/>
      <c r="AJ6" s="84">
        <v>1.9172813912281601</v>
      </c>
      <c r="AK6" s="84">
        <v>1.8273145357520899</v>
      </c>
      <c r="AL6"/>
      <c r="AM6" s="48" t="s">
        <v>45</v>
      </c>
      <c r="AN6" s="50">
        <v>2.1920000000000002</v>
      </c>
      <c r="AO6" s="70">
        <v>2.3481000000000001</v>
      </c>
      <c r="AP6"/>
      <c r="AQ6" s="84">
        <v>0.90657701542435898</v>
      </c>
      <c r="AR6" s="84">
        <v>0.148479722216183</v>
      </c>
      <c r="AS6" s="84">
        <v>0.107696072008046</v>
      </c>
      <c r="AT6" s="84">
        <v>0.326985066587273</v>
      </c>
      <c r="AU6"/>
      <c r="AV6" s="48" t="s">
        <v>45</v>
      </c>
      <c r="AW6" s="84">
        <v>0.9587</v>
      </c>
      <c r="AX6" s="84">
        <v>0.78010000000000002</v>
      </c>
      <c r="AY6" s="84">
        <v>0.50719999999999998</v>
      </c>
      <c r="AZ6" s="84">
        <v>0.58450000000000002</v>
      </c>
      <c r="BA6" s="70"/>
      <c r="BC6" s="6"/>
    </row>
    <row r="7" spans="1:55" x14ac:dyDescent="0.2">
      <c r="B7" s="184">
        <v>0.96255767547994897</v>
      </c>
      <c r="C7" s="184">
        <v>0.90266028720642899</v>
      </c>
      <c r="D7" s="3"/>
      <c r="E7" s="48"/>
      <c r="F7" s="6"/>
      <c r="G7" s="7"/>
      <c r="I7" s="184">
        <v>3.6499737051697997E-2</v>
      </c>
      <c r="J7" s="184">
        <v>0.13102734483013101</v>
      </c>
      <c r="K7" s="3"/>
      <c r="L7" s="48"/>
      <c r="M7" s="6"/>
      <c r="N7" s="7"/>
      <c r="P7" s="184">
        <v>0.844497497805756</v>
      </c>
      <c r="Q7" s="184">
        <v>0.81013142107935399</v>
      </c>
      <c r="R7" s="184">
        <v>0.36372663204252398</v>
      </c>
      <c r="S7" s="184">
        <v>-0.60287789756922405</v>
      </c>
      <c r="T7" s="3"/>
      <c r="U7" s="48"/>
      <c r="V7" s="84"/>
      <c r="W7" s="84"/>
      <c r="X7" s="84"/>
      <c r="Y7" s="84"/>
      <c r="Z7" s="70"/>
      <c r="AB7"/>
      <c r="AC7" s="84">
        <v>-0.26275578806866501</v>
      </c>
      <c r="AD7" s="84">
        <v>-0.230840958806423</v>
      </c>
      <c r="AE7" s="84"/>
      <c r="AF7" s="210"/>
      <c r="AG7" s="50"/>
      <c r="AH7" s="70"/>
      <c r="AI7" s="84"/>
      <c r="AJ7" s="84">
        <v>2.5014618181533201</v>
      </c>
      <c r="AK7" s="84">
        <v>2.1593942129078401</v>
      </c>
      <c r="AL7"/>
      <c r="AM7" s="48"/>
      <c r="AN7" s="50"/>
      <c r="AO7" s="70"/>
      <c r="AP7"/>
      <c r="AQ7" s="84">
        <v>0.98650809854244503</v>
      </c>
      <c r="AR7" s="84">
        <v>0.72193987127044701</v>
      </c>
      <c r="AS7" s="84">
        <v>0.46568577988592802</v>
      </c>
      <c r="AT7" s="84">
        <v>0.63584810921134405</v>
      </c>
      <c r="AU7"/>
      <c r="AV7" s="48"/>
      <c r="AW7" s="84"/>
      <c r="AX7" s="84"/>
      <c r="AY7" s="84"/>
      <c r="AZ7" s="84"/>
      <c r="BA7" s="70"/>
      <c r="BC7" s="6"/>
    </row>
    <row r="8" spans="1:55" x14ac:dyDescent="0.2">
      <c r="B8" s="184">
        <v>0.68219803655635702</v>
      </c>
      <c r="C8" s="184">
        <v>0.90706172191937795</v>
      </c>
      <c r="D8" s="3"/>
      <c r="E8" s="5"/>
      <c r="F8" s="6"/>
      <c r="G8" s="7"/>
      <c r="I8" s="184">
        <v>0.21738007315708399</v>
      </c>
      <c r="J8" s="184">
        <v>0.86512329288235801</v>
      </c>
      <c r="K8" s="3"/>
      <c r="L8" s="5"/>
      <c r="M8" s="6"/>
      <c r="N8" s="7"/>
      <c r="P8" s="184">
        <v>0.87284956323631402</v>
      </c>
      <c r="Q8" s="184">
        <v>0.73104643675819003</v>
      </c>
      <c r="R8" s="184">
        <v>0.157972312779532</v>
      </c>
      <c r="S8" s="184">
        <v>7.5705439666524002E-2</v>
      </c>
      <c r="T8" s="3"/>
      <c r="U8" s="48"/>
      <c r="V8" s="84"/>
      <c r="W8" s="84"/>
      <c r="X8" s="84"/>
      <c r="Y8" s="84"/>
      <c r="Z8" s="70"/>
      <c r="AB8"/>
      <c r="AC8" s="84">
        <v>-0.26515495635252201</v>
      </c>
      <c r="AD8" s="84">
        <v>0.26822944235736901</v>
      </c>
      <c r="AE8" s="84"/>
      <c r="AF8" s="212"/>
      <c r="AG8" s="50"/>
      <c r="AH8" s="70"/>
      <c r="AI8" s="84"/>
      <c r="AJ8" s="84">
        <v>2.1761952926217698</v>
      </c>
      <c r="AK8" s="84">
        <v>0.37160562372018402</v>
      </c>
      <c r="AL8"/>
      <c r="AM8" s="5"/>
      <c r="AN8" s="50"/>
      <c r="AO8" s="70"/>
      <c r="AP8"/>
      <c r="AQ8" s="84">
        <v>0.93009361556960002</v>
      </c>
      <c r="AR8" s="84">
        <v>-0.13180752149174699</v>
      </c>
      <c r="AS8" s="84">
        <v>0.38994948456877898</v>
      </c>
      <c r="AT8" s="84">
        <v>-0.36114675787942302</v>
      </c>
      <c r="AU8"/>
      <c r="AV8" s="48"/>
      <c r="AW8" s="84"/>
      <c r="AX8" s="84"/>
      <c r="AY8" s="84"/>
      <c r="AZ8" s="84"/>
      <c r="BA8" s="70"/>
      <c r="BC8" s="6"/>
    </row>
    <row r="9" spans="1:55" ht="16.5" x14ac:dyDescent="0.3">
      <c r="B9" s="184">
        <v>0.89749485847899402</v>
      </c>
      <c r="C9" s="184">
        <v>0.238273255344258</v>
      </c>
      <c r="D9" s="3"/>
      <c r="E9" s="48" t="s">
        <v>263</v>
      </c>
      <c r="F9" s="76"/>
      <c r="G9" s="7"/>
      <c r="I9" s="184">
        <v>8.3868672181244094E-2</v>
      </c>
      <c r="J9" s="184">
        <v>0.87935673096367595</v>
      </c>
      <c r="K9" s="3"/>
      <c r="L9" s="48" t="s">
        <v>100</v>
      </c>
      <c r="M9" s="76"/>
      <c r="N9" s="7"/>
      <c r="P9" s="184">
        <v>0.72681049953088706</v>
      </c>
      <c r="Q9" s="184">
        <v>0.744586076402453</v>
      </c>
      <c r="R9" s="184">
        <v>-0.36311596586817302</v>
      </c>
      <c r="S9" s="184">
        <v>0.122611649162037</v>
      </c>
      <c r="U9" s="35" t="s">
        <v>35</v>
      </c>
      <c r="V9" s="84"/>
      <c r="W9" s="84"/>
      <c r="X9" s="84"/>
      <c r="Y9" s="84"/>
      <c r="Z9" s="70"/>
      <c r="AB9"/>
      <c r="AC9" s="84">
        <v>-1.14361354485137E-2</v>
      </c>
      <c r="AD9" s="84">
        <v>-0.68232736274982397</v>
      </c>
      <c r="AE9" s="84"/>
      <c r="AF9" s="210" t="s">
        <v>263</v>
      </c>
      <c r="AG9" s="190"/>
      <c r="AH9" s="70"/>
      <c r="AI9" s="84"/>
      <c r="AJ9" s="84">
        <v>2.7954657194119501</v>
      </c>
      <c r="AK9" s="84">
        <v>2.82909365282383</v>
      </c>
      <c r="AL9"/>
      <c r="AM9" s="48" t="s">
        <v>101</v>
      </c>
      <c r="AN9" s="190"/>
      <c r="AO9" s="70"/>
      <c r="AP9"/>
      <c r="AQ9" s="84">
        <v>0.91443641596666703</v>
      </c>
      <c r="AR9" s="84">
        <v>-0.41539057694165699</v>
      </c>
      <c r="AS9" s="84">
        <v>4.5514292991419202E-2</v>
      </c>
      <c r="AT9" s="84">
        <v>-0.23164156111058801</v>
      </c>
      <c r="AU9"/>
      <c r="AV9" s="35" t="s">
        <v>35</v>
      </c>
      <c r="AW9" s="84"/>
      <c r="AX9" s="84"/>
      <c r="AY9" s="84"/>
      <c r="AZ9" s="84"/>
      <c r="BA9" s="70"/>
      <c r="BC9" s="6"/>
    </row>
    <row r="10" spans="1:55" ht="15" thickBot="1" x14ac:dyDescent="0.25">
      <c r="B10" s="184">
        <v>0.86215081054611997</v>
      </c>
      <c r="C10" s="184">
        <v>0.94608401527671404</v>
      </c>
      <c r="D10" s="3"/>
      <c r="E10" s="77" t="s">
        <v>4</v>
      </c>
      <c r="F10" s="9"/>
      <c r="G10" s="89">
        <v>4.9700000000000001E-2</v>
      </c>
      <c r="I10" s="184">
        <v>0.36148071883669097</v>
      </c>
      <c r="J10" s="184">
        <v>3.9271484685499097E-2</v>
      </c>
      <c r="K10" s="3"/>
      <c r="L10" s="77" t="s">
        <v>4</v>
      </c>
      <c r="M10" s="9"/>
      <c r="N10" s="71">
        <v>0.77259999999999995</v>
      </c>
      <c r="P10" s="184">
        <v>0.90171692647622903</v>
      </c>
      <c r="Q10" s="184">
        <v>0.139099772468779</v>
      </c>
      <c r="R10" s="184">
        <v>-0.20790765052670701</v>
      </c>
      <c r="S10" s="184">
        <v>-2.2456450596209002E-2</v>
      </c>
      <c r="U10" s="48" t="s">
        <v>102</v>
      </c>
      <c r="V10" s="92" t="s">
        <v>103</v>
      </c>
      <c r="W10" s="92" t="s">
        <v>104</v>
      </c>
      <c r="X10" s="92" t="s">
        <v>105</v>
      </c>
      <c r="Y10" s="92" t="s">
        <v>106</v>
      </c>
      <c r="Z10" s="93" t="s">
        <v>107</v>
      </c>
      <c r="AB10"/>
      <c r="AC10" s="84">
        <v>0.15524547432507299</v>
      </c>
      <c r="AD10" s="84">
        <v>-0.39286960408319599</v>
      </c>
      <c r="AE10" s="84"/>
      <c r="AF10" s="85" t="s">
        <v>4</v>
      </c>
      <c r="AG10" s="86"/>
      <c r="AH10" s="71">
        <v>0.32699203475677102</v>
      </c>
      <c r="AI10" s="84"/>
      <c r="AJ10" s="84">
        <v>0.50134333779875395</v>
      </c>
      <c r="AK10" s="84">
        <v>1.1201845722383701</v>
      </c>
      <c r="AL10"/>
      <c r="AM10" s="77" t="s">
        <v>4</v>
      </c>
      <c r="AN10" s="86"/>
      <c r="AO10" s="71">
        <v>0.96928289048429295</v>
      </c>
      <c r="AP10"/>
      <c r="AQ10" s="84">
        <v>0.94127153468296898</v>
      </c>
      <c r="AR10" s="84">
        <v>0.79942257333489097</v>
      </c>
      <c r="AS10" s="84">
        <v>0.34554262547994902</v>
      </c>
      <c r="AT10" s="84">
        <v>0.24928536223675199</v>
      </c>
      <c r="AU10"/>
      <c r="AV10" s="48" t="s">
        <v>102</v>
      </c>
      <c r="AW10" s="92" t="s">
        <v>103</v>
      </c>
      <c r="AX10" s="92" t="s">
        <v>104</v>
      </c>
      <c r="AY10" s="92" t="s">
        <v>105</v>
      </c>
      <c r="AZ10" s="92" t="s">
        <v>106</v>
      </c>
      <c r="BA10" s="93" t="s">
        <v>107</v>
      </c>
      <c r="BC10" s="6"/>
    </row>
    <row r="11" spans="1:55" x14ac:dyDescent="0.2">
      <c r="B11" s="184">
        <v>0.97916460980312303</v>
      </c>
      <c r="C11" s="184">
        <v>0.59245233985804502</v>
      </c>
      <c r="D11" s="3"/>
      <c r="E11" s="3"/>
      <c r="F11" s="3"/>
      <c r="G11" s="3"/>
      <c r="I11" s="184">
        <v>2.05571809620495E-2</v>
      </c>
      <c r="J11" s="184">
        <v>0.74488148471217297</v>
      </c>
      <c r="K11" s="3"/>
      <c r="P11" s="184">
        <v>0.90976498973071596</v>
      </c>
      <c r="Q11" s="184">
        <v>0.98503976665167303</v>
      </c>
      <c r="R11" s="184">
        <v>3.1917773386314303E-2</v>
      </c>
      <c r="S11" s="184">
        <v>6.4372377942806499E-5</v>
      </c>
      <c r="U11" s="48" t="s">
        <v>108</v>
      </c>
      <c r="V11" s="84">
        <v>8273252.8887142697</v>
      </c>
      <c r="W11" s="84">
        <v>3</v>
      </c>
      <c r="X11" s="84">
        <v>2757750.9629047601</v>
      </c>
      <c r="Y11" s="84">
        <v>135.96701407147799</v>
      </c>
      <c r="Z11" s="211">
        <v>2.7986879570759597E-29</v>
      </c>
      <c r="AB11"/>
      <c r="AC11" s="84">
        <v>0.46788312412660599</v>
      </c>
      <c r="AD11" s="84">
        <v>-0.14901357264443699</v>
      </c>
      <c r="AE11" s="84"/>
      <c r="AF11" s="84"/>
      <c r="AG11" s="84"/>
      <c r="AH11" s="84"/>
      <c r="AI11" s="84"/>
      <c r="AJ11" s="84">
        <v>0.62630456387370304</v>
      </c>
      <c r="AK11" s="84">
        <v>0.68478021776915599</v>
      </c>
      <c r="AL11"/>
      <c r="AM11"/>
      <c r="AN11"/>
      <c r="AO11"/>
      <c r="AP11"/>
      <c r="AQ11" s="84">
        <v>0.96444505761622301</v>
      </c>
      <c r="AR11" s="84">
        <v>0.83631641392746103</v>
      </c>
      <c r="AS11" s="84">
        <v>0.45815204521825698</v>
      </c>
      <c r="AT11" s="84">
        <v>-0.758941934833956</v>
      </c>
      <c r="AU11"/>
      <c r="AV11" s="48" t="s">
        <v>108</v>
      </c>
      <c r="AW11" s="84">
        <v>215441.4</v>
      </c>
      <c r="AX11" s="84">
        <v>3</v>
      </c>
      <c r="AY11" s="84">
        <v>71813.8</v>
      </c>
      <c r="AZ11" s="84">
        <v>35.332742927429301</v>
      </c>
      <c r="BA11" s="211">
        <v>1.03616475956486E-7</v>
      </c>
      <c r="BC11" s="6"/>
    </row>
    <row r="12" spans="1:55" x14ac:dyDescent="0.2">
      <c r="B12" s="184">
        <v>0.25304295343672401</v>
      </c>
      <c r="C12" s="184">
        <v>0.97368384001262898</v>
      </c>
      <c r="D12" s="3"/>
      <c r="E12" s="3"/>
      <c r="F12" s="3"/>
      <c r="G12" s="3"/>
      <c r="I12" s="184">
        <v>0.798025154180378</v>
      </c>
      <c r="J12" s="184">
        <v>0.122985499424828</v>
      </c>
      <c r="K12" s="3"/>
      <c r="L12" s="3"/>
      <c r="M12" s="3"/>
      <c r="N12" s="3"/>
      <c r="P12" s="184">
        <v>0.94146902056454496</v>
      </c>
      <c r="Q12" s="184">
        <v>0.939439757688041</v>
      </c>
      <c r="R12" s="184">
        <v>0.46531202370337699</v>
      </c>
      <c r="S12" s="184">
        <v>-0.52309733718468099</v>
      </c>
      <c r="U12" s="48" t="s">
        <v>109</v>
      </c>
      <c r="V12" s="84">
        <v>43629664.611285701</v>
      </c>
      <c r="W12" s="84">
        <v>850</v>
      </c>
      <c r="X12" s="84">
        <v>51329.017189747901</v>
      </c>
      <c r="Y12" s="84"/>
      <c r="Z12" s="70"/>
      <c r="AB12"/>
      <c r="AC12" s="84">
        <v>0.79503243726773998</v>
      </c>
      <c r="AD12" s="84">
        <v>0.72246176335763301</v>
      </c>
      <c r="AE12" s="84"/>
      <c r="AF12" s="84"/>
      <c r="AG12" s="84"/>
      <c r="AH12" s="84"/>
      <c r="AI12" s="84"/>
      <c r="AJ12" s="84">
        <v>0.131307537050524</v>
      </c>
      <c r="AK12" s="84">
        <v>0.21879002659319699</v>
      </c>
      <c r="AL12"/>
      <c r="AM12"/>
      <c r="AN12"/>
      <c r="AO12"/>
      <c r="AP12"/>
      <c r="AQ12" s="84">
        <v>0.44988707619176299</v>
      </c>
      <c r="AR12" s="84">
        <v>-3.18233494603345E-2</v>
      </c>
      <c r="AS12" s="84">
        <v>9.1822139437015296E-2</v>
      </c>
      <c r="AT12" s="84">
        <v>0.25721578885851698</v>
      </c>
      <c r="AU12"/>
      <c r="AV12" s="48" t="s">
        <v>109</v>
      </c>
      <c r="AW12" s="84">
        <v>1424786.1</v>
      </c>
      <c r="AX12" s="84">
        <v>266</v>
      </c>
      <c r="AY12" s="84">
        <v>5356.33872180451</v>
      </c>
      <c r="AZ12" s="84"/>
      <c r="BA12" s="70"/>
      <c r="BC12" s="6"/>
    </row>
    <row r="13" spans="1:55" x14ac:dyDescent="0.2">
      <c r="B13" s="184">
        <v>0.43903865780499102</v>
      </c>
      <c r="C13" s="184">
        <v>0.53832800665885205</v>
      </c>
      <c r="D13" s="3"/>
      <c r="E13" s="3"/>
      <c r="F13" s="3"/>
      <c r="G13" s="3"/>
      <c r="I13" s="184">
        <v>0.69623908710426097</v>
      </c>
      <c r="J13" s="184">
        <v>0.53986249813097298</v>
      </c>
      <c r="K13" s="3"/>
      <c r="L13" s="3"/>
      <c r="M13" s="3"/>
      <c r="N13" s="3"/>
      <c r="P13" s="184">
        <v>0.82946086476518699</v>
      </c>
      <c r="Q13" s="184">
        <v>0.36248799356855299</v>
      </c>
      <c r="R13" s="184">
        <v>0.65517617531739003</v>
      </c>
      <c r="S13" s="184">
        <v>0.35900402083782901</v>
      </c>
      <c r="U13" s="48" t="s">
        <v>110</v>
      </c>
      <c r="V13" s="6">
        <v>51902917.5</v>
      </c>
      <c r="W13" s="6">
        <v>853</v>
      </c>
      <c r="X13" s="6"/>
      <c r="Y13" s="6"/>
      <c r="Z13" s="7"/>
      <c r="AB13"/>
      <c r="AC13" s="84">
        <v>-0.53970170036218701</v>
      </c>
      <c r="AD13" s="84">
        <v>0.51703028771631498</v>
      </c>
      <c r="AE13" s="84"/>
      <c r="AF13" s="84"/>
      <c r="AG13" s="84"/>
      <c r="AH13" s="84"/>
      <c r="AI13" s="84"/>
      <c r="AJ13" s="84">
        <v>1.7382421037398701</v>
      </c>
      <c r="AK13" s="84">
        <v>0.898102078444732</v>
      </c>
      <c r="AL13"/>
      <c r="AM13"/>
      <c r="AN13"/>
      <c r="AO13"/>
      <c r="AP13"/>
      <c r="AQ13" s="84">
        <v>0.7116707708526</v>
      </c>
      <c r="AR13" s="84">
        <v>-0.58083785873518301</v>
      </c>
      <c r="AS13" s="84">
        <v>-0.49872550951561001</v>
      </c>
      <c r="AT13" s="84">
        <v>-0.18366302397484499</v>
      </c>
      <c r="AU13"/>
      <c r="AV13" s="48" t="s">
        <v>110</v>
      </c>
      <c r="AW13" s="6">
        <v>1640227.5</v>
      </c>
      <c r="AX13" s="6">
        <v>269</v>
      </c>
      <c r="BA13" s="7"/>
      <c r="BC13" s="6"/>
    </row>
    <row r="14" spans="1:55" x14ac:dyDescent="0.2">
      <c r="B14" s="184">
        <v>0.33734237995782501</v>
      </c>
      <c r="C14" s="184">
        <v>0.48099617935466099</v>
      </c>
      <c r="D14" s="3"/>
      <c r="E14" s="3"/>
      <c r="F14" s="3"/>
      <c r="G14" s="3"/>
      <c r="I14" s="184">
        <v>2.5768645523615699</v>
      </c>
      <c r="J14" s="184">
        <v>0.61587987920364895</v>
      </c>
      <c r="K14" s="3"/>
      <c r="L14" s="3"/>
      <c r="M14" s="3"/>
      <c r="N14" s="3"/>
      <c r="P14" s="184">
        <v>0.83683695338441</v>
      </c>
      <c r="Q14" s="184">
        <v>0.50206570340387502</v>
      </c>
      <c r="R14" s="184">
        <v>-0.31530139052285799</v>
      </c>
      <c r="S14" s="184">
        <v>-0.266867651601848</v>
      </c>
      <c r="U14" s="5"/>
      <c r="V14" s="6"/>
      <c r="W14" s="6"/>
      <c r="X14" s="6"/>
      <c r="Y14" s="6"/>
      <c r="Z14" s="7"/>
      <c r="AB14"/>
      <c r="AC14" s="84">
        <v>-6.39342823026567E-2</v>
      </c>
      <c r="AD14" s="84">
        <v>0.33087915724403899</v>
      </c>
      <c r="AE14" s="84"/>
      <c r="AF14" s="84"/>
      <c r="AG14" s="84"/>
      <c r="AH14" s="84"/>
      <c r="AI14" s="84"/>
      <c r="AJ14" s="84">
        <v>2.1972557250037701</v>
      </c>
      <c r="AK14" s="84">
        <v>1.2866535472159799</v>
      </c>
      <c r="AL14"/>
      <c r="AM14"/>
      <c r="AN14"/>
      <c r="AO14"/>
      <c r="AP14"/>
      <c r="AQ14" s="84">
        <v>0.69590657803836797</v>
      </c>
      <c r="AR14" s="84">
        <v>0.24388983004381201</v>
      </c>
      <c r="AS14" s="84">
        <v>0.26567570290873899</v>
      </c>
      <c r="AT14" s="84">
        <v>0.32467906814351999</v>
      </c>
      <c r="AU14"/>
      <c r="AV14" s="5"/>
      <c r="BA14" s="7"/>
      <c r="BC14" s="6"/>
    </row>
    <row r="15" spans="1:55" ht="16.5" x14ac:dyDescent="0.3">
      <c r="B15" s="184">
        <v>0.76222402804515998</v>
      </c>
      <c r="C15" s="184">
        <v>0.378497371483423</v>
      </c>
      <c r="D15" s="3"/>
      <c r="E15" s="3"/>
      <c r="F15" s="3"/>
      <c r="G15" s="3"/>
      <c r="I15" s="184">
        <v>4.9976440178281803E-2</v>
      </c>
      <c r="J15" s="184">
        <v>0.41776342826311003</v>
      </c>
      <c r="K15" s="3"/>
      <c r="L15" s="3"/>
      <c r="M15" s="3"/>
      <c r="N15" s="3"/>
      <c r="P15" s="184">
        <v>0.85305531704561499</v>
      </c>
      <c r="Q15" s="184">
        <v>0.76252531749243002</v>
      </c>
      <c r="R15" s="184">
        <v>-0.178047154383389</v>
      </c>
      <c r="S15" s="184">
        <v>-0.47253805697815499</v>
      </c>
      <c r="U15" s="35" t="s">
        <v>111</v>
      </c>
      <c r="V15" s="76"/>
      <c r="W15" s="76" t="s">
        <v>89</v>
      </c>
      <c r="X15" s="76"/>
      <c r="Y15" s="76"/>
      <c r="Z15" s="44"/>
      <c r="AB15"/>
      <c r="AC15" s="84">
        <v>0.194138241456151</v>
      </c>
      <c r="AD15" s="84">
        <v>-0.40782845521132</v>
      </c>
      <c r="AE15" s="84"/>
      <c r="AF15" s="84"/>
      <c r="AG15" s="84"/>
      <c r="AH15" s="84"/>
      <c r="AI15" s="84"/>
      <c r="AJ15" s="84">
        <v>0.83717902808270295</v>
      </c>
      <c r="AK15" s="84">
        <v>2.2650549583671502</v>
      </c>
      <c r="AL15"/>
      <c r="AM15"/>
      <c r="AN15"/>
      <c r="AO15"/>
      <c r="AP15"/>
      <c r="AQ15" s="84">
        <v>0.83462922308231102</v>
      </c>
      <c r="AR15" s="84">
        <v>1.2975244470021701E-2</v>
      </c>
      <c r="AS15" s="84">
        <v>0.56656872005951397</v>
      </c>
      <c r="AT15" s="84">
        <v>-0.71149198753951004</v>
      </c>
      <c r="AV15" s="35" t="s">
        <v>111</v>
      </c>
      <c r="AW15" s="76"/>
      <c r="AX15" s="76" t="s">
        <v>89</v>
      </c>
      <c r="AY15" s="76"/>
      <c r="AZ15" s="76"/>
      <c r="BA15" s="44"/>
      <c r="BC15" s="6"/>
    </row>
    <row r="16" spans="1:55" ht="16.5" x14ac:dyDescent="0.3">
      <c r="B16" s="184">
        <v>0.50559505723537201</v>
      </c>
      <c r="C16" s="184">
        <v>0.58467686571099298</v>
      </c>
      <c r="D16" s="3"/>
      <c r="E16" s="3"/>
      <c r="F16" s="3"/>
      <c r="G16" s="3"/>
      <c r="I16" s="184">
        <v>0.44979687751652297</v>
      </c>
      <c r="J16" s="184">
        <v>0.72246452448300202</v>
      </c>
      <c r="K16" s="3"/>
      <c r="L16" s="3"/>
      <c r="M16" s="3"/>
      <c r="N16" s="3"/>
      <c r="P16" s="184">
        <v>0.82511156314626999</v>
      </c>
      <c r="Q16" s="184">
        <v>0.85254973397131895</v>
      </c>
      <c r="R16" s="184">
        <v>0.35220403948829898</v>
      </c>
      <c r="S16" s="184">
        <v>-3.1583692178152802E-2</v>
      </c>
      <c r="U16" s="48" t="s">
        <v>84</v>
      </c>
      <c r="V16" s="43" t="s">
        <v>86</v>
      </c>
      <c r="W16" s="84">
        <v>0.18906193718015901</v>
      </c>
      <c r="X16" s="76"/>
      <c r="Y16" s="76"/>
      <c r="Z16" s="7"/>
      <c r="AB16"/>
      <c r="AC16" s="84">
        <v>-0.24453892037151001</v>
      </c>
      <c r="AD16" s="84">
        <v>0.16499341396716199</v>
      </c>
      <c r="AE16" s="84"/>
      <c r="AF16" s="84"/>
      <c r="AG16" s="84"/>
      <c r="AH16" s="84"/>
      <c r="AI16" s="84"/>
      <c r="AJ16" s="84">
        <v>2.0012962214768102</v>
      </c>
      <c r="AK16" s="84">
        <v>0.51104212101273205</v>
      </c>
      <c r="AL16"/>
      <c r="AM16"/>
      <c r="AN16"/>
      <c r="AO16"/>
      <c r="AP16"/>
      <c r="AQ16" s="84">
        <v>0.932293395404031</v>
      </c>
      <c r="AR16" s="84">
        <v>-0.36185254480152601</v>
      </c>
      <c r="AS16" s="84">
        <v>0.29316738436735501</v>
      </c>
      <c r="AT16" s="84">
        <v>0.868610919994386</v>
      </c>
      <c r="AV16" s="35" t="s">
        <v>93</v>
      </c>
      <c r="AW16" s="43" t="s">
        <v>95</v>
      </c>
      <c r="AX16" s="84">
        <v>2.4049495259862602E-3</v>
      </c>
      <c r="AY16" s="76"/>
      <c r="AZ16" s="76"/>
      <c r="BA16" s="7"/>
      <c r="BC16" s="6"/>
    </row>
    <row r="17" spans="2:55" ht="16.5" x14ac:dyDescent="0.3">
      <c r="B17" s="184">
        <v>0.62743993608110404</v>
      </c>
      <c r="C17" s="184">
        <v>0.39808197035173998</v>
      </c>
      <c r="D17" s="3"/>
      <c r="E17" s="3"/>
      <c r="F17" s="3"/>
      <c r="G17" s="3"/>
      <c r="I17" s="184">
        <v>0.218392396919424</v>
      </c>
      <c r="J17" s="184">
        <v>1.1318997218656099</v>
      </c>
      <c r="K17" s="3"/>
      <c r="L17" s="3"/>
      <c r="P17" s="184">
        <v>0.94060095237816299</v>
      </c>
      <c r="Q17" s="184">
        <v>0.303861684398953</v>
      </c>
      <c r="R17" s="184">
        <v>0.133235823563117</v>
      </c>
      <c r="S17" s="184">
        <v>-0.44557840328968901</v>
      </c>
      <c r="U17" s="48" t="s">
        <v>84</v>
      </c>
      <c r="V17" s="43" t="s">
        <v>87</v>
      </c>
      <c r="W17" s="84">
        <v>1.5026429907786199E-20</v>
      </c>
      <c r="X17" s="76"/>
      <c r="Y17" s="76"/>
      <c r="Z17" s="70"/>
      <c r="AB17"/>
      <c r="AC17" s="84">
        <v>0.276092257858567</v>
      </c>
      <c r="AD17" s="84">
        <v>-0.18279567828811</v>
      </c>
      <c r="AE17" s="84"/>
      <c r="AF17" s="84"/>
      <c r="AG17" s="84"/>
      <c r="AH17" s="84"/>
      <c r="AI17" s="84"/>
      <c r="AJ17" s="84">
        <v>1.88208933311513</v>
      </c>
      <c r="AK17" s="84">
        <v>1.46168117380242</v>
      </c>
      <c r="AL17"/>
      <c r="AM17"/>
      <c r="AN17"/>
      <c r="AO17"/>
      <c r="AP17"/>
      <c r="AQ17" s="84">
        <v>0.967176253209583</v>
      </c>
      <c r="AR17" s="84">
        <v>0.82562230986837104</v>
      </c>
      <c r="AS17" s="84">
        <v>-0.183417288106201</v>
      </c>
      <c r="AT17" s="84">
        <v>-2.8485811587235701E-2</v>
      </c>
      <c r="AV17" s="35" t="s">
        <v>93</v>
      </c>
      <c r="AW17" s="43" t="s">
        <v>99</v>
      </c>
      <c r="AX17" s="84">
        <v>2.26790298219409E-8</v>
      </c>
      <c r="AY17" s="76"/>
      <c r="AZ17" s="76"/>
      <c r="BA17" s="70"/>
      <c r="BC17" s="6"/>
    </row>
    <row r="18" spans="2:55" ht="16.5" x14ac:dyDescent="0.3">
      <c r="B18" s="184">
        <v>0.69303985790255496</v>
      </c>
      <c r="C18" s="184">
        <v>-0.117979951605392</v>
      </c>
      <c r="D18" s="3"/>
      <c r="E18" s="3"/>
      <c r="F18" s="3"/>
      <c r="G18" s="3"/>
      <c r="I18" s="184">
        <v>0.16901646454376101</v>
      </c>
      <c r="J18" s="184">
        <v>2.6716207813441</v>
      </c>
      <c r="K18" s="3"/>
      <c r="L18" s="29"/>
      <c r="P18" s="184">
        <v>0.51325294230364005</v>
      </c>
      <c r="Q18" s="184">
        <v>0.41899302661469001</v>
      </c>
      <c r="R18" s="184">
        <v>0.877105477751011</v>
      </c>
      <c r="S18" s="184">
        <v>-5.1513883787884102E-2</v>
      </c>
      <c r="U18" s="48" t="s">
        <v>84</v>
      </c>
      <c r="V18" s="43" t="s">
        <v>88</v>
      </c>
      <c r="W18" s="84">
        <v>3.56036178538682E-22</v>
      </c>
      <c r="X18" s="76"/>
      <c r="Y18" s="76"/>
      <c r="Z18" s="70"/>
      <c r="AB18"/>
      <c r="AC18" s="84">
        <v>-8.1504836115570897E-2</v>
      </c>
      <c r="AD18" s="84">
        <v>-0.25307045412947399</v>
      </c>
      <c r="AE18" s="84"/>
      <c r="AF18" s="84"/>
      <c r="AG18" s="84"/>
      <c r="AH18" s="84"/>
      <c r="AI18" s="84"/>
      <c r="AJ18" s="84">
        <v>2.2571234164215199</v>
      </c>
      <c r="AK18" s="84">
        <v>1.7126189268009699</v>
      </c>
      <c r="AL18"/>
      <c r="AM18"/>
      <c r="AN18"/>
      <c r="AO18"/>
      <c r="AP18"/>
      <c r="AQ18" s="84">
        <v>0.49530032080623199</v>
      </c>
      <c r="AR18" s="84">
        <v>0.92041189244455202</v>
      </c>
      <c r="AS18" s="84">
        <v>0.86479935892386595</v>
      </c>
      <c r="AT18" s="84">
        <v>0.40678571028683003</v>
      </c>
      <c r="AV18" s="35" t="s">
        <v>93</v>
      </c>
      <c r="AW18" s="43" t="s">
        <v>97</v>
      </c>
      <c r="AX18" s="84">
        <v>4.9125440208458996E-6</v>
      </c>
      <c r="AY18" s="76"/>
      <c r="AZ18" s="76"/>
      <c r="BA18" s="70"/>
      <c r="BC18" s="6"/>
    </row>
    <row r="19" spans="2:55" ht="16.5" x14ac:dyDescent="0.3">
      <c r="B19" s="184">
        <v>0.39819763928701701</v>
      </c>
      <c r="C19" s="184">
        <v>8.5117195870464304E-2</v>
      </c>
      <c r="D19" s="3"/>
      <c r="E19" s="3"/>
      <c r="F19" s="3"/>
      <c r="G19" s="3"/>
      <c r="I19" s="184">
        <v>1.1618702348040999</v>
      </c>
      <c r="J19" s="184">
        <v>2.591684970417</v>
      </c>
      <c r="K19" s="3"/>
      <c r="L19" s="3"/>
      <c r="M19" s="3"/>
      <c r="N19" s="3"/>
      <c r="P19" s="184">
        <v>0.810907560730041</v>
      </c>
      <c r="Q19" s="184">
        <v>3.8301615105928603E-2</v>
      </c>
      <c r="R19" s="184">
        <v>0.15940171818493901</v>
      </c>
      <c r="S19" s="184">
        <v>0.168138222934303</v>
      </c>
      <c r="U19" s="48" t="s">
        <v>85</v>
      </c>
      <c r="V19" s="43" t="s">
        <v>87</v>
      </c>
      <c r="W19" s="84">
        <v>2.6735680742353898E-10</v>
      </c>
      <c r="X19" s="76"/>
      <c r="Y19" s="76"/>
      <c r="Z19" s="70"/>
      <c r="AB19"/>
      <c r="AC19" s="84"/>
      <c r="AD19" s="84">
        <v>-0.10399779330148699</v>
      </c>
      <c r="AE19" s="84"/>
      <c r="AF19" s="84"/>
      <c r="AG19" s="84"/>
      <c r="AH19" s="84"/>
      <c r="AI19" s="84"/>
      <c r="AJ19" s="84"/>
      <c r="AK19" s="84">
        <v>1.33869768648502</v>
      </c>
      <c r="AL19"/>
      <c r="AM19" s="29"/>
      <c r="AN19"/>
      <c r="AO19"/>
      <c r="AP19"/>
      <c r="AQ19" s="84"/>
      <c r="AR19" s="84"/>
      <c r="AS19" s="84">
        <v>0.108524115880583</v>
      </c>
      <c r="AT19" s="84">
        <v>-0.45714989037405201</v>
      </c>
      <c r="AV19" s="48" t="s">
        <v>94</v>
      </c>
      <c r="AW19" s="43" t="s">
        <v>99</v>
      </c>
      <c r="AX19" s="84">
        <v>0.63064737814845495</v>
      </c>
      <c r="AY19" s="76"/>
      <c r="AZ19" s="76"/>
      <c r="BA19" s="70"/>
      <c r="BC19" s="6"/>
    </row>
    <row r="20" spans="2:55" ht="16.5" x14ac:dyDescent="0.3">
      <c r="B20" s="184">
        <v>0.83424112729005995</v>
      </c>
      <c r="C20" s="184">
        <v>-0.20901247146287599</v>
      </c>
      <c r="D20" s="3"/>
      <c r="E20" s="3"/>
      <c r="F20" s="3"/>
      <c r="G20" s="3"/>
      <c r="I20" s="184">
        <v>0.185451293307652</v>
      </c>
      <c r="J20" s="184">
        <v>2.5774600889434298</v>
      </c>
      <c r="K20" s="3"/>
      <c r="L20" s="30"/>
      <c r="M20" s="3"/>
      <c r="N20" s="3"/>
      <c r="P20" s="184">
        <v>0.825615809335699</v>
      </c>
      <c r="Q20" s="184">
        <v>0.30421766339268502</v>
      </c>
      <c r="R20" s="184">
        <v>0.87745850246096202</v>
      </c>
      <c r="S20" s="184">
        <v>0.173806520109932</v>
      </c>
      <c r="U20" s="48" t="s">
        <v>85</v>
      </c>
      <c r="V20" s="43" t="s">
        <v>88</v>
      </c>
      <c r="W20" s="84">
        <v>2.6134440814124699E-11</v>
      </c>
      <c r="X20" s="76"/>
      <c r="Y20" s="76"/>
      <c r="Z20" s="70"/>
      <c r="AB20"/>
      <c r="AC20" s="84"/>
      <c r="AD20" s="84">
        <v>-0.50993030101751702</v>
      </c>
      <c r="AE20" s="84"/>
      <c r="AF20" s="84"/>
      <c r="AG20" s="84"/>
      <c r="AH20" s="84"/>
      <c r="AI20" s="84"/>
      <c r="AJ20" s="84"/>
      <c r="AK20" s="84">
        <v>3.1388956079788399</v>
      </c>
      <c r="AL20"/>
      <c r="AM20" s="3"/>
      <c r="AP20"/>
      <c r="AQ20" s="84"/>
      <c r="AR20" s="84"/>
      <c r="AS20" s="84">
        <v>-0.28254173350685502</v>
      </c>
      <c r="AT20" s="84">
        <v>0.18055305283572101</v>
      </c>
      <c r="AV20" s="48" t="s">
        <v>94</v>
      </c>
      <c r="AW20" s="43" t="s">
        <v>96</v>
      </c>
      <c r="AX20" s="84">
        <v>0.99563389246352396</v>
      </c>
      <c r="AY20" s="76"/>
      <c r="AZ20" s="76"/>
      <c r="BA20" s="70"/>
      <c r="BC20" s="6"/>
    </row>
    <row r="21" spans="2:55" ht="15" thickBot="1" x14ac:dyDescent="0.25">
      <c r="B21" s="184">
        <v>0.64711884197048097</v>
      </c>
      <c r="C21" s="184">
        <v>0.82055724764503102</v>
      </c>
      <c r="D21" s="3"/>
      <c r="E21" s="3"/>
      <c r="F21" s="3"/>
      <c r="G21" s="3"/>
      <c r="I21" s="184">
        <v>0.10045690454045</v>
      </c>
      <c r="J21" s="184">
        <v>0.17281706599657801</v>
      </c>
      <c r="K21" s="3"/>
      <c r="L21" s="3"/>
      <c r="M21" s="3"/>
      <c r="N21" s="3"/>
      <c r="P21" s="184">
        <v>0.91406957648513398</v>
      </c>
      <c r="Q21" s="184">
        <v>0.78091512509463001</v>
      </c>
      <c r="R21" s="184">
        <v>0.419360562511091</v>
      </c>
      <c r="S21" s="184">
        <v>0.19089829154002999</v>
      </c>
      <c r="U21" s="77" t="s">
        <v>87</v>
      </c>
      <c r="V21" s="90" t="s">
        <v>88</v>
      </c>
      <c r="W21" s="86">
        <v>0.83975286367537905</v>
      </c>
      <c r="X21" s="9"/>
      <c r="Y21" s="9"/>
      <c r="Z21" s="71"/>
      <c r="AB21"/>
      <c r="AC21" s="84"/>
      <c r="AD21" s="84">
        <v>-0.337567122062228</v>
      </c>
      <c r="AE21" s="84"/>
      <c r="AF21" s="84"/>
      <c r="AG21" s="84"/>
      <c r="AH21" s="84"/>
      <c r="AI21" s="84"/>
      <c r="AJ21" s="84"/>
      <c r="AK21" s="84">
        <v>1.41180958897077</v>
      </c>
      <c r="AL21"/>
      <c r="AM21" s="30"/>
      <c r="AP21"/>
      <c r="AQ21" s="84"/>
      <c r="AR21" s="84"/>
      <c r="AS21" s="84">
        <v>0.31849428419933601</v>
      </c>
      <c r="AT21" s="84">
        <v>0.47432048375459801</v>
      </c>
      <c r="AV21" s="77" t="s">
        <v>99</v>
      </c>
      <c r="AW21" s="90" t="s">
        <v>96</v>
      </c>
      <c r="AX21" s="86">
        <v>0.17271068611883</v>
      </c>
      <c r="AY21" s="9"/>
      <c r="AZ21" s="9"/>
      <c r="BA21" s="71"/>
      <c r="BC21" s="6"/>
    </row>
    <row r="22" spans="2:55" x14ac:dyDescent="0.2">
      <c r="B22" s="184">
        <v>-0.20841128932415101</v>
      </c>
      <c r="C22" s="184">
        <v>0.36339224468607101</v>
      </c>
      <c r="D22" s="3"/>
      <c r="E22" s="3"/>
      <c r="F22" s="3"/>
      <c r="G22" s="3"/>
      <c r="I22" s="184">
        <v>2.8809745118358601</v>
      </c>
      <c r="J22" s="184">
        <v>4.7907817631692502E-2</v>
      </c>
      <c r="K22" s="3"/>
      <c r="L22" s="3"/>
      <c r="M22" s="3"/>
      <c r="N22" s="3"/>
      <c r="P22" s="184">
        <v>0.90512686277340204</v>
      </c>
      <c r="Q22" s="184">
        <v>0.54182305478577597</v>
      </c>
      <c r="R22" s="184">
        <v>-9.0855906210905599E-2</v>
      </c>
      <c r="S22" s="184">
        <v>0.53498854055205503</v>
      </c>
      <c r="U22" s="6"/>
      <c r="V22" s="6"/>
      <c r="W22" s="6"/>
      <c r="X22" s="6"/>
      <c r="Y22" s="22"/>
      <c r="Z22" s="18"/>
      <c r="AB22"/>
      <c r="AC22" s="84"/>
      <c r="AD22" s="84">
        <v>-3.6190292189303801E-2</v>
      </c>
      <c r="AE22" s="84"/>
      <c r="AF22" s="84"/>
      <c r="AG22" s="84"/>
      <c r="AH22" s="84"/>
      <c r="AI22" s="84"/>
      <c r="AJ22" s="84"/>
      <c r="AK22" s="84">
        <v>1.6441721991109399</v>
      </c>
      <c r="AL22"/>
      <c r="AP22"/>
      <c r="AQ22" s="84"/>
      <c r="AR22" s="84"/>
      <c r="AS22" s="84">
        <v>0.78958828831370798</v>
      </c>
      <c r="AT22" s="84">
        <v>-0.26149838434365202</v>
      </c>
    </row>
    <row r="23" spans="2:55" ht="16.5" x14ac:dyDescent="0.3">
      <c r="B23" s="184">
        <v>0.31913098794197298</v>
      </c>
      <c r="C23" s="184">
        <v>0.962041987921467</v>
      </c>
      <c r="D23" s="3"/>
      <c r="E23" s="3"/>
      <c r="F23" s="3"/>
      <c r="G23" s="3"/>
      <c r="I23" s="184">
        <v>1.3037931043042399</v>
      </c>
      <c r="J23" s="184">
        <v>2.6172122944146298E-2</v>
      </c>
      <c r="K23" s="3"/>
      <c r="L23" s="31"/>
      <c r="P23" s="184">
        <v>0.96788311089811696</v>
      </c>
      <c r="Q23" s="184">
        <v>0.87880331368203002</v>
      </c>
      <c r="R23" s="184">
        <v>-0.26925021401319998</v>
      </c>
      <c r="S23" s="184">
        <v>-4.20568418941469E-2</v>
      </c>
      <c r="U23" s="6"/>
      <c r="V23" s="6"/>
      <c r="W23" s="6"/>
      <c r="X23" s="6"/>
      <c r="Y23" s="22"/>
      <c r="Z23" s="6"/>
      <c r="AB23"/>
      <c r="AC23" s="84"/>
      <c r="AD23" s="84">
        <v>-0.31676324861493299</v>
      </c>
      <c r="AE23" s="84"/>
      <c r="AF23" s="84"/>
      <c r="AG23" s="84"/>
      <c r="AH23" s="84"/>
      <c r="AI23" s="84"/>
      <c r="AJ23" s="84"/>
      <c r="AK23" s="84">
        <v>1.64928663311362</v>
      </c>
      <c r="AL23"/>
      <c r="AM23" s="3"/>
      <c r="AP23"/>
      <c r="AQ23" s="84"/>
      <c r="AR23" s="84"/>
      <c r="AS23" s="84">
        <v>6.7227225900810903E-3</v>
      </c>
      <c r="AT23" s="84">
        <v>0.43171795972523502</v>
      </c>
      <c r="AV23" s="12"/>
    </row>
    <row r="24" spans="2:55" x14ac:dyDescent="0.2">
      <c r="B24" s="184">
        <v>0.30397121775382802</v>
      </c>
      <c r="C24" s="184">
        <v>0.85180280032144895</v>
      </c>
      <c r="D24" s="3"/>
      <c r="E24" s="3"/>
      <c r="F24" s="3"/>
      <c r="G24" s="3"/>
      <c r="I24" s="184">
        <v>0.40830459838512201</v>
      </c>
      <c r="J24" s="184">
        <v>1.52150259624633E-2</v>
      </c>
      <c r="K24" s="3"/>
      <c r="L24" s="22"/>
      <c r="M24" s="22"/>
      <c r="P24" s="184">
        <v>0.77815083187487299</v>
      </c>
      <c r="Q24" s="184">
        <v>0.235629486278118</v>
      </c>
      <c r="R24" s="184">
        <v>9.2706399998073993E-2</v>
      </c>
      <c r="S24" s="184">
        <v>-0.114635364257788</v>
      </c>
      <c r="T24" s="3"/>
      <c r="U24" s="6"/>
      <c r="V24" s="6"/>
      <c r="W24" s="6"/>
      <c r="X24" s="6"/>
      <c r="Y24" s="22"/>
      <c r="Z24" s="6"/>
      <c r="AB24"/>
      <c r="AC24" s="84"/>
      <c r="AD24" s="84">
        <v>-0.200167622387427</v>
      </c>
      <c r="AE24" s="84"/>
      <c r="AF24" s="84"/>
      <c r="AG24" s="84"/>
      <c r="AH24" s="84"/>
      <c r="AI24" s="84"/>
      <c r="AJ24" s="84"/>
      <c r="AK24" s="84">
        <v>1.7080353660632399</v>
      </c>
      <c r="AL24"/>
      <c r="AM24" s="3"/>
      <c r="AN24"/>
      <c r="AO24"/>
      <c r="AP24"/>
      <c r="AQ24" s="84"/>
      <c r="AR24" s="84"/>
      <c r="AS24" s="84">
        <v>0.64676911850695695</v>
      </c>
      <c r="AT24" s="84">
        <v>-0.36900882057311302</v>
      </c>
      <c r="AU24"/>
    </row>
    <row r="25" spans="2:55" x14ac:dyDescent="0.2">
      <c r="B25" s="184">
        <v>0.42912485795100802</v>
      </c>
      <c r="C25" s="184">
        <v>0.83002657692860804</v>
      </c>
      <c r="D25" s="3"/>
      <c r="E25" s="3"/>
      <c r="F25" s="3"/>
      <c r="G25" s="3"/>
      <c r="I25" s="184">
        <v>1.0463297345786999</v>
      </c>
      <c r="J25" s="184">
        <v>0.138065499410226</v>
      </c>
      <c r="K25" s="3"/>
      <c r="L25" s="3"/>
      <c r="M25" s="3"/>
      <c r="N25" s="3"/>
      <c r="P25" s="184">
        <v>0.75786718950640797</v>
      </c>
      <c r="Q25" s="184">
        <v>0.51253291736870699</v>
      </c>
      <c r="R25" s="184">
        <v>0.87892482919834203</v>
      </c>
      <c r="S25" s="184">
        <v>-9.6203642970590905E-2</v>
      </c>
      <c r="T25" s="3"/>
      <c r="U25" s="6"/>
      <c r="V25" s="6"/>
      <c r="W25" s="6"/>
      <c r="X25" s="6"/>
      <c r="Y25" s="22"/>
      <c r="Z25" s="6"/>
      <c r="AB25"/>
      <c r="AC25" s="84"/>
      <c r="AD25" s="84">
        <v>-0.184088803836084</v>
      </c>
      <c r="AE25" s="84"/>
      <c r="AF25" s="84"/>
      <c r="AG25" s="84"/>
      <c r="AH25" s="84"/>
      <c r="AI25" s="84"/>
      <c r="AJ25" s="84"/>
      <c r="AK25" s="84">
        <v>1.5958176301260301</v>
      </c>
      <c r="AL25"/>
      <c r="AM25"/>
      <c r="AN25"/>
      <c r="AO25"/>
      <c r="AP25"/>
      <c r="AQ25" s="84"/>
      <c r="AR25" s="84"/>
      <c r="AS25" s="84">
        <v>0.66028885514815705</v>
      </c>
      <c r="AT25" s="84">
        <v>0.54682735199329902</v>
      </c>
      <c r="AU25"/>
      <c r="AW25" s="18"/>
    </row>
    <row r="26" spans="2:55" ht="16.5" x14ac:dyDescent="0.3">
      <c r="B26" s="184">
        <v>0.39584596154680202</v>
      </c>
      <c r="C26" s="184">
        <v>-0.18279627674246501</v>
      </c>
      <c r="D26" s="3"/>
      <c r="E26" s="3"/>
      <c r="F26" s="3"/>
      <c r="G26" s="3"/>
      <c r="I26" s="184">
        <v>1.8697256461751699</v>
      </c>
      <c r="J26" s="184">
        <v>2.5493929939162498</v>
      </c>
      <c r="K26" s="3"/>
      <c r="L26" s="3"/>
      <c r="M26" s="3"/>
      <c r="N26" s="3"/>
      <c r="P26" s="184">
        <v>0.87873087378963699</v>
      </c>
      <c r="Q26" s="184">
        <v>-0.27261786428657098</v>
      </c>
      <c r="R26" s="184">
        <v>0.120436948359711</v>
      </c>
      <c r="S26" s="184">
        <v>-0.61953471348031597</v>
      </c>
      <c r="T26" s="3"/>
      <c r="U26" s="22"/>
      <c r="V26" s="22"/>
      <c r="W26" s="22"/>
      <c r="X26" s="22"/>
      <c r="Y26" s="22"/>
      <c r="Z26" s="6"/>
      <c r="AB26"/>
      <c r="AC26" s="84"/>
      <c r="AD26" s="84">
        <v>-0.20417069232617299</v>
      </c>
      <c r="AE26" s="84"/>
      <c r="AF26" s="184"/>
      <c r="AG26" s="213"/>
      <c r="AH26" s="50"/>
      <c r="AI26" s="84"/>
      <c r="AJ26" s="84"/>
      <c r="AK26" s="84">
        <v>1.7381170457874999</v>
      </c>
      <c r="AL26"/>
      <c r="AM26"/>
      <c r="AN26"/>
      <c r="AO26"/>
      <c r="AP26"/>
      <c r="AQ26" s="84"/>
      <c r="AR26" s="84"/>
      <c r="AS26" s="84">
        <v>0.81951412357551601</v>
      </c>
      <c r="AT26" s="84">
        <v>0.51687890117550095</v>
      </c>
      <c r="AU26"/>
      <c r="AW26" s="18"/>
    </row>
    <row r="27" spans="2:55" x14ac:dyDescent="0.2">
      <c r="B27" s="184">
        <v>0.54563746620340703</v>
      </c>
      <c r="C27" s="184">
        <v>0.962021409833831</v>
      </c>
      <c r="D27" s="3"/>
      <c r="E27" s="3"/>
      <c r="F27" s="3"/>
      <c r="G27" s="3"/>
      <c r="I27" s="184">
        <v>0.86579029048981404</v>
      </c>
      <c r="J27" s="184">
        <v>5.7863240116042798E-3</v>
      </c>
      <c r="K27" s="3"/>
      <c r="L27" s="3"/>
      <c r="M27" s="3"/>
      <c r="N27" s="3"/>
      <c r="P27" s="184">
        <v>0.97879517609256095</v>
      </c>
      <c r="Q27" s="184">
        <v>0.93939082193069401</v>
      </c>
      <c r="R27" s="184">
        <v>-0.47061604541085</v>
      </c>
      <c r="S27" s="184">
        <v>-6.1044570029788199E-2</v>
      </c>
      <c r="T27" s="3"/>
      <c r="U27" s="3"/>
      <c r="V27" s="3"/>
      <c r="W27" s="3"/>
      <c r="X27" s="3"/>
      <c r="Y27" s="3"/>
      <c r="AB27"/>
      <c r="AC27" s="84"/>
      <c r="AD27" s="84">
        <v>0.60648160964114495</v>
      </c>
      <c r="AE27" s="84"/>
      <c r="AF27" s="184"/>
      <c r="AG27" s="50"/>
      <c r="AH27" s="50"/>
      <c r="AI27" s="84"/>
      <c r="AJ27" s="84"/>
      <c r="AK27" s="84">
        <v>0.20430396391178901</v>
      </c>
      <c r="AL27"/>
      <c r="AM27"/>
      <c r="AN27"/>
      <c r="AO27"/>
      <c r="AP27"/>
      <c r="AQ27" s="84"/>
      <c r="AR27" s="84"/>
      <c r="AS27" s="84">
        <v>-0.20652823563004399</v>
      </c>
      <c r="AT27" s="84">
        <v>0.53215632430303195</v>
      </c>
      <c r="AU27"/>
      <c r="BA27" s="18"/>
    </row>
    <row r="28" spans="2:55" x14ac:dyDescent="0.2">
      <c r="B28" s="184">
        <v>0.833529176992029</v>
      </c>
      <c r="C28" s="184">
        <v>0.85756633735332399</v>
      </c>
      <c r="D28" s="3"/>
      <c r="E28" s="3"/>
      <c r="F28" s="3"/>
      <c r="G28" s="3"/>
      <c r="I28" s="184">
        <v>0.63387320825192195</v>
      </c>
      <c r="J28" s="184">
        <v>0.12461835381805</v>
      </c>
      <c r="K28" s="3"/>
      <c r="L28" s="3"/>
      <c r="M28" s="3"/>
      <c r="N28" s="3"/>
      <c r="P28" s="184">
        <v>0.81689492250388496</v>
      </c>
      <c r="Q28" s="184">
        <v>0.83282413954898105</v>
      </c>
      <c r="R28" s="184">
        <v>-0.14478723127892101</v>
      </c>
      <c r="S28" s="184">
        <v>0.65499585130156901</v>
      </c>
      <c r="T28" s="3"/>
      <c r="U28" s="3"/>
      <c r="V28" s="3"/>
      <c r="W28" s="3"/>
      <c r="X28" s="3"/>
      <c r="Y28" s="3"/>
      <c r="AB28"/>
      <c r="AC28" s="84"/>
      <c r="AD28" s="84">
        <v>-0.108950113140707</v>
      </c>
      <c r="AE28" s="84"/>
      <c r="AF28" s="50"/>
      <c r="AG28" s="84"/>
      <c r="AH28" s="84"/>
      <c r="AI28" s="84"/>
      <c r="AJ28" s="84"/>
      <c r="AK28" s="84">
        <v>0.50427654472713102</v>
      </c>
      <c r="AL28"/>
      <c r="AM28"/>
      <c r="AN28"/>
      <c r="AO28"/>
      <c r="AP28"/>
      <c r="AQ28" s="84"/>
      <c r="AR28" s="84"/>
      <c r="AS28" s="84">
        <v>0.42574354176971702</v>
      </c>
      <c r="AT28" s="84">
        <v>0.17123142994997501</v>
      </c>
      <c r="AU28"/>
    </row>
    <row r="29" spans="2:55" x14ac:dyDescent="0.2">
      <c r="B29" s="184">
        <v>0.52518991135688098</v>
      </c>
      <c r="C29" s="184">
        <v>0.53236847807109899</v>
      </c>
      <c r="D29" s="3"/>
      <c r="E29" s="3"/>
      <c r="F29" s="3"/>
      <c r="G29" s="3"/>
      <c r="I29" s="184">
        <v>0.58236030610831602</v>
      </c>
      <c r="J29" s="184">
        <v>1.7489672630316999</v>
      </c>
      <c r="K29" s="3"/>
      <c r="L29" s="3"/>
      <c r="M29" s="3"/>
      <c r="N29" s="3"/>
      <c r="P29" s="184">
        <v>0.89612464712944195</v>
      </c>
      <c r="Q29" s="184">
        <v>0.73873321275429105</v>
      </c>
      <c r="R29" s="184">
        <v>-6.3061144142781606E-2</v>
      </c>
      <c r="S29" s="184">
        <v>-0.148831972546077</v>
      </c>
      <c r="T29" s="3"/>
      <c r="U29" s="3"/>
      <c r="V29" s="3"/>
      <c r="W29" s="3"/>
      <c r="X29" s="3"/>
      <c r="Y29" s="3"/>
      <c r="AB29"/>
      <c r="AC29" s="84"/>
      <c r="AD29" s="84">
        <v>0.70692829438778604</v>
      </c>
      <c r="AE29" s="84"/>
      <c r="AF29" s="50"/>
      <c r="AG29" s="84"/>
      <c r="AH29" s="84"/>
      <c r="AI29" s="84"/>
      <c r="AJ29" s="84"/>
      <c r="AK29" s="84">
        <v>0.342569175457199</v>
      </c>
      <c r="AL29"/>
      <c r="AM29"/>
      <c r="AN29"/>
      <c r="AO29"/>
      <c r="AP29"/>
      <c r="AQ29" s="84"/>
      <c r="AR29" s="84"/>
      <c r="AS29" s="84">
        <v>1.9913749289616101E-3</v>
      </c>
      <c r="AT29" s="84">
        <v>0.48813882445527401</v>
      </c>
      <c r="AU29"/>
    </row>
    <row r="30" spans="2:55" ht="16.5" x14ac:dyDescent="0.3">
      <c r="B30" s="184">
        <v>0.77126733481215304</v>
      </c>
      <c r="C30" s="184">
        <v>0.72449985711350595</v>
      </c>
      <c r="D30" s="3"/>
      <c r="E30" s="3"/>
      <c r="F30" s="3"/>
      <c r="G30" s="3"/>
      <c r="I30" s="184">
        <v>0.38608075532053299</v>
      </c>
      <c r="J30" s="184">
        <v>0.67154248381166004</v>
      </c>
      <c r="K30" s="3"/>
      <c r="L30" s="3"/>
      <c r="M30" s="3"/>
      <c r="N30" s="3"/>
      <c r="P30" s="184">
        <v>0.88131730186827395</v>
      </c>
      <c r="Q30" s="184">
        <v>0.75226219329135202</v>
      </c>
      <c r="R30" s="184">
        <v>-0.68044980500329499</v>
      </c>
      <c r="S30" s="184">
        <v>-1.4793270873591799E-3</v>
      </c>
      <c r="T30" s="3"/>
      <c r="U30" s="23"/>
      <c r="V30" s="23"/>
      <c r="W30" s="23"/>
      <c r="X30" s="23"/>
      <c r="Y30" s="23"/>
      <c r="AB30"/>
      <c r="AC30" s="84"/>
      <c r="AD30" s="84">
        <v>0.14671424656145299</v>
      </c>
      <c r="AE30" s="84"/>
      <c r="AF30" s="213"/>
      <c r="AG30" s="84"/>
      <c r="AH30" s="84"/>
      <c r="AI30" s="84"/>
      <c r="AJ30" s="84"/>
      <c r="AK30" s="84">
        <v>1.0272993950732501</v>
      </c>
      <c r="AL30"/>
      <c r="AM30"/>
      <c r="AN30"/>
      <c r="AO30"/>
      <c r="AP30"/>
      <c r="AQ30" s="84"/>
      <c r="AR30" s="84"/>
      <c r="AS30" s="84">
        <v>-0.374522609093692</v>
      </c>
      <c r="AT30" s="84">
        <v>-0.21118601802671</v>
      </c>
      <c r="AU30"/>
    </row>
    <row r="31" spans="2:55" x14ac:dyDescent="0.2">
      <c r="B31" s="184">
        <v>0.73594537395395199</v>
      </c>
      <c r="C31" s="184">
        <v>0.96985586210910002</v>
      </c>
      <c r="D31" s="3"/>
      <c r="E31" s="3"/>
      <c r="F31" s="3"/>
      <c r="G31" s="3"/>
      <c r="I31" s="184">
        <v>0.28487029985417001</v>
      </c>
      <c r="J31" s="184">
        <v>5.4159235720865798E-2</v>
      </c>
      <c r="K31" s="3"/>
      <c r="L31" s="3"/>
      <c r="M31" s="3"/>
      <c r="N31" s="3"/>
      <c r="P31" s="184">
        <v>0.805513900945237</v>
      </c>
      <c r="Q31" s="184">
        <v>-0.121843435310696</v>
      </c>
      <c r="R31" s="184">
        <v>-0.15819953858421901</v>
      </c>
      <c r="S31" s="184">
        <v>0.10623199091569301</v>
      </c>
      <c r="T31" s="3"/>
      <c r="U31" s="3"/>
      <c r="V31" s="3"/>
      <c r="W31" s="3"/>
      <c r="X31" s="3"/>
      <c r="Y31" s="3"/>
      <c r="AB31"/>
      <c r="AC31" s="84"/>
      <c r="AD31" s="84">
        <v>-0.38708130130350099</v>
      </c>
      <c r="AE31" s="84"/>
      <c r="AF31" s="50"/>
      <c r="AG31" s="84"/>
      <c r="AH31" s="84"/>
      <c r="AI31" s="84"/>
      <c r="AJ31" s="84"/>
      <c r="AK31" s="84">
        <v>2.7359649661988001</v>
      </c>
      <c r="AL31"/>
      <c r="AM31"/>
      <c r="AN31"/>
      <c r="AO31"/>
      <c r="AP31"/>
      <c r="AQ31" s="84"/>
      <c r="AR31" s="84"/>
      <c r="AS31" s="84">
        <v>0.67386118811935602</v>
      </c>
      <c r="AT31" s="84">
        <v>0.113003868982387</v>
      </c>
      <c r="AU31"/>
    </row>
    <row r="32" spans="2:55" x14ac:dyDescent="0.2">
      <c r="B32" s="184">
        <v>0.541282084740904</v>
      </c>
      <c r="C32" s="184">
        <v>0.46343079461111603</v>
      </c>
      <c r="D32" s="3"/>
      <c r="E32" s="3"/>
      <c r="F32" s="3"/>
      <c r="G32" s="3"/>
      <c r="I32" s="184">
        <v>0.52821955823368905</v>
      </c>
      <c r="J32" s="184">
        <v>1.15248738892584</v>
      </c>
      <c r="K32" s="3"/>
      <c r="L32" s="3"/>
      <c r="M32" s="3"/>
      <c r="N32" s="3"/>
      <c r="P32" s="184">
        <v>0.788697102209586</v>
      </c>
      <c r="Q32" s="184">
        <v>-0.63447872153933604</v>
      </c>
      <c r="R32" s="184">
        <v>0.23830899502914599</v>
      </c>
      <c r="S32" s="184">
        <v>2.6491284466767899E-2</v>
      </c>
      <c r="T32" s="22"/>
      <c r="U32" s="3"/>
      <c r="V32" s="3"/>
      <c r="W32" s="3"/>
      <c r="X32" s="3"/>
      <c r="Y32" s="3"/>
      <c r="AB32"/>
      <c r="AC32" s="84"/>
      <c r="AD32" s="84">
        <v>0.132412490820043</v>
      </c>
      <c r="AE32" s="84"/>
      <c r="AF32" s="84"/>
      <c r="AG32" s="84"/>
      <c r="AH32" s="84"/>
      <c r="AI32" s="84"/>
      <c r="AJ32" s="84"/>
      <c r="AK32" s="84">
        <v>0.57356339086275199</v>
      </c>
      <c r="AL32"/>
      <c r="AM32"/>
      <c r="AN32"/>
      <c r="AO32"/>
      <c r="AP32"/>
      <c r="AQ32" s="84"/>
      <c r="AR32" s="84"/>
      <c r="AS32" s="84">
        <v>-0.28144291601246701</v>
      </c>
      <c r="AT32" s="84">
        <v>-0.16256358420734601</v>
      </c>
      <c r="AU32"/>
    </row>
    <row r="33" spans="2:49" x14ac:dyDescent="0.2">
      <c r="B33" s="184">
        <v>0.34579010959384998</v>
      </c>
      <c r="C33" s="184">
        <v>0.57330121184184202</v>
      </c>
      <c r="D33" s="3"/>
      <c r="E33" s="3"/>
      <c r="F33" s="3"/>
      <c r="G33" s="3"/>
      <c r="I33" s="184">
        <v>0.48717879824237298</v>
      </c>
      <c r="J33" s="184">
        <v>0.121649184482842</v>
      </c>
      <c r="K33" s="3"/>
      <c r="L33" s="3"/>
      <c r="M33" s="3"/>
      <c r="N33" s="3"/>
      <c r="P33" s="184">
        <v>0.97288612292514898</v>
      </c>
      <c r="Q33" s="184">
        <v>0.97825124366754002</v>
      </c>
      <c r="R33" s="184">
        <v>0.107219688674891</v>
      </c>
      <c r="S33" s="184">
        <v>0.101805511754016</v>
      </c>
      <c r="T33" s="22"/>
      <c r="U33" s="3"/>
      <c r="V33" s="3"/>
      <c r="W33" s="3"/>
      <c r="X33" s="3"/>
      <c r="Y33" s="3"/>
      <c r="AB33"/>
      <c r="AC33" s="84"/>
      <c r="AD33" s="84">
        <v>-2.0810907228422902E-3</v>
      </c>
      <c r="AE33" s="84"/>
      <c r="AF33" s="84"/>
      <c r="AG33" s="84"/>
      <c r="AH33" s="84"/>
      <c r="AI33" s="84"/>
      <c r="AJ33" s="84"/>
      <c r="AK33" s="84">
        <v>0.69158294535668496</v>
      </c>
      <c r="AL33"/>
      <c r="AM33"/>
      <c r="AN33"/>
      <c r="AO33"/>
      <c r="AP33"/>
      <c r="AQ33" s="84"/>
      <c r="AR33" s="84"/>
      <c r="AS33" s="84">
        <v>0.21102010624871501</v>
      </c>
      <c r="AT33" s="84">
        <v>-0.167901522901622</v>
      </c>
      <c r="AU33"/>
    </row>
    <row r="34" spans="2:49" x14ac:dyDescent="0.2">
      <c r="B34" s="184">
        <v>0.878031371547072</v>
      </c>
      <c r="C34" s="184">
        <v>0.889300871746043</v>
      </c>
      <c r="D34" s="3"/>
      <c r="E34" s="3"/>
      <c r="F34" s="3"/>
      <c r="G34" s="3"/>
      <c r="I34" s="184">
        <v>0.14504346038882099</v>
      </c>
      <c r="J34" s="184">
        <v>9.2206692582546906E-2</v>
      </c>
      <c r="K34" s="3"/>
      <c r="L34" s="3"/>
      <c r="M34" s="3"/>
      <c r="N34" s="3"/>
      <c r="P34" s="184">
        <v>0.81479401281219099</v>
      </c>
      <c r="Q34" s="184">
        <v>0.90694920278845503</v>
      </c>
      <c r="R34" s="184">
        <v>-7.0804097022861903E-2</v>
      </c>
      <c r="S34" s="184">
        <v>-0.63451529753967195</v>
      </c>
      <c r="T34" s="22"/>
      <c r="U34" s="3"/>
      <c r="V34" s="3"/>
      <c r="W34" s="3"/>
      <c r="X34" s="3"/>
      <c r="Y34" s="3"/>
      <c r="AB34"/>
      <c r="AC34" s="84"/>
      <c r="AD34" s="84">
        <v>0.65466879956021096</v>
      </c>
      <c r="AE34" s="84"/>
      <c r="AF34" s="84"/>
      <c r="AG34" s="84"/>
      <c r="AH34" s="84"/>
      <c r="AI34" s="84"/>
      <c r="AJ34" s="84"/>
      <c r="AK34" s="84">
        <v>9.82482525765183E-2</v>
      </c>
      <c r="AL34"/>
      <c r="AM34"/>
      <c r="AN34"/>
      <c r="AO34"/>
      <c r="AP34"/>
      <c r="AQ34" s="84"/>
      <c r="AR34" s="84"/>
      <c r="AS34" s="84">
        <v>0.50116555336001201</v>
      </c>
      <c r="AT34" s="84">
        <v>-0.13390937432952399</v>
      </c>
      <c r="AU34"/>
    </row>
    <row r="35" spans="2:49" x14ac:dyDescent="0.2">
      <c r="B35" s="184">
        <v>0.86861054966704998</v>
      </c>
      <c r="C35" s="184">
        <v>0.88800036847515496</v>
      </c>
      <c r="D35" s="3"/>
      <c r="E35" s="3"/>
      <c r="F35" s="3"/>
      <c r="G35" s="3"/>
      <c r="I35" s="184">
        <v>0.10210519106487501</v>
      </c>
      <c r="J35" s="184">
        <v>6.0408970783226497E-2</v>
      </c>
      <c r="K35" s="3"/>
      <c r="L35" s="3"/>
      <c r="M35" s="3"/>
      <c r="N35" s="3"/>
      <c r="P35" s="184">
        <v>0.866452923688943</v>
      </c>
      <c r="Q35" s="184">
        <v>0.95847795277137904</v>
      </c>
      <c r="R35" s="184">
        <v>8.3280343205941604E-2</v>
      </c>
      <c r="S35" s="184">
        <v>-0.341585822866394</v>
      </c>
      <c r="T35" s="22"/>
      <c r="U35" s="3"/>
      <c r="V35" s="3"/>
      <c r="W35" s="3"/>
      <c r="X35" s="3"/>
      <c r="Y35" s="3"/>
      <c r="AB35"/>
      <c r="AC35" s="84"/>
      <c r="AD35" s="84">
        <v>0.28266775083165502</v>
      </c>
      <c r="AE35" s="84"/>
      <c r="AF35" s="84"/>
      <c r="AG35" s="84"/>
      <c r="AH35" s="84"/>
      <c r="AI35" s="84"/>
      <c r="AJ35" s="84"/>
      <c r="AK35" s="84">
        <v>0.82909450617772895</v>
      </c>
      <c r="AL35"/>
      <c r="AM35"/>
      <c r="AN35"/>
      <c r="AO35"/>
      <c r="AP35"/>
      <c r="AQ35" s="84"/>
      <c r="AR35" s="84"/>
      <c r="AS35" s="84">
        <v>0.30173066727727099</v>
      </c>
      <c r="AT35" s="84">
        <v>-0.46791954428425298</v>
      </c>
      <c r="AU35"/>
    </row>
    <row r="36" spans="2:49" x14ac:dyDescent="0.2">
      <c r="B36" s="184">
        <v>0.941814956907843</v>
      </c>
      <c r="C36" s="184">
        <v>0.57414943764144499</v>
      </c>
      <c r="D36" s="3"/>
      <c r="E36" s="3"/>
      <c r="F36" s="3"/>
      <c r="G36" s="3"/>
      <c r="I36" s="184">
        <v>1.2537505979809601E-2</v>
      </c>
      <c r="J36" s="184">
        <v>0.33318998057739402</v>
      </c>
      <c r="K36" s="3"/>
      <c r="L36" s="3"/>
      <c r="M36" s="3"/>
      <c r="N36" s="3"/>
      <c r="P36" s="184">
        <v>0.88122360158831403</v>
      </c>
      <c r="Q36" s="184">
        <v>0.72332698229747305</v>
      </c>
      <c r="R36" s="184">
        <v>-0.229791662052689</v>
      </c>
      <c r="S36" s="184">
        <v>-0.62296913426087397</v>
      </c>
      <c r="T36" s="22"/>
      <c r="U36" s="3"/>
      <c r="V36" s="3"/>
      <c r="W36" s="3"/>
      <c r="X36" s="3"/>
      <c r="Y36" s="3"/>
      <c r="AB36"/>
      <c r="AC36" s="84"/>
      <c r="AD36" s="84">
        <v>-0.43293035350842102</v>
      </c>
      <c r="AE36" s="84"/>
      <c r="AF36" s="84"/>
      <c r="AG36" s="84"/>
      <c r="AH36" s="84"/>
      <c r="AI36" s="84"/>
      <c r="AJ36" s="84"/>
      <c r="AK36" s="84">
        <v>2.4296740979727098</v>
      </c>
      <c r="AL36"/>
      <c r="AM36"/>
      <c r="AN36"/>
      <c r="AO36"/>
      <c r="AP36"/>
      <c r="AQ36" s="84"/>
      <c r="AR36" s="84"/>
      <c r="AS36" s="84">
        <v>0.669058424180764</v>
      </c>
      <c r="AT36" s="84">
        <v>0.27411634206799002</v>
      </c>
      <c r="AU36"/>
    </row>
    <row r="37" spans="2:49" x14ac:dyDescent="0.2">
      <c r="B37" s="184">
        <v>0.40599436225913699</v>
      </c>
      <c r="C37" s="184">
        <v>0.98675097394896605</v>
      </c>
      <c r="D37" s="3"/>
      <c r="E37" s="3"/>
      <c r="F37" s="3"/>
      <c r="G37" s="3"/>
      <c r="I37" s="184">
        <v>0.60957325214398195</v>
      </c>
      <c r="J37" s="184">
        <v>8.7724855388509101E-3</v>
      </c>
      <c r="K37" s="3"/>
      <c r="L37" s="3"/>
      <c r="M37" s="3"/>
      <c r="N37" s="3"/>
      <c r="P37" s="184">
        <v>0.79657535176199801</v>
      </c>
      <c r="Q37" s="184">
        <v>0.86550026849934203</v>
      </c>
      <c r="R37" s="184">
        <v>-5.6156324380136399E-3</v>
      </c>
      <c r="S37" s="184">
        <v>-0.68321923581908695</v>
      </c>
      <c r="T37" s="22"/>
      <c r="U37" s="3"/>
      <c r="V37" s="3"/>
      <c r="W37" s="3"/>
      <c r="X37" s="3"/>
      <c r="Y37" s="3"/>
      <c r="AB37"/>
      <c r="AC37" s="84"/>
      <c r="AD37" s="84">
        <v>2.0651711113053799E-2</v>
      </c>
      <c r="AE37" s="84"/>
      <c r="AF37" s="84"/>
      <c r="AG37" s="84"/>
      <c r="AH37" s="84"/>
      <c r="AI37" s="84"/>
      <c r="AJ37" s="84"/>
      <c r="AK37" s="84">
        <v>0.81631714730246796</v>
      </c>
      <c r="AL37"/>
      <c r="AM37"/>
      <c r="AN37"/>
      <c r="AO37"/>
      <c r="AP37"/>
      <c r="AQ37" s="84"/>
      <c r="AR37" s="84"/>
      <c r="AS37" s="84">
        <v>0.89793863540826702</v>
      </c>
      <c r="AT37" s="84">
        <v>0.176135102391933</v>
      </c>
      <c r="AU37"/>
    </row>
    <row r="38" spans="2:49" x14ac:dyDescent="0.2">
      <c r="B38" s="184"/>
      <c r="C38" s="184">
        <v>0.205388888898797</v>
      </c>
      <c r="D38" s="3"/>
      <c r="E38" s="3"/>
      <c r="F38" s="3"/>
      <c r="G38" s="3"/>
      <c r="I38" s="184"/>
      <c r="J38" s="184">
        <v>0.43450415408909598</v>
      </c>
      <c r="K38" s="3"/>
      <c r="L38" s="3"/>
      <c r="M38" s="3"/>
      <c r="N38" s="3"/>
      <c r="P38" s="184"/>
      <c r="Q38" s="184"/>
      <c r="R38" s="184">
        <v>0.191589074960377</v>
      </c>
      <c r="S38" s="184">
        <v>-0.230002786125521</v>
      </c>
      <c r="T38" s="22"/>
      <c r="U38" s="3"/>
      <c r="V38" s="3"/>
      <c r="W38" s="3"/>
      <c r="X38" s="3"/>
      <c r="Y38" s="3"/>
      <c r="AB38"/>
      <c r="AC38" s="84"/>
      <c r="AD38" s="84">
        <v>0.37796376141101501</v>
      </c>
      <c r="AE38" s="84"/>
      <c r="AF38" s="84"/>
      <c r="AG38" s="84"/>
      <c r="AH38" s="84"/>
      <c r="AI38" s="84"/>
      <c r="AJ38" s="84"/>
      <c r="AK38" s="84">
        <v>0.90138416509393304</v>
      </c>
      <c r="AL38"/>
      <c r="AM38"/>
      <c r="AN38"/>
      <c r="AO38"/>
      <c r="AP38"/>
      <c r="AQ38" s="84"/>
      <c r="AR38" s="84"/>
      <c r="AS38" s="84">
        <v>0.70024373206989698</v>
      </c>
      <c r="AT38" s="84">
        <v>0.36322543927745699</v>
      </c>
      <c r="AU38"/>
    </row>
    <row r="39" spans="2:49" x14ac:dyDescent="0.2">
      <c r="B39" s="184"/>
      <c r="C39" s="184">
        <v>0.77572196435189</v>
      </c>
      <c r="D39" s="3"/>
      <c r="E39" s="3"/>
      <c r="F39" s="3"/>
      <c r="G39" s="3"/>
      <c r="I39" s="184"/>
      <c r="J39" s="184">
        <v>0.194387522061338</v>
      </c>
      <c r="K39" s="3"/>
      <c r="L39" s="3"/>
      <c r="M39" s="3"/>
      <c r="N39" s="3"/>
      <c r="P39" s="184"/>
      <c r="Q39" s="184"/>
      <c r="R39" s="184">
        <v>1.48287412285264E-2</v>
      </c>
      <c r="S39" s="184">
        <v>-0.57755367820437098</v>
      </c>
      <c r="T39" s="22"/>
      <c r="U39" s="3"/>
      <c r="V39" s="3"/>
      <c r="W39" s="3"/>
      <c r="X39" s="3"/>
      <c r="Y39" s="3"/>
      <c r="AB39"/>
      <c r="AC39" s="84"/>
      <c r="AD39" s="84">
        <v>5.3719027318227398E-2</v>
      </c>
      <c r="AE39" s="84"/>
      <c r="AF39" s="84"/>
      <c r="AG39" s="84"/>
      <c r="AH39" s="84"/>
      <c r="AI39" s="84"/>
      <c r="AJ39" s="84"/>
      <c r="AK39" s="84">
        <v>0.65744041783811102</v>
      </c>
      <c r="AL39"/>
      <c r="AM39"/>
      <c r="AN39"/>
      <c r="AO39"/>
      <c r="AP39"/>
      <c r="AQ39" s="84"/>
      <c r="AR39" s="84"/>
      <c r="AS39" s="84">
        <v>-0.18573627991771199</v>
      </c>
      <c r="AT39" s="84">
        <v>0.88086794501657795</v>
      </c>
      <c r="AU39"/>
    </row>
    <row r="40" spans="2:49" x14ac:dyDescent="0.2">
      <c r="B40" s="84"/>
      <c r="C40" s="184">
        <v>-8.2545380899968504E-2</v>
      </c>
      <c r="D40" s="3"/>
      <c r="E40" s="3"/>
      <c r="F40" s="3"/>
      <c r="G40" s="3"/>
      <c r="I40" s="84"/>
      <c r="J40" s="184">
        <v>2.5411906475720301</v>
      </c>
      <c r="K40" s="3"/>
      <c r="L40" s="3"/>
      <c r="M40" s="3"/>
      <c r="N40" s="3"/>
      <c r="P40" s="84"/>
      <c r="Q40" s="84"/>
      <c r="R40" s="184">
        <v>0.43885255687324498</v>
      </c>
      <c r="S40" s="184">
        <v>-0.22881104107799399</v>
      </c>
      <c r="T40" s="22"/>
      <c r="U40" s="3"/>
      <c r="V40" s="3"/>
      <c r="W40" s="3"/>
      <c r="X40" s="3"/>
      <c r="Y40" s="3"/>
      <c r="AB40"/>
      <c r="AC40" s="84"/>
      <c r="AD40" s="84">
        <v>0.32524129452552702</v>
      </c>
      <c r="AE40" s="84"/>
      <c r="AF40" s="84"/>
      <c r="AG40" s="84"/>
      <c r="AH40" s="84"/>
      <c r="AI40" s="84"/>
      <c r="AJ40" s="84"/>
      <c r="AK40" s="84">
        <v>0.25277607327657398</v>
      </c>
      <c r="AL40"/>
      <c r="AM40"/>
      <c r="AN40"/>
      <c r="AO40"/>
      <c r="AP40"/>
      <c r="AQ40" s="84"/>
      <c r="AR40" s="84"/>
      <c r="AS40" s="84">
        <v>0.770989152891287</v>
      </c>
      <c r="AT40" s="84">
        <v>0.68997797999391697</v>
      </c>
      <c r="AU40"/>
      <c r="AV40"/>
      <c r="AW40"/>
    </row>
    <row r="41" spans="2:49" x14ac:dyDescent="0.2">
      <c r="B41" s="84"/>
      <c r="C41" s="184">
        <v>1.4915578510490799E-2</v>
      </c>
      <c r="D41" s="3"/>
      <c r="E41" s="3"/>
      <c r="F41" s="3"/>
      <c r="G41" s="3"/>
      <c r="I41" s="84"/>
      <c r="J41" s="184">
        <v>2.13628287839571</v>
      </c>
      <c r="K41" s="3"/>
      <c r="L41" s="3"/>
      <c r="M41" s="3"/>
      <c r="N41" s="3"/>
      <c r="P41" s="84"/>
      <c r="Q41" s="84"/>
      <c r="R41" s="184">
        <v>0.34926427267319698</v>
      </c>
      <c r="S41" s="184">
        <v>-0.20874285527124201</v>
      </c>
      <c r="T41" s="22"/>
      <c r="U41" s="3"/>
      <c r="V41" s="3"/>
      <c r="W41" s="3"/>
      <c r="X41" s="3"/>
      <c r="Y41" s="3"/>
      <c r="AB41"/>
      <c r="AC41" s="84"/>
      <c r="AD41" s="84">
        <v>0.46216041213551401</v>
      </c>
      <c r="AE41" s="84"/>
      <c r="AF41" s="84"/>
      <c r="AG41" s="84"/>
      <c r="AH41" s="84"/>
      <c r="AI41" s="84"/>
      <c r="AJ41" s="84"/>
      <c r="AK41" s="84">
        <v>0.34739435740577301</v>
      </c>
      <c r="AL41"/>
      <c r="AM41"/>
      <c r="AN41"/>
      <c r="AO41"/>
      <c r="AP41"/>
      <c r="AQ41" s="84"/>
      <c r="AR41" s="84"/>
      <c r="AS41" s="84">
        <v>0.62450305003128104</v>
      </c>
      <c r="AT41" s="84">
        <v>3.5667239888158397E-2</v>
      </c>
      <c r="AU41"/>
      <c r="AV41"/>
      <c r="AW41"/>
    </row>
    <row r="42" spans="2:49" x14ac:dyDescent="0.2">
      <c r="B42" s="84"/>
      <c r="C42" s="184">
        <v>0.79153382359241997</v>
      </c>
      <c r="D42" s="3"/>
      <c r="E42" s="3"/>
      <c r="F42" s="3"/>
      <c r="G42" s="3"/>
      <c r="I42" s="84"/>
      <c r="J42" s="184">
        <v>0.24058324895688801</v>
      </c>
      <c r="K42" s="3"/>
      <c r="L42" s="3"/>
      <c r="M42" s="3"/>
      <c r="N42" s="3"/>
      <c r="P42" s="84"/>
      <c r="Q42" s="84"/>
      <c r="R42" s="184">
        <v>-0.42793224350539599</v>
      </c>
      <c r="S42" s="184">
        <v>2.15608758481237E-2</v>
      </c>
      <c r="T42" s="91"/>
      <c r="U42" s="3"/>
      <c r="V42" s="3"/>
      <c r="W42" s="3"/>
      <c r="X42" s="3"/>
      <c r="Y42" s="3"/>
      <c r="AB42"/>
      <c r="AC42" s="84"/>
      <c r="AD42" s="84">
        <v>0.17120898243079799</v>
      </c>
      <c r="AE42" s="84"/>
      <c r="AF42" s="84"/>
      <c r="AG42" s="84"/>
      <c r="AH42" s="84"/>
      <c r="AI42" s="84"/>
      <c r="AJ42" s="84"/>
      <c r="AK42" s="84">
        <v>2.0356864009818398</v>
      </c>
      <c r="AL42"/>
      <c r="AM42"/>
      <c r="AN42"/>
      <c r="AO42"/>
      <c r="AP42"/>
      <c r="AQ42" s="84"/>
      <c r="AR42" s="84"/>
      <c r="AS42" s="84">
        <v>0.32398456449684698</v>
      </c>
      <c r="AT42" s="84">
        <v>0.73227140401054203</v>
      </c>
      <c r="AU42"/>
      <c r="AV42"/>
      <c r="AW42"/>
    </row>
    <row r="43" spans="2:49" x14ac:dyDescent="0.2">
      <c r="B43" s="84"/>
      <c r="C43" s="184">
        <v>0.68420189061735903</v>
      </c>
      <c r="D43" s="3"/>
      <c r="E43" s="3"/>
      <c r="F43" s="3"/>
      <c r="G43" s="3"/>
      <c r="I43" s="84"/>
      <c r="J43" s="184">
        <v>9.7087213525442403E-2</v>
      </c>
      <c r="K43" s="3"/>
      <c r="L43" s="3"/>
      <c r="M43" s="3"/>
      <c r="N43" s="3"/>
      <c r="P43" s="84"/>
      <c r="Q43" s="84"/>
      <c r="R43" s="184">
        <v>-0.45981383146254001</v>
      </c>
      <c r="S43" s="184">
        <v>-0.33575914303753401</v>
      </c>
      <c r="T43" s="22"/>
      <c r="U43" s="3"/>
      <c r="V43" s="3"/>
      <c r="W43" s="3"/>
      <c r="X43" s="3"/>
      <c r="Y43" s="3"/>
      <c r="AB43"/>
      <c r="AC43" s="84"/>
      <c r="AD43" s="84">
        <v>-9.7872980164949705E-2</v>
      </c>
      <c r="AE43" s="84"/>
      <c r="AF43" s="84"/>
      <c r="AG43" s="84"/>
      <c r="AH43" s="84"/>
      <c r="AI43" s="84"/>
      <c r="AJ43" s="84"/>
      <c r="AK43" s="84">
        <v>2.8047444467461098</v>
      </c>
      <c r="AL43"/>
      <c r="AM43"/>
      <c r="AN43"/>
      <c r="AO43"/>
      <c r="AP43"/>
      <c r="AQ43" s="84"/>
      <c r="AR43" s="84"/>
      <c r="AS43" s="84">
        <v>0.35198643447580102</v>
      </c>
      <c r="AT43" s="84">
        <v>0.14467282371170401</v>
      </c>
      <c r="AU43"/>
      <c r="AV43"/>
      <c r="AW43"/>
    </row>
    <row r="44" spans="2:49" x14ac:dyDescent="0.2">
      <c r="B44" s="84"/>
      <c r="C44" s="184">
        <v>0.13128612227884801</v>
      </c>
      <c r="D44" s="3"/>
      <c r="E44" s="3"/>
      <c r="F44" s="3"/>
      <c r="G44" s="3"/>
      <c r="I44" s="84"/>
      <c r="J44" s="184">
        <v>2.2607580792713402</v>
      </c>
      <c r="K44" s="3"/>
      <c r="L44" s="3"/>
      <c r="M44" s="3"/>
      <c r="N44" s="3"/>
      <c r="P44" s="84"/>
      <c r="Q44" s="84"/>
      <c r="R44" s="184">
        <v>0.43128866020901702</v>
      </c>
      <c r="S44" s="184">
        <v>-0.86785641581918604</v>
      </c>
      <c r="T44" s="3"/>
      <c r="U44" s="3"/>
      <c r="V44" s="3"/>
      <c r="W44" s="3"/>
      <c r="X44" s="3"/>
      <c r="Y44" s="3"/>
      <c r="AB44"/>
      <c r="AC44" s="84"/>
      <c r="AD44" s="84">
        <v>-1.39697664959119E-2</v>
      </c>
      <c r="AE44" s="84"/>
      <c r="AF44" s="84"/>
      <c r="AG44" s="84"/>
      <c r="AH44" s="84"/>
      <c r="AI44" s="84"/>
      <c r="AJ44" s="84"/>
      <c r="AK44" s="84">
        <v>1.14971111466844</v>
      </c>
      <c r="AL44"/>
      <c r="AM44"/>
      <c r="AN44"/>
      <c r="AO44"/>
      <c r="AP44"/>
      <c r="AQ44" s="84"/>
      <c r="AR44" s="84"/>
      <c r="AS44" s="84">
        <v>-0.24305136234793701</v>
      </c>
      <c r="AT44" s="84">
        <v>-0.29270445700599002</v>
      </c>
      <c r="AU44"/>
      <c r="AV44"/>
      <c r="AW44"/>
    </row>
    <row r="45" spans="2:49" x14ac:dyDescent="0.2">
      <c r="B45" s="84"/>
      <c r="C45" s="184">
        <v>0.29980312709853402</v>
      </c>
      <c r="D45" s="3"/>
      <c r="E45" s="3"/>
      <c r="F45" s="3"/>
      <c r="G45" s="3"/>
      <c r="I45" s="84"/>
      <c r="J45" s="184">
        <v>0.41301526112116999</v>
      </c>
      <c r="K45" s="3"/>
      <c r="L45" s="3"/>
      <c r="M45" s="3"/>
      <c r="N45" s="3"/>
      <c r="P45" s="84"/>
      <c r="Q45" s="84"/>
      <c r="R45" s="184">
        <v>-0.213391504518712</v>
      </c>
      <c r="S45" s="184">
        <v>-0.245545391599341</v>
      </c>
      <c r="T45" s="3"/>
      <c r="U45" s="3"/>
      <c r="V45" s="3"/>
      <c r="W45" s="3"/>
      <c r="X45" s="3"/>
      <c r="Y45" s="3"/>
      <c r="AB45"/>
      <c r="AC45" s="84"/>
      <c r="AD45" s="84">
        <v>0.104165281805583</v>
      </c>
      <c r="AE45" s="84"/>
      <c r="AF45" s="84"/>
      <c r="AG45" s="84"/>
      <c r="AH45" s="84"/>
      <c r="AI45" s="84"/>
      <c r="AJ45" s="84"/>
      <c r="AK45" s="84">
        <v>1.7257364947037299</v>
      </c>
      <c r="AL45"/>
      <c r="AM45"/>
      <c r="AN45"/>
      <c r="AO45"/>
      <c r="AP45"/>
      <c r="AQ45" s="84"/>
      <c r="AR45" s="84"/>
      <c r="AS45" s="84">
        <v>0.34752396860878998</v>
      </c>
      <c r="AT45" s="84">
        <v>0.85562342703745697</v>
      </c>
      <c r="AU45"/>
      <c r="AV45"/>
      <c r="AW45"/>
    </row>
    <row r="46" spans="2:49" x14ac:dyDescent="0.2">
      <c r="B46" s="84"/>
      <c r="C46" s="184">
        <v>-8.92393714312959E-2</v>
      </c>
      <c r="D46" s="3"/>
      <c r="E46" s="3"/>
      <c r="F46" s="3"/>
      <c r="G46" s="3"/>
      <c r="I46" s="84"/>
      <c r="J46" s="184">
        <v>2.5778699397165998</v>
      </c>
      <c r="K46" s="3"/>
      <c r="L46" s="3"/>
      <c r="M46" s="3"/>
      <c r="N46" s="3"/>
      <c r="P46" s="84"/>
      <c r="Q46" s="84"/>
      <c r="R46" s="184">
        <v>1.3576797201892799E-2</v>
      </c>
      <c r="S46" s="184">
        <v>-0.161423047592513</v>
      </c>
      <c r="T46" s="3"/>
      <c r="U46" s="3"/>
      <c r="V46" s="3"/>
      <c r="W46" s="3"/>
      <c r="X46" s="3"/>
      <c r="Y46" s="3"/>
      <c r="AB46"/>
      <c r="AC46" s="84"/>
      <c r="AD46" s="84">
        <v>0.10170436714933</v>
      </c>
      <c r="AE46" s="84"/>
      <c r="AF46" s="84"/>
      <c r="AG46" s="84"/>
      <c r="AH46" s="84"/>
      <c r="AI46" s="84"/>
      <c r="AJ46" s="84"/>
      <c r="AK46" s="84">
        <v>0.67677702854601396</v>
      </c>
      <c r="AL46"/>
      <c r="AM46"/>
      <c r="AN46"/>
      <c r="AO46"/>
      <c r="AP46"/>
      <c r="AQ46" s="84"/>
      <c r="AR46" s="84"/>
      <c r="AS46" s="84">
        <v>-0.66057208814207802</v>
      </c>
      <c r="AT46" s="84">
        <v>0.52136259792664696</v>
      </c>
      <c r="AU46"/>
      <c r="AV46"/>
      <c r="AW46"/>
    </row>
    <row r="47" spans="2:49" x14ac:dyDescent="0.2">
      <c r="B47" s="84"/>
      <c r="C47" s="184">
        <v>9.1432860840759106E-2</v>
      </c>
      <c r="D47" s="3"/>
      <c r="E47" s="3"/>
      <c r="F47" s="3"/>
      <c r="G47" s="3"/>
      <c r="I47" s="84"/>
      <c r="J47" s="184">
        <v>0.69190709767229197</v>
      </c>
      <c r="K47" s="3"/>
      <c r="L47" s="3"/>
      <c r="M47" s="3"/>
      <c r="N47" s="3"/>
      <c r="P47" s="84"/>
      <c r="Q47" s="84"/>
      <c r="R47" s="184">
        <v>0.61753800035653506</v>
      </c>
      <c r="S47" s="184">
        <v>1.53056688000823E-2</v>
      </c>
      <c r="T47" s="3"/>
      <c r="U47" s="3"/>
      <c r="V47" s="3"/>
      <c r="W47" s="3"/>
      <c r="X47" s="3"/>
      <c r="Y47" s="3"/>
      <c r="AB47"/>
      <c r="AC47" s="84"/>
      <c r="AD47" s="84">
        <v>-0.41083959109579299</v>
      </c>
      <c r="AE47" s="84"/>
      <c r="AF47" s="84"/>
      <c r="AG47" s="84"/>
      <c r="AH47" s="84"/>
      <c r="AI47" s="84"/>
      <c r="AJ47" s="84"/>
      <c r="AK47" s="84">
        <v>1.47422691727022</v>
      </c>
      <c r="AL47"/>
      <c r="AM47"/>
      <c r="AN47"/>
      <c r="AO47"/>
      <c r="AP47"/>
      <c r="AQ47" s="84"/>
      <c r="AR47" s="84"/>
      <c r="AS47" s="84">
        <v>-0.89941200118952802</v>
      </c>
      <c r="AT47" s="84">
        <v>0.27807708140027698</v>
      </c>
      <c r="AU47"/>
      <c r="AV47"/>
      <c r="AW47"/>
    </row>
    <row r="48" spans="2:49" x14ac:dyDescent="0.2">
      <c r="B48" s="84"/>
      <c r="C48" s="184">
        <v>-2.1168915245283099E-2</v>
      </c>
      <c r="D48" s="3"/>
      <c r="E48" s="3"/>
      <c r="F48" s="3"/>
      <c r="G48" s="3"/>
      <c r="I48" s="84"/>
      <c r="J48" s="184">
        <v>2.67905398955708</v>
      </c>
      <c r="K48" s="3"/>
      <c r="L48" s="3"/>
      <c r="M48" s="3"/>
      <c r="N48" s="3"/>
      <c r="P48" s="84"/>
      <c r="Q48" s="84"/>
      <c r="R48" s="184">
        <v>0.16382486164493301</v>
      </c>
      <c r="S48" s="184">
        <v>0.329105810932041</v>
      </c>
      <c r="T48" s="3"/>
      <c r="U48" s="3"/>
      <c r="V48" s="3"/>
      <c r="W48" s="3"/>
      <c r="X48" s="3"/>
      <c r="Y48" s="3"/>
      <c r="AB48"/>
      <c r="AC48" s="84"/>
      <c r="AD48" s="84">
        <v>2.94497225392172E-2</v>
      </c>
      <c r="AE48" s="84"/>
      <c r="AF48" s="84"/>
      <c r="AG48" s="84"/>
      <c r="AH48" s="84"/>
      <c r="AI48" s="84"/>
      <c r="AJ48" s="84"/>
      <c r="AK48" s="84">
        <v>0.91369270603960695</v>
      </c>
      <c r="AL48"/>
      <c r="AM48"/>
      <c r="AN48"/>
      <c r="AO48"/>
      <c r="AP48"/>
      <c r="AQ48" s="84"/>
      <c r="AR48" s="84"/>
      <c r="AS48" s="84">
        <v>0.63501242038192196</v>
      </c>
      <c r="AT48" s="84">
        <v>-0.44228186196882802</v>
      </c>
      <c r="AU48"/>
      <c r="AV48"/>
      <c r="AW48"/>
    </row>
    <row r="49" spans="2:49" x14ac:dyDescent="0.2">
      <c r="B49" s="84"/>
      <c r="C49" s="184">
        <v>0.32965819995687201</v>
      </c>
      <c r="D49" s="3"/>
      <c r="E49" s="3"/>
      <c r="F49" s="3"/>
      <c r="G49" s="3"/>
      <c r="I49" s="84"/>
      <c r="J49" s="184">
        <v>1.7014687501641801</v>
      </c>
      <c r="K49" s="3"/>
      <c r="L49" s="3"/>
      <c r="M49" s="3"/>
      <c r="N49" s="3"/>
      <c r="P49" s="84"/>
      <c r="Q49" s="84"/>
      <c r="R49" s="184">
        <v>0.65597770838527403</v>
      </c>
      <c r="S49" s="184">
        <v>0.40076284116281702</v>
      </c>
      <c r="T49" s="3"/>
      <c r="U49" s="3"/>
      <c r="V49" s="3"/>
      <c r="W49" s="3"/>
      <c r="X49" s="3"/>
      <c r="Y49" s="3"/>
      <c r="AB49"/>
      <c r="AC49" s="84"/>
      <c r="AD49" s="84">
        <v>0.22846346704463499</v>
      </c>
      <c r="AE49" s="84"/>
      <c r="AF49" s="84"/>
      <c r="AG49" s="84"/>
      <c r="AH49" s="84"/>
      <c r="AI49" s="84"/>
      <c r="AJ49" s="84"/>
      <c r="AK49" s="84">
        <v>0.18505703824345501</v>
      </c>
      <c r="AL49"/>
      <c r="AM49"/>
      <c r="AN49"/>
      <c r="AO49"/>
      <c r="AP49"/>
      <c r="AQ49" s="84"/>
      <c r="AR49" s="84"/>
      <c r="AS49" s="84">
        <v>0.16118366110061499</v>
      </c>
      <c r="AT49" s="84">
        <v>-0.413384626585447</v>
      </c>
      <c r="AU49"/>
      <c r="AV49"/>
      <c r="AW49"/>
    </row>
    <row r="50" spans="2:49" x14ac:dyDescent="0.2">
      <c r="B50" s="84"/>
      <c r="C50" s="184">
        <v>0.47656126713373498</v>
      </c>
      <c r="D50" s="3"/>
      <c r="E50" s="3"/>
      <c r="F50" s="3"/>
      <c r="G50" s="3"/>
      <c r="I50" s="84"/>
      <c r="J50" s="184">
        <v>0.73049121113413495</v>
      </c>
      <c r="K50" s="3"/>
      <c r="L50" s="3"/>
      <c r="M50" s="3"/>
      <c r="N50" s="3"/>
      <c r="P50" s="84"/>
      <c r="Q50" s="84"/>
      <c r="R50" s="184">
        <v>0.179542842535866</v>
      </c>
      <c r="S50" s="184">
        <v>-0.63288093332558304</v>
      </c>
      <c r="T50" s="3"/>
      <c r="U50" s="3"/>
      <c r="V50" s="3"/>
      <c r="W50" s="3"/>
      <c r="X50" s="3"/>
      <c r="Y50" s="3"/>
      <c r="AB50"/>
      <c r="AC50" s="84"/>
      <c r="AD50" s="84">
        <v>8.6157167795933007E-2</v>
      </c>
      <c r="AE50" s="84"/>
      <c r="AF50" s="84"/>
      <c r="AG50" s="84"/>
      <c r="AH50" s="84"/>
      <c r="AI50" s="84"/>
      <c r="AJ50" s="84"/>
      <c r="AK50" s="84">
        <v>2.8726406993314799</v>
      </c>
      <c r="AL50"/>
      <c r="AM50"/>
      <c r="AN50"/>
      <c r="AO50"/>
      <c r="AP50"/>
      <c r="AQ50" s="84"/>
      <c r="AR50" s="84"/>
      <c r="AS50" s="84">
        <v>-0.34052523217268199</v>
      </c>
      <c r="AT50" s="84">
        <v>0.56432574097169097</v>
      </c>
      <c r="AU50"/>
      <c r="AV50"/>
      <c r="AW50"/>
    </row>
    <row r="51" spans="2:49" x14ac:dyDescent="0.2">
      <c r="B51" s="84"/>
      <c r="C51" s="184">
        <v>0.89376576170933697</v>
      </c>
      <c r="D51" s="3"/>
      <c r="E51" s="3"/>
      <c r="F51" s="3"/>
      <c r="G51" s="3"/>
      <c r="I51" s="84"/>
      <c r="J51" s="184">
        <v>0.14240594907323101</v>
      </c>
      <c r="K51" s="3"/>
      <c r="L51" s="3"/>
      <c r="M51" s="3"/>
      <c r="N51" s="3"/>
      <c r="P51" s="84"/>
      <c r="Q51" s="84"/>
      <c r="R51" s="184">
        <v>-0.696977478671849</v>
      </c>
      <c r="S51" s="184">
        <v>0.88439669175993196</v>
      </c>
      <c r="T51" s="3"/>
      <c r="U51" s="3"/>
      <c r="V51" s="3"/>
      <c r="W51" s="3"/>
      <c r="X51" s="3"/>
      <c r="Y51" s="3"/>
      <c r="AB51"/>
      <c r="AC51" s="84"/>
      <c r="AD51" s="84">
        <v>-0.49949435597147801</v>
      </c>
      <c r="AE51" s="84"/>
      <c r="AF51" s="84"/>
      <c r="AG51" s="84"/>
      <c r="AH51" s="84"/>
      <c r="AI51" s="84"/>
      <c r="AJ51" s="84"/>
      <c r="AK51" s="84">
        <v>2.4879248189409799</v>
      </c>
      <c r="AL51"/>
      <c r="AM51"/>
      <c r="AN51"/>
      <c r="AO51"/>
      <c r="AP51"/>
      <c r="AQ51" s="84"/>
      <c r="AR51" s="84"/>
      <c r="AS51" s="84">
        <v>0.74902660446093905</v>
      </c>
      <c r="AT51" s="84">
        <v>0.102683871003968</v>
      </c>
      <c r="AU51"/>
      <c r="AV51"/>
      <c r="AW51"/>
    </row>
    <row r="52" spans="2:49" x14ac:dyDescent="0.2">
      <c r="B52" s="84"/>
      <c r="C52" s="184">
        <v>0.57880262640346203</v>
      </c>
      <c r="D52" s="3"/>
      <c r="E52" s="3"/>
      <c r="F52" s="3"/>
      <c r="G52" s="3"/>
      <c r="I52" s="84"/>
      <c r="J52" s="184">
        <v>0.468766018644034</v>
      </c>
      <c r="K52" s="3"/>
      <c r="L52" s="3"/>
      <c r="M52" s="3"/>
      <c r="N52" s="3"/>
      <c r="P52" s="84"/>
      <c r="Q52" s="84"/>
      <c r="R52" s="184">
        <v>8.0114929939107002E-2</v>
      </c>
      <c r="S52" s="184">
        <v>-4.4138631675512997E-2</v>
      </c>
      <c r="T52" s="3"/>
      <c r="U52" s="3"/>
      <c r="V52" s="3"/>
      <c r="W52" s="3"/>
      <c r="X52" s="3"/>
      <c r="Y52" s="3"/>
      <c r="AB52"/>
      <c r="AC52" s="84"/>
      <c r="AD52" s="84">
        <v>-0.15808244001183899</v>
      </c>
      <c r="AE52" s="84"/>
      <c r="AF52" s="84"/>
      <c r="AG52" s="84"/>
      <c r="AH52" s="84"/>
      <c r="AI52" s="84"/>
      <c r="AJ52" s="84"/>
      <c r="AK52" s="84">
        <v>1.55380171233262</v>
      </c>
      <c r="AL52"/>
      <c r="AM52"/>
      <c r="AN52"/>
      <c r="AO52"/>
      <c r="AP52"/>
      <c r="AQ52" s="84"/>
      <c r="AR52" s="84"/>
      <c r="AS52" s="84">
        <v>-0.12217357401038501</v>
      </c>
      <c r="AT52" s="84">
        <v>0.782375718768621</v>
      </c>
      <c r="AU52"/>
      <c r="AV52"/>
      <c r="AW52"/>
    </row>
    <row r="53" spans="2:49" x14ac:dyDescent="0.2">
      <c r="B53" s="84"/>
      <c r="C53" s="184">
        <v>0.97721090998622795</v>
      </c>
      <c r="D53" s="3"/>
      <c r="E53" s="3"/>
      <c r="F53" s="3"/>
      <c r="G53" s="3"/>
      <c r="I53" s="84"/>
      <c r="J53" s="184">
        <v>2.4051405355300499E-2</v>
      </c>
      <c r="K53" s="3"/>
      <c r="L53" s="3"/>
      <c r="M53" s="3"/>
      <c r="N53" s="3"/>
      <c r="P53" s="84"/>
      <c r="Q53" s="84"/>
      <c r="R53" s="184">
        <v>0.10384637297642001</v>
      </c>
      <c r="S53" s="184">
        <v>-0.42890118062230398</v>
      </c>
      <c r="T53" s="3"/>
      <c r="U53" s="3"/>
      <c r="V53" s="3"/>
      <c r="W53" s="3"/>
      <c r="X53" s="3"/>
      <c r="Y53" s="3"/>
      <c r="AB53"/>
      <c r="AC53" s="84"/>
      <c r="AD53" s="84">
        <v>3.6987420832877101E-2</v>
      </c>
      <c r="AE53" s="84"/>
      <c r="AF53" s="84"/>
      <c r="AG53" s="84"/>
      <c r="AH53" s="84"/>
      <c r="AI53" s="84"/>
      <c r="AJ53" s="84"/>
      <c r="AK53" s="84">
        <v>1.15343554512303</v>
      </c>
      <c r="AL53"/>
      <c r="AM53"/>
      <c r="AN53"/>
      <c r="AO53"/>
      <c r="AP53"/>
      <c r="AQ53" s="84"/>
      <c r="AR53" s="84"/>
      <c r="AS53" s="84">
        <v>-0.71453985786334195</v>
      </c>
      <c r="AT53" s="84">
        <v>0.87193577902859198</v>
      </c>
      <c r="AU53"/>
      <c r="AV53"/>
      <c r="AW53"/>
    </row>
    <row r="54" spans="2:49" x14ac:dyDescent="0.2">
      <c r="B54" s="84"/>
      <c r="C54" s="184">
        <v>0.92605270835560505</v>
      </c>
      <c r="D54" s="3"/>
      <c r="E54" s="3"/>
      <c r="F54" s="3"/>
      <c r="G54" s="3"/>
      <c r="I54" s="84"/>
      <c r="J54" s="184">
        <v>0.20273660452622699</v>
      </c>
      <c r="K54" s="3"/>
      <c r="L54" s="3"/>
      <c r="M54" s="3"/>
      <c r="N54" s="3"/>
      <c r="P54" s="84"/>
      <c r="Q54" s="84"/>
      <c r="R54" s="184">
        <v>-2.9022358934012199E-2</v>
      </c>
      <c r="S54" s="184">
        <v>-0.27342399098209202</v>
      </c>
      <c r="T54" s="3"/>
      <c r="U54" s="3"/>
      <c r="V54" s="3"/>
      <c r="W54" s="3"/>
      <c r="X54" s="3"/>
      <c r="Y54" s="3"/>
      <c r="AB54"/>
      <c r="AC54" s="84"/>
      <c r="AD54" s="84">
        <v>-0.29315373056650201</v>
      </c>
      <c r="AE54" s="84"/>
      <c r="AF54" s="84"/>
      <c r="AG54" s="84"/>
      <c r="AH54" s="84"/>
      <c r="AI54" s="84"/>
      <c r="AJ54" s="84"/>
      <c r="AK54" s="84">
        <v>3.0754305592740798</v>
      </c>
      <c r="AL54"/>
      <c r="AM54"/>
      <c r="AN54"/>
      <c r="AO54"/>
      <c r="AP54"/>
      <c r="AQ54" s="84"/>
      <c r="AR54" s="84"/>
      <c r="AS54" s="84">
        <v>0.58892340176338198</v>
      </c>
      <c r="AT54" s="84">
        <v>0.64498833467550198</v>
      </c>
      <c r="AU54"/>
      <c r="AV54"/>
      <c r="AW54"/>
    </row>
    <row r="55" spans="2:49" x14ac:dyDescent="0.2">
      <c r="B55" s="84"/>
      <c r="C55" s="184">
        <v>0.70658305115665299</v>
      </c>
      <c r="D55" s="3"/>
      <c r="E55" s="3"/>
      <c r="F55" s="3"/>
      <c r="G55" s="3"/>
      <c r="I55" s="84"/>
      <c r="J55" s="184">
        <v>6.4549423129459896E-2</v>
      </c>
      <c r="K55" s="3"/>
      <c r="L55" s="3"/>
      <c r="M55" s="3"/>
      <c r="N55" s="3"/>
      <c r="P55" s="84"/>
      <c r="Q55" s="84"/>
      <c r="R55" s="184">
        <v>8.9104986813626094E-2</v>
      </c>
      <c r="S55" s="184">
        <v>0.78871103498085005</v>
      </c>
      <c r="T55" s="3"/>
      <c r="U55" s="3"/>
      <c r="V55" s="3"/>
      <c r="W55" s="3"/>
      <c r="X55" s="3"/>
      <c r="Y55" s="3"/>
      <c r="AB55"/>
      <c r="AC55" s="84"/>
      <c r="AD55" s="84">
        <v>7.6625873820543597E-3</v>
      </c>
      <c r="AE55" s="84"/>
      <c r="AF55" s="84"/>
      <c r="AG55" s="84"/>
      <c r="AH55" s="84"/>
      <c r="AI55" s="84"/>
      <c r="AJ55" s="84"/>
      <c r="AK55" s="84">
        <v>0.83681935886648595</v>
      </c>
      <c r="AL55"/>
      <c r="AM55"/>
      <c r="AN55"/>
      <c r="AO55"/>
      <c r="AP55"/>
      <c r="AQ55" s="84"/>
      <c r="AR55" s="84"/>
      <c r="AS55" s="84">
        <v>-0.66208351092430895</v>
      </c>
      <c r="AT55" s="84">
        <v>0.87365667901552801</v>
      </c>
      <c r="AU55"/>
      <c r="AV55"/>
      <c r="AW55"/>
    </row>
    <row r="56" spans="2:49" x14ac:dyDescent="0.2">
      <c r="B56" s="84"/>
      <c r="C56" s="184">
        <v>0.68972164957872195</v>
      </c>
      <c r="D56" s="3"/>
      <c r="E56" s="3"/>
      <c r="F56" s="3"/>
      <c r="G56" s="3"/>
      <c r="I56" s="84"/>
      <c r="J56" s="184">
        <v>0.44168992255949602</v>
      </c>
      <c r="K56" s="3"/>
      <c r="L56" s="3"/>
      <c r="M56" s="3"/>
      <c r="N56" s="3"/>
      <c r="P56" s="84"/>
      <c r="Q56" s="84"/>
      <c r="R56" s="184">
        <v>-6.2548883766802704E-2</v>
      </c>
      <c r="S56" s="184">
        <v>-5.8555345601951601E-2</v>
      </c>
      <c r="T56" s="3"/>
      <c r="U56" s="3"/>
      <c r="V56" s="3"/>
      <c r="W56" s="3"/>
      <c r="X56" s="3"/>
      <c r="Y56" s="3"/>
      <c r="AB56"/>
      <c r="AC56" s="84"/>
      <c r="AD56" s="84">
        <v>5.8186720634363802E-2</v>
      </c>
      <c r="AE56" s="84"/>
      <c r="AF56" s="84"/>
      <c r="AG56" s="84"/>
      <c r="AH56" s="84"/>
      <c r="AI56" s="84"/>
      <c r="AJ56" s="84"/>
      <c r="AK56" s="84">
        <v>1.5347058869216901</v>
      </c>
      <c r="AL56"/>
      <c r="AM56"/>
      <c r="AN56"/>
      <c r="AO56"/>
      <c r="AP56"/>
      <c r="AQ56" s="84"/>
      <c r="AR56" s="84"/>
      <c r="AS56" s="84">
        <v>-0.64717351452569005</v>
      </c>
      <c r="AT56" s="84">
        <v>0.24495534793298401</v>
      </c>
      <c r="AU56"/>
      <c r="AV56"/>
      <c r="AW56"/>
    </row>
    <row r="57" spans="2:49" x14ac:dyDescent="0.2">
      <c r="B57" s="84"/>
      <c r="C57" s="184">
        <v>0.159135414295451</v>
      </c>
      <c r="D57" s="3"/>
      <c r="E57" s="3"/>
      <c r="F57" s="3"/>
      <c r="G57" s="3"/>
      <c r="I57" s="84"/>
      <c r="J57" s="184">
        <v>0.78272688580474203</v>
      </c>
      <c r="K57" s="3"/>
      <c r="L57" s="3"/>
      <c r="M57" s="3"/>
      <c r="N57" s="3"/>
      <c r="P57" s="84"/>
      <c r="Q57" s="84"/>
      <c r="R57" s="184">
        <v>3.1642632688090998E-2</v>
      </c>
      <c r="S57" s="184">
        <v>9.8031783134230999E-2</v>
      </c>
      <c r="T57" s="3"/>
      <c r="U57" s="3"/>
      <c r="V57" s="3"/>
      <c r="W57" s="3"/>
      <c r="X57" s="3"/>
      <c r="Y57" s="3"/>
      <c r="AB57"/>
      <c r="AC57" s="84"/>
      <c r="AD57" s="84">
        <v>-0.10900867188718701</v>
      </c>
      <c r="AE57" s="84"/>
      <c r="AF57" s="84"/>
      <c r="AG57" s="84"/>
      <c r="AH57" s="84"/>
      <c r="AI57" s="84"/>
      <c r="AJ57" s="84"/>
      <c r="AK57" s="84">
        <v>1.6344663845074201</v>
      </c>
      <c r="AL57"/>
      <c r="AM57"/>
      <c r="AN57"/>
      <c r="AO57"/>
      <c r="AP57"/>
      <c r="AQ57" s="84"/>
      <c r="AR57" s="84"/>
      <c r="AS57" s="84">
        <v>0.12882279055456</v>
      </c>
      <c r="AT57" s="84">
        <v>-0.65387440773578498</v>
      </c>
      <c r="AU57"/>
      <c r="AV57"/>
      <c r="AW57"/>
    </row>
    <row r="58" spans="2:49" x14ac:dyDescent="0.2">
      <c r="B58" s="84"/>
      <c r="C58" s="184">
        <v>5.6610637303462101E-2</v>
      </c>
      <c r="D58" s="3"/>
      <c r="E58" s="3"/>
      <c r="F58" s="3"/>
      <c r="G58" s="3"/>
      <c r="I58" s="84"/>
      <c r="J58" s="184">
        <v>1.2500427046499001</v>
      </c>
      <c r="K58" s="3"/>
      <c r="L58" s="3"/>
      <c r="M58" s="3"/>
      <c r="N58" s="3"/>
      <c r="P58" s="84"/>
      <c r="Q58" s="84"/>
      <c r="R58" s="184">
        <v>0.122661685636116</v>
      </c>
      <c r="S58" s="184">
        <v>-0.47434365558821801</v>
      </c>
      <c r="T58" s="3"/>
      <c r="U58" s="3"/>
      <c r="V58" s="3"/>
      <c r="W58" s="3"/>
      <c r="X58" s="3"/>
      <c r="Y58" s="3"/>
      <c r="AB58"/>
      <c r="AC58" s="84"/>
      <c r="AD58" s="84">
        <v>-2.1375901873283601E-2</v>
      </c>
      <c r="AE58" s="84"/>
      <c r="AF58" s="84"/>
      <c r="AG58" s="84"/>
      <c r="AH58" s="84"/>
      <c r="AI58" s="84"/>
      <c r="AJ58" s="84"/>
      <c r="AK58" s="84">
        <v>0.26311923872260301</v>
      </c>
      <c r="AL58"/>
      <c r="AM58"/>
      <c r="AN58"/>
      <c r="AO58"/>
      <c r="AP58"/>
      <c r="AQ58" s="84"/>
      <c r="AR58" s="84"/>
      <c r="AS58" s="84">
        <v>-0.18237206808953499</v>
      </c>
      <c r="AT58" s="84">
        <v>0.50820927451293196</v>
      </c>
      <c r="AU58"/>
      <c r="AV58"/>
      <c r="AW58"/>
    </row>
    <row r="59" spans="2:49" x14ac:dyDescent="0.2">
      <c r="B59" s="84"/>
      <c r="C59" s="184">
        <v>0.26752628211709001</v>
      </c>
      <c r="D59" s="3"/>
      <c r="E59" s="3"/>
      <c r="F59" s="3"/>
      <c r="G59" s="3"/>
      <c r="I59" s="84"/>
      <c r="J59" s="184">
        <v>0.62717439724283197</v>
      </c>
      <c r="K59" s="3"/>
      <c r="L59" s="3"/>
      <c r="M59" s="3"/>
      <c r="N59" s="3"/>
      <c r="P59" s="84"/>
      <c r="Q59" s="84"/>
      <c r="R59" s="184">
        <v>-0.254862946351395</v>
      </c>
      <c r="S59" s="184">
        <v>0.26905695473992802</v>
      </c>
      <c r="T59" s="3"/>
      <c r="U59" s="3"/>
      <c r="V59" s="3"/>
      <c r="W59" s="3"/>
      <c r="X59" s="3"/>
      <c r="Y59" s="3"/>
      <c r="AB59"/>
      <c r="AC59" s="84"/>
      <c r="AD59" s="84">
        <v>-9.2213676784945506E-2</v>
      </c>
      <c r="AE59" s="84"/>
      <c r="AF59" s="84"/>
      <c r="AG59" s="84"/>
      <c r="AH59" s="84"/>
      <c r="AI59" s="84"/>
      <c r="AJ59" s="84"/>
      <c r="AK59" s="84">
        <v>2.07195163829397</v>
      </c>
      <c r="AL59"/>
      <c r="AM59"/>
      <c r="AN59"/>
      <c r="AO59"/>
      <c r="AP59"/>
      <c r="AQ59" s="84"/>
      <c r="AR59" s="84"/>
      <c r="AS59" s="84">
        <v>-0.62058261181826602</v>
      </c>
      <c r="AT59" s="84">
        <v>0.65339917725012397</v>
      </c>
      <c r="AU59"/>
      <c r="AV59"/>
      <c r="AW59"/>
    </row>
    <row r="60" spans="2:49" x14ac:dyDescent="0.2">
      <c r="B60" s="84"/>
      <c r="C60" s="184">
        <v>0.74422834569193697</v>
      </c>
      <c r="D60" s="3"/>
      <c r="E60" s="3"/>
      <c r="F60" s="3"/>
      <c r="G60" s="3"/>
      <c r="I60" s="84"/>
      <c r="J60" s="184">
        <v>4.6578924144515803E-2</v>
      </c>
      <c r="K60" s="3"/>
      <c r="L60" s="3"/>
      <c r="M60" s="3"/>
      <c r="N60" s="3"/>
      <c r="P60" s="84"/>
      <c r="Q60" s="84"/>
      <c r="R60" s="184">
        <v>5.5005087543122701E-2</v>
      </c>
      <c r="S60" s="184">
        <v>0.44259094573612001</v>
      </c>
      <c r="T60" s="3"/>
      <c r="U60" s="3"/>
      <c r="V60" s="3"/>
      <c r="W60" s="3"/>
      <c r="X60" s="3"/>
      <c r="Y60" s="3"/>
      <c r="AB60"/>
      <c r="AC60" s="84"/>
      <c r="AD60" s="84">
        <v>-7.7204920739302699E-2</v>
      </c>
      <c r="AE60" s="84"/>
      <c r="AF60" s="84"/>
      <c r="AG60" s="84"/>
      <c r="AH60" s="84"/>
      <c r="AI60" s="84"/>
      <c r="AJ60" s="84"/>
      <c r="AK60" s="84">
        <v>2.6878680340130199</v>
      </c>
      <c r="AL60"/>
      <c r="AM60"/>
      <c r="AN60"/>
      <c r="AO60"/>
      <c r="AP60"/>
      <c r="AQ60" s="84"/>
      <c r="AR60" s="84"/>
      <c r="AS60" s="84">
        <v>-0.16727568860678799</v>
      </c>
      <c r="AT60" s="84">
        <v>-0.40653798475294101</v>
      </c>
      <c r="AU60"/>
      <c r="AV60"/>
      <c r="AW60"/>
    </row>
    <row r="61" spans="2:49" x14ac:dyDescent="0.2">
      <c r="B61" s="84"/>
      <c r="C61" s="184">
        <v>0.925559730820535</v>
      </c>
      <c r="D61" s="3"/>
      <c r="E61" s="3"/>
      <c r="F61" s="3"/>
      <c r="G61" s="3"/>
      <c r="I61" s="84"/>
      <c r="J61" s="184">
        <v>0.20922962394720299</v>
      </c>
      <c r="K61" s="3"/>
      <c r="L61" s="3"/>
      <c r="M61" s="3"/>
      <c r="N61" s="3"/>
      <c r="P61" s="84"/>
      <c r="Q61" s="84"/>
      <c r="R61" s="184">
        <v>0.33783304581585899</v>
      </c>
      <c r="S61" s="184">
        <v>0.449257067765225</v>
      </c>
      <c r="T61" s="3"/>
      <c r="U61" s="3"/>
      <c r="V61" s="3"/>
      <c r="W61" s="3"/>
      <c r="X61" s="3"/>
      <c r="Y61" s="3"/>
      <c r="AB61"/>
      <c r="AC61" s="84"/>
      <c r="AD61" s="84">
        <v>0.62722229435060795</v>
      </c>
      <c r="AE61" s="84"/>
      <c r="AF61" s="84"/>
      <c r="AG61" s="84"/>
      <c r="AH61" s="84"/>
      <c r="AI61" s="84"/>
      <c r="AJ61" s="84"/>
      <c r="AK61" s="84">
        <v>0.53910926284170402</v>
      </c>
      <c r="AL61"/>
      <c r="AM61"/>
      <c r="AN61"/>
      <c r="AO61"/>
      <c r="AP61"/>
      <c r="AQ61" s="84"/>
      <c r="AR61" s="84"/>
      <c r="AS61" s="84">
        <v>6.0775164682439299E-2</v>
      </c>
      <c r="AT61" s="84">
        <v>9.2650966448173701E-3</v>
      </c>
      <c r="AU61"/>
      <c r="AV61"/>
      <c r="AW61"/>
    </row>
    <row r="62" spans="2:49" x14ac:dyDescent="0.2">
      <c r="B62" s="84"/>
      <c r="C62" s="184">
        <v>0.950847559356362</v>
      </c>
      <c r="D62" s="3"/>
      <c r="E62" s="3"/>
      <c r="F62" s="3"/>
      <c r="G62" s="3"/>
      <c r="I62" s="84"/>
      <c r="J62" s="184">
        <v>7.03897981024353E-2</v>
      </c>
      <c r="K62" s="3"/>
      <c r="L62" s="3"/>
      <c r="M62" s="3"/>
      <c r="N62" s="3"/>
      <c r="P62" s="84"/>
      <c r="Q62" s="84"/>
      <c r="R62" s="184">
        <v>-0.23383380482982599</v>
      </c>
      <c r="S62" s="184">
        <v>5.9291086125562803E-2</v>
      </c>
      <c r="T62" s="3"/>
      <c r="U62" s="3"/>
      <c r="V62" s="3"/>
      <c r="W62" s="3"/>
      <c r="X62" s="3"/>
      <c r="Y62" s="3"/>
      <c r="AB62"/>
      <c r="AC62" s="84"/>
      <c r="AD62" s="84">
        <v>-0.30323498066340998</v>
      </c>
      <c r="AE62" s="84"/>
      <c r="AF62" s="84"/>
      <c r="AG62" s="84"/>
      <c r="AH62" s="84"/>
      <c r="AI62" s="84"/>
      <c r="AJ62" s="84"/>
      <c r="AK62" s="84">
        <v>2.9955384660995898</v>
      </c>
      <c r="AL62"/>
      <c r="AM62"/>
      <c r="AN62"/>
      <c r="AO62"/>
      <c r="AP62"/>
      <c r="AQ62" s="84"/>
      <c r="AR62" s="84"/>
      <c r="AS62" s="84">
        <v>-0.70534929879251596</v>
      </c>
      <c r="AT62" s="84">
        <v>-2.04466887221528E-2</v>
      </c>
      <c r="AU62"/>
      <c r="AV62"/>
      <c r="AW62"/>
    </row>
    <row r="63" spans="2:49" x14ac:dyDescent="0.2">
      <c r="B63" s="84"/>
      <c r="C63" s="184">
        <v>-1.55663373434287E-2</v>
      </c>
      <c r="D63" s="3"/>
      <c r="E63" s="3"/>
      <c r="F63" s="3"/>
      <c r="G63" s="3"/>
      <c r="I63" s="84"/>
      <c r="J63" s="184">
        <v>0.86160901302547299</v>
      </c>
      <c r="K63" s="3"/>
      <c r="L63" s="3"/>
      <c r="M63" s="3"/>
      <c r="N63" s="3"/>
      <c r="P63" s="84"/>
      <c r="Q63" s="84"/>
      <c r="R63" s="184">
        <v>-0.31350895071017398</v>
      </c>
      <c r="S63" s="184">
        <v>0.18006144521220199</v>
      </c>
      <c r="T63" s="3"/>
      <c r="U63" s="3"/>
      <c r="V63" s="3"/>
      <c r="W63" s="3"/>
      <c r="X63" s="3"/>
      <c r="Y63" s="3"/>
      <c r="AB63"/>
      <c r="AC63" s="84"/>
      <c r="AD63" s="84">
        <v>0.13349221863964</v>
      </c>
      <c r="AE63" s="84"/>
      <c r="AF63" s="84"/>
      <c r="AG63" s="84"/>
      <c r="AH63" s="84"/>
      <c r="AI63" s="84"/>
      <c r="AJ63" s="84"/>
      <c r="AK63" s="84">
        <v>0.24643411069725901</v>
      </c>
      <c r="AL63"/>
      <c r="AM63"/>
      <c r="AN63"/>
      <c r="AO63"/>
      <c r="AP63"/>
      <c r="AQ63" s="84"/>
      <c r="AR63" s="84"/>
      <c r="AS63" s="84">
        <v>-0.37090666427343</v>
      </c>
      <c r="AT63" s="84">
        <v>0.158298902352451</v>
      </c>
      <c r="AU63"/>
      <c r="AV63"/>
      <c r="AW63"/>
    </row>
    <row r="64" spans="2:49" x14ac:dyDescent="0.2">
      <c r="B64" s="84"/>
      <c r="C64" s="184">
        <v>0.86269589408879099</v>
      </c>
      <c r="D64" s="3"/>
      <c r="E64" s="3"/>
      <c r="F64" s="3"/>
      <c r="G64" s="3"/>
      <c r="I64" s="84"/>
      <c r="J64" s="184">
        <v>0.13660370639438599</v>
      </c>
      <c r="K64" s="3"/>
      <c r="L64" s="3"/>
      <c r="M64" s="3"/>
      <c r="N64" s="3"/>
      <c r="P64" s="84"/>
      <c r="Q64" s="84"/>
      <c r="R64" s="184">
        <v>-0.37515419682722401</v>
      </c>
      <c r="S64" s="184">
        <v>0.47861434154687699</v>
      </c>
      <c r="T64" s="3"/>
      <c r="U64" s="3"/>
      <c r="V64" s="3"/>
      <c r="W64" s="3"/>
      <c r="X64" s="3"/>
      <c r="Y64" s="3"/>
      <c r="AB64"/>
      <c r="AC64" s="84"/>
      <c r="AD64" s="84">
        <v>0.57684893285428596</v>
      </c>
      <c r="AE64" s="84"/>
      <c r="AF64" s="84"/>
      <c r="AG64" s="84"/>
      <c r="AH64" s="84"/>
      <c r="AI64" s="84"/>
      <c r="AJ64" s="84"/>
      <c r="AK64" s="84">
        <v>0.500744241124923</v>
      </c>
      <c r="AL64"/>
      <c r="AM64"/>
      <c r="AN64"/>
      <c r="AO64"/>
      <c r="AP64"/>
      <c r="AQ64" s="84"/>
      <c r="AR64" s="84"/>
      <c r="AS64" s="84">
        <v>0.51323769329325597</v>
      </c>
      <c r="AT64" s="84">
        <v>0.84374202361954598</v>
      </c>
      <c r="AU64"/>
      <c r="AV64"/>
      <c r="AW64"/>
    </row>
    <row r="65" spans="2:49" x14ac:dyDescent="0.2">
      <c r="B65" s="84"/>
      <c r="C65" s="184">
        <v>0.133660296870487</v>
      </c>
      <c r="D65" s="3"/>
      <c r="E65" s="3"/>
      <c r="F65" s="3"/>
      <c r="G65" s="3"/>
      <c r="I65" s="84"/>
      <c r="J65" s="184">
        <v>1.0053623123951601</v>
      </c>
      <c r="K65" s="3"/>
      <c r="L65" s="3"/>
      <c r="M65" s="3"/>
      <c r="N65" s="3"/>
      <c r="P65" s="84"/>
      <c r="Q65" s="84"/>
      <c r="R65" s="184">
        <v>-0.152587118613977</v>
      </c>
      <c r="S65" s="184">
        <v>0.15525179796042499</v>
      </c>
      <c r="T65" s="3"/>
      <c r="U65" s="3"/>
      <c r="V65" s="3"/>
      <c r="W65" s="3"/>
      <c r="X65" s="3"/>
      <c r="Y65" s="3"/>
      <c r="AB65"/>
      <c r="AC65" s="84"/>
      <c r="AD65" s="84">
        <v>0.28152356668954398</v>
      </c>
      <c r="AE65" s="84"/>
      <c r="AF65" s="84"/>
      <c r="AG65" s="84"/>
      <c r="AH65" s="84"/>
      <c r="AI65" s="84"/>
      <c r="AJ65" s="84"/>
      <c r="AK65" s="84">
        <v>2.2537936739748301</v>
      </c>
      <c r="AL65"/>
      <c r="AM65"/>
      <c r="AN65"/>
      <c r="AO65"/>
      <c r="AP65"/>
      <c r="AQ65" s="84"/>
      <c r="AR65" s="84"/>
      <c r="AS65" s="84">
        <v>0.14771157284372</v>
      </c>
      <c r="AT65" s="84">
        <v>0.87879712195516102</v>
      </c>
      <c r="AU65"/>
      <c r="AV65"/>
      <c r="AW65"/>
    </row>
    <row r="66" spans="2:49" x14ac:dyDescent="0.2">
      <c r="B66" s="84"/>
      <c r="C66" s="184">
        <v>0.77429788581328296</v>
      </c>
      <c r="D66" s="3"/>
      <c r="E66" s="3"/>
      <c r="F66" s="3"/>
      <c r="G66" s="3"/>
      <c r="I66" s="84"/>
      <c r="J66" s="184">
        <v>0.42434809058422901</v>
      </c>
      <c r="K66" s="3"/>
      <c r="L66" s="3"/>
      <c r="M66" s="3"/>
      <c r="N66" s="3"/>
      <c r="P66" s="84"/>
      <c r="Q66" s="84"/>
      <c r="R66" s="184">
        <v>-4.6394166909516102E-2</v>
      </c>
      <c r="S66" s="184">
        <v>0.36706899067624399</v>
      </c>
      <c r="T66" s="3"/>
      <c r="U66" s="3"/>
      <c r="V66" s="3"/>
      <c r="W66" s="3"/>
      <c r="X66" s="3"/>
      <c r="Y66" s="3"/>
      <c r="AB66"/>
      <c r="AC66" s="84"/>
      <c r="AD66" s="84">
        <v>-0.160340399523315</v>
      </c>
      <c r="AE66" s="84"/>
      <c r="AF66" s="84"/>
      <c r="AG66" s="84"/>
      <c r="AH66" s="84"/>
      <c r="AI66" s="84"/>
      <c r="AJ66" s="84"/>
      <c r="AK66" s="84">
        <v>2.8522733988414299</v>
      </c>
      <c r="AL66"/>
      <c r="AM66"/>
      <c r="AN66"/>
      <c r="AO66"/>
      <c r="AP66"/>
      <c r="AQ66" s="84"/>
      <c r="AR66" s="84"/>
      <c r="AS66" s="84">
        <v>-0.72861026080791202</v>
      </c>
      <c r="AT66" s="84">
        <v>0.87579886074647395</v>
      </c>
      <c r="AU66"/>
      <c r="AV66"/>
      <c r="AW66"/>
    </row>
    <row r="67" spans="2:49" x14ac:dyDescent="0.2">
      <c r="B67" s="84"/>
      <c r="C67" s="184">
        <v>0.85214982180523402</v>
      </c>
      <c r="D67" s="3"/>
      <c r="E67" s="3"/>
      <c r="F67" s="3"/>
      <c r="G67" s="3"/>
      <c r="I67" s="84"/>
      <c r="J67" s="184">
        <v>2.8201799304875302E-2</v>
      </c>
      <c r="K67" s="3"/>
      <c r="L67" s="3"/>
      <c r="M67" s="3"/>
      <c r="N67" s="3"/>
      <c r="P67" s="84"/>
      <c r="Q67" s="84"/>
      <c r="R67" s="184">
        <v>4.1669830967162397E-2</v>
      </c>
      <c r="S67" s="184">
        <v>-0.21248713069505701</v>
      </c>
      <c r="T67" s="3"/>
      <c r="U67" s="3"/>
      <c r="V67" s="3"/>
      <c r="W67" s="3"/>
      <c r="X67" s="3"/>
      <c r="Y67" s="3"/>
      <c r="AB67"/>
      <c r="AC67" s="84"/>
      <c r="AD67" s="84">
        <v>-6.6412184947361702E-2</v>
      </c>
      <c r="AE67" s="84"/>
      <c r="AF67" s="84"/>
      <c r="AG67" s="84"/>
      <c r="AH67" s="84"/>
      <c r="AI67" s="84"/>
      <c r="AJ67" s="84"/>
      <c r="AK67" s="84">
        <v>1.0438880175841201</v>
      </c>
      <c r="AL67"/>
      <c r="AM67"/>
      <c r="AN67"/>
      <c r="AO67"/>
      <c r="AP67"/>
      <c r="AQ67" s="84"/>
      <c r="AR67" s="84"/>
      <c r="AS67" s="84">
        <v>0.40197473874636402</v>
      </c>
      <c r="AT67" s="84">
        <v>0.15867963310115199</v>
      </c>
      <c r="AU67"/>
      <c r="AV67"/>
      <c r="AW67"/>
    </row>
    <row r="68" spans="2:49" x14ac:dyDescent="0.2">
      <c r="B68" s="84"/>
      <c r="C68" s="184">
        <v>-1.8285373131761502E-2</v>
      </c>
      <c r="D68" s="3"/>
      <c r="E68" s="3"/>
      <c r="F68" s="3"/>
      <c r="G68" s="3"/>
      <c r="I68" s="84"/>
      <c r="J68" s="184">
        <v>2.67782385287222</v>
      </c>
      <c r="K68" s="3"/>
      <c r="L68" s="3"/>
      <c r="M68" s="3"/>
      <c r="N68" s="3"/>
      <c r="P68" s="84"/>
      <c r="Q68" s="84"/>
      <c r="R68" s="184">
        <v>0.60268912075845305</v>
      </c>
      <c r="S68" s="184">
        <v>-0.55172302090122805</v>
      </c>
      <c r="T68" s="3"/>
      <c r="U68" s="3"/>
      <c r="V68" s="3"/>
      <c r="W68" s="3"/>
      <c r="X68" s="3"/>
      <c r="Y68" s="3"/>
      <c r="AB68"/>
      <c r="AC68" s="84"/>
      <c r="AD68" s="84">
        <v>-0.16531424476026199</v>
      </c>
      <c r="AE68" s="84"/>
      <c r="AF68" s="84"/>
      <c r="AG68" s="84"/>
      <c r="AH68" s="84"/>
      <c r="AI68" s="84"/>
      <c r="AJ68" s="84"/>
      <c r="AK68" s="84">
        <v>3.0869860299157099</v>
      </c>
      <c r="AL68"/>
      <c r="AM68"/>
      <c r="AN68"/>
      <c r="AO68"/>
      <c r="AP68"/>
      <c r="AQ68" s="84"/>
      <c r="AR68" s="84"/>
      <c r="AS68" s="84">
        <v>0.50487203214004905</v>
      </c>
      <c r="AT68" s="84">
        <v>0.83325588371707304</v>
      </c>
      <c r="AU68"/>
      <c r="AV68"/>
      <c r="AW68"/>
    </row>
    <row r="69" spans="2:49" x14ac:dyDescent="0.2">
      <c r="B69" s="84"/>
      <c r="C69" s="184">
        <v>0.49833848784185197</v>
      </c>
      <c r="D69" s="3"/>
      <c r="E69" s="3"/>
      <c r="F69" s="3"/>
      <c r="G69" s="3"/>
      <c r="I69" s="84"/>
      <c r="J69" s="184">
        <v>1.2710390300833301</v>
      </c>
      <c r="K69" s="3"/>
      <c r="L69" s="3"/>
      <c r="M69" s="3"/>
      <c r="N69" s="3"/>
      <c r="P69" s="84"/>
      <c r="Q69" s="84"/>
      <c r="R69" s="184">
        <v>-0.27354244612269701</v>
      </c>
      <c r="S69" s="184">
        <v>-0.34280794623841998</v>
      </c>
      <c r="T69" s="3"/>
      <c r="U69" s="3"/>
      <c r="V69" s="3"/>
      <c r="W69" s="3"/>
      <c r="X69" s="3"/>
      <c r="Y69" s="3"/>
      <c r="AB69"/>
      <c r="AC69" s="84"/>
      <c r="AD69" s="84">
        <v>7.5450379872189E-2</v>
      </c>
      <c r="AE69" s="84"/>
      <c r="AF69" s="84"/>
      <c r="AG69" s="84"/>
      <c r="AH69" s="84"/>
      <c r="AI69" s="84"/>
      <c r="AJ69" s="84"/>
      <c r="AK69" s="84">
        <v>1.16564629394733</v>
      </c>
      <c r="AL69"/>
      <c r="AM69"/>
      <c r="AN69"/>
      <c r="AO69"/>
      <c r="AP69"/>
      <c r="AQ69" s="84"/>
      <c r="AR69" s="84"/>
      <c r="AS69" s="84">
        <v>0.69922149145661605</v>
      </c>
      <c r="AT69" s="84">
        <v>0.90399426401286498</v>
      </c>
      <c r="AU69"/>
      <c r="AV69"/>
      <c r="AW69"/>
    </row>
    <row r="70" spans="2:49" x14ac:dyDescent="0.2">
      <c r="B70" s="84"/>
      <c r="C70" s="184">
        <v>0.81094195841822003</v>
      </c>
      <c r="D70" s="3"/>
      <c r="E70" s="3"/>
      <c r="F70" s="3"/>
      <c r="G70" s="3"/>
      <c r="I70" s="84"/>
      <c r="J70" s="184">
        <v>0.114934483279373</v>
      </c>
      <c r="K70" s="3"/>
      <c r="L70" s="3"/>
      <c r="M70" s="3"/>
      <c r="N70" s="3"/>
      <c r="P70" s="84"/>
      <c r="Q70" s="84"/>
      <c r="R70" s="184">
        <v>6.9687001216951802E-2</v>
      </c>
      <c r="S70" s="184">
        <v>-0.89149520152006101</v>
      </c>
      <c r="T70" s="3"/>
      <c r="U70" s="3"/>
      <c r="V70" s="3"/>
      <c r="W70" s="3"/>
      <c r="X70" s="3"/>
      <c r="Y70" s="3"/>
      <c r="AB70"/>
      <c r="AC70" s="84"/>
      <c r="AD70" s="84">
        <v>-0.25717666640104198</v>
      </c>
      <c r="AE70" s="84"/>
      <c r="AF70" s="84"/>
      <c r="AG70" s="84"/>
      <c r="AH70" s="84"/>
      <c r="AI70" s="84"/>
      <c r="AJ70" s="84"/>
      <c r="AK70" s="84">
        <v>2.98950776819947</v>
      </c>
      <c r="AL70"/>
      <c r="AM70"/>
      <c r="AN70"/>
      <c r="AO70"/>
      <c r="AP70"/>
      <c r="AQ70" s="84"/>
      <c r="AR70" s="84"/>
      <c r="AS70" s="84">
        <v>8.5652165655548895E-2</v>
      </c>
      <c r="AT70" s="84">
        <v>-0.73965260955098</v>
      </c>
      <c r="AU70"/>
      <c r="AV70"/>
      <c r="AW70"/>
    </row>
    <row r="71" spans="2:49" x14ac:dyDescent="0.2">
      <c r="B71" s="84"/>
      <c r="C71" s="184">
        <v>0.63611035738060095</v>
      </c>
      <c r="D71" s="3"/>
      <c r="E71" s="3"/>
      <c r="F71" s="3"/>
      <c r="G71" s="3"/>
      <c r="I71" s="84"/>
      <c r="J71" s="184">
        <v>0.53665750634528997</v>
      </c>
      <c r="K71" s="3"/>
      <c r="L71" s="3"/>
      <c r="M71" s="3"/>
      <c r="N71" s="3"/>
      <c r="P71" s="84"/>
      <c r="Q71" s="84"/>
      <c r="R71" s="184">
        <v>0.194856292287441</v>
      </c>
      <c r="S71" s="184">
        <v>0.58937118456783</v>
      </c>
      <c r="T71" s="3"/>
      <c r="U71" s="3"/>
      <c r="V71" s="3"/>
      <c r="W71" s="3"/>
      <c r="X71" s="3"/>
      <c r="Y71" s="3"/>
      <c r="AB71"/>
      <c r="AC71" s="84"/>
      <c r="AD71" s="84">
        <v>-6.35675810521351E-2</v>
      </c>
      <c r="AE71" s="84"/>
      <c r="AF71" s="84"/>
      <c r="AG71" s="84"/>
      <c r="AH71" s="84"/>
      <c r="AI71" s="84"/>
      <c r="AJ71" s="84"/>
      <c r="AK71" s="84">
        <v>2.6841127281748398</v>
      </c>
      <c r="AL71"/>
      <c r="AM71"/>
      <c r="AN71"/>
      <c r="AO71"/>
      <c r="AP71"/>
      <c r="AQ71" s="84"/>
      <c r="AR71" s="84"/>
      <c r="AS71" s="84">
        <v>-0.69009874630525203</v>
      </c>
      <c r="AT71" s="84">
        <v>0.84180829717553596</v>
      </c>
      <c r="AU71"/>
      <c r="AV71"/>
      <c r="AW71"/>
    </row>
    <row r="72" spans="2:49" x14ac:dyDescent="0.2">
      <c r="B72" s="84"/>
      <c r="C72" s="184">
        <v>0.36299664495277201</v>
      </c>
      <c r="D72" s="3"/>
      <c r="E72" s="3"/>
      <c r="F72" s="3"/>
      <c r="G72" s="3"/>
      <c r="I72" s="84"/>
      <c r="J72" s="184">
        <v>2.88612860358921</v>
      </c>
      <c r="K72" s="3"/>
      <c r="L72" s="3"/>
      <c r="M72" s="3"/>
      <c r="N72" s="3"/>
      <c r="P72" s="84"/>
      <c r="Q72" s="84"/>
      <c r="R72" s="184">
        <v>-0.361430292506635</v>
      </c>
      <c r="S72" s="184">
        <v>-9.8272255952227106E-2</v>
      </c>
      <c r="T72" s="3"/>
      <c r="U72" s="3"/>
      <c r="V72" s="3"/>
      <c r="W72" s="3"/>
      <c r="X72" s="3"/>
      <c r="Y72" s="3"/>
      <c r="AB72"/>
      <c r="AC72" s="84"/>
      <c r="AD72" s="84">
        <v>-0.20376502871521401</v>
      </c>
      <c r="AE72" s="84"/>
      <c r="AF72" s="84"/>
      <c r="AG72" s="84"/>
      <c r="AH72" s="84"/>
      <c r="AI72" s="84"/>
      <c r="AJ72" s="84"/>
      <c r="AK72" s="84">
        <v>1.5532819115068599</v>
      </c>
      <c r="AL72"/>
      <c r="AM72"/>
      <c r="AN72"/>
      <c r="AO72"/>
      <c r="AP72"/>
      <c r="AQ72" s="84"/>
      <c r="AR72" s="84"/>
      <c r="AS72" s="84">
        <v>-0.57352901198061701</v>
      </c>
      <c r="AT72" s="84">
        <v>0.41170408506553502</v>
      </c>
      <c r="AU72"/>
      <c r="AV72"/>
      <c r="AW72"/>
    </row>
    <row r="73" spans="2:49" x14ac:dyDescent="0.2">
      <c r="B73" s="84"/>
      <c r="C73" s="184">
        <v>0.74270903503733898</v>
      </c>
      <c r="D73" s="3"/>
      <c r="E73" s="3"/>
      <c r="F73" s="3"/>
      <c r="G73" s="3"/>
      <c r="I73" s="84"/>
      <c r="J73" s="184">
        <v>0.12347814699626999</v>
      </c>
      <c r="K73" s="3"/>
      <c r="L73" s="3"/>
      <c r="M73" s="3"/>
      <c r="N73" s="3"/>
      <c r="P73" s="84"/>
      <c r="Q73" s="84"/>
      <c r="R73" s="184">
        <v>-0.21603287544528799</v>
      </c>
      <c r="S73" s="184">
        <v>0.69326599101058894</v>
      </c>
      <c r="T73" s="3"/>
      <c r="U73" s="3"/>
      <c r="V73" s="3"/>
      <c r="W73" s="3"/>
      <c r="X73" s="3"/>
      <c r="Y73" s="3"/>
      <c r="AB73"/>
      <c r="AC73" s="84"/>
      <c r="AD73" s="84">
        <v>-7.0701877056275203E-3</v>
      </c>
      <c r="AE73" s="84"/>
      <c r="AF73" s="84"/>
      <c r="AG73" s="84"/>
      <c r="AH73" s="84"/>
      <c r="AI73" s="84"/>
      <c r="AJ73" s="84"/>
      <c r="AK73" s="84">
        <v>1.6207434475282101</v>
      </c>
      <c r="AL73"/>
      <c r="AM73"/>
      <c r="AN73"/>
      <c r="AO73"/>
      <c r="AP73"/>
      <c r="AQ73" s="84"/>
      <c r="AR73" s="84"/>
      <c r="AS73" s="84">
        <v>-0.57321093494443098</v>
      </c>
      <c r="AT73" s="84">
        <v>1.17425531763124E-2</v>
      </c>
      <c r="AU73"/>
      <c r="AV73"/>
      <c r="AW73"/>
    </row>
    <row r="74" spans="2:49" x14ac:dyDescent="0.2">
      <c r="B74" s="84"/>
      <c r="C74" s="184">
        <v>0.72199201555247405</v>
      </c>
      <c r="D74" s="3"/>
      <c r="E74" s="3"/>
      <c r="F74" s="3"/>
      <c r="G74" s="3"/>
      <c r="I74" s="84"/>
      <c r="J74" s="184">
        <v>0.37535714345725801</v>
      </c>
      <c r="K74" s="3"/>
      <c r="L74" s="3"/>
      <c r="M74" s="3"/>
      <c r="N74" s="3"/>
      <c r="P74" s="84"/>
      <c r="Q74" s="84"/>
      <c r="R74" s="184">
        <v>-0.67162936732621803</v>
      </c>
      <c r="S74" s="184">
        <v>-0.21562643008881699</v>
      </c>
      <c r="T74" s="3"/>
      <c r="U74" s="3"/>
      <c r="V74" s="3"/>
      <c r="W74" s="3"/>
      <c r="X74" s="3"/>
      <c r="Y74" s="3"/>
      <c r="AB74"/>
      <c r="AC74" s="84"/>
      <c r="AD74" s="84">
        <v>-0.300354228861473</v>
      </c>
      <c r="AE74" s="84"/>
      <c r="AF74" s="84"/>
      <c r="AG74" s="84"/>
      <c r="AH74" s="84"/>
      <c r="AI74" s="84"/>
      <c r="AJ74" s="84"/>
      <c r="AK74" s="84">
        <v>1.94136658917333</v>
      </c>
      <c r="AL74"/>
      <c r="AM74"/>
      <c r="AN74"/>
      <c r="AO74"/>
      <c r="AP74"/>
      <c r="AQ74" s="84"/>
      <c r="AR74" s="84"/>
      <c r="AS74" s="84">
        <v>0.82599266606745103</v>
      </c>
      <c r="AT74" s="84">
        <v>0.50118672785958096</v>
      </c>
      <c r="AU74"/>
      <c r="AV74"/>
      <c r="AW74"/>
    </row>
    <row r="75" spans="2:49" x14ac:dyDescent="0.2">
      <c r="B75" s="84"/>
      <c r="C75" s="184">
        <v>0.87265778482733203</v>
      </c>
      <c r="D75" s="3"/>
      <c r="E75" s="3"/>
      <c r="F75" s="3"/>
      <c r="G75" s="3"/>
      <c r="I75" s="84"/>
      <c r="J75" s="184">
        <v>0.28022012135052599</v>
      </c>
      <c r="K75" s="3"/>
      <c r="L75" s="3"/>
      <c r="M75" s="3"/>
      <c r="N75" s="3"/>
      <c r="P75" s="84"/>
      <c r="Q75" s="84"/>
      <c r="R75" s="184">
        <v>0.59004073340404595</v>
      </c>
      <c r="S75" s="184">
        <v>0.29531982070743501</v>
      </c>
      <c r="T75" s="3"/>
      <c r="U75" s="3"/>
      <c r="V75" s="3"/>
      <c r="W75" s="3"/>
      <c r="X75" s="3"/>
      <c r="Y75" s="3"/>
      <c r="AB75"/>
      <c r="AC75" s="84"/>
      <c r="AD75" s="84">
        <v>0.202234943291735</v>
      </c>
      <c r="AE75" s="84"/>
      <c r="AF75" s="84"/>
      <c r="AG75" s="84"/>
      <c r="AH75" s="84"/>
      <c r="AI75" s="84"/>
      <c r="AJ75" s="84"/>
      <c r="AK75" s="84">
        <v>1.84775675698825</v>
      </c>
      <c r="AL75"/>
      <c r="AM75"/>
      <c r="AN75"/>
      <c r="AO75"/>
      <c r="AP75"/>
      <c r="AQ75" s="84"/>
      <c r="AR75" s="84"/>
      <c r="AS75" s="84">
        <v>-0.39287483372750898</v>
      </c>
      <c r="AT75" s="84">
        <v>-0.329630019479277</v>
      </c>
      <c r="AU75"/>
      <c r="AV75"/>
      <c r="AW75"/>
    </row>
    <row r="76" spans="2:49" x14ac:dyDescent="0.2">
      <c r="B76" s="84"/>
      <c r="C76" s="184">
        <v>0.48063690457993202</v>
      </c>
      <c r="D76" s="3"/>
      <c r="E76" s="3"/>
      <c r="F76" s="3"/>
      <c r="G76" s="3"/>
      <c r="I76" s="84"/>
      <c r="J76" s="184">
        <v>1.2605099328866001</v>
      </c>
      <c r="K76" s="3"/>
      <c r="L76" s="3"/>
      <c r="M76" s="3"/>
      <c r="N76" s="3"/>
      <c r="P76" s="84"/>
      <c r="Q76" s="84"/>
      <c r="R76" s="184">
        <v>0.49900084343780698</v>
      </c>
      <c r="S76" s="184">
        <v>0.405246755982485</v>
      </c>
      <c r="T76" s="3"/>
      <c r="U76" s="3"/>
      <c r="V76" s="3"/>
      <c r="W76" s="3"/>
      <c r="X76" s="3"/>
      <c r="Y76" s="3"/>
      <c r="AB76"/>
      <c r="AC76" s="84"/>
      <c r="AD76" s="84">
        <v>-0.19189237517823199</v>
      </c>
      <c r="AE76" s="84"/>
      <c r="AF76" s="84"/>
      <c r="AG76" s="84"/>
      <c r="AH76" s="84"/>
      <c r="AI76" s="84"/>
      <c r="AJ76" s="84"/>
      <c r="AK76" s="84">
        <v>1.88740797722728</v>
      </c>
      <c r="AL76"/>
      <c r="AM76"/>
      <c r="AN76"/>
      <c r="AO76"/>
      <c r="AP76"/>
      <c r="AQ76" s="84"/>
      <c r="AR76" s="84"/>
      <c r="AS76" s="84">
        <v>0.58170786691551002</v>
      </c>
      <c r="AT76" s="84">
        <v>0.37802526886787702</v>
      </c>
      <c r="AU76"/>
      <c r="AV76"/>
      <c r="AW76"/>
    </row>
    <row r="77" spans="2:49" x14ac:dyDescent="0.2">
      <c r="B77" s="84"/>
      <c r="C77" s="184">
        <v>0.641356265450996</v>
      </c>
      <c r="D77" s="3"/>
      <c r="E77" s="3"/>
      <c r="F77" s="3"/>
      <c r="G77" s="3"/>
      <c r="I77" s="84"/>
      <c r="J77" s="184">
        <v>1.17467145840279</v>
      </c>
      <c r="K77" s="3"/>
      <c r="L77" s="3"/>
      <c r="M77" s="3"/>
      <c r="N77" s="3"/>
      <c r="P77" s="84"/>
      <c r="Q77" s="84"/>
      <c r="R77" s="184">
        <v>0.42432630390526299</v>
      </c>
      <c r="S77" s="184">
        <v>0.392748546979652</v>
      </c>
      <c r="T77" s="3"/>
      <c r="U77" s="3"/>
      <c r="V77" s="3"/>
      <c r="W77" s="3"/>
      <c r="X77" s="3"/>
      <c r="Y77" s="3"/>
      <c r="AB77"/>
      <c r="AC77" s="84"/>
      <c r="AD77" s="84">
        <v>-0.30081950366395299</v>
      </c>
      <c r="AE77" s="84"/>
      <c r="AF77" s="84"/>
      <c r="AG77" s="84"/>
      <c r="AH77" s="84"/>
      <c r="AI77" s="84"/>
      <c r="AJ77" s="84"/>
      <c r="AK77" s="84">
        <v>2.3447530491069899</v>
      </c>
      <c r="AL77"/>
      <c r="AM77"/>
      <c r="AN77"/>
      <c r="AO77"/>
      <c r="AP77"/>
      <c r="AQ77" s="84"/>
      <c r="AR77" s="84"/>
      <c r="AS77" s="84">
        <v>-7.11359940926614E-2</v>
      </c>
      <c r="AT77" s="84">
        <v>0.77883451762506195</v>
      </c>
      <c r="AU77"/>
      <c r="AV77"/>
      <c r="AW77"/>
    </row>
    <row r="78" spans="2:49" x14ac:dyDescent="0.2">
      <c r="B78" s="84"/>
      <c r="C78" s="184">
        <v>-0.47810688686432301</v>
      </c>
      <c r="D78" s="3"/>
      <c r="E78" s="3"/>
      <c r="F78" s="3"/>
      <c r="G78" s="3"/>
      <c r="I78" s="84"/>
      <c r="J78" s="184">
        <v>2.9133310774652998</v>
      </c>
      <c r="K78" s="3"/>
      <c r="L78" s="3"/>
      <c r="M78" s="3"/>
      <c r="N78" s="3"/>
      <c r="P78" s="84"/>
      <c r="Q78" s="84"/>
      <c r="R78" s="184">
        <v>-0.52265399452760197</v>
      </c>
      <c r="S78" s="184">
        <v>-9.8775639827390405E-2</v>
      </c>
      <c r="T78" s="3"/>
      <c r="U78" s="3"/>
      <c r="V78" s="3"/>
      <c r="W78" s="3"/>
      <c r="X78" s="3"/>
      <c r="Y78" s="3"/>
      <c r="AB78"/>
      <c r="AC78" s="84"/>
      <c r="AD78" s="84">
        <v>-0.19490145554904001</v>
      </c>
      <c r="AE78" s="84"/>
      <c r="AF78" s="84"/>
      <c r="AG78" s="84"/>
      <c r="AH78" s="84"/>
      <c r="AI78" s="84"/>
      <c r="AJ78" s="84"/>
      <c r="AK78" s="84">
        <v>2.0928458038413602</v>
      </c>
      <c r="AL78"/>
      <c r="AM78"/>
      <c r="AN78"/>
      <c r="AO78"/>
      <c r="AP78"/>
      <c r="AQ78" s="84"/>
      <c r="AR78" s="84"/>
      <c r="AS78" s="84">
        <v>0.50951251454162505</v>
      </c>
      <c r="AT78" s="84">
        <v>0.52705810037824496</v>
      </c>
      <c r="AU78"/>
      <c r="AV78"/>
      <c r="AW78"/>
    </row>
    <row r="79" spans="2:49" x14ac:dyDescent="0.2">
      <c r="B79" s="84"/>
      <c r="C79" s="184">
        <v>0.51982469635404505</v>
      </c>
      <c r="D79" s="3"/>
      <c r="E79" s="3"/>
      <c r="F79" s="3"/>
      <c r="G79" s="3"/>
      <c r="I79" s="84"/>
      <c r="J79" s="184">
        <v>1.3148919965344801</v>
      </c>
      <c r="K79" s="3"/>
      <c r="L79" s="3"/>
      <c r="M79" s="3"/>
      <c r="N79" s="3"/>
      <c r="P79" s="84"/>
      <c r="Q79" s="84"/>
      <c r="R79" s="184">
        <v>-0.18212700052956299</v>
      </c>
      <c r="S79" s="184">
        <v>-0.65738693987889196</v>
      </c>
      <c r="T79" s="3"/>
      <c r="U79" s="3"/>
      <c r="V79" s="3"/>
      <c r="W79" s="3"/>
      <c r="X79" s="3"/>
      <c r="Y79" s="3"/>
      <c r="AB79"/>
      <c r="AC79" s="84"/>
      <c r="AD79" s="84">
        <v>-0.24652129542660001</v>
      </c>
      <c r="AE79" s="84"/>
      <c r="AF79" s="84"/>
      <c r="AG79" s="84"/>
      <c r="AH79" s="84"/>
      <c r="AI79" s="84"/>
      <c r="AJ79" s="84"/>
      <c r="AK79" s="84">
        <v>2.2539596898011198</v>
      </c>
      <c r="AL79"/>
      <c r="AM79"/>
      <c r="AN79"/>
      <c r="AO79"/>
      <c r="AP79"/>
      <c r="AQ79" s="84"/>
      <c r="AR79" s="84"/>
      <c r="AS79" s="84">
        <v>0.64719015279910797</v>
      </c>
      <c r="AT79" s="84">
        <v>3.1734030119108803E-2</v>
      </c>
      <c r="AU79"/>
      <c r="AV79"/>
      <c r="AW79"/>
    </row>
    <row r="80" spans="2:49" x14ac:dyDescent="0.2">
      <c r="B80" s="84"/>
      <c r="C80" s="184">
        <v>-0.19124550521238301</v>
      </c>
      <c r="D80" s="3"/>
      <c r="E80" s="3"/>
      <c r="F80" s="3"/>
      <c r="G80" s="3"/>
      <c r="I80" s="84"/>
      <c r="J80" s="184">
        <v>1.6121062278750899</v>
      </c>
      <c r="K80" s="3"/>
      <c r="L80" s="3"/>
      <c r="M80" s="3"/>
      <c r="N80" s="3"/>
      <c r="P80" s="84"/>
      <c r="Q80" s="84"/>
      <c r="R80" s="184">
        <v>-0.432375907641535</v>
      </c>
      <c r="S80" s="184">
        <v>0.13704805702873701</v>
      </c>
      <c r="T80" s="3"/>
      <c r="U80" s="3"/>
      <c r="V80" s="3"/>
      <c r="W80" s="3"/>
      <c r="X80" s="3"/>
      <c r="Y80" s="3"/>
      <c r="AB80"/>
      <c r="AC80" s="84"/>
      <c r="AD80" s="84">
        <v>-0.22193869613245901</v>
      </c>
      <c r="AE80" s="84"/>
      <c r="AF80" s="84"/>
      <c r="AG80" s="84"/>
      <c r="AH80" s="84"/>
      <c r="AI80" s="84"/>
      <c r="AJ80" s="84"/>
      <c r="AK80" s="84">
        <v>1.78425320300227</v>
      </c>
      <c r="AL80"/>
      <c r="AM80"/>
      <c r="AN80"/>
      <c r="AO80"/>
      <c r="AP80"/>
      <c r="AQ80" s="84"/>
      <c r="AR80" s="84"/>
      <c r="AS80" s="84">
        <v>0.76217517112775302</v>
      </c>
      <c r="AT80" s="84">
        <v>-4.3417300220477503E-2</v>
      </c>
      <c r="AU80"/>
      <c r="AV80"/>
      <c r="AW80"/>
    </row>
    <row r="81" spans="2:49" x14ac:dyDescent="0.2">
      <c r="B81" s="84"/>
      <c r="C81" s="184">
        <v>0.26696384385074801</v>
      </c>
      <c r="D81" s="3"/>
      <c r="E81" s="3"/>
      <c r="F81" s="3"/>
      <c r="G81" s="3"/>
      <c r="I81" s="84"/>
      <c r="J81" s="184">
        <v>2.1388534924692402</v>
      </c>
      <c r="K81" s="3"/>
      <c r="L81" s="3"/>
      <c r="M81" s="3"/>
      <c r="N81" s="3"/>
      <c r="P81" s="84"/>
      <c r="Q81" s="84"/>
      <c r="R81" s="184">
        <v>-0.30993872463376299</v>
      </c>
      <c r="S81" s="184">
        <v>0.29767766774141302</v>
      </c>
      <c r="T81" s="3"/>
      <c r="U81" s="3"/>
      <c r="V81" s="3"/>
      <c r="W81" s="3"/>
      <c r="X81" s="3"/>
      <c r="Y81" s="3"/>
      <c r="AB81"/>
      <c r="AC81" s="84"/>
      <c r="AD81" s="84">
        <v>-0.40732155567301398</v>
      </c>
      <c r="AE81" s="84"/>
      <c r="AF81" s="84"/>
      <c r="AG81" s="84"/>
      <c r="AH81" s="84"/>
      <c r="AI81" s="84"/>
      <c r="AJ81" s="84"/>
      <c r="AK81" s="84">
        <v>3.0560827185627102</v>
      </c>
      <c r="AL81"/>
      <c r="AM81"/>
      <c r="AN81"/>
      <c r="AO81"/>
      <c r="AP81"/>
      <c r="AQ81" s="84"/>
      <c r="AR81" s="84"/>
      <c r="AS81" s="84">
        <v>-0.73181031854760603</v>
      </c>
      <c r="AT81" s="84">
        <v>-0.89717741306112397</v>
      </c>
      <c r="AU81"/>
      <c r="AV81"/>
      <c r="AW81"/>
    </row>
    <row r="82" spans="2:49" x14ac:dyDescent="0.2">
      <c r="B82" s="84"/>
      <c r="C82" s="184">
        <v>0.66885954716703</v>
      </c>
      <c r="D82" s="3"/>
      <c r="E82" s="3"/>
      <c r="F82" s="3"/>
      <c r="G82" s="3"/>
      <c r="I82" s="84"/>
      <c r="J82" s="184">
        <v>0.17040774314795201</v>
      </c>
      <c r="K82" s="3"/>
      <c r="L82" s="3"/>
      <c r="M82" s="3"/>
      <c r="N82" s="3"/>
      <c r="P82" s="84"/>
      <c r="Q82" s="84"/>
      <c r="R82" s="184">
        <v>-0.26821161420552497</v>
      </c>
      <c r="S82" s="184">
        <v>-0.18657448083377101</v>
      </c>
      <c r="T82" s="3"/>
      <c r="U82" s="3"/>
      <c r="V82" s="3"/>
      <c r="W82" s="3"/>
      <c r="X82" s="3"/>
      <c r="Y82" s="3"/>
      <c r="AB82"/>
      <c r="AC82" s="84"/>
      <c r="AD82" s="84">
        <v>0.45189584514877001</v>
      </c>
      <c r="AE82" s="84"/>
      <c r="AF82" s="84"/>
      <c r="AG82" s="84"/>
      <c r="AH82" s="84"/>
      <c r="AI82" s="84"/>
      <c r="AJ82" s="84"/>
      <c r="AK82" s="84">
        <v>0.184740303575429</v>
      </c>
      <c r="AL82"/>
      <c r="AM82"/>
      <c r="AN82"/>
      <c r="AO82"/>
      <c r="AP82"/>
      <c r="AQ82" s="84"/>
      <c r="AR82" s="84"/>
      <c r="AS82" s="84">
        <v>0.34480450482936298</v>
      </c>
      <c r="AT82" s="84">
        <v>0.340923551362251</v>
      </c>
      <c r="AU82"/>
      <c r="AV82"/>
      <c r="AW82"/>
    </row>
    <row r="83" spans="2:49" x14ac:dyDescent="0.2">
      <c r="B83" s="84"/>
      <c r="C83" s="184">
        <v>-1.12237719840978E-2</v>
      </c>
      <c r="D83" s="3"/>
      <c r="E83" s="3"/>
      <c r="F83" s="3"/>
      <c r="G83" s="3"/>
      <c r="I83" s="84"/>
      <c r="J83" s="184">
        <v>2.22123280488875</v>
      </c>
      <c r="K83" s="3"/>
      <c r="L83" s="3"/>
      <c r="M83" s="3"/>
      <c r="N83" s="3"/>
      <c r="P83" s="84"/>
      <c r="Q83" s="84"/>
      <c r="R83" s="184">
        <v>-0.30853147804724002</v>
      </c>
      <c r="S83" s="184">
        <v>-5.15107014206201E-2</v>
      </c>
      <c r="T83" s="3"/>
      <c r="U83" s="3"/>
      <c r="V83" s="3"/>
      <c r="W83" s="3"/>
      <c r="X83" s="3"/>
      <c r="Y83" s="3"/>
      <c r="AB83"/>
      <c r="AC83" s="84"/>
      <c r="AD83" s="84">
        <v>-8.7355696281636502E-2</v>
      </c>
      <c r="AE83" s="84"/>
      <c r="AF83" s="84"/>
      <c r="AG83" s="84"/>
      <c r="AH83" s="84"/>
      <c r="AI83" s="84"/>
      <c r="AJ83" s="84"/>
      <c r="AK83" s="84">
        <v>3.05869556765863</v>
      </c>
      <c r="AL83"/>
      <c r="AM83"/>
      <c r="AN83"/>
      <c r="AO83"/>
      <c r="AP83"/>
      <c r="AQ83" s="84"/>
      <c r="AR83" s="84"/>
      <c r="AS83" s="84">
        <v>8.3769799482825993E-2</v>
      </c>
      <c r="AT83" s="84">
        <v>-0.60239748616800304</v>
      </c>
      <c r="AU83"/>
      <c r="AV83"/>
      <c r="AW83"/>
    </row>
    <row r="84" spans="2:49" x14ac:dyDescent="0.2">
      <c r="B84" s="84"/>
      <c r="C84" s="184">
        <v>0.39593743083008098</v>
      </c>
      <c r="D84" s="3"/>
      <c r="E84" s="3"/>
      <c r="F84" s="3"/>
      <c r="G84" s="3"/>
      <c r="I84" s="84"/>
      <c r="J84" s="184">
        <v>1.2462206990717699</v>
      </c>
      <c r="K84" s="3"/>
      <c r="L84" s="3"/>
      <c r="M84" s="3"/>
      <c r="N84" s="3"/>
      <c r="P84" s="84"/>
      <c r="Q84" s="84"/>
      <c r="R84" s="184">
        <v>0.238383390176483</v>
      </c>
      <c r="S84" s="184">
        <v>9.7820350969268693E-2</v>
      </c>
      <c r="T84" s="3"/>
      <c r="U84" s="3"/>
      <c r="V84" s="3"/>
      <c r="W84" s="3"/>
      <c r="X84" s="3"/>
      <c r="Y84" s="3"/>
      <c r="AB84"/>
      <c r="AC84" s="84"/>
      <c r="AD84" s="84">
        <v>-0.45929050750072498</v>
      </c>
      <c r="AE84" s="84"/>
      <c r="AF84" s="84"/>
      <c r="AG84" s="84"/>
      <c r="AH84" s="84"/>
      <c r="AI84" s="84"/>
      <c r="AJ84" s="84"/>
      <c r="AK84" s="84">
        <v>2.9561666750500102</v>
      </c>
      <c r="AL84"/>
      <c r="AM84"/>
      <c r="AN84"/>
      <c r="AO84"/>
      <c r="AP84"/>
      <c r="AQ84" s="84"/>
      <c r="AR84" s="84"/>
      <c r="AS84" s="84">
        <v>0.30530674330819502</v>
      </c>
      <c r="AT84" s="84">
        <v>0.37525991412256099</v>
      </c>
      <c r="AU84"/>
      <c r="AV84"/>
      <c r="AW84"/>
    </row>
    <row r="85" spans="2:49" x14ac:dyDescent="0.2">
      <c r="B85" s="84"/>
      <c r="C85" s="184">
        <v>0.42636195550114803</v>
      </c>
      <c r="D85" s="3"/>
      <c r="E85" s="3"/>
      <c r="F85" s="3"/>
      <c r="G85" s="3"/>
      <c r="I85" s="84"/>
      <c r="J85" s="184">
        <v>0.63897178157388101</v>
      </c>
      <c r="K85" s="3"/>
      <c r="L85" s="3"/>
      <c r="M85" s="3"/>
      <c r="N85" s="3"/>
      <c r="P85" s="84"/>
      <c r="Q85" s="84"/>
      <c r="R85" s="184">
        <v>0.52893879251958298</v>
      </c>
      <c r="S85" s="184">
        <v>-0.38802982164882299</v>
      </c>
      <c r="T85" s="3"/>
      <c r="U85" s="3"/>
      <c r="V85" s="3"/>
      <c r="W85" s="3"/>
      <c r="X85" s="3"/>
      <c r="Y85" s="3"/>
      <c r="AB85"/>
      <c r="AC85" s="84"/>
      <c r="AD85" s="84">
        <v>-0.195113293793376</v>
      </c>
      <c r="AE85" s="84"/>
      <c r="AF85" s="84"/>
      <c r="AG85" s="84"/>
      <c r="AH85" s="84"/>
      <c r="AI85" s="84"/>
      <c r="AJ85" s="84"/>
      <c r="AK85" s="84">
        <v>2.9093244434439298</v>
      </c>
      <c r="AL85"/>
      <c r="AM85"/>
      <c r="AN85"/>
      <c r="AO85"/>
      <c r="AP85"/>
      <c r="AQ85" s="84"/>
      <c r="AR85" s="84"/>
      <c r="AS85" s="84">
        <v>0.30671445049732599</v>
      </c>
      <c r="AT85" s="84">
        <v>0.56463509405216905</v>
      </c>
      <c r="AU85"/>
      <c r="AV85"/>
      <c r="AW85"/>
    </row>
    <row r="86" spans="2:49" x14ac:dyDescent="0.2">
      <c r="B86" s="84"/>
      <c r="C86" s="184">
        <v>5.55832277993068E-2</v>
      </c>
      <c r="D86" s="3"/>
      <c r="E86" s="3"/>
      <c r="F86" s="3"/>
      <c r="G86" s="3"/>
      <c r="I86" s="84"/>
      <c r="J86" s="184">
        <v>1.66066580498509</v>
      </c>
      <c r="K86" s="3"/>
      <c r="L86" s="3"/>
      <c r="M86" s="3"/>
      <c r="N86" s="3"/>
      <c r="P86" s="84"/>
      <c r="Q86" s="84"/>
      <c r="R86" s="184">
        <v>-0.39605212674425699</v>
      </c>
      <c r="S86" s="184">
        <v>-0.46531657880517302</v>
      </c>
      <c r="T86" s="3"/>
      <c r="U86" s="3"/>
      <c r="V86" s="3"/>
      <c r="W86" s="3"/>
      <c r="X86" s="3"/>
      <c r="Y86" s="3"/>
      <c r="AB86"/>
      <c r="AC86" s="84"/>
      <c r="AD86" s="84">
        <v>-0.13095828775808099</v>
      </c>
      <c r="AE86" s="84"/>
      <c r="AF86" s="84"/>
      <c r="AG86" s="84"/>
      <c r="AH86" s="84"/>
      <c r="AI86" s="84"/>
      <c r="AJ86" s="84"/>
      <c r="AK86" s="84">
        <v>2.3515310252921</v>
      </c>
      <c r="AL86"/>
      <c r="AM86"/>
      <c r="AN86"/>
      <c r="AO86"/>
      <c r="AP86"/>
      <c r="AQ86" s="84"/>
      <c r="AR86" s="84"/>
      <c r="AS86" s="84">
        <v>-0.39705422256304901</v>
      </c>
      <c r="AT86" s="84">
        <v>0.158474245598685</v>
      </c>
      <c r="AU86"/>
      <c r="AV86"/>
      <c r="AW86"/>
    </row>
    <row r="87" spans="2:49" x14ac:dyDescent="0.2">
      <c r="B87" s="84"/>
      <c r="C87" s="184">
        <v>0.165056881919355</v>
      </c>
      <c r="D87" s="3"/>
      <c r="E87" s="3"/>
      <c r="F87" s="3"/>
      <c r="G87" s="3"/>
      <c r="I87" s="84"/>
      <c r="J87" s="184">
        <v>1.04593484390164</v>
      </c>
      <c r="K87" s="3"/>
      <c r="L87" s="3"/>
      <c r="M87" s="3"/>
      <c r="N87" s="3"/>
      <c r="P87" s="84"/>
      <c r="Q87" s="84"/>
      <c r="R87" s="184">
        <v>0.51479586436200997</v>
      </c>
      <c r="S87" s="184">
        <v>0.22524318488414899</v>
      </c>
      <c r="T87" s="3"/>
      <c r="U87" s="3"/>
      <c r="V87" s="3"/>
      <c r="W87" s="3"/>
      <c r="X87" s="3"/>
      <c r="Y87" s="3"/>
      <c r="AB87"/>
      <c r="AC87" s="84"/>
      <c r="AD87" s="84">
        <v>-0.18968023462130701</v>
      </c>
      <c r="AE87" s="84"/>
      <c r="AF87" s="84"/>
      <c r="AG87" s="84"/>
      <c r="AH87" s="84"/>
      <c r="AI87" s="84"/>
      <c r="AJ87" s="84"/>
      <c r="AK87" s="84">
        <v>1.33385539466339</v>
      </c>
      <c r="AL87"/>
      <c r="AM87"/>
      <c r="AN87"/>
      <c r="AO87"/>
      <c r="AP87"/>
      <c r="AQ87" s="84"/>
      <c r="AR87" s="84"/>
      <c r="AS87" s="84">
        <v>-2.3216605043379999E-2</v>
      </c>
      <c r="AT87" s="84">
        <v>-0.68006158490870505</v>
      </c>
      <c r="AU87"/>
      <c r="AV87"/>
      <c r="AW87"/>
    </row>
    <row r="88" spans="2:49" x14ac:dyDescent="0.2">
      <c r="B88" s="84"/>
      <c r="C88" s="184">
        <v>0.91128972842439704</v>
      </c>
      <c r="D88" s="3"/>
      <c r="E88" s="3"/>
      <c r="F88" s="3"/>
      <c r="G88" s="3"/>
      <c r="I88" s="84"/>
      <c r="J88" s="184">
        <v>0.13535456629211901</v>
      </c>
      <c r="K88" s="3"/>
      <c r="L88" s="3"/>
      <c r="M88" s="3"/>
      <c r="N88" s="3"/>
      <c r="P88" s="84"/>
      <c r="Q88" s="84"/>
      <c r="R88" s="184">
        <v>3.0545827653693802E-2</v>
      </c>
      <c r="S88" s="184">
        <v>0.12248904779880899</v>
      </c>
      <c r="T88" s="3"/>
      <c r="U88" s="3"/>
      <c r="V88" s="3"/>
      <c r="W88" s="3"/>
      <c r="X88" s="3"/>
      <c r="Y88" s="3"/>
      <c r="AB88"/>
      <c r="AC88" s="84"/>
      <c r="AD88" s="84">
        <v>0.34132506513366601</v>
      </c>
      <c r="AE88" s="84"/>
      <c r="AF88" s="84"/>
      <c r="AG88" s="84"/>
      <c r="AH88" s="84"/>
      <c r="AI88" s="84"/>
      <c r="AJ88" s="84"/>
      <c r="AK88" s="84">
        <v>0.59689612273192505</v>
      </c>
      <c r="AL88"/>
      <c r="AM88"/>
      <c r="AN88"/>
      <c r="AO88"/>
      <c r="AP88"/>
      <c r="AQ88" s="84"/>
      <c r="AR88" s="84"/>
      <c r="AS88" s="84">
        <v>0.42911773125944802</v>
      </c>
      <c r="AT88" s="84">
        <v>0.92189660270612395</v>
      </c>
      <c r="AU88"/>
      <c r="AV88"/>
      <c r="AW88"/>
    </row>
    <row r="89" spans="2:49" x14ac:dyDescent="0.2">
      <c r="B89" s="84"/>
      <c r="C89" s="184">
        <v>0.76929083057271297</v>
      </c>
      <c r="D89" s="3"/>
      <c r="E89" s="3"/>
      <c r="F89" s="3"/>
      <c r="G89" s="3"/>
      <c r="I89" s="84"/>
      <c r="J89" s="184">
        <v>0.24254969999996301</v>
      </c>
      <c r="K89" s="3"/>
      <c r="L89" s="3"/>
      <c r="M89" s="3"/>
      <c r="N89" s="3"/>
      <c r="P89" s="84"/>
      <c r="Q89" s="84"/>
      <c r="R89" s="184">
        <v>0.51524565589288496</v>
      </c>
      <c r="S89" s="184">
        <v>0.33148846737777599</v>
      </c>
      <c r="T89" s="3"/>
      <c r="U89" s="3"/>
      <c r="V89" s="3"/>
      <c r="W89" s="3"/>
      <c r="X89" s="3"/>
      <c r="Y89" s="3"/>
      <c r="AB89"/>
      <c r="AC89" s="84"/>
      <c r="AD89" s="84">
        <v>-0.20766434911127499</v>
      </c>
      <c r="AE89" s="84"/>
      <c r="AF89" s="84"/>
      <c r="AG89" s="84"/>
      <c r="AH89" s="84"/>
      <c r="AI89" s="84"/>
      <c r="AJ89" s="84"/>
      <c r="AK89" s="84">
        <v>1.59485601782304</v>
      </c>
      <c r="AL89"/>
      <c r="AM89"/>
      <c r="AN89"/>
      <c r="AO89"/>
      <c r="AP89"/>
      <c r="AQ89" s="84"/>
      <c r="AR89" s="84"/>
      <c r="AS89" s="84">
        <v>-0.51874696671332798</v>
      </c>
      <c r="AT89" s="84">
        <v>0.30732323425361802</v>
      </c>
      <c r="AU89"/>
      <c r="AV89"/>
      <c r="AW89"/>
    </row>
    <row r="90" spans="2:49" x14ac:dyDescent="0.2">
      <c r="B90" s="84"/>
      <c r="C90" s="184">
        <v>0.68121700451018996</v>
      </c>
      <c r="D90" s="3"/>
      <c r="E90" s="3"/>
      <c r="F90" s="3"/>
      <c r="G90" s="3"/>
      <c r="I90" s="84"/>
      <c r="J90" s="184">
        <v>0.36877071933116301</v>
      </c>
      <c r="K90" s="3"/>
      <c r="L90" s="3"/>
      <c r="M90" s="3"/>
      <c r="N90" s="3"/>
      <c r="P90" s="84"/>
      <c r="Q90" s="84"/>
      <c r="R90" s="184">
        <v>0.41658677764278901</v>
      </c>
      <c r="S90" s="184">
        <v>0.48121522368023201</v>
      </c>
      <c r="T90" s="3"/>
      <c r="U90" s="3"/>
      <c r="V90" s="3"/>
      <c r="W90" s="3"/>
      <c r="X90" s="3"/>
      <c r="Y90" s="3"/>
      <c r="AB90"/>
      <c r="AC90" s="84"/>
      <c r="AD90" s="84">
        <v>-0.26055649820792998</v>
      </c>
      <c r="AE90" s="84"/>
      <c r="AF90" s="84"/>
      <c r="AG90" s="84"/>
      <c r="AH90" s="84"/>
      <c r="AI90" s="84"/>
      <c r="AJ90" s="84"/>
      <c r="AK90" s="84">
        <v>2.59520566955928</v>
      </c>
      <c r="AL90"/>
      <c r="AM90"/>
      <c r="AN90"/>
      <c r="AO90"/>
      <c r="AP90"/>
      <c r="AQ90" s="84"/>
      <c r="AR90" s="84"/>
      <c r="AS90" s="84">
        <v>-0.22260483211273699</v>
      </c>
      <c r="AT90" s="84">
        <v>0.82143075786889996</v>
      </c>
      <c r="AU90"/>
      <c r="AV90"/>
      <c r="AW90"/>
    </row>
    <row r="91" spans="2:49" x14ac:dyDescent="0.2">
      <c r="B91" s="84"/>
      <c r="C91" s="184">
        <v>0.89799803907565001</v>
      </c>
      <c r="D91" s="3"/>
      <c r="E91" s="3"/>
      <c r="F91" s="3"/>
      <c r="G91" s="3"/>
      <c r="I91" s="84"/>
      <c r="J91" s="184">
        <v>0.164928112390514</v>
      </c>
      <c r="K91" s="3"/>
      <c r="L91" s="3"/>
      <c r="M91" s="3"/>
      <c r="N91" s="3"/>
      <c r="P91" s="84"/>
      <c r="Q91" s="84"/>
      <c r="R91" s="184">
        <v>-0.43254041953822098</v>
      </c>
      <c r="S91" s="184">
        <v>-0.114584926284458</v>
      </c>
      <c r="T91" s="3"/>
      <c r="U91" s="3"/>
      <c r="V91" s="3"/>
      <c r="W91" s="3"/>
      <c r="X91" s="3"/>
      <c r="Y91" s="3"/>
      <c r="AB91"/>
      <c r="AC91" s="84"/>
      <c r="AD91" s="84">
        <v>-0.14346987205095901</v>
      </c>
      <c r="AE91" s="84"/>
      <c r="AF91" s="84"/>
      <c r="AG91" s="84"/>
      <c r="AH91" s="84"/>
      <c r="AI91" s="84"/>
      <c r="AJ91" s="84"/>
      <c r="AK91" s="84">
        <v>1.3762972471028301</v>
      </c>
      <c r="AL91"/>
      <c r="AM91"/>
      <c r="AN91"/>
      <c r="AO91"/>
      <c r="AP91"/>
      <c r="AQ91" s="84"/>
      <c r="AR91" s="84"/>
      <c r="AS91" s="84">
        <v>0.19503902072177901</v>
      </c>
      <c r="AT91" s="84">
        <v>-0.67498926542962401</v>
      </c>
      <c r="AU91"/>
      <c r="AV91"/>
      <c r="AW91"/>
    </row>
    <row r="92" spans="2:49" x14ac:dyDescent="0.2">
      <c r="B92" s="84"/>
      <c r="C92" s="184">
        <v>0.92373712809020703</v>
      </c>
      <c r="D92" s="3"/>
      <c r="E92" s="3"/>
      <c r="F92" s="3"/>
      <c r="G92" s="3"/>
      <c r="I92" s="84"/>
      <c r="J92" s="184">
        <v>5.5500116658755899E-2</v>
      </c>
      <c r="K92" s="3"/>
      <c r="L92" s="3"/>
      <c r="M92" s="3"/>
      <c r="N92" s="3"/>
      <c r="P92" s="84"/>
      <c r="Q92" s="84"/>
      <c r="R92" s="184">
        <v>9.2613970620870401E-2</v>
      </c>
      <c r="S92" s="184">
        <v>0.18760875677870101</v>
      </c>
      <c r="T92" s="3"/>
      <c r="U92" s="3"/>
      <c r="V92" s="3"/>
      <c r="W92" s="3"/>
      <c r="X92" s="3"/>
      <c r="Y92" s="3"/>
      <c r="AB92"/>
      <c r="AC92" s="84"/>
      <c r="AD92" s="84">
        <v>-9.3297112859183698E-2</v>
      </c>
      <c r="AE92" s="84"/>
      <c r="AF92" s="84"/>
      <c r="AG92" s="84"/>
      <c r="AH92" s="84"/>
      <c r="AI92" s="84"/>
      <c r="AJ92" s="84"/>
      <c r="AK92" s="84">
        <v>2.1140368046703202</v>
      </c>
      <c r="AL92"/>
      <c r="AM92"/>
      <c r="AN92"/>
      <c r="AO92"/>
      <c r="AP92"/>
      <c r="AQ92" s="84"/>
      <c r="AR92" s="84"/>
      <c r="AS92" s="84">
        <v>0.23816420151784801</v>
      </c>
      <c r="AT92" s="84">
        <v>-0.10443599004845899</v>
      </c>
      <c r="AU92"/>
      <c r="AV92"/>
      <c r="AW92"/>
    </row>
    <row r="93" spans="2:49" x14ac:dyDescent="0.2">
      <c r="B93" s="84"/>
      <c r="C93" s="184">
        <v>0.49005228348209001</v>
      </c>
      <c r="D93" s="3"/>
      <c r="E93" s="3"/>
      <c r="F93" s="3"/>
      <c r="G93" s="3"/>
      <c r="I93" s="84"/>
      <c r="J93" s="184">
        <v>1.22277623033396</v>
      </c>
      <c r="K93" s="3"/>
      <c r="L93" s="3"/>
      <c r="M93" s="3"/>
      <c r="N93" s="3"/>
      <c r="P93" s="84"/>
      <c r="Q93" s="84"/>
      <c r="R93" s="184">
        <v>-0.40776120498419799</v>
      </c>
      <c r="S93" s="184">
        <v>0.160644344222383</v>
      </c>
      <c r="T93" s="3"/>
      <c r="U93" s="3"/>
      <c r="V93" s="3"/>
      <c r="W93" s="3"/>
      <c r="X93" s="3"/>
      <c r="Y93" s="3"/>
      <c r="AB93"/>
      <c r="AC93" s="84"/>
      <c r="AD93" s="84">
        <v>-0.89612677573085797</v>
      </c>
      <c r="AE93" s="84"/>
      <c r="AF93" s="84"/>
      <c r="AG93" s="84"/>
      <c r="AH93" s="84"/>
      <c r="AI93" s="84"/>
      <c r="AJ93" s="84"/>
      <c r="AK93" s="84">
        <v>2.6973734903552198</v>
      </c>
      <c r="AL93"/>
      <c r="AM93"/>
      <c r="AN93"/>
      <c r="AO93"/>
      <c r="AP93"/>
      <c r="AQ93" s="84"/>
      <c r="AR93" s="84"/>
      <c r="AS93" s="84">
        <v>-0.34449437842122599</v>
      </c>
      <c r="AT93" s="84">
        <v>-0.473748369755504</v>
      </c>
      <c r="AU93"/>
      <c r="AV93"/>
      <c r="AW93"/>
    </row>
    <row r="94" spans="2:49" x14ac:dyDescent="0.2">
      <c r="B94" s="84"/>
      <c r="C94" s="184">
        <v>0.95335206690144303</v>
      </c>
      <c r="D94" s="3"/>
      <c r="E94" s="3"/>
      <c r="F94" s="3"/>
      <c r="G94" s="3"/>
      <c r="I94" s="84"/>
      <c r="J94" s="184">
        <v>4.8433002138964697E-2</v>
      </c>
      <c r="K94" s="3"/>
      <c r="L94" s="3"/>
      <c r="M94" s="3"/>
      <c r="N94" s="3"/>
      <c r="P94" s="84"/>
      <c r="Q94" s="84"/>
      <c r="R94" s="184">
        <v>0.33034307692736598</v>
      </c>
      <c r="S94" s="184">
        <v>-1.51761082689988E-2</v>
      </c>
      <c r="T94" s="3"/>
      <c r="U94" s="3"/>
      <c r="V94" s="3"/>
      <c r="W94" s="3"/>
      <c r="X94" s="3"/>
      <c r="Y94" s="3"/>
      <c r="AB94"/>
      <c r="AC94" s="84"/>
      <c r="AD94" s="84">
        <v>-0.108805695178425</v>
      </c>
      <c r="AE94" s="84"/>
      <c r="AF94" s="84"/>
      <c r="AG94" s="84"/>
      <c r="AH94" s="84"/>
      <c r="AI94" s="84"/>
      <c r="AJ94" s="84"/>
      <c r="AK94" s="84">
        <v>3.0586641739501599</v>
      </c>
      <c r="AL94"/>
      <c r="AM94"/>
      <c r="AN94"/>
      <c r="AO94"/>
      <c r="AP94"/>
      <c r="AQ94" s="84"/>
      <c r="AR94" s="84"/>
      <c r="AS94" s="84">
        <v>-2.12830695351383E-2</v>
      </c>
      <c r="AT94" s="84">
        <v>0.68427735012877899</v>
      </c>
      <c r="AU94"/>
      <c r="AV94"/>
      <c r="AW94"/>
    </row>
    <row r="95" spans="2:49" x14ac:dyDescent="0.2">
      <c r="B95" s="84"/>
      <c r="C95" s="184">
        <v>0.89689658312102805</v>
      </c>
      <c r="D95" s="3"/>
      <c r="E95" s="3"/>
      <c r="F95" s="3"/>
      <c r="G95" s="3"/>
      <c r="I95" s="84"/>
      <c r="J95" s="184">
        <v>0.14068714777503299</v>
      </c>
      <c r="K95" s="3"/>
      <c r="L95" s="3"/>
      <c r="M95" s="3"/>
      <c r="N95" s="3"/>
      <c r="P95" s="84"/>
      <c r="Q95" s="84"/>
      <c r="R95" s="184">
        <v>-0.12175347124506899</v>
      </c>
      <c r="S95" s="184">
        <v>0.395245902610808</v>
      </c>
      <c r="T95" s="3"/>
      <c r="U95" s="3"/>
      <c r="V95" s="3"/>
      <c r="W95" s="3"/>
      <c r="X95" s="3"/>
      <c r="Y95" s="3"/>
      <c r="AB95"/>
      <c r="AC95" s="84"/>
      <c r="AD95" s="84">
        <v>0.11319364054183099</v>
      </c>
      <c r="AE95" s="84"/>
      <c r="AF95" s="84"/>
      <c r="AG95" s="84"/>
      <c r="AH95" s="84"/>
      <c r="AI95" s="84"/>
      <c r="AJ95" s="84"/>
      <c r="AK95" s="84">
        <v>2.61604505713193</v>
      </c>
      <c r="AL95"/>
      <c r="AM95"/>
      <c r="AN95"/>
      <c r="AO95"/>
      <c r="AP95"/>
      <c r="AQ95" s="84"/>
      <c r="AR95" s="84"/>
      <c r="AS95" s="84">
        <v>0.14428017869076701</v>
      </c>
      <c r="AT95" s="84">
        <v>-0.56852819403237698</v>
      </c>
      <c r="AU95"/>
      <c r="AV95"/>
      <c r="AW95"/>
    </row>
    <row r="96" spans="2:49" x14ac:dyDescent="0.2">
      <c r="B96" s="84"/>
      <c r="C96" s="184">
        <v>0.88510304844373999</v>
      </c>
      <c r="D96" s="3"/>
      <c r="E96" s="3"/>
      <c r="F96" s="3"/>
      <c r="G96" s="3"/>
      <c r="I96" s="84"/>
      <c r="J96" s="184">
        <v>4.2790046743024703E-2</v>
      </c>
      <c r="K96" s="3"/>
      <c r="L96" s="3"/>
      <c r="M96" s="3"/>
      <c r="N96" s="3"/>
      <c r="P96" s="84"/>
      <c r="Q96" s="84"/>
      <c r="R96" s="184">
        <v>-8.3033811003133604E-2</v>
      </c>
      <c r="S96" s="184">
        <v>0.30500802144710698</v>
      </c>
      <c r="T96" s="3"/>
      <c r="U96" s="3"/>
      <c r="V96" s="3"/>
      <c r="W96" s="3"/>
      <c r="X96" s="3"/>
      <c r="Y96" s="3"/>
      <c r="AB96"/>
      <c r="AC96" s="84"/>
      <c r="AD96" s="84">
        <v>-9.9277273505634402E-3</v>
      </c>
      <c r="AE96" s="84"/>
      <c r="AF96" s="84"/>
      <c r="AG96" s="84"/>
      <c r="AH96" s="84"/>
      <c r="AI96" s="84"/>
      <c r="AJ96" s="84"/>
      <c r="AK96" s="84">
        <v>0.763955781058266</v>
      </c>
      <c r="AL96"/>
      <c r="AM96"/>
      <c r="AN96"/>
      <c r="AO96"/>
      <c r="AP96"/>
      <c r="AQ96" s="84"/>
      <c r="AR96" s="84"/>
      <c r="AS96" s="84">
        <v>0.182470530548658</v>
      </c>
      <c r="AT96" s="84">
        <v>-0.33678368073078702</v>
      </c>
      <c r="AU96"/>
      <c r="AV96"/>
      <c r="AW96"/>
    </row>
    <row r="97" spans="2:49" x14ac:dyDescent="0.2">
      <c r="B97" s="84"/>
      <c r="C97" s="184">
        <v>0.52311685594850899</v>
      </c>
      <c r="D97" s="3"/>
      <c r="E97" s="3"/>
      <c r="F97" s="3"/>
      <c r="G97" s="3"/>
      <c r="I97" s="84"/>
      <c r="J97" s="184">
        <v>0.96134689517779603</v>
      </c>
      <c r="K97" s="3"/>
      <c r="L97" s="3"/>
      <c r="M97" s="3"/>
      <c r="N97" s="3"/>
      <c r="P97" s="84"/>
      <c r="Q97" s="84"/>
      <c r="R97" s="184">
        <v>0.246116650477471</v>
      </c>
      <c r="S97" s="184">
        <v>0.440657941929957</v>
      </c>
      <c r="T97" s="3"/>
      <c r="U97" s="3"/>
      <c r="V97" s="3"/>
      <c r="W97" s="3"/>
      <c r="X97" s="3"/>
      <c r="Y97" s="3"/>
      <c r="AB97"/>
      <c r="AC97" s="84"/>
      <c r="AD97" s="84">
        <v>0.43839596236068501</v>
      </c>
      <c r="AE97" s="84"/>
      <c r="AF97" s="84"/>
      <c r="AG97" s="84"/>
      <c r="AH97" s="84"/>
      <c r="AI97" s="84"/>
      <c r="AJ97" s="84"/>
      <c r="AK97" s="84">
        <v>0.26686526763667401</v>
      </c>
      <c r="AL97"/>
      <c r="AM97"/>
      <c r="AN97"/>
      <c r="AO97"/>
      <c r="AP97"/>
      <c r="AQ97" s="84"/>
      <c r="AR97" s="84"/>
      <c r="AS97" s="84">
        <v>-2.4928807069234699E-2</v>
      </c>
      <c r="AT97" s="84">
        <v>0.74455703987497601</v>
      </c>
      <c r="AU97"/>
      <c r="AV97"/>
      <c r="AW97"/>
    </row>
    <row r="98" spans="2:49" x14ac:dyDescent="0.2">
      <c r="B98" s="84"/>
      <c r="C98" s="184">
        <v>0.26919244616666599</v>
      </c>
      <c r="D98" s="3"/>
      <c r="E98" s="3"/>
      <c r="F98" s="3"/>
      <c r="G98" s="3"/>
      <c r="I98" s="84"/>
      <c r="J98" s="184">
        <v>1.1123904125559601</v>
      </c>
      <c r="K98" s="3"/>
      <c r="L98" s="3"/>
      <c r="M98" s="3"/>
      <c r="N98" s="3"/>
      <c r="P98" s="84"/>
      <c r="Q98" s="84"/>
      <c r="R98" s="184">
        <v>0.237063445014526</v>
      </c>
      <c r="S98" s="184">
        <v>-1.87842981854974E-2</v>
      </c>
      <c r="T98" s="3"/>
      <c r="U98" s="3"/>
      <c r="V98" s="3"/>
      <c r="W98" s="3"/>
      <c r="X98" s="3"/>
      <c r="Y98" s="3"/>
      <c r="AB98"/>
      <c r="AC98" s="84"/>
      <c r="AD98" s="84">
        <v>-0.14831628594814</v>
      </c>
      <c r="AE98" s="84"/>
      <c r="AF98" s="84"/>
      <c r="AG98" s="84"/>
      <c r="AH98" s="84"/>
      <c r="AI98" s="84"/>
      <c r="AJ98" s="84"/>
      <c r="AK98" s="84">
        <v>1.00325327737445</v>
      </c>
      <c r="AL98"/>
      <c r="AM98"/>
      <c r="AN98"/>
      <c r="AO98"/>
      <c r="AP98"/>
      <c r="AQ98" s="84"/>
      <c r="AR98" s="84"/>
      <c r="AS98" s="84">
        <v>-0.21602957069565801</v>
      </c>
      <c r="AT98" s="84">
        <v>-0.293839882436147</v>
      </c>
      <c r="AU98"/>
      <c r="AV98"/>
      <c r="AW98"/>
    </row>
    <row r="99" spans="2:49" x14ac:dyDescent="0.2">
      <c r="B99" s="84"/>
      <c r="C99" s="184">
        <v>0.22589800568430601</v>
      </c>
      <c r="D99" s="3"/>
      <c r="E99" s="3"/>
      <c r="F99" s="3"/>
      <c r="G99" s="3"/>
      <c r="I99" s="84"/>
      <c r="J99" s="184">
        <v>0.59533011303080996</v>
      </c>
      <c r="K99" s="3"/>
      <c r="L99" s="3"/>
      <c r="M99" s="3"/>
      <c r="N99" s="3"/>
      <c r="P99" s="84"/>
      <c r="Q99" s="84"/>
      <c r="R99" s="184">
        <v>3.60184811977158E-2</v>
      </c>
      <c r="S99" s="184">
        <v>0.16320897999522199</v>
      </c>
      <c r="T99" s="3"/>
      <c r="U99" s="3"/>
      <c r="V99" s="3"/>
      <c r="W99" s="3"/>
      <c r="X99" s="3"/>
      <c r="Y99" s="3"/>
      <c r="AB99"/>
      <c r="AC99" s="84"/>
      <c r="AD99" s="84">
        <v>-0.31796074251863199</v>
      </c>
      <c r="AE99" s="84"/>
      <c r="AF99" s="84"/>
      <c r="AG99" s="84"/>
      <c r="AH99" s="84"/>
      <c r="AI99" s="84"/>
      <c r="AJ99" s="84"/>
      <c r="AK99" s="84">
        <v>2.9692482535482401</v>
      </c>
      <c r="AL99"/>
      <c r="AM99"/>
      <c r="AN99"/>
      <c r="AO99"/>
      <c r="AP99"/>
      <c r="AQ99" s="84"/>
      <c r="AR99" s="84"/>
      <c r="AS99" s="84">
        <v>0.61024948981616001</v>
      </c>
      <c r="AT99" s="84">
        <v>0.23359523123324799</v>
      </c>
      <c r="AU99"/>
      <c r="AV99"/>
      <c r="AW99"/>
    </row>
    <row r="100" spans="2:49" x14ac:dyDescent="0.2">
      <c r="B100" s="84"/>
      <c r="C100" s="184">
        <v>0.30342096131165303</v>
      </c>
      <c r="D100" s="3"/>
      <c r="E100" s="3"/>
      <c r="F100" s="3"/>
      <c r="G100" s="3"/>
      <c r="I100" s="84"/>
      <c r="J100" s="184">
        <v>0.58378398012604105</v>
      </c>
      <c r="K100" s="3"/>
      <c r="L100" s="3"/>
      <c r="M100" s="3"/>
      <c r="N100" s="3"/>
      <c r="P100" s="84"/>
      <c r="Q100" s="84"/>
      <c r="R100" s="184">
        <v>0.24891589212757501</v>
      </c>
      <c r="S100" s="184">
        <v>1.7024803981440299E-2</v>
      </c>
      <c r="T100" s="3"/>
      <c r="U100" s="3"/>
      <c r="V100" s="3"/>
      <c r="W100" s="3"/>
      <c r="X100" s="3"/>
      <c r="Y100" s="3"/>
      <c r="AB100"/>
      <c r="AC100" s="84"/>
      <c r="AD100" s="84">
        <v>0.65088647459428595</v>
      </c>
      <c r="AE100" s="84"/>
      <c r="AF100" s="84"/>
      <c r="AG100" s="84"/>
      <c r="AH100" s="84"/>
      <c r="AI100" s="84"/>
      <c r="AJ100" s="84"/>
      <c r="AK100" s="84">
        <v>0.33153221776577901</v>
      </c>
      <c r="AL100"/>
      <c r="AM100"/>
      <c r="AN100"/>
      <c r="AO100"/>
      <c r="AP100"/>
      <c r="AQ100" s="84"/>
      <c r="AR100" s="84"/>
      <c r="AS100" s="84">
        <v>0.59174081591384597</v>
      </c>
      <c r="AT100" s="84">
        <v>0.23325867509536299</v>
      </c>
      <c r="AU100"/>
      <c r="AV100"/>
      <c r="AW100"/>
    </row>
    <row r="101" spans="2:49" x14ac:dyDescent="0.2">
      <c r="B101" s="84"/>
      <c r="C101" s="184">
        <v>0.55818928946706403</v>
      </c>
      <c r="D101" s="3"/>
      <c r="E101" s="3"/>
      <c r="F101" s="3"/>
      <c r="G101" s="3"/>
      <c r="I101" s="84"/>
      <c r="J101" s="184">
        <v>1.1359098127146099</v>
      </c>
      <c r="K101" s="3"/>
      <c r="L101" s="3"/>
      <c r="M101" s="3"/>
      <c r="N101" s="3"/>
      <c r="P101" s="84"/>
      <c r="Q101" s="84"/>
      <c r="R101" s="184">
        <v>-0.45277379157879399</v>
      </c>
      <c r="S101" s="184">
        <v>0.14012399802657499</v>
      </c>
      <c r="T101" s="3"/>
      <c r="U101" s="3"/>
      <c r="V101" s="3"/>
      <c r="W101" s="3"/>
      <c r="X101" s="3"/>
      <c r="Y101" s="3"/>
      <c r="AB101"/>
      <c r="AC101" s="84"/>
      <c r="AD101" s="84">
        <v>-0.29173089111114597</v>
      </c>
      <c r="AE101" s="84"/>
      <c r="AF101" s="84"/>
      <c r="AG101" s="84"/>
      <c r="AH101" s="84"/>
      <c r="AI101" s="84"/>
      <c r="AJ101" s="84"/>
      <c r="AK101" s="84">
        <v>2.4658564323544798</v>
      </c>
      <c r="AL101"/>
      <c r="AM101"/>
      <c r="AN101"/>
      <c r="AO101"/>
      <c r="AP101"/>
      <c r="AQ101" s="84"/>
      <c r="AR101" s="84"/>
      <c r="AS101" s="84">
        <v>-0.55695841613498698</v>
      </c>
      <c r="AT101" s="84">
        <v>0.43558702988235998</v>
      </c>
      <c r="AU101"/>
      <c r="AV101"/>
      <c r="AW101"/>
    </row>
    <row r="102" spans="2:49" x14ac:dyDescent="0.2">
      <c r="B102" s="84"/>
      <c r="C102" s="184">
        <v>0.74422570409514599</v>
      </c>
      <c r="D102" s="3"/>
      <c r="E102" s="3"/>
      <c r="F102" s="3"/>
      <c r="G102" s="3"/>
      <c r="I102" s="84"/>
      <c r="J102" s="184">
        <v>0.28150228432479701</v>
      </c>
      <c r="K102" s="3"/>
      <c r="L102" s="3"/>
      <c r="M102" s="3"/>
      <c r="N102" s="3"/>
      <c r="P102" s="84"/>
      <c r="Q102" s="84"/>
      <c r="R102" s="184">
        <v>0.384679502280729</v>
      </c>
      <c r="S102" s="184">
        <v>-0.253529430258361</v>
      </c>
      <c r="T102" s="3"/>
      <c r="U102" s="3"/>
      <c r="V102" s="3"/>
      <c r="W102" s="3"/>
      <c r="X102" s="3"/>
      <c r="Y102" s="3"/>
      <c r="AB102"/>
      <c r="AC102" s="84"/>
      <c r="AD102" s="84">
        <v>-0.15966356528687001</v>
      </c>
      <c r="AE102" s="84"/>
      <c r="AF102" s="84"/>
      <c r="AG102" s="84"/>
      <c r="AH102" s="84"/>
      <c r="AI102" s="84"/>
      <c r="AJ102" s="84"/>
      <c r="AK102" s="84">
        <v>2.3933111895052899</v>
      </c>
      <c r="AL102"/>
      <c r="AM102"/>
      <c r="AN102"/>
      <c r="AO102"/>
      <c r="AP102"/>
      <c r="AQ102" s="84"/>
      <c r="AR102" s="84"/>
      <c r="AS102" s="84">
        <v>-0.35556132804283902</v>
      </c>
      <c r="AT102" s="84">
        <v>-0.72118721911582595</v>
      </c>
      <c r="AU102"/>
      <c r="AV102"/>
      <c r="AW102"/>
    </row>
    <row r="103" spans="2:49" x14ac:dyDescent="0.2">
      <c r="B103" s="84"/>
      <c r="C103" s="184">
        <v>0.123894410427734</v>
      </c>
      <c r="D103" s="3"/>
      <c r="E103" s="3"/>
      <c r="F103" s="3"/>
      <c r="G103" s="3"/>
      <c r="I103" s="84"/>
      <c r="J103" s="184">
        <v>1.3350828261844501</v>
      </c>
      <c r="K103" s="3"/>
      <c r="L103" s="3"/>
      <c r="M103" s="3"/>
      <c r="N103" s="3"/>
      <c r="P103" s="84"/>
      <c r="Q103" s="84"/>
      <c r="R103" s="184">
        <v>-3.7512144880996301E-2</v>
      </c>
      <c r="S103" s="184">
        <v>0.219560896112558</v>
      </c>
      <c r="T103" s="3"/>
      <c r="U103" s="3"/>
      <c r="V103" s="3"/>
      <c r="W103" s="3"/>
      <c r="X103" s="3"/>
      <c r="Y103" s="3"/>
      <c r="AB103"/>
      <c r="AC103" s="84"/>
      <c r="AD103" s="84">
        <v>7.3833857222673202E-2</v>
      </c>
      <c r="AE103" s="84"/>
      <c r="AF103" s="84"/>
      <c r="AG103" s="84"/>
      <c r="AH103" s="84"/>
      <c r="AI103" s="84"/>
      <c r="AJ103" s="84"/>
      <c r="AK103" s="84">
        <v>1.75133628856482</v>
      </c>
      <c r="AL103"/>
      <c r="AM103"/>
      <c r="AN103"/>
      <c r="AO103"/>
      <c r="AP103"/>
      <c r="AQ103" s="84"/>
      <c r="AR103" s="84"/>
      <c r="AS103" s="84">
        <v>-0.280384197925103</v>
      </c>
      <c r="AT103" s="84">
        <v>0.31176161775823902</v>
      </c>
      <c r="AU103"/>
      <c r="AV103"/>
      <c r="AW103"/>
    </row>
    <row r="104" spans="2:49" x14ac:dyDescent="0.2">
      <c r="B104" s="84"/>
      <c r="C104" s="184">
        <v>-4.3231566649070699E-2</v>
      </c>
      <c r="D104" s="3"/>
      <c r="E104" s="3"/>
      <c r="F104" s="3"/>
      <c r="G104" s="3"/>
      <c r="I104" s="84"/>
      <c r="J104" s="184">
        <v>0.95332705623937297</v>
      </c>
      <c r="K104" s="3"/>
      <c r="L104" s="3"/>
      <c r="M104" s="3"/>
      <c r="N104" s="3"/>
      <c r="P104" s="84"/>
      <c r="Q104" s="84"/>
      <c r="R104" s="184">
        <v>0.264943150311786</v>
      </c>
      <c r="S104" s="184">
        <v>0.181842857713019</v>
      </c>
      <c r="T104" s="3"/>
      <c r="U104" s="3"/>
      <c r="V104" s="3"/>
      <c r="W104" s="3"/>
      <c r="X104" s="3"/>
      <c r="Y104" s="3"/>
      <c r="AB104"/>
      <c r="AC104" s="84"/>
      <c r="AD104" s="84">
        <v>-0.19100045830392301</v>
      </c>
      <c r="AE104" s="84"/>
      <c r="AF104" s="84"/>
      <c r="AG104" s="84"/>
      <c r="AH104" s="84"/>
      <c r="AI104" s="84"/>
      <c r="AJ104" s="84"/>
      <c r="AK104" s="84">
        <v>2.8068965065579898</v>
      </c>
      <c r="AL104"/>
      <c r="AM104"/>
      <c r="AN104"/>
      <c r="AO104"/>
      <c r="AP104"/>
      <c r="AQ104" s="84"/>
      <c r="AR104" s="84"/>
      <c r="AS104" s="84">
        <v>0.75981079789783901</v>
      </c>
      <c r="AT104" s="84">
        <v>0.77936540634795903</v>
      </c>
      <c r="AU104"/>
      <c r="AV104"/>
      <c r="AW104"/>
    </row>
    <row r="105" spans="2:49" x14ac:dyDescent="0.2">
      <c r="B105" s="84"/>
      <c r="C105" s="184">
        <v>-0.25371001584630098</v>
      </c>
      <c r="D105" s="3"/>
      <c r="E105" s="3"/>
      <c r="F105" s="3"/>
      <c r="G105" s="3"/>
      <c r="I105" s="84"/>
      <c r="J105" s="184">
        <v>2.2321303338570901</v>
      </c>
      <c r="K105" s="3"/>
      <c r="L105" s="3"/>
      <c r="M105" s="3"/>
      <c r="N105" s="3"/>
      <c r="P105" s="84"/>
      <c r="Q105" s="84"/>
      <c r="R105" s="184">
        <v>-6.0878029579577803E-2</v>
      </c>
      <c r="S105" s="184">
        <v>0.217018489342863</v>
      </c>
      <c r="T105" s="3"/>
      <c r="U105" s="3"/>
      <c r="V105" s="3"/>
      <c r="W105" s="3"/>
      <c r="X105" s="3"/>
      <c r="Y105" s="3"/>
      <c r="AB105"/>
      <c r="AC105" s="84"/>
      <c r="AD105" s="84">
        <v>-0.38621423382165898</v>
      </c>
      <c r="AE105" s="84"/>
      <c r="AF105" s="84"/>
      <c r="AG105" s="84"/>
      <c r="AH105" s="84"/>
      <c r="AI105" s="84"/>
      <c r="AJ105" s="84"/>
      <c r="AK105" s="84">
        <v>3.11063229446555</v>
      </c>
      <c r="AL105"/>
      <c r="AM105"/>
      <c r="AN105"/>
      <c r="AO105"/>
      <c r="AP105"/>
      <c r="AQ105" s="84"/>
      <c r="AR105" s="84"/>
      <c r="AS105" s="84">
        <v>0.243588984631778</v>
      </c>
      <c r="AT105" s="84">
        <v>0.82414113414317003</v>
      </c>
      <c r="AU105"/>
      <c r="AV105"/>
      <c r="AW105"/>
    </row>
    <row r="106" spans="2:49" x14ac:dyDescent="0.2">
      <c r="B106" s="84"/>
      <c r="C106" s="184">
        <v>-0.21219713725804201</v>
      </c>
      <c r="D106" s="3"/>
      <c r="E106" s="3"/>
      <c r="F106" s="3"/>
      <c r="G106" s="3"/>
      <c r="I106" s="84"/>
      <c r="J106" s="184">
        <v>3.0028799886730702</v>
      </c>
      <c r="K106" s="3"/>
      <c r="L106" s="3"/>
      <c r="M106" s="3"/>
      <c r="N106" s="3"/>
      <c r="P106" s="84"/>
      <c r="Q106" s="84"/>
      <c r="R106" s="184">
        <v>0.24406588503253401</v>
      </c>
      <c r="S106" s="184">
        <v>-0.28278257382654198</v>
      </c>
      <c r="T106" s="3"/>
      <c r="U106" s="3"/>
      <c r="V106" s="3"/>
      <c r="W106" s="3"/>
      <c r="X106" s="3"/>
      <c r="Y106" s="3"/>
      <c r="AB106"/>
      <c r="AC106" s="84"/>
      <c r="AD106" s="84">
        <v>-0.42082578530054199</v>
      </c>
      <c r="AE106" s="84"/>
      <c r="AF106" s="84"/>
      <c r="AG106" s="84"/>
      <c r="AH106" s="84"/>
      <c r="AI106" s="84"/>
      <c r="AJ106" s="84"/>
      <c r="AK106" s="84">
        <v>2.7846756629703502</v>
      </c>
      <c r="AL106"/>
      <c r="AM106"/>
      <c r="AN106"/>
      <c r="AO106"/>
      <c r="AP106"/>
      <c r="AQ106" s="84"/>
      <c r="AR106" s="84"/>
      <c r="AS106" s="84">
        <v>-0.315083078309011</v>
      </c>
      <c r="AT106" s="84">
        <v>-0.29247332427281297</v>
      </c>
      <c r="AU106"/>
      <c r="AV106"/>
      <c r="AW106"/>
    </row>
    <row r="107" spans="2:49" x14ac:dyDescent="0.2">
      <c r="B107" s="84"/>
      <c r="C107" s="184">
        <v>-3.4707100513211302E-3</v>
      </c>
      <c r="D107" s="3"/>
      <c r="E107" s="3"/>
      <c r="F107" s="3"/>
      <c r="G107" s="3"/>
      <c r="I107" s="84"/>
      <c r="J107" s="184">
        <v>0.32276795165924299</v>
      </c>
      <c r="K107" s="3"/>
      <c r="L107" s="3"/>
      <c r="M107" s="3"/>
      <c r="N107" s="3"/>
      <c r="P107" s="84"/>
      <c r="Q107" s="84"/>
      <c r="R107" s="184">
        <v>0.17409029484531799</v>
      </c>
      <c r="S107" s="184">
        <v>-0.37807069023453299</v>
      </c>
      <c r="T107" s="3"/>
      <c r="U107" s="3"/>
      <c r="V107" s="3"/>
      <c r="W107" s="3"/>
      <c r="X107" s="3"/>
      <c r="Y107" s="3"/>
      <c r="AB107"/>
      <c r="AC107" s="84"/>
      <c r="AD107" s="84">
        <v>-0.36901924822684301</v>
      </c>
      <c r="AE107" s="84"/>
      <c r="AF107" s="84"/>
      <c r="AG107" s="84"/>
      <c r="AH107" s="84"/>
      <c r="AI107" s="84"/>
      <c r="AJ107" s="84"/>
      <c r="AK107" s="84">
        <v>1.81925642128298</v>
      </c>
      <c r="AL107"/>
      <c r="AM107"/>
      <c r="AN107"/>
      <c r="AO107"/>
      <c r="AP107"/>
      <c r="AQ107" s="84"/>
      <c r="AR107" s="84"/>
      <c r="AS107" s="84">
        <v>0.74600545587220501</v>
      </c>
      <c r="AT107" s="84">
        <v>0.16403116303767601</v>
      </c>
      <c r="AU107"/>
      <c r="AV107"/>
      <c r="AW107"/>
    </row>
    <row r="108" spans="2:49" x14ac:dyDescent="0.2">
      <c r="B108" s="84"/>
      <c r="C108" s="184">
        <v>8.6704577346818995E-2</v>
      </c>
      <c r="D108" s="3"/>
      <c r="E108" s="3"/>
      <c r="F108" s="3"/>
      <c r="G108" s="3"/>
      <c r="I108" s="84"/>
      <c r="J108" s="184">
        <v>2.13938348035142</v>
      </c>
      <c r="K108" s="3"/>
      <c r="L108" s="3"/>
      <c r="M108" s="3"/>
      <c r="N108" s="3"/>
      <c r="P108" s="84"/>
      <c r="Q108" s="84"/>
      <c r="R108" s="184">
        <v>-0.108143252411038</v>
      </c>
      <c r="S108" s="184">
        <v>2.4711528025072E-2</v>
      </c>
      <c r="T108" s="3"/>
      <c r="U108" s="3"/>
      <c r="V108" s="3"/>
      <c r="W108" s="3"/>
      <c r="X108" s="3"/>
      <c r="Y108" s="3"/>
      <c r="AB108"/>
      <c r="AC108" s="84"/>
      <c r="AD108" s="84">
        <v>0.28254689725862497</v>
      </c>
      <c r="AE108" s="84"/>
      <c r="AF108" s="84"/>
      <c r="AG108" s="84"/>
      <c r="AH108" s="84"/>
      <c r="AI108" s="84"/>
      <c r="AJ108" s="84"/>
      <c r="AK108" s="84">
        <v>0.657972458179374</v>
      </c>
      <c r="AL108"/>
      <c r="AM108"/>
      <c r="AN108"/>
      <c r="AO108"/>
      <c r="AP108"/>
      <c r="AQ108" s="84"/>
      <c r="AR108" s="84"/>
      <c r="AS108" s="84">
        <v>-0.394690476397345</v>
      </c>
      <c r="AT108" s="84">
        <v>0.14155593900048299</v>
      </c>
      <c r="AU108"/>
      <c r="AV108"/>
      <c r="AW108"/>
    </row>
    <row r="109" spans="2:49" x14ac:dyDescent="0.2">
      <c r="B109" s="84"/>
      <c r="C109" s="184">
        <v>0.86525933996611204</v>
      </c>
      <c r="D109" s="3"/>
      <c r="E109" s="3"/>
      <c r="F109" s="3"/>
      <c r="G109" s="3"/>
      <c r="I109" s="84"/>
      <c r="J109" s="184">
        <v>0.145570590166887</v>
      </c>
      <c r="K109" s="3"/>
      <c r="L109" s="3"/>
      <c r="M109" s="3"/>
      <c r="N109" s="3"/>
      <c r="P109" s="84"/>
      <c r="Q109" s="84"/>
      <c r="R109" s="184">
        <v>2.0606570424473801E-2</v>
      </c>
      <c r="S109" s="184">
        <v>-0.81895528648495997</v>
      </c>
      <c r="T109" s="3"/>
      <c r="U109" s="3"/>
      <c r="V109" s="3"/>
      <c r="W109" s="3"/>
      <c r="X109" s="3"/>
      <c r="Y109" s="3"/>
      <c r="AB109"/>
      <c r="AC109" s="84"/>
      <c r="AD109" s="84">
        <v>0.70426176081290104</v>
      </c>
      <c r="AE109" s="84"/>
      <c r="AF109" s="84"/>
      <c r="AG109" s="84"/>
      <c r="AH109" s="84"/>
      <c r="AI109" s="84"/>
      <c r="AJ109" s="84"/>
      <c r="AK109" s="84">
        <v>0.471918403539275</v>
      </c>
      <c r="AL109"/>
      <c r="AM109"/>
      <c r="AN109"/>
      <c r="AO109"/>
      <c r="AP109"/>
      <c r="AQ109" s="84"/>
      <c r="AR109" s="84"/>
      <c r="AS109" s="84">
        <v>0.766714080429303</v>
      </c>
      <c r="AT109" s="84">
        <v>0.569441876673211</v>
      </c>
      <c r="AU109"/>
      <c r="AV109"/>
      <c r="AW109"/>
    </row>
    <row r="110" spans="2:49" x14ac:dyDescent="0.2">
      <c r="B110" s="84"/>
      <c r="C110" s="184">
        <v>0.53466575570777797</v>
      </c>
      <c r="D110" s="3"/>
      <c r="E110" s="3"/>
      <c r="F110" s="3"/>
      <c r="G110" s="3"/>
      <c r="I110" s="84"/>
      <c r="J110" s="184">
        <v>0.51582874204186902</v>
      </c>
      <c r="K110" s="3"/>
      <c r="L110" s="3"/>
      <c r="M110" s="3"/>
      <c r="N110" s="3"/>
      <c r="P110" s="84"/>
      <c r="Q110" s="84"/>
      <c r="R110" s="184">
        <v>0.19231480120394501</v>
      </c>
      <c r="S110" s="184">
        <v>-4.0978119015064998E-2</v>
      </c>
      <c r="T110" s="3"/>
      <c r="U110" s="3"/>
      <c r="V110" s="3"/>
      <c r="W110" s="3"/>
      <c r="X110" s="3"/>
      <c r="Y110" s="3"/>
      <c r="AB110"/>
      <c r="AC110" s="84"/>
      <c r="AD110" s="84">
        <v>-0.110172138352594</v>
      </c>
      <c r="AE110" s="84"/>
      <c r="AF110" s="84"/>
      <c r="AG110" s="84"/>
      <c r="AH110" s="84"/>
      <c r="AI110" s="84"/>
      <c r="AJ110" s="84"/>
      <c r="AK110" s="84">
        <v>2.3310500905641001</v>
      </c>
      <c r="AL110"/>
      <c r="AM110"/>
      <c r="AN110"/>
      <c r="AO110"/>
      <c r="AP110"/>
      <c r="AQ110" s="84"/>
      <c r="AR110" s="84"/>
      <c r="AS110" s="84">
        <v>0.141634135162646</v>
      </c>
      <c r="AT110" s="84">
        <v>3.4977021158901299E-2</v>
      </c>
      <c r="AU110"/>
      <c r="AV110"/>
      <c r="AW110"/>
    </row>
    <row r="111" spans="2:49" x14ac:dyDescent="0.2">
      <c r="B111" s="84"/>
      <c r="C111" s="184">
        <v>0.64936207483348796</v>
      </c>
      <c r="D111" s="3"/>
      <c r="E111" s="3"/>
      <c r="F111" s="3"/>
      <c r="G111" s="3"/>
      <c r="I111" s="84"/>
      <c r="J111" s="184">
        <v>0.371001088219164</v>
      </c>
      <c r="K111" s="3"/>
      <c r="L111" s="3"/>
      <c r="M111" s="3"/>
      <c r="N111" s="3"/>
      <c r="P111" s="84"/>
      <c r="Q111" s="84"/>
      <c r="R111" s="184">
        <v>7.3827612415442098E-2</v>
      </c>
      <c r="S111" s="184">
        <v>-0.44853200721421399</v>
      </c>
      <c r="T111" s="3"/>
      <c r="U111" s="3"/>
      <c r="V111" s="3"/>
      <c r="W111" s="3"/>
      <c r="X111" s="3"/>
      <c r="Y111" s="3"/>
      <c r="AB111"/>
      <c r="AC111" s="84"/>
      <c r="AD111" s="84">
        <v>-2.3282399139559599E-2</v>
      </c>
      <c r="AE111" s="84"/>
      <c r="AF111" s="84"/>
      <c r="AG111" s="84"/>
      <c r="AH111" s="84"/>
      <c r="AI111" s="84"/>
      <c r="AJ111" s="84"/>
      <c r="AK111" s="84">
        <v>0.18971344189946099</v>
      </c>
      <c r="AL111"/>
      <c r="AM111"/>
      <c r="AN111"/>
      <c r="AO111"/>
      <c r="AP111"/>
      <c r="AQ111" s="84"/>
      <c r="AR111" s="84"/>
      <c r="AS111" s="84">
        <v>-0.258592690189903</v>
      </c>
      <c r="AT111" s="84">
        <v>0.59950105196029602</v>
      </c>
      <c r="AU111"/>
      <c r="AV111"/>
      <c r="AW111"/>
    </row>
    <row r="112" spans="2:49" x14ac:dyDescent="0.2">
      <c r="B112" s="84"/>
      <c r="C112" s="184">
        <v>0.51296042934528396</v>
      </c>
      <c r="D112" s="3"/>
      <c r="E112" s="3"/>
      <c r="F112" s="3"/>
      <c r="G112" s="3"/>
      <c r="I112" s="84"/>
      <c r="J112" s="184">
        <v>4.1151171954867401E-2</v>
      </c>
      <c r="K112" s="3"/>
      <c r="L112" s="3"/>
      <c r="M112" s="3"/>
      <c r="N112" s="3"/>
      <c r="P112" s="84"/>
      <c r="Q112" s="84"/>
      <c r="R112" s="184">
        <v>4.0717179162671202E-3</v>
      </c>
      <c r="S112" s="184">
        <v>-9.7351240371129896E-2</v>
      </c>
      <c r="T112" s="3"/>
      <c r="U112" s="3"/>
      <c r="V112" s="3"/>
      <c r="W112" s="3"/>
      <c r="X112" s="3"/>
      <c r="Y112" s="3"/>
      <c r="AB112"/>
      <c r="AC112" s="84"/>
      <c r="AD112" s="84">
        <v>-5.1505663126505001E-2</v>
      </c>
      <c r="AE112" s="84"/>
      <c r="AF112" s="84"/>
      <c r="AG112" s="84"/>
      <c r="AH112" s="84"/>
      <c r="AI112" s="84"/>
      <c r="AJ112" s="84"/>
      <c r="AK112" s="84">
        <v>0.24709116690515601</v>
      </c>
      <c r="AL112"/>
      <c r="AM112"/>
      <c r="AN112"/>
      <c r="AO112"/>
      <c r="AP112"/>
      <c r="AQ112" s="84"/>
      <c r="AR112" s="84"/>
      <c r="AS112" s="84">
        <v>0.11061345771655701</v>
      </c>
      <c r="AT112" s="84">
        <v>0.42904358475700899</v>
      </c>
      <c r="AU112"/>
      <c r="AV112"/>
      <c r="AW112"/>
    </row>
    <row r="113" spans="2:49" x14ac:dyDescent="0.2">
      <c r="B113" s="84"/>
      <c r="C113" s="184">
        <v>0.84674779786579002</v>
      </c>
      <c r="D113" s="3"/>
      <c r="E113" s="3"/>
      <c r="F113" s="3"/>
      <c r="G113" s="3"/>
      <c r="I113" s="84"/>
      <c r="J113" s="184">
        <v>7.7466059986475599E-2</v>
      </c>
      <c r="K113" s="3"/>
      <c r="L113" s="3"/>
      <c r="M113" s="3"/>
      <c r="N113" s="3"/>
      <c r="P113" s="84"/>
      <c r="Q113" s="84"/>
      <c r="R113" s="184">
        <v>-0.156098527593798</v>
      </c>
      <c r="S113" s="184">
        <v>0.54127500785580995</v>
      </c>
      <c r="T113" s="3"/>
      <c r="U113" s="3"/>
      <c r="V113" s="3"/>
      <c r="W113" s="3"/>
      <c r="X113" s="3"/>
      <c r="Y113" s="3"/>
      <c r="AB113"/>
      <c r="AC113" s="84"/>
      <c r="AD113" s="84">
        <v>0.81648598261795002</v>
      </c>
      <c r="AE113" s="84"/>
      <c r="AF113" s="84"/>
      <c r="AG113" s="84"/>
      <c r="AH113" s="84"/>
      <c r="AI113" s="84"/>
      <c r="AJ113" s="84"/>
      <c r="AK113" s="84">
        <v>0.16851993663480799</v>
      </c>
      <c r="AL113"/>
      <c r="AM113"/>
      <c r="AN113"/>
      <c r="AO113"/>
      <c r="AP113"/>
      <c r="AQ113" s="84"/>
      <c r="AR113" s="84"/>
      <c r="AS113" s="84">
        <v>-0.704908720886259</v>
      </c>
      <c r="AT113" s="84">
        <v>0.84849694108120299</v>
      </c>
      <c r="AU113"/>
      <c r="AV113"/>
      <c r="AW113"/>
    </row>
    <row r="114" spans="2:49" x14ac:dyDescent="0.2">
      <c r="B114" s="84"/>
      <c r="C114" s="184">
        <v>0.53336551464241</v>
      </c>
      <c r="D114" s="3"/>
      <c r="E114" s="3"/>
      <c r="F114" s="3"/>
      <c r="G114" s="3"/>
      <c r="I114" s="84"/>
      <c r="J114" s="184">
        <v>1.46929442164179</v>
      </c>
      <c r="K114" s="3"/>
      <c r="L114" s="3"/>
      <c r="M114" s="3"/>
      <c r="N114" s="3"/>
      <c r="P114" s="84"/>
      <c r="Q114" s="84"/>
      <c r="R114" s="184">
        <v>-0.13697138418522201</v>
      </c>
      <c r="S114" s="184">
        <v>4.3079145849193701E-2</v>
      </c>
      <c r="T114" s="3"/>
      <c r="U114" s="3"/>
      <c r="V114" s="3"/>
      <c r="W114" s="3"/>
      <c r="X114" s="3"/>
      <c r="Y114" s="3"/>
      <c r="AB114"/>
      <c r="AC114" s="84"/>
      <c r="AD114" s="84">
        <v>-0.20504613696900301</v>
      </c>
      <c r="AE114" s="84"/>
      <c r="AF114" s="84"/>
      <c r="AG114" s="84"/>
      <c r="AH114" s="84"/>
      <c r="AI114" s="84"/>
      <c r="AJ114" s="84"/>
      <c r="AK114" s="84">
        <v>1.16935712505154</v>
      </c>
      <c r="AL114"/>
      <c r="AM114"/>
      <c r="AN114"/>
      <c r="AO114"/>
      <c r="AP114"/>
      <c r="AQ114" s="84"/>
      <c r="AR114" s="84"/>
      <c r="AS114" s="84">
        <v>7.1867409552452702E-2</v>
      </c>
      <c r="AT114" s="84">
        <v>0.12563842844956499</v>
      </c>
      <c r="AU114"/>
      <c r="AV114"/>
      <c r="AW114"/>
    </row>
    <row r="115" spans="2:49" x14ac:dyDescent="0.2">
      <c r="B115" s="84"/>
      <c r="C115" s="184">
        <v>0.184501539955955</v>
      </c>
      <c r="D115" s="3"/>
      <c r="E115" s="3"/>
      <c r="F115" s="3"/>
      <c r="G115" s="3"/>
      <c r="I115" s="84"/>
      <c r="J115" s="184">
        <v>0.97897309623502304</v>
      </c>
      <c r="K115" s="3"/>
      <c r="L115" s="3"/>
      <c r="M115" s="3"/>
      <c r="N115" s="3"/>
      <c r="P115" s="84"/>
      <c r="Q115" s="84"/>
      <c r="R115" s="184">
        <v>-0.29857744937469599</v>
      </c>
      <c r="S115" s="184">
        <v>-3.3462510881338399E-2</v>
      </c>
      <c r="T115" s="3"/>
      <c r="U115" s="3"/>
      <c r="V115" s="3"/>
      <c r="W115" s="3"/>
      <c r="X115" s="3"/>
      <c r="Y115" s="3"/>
      <c r="AB115"/>
      <c r="AC115" s="84"/>
      <c r="AD115" s="84">
        <v>0.54094333183209697</v>
      </c>
      <c r="AE115" s="84"/>
      <c r="AF115" s="84"/>
      <c r="AG115" s="84"/>
      <c r="AH115" s="84"/>
      <c r="AI115" s="84"/>
      <c r="AJ115" s="84"/>
      <c r="AK115" s="84">
        <v>0.61476372259752798</v>
      </c>
      <c r="AL115"/>
      <c r="AM115"/>
      <c r="AN115"/>
      <c r="AO115"/>
      <c r="AP115"/>
      <c r="AQ115" s="84"/>
      <c r="AR115" s="84"/>
      <c r="AS115" s="84">
        <v>0.55991691053194403</v>
      </c>
      <c r="AT115" s="84">
        <v>0.33841186959682801</v>
      </c>
      <c r="AU115"/>
      <c r="AV115"/>
      <c r="AW115"/>
    </row>
    <row r="116" spans="2:49" x14ac:dyDescent="0.2">
      <c r="B116" s="84"/>
      <c r="C116" s="184">
        <v>0.70601457666566803</v>
      </c>
      <c r="D116" s="3"/>
      <c r="E116" s="3"/>
      <c r="F116" s="3"/>
      <c r="G116" s="3"/>
      <c r="I116" s="84"/>
      <c r="J116" s="184">
        <v>0.229005458780624</v>
      </c>
      <c r="K116" s="3"/>
      <c r="L116" s="3"/>
      <c r="M116" s="3"/>
      <c r="N116" s="3"/>
      <c r="P116" s="84"/>
      <c r="Q116" s="84"/>
      <c r="R116" s="184">
        <v>4.0501531452619399E-4</v>
      </c>
      <c r="S116" s="184">
        <v>0.14323283419601299</v>
      </c>
      <c r="T116" s="3"/>
      <c r="U116" s="3"/>
      <c r="V116" s="3"/>
      <c r="W116" s="3"/>
      <c r="X116" s="3"/>
      <c r="Y116" s="3"/>
      <c r="AB116"/>
      <c r="AC116" s="84"/>
      <c r="AD116" s="84">
        <v>-0.26688923837971101</v>
      </c>
      <c r="AE116" s="84"/>
      <c r="AF116" s="84"/>
      <c r="AG116" s="84"/>
      <c r="AH116" s="84"/>
      <c r="AI116" s="84"/>
      <c r="AJ116" s="84"/>
      <c r="AK116" s="84">
        <v>1.8085467883427599</v>
      </c>
      <c r="AL116"/>
      <c r="AM116"/>
      <c r="AN116"/>
      <c r="AO116"/>
      <c r="AP116"/>
      <c r="AQ116" s="84"/>
      <c r="AR116" s="84"/>
      <c r="AS116" s="84">
        <v>-0.66630650204099096</v>
      </c>
      <c r="AT116" s="84">
        <v>-0.319150953981721</v>
      </c>
      <c r="AU116"/>
      <c r="AV116"/>
      <c r="AW116"/>
    </row>
    <row r="117" spans="2:49" x14ac:dyDescent="0.2">
      <c r="B117" s="84"/>
      <c r="C117" s="184">
        <v>0.376692933574234</v>
      </c>
      <c r="D117" s="3"/>
      <c r="E117" s="3"/>
      <c r="F117" s="3"/>
      <c r="G117" s="3"/>
      <c r="I117" s="84"/>
      <c r="J117" s="184">
        <v>0.50548110855798101</v>
      </c>
      <c r="K117" s="3"/>
      <c r="L117" s="3"/>
      <c r="M117" s="3"/>
      <c r="N117" s="3"/>
      <c r="P117" s="84"/>
      <c r="Q117" s="84"/>
      <c r="R117" s="184">
        <v>0.61985641768566402</v>
      </c>
      <c r="S117" s="184">
        <v>0.42238878563826698</v>
      </c>
      <c r="T117" s="3"/>
      <c r="U117" s="3"/>
      <c r="V117" s="3"/>
      <c r="W117" s="3"/>
      <c r="X117" s="3"/>
      <c r="Y117" s="3"/>
      <c r="AB117"/>
      <c r="AC117" s="84"/>
      <c r="AD117" s="84">
        <v>-0.11498666477074</v>
      </c>
      <c r="AE117" s="84"/>
      <c r="AF117" s="84"/>
      <c r="AG117" s="84"/>
      <c r="AH117" s="84"/>
      <c r="AI117" s="84"/>
      <c r="AJ117" s="84"/>
      <c r="AK117" s="84">
        <v>2.1791607621074802</v>
      </c>
      <c r="AL117"/>
      <c r="AM117"/>
      <c r="AN117"/>
      <c r="AO117"/>
      <c r="AP117"/>
      <c r="AQ117" s="84"/>
      <c r="AR117" s="84"/>
      <c r="AS117" s="84">
        <v>-9.4007862597137795E-2</v>
      </c>
      <c r="AT117" s="84">
        <v>0.25824101560537899</v>
      </c>
      <c r="AU117"/>
      <c r="AV117"/>
      <c r="AW117"/>
    </row>
    <row r="118" spans="2:49" x14ac:dyDescent="0.2">
      <c r="B118" s="84"/>
      <c r="C118" s="184">
        <v>0.59752382029530005</v>
      </c>
      <c r="D118" s="3"/>
      <c r="E118" s="3"/>
      <c r="F118" s="3"/>
      <c r="G118" s="3"/>
      <c r="I118" s="84"/>
      <c r="J118" s="184">
        <v>0.91061258847688697</v>
      </c>
      <c r="K118" s="3"/>
      <c r="L118" s="3"/>
      <c r="M118" s="3"/>
      <c r="N118" s="3"/>
      <c r="P118" s="84"/>
      <c r="Q118" s="84"/>
      <c r="R118" s="184">
        <v>-0.55631915582670699</v>
      </c>
      <c r="S118" s="184">
        <v>-0.94361213917984199</v>
      </c>
      <c r="T118" s="3"/>
      <c r="U118" s="3"/>
      <c r="V118" s="3"/>
      <c r="W118" s="3"/>
      <c r="X118" s="3"/>
      <c r="Y118" s="3"/>
      <c r="AB118"/>
      <c r="AC118" s="84"/>
      <c r="AD118" s="84">
        <v>0.18036282220548699</v>
      </c>
      <c r="AE118" s="84"/>
      <c r="AF118" s="84"/>
      <c r="AG118" s="84"/>
      <c r="AH118" s="84"/>
      <c r="AI118" s="84"/>
      <c r="AJ118" s="84"/>
      <c r="AK118" s="84">
        <v>0.41875000715737998</v>
      </c>
      <c r="AL118"/>
      <c r="AM118"/>
      <c r="AN118"/>
      <c r="AO118"/>
      <c r="AP118"/>
      <c r="AQ118" s="84"/>
      <c r="AR118" s="84"/>
      <c r="AS118" s="84">
        <v>0.68963389118065699</v>
      </c>
      <c r="AT118" s="84">
        <v>0.66218290793289802</v>
      </c>
      <c r="AU118"/>
      <c r="AV118"/>
      <c r="AW118"/>
    </row>
    <row r="119" spans="2:49" x14ac:dyDescent="0.2">
      <c r="B119" s="84"/>
      <c r="C119" s="184">
        <v>0.64592923776608602</v>
      </c>
      <c r="D119" s="3"/>
      <c r="E119" s="3"/>
      <c r="F119" s="3"/>
      <c r="G119" s="3"/>
      <c r="I119" s="84"/>
      <c r="J119" s="184">
        <v>0.37398474954664501</v>
      </c>
      <c r="K119" s="3"/>
      <c r="L119" s="3"/>
      <c r="M119" s="3"/>
      <c r="N119" s="3"/>
      <c r="P119" s="84"/>
      <c r="Q119" s="84"/>
      <c r="R119" s="184">
        <v>0.116849706176478</v>
      </c>
      <c r="S119" s="184">
        <v>0.13965238712242301</v>
      </c>
      <c r="T119" s="3"/>
      <c r="U119" s="3"/>
      <c r="V119" s="3"/>
      <c r="W119" s="3"/>
      <c r="X119" s="3"/>
      <c r="Y119" s="3"/>
      <c r="AB119"/>
      <c r="AC119" s="84"/>
      <c r="AD119" s="84">
        <v>-0.10096405756154</v>
      </c>
      <c r="AE119" s="84"/>
      <c r="AF119" s="84"/>
      <c r="AG119" s="84"/>
      <c r="AH119" s="84"/>
      <c r="AI119" s="84"/>
      <c r="AJ119" s="84"/>
      <c r="AK119" s="84">
        <v>0.59271534441826002</v>
      </c>
      <c r="AL119"/>
      <c r="AM119"/>
      <c r="AN119"/>
      <c r="AO119"/>
      <c r="AP119"/>
      <c r="AQ119" s="84"/>
      <c r="AR119" s="84"/>
      <c r="AS119" s="84">
        <v>-0.48542054729329698</v>
      </c>
      <c r="AT119" s="84">
        <v>0.74862843633602405</v>
      </c>
      <c r="AU119"/>
      <c r="AV119"/>
      <c r="AW119"/>
    </row>
    <row r="120" spans="2:49" x14ac:dyDescent="0.2">
      <c r="B120" s="84"/>
      <c r="C120" s="184">
        <v>0.96456187441817198</v>
      </c>
      <c r="D120" s="3"/>
      <c r="E120" s="3"/>
      <c r="F120" s="3"/>
      <c r="G120" s="3"/>
      <c r="I120" s="84"/>
      <c r="J120" s="184">
        <v>0.10056579070781201</v>
      </c>
      <c r="K120" s="3"/>
      <c r="L120" s="3"/>
      <c r="M120" s="3"/>
      <c r="N120" s="3"/>
      <c r="P120" s="84"/>
      <c r="Q120" s="84"/>
      <c r="R120" s="184">
        <v>-1.26598630757126E-2</v>
      </c>
      <c r="S120" s="184">
        <v>0.68021322325490896</v>
      </c>
      <c r="T120" s="3"/>
      <c r="U120" s="3"/>
      <c r="V120" s="3"/>
      <c r="W120" s="3"/>
      <c r="X120" s="3"/>
      <c r="Y120" s="3"/>
      <c r="AB120"/>
      <c r="AC120" s="84"/>
      <c r="AD120" s="84">
        <v>-6.1150222338100101E-2</v>
      </c>
      <c r="AE120" s="84"/>
      <c r="AF120" s="84"/>
      <c r="AG120" s="84"/>
      <c r="AH120" s="84"/>
      <c r="AI120" s="84"/>
      <c r="AJ120" s="84"/>
      <c r="AK120" s="84">
        <v>0.51030369880234405</v>
      </c>
      <c r="AL120"/>
      <c r="AM120"/>
      <c r="AN120"/>
      <c r="AO120"/>
      <c r="AP120"/>
      <c r="AQ120" s="84"/>
      <c r="AR120" s="84"/>
      <c r="AS120" s="84">
        <v>0.76458385290891695</v>
      </c>
      <c r="AT120" s="84">
        <v>0.47732035991181199</v>
      </c>
      <c r="AU120"/>
      <c r="AV120"/>
      <c r="AW120"/>
    </row>
    <row r="121" spans="2:49" x14ac:dyDescent="0.2">
      <c r="B121" s="84"/>
      <c r="C121" s="184">
        <v>0.98124385294889505</v>
      </c>
      <c r="D121" s="3"/>
      <c r="E121" s="3"/>
      <c r="F121" s="3"/>
      <c r="G121" s="3"/>
      <c r="I121" s="84"/>
      <c r="J121" s="184">
        <v>3.8588952351199502E-3</v>
      </c>
      <c r="K121" s="3"/>
      <c r="L121" s="3"/>
      <c r="M121" s="3"/>
      <c r="N121" s="3"/>
      <c r="P121" s="84"/>
      <c r="Q121" s="84"/>
      <c r="R121" s="184">
        <v>-0.46451150877492298</v>
      </c>
      <c r="S121" s="184">
        <v>0.21136179360260601</v>
      </c>
      <c r="T121" s="3"/>
      <c r="U121" s="3"/>
      <c r="V121" s="3"/>
      <c r="W121" s="3"/>
      <c r="X121" s="3"/>
      <c r="Y121" s="3"/>
      <c r="AB121"/>
      <c r="AC121" s="84"/>
      <c r="AD121" s="84">
        <v>-0.16926348275943001</v>
      </c>
      <c r="AE121" s="84"/>
      <c r="AF121" s="84"/>
      <c r="AG121" s="84"/>
      <c r="AH121" s="84"/>
      <c r="AI121" s="84"/>
      <c r="AJ121" s="84"/>
      <c r="AK121" s="84">
        <v>1.5713590991375901</v>
      </c>
      <c r="AL121"/>
      <c r="AM121"/>
      <c r="AN121"/>
      <c r="AO121"/>
      <c r="AP121"/>
      <c r="AQ121" s="84"/>
      <c r="AR121" s="84"/>
      <c r="AS121" s="84">
        <v>-0.80147891898635704</v>
      </c>
      <c r="AT121" s="84">
        <v>0.47992053440759502</v>
      </c>
      <c r="AU121"/>
      <c r="AV121"/>
      <c r="AW121"/>
    </row>
    <row r="122" spans="2:49" x14ac:dyDescent="0.2">
      <c r="B122" s="84"/>
      <c r="C122" s="184">
        <v>0.63206080201270398</v>
      </c>
      <c r="D122" s="3"/>
      <c r="E122" s="3"/>
      <c r="F122" s="3"/>
      <c r="G122" s="3"/>
      <c r="I122" s="84"/>
      <c r="J122" s="184">
        <v>0.68673916902721899</v>
      </c>
      <c r="K122" s="3"/>
      <c r="L122" s="3"/>
      <c r="M122" s="3"/>
      <c r="N122" s="3"/>
      <c r="P122" s="84"/>
      <c r="Q122" s="84"/>
      <c r="R122" s="184">
        <v>-0.73427852396434401</v>
      </c>
      <c r="S122" s="184">
        <v>0.232835703851657</v>
      </c>
      <c r="T122" s="3"/>
      <c r="U122" s="3"/>
      <c r="V122" s="3"/>
      <c r="W122" s="3"/>
      <c r="X122" s="3"/>
      <c r="Y122" s="3"/>
      <c r="AB122"/>
      <c r="AC122" s="84"/>
      <c r="AD122" s="84">
        <v>0.14601969785546401</v>
      </c>
      <c r="AE122" s="84"/>
      <c r="AF122" s="84"/>
      <c r="AG122" s="84"/>
      <c r="AH122" s="84"/>
      <c r="AI122" s="84"/>
      <c r="AJ122" s="84"/>
      <c r="AK122" s="84">
        <v>1.3673052749122601</v>
      </c>
      <c r="AL122"/>
      <c r="AM122"/>
      <c r="AN122"/>
      <c r="AO122"/>
      <c r="AP122"/>
      <c r="AQ122" s="84"/>
      <c r="AR122" s="84"/>
      <c r="AS122" s="84">
        <v>-0.45683370153296499</v>
      </c>
      <c r="AT122" s="84">
        <v>0.72357901635404298</v>
      </c>
      <c r="AU122"/>
      <c r="AV122"/>
      <c r="AW122"/>
    </row>
    <row r="123" spans="2:49" x14ac:dyDescent="0.2">
      <c r="B123" s="84"/>
      <c r="C123" s="184">
        <v>0.68529264401350498</v>
      </c>
      <c r="D123" s="3"/>
      <c r="E123" s="3"/>
      <c r="F123" s="3"/>
      <c r="G123" s="3"/>
      <c r="I123" s="84"/>
      <c r="J123" s="184">
        <v>0.27678059261864102</v>
      </c>
      <c r="K123" s="3"/>
      <c r="L123" s="3"/>
      <c r="M123" s="3"/>
      <c r="N123" s="3"/>
      <c r="P123" s="84"/>
      <c r="Q123" s="84"/>
      <c r="R123" s="184">
        <v>7.3811521187053697E-2</v>
      </c>
      <c r="S123" s="184">
        <v>1.5755936833699399E-2</v>
      </c>
      <c r="T123" s="3"/>
      <c r="U123" s="3"/>
      <c r="V123" s="3"/>
      <c r="W123" s="3"/>
      <c r="X123" s="3"/>
      <c r="Y123" s="3"/>
      <c r="AB123"/>
      <c r="AC123" s="84"/>
      <c r="AD123" s="84">
        <v>0.82307666378322797</v>
      </c>
      <c r="AE123" s="84"/>
      <c r="AF123" s="84"/>
      <c r="AG123" s="84"/>
      <c r="AH123" s="84"/>
      <c r="AI123" s="84"/>
      <c r="AJ123" s="84"/>
      <c r="AK123" s="84">
        <v>0.36081808264503101</v>
      </c>
      <c r="AL123"/>
      <c r="AM123"/>
      <c r="AN123"/>
      <c r="AO123"/>
      <c r="AP123"/>
      <c r="AQ123" s="84"/>
      <c r="AR123" s="84"/>
      <c r="AS123" s="84">
        <v>0.499956026545813</v>
      </c>
      <c r="AT123" s="84">
        <v>0.33026496819210299</v>
      </c>
      <c r="AU123"/>
      <c r="AV123"/>
      <c r="AW123"/>
    </row>
    <row r="124" spans="2:49" x14ac:dyDescent="0.2">
      <c r="B124" s="84"/>
      <c r="C124" s="184">
        <v>0.86315718294184895</v>
      </c>
      <c r="D124" s="3"/>
      <c r="E124" s="3"/>
      <c r="F124" s="3"/>
      <c r="G124" s="3"/>
      <c r="I124" s="84"/>
      <c r="J124" s="184">
        <v>0.12733763303120399</v>
      </c>
      <c r="K124" s="3"/>
      <c r="L124" s="3"/>
      <c r="M124" s="3"/>
      <c r="N124" s="3"/>
      <c r="P124" s="84"/>
      <c r="Q124" s="84"/>
      <c r="R124" s="184">
        <v>0.70566270083771498</v>
      </c>
      <c r="S124" s="184">
        <v>-8.5806710164717803E-3</v>
      </c>
      <c r="T124" s="3"/>
      <c r="U124" s="3"/>
      <c r="V124" s="3"/>
      <c r="W124" s="3"/>
      <c r="X124" s="3"/>
      <c r="Y124" s="3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</row>
    <row r="125" spans="2:49" x14ac:dyDescent="0.2">
      <c r="B125" s="84"/>
      <c r="C125" s="184">
        <v>0.79004403564452097</v>
      </c>
      <c r="D125" s="3"/>
      <c r="E125" s="3"/>
      <c r="F125" s="3"/>
      <c r="G125" s="3"/>
      <c r="I125" s="84"/>
      <c r="J125" s="184">
        <v>0.22217411770196199</v>
      </c>
      <c r="K125" s="3"/>
      <c r="L125" s="3"/>
      <c r="M125" s="3"/>
      <c r="N125" s="3"/>
      <c r="P125" s="84"/>
      <c r="Q125" s="84"/>
      <c r="R125" s="184">
        <v>0.14284957390804401</v>
      </c>
      <c r="S125" s="184">
        <v>0.17178591664651699</v>
      </c>
      <c r="T125" s="3"/>
      <c r="U125" s="3"/>
      <c r="V125" s="3"/>
      <c r="W125" s="3"/>
      <c r="X125" s="3"/>
      <c r="Y125" s="3"/>
      <c r="AV125"/>
      <c r="AW125"/>
    </row>
    <row r="126" spans="2:49" x14ac:dyDescent="0.2">
      <c r="B126" s="84"/>
      <c r="C126" s="184">
        <v>0.82258169213439003</v>
      </c>
      <c r="D126" s="3"/>
      <c r="E126" s="3"/>
      <c r="F126" s="3"/>
      <c r="G126" s="3"/>
      <c r="I126" s="84"/>
      <c r="J126" s="184">
        <v>0.25305313190305001</v>
      </c>
      <c r="K126" s="3"/>
      <c r="L126" s="3"/>
      <c r="M126" s="3"/>
      <c r="N126" s="3"/>
      <c r="P126" s="84"/>
      <c r="Q126" s="84"/>
      <c r="R126" s="184">
        <v>0.42755763473567998</v>
      </c>
      <c r="S126" s="184">
        <v>0.287061760447541</v>
      </c>
      <c r="T126" s="3"/>
      <c r="U126" s="3"/>
      <c r="V126" s="3"/>
      <c r="W126" s="3"/>
      <c r="X126" s="3"/>
      <c r="Y126" s="3"/>
      <c r="AV126"/>
      <c r="AW126"/>
    </row>
    <row r="127" spans="2:49" x14ac:dyDescent="0.2">
      <c r="B127" s="84"/>
      <c r="C127" s="184">
        <v>0.72784563411254499</v>
      </c>
      <c r="D127" s="3"/>
      <c r="E127" s="3"/>
      <c r="F127" s="3"/>
      <c r="G127" s="3"/>
      <c r="I127" s="84"/>
      <c r="J127" s="184">
        <v>0.17855275425015699</v>
      </c>
      <c r="K127" s="3"/>
      <c r="L127" s="3"/>
      <c r="M127" s="3"/>
      <c r="N127" s="3"/>
      <c r="P127" s="84"/>
      <c r="Q127" s="84"/>
      <c r="R127" s="184">
        <v>4.1343220165951503E-2</v>
      </c>
      <c r="S127" s="184">
        <v>0.179424881779329</v>
      </c>
      <c r="T127" s="3"/>
      <c r="U127" s="3"/>
      <c r="V127" s="3"/>
      <c r="W127" s="3"/>
      <c r="X127" s="3"/>
      <c r="Y127" s="3"/>
      <c r="AV127"/>
      <c r="AW127"/>
    </row>
    <row r="128" spans="2:49" x14ac:dyDescent="0.2">
      <c r="B128" s="84"/>
      <c r="C128" s="184">
        <v>0.59691029582200505</v>
      </c>
      <c r="D128" s="3"/>
      <c r="E128" s="3"/>
      <c r="F128" s="3"/>
      <c r="G128" s="3"/>
      <c r="I128" s="84"/>
      <c r="J128" s="184">
        <v>0.464289145734051</v>
      </c>
      <c r="K128" s="3"/>
      <c r="L128" s="3"/>
      <c r="M128" s="3"/>
      <c r="N128" s="3"/>
      <c r="P128" s="84"/>
      <c r="Q128" s="84"/>
      <c r="R128" s="184">
        <v>0.730186083162219</v>
      </c>
      <c r="S128" s="184">
        <v>0.20146955048182999</v>
      </c>
      <c r="T128" s="3"/>
      <c r="U128" s="3"/>
      <c r="V128" s="3"/>
      <c r="W128" s="3"/>
      <c r="X128" s="3"/>
      <c r="Y128" s="3"/>
      <c r="AV128"/>
      <c r="AW128"/>
    </row>
    <row r="129" spans="2:49" x14ac:dyDescent="0.2">
      <c r="B129" s="84"/>
      <c r="C129" s="184">
        <v>0.34353584702538997</v>
      </c>
      <c r="D129" s="3"/>
      <c r="E129" s="3"/>
      <c r="F129" s="3"/>
      <c r="G129" s="3"/>
      <c r="I129" s="84"/>
      <c r="J129" s="184">
        <v>0.48202048830166699</v>
      </c>
      <c r="K129" s="3"/>
      <c r="L129" s="3"/>
      <c r="M129" s="3"/>
      <c r="N129" s="3"/>
      <c r="P129" s="84"/>
      <c r="Q129" s="84"/>
      <c r="R129" s="184">
        <v>-4.7866305109733498E-2</v>
      </c>
      <c r="S129" s="184">
        <v>1.77697480874024E-2</v>
      </c>
      <c r="T129" s="3"/>
      <c r="U129" s="3"/>
      <c r="V129" s="3"/>
      <c r="W129" s="3"/>
      <c r="X129" s="3"/>
      <c r="Y129" s="3"/>
      <c r="AV129"/>
      <c r="AW129"/>
    </row>
    <row r="130" spans="2:49" x14ac:dyDescent="0.2">
      <c r="B130" s="84"/>
      <c r="C130" s="184">
        <v>6.2988133371755795E-2</v>
      </c>
      <c r="D130" s="3"/>
      <c r="E130" s="3"/>
      <c r="F130" s="3"/>
      <c r="G130" s="3"/>
      <c r="I130" s="84"/>
      <c r="J130" s="184">
        <v>2.4457330179011598</v>
      </c>
      <c r="K130" s="3"/>
      <c r="L130" s="3"/>
      <c r="M130" s="3"/>
      <c r="N130" s="3"/>
      <c r="P130" s="84"/>
      <c r="Q130" s="84"/>
      <c r="R130" s="184">
        <v>-0.17392506657464599</v>
      </c>
      <c r="S130" s="184">
        <v>0.27313770325144798</v>
      </c>
      <c r="T130" s="3"/>
      <c r="U130" s="3"/>
      <c r="V130" s="3"/>
      <c r="W130" s="3"/>
      <c r="X130" s="3"/>
      <c r="Y130" s="3"/>
      <c r="AV130"/>
      <c r="AW130"/>
    </row>
    <row r="131" spans="2:49" x14ac:dyDescent="0.2">
      <c r="B131" s="84"/>
      <c r="C131" s="184">
        <v>-8.1664722977560694E-2</v>
      </c>
      <c r="D131" s="3"/>
      <c r="E131" s="3"/>
      <c r="F131" s="3"/>
      <c r="G131" s="3"/>
      <c r="I131" s="84"/>
      <c r="J131" s="184">
        <v>1.48601912228794</v>
      </c>
      <c r="K131" s="3"/>
      <c r="L131" s="3"/>
      <c r="M131" s="3"/>
      <c r="N131" s="3"/>
      <c r="P131" s="84"/>
      <c r="Q131" s="84"/>
      <c r="R131" s="184">
        <v>0.43242961892472198</v>
      </c>
      <c r="S131" s="184">
        <v>0.197517417271493</v>
      </c>
      <c r="T131" s="3"/>
      <c r="U131" s="3"/>
      <c r="V131" s="3"/>
      <c r="W131" s="3"/>
      <c r="X131" s="3"/>
      <c r="Y131" s="3"/>
    </row>
    <row r="132" spans="2:49" x14ac:dyDescent="0.2">
      <c r="B132" s="84"/>
      <c r="C132" s="184">
        <v>0.13770816435298899</v>
      </c>
      <c r="D132" s="3"/>
      <c r="E132" s="3"/>
      <c r="F132" s="3"/>
      <c r="G132" s="3"/>
      <c r="I132" s="84"/>
      <c r="J132" s="184">
        <v>1.19357272146422</v>
      </c>
      <c r="K132" s="3"/>
      <c r="L132" s="3"/>
      <c r="M132" s="3"/>
      <c r="N132" s="3"/>
      <c r="P132" s="84"/>
      <c r="Q132" s="84"/>
      <c r="R132" s="184">
        <v>0.23712460879587999</v>
      </c>
      <c r="S132" s="184">
        <v>0.70197577294579705</v>
      </c>
      <c r="T132" s="3"/>
      <c r="U132" s="3"/>
      <c r="V132" s="3"/>
      <c r="W132" s="3"/>
      <c r="X132" s="3"/>
      <c r="Y132" s="3"/>
    </row>
    <row r="133" spans="2:49" x14ac:dyDescent="0.2">
      <c r="B133" s="84"/>
      <c r="C133" s="184">
        <v>0.84383592258641904</v>
      </c>
      <c r="D133" s="3"/>
      <c r="E133" s="3"/>
      <c r="F133" s="3"/>
      <c r="G133" s="3"/>
      <c r="I133" s="84"/>
      <c r="J133" s="184">
        <v>0.17010518292881899</v>
      </c>
      <c r="K133" s="3"/>
      <c r="L133" s="3"/>
      <c r="M133" s="3"/>
      <c r="N133" s="3"/>
      <c r="P133" s="84"/>
      <c r="Q133" s="84"/>
      <c r="R133" s="184">
        <v>-0.398664936247285</v>
      </c>
      <c r="S133" s="184">
        <v>-0.28885055055011999</v>
      </c>
      <c r="T133" s="3"/>
      <c r="U133" s="3"/>
      <c r="V133" s="3"/>
      <c r="W133" s="3"/>
      <c r="X133" s="3"/>
      <c r="Y133" s="3"/>
    </row>
    <row r="134" spans="2:49" x14ac:dyDescent="0.2">
      <c r="B134" s="84"/>
      <c r="C134" s="184">
        <v>0.18093782720941301</v>
      </c>
      <c r="D134" s="3"/>
      <c r="E134" s="3"/>
      <c r="F134" s="3"/>
      <c r="G134" s="3"/>
      <c r="I134" s="84"/>
      <c r="J134" s="184">
        <v>0.61001423972420898</v>
      </c>
      <c r="K134" s="3"/>
      <c r="L134" s="3"/>
      <c r="M134" s="3"/>
      <c r="N134" s="3"/>
      <c r="P134" s="84"/>
      <c r="Q134" s="84"/>
      <c r="R134" s="184">
        <v>7.9022279383861402E-2</v>
      </c>
      <c r="S134" s="184">
        <v>0.69304052236196401</v>
      </c>
      <c r="T134" s="3"/>
      <c r="U134" s="3"/>
      <c r="V134" s="3"/>
      <c r="W134" s="3"/>
      <c r="X134" s="3"/>
      <c r="Y134" s="3"/>
    </row>
    <row r="135" spans="2:49" x14ac:dyDescent="0.2">
      <c r="B135" s="84"/>
      <c r="C135" s="184">
        <v>0.41378094123114301</v>
      </c>
      <c r="D135" s="3"/>
      <c r="E135" s="3"/>
      <c r="F135" s="3"/>
      <c r="G135" s="3"/>
      <c r="I135" s="84"/>
      <c r="J135" s="184">
        <v>0.35676841502393197</v>
      </c>
      <c r="K135" s="3"/>
      <c r="L135" s="3"/>
      <c r="M135" s="3"/>
      <c r="N135" s="3"/>
      <c r="P135" s="84"/>
      <c r="Q135" s="84"/>
      <c r="R135" s="184">
        <v>0.19550959471110499</v>
      </c>
      <c r="S135" s="184">
        <v>0.19527776231625901</v>
      </c>
      <c r="T135" s="3"/>
      <c r="U135" s="3"/>
      <c r="V135" s="3"/>
      <c r="W135" s="3"/>
      <c r="X135" s="3"/>
      <c r="Y135" s="3"/>
    </row>
    <row r="136" spans="2:49" x14ac:dyDescent="0.2">
      <c r="B136" s="84"/>
      <c r="C136" s="184">
        <v>0.62078583379292396</v>
      </c>
      <c r="D136" s="3"/>
      <c r="E136" s="3"/>
      <c r="F136" s="3"/>
      <c r="G136" s="3"/>
      <c r="I136" s="84"/>
      <c r="J136" s="184">
        <v>0.27925313425675002</v>
      </c>
      <c r="K136" s="3"/>
      <c r="L136" s="3"/>
      <c r="M136" s="3"/>
      <c r="N136" s="3"/>
      <c r="P136" s="84"/>
      <c r="Q136" s="84"/>
      <c r="R136" s="184">
        <v>-0.35638634998177099</v>
      </c>
      <c r="S136" s="184">
        <v>-0.14740061137158</v>
      </c>
      <c r="T136" s="3"/>
      <c r="U136" s="3"/>
      <c r="V136" s="3"/>
      <c r="W136" s="3"/>
      <c r="X136" s="3"/>
      <c r="Y136" s="3"/>
    </row>
    <row r="137" spans="2:49" x14ac:dyDescent="0.2">
      <c r="B137" s="84"/>
      <c r="C137" s="184">
        <v>0.15207071027453301</v>
      </c>
      <c r="D137" s="3"/>
      <c r="E137" s="3"/>
      <c r="F137" s="3"/>
      <c r="G137" s="3"/>
      <c r="I137" s="84"/>
      <c r="J137" s="184">
        <v>0.34796238897478499</v>
      </c>
      <c r="K137" s="3"/>
      <c r="L137" s="3"/>
      <c r="M137" s="3"/>
      <c r="N137" s="3"/>
      <c r="P137" s="84"/>
      <c r="Q137" s="84"/>
      <c r="R137" s="184">
        <v>-0.38080393068933899</v>
      </c>
      <c r="S137" s="184">
        <v>0.119521528677022</v>
      </c>
      <c r="T137" s="3"/>
      <c r="U137" s="3"/>
      <c r="V137" s="3"/>
      <c r="W137" s="3"/>
      <c r="X137" s="3"/>
      <c r="Y137" s="3"/>
    </row>
    <row r="138" spans="2:49" x14ac:dyDescent="0.2">
      <c r="B138" s="84"/>
      <c r="C138" s="184">
        <v>0.664521721242748</v>
      </c>
      <c r="D138" s="3"/>
      <c r="E138" s="3"/>
      <c r="F138" s="3"/>
      <c r="G138" s="3"/>
      <c r="I138" s="84"/>
      <c r="J138" s="184">
        <v>7.9014256373732605E-2</v>
      </c>
      <c r="K138" s="3"/>
      <c r="L138" s="3"/>
      <c r="M138" s="3"/>
      <c r="N138" s="3"/>
      <c r="P138" s="84"/>
      <c r="Q138" s="84"/>
      <c r="R138" s="184">
        <v>0.419626634672982</v>
      </c>
      <c r="S138" s="184">
        <v>0.39845744490545998</v>
      </c>
      <c r="T138" s="3"/>
      <c r="U138" s="3"/>
      <c r="V138" s="3"/>
      <c r="W138" s="3"/>
      <c r="X138" s="3"/>
      <c r="Y138" s="3"/>
    </row>
    <row r="139" spans="2:49" x14ac:dyDescent="0.2">
      <c r="B139" s="84"/>
      <c r="C139" s="184">
        <v>0.30653327611222297</v>
      </c>
      <c r="D139" s="3"/>
      <c r="E139" s="3"/>
      <c r="F139" s="3"/>
      <c r="G139" s="3"/>
      <c r="I139" s="84"/>
      <c r="J139" s="184">
        <v>2.2823028109666699</v>
      </c>
      <c r="K139" s="3"/>
      <c r="L139" s="3"/>
      <c r="M139" s="3"/>
      <c r="N139" s="3"/>
      <c r="P139" s="84"/>
      <c r="Q139" s="84"/>
      <c r="R139" s="184">
        <v>-0.37079949555497599</v>
      </c>
      <c r="S139" s="184">
        <v>-0.70720449776343897</v>
      </c>
      <c r="T139" s="3"/>
      <c r="U139" s="3"/>
      <c r="V139" s="3"/>
      <c r="W139" s="3"/>
      <c r="X139" s="3"/>
      <c r="Y139" s="3"/>
    </row>
    <row r="140" spans="2:49" x14ac:dyDescent="0.2">
      <c r="B140" s="84"/>
      <c r="C140" s="184">
        <v>0.26381037969098697</v>
      </c>
      <c r="D140" s="3"/>
      <c r="E140" s="3"/>
      <c r="F140" s="3"/>
      <c r="G140" s="3"/>
      <c r="I140" s="84"/>
      <c r="J140" s="184">
        <v>0.88948616266651104</v>
      </c>
      <c r="K140" s="3"/>
      <c r="L140" s="3"/>
      <c r="M140" s="3"/>
      <c r="N140" s="3"/>
      <c r="P140" s="84"/>
      <c r="Q140" s="84"/>
      <c r="R140" s="184">
        <v>-0.51015257714519602</v>
      </c>
      <c r="S140" s="184">
        <v>-0.52456465505226102</v>
      </c>
      <c r="T140" s="3"/>
      <c r="U140" s="3"/>
      <c r="V140" s="3"/>
      <c r="W140" s="3"/>
      <c r="X140" s="3"/>
      <c r="Y140" s="3"/>
    </row>
    <row r="141" spans="2:49" x14ac:dyDescent="0.2">
      <c r="B141" s="84"/>
      <c r="C141" s="184">
        <v>0.94403921883043396</v>
      </c>
      <c r="D141" s="3"/>
      <c r="E141" s="3"/>
      <c r="F141" s="3"/>
      <c r="G141" s="3"/>
      <c r="I141" s="84"/>
      <c r="J141" s="184">
        <v>0.160546095360592</v>
      </c>
      <c r="K141" s="3"/>
      <c r="L141" s="3"/>
      <c r="M141" s="3"/>
      <c r="N141" s="3"/>
      <c r="P141" s="84"/>
      <c r="Q141" s="84"/>
      <c r="R141" s="184">
        <v>-0.152621688911807</v>
      </c>
      <c r="S141" s="184">
        <v>0.68800526483501201</v>
      </c>
      <c r="T141" s="3"/>
      <c r="U141" s="3"/>
      <c r="V141" s="3"/>
      <c r="W141" s="3"/>
      <c r="X141" s="3"/>
      <c r="Y141" s="3"/>
    </row>
    <row r="142" spans="2:49" x14ac:dyDescent="0.2">
      <c r="B142" s="84"/>
      <c r="C142" s="184">
        <v>0.34225047143327703</v>
      </c>
      <c r="D142" s="3"/>
      <c r="E142" s="3"/>
      <c r="F142" s="3"/>
      <c r="G142" s="3"/>
      <c r="I142" s="84"/>
      <c r="J142" s="184">
        <v>0.97177965005279299</v>
      </c>
      <c r="K142" s="3"/>
      <c r="L142" s="3"/>
      <c r="M142" s="3"/>
      <c r="N142" s="3"/>
      <c r="P142" s="84"/>
      <c r="Q142" s="84"/>
      <c r="R142" s="184">
        <v>-6.7601761953363607E-2</v>
      </c>
      <c r="S142" s="184">
        <v>0.29879467921952502</v>
      </c>
      <c r="T142" s="3"/>
      <c r="U142" s="3"/>
      <c r="V142" s="3"/>
      <c r="W142" s="3"/>
      <c r="X142" s="3"/>
      <c r="Y142" s="3"/>
    </row>
    <row r="143" spans="2:49" x14ac:dyDescent="0.2">
      <c r="B143" s="84"/>
      <c r="C143" s="184">
        <v>0.708178043533644</v>
      </c>
      <c r="D143" s="3"/>
      <c r="E143" s="3"/>
      <c r="F143" s="3"/>
      <c r="G143" s="3"/>
      <c r="I143" s="84"/>
      <c r="J143" s="184">
        <v>0.81354560929858299</v>
      </c>
      <c r="K143" s="3"/>
      <c r="L143" s="3"/>
      <c r="M143" s="3"/>
      <c r="N143" s="3"/>
      <c r="P143" s="84"/>
      <c r="Q143" s="84"/>
      <c r="R143" s="184">
        <v>-0.56523713808903397</v>
      </c>
      <c r="S143" s="184">
        <v>7.4599664031034199E-2</v>
      </c>
      <c r="T143" s="3"/>
      <c r="U143" s="3"/>
      <c r="V143" s="3"/>
      <c r="W143" s="3"/>
      <c r="X143" s="3"/>
      <c r="Y143" s="3"/>
    </row>
    <row r="144" spans="2:49" x14ac:dyDescent="0.2">
      <c r="B144" s="84"/>
      <c r="C144" s="184">
        <v>0.74588886852311298</v>
      </c>
      <c r="D144" s="3"/>
      <c r="E144" s="3"/>
      <c r="F144" s="3"/>
      <c r="G144" s="3"/>
      <c r="I144" s="84"/>
      <c r="J144" s="184">
        <v>0.43213611508819999</v>
      </c>
      <c r="K144" s="3"/>
      <c r="L144" s="3"/>
      <c r="M144" s="3"/>
      <c r="N144" s="3"/>
      <c r="P144" s="84"/>
      <c r="Q144" s="84"/>
      <c r="R144" s="184">
        <v>-1.28284207884613E-2</v>
      </c>
      <c r="S144" s="184">
        <v>0.50634693936322195</v>
      </c>
      <c r="T144" s="3"/>
      <c r="U144" s="3"/>
      <c r="V144" s="3"/>
      <c r="W144" s="3"/>
      <c r="X144" s="3"/>
      <c r="Y144" s="3"/>
    </row>
    <row r="145" spans="2:25" x14ac:dyDescent="0.2">
      <c r="B145" s="84"/>
      <c r="C145" s="184">
        <v>0.84907334011908198</v>
      </c>
      <c r="D145" s="3"/>
      <c r="E145" s="3"/>
      <c r="F145" s="3"/>
      <c r="G145" s="3"/>
      <c r="I145" s="84"/>
      <c r="J145" s="184">
        <v>2.19760765347503E-2</v>
      </c>
      <c r="K145" s="3"/>
      <c r="L145" s="3"/>
      <c r="M145" s="3"/>
      <c r="N145" s="3"/>
      <c r="P145" s="84"/>
      <c r="Q145" s="84"/>
      <c r="R145" s="184">
        <v>0.165639173321355</v>
      </c>
      <c r="S145" s="184">
        <v>0.13335964659267599</v>
      </c>
      <c r="T145" s="3"/>
      <c r="U145" s="3"/>
      <c r="V145" s="3"/>
      <c r="W145" s="3"/>
      <c r="X145" s="3"/>
      <c r="Y145" s="3"/>
    </row>
    <row r="146" spans="2:25" x14ac:dyDescent="0.2">
      <c r="B146" s="84"/>
      <c r="C146" s="184">
        <v>-2.6828166699249801E-2</v>
      </c>
      <c r="D146" s="3"/>
      <c r="E146" s="3"/>
      <c r="F146" s="3"/>
      <c r="G146" s="3"/>
      <c r="I146" s="84"/>
      <c r="J146" s="184">
        <v>0.89560128703956099</v>
      </c>
      <c r="K146" s="3"/>
      <c r="L146" s="3"/>
      <c r="M146" s="3"/>
      <c r="N146" s="3"/>
      <c r="P146" s="84"/>
      <c r="Q146" s="84"/>
      <c r="R146" s="184">
        <v>-0.58613117773434797</v>
      </c>
      <c r="S146" s="184">
        <v>9.8155227966212802E-2</v>
      </c>
      <c r="T146" s="3"/>
      <c r="U146" s="3"/>
      <c r="V146" s="3"/>
      <c r="W146" s="3"/>
      <c r="X146" s="3"/>
      <c r="Y146" s="3"/>
    </row>
    <row r="147" spans="2:25" x14ac:dyDescent="0.2">
      <c r="B147" s="84"/>
      <c r="C147" s="184">
        <v>0.47166294137294201</v>
      </c>
      <c r="D147" s="3"/>
      <c r="E147" s="3"/>
      <c r="F147" s="3"/>
      <c r="G147" s="3"/>
      <c r="I147" s="84"/>
      <c r="J147" s="184">
        <v>0.88604429774961102</v>
      </c>
      <c r="K147" s="3"/>
      <c r="L147" s="3"/>
      <c r="M147" s="3"/>
      <c r="N147" s="3"/>
      <c r="P147" s="84"/>
      <c r="Q147" s="84"/>
      <c r="R147" s="184">
        <v>-0.1094101628397</v>
      </c>
      <c r="S147" s="184">
        <v>0.230652940443452</v>
      </c>
      <c r="T147" s="3"/>
      <c r="U147" s="3"/>
      <c r="V147" s="3"/>
      <c r="W147" s="3"/>
      <c r="X147" s="3"/>
      <c r="Y147" s="3"/>
    </row>
    <row r="148" spans="2:25" x14ac:dyDescent="0.2">
      <c r="B148" s="84"/>
      <c r="C148" s="184">
        <v>0.45853696140034</v>
      </c>
      <c r="D148" s="3"/>
      <c r="E148" s="3"/>
      <c r="F148" s="3"/>
      <c r="G148" s="3"/>
      <c r="I148" s="84"/>
      <c r="J148" s="184">
        <v>0.51886964989135698</v>
      </c>
      <c r="K148" s="3"/>
      <c r="L148" s="3"/>
      <c r="M148" s="3"/>
      <c r="N148" s="3"/>
      <c r="P148" s="84"/>
      <c r="Q148" s="84"/>
      <c r="R148" s="184">
        <v>0.72014637701960804</v>
      </c>
      <c r="S148" s="184">
        <v>-0.23478218805321699</v>
      </c>
      <c r="T148" s="3"/>
      <c r="U148" s="3"/>
      <c r="V148" s="3"/>
      <c r="W148" s="3"/>
      <c r="X148" s="3"/>
      <c r="Y148" s="3"/>
    </row>
    <row r="149" spans="2:25" x14ac:dyDescent="0.2">
      <c r="B149" s="84"/>
      <c r="C149" s="184">
        <v>0.79370508074872403</v>
      </c>
      <c r="D149" s="3"/>
      <c r="E149" s="3"/>
      <c r="F149" s="3"/>
      <c r="G149" s="3"/>
      <c r="I149" s="84"/>
      <c r="J149" s="184">
        <v>0.104001800617461</v>
      </c>
      <c r="K149" s="3"/>
      <c r="L149" s="3"/>
      <c r="M149" s="3"/>
      <c r="N149" s="3"/>
      <c r="P149" s="84"/>
      <c r="Q149" s="84"/>
      <c r="R149" s="184">
        <v>0.67346330157773804</v>
      </c>
      <c r="S149" s="184">
        <v>-0.38131979950424</v>
      </c>
      <c r="T149" s="3"/>
      <c r="U149" s="3"/>
      <c r="V149" s="3"/>
      <c r="W149" s="3"/>
      <c r="X149" s="3"/>
      <c r="Y149" s="3"/>
    </row>
    <row r="150" spans="2:25" x14ac:dyDescent="0.2">
      <c r="B150" s="84"/>
      <c r="C150" s="184">
        <v>0.403651183892548</v>
      </c>
      <c r="D150" s="3"/>
      <c r="E150" s="3"/>
      <c r="F150" s="3"/>
      <c r="G150" s="3"/>
      <c r="I150" s="84"/>
      <c r="J150" s="184">
        <v>0.83545059783648301</v>
      </c>
      <c r="K150" s="3"/>
      <c r="L150" s="3"/>
      <c r="M150" s="3"/>
      <c r="N150" s="3"/>
      <c r="P150" s="84"/>
      <c r="Q150" s="84"/>
      <c r="R150" s="184">
        <v>0.155685514234079</v>
      </c>
      <c r="S150" s="184">
        <v>-0.118601713252691</v>
      </c>
      <c r="T150" s="3"/>
      <c r="U150" s="3"/>
      <c r="V150" s="3"/>
      <c r="W150" s="3"/>
      <c r="X150" s="3"/>
      <c r="Y150" s="3"/>
    </row>
    <row r="151" spans="2:25" x14ac:dyDescent="0.2">
      <c r="B151" s="84"/>
      <c r="C151" s="184">
        <v>-7.5917953955950898E-2</v>
      </c>
      <c r="D151" s="3"/>
      <c r="E151" s="3"/>
      <c r="F151" s="3"/>
      <c r="G151" s="3"/>
      <c r="I151" s="84"/>
      <c r="J151" s="184">
        <v>1.3925721213958899</v>
      </c>
      <c r="K151" s="3"/>
      <c r="L151" s="3"/>
      <c r="M151" s="3"/>
      <c r="N151" s="3"/>
      <c r="P151" s="84"/>
      <c r="Q151" s="84"/>
      <c r="R151" s="184">
        <v>-0.14995147317982099</v>
      </c>
      <c r="S151" s="184">
        <v>0.74305589981291298</v>
      </c>
      <c r="T151" s="3"/>
      <c r="U151" s="3"/>
      <c r="V151" s="3"/>
      <c r="W151" s="3"/>
      <c r="X151" s="3"/>
      <c r="Y151" s="3"/>
    </row>
    <row r="152" spans="2:25" x14ac:dyDescent="0.2">
      <c r="B152" s="84"/>
      <c r="C152" s="184">
        <v>-2.2309413014179699E-2</v>
      </c>
      <c r="D152" s="3"/>
      <c r="E152" s="3"/>
      <c r="F152" s="3"/>
      <c r="G152" s="3"/>
      <c r="I152" s="84"/>
      <c r="J152" s="184">
        <v>1.28275442315564</v>
      </c>
      <c r="K152" s="3"/>
      <c r="L152" s="3"/>
      <c r="M152" s="3"/>
      <c r="N152" s="3"/>
      <c r="P152" s="84"/>
      <c r="Q152" s="84"/>
      <c r="R152" s="184">
        <v>-3.4069294800916403E-2</v>
      </c>
      <c r="S152" s="184">
        <v>0.20562041617472901</v>
      </c>
      <c r="T152" s="3"/>
      <c r="U152" s="3"/>
      <c r="V152" s="3"/>
      <c r="W152" s="3"/>
      <c r="X152" s="3"/>
      <c r="Y152" s="3"/>
    </row>
    <row r="153" spans="2:25" x14ac:dyDescent="0.2">
      <c r="B153" s="84"/>
      <c r="C153" s="184">
        <v>0.85672767098838498</v>
      </c>
      <c r="D153" s="3"/>
      <c r="E153" s="3"/>
      <c r="F153" s="3"/>
      <c r="G153" s="3"/>
      <c r="I153" s="84"/>
      <c r="J153" s="184">
        <v>0.12321886731343901</v>
      </c>
      <c r="K153" s="3"/>
      <c r="L153" s="3"/>
      <c r="M153" s="3"/>
      <c r="N153" s="3"/>
      <c r="P153" s="84"/>
      <c r="Q153" s="84"/>
      <c r="R153" s="184">
        <v>0.45493311489839899</v>
      </c>
      <c r="S153" s="184">
        <v>0.16122494066387499</v>
      </c>
      <c r="T153" s="3"/>
      <c r="U153" s="3"/>
      <c r="V153" s="3"/>
      <c r="W153" s="3"/>
      <c r="X153" s="3"/>
      <c r="Y153" s="3"/>
    </row>
    <row r="154" spans="2:25" x14ac:dyDescent="0.2">
      <c r="B154" s="84"/>
      <c r="C154" s="184">
        <v>0.46581800280102098</v>
      </c>
      <c r="D154" s="3"/>
      <c r="E154" s="3"/>
      <c r="F154" s="3"/>
      <c r="G154" s="3"/>
      <c r="I154" s="84"/>
      <c r="J154" s="184">
        <v>0.12769926374874199</v>
      </c>
      <c r="K154" s="3"/>
      <c r="L154" s="3"/>
      <c r="M154" s="3"/>
      <c r="N154" s="3"/>
      <c r="P154" s="84"/>
      <c r="Q154" s="84"/>
      <c r="R154" s="184">
        <v>3.37550730880233E-2</v>
      </c>
      <c r="S154" s="184">
        <v>0.117427885576404</v>
      </c>
      <c r="T154" s="3"/>
      <c r="U154" s="3"/>
      <c r="V154" s="3"/>
      <c r="W154" s="3"/>
      <c r="X154" s="3"/>
      <c r="Y154" s="3"/>
    </row>
    <row r="155" spans="2:25" x14ac:dyDescent="0.2">
      <c r="B155" s="84"/>
      <c r="C155" s="184">
        <v>0.70991927870770999</v>
      </c>
      <c r="D155" s="3"/>
      <c r="E155" s="3"/>
      <c r="F155" s="3"/>
      <c r="G155" s="3"/>
      <c r="I155" s="84"/>
      <c r="J155" s="184">
        <v>0.27617193462448603</v>
      </c>
      <c r="K155" s="3"/>
      <c r="L155" s="3"/>
      <c r="M155" s="3"/>
      <c r="N155" s="3"/>
      <c r="P155" s="84"/>
      <c r="Q155" s="84"/>
      <c r="R155" s="184">
        <v>0.23780064250208899</v>
      </c>
      <c r="S155" s="184">
        <v>-0.78176700327593696</v>
      </c>
      <c r="T155" s="3"/>
      <c r="U155" s="3"/>
      <c r="V155" s="3"/>
      <c r="W155" s="3"/>
      <c r="X155" s="3"/>
      <c r="Y155" s="3"/>
    </row>
    <row r="156" spans="2:25" x14ac:dyDescent="0.2">
      <c r="B156" s="84"/>
      <c r="C156" s="184">
        <v>-0.202547833483053</v>
      </c>
      <c r="D156" s="3"/>
      <c r="E156" s="3"/>
      <c r="F156" s="3"/>
      <c r="G156" s="3"/>
      <c r="I156" s="84"/>
      <c r="J156" s="184">
        <v>2.2067520173464801</v>
      </c>
      <c r="K156" s="3"/>
      <c r="L156" s="3"/>
      <c r="M156" s="3"/>
      <c r="N156" s="3"/>
      <c r="P156" s="84"/>
      <c r="Q156" s="84"/>
      <c r="R156" s="184">
        <v>-0.51197482578572495</v>
      </c>
      <c r="S156" s="184">
        <v>0.38326729453637298</v>
      </c>
      <c r="T156" s="3"/>
      <c r="U156" s="3"/>
      <c r="V156" s="3"/>
      <c r="W156" s="3"/>
      <c r="X156" s="3"/>
      <c r="Y156" s="3"/>
    </row>
    <row r="157" spans="2:25" x14ac:dyDescent="0.2">
      <c r="B157" s="84"/>
      <c r="C157" s="184">
        <v>-0.203462832069536</v>
      </c>
      <c r="D157" s="3"/>
      <c r="E157" s="3"/>
      <c r="F157" s="3"/>
      <c r="G157" s="3"/>
      <c r="I157" s="84"/>
      <c r="J157" s="184">
        <v>1.0258982306167701</v>
      </c>
      <c r="K157" s="3"/>
      <c r="L157" s="3"/>
      <c r="M157" s="3"/>
      <c r="N157" s="3"/>
      <c r="P157" s="84"/>
      <c r="Q157" s="84"/>
      <c r="R157" s="184">
        <v>-0.32446732255827998</v>
      </c>
      <c r="S157" s="184">
        <v>0.68804328544427995</v>
      </c>
      <c r="T157" s="3"/>
      <c r="U157" s="3"/>
      <c r="V157" s="3"/>
      <c r="W157" s="3"/>
      <c r="X157" s="3"/>
      <c r="Y157" s="3"/>
    </row>
    <row r="158" spans="2:25" x14ac:dyDescent="0.2">
      <c r="B158" s="84"/>
      <c r="C158" s="184">
        <v>-0.13000857003904301</v>
      </c>
      <c r="D158" s="3"/>
      <c r="E158" s="3"/>
      <c r="F158" s="3"/>
      <c r="G158" s="3"/>
      <c r="I158" s="84"/>
      <c r="J158" s="184">
        <v>1.73563979918573</v>
      </c>
      <c r="K158" s="3"/>
      <c r="L158" s="3"/>
      <c r="M158" s="3"/>
      <c r="N158" s="3"/>
      <c r="P158" s="84"/>
      <c r="Q158" s="84"/>
      <c r="R158" s="184">
        <v>0.24439679027362199</v>
      </c>
      <c r="S158" s="184">
        <v>0.27481585831796101</v>
      </c>
      <c r="T158" s="3"/>
      <c r="U158" s="3"/>
      <c r="V158" s="3"/>
      <c r="W158" s="3"/>
      <c r="X158" s="3"/>
      <c r="Y158" s="3"/>
    </row>
    <row r="159" spans="2:25" x14ac:dyDescent="0.2">
      <c r="B159" s="84"/>
      <c r="C159" s="184">
        <v>0.13377180501941299</v>
      </c>
      <c r="D159" s="3"/>
      <c r="E159" s="3"/>
      <c r="F159" s="3"/>
      <c r="G159" s="3"/>
      <c r="I159" s="84"/>
      <c r="J159" s="184">
        <v>0.89813979219346796</v>
      </c>
      <c r="K159" s="3"/>
      <c r="L159" s="3"/>
      <c r="M159" s="3"/>
      <c r="N159" s="3"/>
      <c r="P159" s="84"/>
      <c r="Q159" s="84"/>
      <c r="R159" s="184">
        <v>0.16479217229847001</v>
      </c>
      <c r="S159" s="184">
        <v>-4.7131241785231599E-2</v>
      </c>
      <c r="T159" s="3"/>
      <c r="U159" s="3"/>
      <c r="V159" s="3"/>
      <c r="W159" s="3"/>
      <c r="X159" s="3"/>
      <c r="Y159" s="3"/>
    </row>
    <row r="160" spans="2:25" x14ac:dyDescent="0.2">
      <c r="B160" s="84"/>
      <c r="C160" s="184">
        <v>-0.122435374476972</v>
      </c>
      <c r="D160" s="3"/>
      <c r="E160" s="3"/>
      <c r="F160" s="3"/>
      <c r="G160" s="3"/>
      <c r="I160" s="84"/>
      <c r="J160" s="184">
        <v>2.5406334972068798</v>
      </c>
      <c r="K160" s="3"/>
      <c r="L160" s="3"/>
      <c r="M160" s="3"/>
      <c r="N160" s="3"/>
      <c r="P160" s="84"/>
      <c r="Q160" s="84"/>
      <c r="R160" s="184">
        <v>-0.48556000154347601</v>
      </c>
      <c r="S160" s="184">
        <v>-0.32170699021273902</v>
      </c>
      <c r="T160" s="3"/>
      <c r="U160" s="3"/>
      <c r="V160" s="3"/>
      <c r="W160" s="3"/>
      <c r="X160" s="3"/>
      <c r="Y160" s="3"/>
    </row>
    <row r="161" spans="2:25" x14ac:dyDescent="0.2">
      <c r="B161" s="84"/>
      <c r="C161" s="184">
        <v>0.85208922772919304</v>
      </c>
      <c r="D161" s="3"/>
      <c r="E161" s="3"/>
      <c r="F161" s="3"/>
      <c r="G161" s="3"/>
      <c r="I161" s="84"/>
      <c r="J161" s="184">
        <v>9.7087754570445398E-2</v>
      </c>
      <c r="K161" s="3"/>
      <c r="L161" s="3"/>
      <c r="M161" s="3"/>
      <c r="N161" s="3"/>
      <c r="P161" s="84"/>
      <c r="Q161" s="84"/>
      <c r="R161" s="184">
        <v>7.4677750095824197E-2</v>
      </c>
      <c r="S161" s="184">
        <v>0.18871088215703499</v>
      </c>
      <c r="T161" s="3"/>
      <c r="U161" s="3"/>
      <c r="V161" s="3"/>
      <c r="W161" s="3"/>
      <c r="X161" s="3"/>
      <c r="Y161" s="3"/>
    </row>
    <row r="162" spans="2:25" x14ac:dyDescent="0.2">
      <c r="B162" s="84"/>
      <c r="C162" s="184">
        <v>0.41333909381245998</v>
      </c>
      <c r="D162" s="3"/>
      <c r="E162" s="3"/>
      <c r="F162" s="3"/>
      <c r="G162" s="3"/>
      <c r="I162" s="84"/>
      <c r="J162" s="184">
        <v>0.128904168085404</v>
      </c>
      <c r="K162" s="3"/>
      <c r="L162" s="3"/>
      <c r="M162" s="3"/>
      <c r="N162" s="3"/>
      <c r="P162" s="84"/>
      <c r="Q162" s="84"/>
      <c r="R162" s="184">
        <v>0.85613431440866705</v>
      </c>
      <c r="S162" s="184">
        <v>0.49882426779938899</v>
      </c>
      <c r="T162" s="3"/>
      <c r="U162" s="3"/>
      <c r="V162" s="3"/>
      <c r="W162" s="3"/>
      <c r="X162" s="3"/>
      <c r="Y162" s="3"/>
    </row>
    <row r="163" spans="2:25" x14ac:dyDescent="0.2">
      <c r="B163" s="84"/>
      <c r="C163" s="184">
        <v>0.63639980758404902</v>
      </c>
      <c r="D163" s="3"/>
      <c r="E163" s="3"/>
      <c r="F163" s="3"/>
      <c r="G163" s="3"/>
      <c r="I163" s="84"/>
      <c r="J163" s="184">
        <v>0.409730556717806</v>
      </c>
      <c r="K163" s="3"/>
      <c r="L163" s="3"/>
      <c r="M163" s="3"/>
      <c r="N163" s="3"/>
      <c r="P163" s="84"/>
      <c r="Q163" s="84"/>
      <c r="R163" s="184">
        <v>0.37590420988328199</v>
      </c>
      <c r="S163" s="184">
        <v>0.48677707317827001</v>
      </c>
      <c r="T163" s="3"/>
      <c r="U163" s="3"/>
      <c r="V163" s="3"/>
      <c r="W163" s="3"/>
      <c r="X163" s="3"/>
      <c r="Y163" s="3"/>
    </row>
    <row r="164" spans="2:25" x14ac:dyDescent="0.2">
      <c r="B164" s="84"/>
      <c r="C164" s="184">
        <v>-5.0200577885280602E-2</v>
      </c>
      <c r="D164" s="3"/>
      <c r="E164" s="3"/>
      <c r="F164" s="3"/>
      <c r="G164" s="3"/>
      <c r="I164" s="84"/>
      <c r="J164" s="184">
        <v>1.0255370995245101</v>
      </c>
      <c r="K164" s="3"/>
      <c r="L164" s="3"/>
      <c r="M164" s="3"/>
      <c r="N164" s="3"/>
      <c r="P164" s="84"/>
      <c r="Q164" s="84"/>
      <c r="R164" s="184">
        <v>0.26934841532544002</v>
      </c>
      <c r="S164" s="184">
        <v>6.9738249077960904E-2</v>
      </c>
      <c r="T164" s="3"/>
      <c r="U164" s="3"/>
      <c r="V164" s="3"/>
      <c r="W164" s="3"/>
      <c r="X164" s="3"/>
      <c r="Y164" s="3"/>
    </row>
    <row r="165" spans="2:25" x14ac:dyDescent="0.2">
      <c r="B165" s="84"/>
      <c r="C165" s="184">
        <v>-8.3245881544903394E-2</v>
      </c>
      <c r="D165" s="3"/>
      <c r="E165" s="3"/>
      <c r="F165" s="3"/>
      <c r="G165" s="3"/>
      <c r="I165" s="84"/>
      <c r="J165" s="184">
        <v>1.9824455499828999</v>
      </c>
      <c r="K165" s="3"/>
      <c r="L165" s="3"/>
      <c r="M165" s="3"/>
      <c r="N165" s="3"/>
      <c r="P165" s="84"/>
      <c r="Q165" s="84"/>
      <c r="R165" s="184">
        <v>0.20168174734299399</v>
      </c>
      <c r="S165" s="184">
        <v>-0.152208487811724</v>
      </c>
      <c r="T165" s="3"/>
      <c r="U165" s="3"/>
      <c r="V165" s="3"/>
      <c r="W165" s="3"/>
      <c r="X165" s="3"/>
      <c r="Y165" s="3"/>
    </row>
    <row r="166" spans="2:25" x14ac:dyDescent="0.2">
      <c r="B166" s="84"/>
      <c r="C166" s="184">
        <v>0.26164513410598</v>
      </c>
      <c r="D166" s="3"/>
      <c r="E166" s="3"/>
      <c r="F166" s="3"/>
      <c r="G166" s="3"/>
      <c r="I166" s="84"/>
      <c r="J166" s="184">
        <v>1.1242864124266601</v>
      </c>
      <c r="K166" s="3"/>
      <c r="L166" s="3"/>
      <c r="M166" s="3"/>
      <c r="N166" s="3"/>
      <c r="P166" s="84"/>
      <c r="Q166" s="84"/>
      <c r="R166" s="184">
        <v>0.29652915933361901</v>
      </c>
      <c r="S166" s="184">
        <v>-0.32928522826504603</v>
      </c>
      <c r="T166" s="3"/>
      <c r="U166" s="3"/>
      <c r="V166" s="3"/>
      <c r="W166" s="3"/>
      <c r="X166" s="3"/>
      <c r="Y166" s="3"/>
    </row>
    <row r="167" spans="2:25" x14ac:dyDescent="0.2">
      <c r="B167" s="84"/>
      <c r="C167" s="184">
        <v>0.45479767385133002</v>
      </c>
      <c r="D167" s="3"/>
      <c r="E167" s="3"/>
      <c r="F167" s="3"/>
      <c r="G167" s="3"/>
      <c r="I167" s="84"/>
      <c r="J167" s="184">
        <v>0.68575458976824499</v>
      </c>
      <c r="K167" s="3"/>
      <c r="L167" s="3"/>
      <c r="M167" s="3"/>
      <c r="N167" s="3"/>
      <c r="P167" s="84"/>
      <c r="Q167" s="84"/>
      <c r="R167" s="184">
        <v>-0.18829832232954</v>
      </c>
      <c r="S167" s="184">
        <v>-0.21530256254745</v>
      </c>
      <c r="T167" s="3"/>
      <c r="U167" s="3"/>
      <c r="V167" s="3"/>
      <c r="W167" s="3"/>
      <c r="X167" s="3"/>
      <c r="Y167" s="3"/>
    </row>
    <row r="168" spans="2:25" x14ac:dyDescent="0.2">
      <c r="B168" s="84"/>
      <c r="C168" s="184">
        <v>0.126881275262411</v>
      </c>
      <c r="D168" s="3"/>
      <c r="E168" s="3"/>
      <c r="F168" s="3"/>
      <c r="G168" s="3"/>
      <c r="I168" s="84"/>
      <c r="J168" s="184">
        <v>0.43898983324657498</v>
      </c>
      <c r="K168" s="3"/>
      <c r="L168" s="3"/>
      <c r="M168" s="3"/>
      <c r="N168" s="3"/>
      <c r="P168" s="84"/>
      <c r="Q168" s="84"/>
      <c r="R168" s="184">
        <v>0.10766931431507799</v>
      </c>
      <c r="S168" s="184">
        <v>0.28176930843424802</v>
      </c>
      <c r="T168" s="3"/>
      <c r="U168" s="3"/>
      <c r="V168" s="3"/>
      <c r="W168" s="3"/>
      <c r="X168" s="3"/>
      <c r="Y168" s="3"/>
    </row>
    <row r="169" spans="2:25" x14ac:dyDescent="0.2">
      <c r="B169" s="84"/>
      <c r="C169" s="184">
        <v>0.32620969840379499</v>
      </c>
      <c r="D169" s="3"/>
      <c r="E169" s="3"/>
      <c r="F169" s="3"/>
      <c r="G169" s="3"/>
      <c r="I169" s="84"/>
      <c r="J169" s="184">
        <v>1.57857347368379</v>
      </c>
      <c r="K169" s="3"/>
      <c r="L169" s="3"/>
      <c r="M169" s="3"/>
      <c r="N169" s="3"/>
      <c r="P169" s="84"/>
      <c r="Q169" s="84"/>
      <c r="R169" s="184">
        <v>-1.87341179768666E-2</v>
      </c>
      <c r="S169" s="184">
        <v>0.17164221369855101</v>
      </c>
      <c r="T169" s="3"/>
      <c r="U169" s="3"/>
      <c r="V169" s="3"/>
      <c r="W169" s="3"/>
      <c r="X169" s="3"/>
      <c r="Y169" s="3"/>
    </row>
    <row r="170" spans="2:25" x14ac:dyDescent="0.2">
      <c r="B170" s="84"/>
      <c r="C170" s="184">
        <v>-0.188460310395276</v>
      </c>
      <c r="D170" s="3"/>
      <c r="E170" s="3"/>
      <c r="F170" s="3"/>
      <c r="G170" s="3"/>
      <c r="I170" s="84"/>
      <c r="J170" s="184">
        <v>1.8289944981417301</v>
      </c>
      <c r="K170" s="3"/>
      <c r="L170" s="3"/>
      <c r="M170" s="3"/>
      <c r="N170" s="3"/>
      <c r="P170" s="84"/>
      <c r="Q170" s="84"/>
      <c r="R170" s="184">
        <v>-6.4692367410161503E-2</v>
      </c>
      <c r="S170" s="184">
        <v>-0.71557659463092105</v>
      </c>
      <c r="T170" s="3"/>
      <c r="U170" s="3"/>
      <c r="V170" s="3"/>
      <c r="W170" s="3"/>
      <c r="X170" s="3"/>
      <c r="Y170" s="3"/>
    </row>
    <row r="171" spans="2:25" x14ac:dyDescent="0.2">
      <c r="B171" s="84"/>
      <c r="C171" s="184">
        <v>0.88103863767555601</v>
      </c>
      <c r="D171" s="3"/>
      <c r="E171" s="3"/>
      <c r="F171" s="3"/>
      <c r="G171" s="3"/>
      <c r="I171" s="84"/>
      <c r="J171" s="184">
        <v>7.7844824760231496E-2</v>
      </c>
      <c r="K171" s="3"/>
      <c r="L171" s="3"/>
      <c r="M171" s="3"/>
      <c r="N171" s="3"/>
      <c r="P171" s="84"/>
      <c r="Q171" s="84"/>
      <c r="R171" s="184">
        <v>-0.32942305362929197</v>
      </c>
      <c r="S171" s="184">
        <v>5.8700365443294399E-2</v>
      </c>
      <c r="T171" s="3"/>
      <c r="U171" s="3"/>
      <c r="V171" s="3"/>
      <c r="W171" s="3"/>
      <c r="X171" s="3"/>
      <c r="Y171" s="3"/>
    </row>
    <row r="172" spans="2:25" x14ac:dyDescent="0.2">
      <c r="B172" s="84"/>
      <c r="C172" s="184">
        <v>0.51307822756985799</v>
      </c>
      <c r="D172" s="3"/>
      <c r="E172" s="3"/>
      <c r="F172" s="3"/>
      <c r="G172" s="3"/>
      <c r="I172" s="84"/>
      <c r="J172" s="184">
        <v>1.32544724410232</v>
      </c>
      <c r="K172" s="3"/>
      <c r="L172" s="3"/>
      <c r="M172" s="3"/>
      <c r="N172" s="3"/>
      <c r="P172" s="84"/>
      <c r="Q172" s="84"/>
      <c r="R172" s="184">
        <v>-7.58091468509169E-2</v>
      </c>
      <c r="S172" s="184">
        <v>-6.4365859878464896E-2</v>
      </c>
      <c r="T172" s="3"/>
      <c r="U172" s="3"/>
      <c r="V172" s="3"/>
      <c r="W172" s="3"/>
      <c r="X172" s="3"/>
      <c r="Y172" s="3"/>
    </row>
    <row r="173" spans="2:25" x14ac:dyDescent="0.2">
      <c r="B173" s="84"/>
      <c r="C173" s="184">
        <v>0.93213103559048205</v>
      </c>
      <c r="D173" s="3"/>
      <c r="E173" s="3"/>
      <c r="F173" s="3"/>
      <c r="G173" s="3"/>
      <c r="I173" s="84"/>
      <c r="J173" s="184">
        <v>0.18666193976691101</v>
      </c>
      <c r="K173" s="3"/>
      <c r="L173" s="3"/>
      <c r="M173" s="3"/>
      <c r="N173" s="3"/>
      <c r="P173" s="84"/>
      <c r="Q173" s="84"/>
      <c r="R173" s="184">
        <v>-0.64624797067226603</v>
      </c>
      <c r="S173" s="184">
        <v>-0.45703904177374399</v>
      </c>
      <c r="T173" s="3"/>
      <c r="U173" s="3"/>
      <c r="V173" s="3"/>
      <c r="W173" s="3"/>
      <c r="X173" s="3"/>
      <c r="Y173" s="3"/>
    </row>
    <row r="174" spans="2:25" x14ac:dyDescent="0.2">
      <c r="B174" s="84"/>
      <c r="C174" s="184">
        <v>0.55994673874648804</v>
      </c>
      <c r="D174" s="3"/>
      <c r="E174" s="3"/>
      <c r="F174" s="3"/>
      <c r="G174" s="3"/>
      <c r="I174" s="84"/>
      <c r="J174" s="184">
        <v>0.93655448996394597</v>
      </c>
      <c r="K174" s="3"/>
      <c r="L174" s="3"/>
      <c r="M174" s="3"/>
      <c r="N174" s="3"/>
      <c r="P174" s="84"/>
      <c r="Q174" s="84"/>
      <c r="R174" s="184">
        <v>-3.1712472814366101E-2</v>
      </c>
      <c r="S174" s="184">
        <v>-0.22334507182683799</v>
      </c>
      <c r="T174" s="3"/>
      <c r="U174" s="3"/>
      <c r="V174" s="3"/>
      <c r="W174" s="3"/>
      <c r="X174" s="3"/>
      <c r="Y174" s="3"/>
    </row>
    <row r="175" spans="2:25" x14ac:dyDescent="0.2">
      <c r="B175" s="84"/>
      <c r="C175" s="184">
        <v>0.434863434532412</v>
      </c>
      <c r="D175" s="3"/>
      <c r="E175" s="3"/>
      <c r="F175" s="3"/>
      <c r="G175" s="3"/>
      <c r="I175" s="84"/>
      <c r="J175" s="184">
        <v>0.59350426122132005</v>
      </c>
      <c r="K175" s="3"/>
      <c r="L175" s="3"/>
      <c r="M175" s="3"/>
      <c r="N175" s="3"/>
      <c r="P175" s="84"/>
      <c r="Q175" s="84"/>
      <c r="R175" s="184">
        <v>0.21991026457183899</v>
      </c>
      <c r="S175" s="184">
        <v>7.4180010851806505E-2</v>
      </c>
      <c r="T175" s="3"/>
      <c r="U175" s="3"/>
      <c r="V175" s="3"/>
      <c r="W175" s="3"/>
      <c r="X175" s="3"/>
      <c r="Y175" s="3"/>
    </row>
    <row r="176" spans="2:25" x14ac:dyDescent="0.2">
      <c r="B176" s="84"/>
      <c r="C176" s="184">
        <v>0.71581547867522499</v>
      </c>
      <c r="D176" s="3"/>
      <c r="E176" s="3"/>
      <c r="F176" s="3"/>
      <c r="G176" s="3"/>
      <c r="I176" s="84"/>
      <c r="J176" s="184">
        <v>0.71268043848583096</v>
      </c>
      <c r="K176" s="3"/>
      <c r="L176" s="3"/>
      <c r="M176" s="3"/>
      <c r="N176" s="3"/>
      <c r="P176" s="84"/>
      <c r="Q176" s="84"/>
      <c r="R176" s="184">
        <v>0.58918154777504395</v>
      </c>
      <c r="S176" s="184">
        <v>-0.57947466036380502</v>
      </c>
      <c r="T176" s="3"/>
      <c r="U176" s="3"/>
      <c r="V176" s="3"/>
      <c r="W176" s="3"/>
      <c r="X176" s="3"/>
      <c r="Y176" s="3"/>
    </row>
    <row r="177" spans="2:25" x14ac:dyDescent="0.2">
      <c r="B177" s="84"/>
      <c r="C177" s="184">
        <v>0.80483031532701899</v>
      </c>
      <c r="D177" s="3"/>
      <c r="E177" s="3"/>
      <c r="F177" s="3"/>
      <c r="G177" s="3"/>
      <c r="I177" s="84"/>
      <c r="J177" s="184">
        <v>3.9537192830633103E-2</v>
      </c>
      <c r="K177" s="3"/>
      <c r="L177" s="3"/>
      <c r="M177" s="3"/>
      <c r="N177" s="3"/>
      <c r="P177" s="84"/>
      <c r="Q177" s="84"/>
      <c r="R177" s="184">
        <v>0.74837589237568902</v>
      </c>
      <c r="S177" s="184">
        <v>-0.33490943561230002</v>
      </c>
      <c r="T177" s="3"/>
      <c r="U177" s="3"/>
      <c r="V177" s="3"/>
      <c r="W177" s="3"/>
      <c r="X177" s="3"/>
      <c r="Y177" s="3"/>
    </row>
    <row r="178" spans="2:25" x14ac:dyDescent="0.2">
      <c r="B178" s="84"/>
      <c r="C178" s="184">
        <v>6.0270819443195303E-2</v>
      </c>
      <c r="D178" s="3"/>
      <c r="E178" s="3"/>
      <c r="F178" s="3"/>
      <c r="G178" s="3"/>
      <c r="I178" s="84"/>
      <c r="J178" s="184">
        <v>0.90217631436629797</v>
      </c>
      <c r="K178" s="3"/>
      <c r="L178" s="3"/>
      <c r="M178" s="3"/>
      <c r="N178" s="3"/>
      <c r="P178" s="84"/>
      <c r="Q178" s="84"/>
      <c r="R178" s="184">
        <v>0.256638171274926</v>
      </c>
      <c r="S178" s="184">
        <v>-9.2708866751366706E-2</v>
      </c>
      <c r="T178" s="3"/>
      <c r="U178" s="3"/>
      <c r="V178" s="3"/>
      <c r="W178" s="3"/>
      <c r="X178" s="3"/>
      <c r="Y178" s="3"/>
    </row>
    <row r="179" spans="2:25" x14ac:dyDescent="0.2">
      <c r="B179" s="84"/>
      <c r="C179" s="184">
        <v>0.78591230286360103</v>
      </c>
      <c r="D179" s="3"/>
      <c r="E179" s="3"/>
      <c r="F179" s="3"/>
      <c r="G179" s="3"/>
      <c r="I179" s="84"/>
      <c r="J179" s="184">
        <v>0.28993886981146999</v>
      </c>
      <c r="K179" s="3"/>
      <c r="L179" s="3"/>
      <c r="M179" s="3"/>
      <c r="N179" s="3"/>
      <c r="P179" s="84"/>
      <c r="Q179" s="84"/>
      <c r="R179" s="184">
        <v>-0.44037756337755801</v>
      </c>
      <c r="S179" s="184">
        <v>0.123070406914234</v>
      </c>
      <c r="T179" s="3"/>
      <c r="U179" s="3"/>
      <c r="V179" s="3"/>
      <c r="W179" s="3"/>
      <c r="X179" s="3"/>
      <c r="Y179" s="3"/>
    </row>
    <row r="180" spans="2:25" x14ac:dyDescent="0.2">
      <c r="B180" s="84"/>
      <c r="C180" s="184">
        <v>0.90503259027691796</v>
      </c>
      <c r="D180" s="3"/>
      <c r="E180" s="3"/>
      <c r="F180" s="3"/>
      <c r="G180" s="3"/>
      <c r="I180" s="84"/>
      <c r="J180" s="184">
        <v>8.2299717215483403E-2</v>
      </c>
      <c r="K180" s="3"/>
      <c r="L180" s="3"/>
      <c r="M180" s="3"/>
      <c r="N180" s="3"/>
      <c r="P180" s="84"/>
      <c r="Q180" s="84"/>
      <c r="R180" s="184">
        <v>7.7617663810004803E-2</v>
      </c>
      <c r="S180" s="184">
        <v>0.115608905190516</v>
      </c>
      <c r="T180" s="3"/>
      <c r="U180" s="3"/>
      <c r="V180" s="3"/>
      <c r="W180" s="3"/>
      <c r="X180" s="3"/>
      <c r="Y180" s="3"/>
    </row>
    <row r="181" spans="2:25" x14ac:dyDescent="0.2">
      <c r="B181" s="84"/>
      <c r="C181" s="184">
        <v>0.95969538424966605</v>
      </c>
      <c r="D181" s="3"/>
      <c r="E181" s="3"/>
      <c r="F181" s="3"/>
      <c r="G181" s="3"/>
      <c r="I181" s="84"/>
      <c r="J181" s="184">
        <v>6.6574103855114197E-2</v>
      </c>
      <c r="K181" s="3"/>
      <c r="L181" s="3"/>
      <c r="M181" s="3"/>
      <c r="N181" s="3"/>
      <c r="P181" s="84"/>
      <c r="Q181" s="84"/>
      <c r="R181" s="184">
        <v>-6.8524911433780006E-2</v>
      </c>
      <c r="S181" s="184">
        <v>-0.24268442806657001</v>
      </c>
      <c r="T181" s="3"/>
      <c r="U181" s="3"/>
      <c r="V181" s="3"/>
      <c r="W181" s="3"/>
      <c r="X181" s="3"/>
      <c r="Y181" s="3"/>
    </row>
    <row r="182" spans="2:25" x14ac:dyDescent="0.2">
      <c r="B182" s="84"/>
      <c r="C182" s="184">
        <v>0.73860933466972301</v>
      </c>
      <c r="D182" s="3"/>
      <c r="E182" s="3"/>
      <c r="F182" s="3"/>
      <c r="G182" s="3"/>
      <c r="I182" s="84"/>
      <c r="J182" s="184">
        <v>2.0049079472650302</v>
      </c>
      <c r="K182" s="3"/>
      <c r="L182" s="3"/>
      <c r="M182" s="3"/>
      <c r="N182" s="3"/>
      <c r="P182" s="84"/>
      <c r="Q182" s="84"/>
      <c r="R182" s="184">
        <v>0.64369402927888897</v>
      </c>
      <c r="S182" s="184">
        <v>-0.112058801692417</v>
      </c>
      <c r="T182" s="3"/>
      <c r="U182" s="3"/>
      <c r="V182" s="3"/>
      <c r="W182" s="3"/>
      <c r="X182" s="3"/>
      <c r="Y182" s="3"/>
    </row>
    <row r="183" spans="2:25" x14ac:dyDescent="0.2">
      <c r="B183" s="84"/>
      <c r="C183" s="184">
        <v>0.651974363317956</v>
      </c>
      <c r="D183" s="3"/>
      <c r="E183" s="3"/>
      <c r="F183" s="3"/>
      <c r="G183" s="3"/>
      <c r="I183" s="84"/>
      <c r="J183" s="184">
        <v>0.34459790509350302</v>
      </c>
      <c r="K183" s="3"/>
      <c r="L183" s="3"/>
      <c r="M183" s="3"/>
      <c r="N183" s="3"/>
      <c r="P183" s="84"/>
      <c r="Q183" s="84"/>
      <c r="R183" s="184">
        <v>0.164442591336697</v>
      </c>
      <c r="S183" s="184">
        <v>-6.2692070294796204E-2</v>
      </c>
      <c r="T183" s="3"/>
      <c r="U183" s="3"/>
      <c r="V183" s="3"/>
      <c r="W183" s="3"/>
      <c r="X183" s="3"/>
      <c r="Y183" s="3"/>
    </row>
    <row r="184" spans="2:25" x14ac:dyDescent="0.2">
      <c r="B184" s="84"/>
      <c r="C184" s="184">
        <v>0.70890755972496</v>
      </c>
      <c r="D184" s="3"/>
      <c r="E184" s="3"/>
      <c r="F184" s="3"/>
      <c r="G184" s="3"/>
      <c r="I184" s="84"/>
      <c r="J184" s="184">
        <v>0.35305902149101398</v>
      </c>
      <c r="K184" s="3"/>
      <c r="L184" s="3"/>
      <c r="M184" s="3"/>
      <c r="N184" s="3"/>
      <c r="P184" s="84"/>
      <c r="Q184" s="84"/>
      <c r="R184" s="184">
        <v>2.4739587060516401E-2</v>
      </c>
      <c r="S184" s="184">
        <v>0.19792532615033201</v>
      </c>
      <c r="T184" s="3"/>
      <c r="U184" s="3"/>
      <c r="V184" s="3"/>
      <c r="W184" s="3"/>
      <c r="X184" s="3"/>
      <c r="Y184" s="3"/>
    </row>
    <row r="185" spans="2:25" x14ac:dyDescent="0.2">
      <c r="B185" s="84"/>
      <c r="C185" s="184">
        <v>0.41338750959097997</v>
      </c>
      <c r="D185" s="3"/>
      <c r="E185" s="3"/>
      <c r="F185" s="3"/>
      <c r="G185" s="3"/>
      <c r="I185" s="84"/>
      <c r="J185" s="184">
        <v>0.32882837644642698</v>
      </c>
      <c r="K185" s="3"/>
      <c r="L185" s="3"/>
      <c r="M185" s="3"/>
      <c r="N185" s="3"/>
      <c r="P185" s="84"/>
      <c r="Q185" s="84"/>
      <c r="R185" s="184">
        <v>0.119445337160692</v>
      </c>
      <c r="S185" s="184">
        <v>2.1652987825361899E-2</v>
      </c>
      <c r="T185" s="3"/>
      <c r="U185" s="3"/>
      <c r="V185" s="3"/>
      <c r="W185" s="3"/>
      <c r="X185" s="3"/>
      <c r="Y185" s="3"/>
    </row>
    <row r="186" spans="2:25" x14ac:dyDescent="0.2">
      <c r="B186" s="84"/>
      <c r="C186" s="184">
        <v>0.22003819847491399</v>
      </c>
      <c r="D186" s="3"/>
      <c r="E186" s="3"/>
      <c r="F186" s="3"/>
      <c r="G186" s="3"/>
      <c r="I186" s="84"/>
      <c r="J186" s="184">
        <v>0.28533336153708999</v>
      </c>
      <c r="K186" s="3"/>
      <c r="L186" s="3"/>
      <c r="M186" s="3"/>
      <c r="N186" s="3"/>
      <c r="P186" s="84"/>
      <c r="Q186" s="84"/>
      <c r="R186" s="184">
        <v>-0.40819451238974802</v>
      </c>
      <c r="S186" s="184">
        <v>-0.419184188495273</v>
      </c>
      <c r="T186" s="3"/>
      <c r="U186" s="3"/>
      <c r="V186" s="3"/>
      <c r="W186" s="3"/>
      <c r="X186" s="3"/>
      <c r="Y186" s="3"/>
    </row>
    <row r="187" spans="2:25" x14ac:dyDescent="0.2">
      <c r="B187" s="84"/>
      <c r="C187" s="184">
        <v>0.41531515486946602</v>
      </c>
      <c r="D187" s="3"/>
      <c r="E187" s="3"/>
      <c r="F187" s="3"/>
      <c r="G187" s="3"/>
      <c r="I187" s="84"/>
      <c r="J187" s="184">
        <v>0.68086414787888105</v>
      </c>
      <c r="K187" s="3"/>
      <c r="L187" s="3"/>
      <c r="M187" s="3"/>
      <c r="N187" s="3"/>
      <c r="P187" s="84"/>
      <c r="Q187" s="84"/>
      <c r="R187" s="184">
        <v>-0.36336581451445099</v>
      </c>
      <c r="S187" s="184">
        <v>-0.108479816869077</v>
      </c>
      <c r="T187" s="3"/>
      <c r="U187" s="3"/>
      <c r="V187" s="3"/>
      <c r="W187" s="3"/>
      <c r="X187" s="3"/>
      <c r="Y187" s="3"/>
    </row>
    <row r="188" spans="2:25" x14ac:dyDescent="0.2">
      <c r="B188" s="84"/>
      <c r="C188" s="184">
        <v>0.59977553526822902</v>
      </c>
      <c r="D188" s="3"/>
      <c r="E188" s="3"/>
      <c r="F188" s="3"/>
      <c r="G188" s="3"/>
      <c r="I188" s="84"/>
      <c r="J188" s="184">
        <v>5.39109832504132E-2</v>
      </c>
      <c r="K188" s="3"/>
      <c r="L188" s="3"/>
      <c r="M188" s="3"/>
      <c r="N188" s="3"/>
      <c r="P188" s="84"/>
      <c r="Q188" s="84"/>
      <c r="R188" s="184">
        <v>9.2713547308807695E-2</v>
      </c>
      <c r="S188" s="184">
        <v>-0.197710978452693</v>
      </c>
      <c r="T188" s="3"/>
      <c r="U188" s="3"/>
      <c r="V188" s="3"/>
      <c r="W188" s="3"/>
      <c r="X188" s="3"/>
      <c r="Y188" s="3"/>
    </row>
    <row r="189" spans="2:25" x14ac:dyDescent="0.2">
      <c r="B189" s="84"/>
      <c r="C189" s="184">
        <v>0.29361940903687</v>
      </c>
      <c r="D189" s="3"/>
      <c r="E189" s="3"/>
      <c r="F189" s="3"/>
      <c r="G189" s="3"/>
      <c r="I189" s="84"/>
      <c r="J189" s="184">
        <v>0.76799164583142598</v>
      </c>
      <c r="K189" s="3"/>
      <c r="L189" s="3"/>
      <c r="M189" s="3"/>
      <c r="N189" s="3"/>
      <c r="P189" s="84"/>
      <c r="Q189" s="84"/>
      <c r="R189" s="184">
        <v>0.43358582119113098</v>
      </c>
      <c r="S189" s="184">
        <v>7.2909961691628195E-2</v>
      </c>
      <c r="T189" s="3"/>
      <c r="U189" s="3"/>
      <c r="V189" s="3"/>
      <c r="W189" s="3"/>
      <c r="X189" s="3"/>
      <c r="Y189" s="3"/>
    </row>
    <row r="190" spans="2:25" x14ac:dyDescent="0.2">
      <c r="B190" s="84"/>
      <c r="C190" s="184">
        <v>0.576976742228412</v>
      </c>
      <c r="D190" s="3"/>
      <c r="E190" s="3"/>
      <c r="F190" s="3"/>
      <c r="G190" s="3"/>
      <c r="I190" s="84"/>
      <c r="J190" s="184">
        <v>1.1500215806029901</v>
      </c>
      <c r="K190" s="3"/>
      <c r="L190" s="3"/>
      <c r="M190" s="3"/>
      <c r="N190" s="3"/>
      <c r="P190" s="84"/>
      <c r="Q190" s="84"/>
      <c r="R190" s="184">
        <v>-1.9308076443679101E-2</v>
      </c>
      <c r="S190" s="184">
        <v>1.1219529430442399E-2</v>
      </c>
      <c r="T190" s="3"/>
      <c r="U190" s="3"/>
      <c r="V190" s="3"/>
      <c r="W190" s="3"/>
      <c r="X190" s="3"/>
      <c r="Y190" s="3"/>
    </row>
    <row r="191" spans="2:25" x14ac:dyDescent="0.2">
      <c r="B191" s="84"/>
      <c r="C191" s="184">
        <v>4.7748997221754803E-2</v>
      </c>
      <c r="D191" s="3"/>
      <c r="E191" s="3"/>
      <c r="F191" s="3"/>
      <c r="G191" s="3"/>
      <c r="I191" s="84"/>
      <c r="J191" s="184">
        <v>1.7245181862061201</v>
      </c>
      <c r="K191" s="3"/>
      <c r="L191" s="3"/>
      <c r="M191" s="3"/>
      <c r="N191" s="3"/>
      <c r="P191" s="84"/>
      <c r="Q191" s="84"/>
      <c r="R191" s="184">
        <v>9.8546028768284897E-4</v>
      </c>
      <c r="S191" s="184">
        <v>-5.9569077681750703E-2</v>
      </c>
      <c r="T191" s="3"/>
      <c r="U191" s="3"/>
      <c r="V191" s="3"/>
      <c r="W191" s="3"/>
      <c r="X191" s="3"/>
      <c r="Y191" s="3"/>
    </row>
    <row r="192" spans="2:25" x14ac:dyDescent="0.2">
      <c r="B192" s="84"/>
      <c r="C192" s="184">
        <v>0.38661008849888301</v>
      </c>
      <c r="D192" s="3"/>
      <c r="E192" s="3"/>
      <c r="F192" s="3"/>
      <c r="G192" s="3"/>
      <c r="I192" s="84"/>
      <c r="J192" s="184">
        <v>0.471794172885796</v>
      </c>
      <c r="K192" s="3"/>
      <c r="L192" s="3"/>
      <c r="M192" s="3"/>
      <c r="N192" s="3"/>
      <c r="P192" s="84"/>
      <c r="Q192" s="84"/>
      <c r="R192" s="184">
        <v>7.2831783641046005E-2</v>
      </c>
      <c r="S192" s="184">
        <v>0.14815222502108499</v>
      </c>
      <c r="T192" s="3"/>
      <c r="U192" s="3"/>
      <c r="V192" s="3"/>
      <c r="W192" s="3"/>
      <c r="X192" s="3"/>
      <c r="Y192" s="3"/>
    </row>
    <row r="193" spans="2:25" x14ac:dyDescent="0.2">
      <c r="B193" s="84"/>
      <c r="C193" s="184">
        <v>0.60234197676919998</v>
      </c>
      <c r="D193" s="3"/>
      <c r="E193" s="3"/>
      <c r="F193" s="3"/>
      <c r="G193" s="3"/>
      <c r="I193" s="84"/>
      <c r="J193" s="184">
        <v>0.42662319977949797</v>
      </c>
      <c r="K193" s="3"/>
      <c r="L193" s="3"/>
      <c r="M193" s="3"/>
      <c r="N193" s="3"/>
      <c r="P193" s="84"/>
      <c r="Q193" s="84"/>
      <c r="R193" s="184">
        <v>1.7032674132745999E-2</v>
      </c>
      <c r="S193" s="184">
        <v>-7.2939818101299597E-2</v>
      </c>
      <c r="T193" s="3"/>
      <c r="U193" s="3"/>
      <c r="V193" s="3"/>
      <c r="W193" s="3"/>
      <c r="X193" s="3"/>
      <c r="Y193" s="3"/>
    </row>
    <row r="194" spans="2:25" x14ac:dyDescent="0.2">
      <c r="B194" s="84"/>
      <c r="C194" s="184">
        <v>0.39319177318451298</v>
      </c>
      <c r="D194" s="3"/>
      <c r="E194" s="3"/>
      <c r="F194" s="3"/>
      <c r="G194" s="3"/>
      <c r="I194" s="84"/>
      <c r="J194" s="184">
        <v>1.6520258537060799</v>
      </c>
      <c r="K194" s="3"/>
      <c r="L194" s="3"/>
      <c r="M194" s="3"/>
      <c r="N194" s="3"/>
      <c r="P194" s="84"/>
      <c r="Q194" s="84"/>
      <c r="R194" s="184">
        <v>3.9909308453270502E-2</v>
      </c>
      <c r="S194" s="184">
        <v>2.49695730172395E-2</v>
      </c>
      <c r="T194" s="3"/>
      <c r="U194" s="3"/>
      <c r="V194" s="3"/>
      <c r="W194" s="3"/>
      <c r="X194" s="3"/>
      <c r="Y194" s="3"/>
    </row>
    <row r="195" spans="2:25" x14ac:dyDescent="0.2">
      <c r="B195" s="84"/>
      <c r="C195" s="184">
        <v>0.90577263846865697</v>
      </c>
      <c r="D195" s="3"/>
      <c r="E195" s="3"/>
      <c r="F195" s="3"/>
      <c r="G195" s="3"/>
      <c r="I195" s="84"/>
      <c r="J195" s="184">
        <v>0.15352425451488499</v>
      </c>
      <c r="K195" s="3"/>
      <c r="L195" s="3"/>
      <c r="M195" s="3"/>
      <c r="N195" s="3"/>
      <c r="P195" s="84"/>
      <c r="Q195" s="84"/>
      <c r="R195" s="184">
        <v>3.5118728549824601E-4</v>
      </c>
      <c r="S195" s="184">
        <v>9.57748091855673E-2</v>
      </c>
      <c r="T195" s="3"/>
      <c r="U195" s="3"/>
      <c r="V195" s="3"/>
      <c r="W195" s="3"/>
      <c r="X195" s="3"/>
      <c r="Y195" s="3"/>
    </row>
    <row r="196" spans="2:25" x14ac:dyDescent="0.2">
      <c r="B196" s="84"/>
      <c r="C196" s="184">
        <v>0.72713498943503097</v>
      </c>
      <c r="D196" s="3"/>
      <c r="E196" s="3"/>
      <c r="F196" s="3"/>
      <c r="G196" s="3"/>
      <c r="I196" s="84"/>
      <c r="J196" s="184">
        <v>0.27270343055458601</v>
      </c>
      <c r="K196" s="3"/>
      <c r="L196" s="3"/>
      <c r="M196" s="3"/>
      <c r="N196" s="3"/>
      <c r="P196" s="84"/>
      <c r="Q196" s="84"/>
      <c r="R196" s="184">
        <v>-0.12954799856486901</v>
      </c>
      <c r="S196" s="184">
        <v>0.18310720560470101</v>
      </c>
      <c r="T196" s="3"/>
      <c r="U196" s="3"/>
      <c r="V196" s="3"/>
      <c r="W196" s="3"/>
      <c r="X196" s="3"/>
      <c r="Y196" s="3"/>
    </row>
    <row r="197" spans="2:25" x14ac:dyDescent="0.2">
      <c r="B197" s="84"/>
      <c r="C197" s="184">
        <v>0.76154505983098397</v>
      </c>
      <c r="D197" s="3"/>
      <c r="E197" s="3"/>
      <c r="F197" s="3"/>
      <c r="G197" s="3"/>
      <c r="I197" s="84"/>
      <c r="J197" s="184">
        <v>0.263783087784146</v>
      </c>
      <c r="K197" s="3"/>
      <c r="L197" s="3"/>
      <c r="M197" s="3"/>
      <c r="N197" s="3"/>
      <c r="P197" s="84"/>
      <c r="Q197" s="84"/>
      <c r="R197" s="184">
        <v>4.4172666419269202E-2</v>
      </c>
      <c r="S197" s="184">
        <v>3.1652024115419897E-2</v>
      </c>
      <c r="T197" s="3"/>
      <c r="U197" s="3"/>
      <c r="V197" s="3"/>
      <c r="W197" s="3"/>
      <c r="X197" s="3"/>
      <c r="Y197" s="3"/>
    </row>
    <row r="198" spans="2:25" x14ac:dyDescent="0.2">
      <c r="B198" s="84"/>
      <c r="C198" s="184">
        <v>-0.122163697950445</v>
      </c>
      <c r="D198" s="3"/>
      <c r="E198" s="3"/>
      <c r="F198" s="3"/>
      <c r="G198" s="3"/>
      <c r="I198" s="84"/>
      <c r="J198" s="184">
        <v>1.8343232569450101</v>
      </c>
      <c r="K198" s="3"/>
      <c r="L198" s="3"/>
      <c r="M198" s="3"/>
      <c r="N198" s="3"/>
      <c r="P198" s="84"/>
      <c r="Q198" s="84"/>
      <c r="R198" s="184">
        <v>0.30064138260310502</v>
      </c>
      <c r="S198" s="184">
        <v>-0.124373315264972</v>
      </c>
      <c r="T198" s="3"/>
      <c r="U198" s="3"/>
      <c r="V198" s="3"/>
      <c r="W198" s="3"/>
      <c r="X198" s="3"/>
      <c r="Y198" s="3"/>
    </row>
    <row r="199" spans="2:25" x14ac:dyDescent="0.2">
      <c r="B199" s="84"/>
      <c r="C199" s="184">
        <v>0.95893669607282594</v>
      </c>
      <c r="D199" s="3"/>
      <c r="E199" s="3"/>
      <c r="F199" s="3"/>
      <c r="G199" s="3"/>
      <c r="I199" s="84"/>
      <c r="J199" s="184">
        <v>0.12308865814190401</v>
      </c>
      <c r="K199" s="3"/>
      <c r="L199" s="3"/>
      <c r="M199" s="3"/>
      <c r="N199" s="3"/>
      <c r="P199" s="84"/>
      <c r="Q199" s="84"/>
      <c r="R199" s="184">
        <v>-8.7423583831165705E-2</v>
      </c>
      <c r="S199" s="184">
        <v>-0.29274933286961702</v>
      </c>
      <c r="T199" s="3"/>
      <c r="U199" s="3"/>
      <c r="V199" s="3"/>
      <c r="W199" s="3"/>
      <c r="X199" s="3"/>
      <c r="Y199" s="3"/>
    </row>
    <row r="200" spans="2:25" x14ac:dyDescent="0.2">
      <c r="B200" s="84"/>
      <c r="C200" s="184">
        <v>0.77082569808514201</v>
      </c>
      <c r="D200" s="3"/>
      <c r="E200" s="3"/>
      <c r="F200" s="3"/>
      <c r="G200" s="3"/>
      <c r="I200" s="84"/>
      <c r="J200" s="184">
        <v>0.35254177135961401</v>
      </c>
      <c r="K200" s="3"/>
      <c r="L200" s="3"/>
      <c r="M200" s="3"/>
      <c r="N200" s="3"/>
      <c r="P200" s="84"/>
      <c r="Q200" s="84"/>
      <c r="R200" s="184">
        <v>-0.27545988447969999</v>
      </c>
      <c r="S200" s="184">
        <v>-7.9095829537508905E-2</v>
      </c>
      <c r="T200" s="3"/>
      <c r="U200" s="3"/>
      <c r="V200" s="3"/>
      <c r="W200" s="3"/>
      <c r="X200" s="3"/>
      <c r="Y200" s="3"/>
    </row>
    <row r="201" spans="2:25" x14ac:dyDescent="0.2">
      <c r="B201" s="84"/>
      <c r="C201" s="184">
        <v>7.5430084552781801E-2</v>
      </c>
      <c r="D201" s="3"/>
      <c r="E201" s="3"/>
      <c r="F201" s="3"/>
      <c r="G201" s="3"/>
      <c r="I201" s="84"/>
      <c r="J201" s="184">
        <v>1.23640911371462</v>
      </c>
      <c r="K201" s="3"/>
      <c r="L201" s="3"/>
      <c r="M201" s="3"/>
      <c r="N201" s="3"/>
      <c r="P201" s="84"/>
      <c r="Q201" s="84"/>
      <c r="R201" s="184">
        <v>-0.196303798359796</v>
      </c>
      <c r="S201" s="184">
        <v>7.2364205963438802E-2</v>
      </c>
      <c r="T201" s="3"/>
      <c r="U201" s="3"/>
      <c r="V201" s="3"/>
      <c r="W201" s="3"/>
      <c r="X201" s="3"/>
      <c r="Y201" s="3"/>
    </row>
    <row r="202" spans="2:25" x14ac:dyDescent="0.2">
      <c r="B202" s="84"/>
      <c r="C202" s="184">
        <v>0.73199439799980903</v>
      </c>
      <c r="D202" s="3"/>
      <c r="E202" s="3"/>
      <c r="F202" s="3"/>
      <c r="G202" s="3"/>
      <c r="I202" s="84"/>
      <c r="J202" s="184">
        <v>0.26796403522296303</v>
      </c>
      <c r="K202" s="3"/>
      <c r="L202" s="3"/>
      <c r="M202" s="3"/>
      <c r="N202" s="3"/>
      <c r="P202" s="84"/>
      <c r="Q202" s="84"/>
      <c r="R202" s="184">
        <v>8.9919042108044703E-2</v>
      </c>
      <c r="S202" s="184">
        <v>-1.17117673784644E-2</v>
      </c>
      <c r="T202" s="3"/>
      <c r="U202" s="3"/>
      <c r="V202" s="3"/>
      <c r="W202" s="3"/>
      <c r="X202" s="3"/>
      <c r="Y202" s="3"/>
    </row>
    <row r="203" spans="2:25" x14ac:dyDescent="0.2">
      <c r="B203" s="84"/>
      <c r="C203" s="184">
        <v>0.54179261332381501</v>
      </c>
      <c r="D203" s="3"/>
      <c r="E203" s="3"/>
      <c r="F203" s="3"/>
      <c r="G203" s="3"/>
      <c r="I203" s="84"/>
      <c r="J203" s="184">
        <v>0.70714022463429105</v>
      </c>
      <c r="K203" s="3"/>
      <c r="L203" s="3"/>
      <c r="M203" s="3"/>
      <c r="N203" s="3"/>
      <c r="P203" s="84"/>
      <c r="Q203" s="84"/>
      <c r="R203" s="184">
        <v>0.44265750313188001</v>
      </c>
      <c r="S203" s="184">
        <v>1.5242359820742601E-3</v>
      </c>
      <c r="T203" s="3"/>
      <c r="U203" s="3"/>
      <c r="V203" s="3"/>
      <c r="W203" s="3"/>
      <c r="X203" s="3"/>
      <c r="Y203" s="3"/>
    </row>
    <row r="204" spans="2:25" x14ac:dyDescent="0.2">
      <c r="B204" s="84"/>
      <c r="C204" s="184">
        <v>0.34105768464759401</v>
      </c>
      <c r="D204" s="3"/>
      <c r="E204" s="3"/>
      <c r="F204" s="3"/>
      <c r="G204" s="3"/>
      <c r="I204" s="84"/>
      <c r="J204" s="184">
        <v>0.59079900607168501</v>
      </c>
      <c r="K204" s="3"/>
      <c r="L204" s="3"/>
      <c r="M204" s="3"/>
      <c r="N204" s="3"/>
      <c r="P204" s="84"/>
      <c r="Q204" s="84"/>
      <c r="R204" s="184">
        <v>0.82271811937583095</v>
      </c>
      <c r="S204" s="184">
        <v>2.4233095070805899E-2</v>
      </c>
      <c r="T204" s="3"/>
      <c r="U204" s="3"/>
      <c r="V204" s="3"/>
      <c r="W204" s="3"/>
      <c r="X204" s="3"/>
      <c r="Y204" s="3"/>
    </row>
    <row r="205" spans="2:25" x14ac:dyDescent="0.2">
      <c r="B205" s="84"/>
      <c r="C205" s="184">
        <v>0.76003358686658795</v>
      </c>
      <c r="D205" s="3"/>
      <c r="E205" s="3"/>
      <c r="F205" s="3"/>
      <c r="G205" s="3"/>
      <c r="I205" s="84"/>
      <c r="J205" s="184">
        <v>0.208979339760308</v>
      </c>
      <c r="K205" s="3"/>
      <c r="L205" s="3"/>
      <c r="M205" s="3"/>
      <c r="N205" s="3"/>
      <c r="P205" s="84"/>
      <c r="Q205" s="84"/>
      <c r="R205" s="184">
        <v>-0.119665923318617</v>
      </c>
      <c r="S205" s="184">
        <v>-4.4294443744973898E-2</v>
      </c>
      <c r="T205" s="3"/>
      <c r="U205" s="3"/>
      <c r="V205" s="3"/>
      <c r="W205" s="3"/>
      <c r="X205" s="3"/>
      <c r="Y205" s="3"/>
    </row>
    <row r="206" spans="2:25" x14ac:dyDescent="0.2">
      <c r="B206" s="84"/>
      <c r="C206" s="184">
        <v>0.90160249261908099</v>
      </c>
      <c r="D206" s="3"/>
      <c r="E206" s="3"/>
      <c r="F206" s="3"/>
      <c r="G206" s="3"/>
      <c r="I206" s="84"/>
      <c r="J206" s="184">
        <v>7.1357138655312E-2</v>
      </c>
      <c r="K206" s="3"/>
      <c r="L206" s="3"/>
      <c r="M206" s="3"/>
      <c r="N206" s="3"/>
      <c r="P206" s="84"/>
      <c r="Q206" s="84"/>
      <c r="R206" s="184">
        <v>-9.7110950482511102E-2</v>
      </c>
      <c r="S206" s="184">
        <v>-0.15672263921971999</v>
      </c>
      <c r="T206" s="3"/>
      <c r="U206" s="3"/>
      <c r="V206" s="3"/>
      <c r="W206" s="3"/>
      <c r="X206" s="3"/>
      <c r="Y206" s="3"/>
    </row>
    <row r="207" spans="2:25" x14ac:dyDescent="0.2">
      <c r="B207" s="84"/>
      <c r="C207" s="184">
        <v>0.80808573579310095</v>
      </c>
      <c r="D207" s="3"/>
      <c r="E207" s="3"/>
      <c r="F207" s="3"/>
      <c r="G207" s="3"/>
      <c r="I207" s="84"/>
      <c r="J207" s="184">
        <v>0.26693672993864098</v>
      </c>
      <c r="K207" s="3"/>
      <c r="L207" s="3"/>
      <c r="M207" s="3"/>
      <c r="N207" s="3"/>
      <c r="P207" s="84"/>
      <c r="Q207" s="84"/>
      <c r="R207" s="184">
        <v>-0.59709108604590799</v>
      </c>
      <c r="S207" s="184">
        <v>4.2615448561105697E-2</v>
      </c>
      <c r="T207" s="3"/>
      <c r="U207" s="3"/>
      <c r="V207" s="3"/>
      <c r="W207" s="3"/>
      <c r="X207" s="3"/>
      <c r="Y207" s="3"/>
    </row>
    <row r="208" spans="2:25" x14ac:dyDescent="0.2">
      <c r="B208" s="84"/>
      <c r="C208" s="184">
        <v>0.97376106799036499</v>
      </c>
      <c r="D208" s="3"/>
      <c r="E208" s="3"/>
      <c r="F208" s="3"/>
      <c r="G208" s="3"/>
      <c r="I208" s="84"/>
      <c r="J208" s="184">
        <v>0.11957946580656301</v>
      </c>
      <c r="K208" s="3"/>
      <c r="L208" s="3"/>
      <c r="M208" s="3"/>
      <c r="N208" s="3"/>
      <c r="P208" s="84"/>
      <c r="Q208" s="84"/>
      <c r="R208" s="184">
        <v>-5.1543768715986201E-3</v>
      </c>
      <c r="S208" s="184">
        <v>0.16318645021269701</v>
      </c>
      <c r="T208" s="3"/>
      <c r="U208" s="3"/>
      <c r="V208" s="3"/>
      <c r="W208" s="3"/>
      <c r="X208" s="3"/>
      <c r="Y208" s="3"/>
    </row>
    <row r="209" spans="2:25" x14ac:dyDescent="0.2">
      <c r="B209" s="84"/>
      <c r="C209" s="184">
        <v>0.89665976972658901</v>
      </c>
      <c r="D209" s="3"/>
      <c r="E209" s="3"/>
      <c r="F209" s="3"/>
      <c r="G209" s="3"/>
      <c r="I209" s="84"/>
      <c r="J209" s="184">
        <v>9.3689517809126904E-2</v>
      </c>
      <c r="K209" s="3"/>
      <c r="L209" s="3"/>
      <c r="M209" s="3"/>
      <c r="N209" s="3"/>
      <c r="P209" s="84"/>
      <c r="Q209" s="84"/>
      <c r="R209" s="184">
        <v>-0.47760884479625298</v>
      </c>
      <c r="S209" s="184">
        <v>-0.47658521114961</v>
      </c>
      <c r="T209" s="3"/>
      <c r="U209" s="3"/>
      <c r="V209" s="3"/>
      <c r="W209" s="3"/>
      <c r="X209" s="3"/>
      <c r="Y209" s="3"/>
    </row>
    <row r="210" spans="2:25" x14ac:dyDescent="0.2">
      <c r="B210" s="84"/>
      <c r="C210" s="184">
        <v>-5.8676479569178298E-2</v>
      </c>
      <c r="D210" s="3"/>
      <c r="E210" s="3"/>
      <c r="F210" s="3"/>
      <c r="G210" s="3"/>
      <c r="I210" s="84"/>
      <c r="J210" s="184">
        <v>2.9786105994055401</v>
      </c>
      <c r="K210" s="3"/>
      <c r="L210" s="3"/>
      <c r="M210" s="3"/>
      <c r="N210" s="3"/>
      <c r="P210" s="84"/>
      <c r="Q210" s="84"/>
      <c r="R210" s="184">
        <v>0.27143931982200498</v>
      </c>
      <c r="S210" s="184">
        <v>-1.28297226293473E-2</v>
      </c>
      <c r="T210" s="3"/>
      <c r="U210" s="3"/>
      <c r="V210" s="3"/>
      <c r="W210" s="3"/>
      <c r="X210" s="3"/>
      <c r="Y210" s="3"/>
    </row>
    <row r="211" spans="2:25" x14ac:dyDescent="0.2">
      <c r="B211" s="84"/>
      <c r="C211" s="184">
        <v>0.178107517960441</v>
      </c>
      <c r="D211" s="3"/>
      <c r="E211" s="3"/>
      <c r="F211" s="3"/>
      <c r="G211" s="3"/>
      <c r="I211" s="84"/>
      <c r="J211" s="184">
        <v>0.202686852054207</v>
      </c>
      <c r="K211" s="3"/>
      <c r="L211" s="3"/>
      <c r="M211" s="3"/>
      <c r="N211" s="3"/>
      <c r="P211" s="84"/>
      <c r="Q211" s="84"/>
      <c r="R211" s="184">
        <v>-0.13266284175585</v>
      </c>
      <c r="S211" s="184">
        <v>-6.7052055890992293E-2</v>
      </c>
      <c r="T211" s="3"/>
      <c r="U211" s="3"/>
      <c r="V211" s="3"/>
      <c r="W211" s="3"/>
      <c r="X211" s="3"/>
      <c r="Y211" s="3"/>
    </row>
    <row r="212" spans="2:25" x14ac:dyDescent="0.2">
      <c r="B212" s="84"/>
      <c r="C212" s="184">
        <v>0.567585489916552</v>
      </c>
      <c r="D212" s="3"/>
      <c r="E212" s="3"/>
      <c r="F212" s="3"/>
      <c r="G212" s="3"/>
      <c r="I212" s="84"/>
      <c r="J212" s="184">
        <v>5.3330464551460101E-2</v>
      </c>
      <c r="K212" s="3"/>
      <c r="L212" s="3"/>
      <c r="M212" s="3"/>
      <c r="N212" s="3"/>
      <c r="P212" s="84"/>
      <c r="Q212" s="84"/>
      <c r="R212" s="184">
        <v>-0.68059446177920202</v>
      </c>
      <c r="S212" s="184">
        <v>0.44954412976503699</v>
      </c>
      <c r="T212" s="3"/>
      <c r="U212" s="3"/>
      <c r="V212" s="3"/>
      <c r="W212" s="3"/>
      <c r="X212" s="3"/>
      <c r="Y212" s="3"/>
    </row>
    <row r="213" spans="2:25" x14ac:dyDescent="0.2">
      <c r="B213" s="84"/>
      <c r="C213" s="184">
        <v>-0.110954810277535</v>
      </c>
      <c r="D213" s="3"/>
      <c r="E213" s="3"/>
      <c r="F213" s="3"/>
      <c r="G213" s="3"/>
      <c r="I213" s="84"/>
      <c r="J213" s="184">
        <v>1.5045697612453099</v>
      </c>
      <c r="K213" s="3"/>
      <c r="L213" s="3"/>
      <c r="M213" s="3"/>
      <c r="N213" s="3"/>
      <c r="P213" s="84"/>
      <c r="Q213" s="84"/>
      <c r="R213" s="184">
        <v>-4.0602561365171298E-2</v>
      </c>
      <c r="S213" s="184">
        <v>4.4442505810568703E-2</v>
      </c>
      <c r="T213" s="3"/>
      <c r="U213" s="3"/>
      <c r="V213" s="3"/>
      <c r="W213" s="3"/>
      <c r="X213" s="3"/>
      <c r="Y213" s="3"/>
    </row>
    <row r="214" spans="2:25" x14ac:dyDescent="0.2">
      <c r="B214" s="84"/>
      <c r="C214" s="184">
        <v>-0.199786633132819</v>
      </c>
      <c r="D214" s="3"/>
      <c r="E214" s="3"/>
      <c r="F214" s="3"/>
      <c r="G214" s="3"/>
      <c r="I214" s="84"/>
      <c r="J214" s="184">
        <v>2.41782216630844</v>
      </c>
      <c r="K214" s="3"/>
      <c r="L214" s="3"/>
      <c r="M214" s="3"/>
      <c r="N214" s="3"/>
      <c r="P214" s="84"/>
      <c r="Q214" s="84"/>
      <c r="R214" s="184">
        <v>0.34952815242973501</v>
      </c>
      <c r="S214" s="184">
        <v>8.5255186128329205E-2</v>
      </c>
      <c r="T214" s="3"/>
      <c r="U214" s="3"/>
      <c r="V214" s="3"/>
      <c r="W214" s="3"/>
      <c r="X214" s="3"/>
      <c r="Y214" s="3"/>
    </row>
    <row r="215" spans="2:25" x14ac:dyDescent="0.2">
      <c r="B215" s="84"/>
      <c r="C215" s="184">
        <v>0.69837906153501295</v>
      </c>
      <c r="D215" s="3"/>
      <c r="E215" s="3"/>
      <c r="F215" s="3"/>
      <c r="G215" s="3"/>
      <c r="I215" s="84"/>
      <c r="J215" s="184">
        <v>0.59522124399434995</v>
      </c>
      <c r="K215" s="3"/>
      <c r="L215" s="3"/>
      <c r="M215" s="3"/>
      <c r="N215" s="3"/>
      <c r="P215" s="84"/>
      <c r="Q215" s="84"/>
      <c r="R215" s="184">
        <v>-0.2387916045664</v>
      </c>
      <c r="S215" s="184">
        <v>0.182673368153144</v>
      </c>
      <c r="T215" s="3"/>
      <c r="U215" s="3"/>
      <c r="V215" s="3"/>
      <c r="W215" s="3"/>
      <c r="X215" s="3"/>
      <c r="Y215" s="3"/>
    </row>
    <row r="216" spans="2:25" x14ac:dyDescent="0.2">
      <c r="B216" s="84"/>
      <c r="C216" s="184">
        <v>0.50073556888024295</v>
      </c>
      <c r="D216" s="3"/>
      <c r="E216" s="3"/>
      <c r="F216" s="3"/>
      <c r="G216" s="3"/>
      <c r="I216" s="84"/>
      <c r="J216" s="184">
        <v>0.25081492129770599</v>
      </c>
      <c r="K216" s="3"/>
      <c r="L216" s="3"/>
      <c r="M216" s="3"/>
      <c r="N216" s="3"/>
      <c r="P216" s="84"/>
      <c r="Q216" s="84"/>
      <c r="R216" s="184">
        <v>0.220635059945157</v>
      </c>
      <c r="S216" s="184">
        <v>-7.5758331758788697E-2</v>
      </c>
      <c r="T216" s="3"/>
      <c r="U216" s="3"/>
      <c r="V216" s="3"/>
      <c r="W216" s="3"/>
      <c r="X216" s="3"/>
      <c r="Y216" s="3"/>
    </row>
    <row r="217" spans="2:25" x14ac:dyDescent="0.2">
      <c r="B217" s="84"/>
      <c r="C217" s="184">
        <v>0.30319430560111799</v>
      </c>
      <c r="D217" s="3"/>
      <c r="E217" s="3"/>
      <c r="F217" s="3"/>
      <c r="G217" s="3"/>
      <c r="I217" s="84"/>
      <c r="J217" s="184">
        <v>2.5673683993055501</v>
      </c>
      <c r="K217" s="3"/>
      <c r="L217" s="3"/>
      <c r="M217" s="3"/>
      <c r="N217" s="3"/>
      <c r="P217" s="84"/>
      <c r="Q217" s="84"/>
      <c r="R217" s="184">
        <v>-6.2057541861932901E-2</v>
      </c>
      <c r="S217" s="184">
        <v>0.50514163462788197</v>
      </c>
      <c r="T217" s="3"/>
      <c r="U217" s="3"/>
      <c r="V217" s="3"/>
      <c r="W217" s="3"/>
      <c r="X217" s="3"/>
      <c r="Y217" s="3"/>
    </row>
    <row r="218" spans="2:25" x14ac:dyDescent="0.2">
      <c r="B218" s="84"/>
      <c r="C218" s="184">
        <v>0.45461913259074399</v>
      </c>
      <c r="D218" s="3"/>
      <c r="E218" s="3"/>
      <c r="F218" s="3"/>
      <c r="G218" s="3"/>
      <c r="I218" s="84"/>
      <c r="J218" s="184">
        <v>0.55646483612785003</v>
      </c>
      <c r="K218" s="3"/>
      <c r="L218" s="3"/>
      <c r="M218" s="3"/>
      <c r="N218" s="3"/>
      <c r="P218" s="84"/>
      <c r="Q218" s="84"/>
      <c r="R218" s="184">
        <v>0.20268029433530901</v>
      </c>
      <c r="S218" s="184">
        <v>0.454230354995518</v>
      </c>
      <c r="T218" s="3"/>
      <c r="U218" s="3"/>
      <c r="V218" s="3"/>
      <c r="W218" s="3"/>
      <c r="X218" s="3"/>
      <c r="Y218" s="3"/>
    </row>
    <row r="219" spans="2:25" x14ac:dyDescent="0.2">
      <c r="B219" s="84"/>
      <c r="C219" s="184">
        <v>0.73147079822150896</v>
      </c>
      <c r="D219" s="3"/>
      <c r="E219" s="3"/>
      <c r="F219" s="3"/>
      <c r="G219" s="3"/>
      <c r="I219" s="84"/>
      <c r="J219" s="184">
        <v>0.165315142128485</v>
      </c>
      <c r="K219" s="3"/>
      <c r="L219" s="3"/>
      <c r="M219" s="3"/>
      <c r="N219" s="3"/>
      <c r="P219" s="84"/>
      <c r="Q219" s="84"/>
      <c r="R219" s="184">
        <v>-0.24325512851077599</v>
      </c>
      <c r="S219" s="184">
        <v>0.22863819176282099</v>
      </c>
      <c r="T219" s="3"/>
      <c r="U219" s="3"/>
      <c r="V219" s="3"/>
      <c r="W219" s="3"/>
      <c r="X219" s="3"/>
      <c r="Y219" s="3"/>
    </row>
    <row r="220" spans="2:25" x14ac:dyDescent="0.2">
      <c r="B220" s="84"/>
      <c r="C220" s="184">
        <v>0.78751520867578195</v>
      </c>
      <c r="D220" s="3"/>
      <c r="E220" s="3"/>
      <c r="F220" s="3"/>
      <c r="G220" s="3"/>
      <c r="I220" s="84"/>
      <c r="J220" s="184">
        <v>1.4157262064061499E-2</v>
      </c>
      <c r="K220" s="3"/>
      <c r="L220" s="3"/>
      <c r="M220" s="3"/>
      <c r="N220" s="3"/>
      <c r="P220" s="84"/>
      <c r="Q220" s="84"/>
      <c r="R220" s="184">
        <v>0.23879455684682899</v>
      </c>
      <c r="S220" s="184">
        <v>-0.83036119691546195</v>
      </c>
      <c r="T220" s="3"/>
      <c r="U220" s="3"/>
      <c r="V220" s="3"/>
      <c r="W220" s="3"/>
      <c r="X220" s="3"/>
      <c r="Y220" s="3"/>
    </row>
    <row r="221" spans="2:25" x14ac:dyDescent="0.2">
      <c r="B221" s="84"/>
      <c r="C221" s="184">
        <v>0.868670466048587</v>
      </c>
      <c r="D221" s="3"/>
      <c r="E221" s="3"/>
      <c r="F221" s="3"/>
      <c r="G221" s="3"/>
      <c r="I221" s="84"/>
      <c r="J221" s="184">
        <v>8.0567255039725297E-2</v>
      </c>
      <c r="K221" s="3"/>
      <c r="L221" s="3"/>
      <c r="M221" s="3"/>
      <c r="N221" s="3"/>
      <c r="P221" s="84"/>
      <c r="Q221" s="84"/>
      <c r="R221" s="184">
        <v>-0.28480710546146498</v>
      </c>
      <c r="S221" s="184">
        <v>0.36395385642917599</v>
      </c>
      <c r="T221" s="3"/>
      <c r="U221" s="3"/>
      <c r="V221" s="3"/>
      <c r="W221" s="3"/>
      <c r="X221" s="3"/>
      <c r="Y221" s="3"/>
    </row>
    <row r="222" spans="2:25" x14ac:dyDescent="0.2">
      <c r="B222" s="84"/>
      <c r="C222" s="184">
        <v>0.68071442257959602</v>
      </c>
      <c r="D222" s="3"/>
      <c r="E222" s="3"/>
      <c r="F222" s="3"/>
      <c r="G222" s="3"/>
      <c r="I222" s="84"/>
      <c r="J222" s="184">
        <v>0.206058496599898</v>
      </c>
      <c r="K222" s="3"/>
      <c r="L222" s="3"/>
      <c r="M222" s="3"/>
      <c r="N222" s="3"/>
      <c r="P222" s="84"/>
      <c r="Q222" s="84"/>
      <c r="R222" s="184">
        <v>-0.10142924622361001</v>
      </c>
      <c r="S222" s="184">
        <v>0.21120164155568399</v>
      </c>
      <c r="T222" s="3"/>
      <c r="U222" s="3"/>
      <c r="V222" s="3"/>
      <c r="W222" s="3"/>
      <c r="X222" s="3"/>
      <c r="Y222" s="3"/>
    </row>
    <row r="223" spans="2:25" x14ac:dyDescent="0.2">
      <c r="B223" s="84"/>
      <c r="C223" s="184">
        <v>0.27758739609009703</v>
      </c>
      <c r="D223" s="3"/>
      <c r="E223" s="3"/>
      <c r="F223" s="3"/>
      <c r="G223" s="3"/>
      <c r="I223" s="84"/>
      <c r="J223" s="184">
        <v>0.70420498918980901</v>
      </c>
      <c r="K223" s="3"/>
      <c r="L223" s="3"/>
      <c r="M223" s="3"/>
      <c r="N223" s="3"/>
      <c r="P223" s="84"/>
      <c r="Q223" s="84"/>
      <c r="R223" s="184">
        <v>-0.189816872581797</v>
      </c>
      <c r="S223" s="184">
        <v>0.146057918417074</v>
      </c>
      <c r="T223" s="3"/>
      <c r="U223" s="3"/>
      <c r="V223" s="3"/>
      <c r="W223" s="3"/>
      <c r="X223" s="3"/>
      <c r="Y223" s="3"/>
    </row>
    <row r="224" spans="2:25" x14ac:dyDescent="0.2">
      <c r="B224" s="84"/>
      <c r="C224" s="184">
        <v>-0.105037830572333</v>
      </c>
      <c r="D224" s="3"/>
      <c r="E224" s="3"/>
      <c r="F224" s="3"/>
      <c r="G224" s="3"/>
      <c r="I224" s="84"/>
      <c r="J224" s="184">
        <v>2.78649332812831</v>
      </c>
      <c r="K224" s="3"/>
      <c r="L224" s="3"/>
      <c r="M224" s="3"/>
      <c r="N224" s="3"/>
      <c r="P224" s="84"/>
      <c r="Q224" s="84"/>
      <c r="R224" s="184">
        <v>-0.21872920484257499</v>
      </c>
      <c r="S224" s="184">
        <v>0.26846600027126399</v>
      </c>
      <c r="T224" s="3"/>
      <c r="U224" s="3"/>
      <c r="V224" s="3"/>
      <c r="W224" s="3"/>
      <c r="X224" s="3"/>
      <c r="Y224" s="3"/>
    </row>
    <row r="225" spans="2:25" x14ac:dyDescent="0.2">
      <c r="B225" s="84"/>
      <c r="C225" s="184">
        <v>0.26882062108763299</v>
      </c>
      <c r="D225" s="3"/>
      <c r="E225" s="3"/>
      <c r="F225" s="3"/>
      <c r="G225" s="3"/>
      <c r="I225" s="84"/>
      <c r="J225" s="184">
        <v>2.6331137420265098</v>
      </c>
      <c r="K225" s="3"/>
      <c r="L225" s="3"/>
      <c r="M225" s="3"/>
      <c r="N225" s="3"/>
      <c r="P225" s="84"/>
      <c r="Q225" s="84"/>
      <c r="R225" s="184">
        <v>-0.18028704018938699</v>
      </c>
      <c r="S225" s="184">
        <v>-0.189995466348444</v>
      </c>
      <c r="T225" s="3"/>
      <c r="U225" s="3"/>
      <c r="V225" s="3"/>
      <c r="W225" s="3"/>
      <c r="X225" s="3"/>
      <c r="Y225" s="3"/>
    </row>
    <row r="226" spans="2:25" x14ac:dyDescent="0.2">
      <c r="B226" s="84"/>
      <c r="C226" s="184">
        <v>0.95486569735577498</v>
      </c>
      <c r="D226" s="3"/>
      <c r="E226" s="3"/>
      <c r="F226" s="3"/>
      <c r="G226" s="3"/>
      <c r="I226" s="84"/>
      <c r="J226" s="184">
        <v>5.18826490353324E-2</v>
      </c>
      <c r="K226" s="3"/>
      <c r="L226" s="3"/>
      <c r="M226" s="3"/>
      <c r="N226" s="3"/>
      <c r="P226" s="84"/>
      <c r="Q226" s="84"/>
      <c r="R226" s="184">
        <v>-0.17943160144779499</v>
      </c>
      <c r="S226" s="184">
        <v>-0.48806829026733201</v>
      </c>
      <c r="T226" s="3"/>
      <c r="U226" s="3"/>
      <c r="V226" s="3"/>
      <c r="W226" s="3"/>
      <c r="X226" s="3"/>
      <c r="Y226" s="3"/>
    </row>
    <row r="227" spans="2:25" x14ac:dyDescent="0.2">
      <c r="B227" s="84"/>
      <c r="C227" s="184">
        <v>0.57606638995565795</v>
      </c>
      <c r="D227" s="3"/>
      <c r="E227" s="3"/>
      <c r="F227" s="3"/>
      <c r="G227" s="3"/>
      <c r="I227" s="84"/>
      <c r="J227" s="184">
        <v>1.1640111456190101</v>
      </c>
      <c r="K227" s="3"/>
      <c r="L227" s="3"/>
      <c r="M227" s="3"/>
      <c r="N227" s="3"/>
      <c r="P227" s="84"/>
      <c r="Q227" s="84"/>
      <c r="R227" s="184">
        <v>-0.32749897511888898</v>
      </c>
      <c r="S227" s="184">
        <v>0.13763926241774199</v>
      </c>
      <c r="T227" s="3"/>
      <c r="U227" s="3"/>
      <c r="V227" s="3"/>
      <c r="W227" s="3"/>
      <c r="X227" s="3"/>
      <c r="Y227" s="3"/>
    </row>
    <row r="228" spans="2:25" x14ac:dyDescent="0.2">
      <c r="B228" s="84"/>
      <c r="C228" s="184">
        <v>0.73931989875120896</v>
      </c>
      <c r="D228" s="3"/>
      <c r="E228" s="3"/>
      <c r="F228" s="3"/>
      <c r="G228" s="3"/>
      <c r="I228" s="84"/>
      <c r="J228" s="184">
        <v>0.16364599563083301</v>
      </c>
      <c r="K228" s="3"/>
      <c r="L228" s="3"/>
      <c r="M228" s="3"/>
      <c r="N228" s="3"/>
      <c r="P228" s="84"/>
      <c r="Q228" s="84"/>
      <c r="R228" s="184">
        <v>-5.0842959009461799E-2</v>
      </c>
      <c r="S228" s="184">
        <v>9.8298278128831101E-2</v>
      </c>
      <c r="T228" s="3"/>
      <c r="U228" s="3"/>
      <c r="V228" s="3"/>
      <c r="W228" s="3"/>
      <c r="X228" s="3"/>
      <c r="Y228" s="3"/>
    </row>
    <row r="229" spans="2:25" x14ac:dyDescent="0.2">
      <c r="B229" s="84"/>
      <c r="C229" s="184">
        <v>0.72712014498283495</v>
      </c>
      <c r="D229" s="3"/>
      <c r="E229" s="3"/>
      <c r="F229" s="3"/>
      <c r="G229" s="3"/>
      <c r="I229" s="84"/>
      <c r="J229" s="184">
        <v>0.19570498085472199</v>
      </c>
      <c r="K229" s="3"/>
      <c r="L229" s="3"/>
      <c r="M229" s="3"/>
      <c r="N229" s="3"/>
      <c r="P229" s="84"/>
      <c r="Q229" s="84"/>
      <c r="R229" s="184">
        <v>5.2615666504586801E-2</v>
      </c>
      <c r="S229" s="184">
        <v>-0.16636525821717299</v>
      </c>
      <c r="T229" s="3"/>
      <c r="U229" s="3"/>
      <c r="V229" s="3"/>
      <c r="W229" s="3"/>
      <c r="X229" s="3"/>
      <c r="Y229" s="3"/>
    </row>
    <row r="230" spans="2:25" x14ac:dyDescent="0.2">
      <c r="B230" s="84"/>
      <c r="C230" s="184">
        <v>0.25710782841770802</v>
      </c>
      <c r="D230" s="3"/>
      <c r="E230" s="3"/>
      <c r="F230" s="3"/>
      <c r="G230" s="3"/>
      <c r="I230" s="84"/>
      <c r="J230" s="184">
        <v>2.0147769386590499</v>
      </c>
      <c r="K230" s="3"/>
      <c r="L230" s="3"/>
      <c r="M230" s="3"/>
      <c r="N230" s="3"/>
      <c r="P230" s="84"/>
      <c r="Q230" s="84"/>
      <c r="R230" s="184">
        <v>0.74229480169557305</v>
      </c>
      <c r="S230" s="184">
        <v>-0.62737605726004197</v>
      </c>
      <c r="T230" s="3"/>
      <c r="U230" s="3"/>
      <c r="V230" s="3"/>
      <c r="W230" s="3"/>
      <c r="X230" s="3"/>
      <c r="Y230" s="3"/>
    </row>
    <row r="231" spans="2:25" x14ac:dyDescent="0.2">
      <c r="B231" s="84"/>
      <c r="C231" s="184">
        <v>0.72844097402538299</v>
      </c>
      <c r="D231" s="3"/>
      <c r="E231" s="3"/>
      <c r="F231" s="3"/>
      <c r="G231" s="3"/>
      <c r="I231" s="84"/>
      <c r="J231" s="184">
        <v>0.30438227346763702</v>
      </c>
      <c r="K231" s="3"/>
      <c r="L231" s="3"/>
      <c r="M231" s="3"/>
      <c r="N231" s="3"/>
      <c r="P231" s="84"/>
      <c r="Q231" s="84"/>
      <c r="R231" s="184">
        <v>-0.56766420740866896</v>
      </c>
      <c r="S231" s="184">
        <v>0.33499408331445302</v>
      </c>
      <c r="T231" s="3"/>
      <c r="U231" s="3"/>
      <c r="V231" s="3"/>
      <c r="W231" s="3"/>
      <c r="X231" s="3"/>
      <c r="Y231" s="3"/>
    </row>
    <row r="232" spans="2:25" x14ac:dyDescent="0.2">
      <c r="B232" s="84"/>
      <c r="C232" s="184">
        <v>0.87606372273160005</v>
      </c>
      <c r="D232" s="3"/>
      <c r="E232" s="3"/>
      <c r="F232" s="3"/>
      <c r="G232" s="3"/>
      <c r="I232" s="84"/>
      <c r="J232" s="184">
        <v>0.17345808942061999</v>
      </c>
      <c r="K232" s="3"/>
      <c r="L232" s="3"/>
      <c r="M232" s="3"/>
      <c r="N232" s="3"/>
      <c r="P232" s="84"/>
      <c r="Q232" s="84"/>
      <c r="R232" s="184">
        <v>0.28047496505662101</v>
      </c>
      <c r="S232" s="184">
        <v>-6.2845303324250701E-2</v>
      </c>
      <c r="T232" s="3"/>
      <c r="U232" s="3"/>
      <c r="V232" s="3"/>
      <c r="W232" s="3"/>
      <c r="X232" s="3"/>
      <c r="Y232" s="3"/>
    </row>
    <row r="233" spans="2:25" x14ac:dyDescent="0.2">
      <c r="B233" s="84"/>
      <c r="C233" s="184">
        <v>0.50752731377458604</v>
      </c>
      <c r="D233" s="3"/>
      <c r="E233" s="3"/>
      <c r="F233" s="3"/>
      <c r="G233" s="3"/>
      <c r="I233" s="84"/>
      <c r="J233" s="184">
        <v>2.3679039989947501E-2</v>
      </c>
      <c r="K233" s="3"/>
      <c r="L233" s="3"/>
      <c r="M233" s="3"/>
      <c r="N233" s="3"/>
      <c r="P233" s="84"/>
      <c r="Q233" s="84"/>
      <c r="R233" s="184">
        <v>-7.1076266093706403E-2</v>
      </c>
      <c r="S233" s="184">
        <v>-8.6446399910297594E-2</v>
      </c>
      <c r="T233" s="3"/>
      <c r="U233" s="3"/>
      <c r="V233" s="3"/>
      <c r="W233" s="3"/>
      <c r="X233" s="3"/>
      <c r="Y233" s="3"/>
    </row>
    <row r="234" spans="2:25" x14ac:dyDescent="0.2">
      <c r="B234" s="84"/>
      <c r="C234" s="184">
        <v>0.70756914928201597</v>
      </c>
      <c r="D234" s="3"/>
      <c r="E234" s="3"/>
      <c r="F234" s="3"/>
      <c r="G234" s="3"/>
      <c r="I234" s="84"/>
      <c r="J234" s="184">
        <v>0.22023917860507</v>
      </c>
      <c r="K234" s="3"/>
      <c r="L234" s="3"/>
      <c r="M234" s="3"/>
      <c r="N234" s="3"/>
      <c r="P234" s="84"/>
      <c r="Q234" s="84"/>
      <c r="R234" s="184">
        <v>-0.192811896860241</v>
      </c>
      <c r="S234" s="184">
        <v>-5.78524373323877E-2</v>
      </c>
      <c r="T234" s="3"/>
      <c r="U234" s="3"/>
      <c r="V234" s="3"/>
      <c r="W234" s="3"/>
      <c r="X234" s="3"/>
      <c r="Y234" s="3"/>
    </row>
    <row r="235" spans="2:25" x14ac:dyDescent="0.2">
      <c r="B235" s="84"/>
      <c r="C235" s="184">
        <v>-4.5003340997892299E-2</v>
      </c>
      <c r="D235" s="3"/>
      <c r="E235" s="3"/>
      <c r="F235" s="3"/>
      <c r="G235" s="3"/>
      <c r="I235" s="84"/>
      <c r="J235" s="184">
        <v>2.2720100232753202</v>
      </c>
      <c r="K235" s="3"/>
      <c r="L235" s="3"/>
      <c r="M235" s="3"/>
      <c r="N235" s="3"/>
      <c r="P235" s="84"/>
      <c r="Q235" s="84"/>
      <c r="R235" s="184">
        <v>6.3444619676873995E-2</v>
      </c>
      <c r="S235" s="184">
        <v>-5.2265727599579502E-2</v>
      </c>
      <c r="T235" s="3"/>
      <c r="U235" s="3"/>
      <c r="V235" s="3"/>
      <c r="W235" s="3"/>
      <c r="X235" s="3"/>
      <c r="Y235" s="3"/>
    </row>
    <row r="236" spans="2:25" x14ac:dyDescent="0.2">
      <c r="B236" s="84"/>
      <c r="C236" s="184">
        <v>0.34695124601533101</v>
      </c>
      <c r="D236" s="3"/>
      <c r="E236" s="3"/>
      <c r="F236" s="3"/>
      <c r="G236" s="3"/>
      <c r="I236" s="84"/>
      <c r="J236" s="184">
        <v>2.8971412716581399</v>
      </c>
      <c r="K236" s="3"/>
      <c r="L236" s="3"/>
      <c r="M236" s="3"/>
      <c r="N236" s="3"/>
      <c r="P236" s="84"/>
      <c r="Q236" s="84"/>
      <c r="R236" s="184">
        <v>-0.176936693194574</v>
      </c>
      <c r="S236" s="184">
        <v>0.104457388564729</v>
      </c>
      <c r="T236" s="3"/>
      <c r="U236" s="3"/>
      <c r="V236" s="3"/>
      <c r="W236" s="3"/>
      <c r="X236" s="3"/>
      <c r="Y236" s="3"/>
    </row>
    <row r="237" spans="2:25" x14ac:dyDescent="0.2">
      <c r="B237" s="84"/>
      <c r="C237" s="184">
        <v>-8.8469257189475195E-2</v>
      </c>
      <c r="D237" s="3"/>
      <c r="E237" s="3"/>
      <c r="F237" s="3"/>
      <c r="G237" s="3"/>
      <c r="I237" s="84"/>
      <c r="J237" s="184">
        <v>2.80469836707044</v>
      </c>
      <c r="K237" s="3"/>
      <c r="L237" s="3"/>
      <c r="M237" s="3"/>
      <c r="N237" s="3"/>
      <c r="P237" s="84"/>
      <c r="Q237" s="84"/>
      <c r="R237" s="184">
        <v>-0.22378079811639101</v>
      </c>
      <c r="S237" s="184">
        <v>0.17491588640812999</v>
      </c>
      <c r="T237" s="3"/>
      <c r="U237" s="3"/>
      <c r="V237" s="3"/>
      <c r="W237" s="3"/>
      <c r="X237" s="3"/>
      <c r="Y237" s="3"/>
    </row>
    <row r="238" spans="2:25" x14ac:dyDescent="0.2">
      <c r="B238" s="84"/>
      <c r="C238" s="184">
        <v>0.31337950961658101</v>
      </c>
      <c r="D238" s="3"/>
      <c r="E238" s="3"/>
      <c r="F238" s="3"/>
      <c r="G238" s="3"/>
      <c r="I238" s="84"/>
      <c r="J238" s="184">
        <v>0.10292015681010799</v>
      </c>
      <c r="K238" s="3"/>
      <c r="L238" s="3"/>
      <c r="M238" s="3"/>
      <c r="N238" s="3"/>
      <c r="P238" s="84"/>
      <c r="Q238" s="84"/>
      <c r="R238" s="184">
        <v>0.26211160523079402</v>
      </c>
      <c r="S238" s="184">
        <v>0.18470726290477499</v>
      </c>
      <c r="T238" s="3"/>
      <c r="U238" s="3"/>
      <c r="V238" s="3"/>
      <c r="W238" s="3"/>
      <c r="X238" s="3"/>
      <c r="Y238" s="3"/>
    </row>
    <row r="239" spans="2:25" x14ac:dyDescent="0.2">
      <c r="B239" s="84"/>
      <c r="C239" s="184">
        <v>6.4876443364969602E-2</v>
      </c>
      <c r="D239" s="3"/>
      <c r="E239" s="3"/>
      <c r="F239" s="3"/>
      <c r="G239" s="3"/>
      <c r="I239" s="84"/>
      <c r="J239" s="184">
        <v>2.7907379198313</v>
      </c>
      <c r="K239" s="3"/>
      <c r="L239" s="3"/>
      <c r="M239" s="3"/>
      <c r="N239" s="3"/>
      <c r="P239" s="84"/>
      <c r="Q239" s="84"/>
      <c r="R239" s="184">
        <v>0.15585306456849901</v>
      </c>
      <c r="S239" s="184">
        <v>0.13623532264411101</v>
      </c>
      <c r="T239" s="3"/>
      <c r="U239" s="3"/>
      <c r="V239" s="3"/>
      <c r="W239" s="3"/>
      <c r="X239" s="3"/>
      <c r="Y239" s="3"/>
    </row>
    <row r="240" spans="2:25" x14ac:dyDescent="0.2">
      <c r="B240" s="84"/>
      <c r="C240" s="184">
        <v>0.91985632711263798</v>
      </c>
      <c r="D240" s="3"/>
      <c r="E240" s="3"/>
      <c r="F240" s="3"/>
      <c r="G240" s="3"/>
      <c r="I240" s="84"/>
      <c r="J240" s="184">
        <v>0.100351429085558</v>
      </c>
      <c r="K240" s="3"/>
      <c r="L240" s="3"/>
      <c r="M240" s="3"/>
      <c r="N240" s="3"/>
      <c r="P240" s="84"/>
      <c r="Q240" s="84"/>
      <c r="R240" s="184">
        <v>-0.90481133539133596</v>
      </c>
      <c r="S240" s="184">
        <v>-0.19621042897327301</v>
      </c>
      <c r="T240" s="3"/>
      <c r="U240" s="3"/>
      <c r="V240" s="3"/>
      <c r="W240" s="3"/>
      <c r="X240" s="3"/>
      <c r="Y240" s="3"/>
    </row>
    <row r="241" spans="2:25" x14ac:dyDescent="0.2">
      <c r="B241" s="84"/>
      <c r="C241" s="184">
        <v>0.34542563063596698</v>
      </c>
      <c r="D241" s="3"/>
      <c r="E241" s="3"/>
      <c r="F241" s="3"/>
      <c r="G241" s="3"/>
      <c r="I241" s="84"/>
      <c r="J241" s="184">
        <v>0.20526558673124501</v>
      </c>
      <c r="K241" s="3"/>
      <c r="L241" s="3"/>
      <c r="M241" s="3"/>
      <c r="N241" s="3"/>
      <c r="P241" s="84"/>
      <c r="Q241" s="84"/>
      <c r="R241" s="184">
        <v>-1.4583690272989801E-2</v>
      </c>
      <c r="S241" s="184">
        <v>0.35456948959205198</v>
      </c>
      <c r="T241" s="3"/>
      <c r="U241" s="3"/>
      <c r="V241" s="3"/>
      <c r="W241" s="3"/>
      <c r="X241" s="3"/>
      <c r="Y241" s="3"/>
    </row>
    <row r="242" spans="2:25" x14ac:dyDescent="0.2">
      <c r="B242" s="84"/>
      <c r="C242" s="184">
        <v>0.248459188344411</v>
      </c>
      <c r="D242" s="3"/>
      <c r="E242" s="3"/>
      <c r="F242" s="3"/>
      <c r="G242" s="3"/>
      <c r="I242" s="84"/>
      <c r="J242" s="184">
        <v>0.51042393621237303</v>
      </c>
      <c r="K242" s="3"/>
      <c r="L242" s="3"/>
      <c r="M242" s="3"/>
      <c r="N242" s="3"/>
      <c r="P242" s="84"/>
      <c r="Q242" s="84"/>
      <c r="R242" s="184">
        <v>-6.5709747618804201E-2</v>
      </c>
      <c r="S242" s="184">
        <v>0.26203284797638599</v>
      </c>
      <c r="T242" s="3"/>
      <c r="U242" s="3"/>
      <c r="V242" s="3"/>
      <c r="W242" s="3"/>
      <c r="X242" s="3"/>
      <c r="Y242" s="3"/>
    </row>
    <row r="243" spans="2:25" x14ac:dyDescent="0.2">
      <c r="B243" s="84"/>
      <c r="C243" s="184">
        <v>0.55736799332558795</v>
      </c>
      <c r="D243" s="3"/>
      <c r="E243" s="3"/>
      <c r="F243" s="3"/>
      <c r="G243" s="3"/>
      <c r="I243" s="84"/>
      <c r="J243" s="184">
        <v>0.44466804914845698</v>
      </c>
      <c r="K243" s="3"/>
      <c r="L243" s="3"/>
      <c r="M243" s="3"/>
      <c r="N243" s="3"/>
      <c r="P243" s="84"/>
      <c r="Q243" s="84"/>
      <c r="R243" s="184">
        <v>-0.14003990905491701</v>
      </c>
      <c r="S243" s="184">
        <v>-7.9350515080247194E-2</v>
      </c>
      <c r="T243" s="3"/>
      <c r="U243" s="3"/>
      <c r="V243" s="3"/>
      <c r="W243" s="3"/>
      <c r="X243" s="3"/>
      <c r="Y243" s="3"/>
    </row>
    <row r="244" spans="2:25" x14ac:dyDescent="0.2">
      <c r="B244" s="84"/>
      <c r="C244" s="184">
        <v>0.81208665859857998</v>
      </c>
      <c r="D244" s="3"/>
      <c r="E244" s="3"/>
      <c r="F244" s="3"/>
      <c r="G244" s="3"/>
      <c r="I244" s="84"/>
      <c r="J244" s="184">
        <v>0.36504900917848698</v>
      </c>
      <c r="K244" s="3"/>
      <c r="L244" s="3"/>
      <c r="M244" s="3"/>
      <c r="N244" s="3"/>
      <c r="P244" s="84"/>
      <c r="Q244" s="84"/>
      <c r="R244" s="184">
        <v>-0.28344658869952999</v>
      </c>
      <c r="S244" s="184">
        <v>-0.24553627247720899</v>
      </c>
      <c r="T244" s="3"/>
      <c r="U244" s="3"/>
      <c r="V244" s="3"/>
      <c r="W244" s="3"/>
      <c r="X244" s="3"/>
      <c r="Y244" s="3"/>
    </row>
    <row r="245" spans="2:25" x14ac:dyDescent="0.2">
      <c r="B245" s="84"/>
      <c r="C245" s="184">
        <v>0.49759538829317801</v>
      </c>
      <c r="D245" s="3"/>
      <c r="E245" s="3"/>
      <c r="F245" s="3"/>
      <c r="G245" s="3"/>
      <c r="I245" s="84"/>
      <c r="J245" s="184">
        <v>0.84516903414257305</v>
      </c>
      <c r="K245" s="3"/>
      <c r="L245" s="3"/>
      <c r="M245" s="3"/>
      <c r="N245" s="3"/>
      <c r="P245" s="84"/>
      <c r="Q245" s="84"/>
      <c r="R245" s="184">
        <v>-0.39869802355009298</v>
      </c>
      <c r="S245" s="184">
        <v>0.255520314480297</v>
      </c>
      <c r="T245" s="3"/>
      <c r="U245" s="3"/>
      <c r="V245" s="3"/>
      <c r="W245" s="3"/>
      <c r="X245" s="3"/>
      <c r="Y245" s="3"/>
    </row>
    <row r="246" spans="2:25" x14ac:dyDescent="0.2">
      <c r="B246" s="84"/>
      <c r="C246" s="184">
        <v>4.8770811730004603E-2</v>
      </c>
      <c r="D246" s="3"/>
      <c r="E246" s="3"/>
      <c r="F246" s="3"/>
      <c r="G246" s="3"/>
      <c r="I246" s="84"/>
      <c r="J246" s="184">
        <v>1.55077066718677</v>
      </c>
      <c r="K246" s="3"/>
      <c r="L246" s="3"/>
      <c r="M246" s="3"/>
      <c r="N246" s="3"/>
      <c r="P246" s="84"/>
      <c r="Q246" s="84"/>
      <c r="R246" s="184">
        <v>0.23457052929435901</v>
      </c>
      <c r="S246" s="184">
        <v>7.6087384094044905E-2</v>
      </c>
      <c r="T246" s="3"/>
      <c r="U246" s="3"/>
      <c r="V246" s="3"/>
      <c r="W246" s="3"/>
      <c r="X246" s="3"/>
      <c r="Y246" s="3"/>
    </row>
    <row r="247" spans="2:25" x14ac:dyDescent="0.2">
      <c r="B247" s="84"/>
      <c r="C247" s="184">
        <v>0.92192058413924305</v>
      </c>
      <c r="D247" s="3"/>
      <c r="E247" s="3"/>
      <c r="F247" s="3"/>
      <c r="G247" s="3"/>
      <c r="I247" s="84"/>
      <c r="J247" s="184">
        <v>0.154214933391392</v>
      </c>
      <c r="K247" s="3"/>
      <c r="L247" s="3"/>
      <c r="M247" s="3"/>
      <c r="N247" s="3"/>
      <c r="P247" s="84"/>
      <c r="Q247" s="84"/>
      <c r="R247" s="184">
        <v>-0.28931187415021797</v>
      </c>
      <c r="S247" s="184">
        <v>-0.29650827232549898</v>
      </c>
      <c r="T247" s="3"/>
      <c r="U247" s="3"/>
      <c r="V247" s="3"/>
      <c r="W247" s="3"/>
      <c r="X247" s="3"/>
      <c r="Y247" s="3"/>
    </row>
    <row r="248" spans="2:25" x14ac:dyDescent="0.2">
      <c r="B248" s="84"/>
      <c r="C248" s="184">
        <v>0.72012235861283003</v>
      </c>
      <c r="D248" s="3"/>
      <c r="E248" s="3"/>
      <c r="F248" s="3"/>
      <c r="G248" s="3"/>
      <c r="I248" s="84"/>
      <c r="J248" s="184">
        <v>6.4982349475159407E-2</v>
      </c>
      <c r="K248" s="3"/>
      <c r="L248" s="3"/>
      <c r="M248" s="3"/>
      <c r="N248" s="3"/>
      <c r="P248" s="84"/>
      <c r="Q248" s="84"/>
      <c r="R248" s="184">
        <v>7.5540329677745701E-3</v>
      </c>
      <c r="S248" s="184">
        <v>0.74075101726825199</v>
      </c>
      <c r="T248" s="3"/>
      <c r="U248" s="3"/>
      <c r="V248" s="3"/>
      <c r="W248" s="3"/>
      <c r="X248" s="3"/>
      <c r="Y248" s="3"/>
    </row>
    <row r="249" spans="2:25" x14ac:dyDescent="0.2">
      <c r="B249" s="84"/>
      <c r="C249" s="184">
        <v>0.59171760218968195</v>
      </c>
      <c r="D249" s="3"/>
      <c r="E249" s="3"/>
      <c r="F249" s="3"/>
      <c r="G249" s="3"/>
      <c r="I249" s="84"/>
      <c r="J249" s="184">
        <v>0.47993246346796098</v>
      </c>
      <c r="K249" s="3"/>
      <c r="L249" s="3"/>
      <c r="M249" s="3"/>
      <c r="N249" s="3"/>
      <c r="P249" s="84"/>
      <c r="Q249" s="84"/>
      <c r="R249" s="184">
        <v>0.25689764534930398</v>
      </c>
      <c r="S249" s="184">
        <v>0.39771065686982499</v>
      </c>
      <c r="T249" s="3"/>
      <c r="U249" s="3"/>
      <c r="V249" s="3"/>
      <c r="W249" s="3"/>
      <c r="X249" s="3"/>
      <c r="Y249" s="3"/>
    </row>
    <row r="250" spans="2:25" x14ac:dyDescent="0.2">
      <c r="B250" s="84"/>
      <c r="C250" s="184">
        <v>0.17601302274031899</v>
      </c>
      <c r="D250" s="3"/>
      <c r="E250" s="3"/>
      <c r="F250" s="3"/>
      <c r="G250" s="3"/>
      <c r="I250" s="84"/>
      <c r="J250" s="184">
        <v>2.0883842775826</v>
      </c>
      <c r="K250" s="3"/>
      <c r="L250" s="3"/>
      <c r="M250" s="3"/>
      <c r="N250" s="3"/>
      <c r="P250" s="84"/>
      <c r="Q250" s="84"/>
      <c r="R250" s="184">
        <v>-0.21063970951644101</v>
      </c>
      <c r="S250" s="184">
        <v>-0.173828469973969</v>
      </c>
      <c r="T250" s="3"/>
      <c r="U250" s="3"/>
      <c r="V250" s="3"/>
      <c r="W250" s="3"/>
      <c r="X250" s="3"/>
      <c r="Y250" s="3"/>
    </row>
    <row r="251" spans="2:25" x14ac:dyDescent="0.2">
      <c r="B251" s="84"/>
      <c r="C251" s="184">
        <v>3.0743159467682701E-2</v>
      </c>
      <c r="D251" s="3"/>
      <c r="E251" s="3"/>
      <c r="F251" s="3"/>
      <c r="G251" s="3"/>
      <c r="I251" s="84"/>
      <c r="J251" s="184">
        <v>1.7875662084313799</v>
      </c>
      <c r="K251" s="3"/>
      <c r="L251" s="3"/>
      <c r="M251" s="3"/>
      <c r="N251" s="3"/>
      <c r="P251" s="84"/>
      <c r="Q251" s="84"/>
      <c r="R251" s="184">
        <v>-6.9767707832909698E-2</v>
      </c>
      <c r="S251" s="184">
        <v>0.24326106070756501</v>
      </c>
      <c r="T251" s="3"/>
      <c r="U251" s="3"/>
      <c r="V251" s="3"/>
      <c r="W251" s="3"/>
      <c r="X251" s="3"/>
      <c r="Y251" s="3"/>
    </row>
    <row r="252" spans="2:25" x14ac:dyDescent="0.2">
      <c r="B252" s="84"/>
      <c r="C252" s="184">
        <v>0.92107563319682095</v>
      </c>
      <c r="D252" s="3"/>
      <c r="E252" s="3"/>
      <c r="F252" s="3"/>
      <c r="G252" s="3"/>
      <c r="I252" s="84"/>
      <c r="J252" s="184">
        <v>0.30152120569864299</v>
      </c>
      <c r="K252" s="3"/>
      <c r="L252" s="3"/>
      <c r="M252" s="3"/>
      <c r="N252" s="3"/>
      <c r="P252" s="84"/>
      <c r="Q252" s="84"/>
      <c r="R252" s="184">
        <v>-0.409233614042191</v>
      </c>
      <c r="S252" s="184">
        <v>-0.69101862656547997</v>
      </c>
      <c r="T252" s="3"/>
      <c r="U252" s="3"/>
      <c r="V252" s="3"/>
      <c r="W252" s="3"/>
      <c r="X252" s="3"/>
      <c r="Y252" s="3"/>
    </row>
    <row r="253" spans="2:25" x14ac:dyDescent="0.2">
      <c r="B253" s="84"/>
      <c r="C253" s="184">
        <v>0.85588972162091903</v>
      </c>
      <c r="D253" s="3"/>
      <c r="E253" s="3"/>
      <c r="F253" s="3"/>
      <c r="G253" s="3"/>
      <c r="I253" s="84"/>
      <c r="J253" s="184">
        <v>0.41636590527679401</v>
      </c>
      <c r="K253" s="3"/>
      <c r="L253" s="3"/>
      <c r="M253" s="3"/>
      <c r="N253" s="3"/>
      <c r="P253" s="84"/>
      <c r="Q253" s="84"/>
      <c r="R253" s="184">
        <v>0.441657124342833</v>
      </c>
      <c r="S253" s="184">
        <v>0.36529438861529501</v>
      </c>
      <c r="T253" s="3"/>
      <c r="U253" s="3"/>
      <c r="V253" s="3"/>
      <c r="W253" s="3"/>
      <c r="X253" s="3"/>
      <c r="Y253" s="3"/>
    </row>
    <row r="254" spans="2:25" x14ac:dyDescent="0.2">
      <c r="B254" s="84"/>
      <c r="C254" s="184">
        <v>0.91667435226129401</v>
      </c>
      <c r="D254" s="3"/>
      <c r="E254" s="3"/>
      <c r="F254" s="3"/>
      <c r="G254" s="3"/>
      <c r="I254" s="84"/>
      <c r="J254" s="184">
        <v>0.114311226556479</v>
      </c>
      <c r="K254" s="3"/>
      <c r="L254" s="3"/>
      <c r="M254" s="3"/>
      <c r="N254" s="3"/>
      <c r="P254" s="84"/>
      <c r="Q254" s="84"/>
      <c r="R254" s="184">
        <v>-8.16769471754915E-3</v>
      </c>
      <c r="S254" s="184">
        <v>0.24121190696498501</v>
      </c>
      <c r="T254" s="3"/>
      <c r="U254" s="3"/>
      <c r="V254" s="3"/>
      <c r="W254" s="3"/>
      <c r="X254" s="3"/>
      <c r="Y254" s="3"/>
    </row>
    <row r="255" spans="2:25" x14ac:dyDescent="0.2">
      <c r="B255" s="84"/>
      <c r="C255" s="184">
        <v>7.6435096631551597E-2</v>
      </c>
      <c r="D255" s="3"/>
      <c r="E255" s="3"/>
      <c r="F255" s="3"/>
      <c r="G255" s="3"/>
      <c r="I255" s="84"/>
      <c r="J255" s="184">
        <v>2.74378945596502</v>
      </c>
      <c r="K255" s="3"/>
      <c r="L255" s="3"/>
      <c r="M255" s="3"/>
      <c r="N255" s="3"/>
      <c r="P255" s="84"/>
      <c r="Q255" s="84"/>
      <c r="R255" s="184">
        <v>5.6807902336873398E-2</v>
      </c>
      <c r="S255" s="184">
        <v>1.2970705960504399E-3</v>
      </c>
      <c r="T255" s="3"/>
      <c r="U255" s="3"/>
      <c r="V255" s="3"/>
      <c r="W255" s="3"/>
      <c r="X255" s="3"/>
      <c r="Y255" s="3"/>
    </row>
    <row r="256" spans="2:25" x14ac:dyDescent="0.2">
      <c r="B256" s="84"/>
      <c r="C256" s="184">
        <v>0.52000263438080396</v>
      </c>
      <c r="D256" s="3"/>
      <c r="E256" s="3"/>
      <c r="F256" s="3"/>
      <c r="G256" s="3"/>
      <c r="I256" s="84"/>
      <c r="J256" s="184">
        <v>0.30867623934385302</v>
      </c>
      <c r="K256" s="3"/>
      <c r="L256" s="3"/>
      <c r="M256" s="3"/>
      <c r="N256" s="3"/>
      <c r="P256" s="84"/>
      <c r="Q256" s="84"/>
      <c r="R256" s="184">
        <v>4.27726230947836E-2</v>
      </c>
      <c r="S256" s="184">
        <v>-0.286425493777833</v>
      </c>
      <c r="T256" s="3"/>
      <c r="U256" s="3"/>
      <c r="V256" s="3"/>
      <c r="W256" s="3"/>
      <c r="X256" s="3"/>
      <c r="Y256" s="3"/>
    </row>
    <row r="257" spans="2:25" x14ac:dyDescent="0.2">
      <c r="B257" s="84"/>
      <c r="C257" s="184">
        <v>0.248906467041007</v>
      </c>
      <c r="D257" s="3"/>
      <c r="E257" s="3"/>
      <c r="F257" s="3"/>
      <c r="G257" s="3"/>
      <c r="I257" s="84"/>
      <c r="J257" s="184">
        <v>0.510349935436197</v>
      </c>
      <c r="K257" s="3"/>
      <c r="L257" s="3"/>
      <c r="M257" s="3"/>
      <c r="N257" s="3"/>
      <c r="P257" s="84"/>
      <c r="Q257" s="84"/>
      <c r="R257" s="184">
        <v>-5.53793215517462E-2</v>
      </c>
      <c r="S257" s="184">
        <v>-0.17941525631071001</v>
      </c>
      <c r="T257" s="3"/>
      <c r="U257" s="3"/>
      <c r="V257" s="3"/>
      <c r="W257" s="3"/>
      <c r="X257" s="3"/>
      <c r="Y257" s="3"/>
    </row>
    <row r="258" spans="2:25" x14ac:dyDescent="0.2">
      <c r="B258" s="84"/>
      <c r="C258" s="184">
        <v>0.88310482727637696</v>
      </c>
      <c r="D258" s="3"/>
      <c r="E258" s="3"/>
      <c r="F258" s="3"/>
      <c r="G258" s="3"/>
      <c r="I258" s="84"/>
      <c r="J258" s="184">
        <v>0.213025551678866</v>
      </c>
      <c r="K258" s="3"/>
      <c r="L258" s="3"/>
      <c r="M258" s="3"/>
      <c r="N258" s="3"/>
      <c r="P258" s="84"/>
      <c r="Q258" s="84"/>
      <c r="R258" s="184">
        <v>-7.5837898770360302E-3</v>
      </c>
      <c r="S258" s="184">
        <v>0.328693987593764</v>
      </c>
      <c r="T258" s="3"/>
      <c r="U258" s="3"/>
      <c r="V258" s="3"/>
      <c r="W258" s="3"/>
      <c r="X258" s="3"/>
      <c r="Y258" s="3"/>
    </row>
    <row r="259" spans="2:25" x14ac:dyDescent="0.2">
      <c r="B259" s="84"/>
      <c r="C259" s="184">
        <v>0.59096449282600705</v>
      </c>
      <c r="D259" s="3"/>
      <c r="E259" s="3"/>
      <c r="F259" s="3"/>
      <c r="G259" s="3"/>
      <c r="I259" s="84"/>
      <c r="J259" s="184">
        <v>0.249482096839998</v>
      </c>
      <c r="K259" s="3"/>
      <c r="L259" s="3"/>
      <c r="M259" s="3"/>
      <c r="N259" s="3"/>
      <c r="P259" s="84"/>
      <c r="Q259" s="84"/>
      <c r="R259" s="184">
        <v>0.16962753075822101</v>
      </c>
      <c r="S259" s="184">
        <v>-0.26616774796570702</v>
      </c>
      <c r="T259" s="3"/>
      <c r="U259" s="3"/>
      <c r="V259" s="3"/>
      <c r="W259" s="3"/>
      <c r="X259" s="3"/>
      <c r="Y259" s="3"/>
    </row>
    <row r="260" spans="2:25" x14ac:dyDescent="0.2">
      <c r="B260" s="84"/>
      <c r="C260" s="184">
        <v>2.9474716579933901E-2</v>
      </c>
      <c r="D260" s="3"/>
      <c r="E260" s="3"/>
      <c r="F260" s="3"/>
      <c r="G260" s="3"/>
      <c r="I260" s="84"/>
      <c r="J260" s="184">
        <v>0.74850572917897396</v>
      </c>
      <c r="K260" s="3"/>
      <c r="L260" s="3"/>
      <c r="M260" s="3"/>
      <c r="N260" s="3"/>
      <c r="P260" s="84"/>
      <c r="Q260" s="84"/>
      <c r="R260" s="184">
        <v>-0.89209228611796598</v>
      </c>
      <c r="S260" s="184">
        <v>-0.44266774554485</v>
      </c>
      <c r="T260" s="3"/>
      <c r="U260" s="3"/>
      <c r="V260" s="3"/>
      <c r="W260" s="3"/>
      <c r="X260" s="3"/>
      <c r="Y260" s="3"/>
    </row>
    <row r="261" spans="2:25" x14ac:dyDescent="0.2">
      <c r="B261" s="84"/>
      <c r="C261" s="184">
        <v>-0.15804073109778399</v>
      </c>
      <c r="D261" s="3"/>
      <c r="E261" s="3"/>
      <c r="F261" s="3"/>
      <c r="G261" s="3"/>
      <c r="I261" s="84"/>
      <c r="J261" s="184">
        <v>2.45651145984773</v>
      </c>
      <c r="K261" s="3"/>
      <c r="L261" s="3"/>
      <c r="M261" s="3"/>
      <c r="N261" s="3"/>
      <c r="P261" s="84"/>
      <c r="Q261" s="84"/>
      <c r="R261" s="184">
        <v>0.108685895592138</v>
      </c>
      <c r="S261" s="184">
        <v>-0.66943915080804095</v>
      </c>
      <c r="T261" s="3"/>
      <c r="U261" s="3"/>
      <c r="V261" s="3"/>
      <c r="W261" s="3"/>
      <c r="X261" s="3"/>
      <c r="Y261" s="3"/>
    </row>
    <row r="262" spans="2:25" x14ac:dyDescent="0.2">
      <c r="B262" s="84"/>
      <c r="C262" s="184">
        <v>0.26361028402282199</v>
      </c>
      <c r="D262" s="3"/>
      <c r="E262" s="3"/>
      <c r="F262" s="3"/>
      <c r="G262" s="3"/>
      <c r="I262" s="84"/>
      <c r="J262" s="184">
        <v>0.56295365605177305</v>
      </c>
      <c r="K262" s="3"/>
      <c r="L262" s="3"/>
      <c r="M262" s="3"/>
      <c r="N262" s="3"/>
      <c r="P262" s="84"/>
      <c r="Q262" s="84"/>
      <c r="R262" s="184">
        <v>-0.302701834357605</v>
      </c>
      <c r="S262" s="184">
        <v>-0.20765670489271401</v>
      </c>
      <c r="T262" s="3"/>
      <c r="U262" s="3"/>
      <c r="V262" s="3"/>
      <c r="W262" s="3"/>
      <c r="X262" s="3"/>
      <c r="Y262" s="3"/>
    </row>
    <row r="263" spans="2:25" x14ac:dyDescent="0.2">
      <c r="B263" s="84"/>
      <c r="C263" s="184">
        <v>0.62082437039758698</v>
      </c>
      <c r="D263" s="3"/>
      <c r="E263" s="3"/>
      <c r="F263" s="3"/>
      <c r="G263" s="3"/>
      <c r="I263" s="84"/>
      <c r="J263" s="184">
        <v>0.79428002336061099</v>
      </c>
      <c r="K263" s="3"/>
      <c r="L263" s="3"/>
      <c r="M263" s="3"/>
      <c r="N263" s="3"/>
      <c r="P263" s="84"/>
      <c r="Q263" s="84"/>
      <c r="R263" s="184">
        <v>-0.20230680144007701</v>
      </c>
      <c r="S263" s="184">
        <v>-0.40799149705503501</v>
      </c>
      <c r="T263" s="3"/>
      <c r="U263" s="3"/>
      <c r="V263" s="3"/>
      <c r="W263" s="3"/>
      <c r="X263" s="3"/>
      <c r="Y263" s="3"/>
    </row>
    <row r="264" spans="2:25" x14ac:dyDescent="0.2">
      <c r="B264" s="84"/>
      <c r="C264" s="184">
        <v>0.86214678173932602</v>
      </c>
      <c r="D264" s="3"/>
      <c r="E264" s="3"/>
      <c r="F264" s="3"/>
      <c r="G264" s="3"/>
      <c r="I264" s="84"/>
      <c r="J264" s="184">
        <v>0.34473995544229802</v>
      </c>
      <c r="K264" s="3"/>
      <c r="L264" s="3"/>
      <c r="M264" s="3"/>
      <c r="N264" s="3"/>
      <c r="P264" s="84"/>
      <c r="Q264" s="84"/>
      <c r="R264" s="184">
        <v>-2.5241114508275601E-2</v>
      </c>
      <c r="S264" s="184">
        <v>0.66374964005019699</v>
      </c>
      <c r="T264" s="3"/>
      <c r="U264" s="3"/>
      <c r="V264" s="3"/>
      <c r="W264" s="3"/>
      <c r="X264" s="3"/>
      <c r="Y264" s="3"/>
    </row>
    <row r="265" spans="2:25" x14ac:dyDescent="0.2">
      <c r="B265" s="84"/>
      <c r="C265" s="184">
        <v>-5.6541038913981998E-3</v>
      </c>
      <c r="D265" s="3"/>
      <c r="E265" s="3"/>
      <c r="F265" s="3"/>
      <c r="G265" s="3"/>
      <c r="I265" s="84"/>
      <c r="J265" s="184">
        <v>1.10226871085502</v>
      </c>
      <c r="K265" s="3"/>
      <c r="L265" s="3"/>
      <c r="M265" s="3"/>
      <c r="N265" s="3"/>
      <c r="P265" s="84"/>
      <c r="Q265" s="84"/>
      <c r="R265" s="184">
        <v>-9.3896159797867501E-2</v>
      </c>
      <c r="S265" s="184">
        <v>-0.51230075549587495</v>
      </c>
      <c r="T265" s="3"/>
      <c r="U265" s="3"/>
      <c r="V265" s="3"/>
      <c r="W265" s="3"/>
      <c r="X265" s="3"/>
      <c r="Y265" s="3"/>
    </row>
    <row r="266" spans="2:25" x14ac:dyDescent="0.2">
      <c r="B266" s="84"/>
      <c r="C266" s="184">
        <v>0.95262503645623497</v>
      </c>
      <c r="D266" s="3"/>
      <c r="E266" s="3"/>
      <c r="F266" s="3"/>
      <c r="G266" s="3"/>
      <c r="I266" s="84"/>
      <c r="J266" s="184">
        <v>6.2485001834982498E-2</v>
      </c>
      <c r="K266" s="3"/>
      <c r="L266" s="3"/>
      <c r="M266" s="3"/>
      <c r="N266" s="3"/>
      <c r="P266" s="84"/>
      <c r="Q266" s="84"/>
      <c r="R266" s="184">
        <v>-0.161922131972808</v>
      </c>
      <c r="S266" s="184">
        <v>-0.28898300497456902</v>
      </c>
      <c r="T266" s="3"/>
      <c r="U266" s="3"/>
      <c r="V266" s="3"/>
      <c r="W266" s="3"/>
      <c r="X266" s="3"/>
      <c r="Y266" s="3"/>
    </row>
    <row r="267" spans="2:25" x14ac:dyDescent="0.2">
      <c r="B267" s="84"/>
      <c r="C267" s="184">
        <v>0.86801842138383001</v>
      </c>
      <c r="D267" s="3"/>
      <c r="E267" s="3"/>
      <c r="F267" s="3"/>
      <c r="G267" s="3"/>
      <c r="I267" s="84"/>
      <c r="J267" s="184">
        <v>0.240289656610848</v>
      </c>
      <c r="K267" s="3"/>
      <c r="L267" s="3"/>
      <c r="M267" s="3"/>
      <c r="N267" s="3"/>
      <c r="P267" s="84"/>
      <c r="Q267" s="84"/>
      <c r="R267" s="184">
        <v>-0.43356676053056897</v>
      </c>
      <c r="S267" s="184">
        <v>-0.10719834997661599</v>
      </c>
      <c r="T267" s="3"/>
      <c r="U267" s="3"/>
      <c r="V267" s="3"/>
      <c r="W267" s="3"/>
      <c r="X267" s="3"/>
      <c r="Y267" s="3"/>
    </row>
    <row r="268" spans="2:25" x14ac:dyDescent="0.2">
      <c r="B268" s="84"/>
      <c r="C268" s="184">
        <v>-0.17219959136757201</v>
      </c>
      <c r="D268" s="3"/>
      <c r="E268" s="3"/>
      <c r="F268" s="3"/>
      <c r="G268" s="3"/>
      <c r="I268" s="84"/>
      <c r="J268" s="184">
        <v>2.1234009569342098</v>
      </c>
      <c r="K268" s="3"/>
      <c r="L268" s="3"/>
      <c r="M268" s="3"/>
      <c r="N268" s="3"/>
      <c r="P268" s="84"/>
      <c r="Q268" s="84"/>
      <c r="R268" s="184">
        <v>-0.117181426235669</v>
      </c>
      <c r="S268" s="184">
        <v>-0.77742134689134701</v>
      </c>
      <c r="T268" s="3"/>
      <c r="U268" s="3"/>
      <c r="V268" s="3"/>
      <c r="W268" s="3"/>
      <c r="X268" s="3"/>
      <c r="Y268" s="3"/>
    </row>
    <row r="269" spans="2:25" x14ac:dyDescent="0.2">
      <c r="B269" s="84"/>
      <c r="C269" s="184">
        <v>0.98398638310397901</v>
      </c>
      <c r="D269" s="3"/>
      <c r="E269" s="3"/>
      <c r="F269" s="3"/>
      <c r="G269" s="3"/>
      <c r="I269" s="84"/>
      <c r="J269" s="184">
        <v>9.91785596924908E-2</v>
      </c>
      <c r="K269" s="3"/>
      <c r="L269" s="3"/>
      <c r="M269" s="3"/>
      <c r="N269" s="3"/>
      <c r="P269" s="84"/>
      <c r="Q269" s="84"/>
      <c r="R269" s="184">
        <v>0.61825617827105395</v>
      </c>
      <c r="S269" s="184">
        <v>-0.62083224224481204</v>
      </c>
      <c r="T269" s="3"/>
      <c r="U269" s="3"/>
      <c r="V269" s="3"/>
      <c r="W269" s="3"/>
      <c r="X269" s="3"/>
      <c r="Y269" s="3"/>
    </row>
    <row r="270" spans="2:25" x14ac:dyDescent="0.2">
      <c r="B270" s="84"/>
      <c r="C270" s="184">
        <v>0.111610633338058</v>
      </c>
      <c r="D270" s="3"/>
      <c r="E270" s="3"/>
      <c r="F270" s="3"/>
      <c r="G270" s="3"/>
      <c r="I270" s="84"/>
      <c r="J270" s="184">
        <v>2.19753041094868</v>
      </c>
      <c r="K270" s="3"/>
      <c r="L270" s="3"/>
      <c r="M270" s="3"/>
      <c r="N270" s="3"/>
      <c r="P270" s="84"/>
      <c r="Q270" s="84"/>
      <c r="R270" s="184">
        <v>9.6809768190560502E-2</v>
      </c>
      <c r="S270" s="184">
        <v>0.76056839226619999</v>
      </c>
      <c r="T270" s="3"/>
      <c r="U270" s="3"/>
      <c r="V270" s="3"/>
      <c r="W270" s="3"/>
      <c r="X270" s="3"/>
      <c r="Y270" s="3"/>
    </row>
    <row r="271" spans="2:25" x14ac:dyDescent="0.2">
      <c r="B271" s="84"/>
      <c r="C271" s="184">
        <v>-0.121396525134724</v>
      </c>
      <c r="D271" s="3"/>
      <c r="E271" s="3"/>
      <c r="F271" s="3"/>
      <c r="G271" s="3"/>
      <c r="I271" s="84"/>
      <c r="J271" s="184">
        <v>2.2738893957890398</v>
      </c>
      <c r="K271" s="3"/>
      <c r="L271" s="3"/>
      <c r="M271" s="3"/>
      <c r="N271" s="3"/>
      <c r="P271" s="84"/>
      <c r="Q271" s="84"/>
      <c r="R271" s="184">
        <v>0.69451540221323504</v>
      </c>
      <c r="S271" s="184">
        <v>-0.232167940047876</v>
      </c>
      <c r="T271" s="3"/>
      <c r="U271" s="3"/>
      <c r="V271" s="3"/>
      <c r="W271" s="3"/>
      <c r="X271" s="3"/>
      <c r="Y271" s="3"/>
    </row>
    <row r="272" spans="2:25" x14ac:dyDescent="0.2">
      <c r="B272" s="84"/>
      <c r="C272" s="184">
        <v>0.39674507904825501</v>
      </c>
      <c r="D272" s="3"/>
      <c r="E272" s="3"/>
      <c r="F272" s="3"/>
      <c r="G272" s="3"/>
      <c r="I272" s="84"/>
      <c r="J272" s="184">
        <v>1.7996186506482801</v>
      </c>
      <c r="K272" s="3"/>
      <c r="L272" s="3"/>
      <c r="M272" s="3"/>
      <c r="N272" s="3"/>
      <c r="P272" s="84"/>
      <c r="Q272" s="84"/>
      <c r="R272" s="184">
        <v>0.76763863683340305</v>
      </c>
      <c r="S272" s="184">
        <v>0.31041024532745898</v>
      </c>
      <c r="T272" s="3"/>
      <c r="U272" s="3"/>
      <c r="V272" s="3"/>
      <c r="W272" s="3"/>
      <c r="X272" s="3"/>
      <c r="Y272" s="3"/>
    </row>
    <row r="273" spans="2:25" x14ac:dyDescent="0.2">
      <c r="B273" s="84"/>
      <c r="C273" s="184">
        <v>-0.17936556497509401</v>
      </c>
      <c r="D273" s="3"/>
      <c r="E273" s="3"/>
      <c r="F273" s="3"/>
      <c r="G273" s="3"/>
      <c r="I273" s="84"/>
      <c r="J273" s="184">
        <v>1.7288148417507101</v>
      </c>
      <c r="K273" s="3"/>
      <c r="L273" s="3"/>
      <c r="M273" s="3"/>
      <c r="N273" s="3"/>
      <c r="P273" s="84"/>
      <c r="Q273" s="84"/>
      <c r="R273" s="184">
        <v>0.48078179454199998</v>
      </c>
      <c r="S273" s="184">
        <v>-0.76122720166393099</v>
      </c>
      <c r="T273" s="3"/>
      <c r="U273" s="3"/>
      <c r="V273" s="3"/>
      <c r="W273" s="3"/>
      <c r="X273" s="3"/>
      <c r="Y273" s="3"/>
    </row>
    <row r="274" spans="2:25" x14ac:dyDescent="0.2">
      <c r="B274" s="84"/>
      <c r="C274" s="184">
        <v>0.21647753121021099</v>
      </c>
      <c r="D274" s="3"/>
      <c r="E274" s="3"/>
      <c r="F274" s="3"/>
      <c r="G274" s="3"/>
      <c r="I274" s="84"/>
      <c r="J274" s="184">
        <v>0.73242103190960595</v>
      </c>
      <c r="K274" s="3"/>
      <c r="L274" s="3"/>
      <c r="M274" s="3"/>
      <c r="N274" s="3"/>
      <c r="P274" s="84"/>
      <c r="Q274" s="84"/>
      <c r="R274" s="184">
        <v>7.5061398215229003E-2</v>
      </c>
      <c r="S274" s="184">
        <v>0.354370319598098</v>
      </c>
      <c r="T274" s="3"/>
      <c r="U274" s="3"/>
      <c r="V274" s="3"/>
      <c r="W274" s="3"/>
      <c r="X274" s="3"/>
      <c r="Y274" s="3"/>
    </row>
    <row r="275" spans="2:25" x14ac:dyDescent="0.2">
      <c r="B275" s="84"/>
      <c r="C275" s="184">
        <v>0.88208127663201297</v>
      </c>
      <c r="D275" s="3"/>
      <c r="E275" s="3"/>
      <c r="F275" s="3"/>
      <c r="G275" s="3"/>
      <c r="I275" s="84"/>
      <c r="J275" s="184">
        <v>0.18252292211380999</v>
      </c>
      <c r="K275" s="3"/>
      <c r="L275" s="3"/>
      <c r="M275" s="3"/>
      <c r="N275" s="3"/>
      <c r="P275" s="84"/>
      <c r="Q275" s="84"/>
      <c r="R275" s="184">
        <v>0.81695667946668904</v>
      </c>
      <c r="S275" s="184">
        <v>-0.80293398763174795</v>
      </c>
      <c r="T275" s="3"/>
      <c r="U275" s="3"/>
      <c r="V275" s="3"/>
      <c r="W275" s="3"/>
      <c r="X275" s="3"/>
      <c r="Y275" s="3"/>
    </row>
    <row r="276" spans="2:25" x14ac:dyDescent="0.2">
      <c r="B276" s="84"/>
      <c r="C276" s="184">
        <v>0.84518850962787995</v>
      </c>
      <c r="D276" s="3"/>
      <c r="E276" s="3"/>
      <c r="F276" s="3"/>
      <c r="G276" s="3"/>
      <c r="I276" s="84"/>
      <c r="J276" s="184">
        <v>6.1130493250626701E-2</v>
      </c>
      <c r="K276" s="3"/>
      <c r="L276" s="3"/>
      <c r="M276" s="3"/>
      <c r="N276" s="3"/>
      <c r="P276" s="84"/>
      <c r="Q276" s="84"/>
      <c r="R276" s="184">
        <v>0.82020985385086997</v>
      </c>
      <c r="S276" s="184">
        <v>-0.31956457586558701</v>
      </c>
      <c r="T276" s="3"/>
      <c r="U276" s="3"/>
      <c r="V276" s="3"/>
      <c r="W276" s="3"/>
      <c r="X276" s="3"/>
      <c r="Y276" s="3"/>
    </row>
    <row r="277" spans="2:25" x14ac:dyDescent="0.2">
      <c r="B277" s="84"/>
      <c r="C277" s="184">
        <v>0.46837084247401101</v>
      </c>
      <c r="D277" s="3"/>
      <c r="E277" s="3"/>
      <c r="F277" s="3"/>
      <c r="G277" s="3"/>
      <c r="I277" s="84"/>
      <c r="J277" s="184">
        <v>0.21723177368180699</v>
      </c>
      <c r="K277" s="3"/>
      <c r="L277" s="3"/>
      <c r="M277" s="3"/>
      <c r="N277" s="3"/>
      <c r="P277" s="84"/>
      <c r="Q277" s="84"/>
      <c r="R277" s="184">
        <v>8.1921761179486102E-2</v>
      </c>
      <c r="S277" s="184">
        <v>0.50351135080641896</v>
      </c>
      <c r="T277" s="3"/>
      <c r="U277" s="3"/>
      <c r="V277" s="3"/>
      <c r="W277" s="3"/>
      <c r="X277" s="3"/>
      <c r="Y277" s="3"/>
    </row>
    <row r="278" spans="2:25" x14ac:dyDescent="0.2">
      <c r="B278" s="84"/>
      <c r="C278" s="184">
        <v>0.72264097341714495</v>
      </c>
      <c r="D278" s="3"/>
      <c r="E278" s="3"/>
      <c r="F278" s="3"/>
      <c r="G278" s="3"/>
      <c r="I278" s="84"/>
      <c r="J278" s="184">
        <v>0.357381044903541</v>
      </c>
      <c r="K278" s="3"/>
      <c r="L278" s="3"/>
      <c r="M278" s="3"/>
      <c r="N278" s="3"/>
      <c r="P278" s="84"/>
      <c r="Q278" s="84"/>
      <c r="R278" s="184">
        <v>-9.3601918972092302E-2</v>
      </c>
      <c r="S278" s="184">
        <v>0.41889905545612599</v>
      </c>
      <c r="T278" s="3"/>
      <c r="U278" s="3"/>
      <c r="V278" s="3"/>
      <c r="W278" s="3"/>
      <c r="X278" s="3"/>
      <c r="Y278" s="3"/>
    </row>
    <row r="279" spans="2:25" x14ac:dyDescent="0.2">
      <c r="B279" s="84"/>
      <c r="C279" s="184">
        <v>0.85305072719258801</v>
      </c>
      <c r="D279" s="3"/>
      <c r="E279" s="3"/>
      <c r="F279" s="3"/>
      <c r="G279" s="3"/>
      <c r="I279" s="84"/>
      <c r="J279" s="184">
        <v>4.1327465761142698E-2</v>
      </c>
      <c r="K279" s="3"/>
      <c r="L279" s="3"/>
      <c r="M279" s="3"/>
      <c r="N279" s="3"/>
      <c r="P279" s="84"/>
      <c r="Q279" s="84"/>
      <c r="R279" s="184">
        <v>0.40353841382036199</v>
      </c>
      <c r="S279" s="184">
        <v>0.40991077299148498</v>
      </c>
      <c r="T279" s="3"/>
      <c r="U279" s="3"/>
      <c r="V279" s="3"/>
      <c r="W279" s="3"/>
      <c r="X279" s="3"/>
      <c r="Y279" s="3"/>
    </row>
    <row r="280" spans="2:25" x14ac:dyDescent="0.2">
      <c r="B280" s="84"/>
      <c r="C280" s="184">
        <v>0.468419598237376</v>
      </c>
      <c r="D280" s="3"/>
      <c r="E280" s="3"/>
      <c r="F280" s="3"/>
      <c r="G280" s="3"/>
      <c r="I280" s="84"/>
      <c r="J280" s="184">
        <v>0.38816571397131699</v>
      </c>
      <c r="K280" s="3"/>
      <c r="L280" s="3"/>
      <c r="M280" s="3"/>
      <c r="N280" s="3"/>
      <c r="P280" s="84"/>
      <c r="Q280" s="84"/>
      <c r="R280" s="184">
        <v>0.58829890843265897</v>
      </c>
      <c r="S280" s="184">
        <v>0.45180710490068599</v>
      </c>
      <c r="T280" s="3"/>
      <c r="U280" s="3"/>
      <c r="V280" s="3"/>
      <c r="W280" s="3"/>
      <c r="X280" s="3"/>
      <c r="Y280" s="3"/>
    </row>
    <row r="281" spans="2:25" x14ac:dyDescent="0.2">
      <c r="B281" s="84"/>
      <c r="C281" s="184">
        <v>0.18362905739563701</v>
      </c>
      <c r="D281" s="3"/>
      <c r="E281" s="3"/>
      <c r="F281" s="3"/>
      <c r="G281" s="3"/>
      <c r="I281" s="84"/>
      <c r="J281" s="184">
        <v>2.7787463372618699</v>
      </c>
      <c r="K281" s="3"/>
      <c r="L281" s="3"/>
      <c r="M281" s="3"/>
      <c r="N281" s="3"/>
      <c r="P281" s="84"/>
      <c r="Q281" s="84"/>
      <c r="R281" s="184">
        <v>0.28963946508931598</v>
      </c>
      <c r="S281" s="184">
        <v>-0.90455612617817205</v>
      </c>
      <c r="T281" s="3"/>
      <c r="U281" s="3"/>
      <c r="V281" s="3"/>
      <c r="W281" s="3"/>
      <c r="X281" s="3"/>
      <c r="Y281" s="3"/>
    </row>
    <row r="282" spans="2:25" x14ac:dyDescent="0.2">
      <c r="B282" s="84"/>
      <c r="C282" s="184">
        <v>-1.0261019437685899E-2</v>
      </c>
      <c r="D282" s="3"/>
      <c r="E282" s="3"/>
      <c r="F282" s="3"/>
      <c r="G282" s="3"/>
      <c r="I282" s="84"/>
      <c r="J282" s="184">
        <v>0.93623934550459398</v>
      </c>
      <c r="K282" s="3"/>
      <c r="L282" s="3"/>
      <c r="M282" s="3"/>
      <c r="N282" s="3"/>
      <c r="P282" s="84"/>
      <c r="Q282" s="84"/>
      <c r="R282" s="184">
        <v>-0.18268630827501101</v>
      </c>
      <c r="S282" s="184">
        <v>0.15379015760263701</v>
      </c>
      <c r="T282" s="3"/>
      <c r="U282" s="3"/>
      <c r="V282" s="3"/>
      <c r="W282" s="3"/>
      <c r="X282" s="3"/>
      <c r="Y282" s="3"/>
    </row>
    <row r="283" spans="2:25" x14ac:dyDescent="0.2">
      <c r="B283" s="84"/>
      <c r="C283" s="184">
        <v>1.86749060245739E-2</v>
      </c>
      <c r="D283" s="3"/>
      <c r="E283" s="3"/>
      <c r="F283" s="3"/>
      <c r="G283" s="3"/>
      <c r="I283" s="84"/>
      <c r="J283" s="184">
        <v>1.14181634910805</v>
      </c>
      <c r="K283" s="3"/>
      <c r="L283" s="3"/>
      <c r="M283" s="3"/>
      <c r="N283" s="3"/>
      <c r="P283" s="84"/>
      <c r="Q283" s="84"/>
      <c r="R283" s="184">
        <v>-0.12155717394189799</v>
      </c>
      <c r="S283" s="184">
        <v>-0.11326359478935499</v>
      </c>
      <c r="T283" s="3"/>
      <c r="U283" s="3"/>
      <c r="V283" s="3"/>
      <c r="W283" s="3"/>
      <c r="X283" s="3"/>
      <c r="Y283" s="3"/>
    </row>
    <row r="284" spans="2:25" x14ac:dyDescent="0.2">
      <c r="B284" s="84"/>
      <c r="C284" s="184">
        <v>-0.35863778271718599</v>
      </c>
      <c r="D284" s="3"/>
      <c r="E284" s="3"/>
      <c r="F284" s="3"/>
      <c r="G284" s="3"/>
      <c r="I284" s="84"/>
      <c r="J284" s="184">
        <v>1.8912522857843199</v>
      </c>
      <c r="K284" s="3"/>
      <c r="L284" s="3"/>
      <c r="M284" s="3"/>
      <c r="N284" s="3"/>
      <c r="P284" s="84"/>
      <c r="Q284" s="84"/>
      <c r="R284" s="184">
        <v>0.27840141547150699</v>
      </c>
      <c r="S284" s="184">
        <v>-0.49998135590577403</v>
      </c>
      <c r="T284" s="3"/>
      <c r="U284" s="3"/>
      <c r="V284" s="3"/>
      <c r="W284" s="3"/>
      <c r="X284" s="3"/>
      <c r="Y284" s="3"/>
    </row>
    <row r="285" spans="2:25" x14ac:dyDescent="0.2">
      <c r="B285" s="84"/>
      <c r="C285" s="184">
        <v>0.80272798842267801</v>
      </c>
      <c r="D285" s="3"/>
      <c r="E285" s="3"/>
      <c r="F285" s="3"/>
      <c r="G285" s="3"/>
      <c r="I285" s="84"/>
      <c r="J285" s="184">
        <v>0.33591783175615902</v>
      </c>
      <c r="K285" s="3"/>
      <c r="L285" s="3"/>
      <c r="M285" s="3"/>
      <c r="N285" s="3"/>
      <c r="P285" s="84"/>
      <c r="Q285" s="84"/>
      <c r="R285" s="184">
        <v>4.0693110086864603E-2</v>
      </c>
      <c r="S285" s="184">
        <v>0.32611436070107203</v>
      </c>
      <c r="T285" s="3"/>
      <c r="U285" s="3"/>
      <c r="V285" s="3"/>
      <c r="W285" s="3"/>
      <c r="X285" s="3"/>
      <c r="Y285" s="3"/>
    </row>
    <row r="286" spans="2:25" x14ac:dyDescent="0.2">
      <c r="B286" s="84"/>
      <c r="C286" s="184">
        <v>-3.2447662698380397E-2</v>
      </c>
      <c r="D286" s="3"/>
      <c r="E286" s="3"/>
      <c r="F286" s="3"/>
      <c r="G286" s="3"/>
      <c r="I286" s="84"/>
      <c r="J286" s="184">
        <v>2.7926948885399501</v>
      </c>
      <c r="K286" s="3"/>
      <c r="L286" s="3"/>
      <c r="M286" s="3"/>
      <c r="N286" s="3"/>
      <c r="P286" s="84"/>
      <c r="Q286" s="84"/>
      <c r="R286" s="184">
        <v>0.37323037683594201</v>
      </c>
      <c r="S286" s="184">
        <v>0.37310741134678199</v>
      </c>
      <c r="T286" s="3"/>
      <c r="U286" s="3"/>
      <c r="V286" s="3"/>
      <c r="W286" s="3"/>
      <c r="X286" s="3"/>
      <c r="Y286" s="3"/>
    </row>
    <row r="287" spans="2:25" x14ac:dyDescent="0.2">
      <c r="B287" s="84"/>
      <c r="C287" s="184">
        <v>7.3796333932965905E-2</v>
      </c>
      <c r="D287" s="3"/>
      <c r="E287" s="3"/>
      <c r="F287" s="3"/>
      <c r="G287" s="3"/>
      <c r="I287" s="84"/>
      <c r="J287" s="184">
        <v>1.33373907604539</v>
      </c>
      <c r="K287" s="3"/>
      <c r="L287" s="3"/>
      <c r="M287" s="3"/>
      <c r="N287" s="3"/>
      <c r="P287" s="84"/>
      <c r="Q287" s="84"/>
      <c r="R287" s="184">
        <v>0.41584593938596998</v>
      </c>
      <c r="S287" s="184">
        <v>-0.195987959733393</v>
      </c>
      <c r="T287" s="3"/>
      <c r="U287" s="3"/>
      <c r="V287" s="3"/>
      <c r="W287" s="3"/>
      <c r="X287" s="3"/>
      <c r="Y287" s="3"/>
    </row>
    <row r="288" spans="2:25" x14ac:dyDescent="0.2">
      <c r="B288" s="84"/>
      <c r="C288" s="184">
        <v>0.63776894022730701</v>
      </c>
      <c r="D288" s="3"/>
      <c r="E288" s="3"/>
      <c r="F288" s="3"/>
      <c r="G288" s="3"/>
      <c r="I288" s="84"/>
      <c r="J288" s="184">
        <v>4.5528682500923803E-2</v>
      </c>
      <c r="K288" s="3"/>
      <c r="L288" s="3"/>
      <c r="M288" s="3"/>
      <c r="N288" s="3"/>
      <c r="P288" s="84"/>
      <c r="Q288" s="84"/>
      <c r="R288" s="184">
        <v>0.12844923271592201</v>
      </c>
      <c r="S288" s="184">
        <v>-0.24331536750403199</v>
      </c>
      <c r="T288" s="3"/>
      <c r="U288" s="3"/>
      <c r="V288" s="3"/>
      <c r="W288" s="3"/>
      <c r="X288" s="3"/>
      <c r="Y288" s="3"/>
    </row>
    <row r="289" spans="2:25" x14ac:dyDescent="0.2">
      <c r="B289" s="84"/>
      <c r="C289" s="184">
        <v>0.96147848361161703</v>
      </c>
      <c r="D289" s="3"/>
      <c r="E289" s="3"/>
      <c r="F289" s="3"/>
      <c r="G289" s="3"/>
      <c r="I289" s="84"/>
      <c r="J289" s="184">
        <v>2.60391446927895E-2</v>
      </c>
      <c r="K289" s="3"/>
      <c r="L289" s="3"/>
      <c r="M289" s="3"/>
      <c r="N289" s="3"/>
      <c r="P289" s="84"/>
      <c r="Q289" s="84"/>
      <c r="R289" s="184">
        <v>0.603978191243289</v>
      </c>
      <c r="S289" s="184">
        <v>-0.23032672695564599</v>
      </c>
      <c r="T289" s="3"/>
      <c r="U289" s="3"/>
      <c r="V289" s="3"/>
      <c r="W289" s="3"/>
      <c r="X289" s="3"/>
      <c r="Y289" s="3"/>
    </row>
    <row r="290" spans="2:25" x14ac:dyDescent="0.2">
      <c r="B290" s="84"/>
      <c r="C290" s="184">
        <v>0.72435233614149197</v>
      </c>
      <c r="D290" s="3"/>
      <c r="E290" s="3"/>
      <c r="F290" s="3"/>
      <c r="G290" s="3"/>
      <c r="I290" s="84"/>
      <c r="J290" s="184">
        <v>3.61859117132632E-2</v>
      </c>
      <c r="K290" s="3"/>
      <c r="L290" s="3"/>
      <c r="M290" s="3"/>
      <c r="N290" s="3"/>
      <c r="P290" s="84"/>
      <c r="Q290" s="84"/>
      <c r="R290" s="184">
        <v>-0.2737841309804</v>
      </c>
      <c r="S290" s="184">
        <v>0.62861564332292097</v>
      </c>
      <c r="T290" s="3"/>
      <c r="U290" s="3"/>
      <c r="V290" s="3"/>
      <c r="W290" s="3"/>
      <c r="X290" s="3"/>
      <c r="Y290" s="3"/>
    </row>
    <row r="291" spans="2:25" x14ac:dyDescent="0.2">
      <c r="B291" s="84"/>
      <c r="C291" s="184">
        <v>0.96531579411270996</v>
      </c>
      <c r="D291" s="3"/>
      <c r="E291" s="3"/>
      <c r="F291" s="3"/>
      <c r="G291" s="3"/>
      <c r="I291" s="84"/>
      <c r="J291" s="184">
        <v>0.114097232809585</v>
      </c>
      <c r="K291" s="3"/>
      <c r="L291" s="3"/>
      <c r="M291" s="3"/>
      <c r="N291" s="3"/>
      <c r="P291" s="84"/>
      <c r="Q291" s="84"/>
      <c r="R291" s="184">
        <v>-0.215789687462726</v>
      </c>
      <c r="S291" s="184">
        <v>-1.59284705726731E-2</v>
      </c>
      <c r="T291" s="3"/>
      <c r="U291" s="3"/>
      <c r="V291" s="3"/>
      <c r="W291" s="3"/>
      <c r="X291" s="3"/>
      <c r="Y291" s="3"/>
    </row>
    <row r="292" spans="2:25" x14ac:dyDescent="0.2">
      <c r="B292" s="84"/>
      <c r="C292" s="184">
        <v>0.26504482427375098</v>
      </c>
      <c r="D292" s="3"/>
      <c r="E292" s="3"/>
      <c r="F292" s="3"/>
      <c r="G292" s="3"/>
      <c r="I292" s="84"/>
      <c r="J292" s="184">
        <v>1.4050507115186099</v>
      </c>
      <c r="K292" s="3"/>
      <c r="L292" s="3"/>
      <c r="M292" s="3"/>
      <c r="N292" s="3"/>
      <c r="P292" s="84"/>
      <c r="Q292" s="84"/>
      <c r="R292" s="184">
        <v>0.19997357118561601</v>
      </c>
      <c r="S292" s="184">
        <v>-0.36935837223943302</v>
      </c>
      <c r="T292" s="3"/>
      <c r="U292" s="3"/>
      <c r="V292" s="3"/>
      <c r="W292" s="3"/>
      <c r="X292" s="3"/>
      <c r="Y292" s="3"/>
    </row>
    <row r="293" spans="2:25" x14ac:dyDescent="0.2">
      <c r="B293" s="84"/>
      <c r="C293" s="184">
        <v>0.45327612784259003</v>
      </c>
      <c r="D293" s="3"/>
      <c r="E293" s="3"/>
      <c r="F293" s="3"/>
      <c r="G293" s="3"/>
      <c r="I293" s="84"/>
      <c r="J293" s="184">
        <v>0.74603708315601702</v>
      </c>
      <c r="K293" s="3"/>
      <c r="L293" s="3"/>
      <c r="M293" s="3"/>
      <c r="N293" s="3"/>
      <c r="P293" s="84"/>
      <c r="Q293" s="84"/>
      <c r="R293" s="184">
        <v>0.42443108246253503</v>
      </c>
      <c r="S293" s="184">
        <v>-5.1496708078190997E-2</v>
      </c>
      <c r="T293" s="3"/>
      <c r="U293" s="3"/>
      <c r="V293" s="3"/>
      <c r="W293" s="3"/>
      <c r="X293" s="3"/>
      <c r="Y293" s="3"/>
    </row>
    <row r="294" spans="2:25" x14ac:dyDescent="0.2">
      <c r="B294" s="84"/>
      <c r="C294" s="184">
        <v>-5.65802848675842E-2</v>
      </c>
      <c r="D294" s="3"/>
      <c r="E294" s="3"/>
      <c r="F294" s="3"/>
      <c r="G294" s="3"/>
      <c r="I294" s="84"/>
      <c r="J294" s="184">
        <v>2.9483516116674302</v>
      </c>
      <c r="K294" s="3"/>
      <c r="L294" s="3"/>
      <c r="M294" s="3"/>
      <c r="N294" s="3"/>
      <c r="P294" s="84"/>
      <c r="Q294" s="84"/>
      <c r="R294" s="184">
        <v>0.86882379493999895</v>
      </c>
      <c r="S294" s="184">
        <v>-0.381540764377651</v>
      </c>
      <c r="T294" s="3"/>
      <c r="U294" s="3"/>
      <c r="V294" s="3"/>
      <c r="W294" s="3"/>
      <c r="X294" s="3"/>
      <c r="Y294" s="3"/>
    </row>
    <row r="295" spans="2:25" x14ac:dyDescent="0.2">
      <c r="B295" s="84"/>
      <c r="C295" s="184">
        <v>0.84100586559622303</v>
      </c>
      <c r="D295" s="3"/>
      <c r="E295" s="3"/>
      <c r="F295" s="3"/>
      <c r="G295" s="3"/>
      <c r="I295" s="84"/>
      <c r="J295" s="184">
        <v>0.17551259484856499</v>
      </c>
      <c r="K295" s="3"/>
      <c r="L295" s="3"/>
      <c r="M295" s="3"/>
      <c r="N295" s="3"/>
      <c r="P295" s="84"/>
      <c r="Q295" s="84"/>
      <c r="R295" s="184">
        <v>-0.75819596319081695</v>
      </c>
      <c r="S295" s="184">
        <v>-0.23234391122421799</v>
      </c>
      <c r="T295" s="3"/>
      <c r="U295" s="3"/>
      <c r="V295" s="3"/>
      <c r="W295" s="3"/>
      <c r="X295" s="3"/>
      <c r="Y295" s="3"/>
    </row>
    <row r="296" spans="2:25" x14ac:dyDescent="0.2">
      <c r="B296" s="84"/>
      <c r="C296" s="184">
        <v>-0.26145676883436603</v>
      </c>
      <c r="D296" s="3"/>
      <c r="E296" s="3"/>
      <c r="F296" s="3"/>
      <c r="G296" s="3"/>
      <c r="I296" s="84"/>
      <c r="J296" s="184">
        <v>2.0531831207875402</v>
      </c>
      <c r="K296" s="3"/>
      <c r="L296" s="3"/>
      <c r="M296" s="3"/>
      <c r="N296" s="3"/>
      <c r="P296" s="84"/>
      <c r="Q296" s="84"/>
      <c r="R296" s="184">
        <v>0.62881304878192301</v>
      </c>
      <c r="S296" s="184">
        <v>0.101727718847957</v>
      </c>
      <c r="T296" s="3"/>
      <c r="U296" s="3"/>
      <c r="V296" s="3"/>
      <c r="W296" s="3"/>
      <c r="X296" s="3"/>
      <c r="Y296" s="3"/>
    </row>
    <row r="297" spans="2:25" x14ac:dyDescent="0.2">
      <c r="B297" s="84"/>
      <c r="C297" s="184">
        <v>0.94190086577876797</v>
      </c>
      <c r="D297" s="3"/>
      <c r="E297" s="3"/>
      <c r="F297" s="3"/>
      <c r="G297" s="3"/>
      <c r="I297" s="84"/>
      <c r="J297" s="184">
        <v>2.8620632800389098E-3</v>
      </c>
      <c r="K297" s="3"/>
      <c r="L297" s="3"/>
      <c r="M297" s="3"/>
      <c r="N297" s="3"/>
      <c r="P297" s="84"/>
      <c r="Q297" s="84"/>
      <c r="R297" s="184">
        <v>0.816835196282783</v>
      </c>
      <c r="S297" s="184">
        <v>-0.50006003678487099</v>
      </c>
      <c r="T297" s="3"/>
      <c r="U297" s="3"/>
      <c r="V297" s="3"/>
      <c r="W297" s="3"/>
      <c r="X297" s="3"/>
      <c r="Y297" s="3"/>
    </row>
    <row r="298" spans="2:25" x14ac:dyDescent="0.2">
      <c r="B298" s="84"/>
      <c r="C298" s="184">
        <v>0.29601439803959601</v>
      </c>
      <c r="D298" s="3"/>
      <c r="E298" s="3"/>
      <c r="F298" s="3"/>
      <c r="G298" s="3"/>
      <c r="I298" s="84"/>
      <c r="J298" s="184">
        <v>0.54120082733110997</v>
      </c>
      <c r="K298" s="3"/>
      <c r="L298" s="3"/>
      <c r="M298" s="3"/>
      <c r="N298" s="3"/>
      <c r="P298" s="84"/>
      <c r="Q298" s="84"/>
      <c r="R298" s="184">
        <v>0.66924492571719896</v>
      </c>
      <c r="S298" s="184">
        <v>-0.29396016962573301</v>
      </c>
      <c r="T298" s="3"/>
      <c r="U298" s="3"/>
      <c r="V298" s="3"/>
      <c r="W298" s="3"/>
      <c r="X298" s="3"/>
      <c r="Y298" s="3"/>
    </row>
    <row r="299" spans="2:25" x14ac:dyDescent="0.2">
      <c r="B299" s="84"/>
      <c r="C299" s="184">
        <v>0.73283760313351098</v>
      </c>
      <c r="D299" s="3"/>
      <c r="E299" s="3"/>
      <c r="F299" s="3"/>
      <c r="G299" s="3"/>
      <c r="I299" s="84"/>
      <c r="J299" s="184">
        <v>9.0850092998979101E-2</v>
      </c>
      <c r="K299" s="3"/>
      <c r="L299" s="3"/>
      <c r="M299" s="3"/>
      <c r="N299" s="3"/>
      <c r="P299" s="84"/>
      <c r="Q299" s="84"/>
      <c r="R299" s="184">
        <v>8.2178815060969898E-2</v>
      </c>
      <c r="S299" s="184">
        <v>-5.4580726732704997E-2</v>
      </c>
      <c r="T299" s="3"/>
      <c r="U299" s="3"/>
      <c r="V299" s="3"/>
      <c r="W299" s="3"/>
      <c r="X299" s="3"/>
      <c r="Y299" s="3"/>
    </row>
    <row r="300" spans="2:25" x14ac:dyDescent="0.2">
      <c r="B300" s="84"/>
      <c r="C300" s="184">
        <v>0.19057918411841401</v>
      </c>
      <c r="D300" s="3"/>
      <c r="E300" s="3"/>
      <c r="F300" s="3"/>
      <c r="G300" s="3"/>
      <c r="I300" s="84"/>
      <c r="J300" s="184">
        <v>0.15575396677262701</v>
      </c>
      <c r="K300" s="3"/>
      <c r="L300" s="3"/>
      <c r="M300" s="3"/>
      <c r="N300" s="3"/>
      <c r="P300" s="84"/>
      <c r="Q300" s="84"/>
      <c r="R300" s="184">
        <v>2.0152230565065401E-2</v>
      </c>
      <c r="S300" s="184">
        <v>-6.5109976365726394E-2</v>
      </c>
      <c r="T300" s="3"/>
      <c r="U300" s="3"/>
      <c r="V300" s="3"/>
      <c r="W300" s="3"/>
      <c r="X300" s="3"/>
      <c r="Y300" s="3"/>
    </row>
    <row r="301" spans="2:25" x14ac:dyDescent="0.2">
      <c r="B301" s="84"/>
      <c r="C301" s="184">
        <v>0.51571210020828395</v>
      </c>
      <c r="D301" s="3"/>
      <c r="E301" s="3"/>
      <c r="F301" s="3"/>
      <c r="G301" s="3"/>
      <c r="I301" s="84"/>
      <c r="J301" s="184">
        <v>1.8463045267004501</v>
      </c>
      <c r="K301" s="3"/>
      <c r="L301" s="3"/>
      <c r="M301" s="3"/>
      <c r="N301" s="3"/>
      <c r="P301" s="84"/>
      <c r="Q301" s="84"/>
      <c r="R301" s="184">
        <v>-0.38088301005222303</v>
      </c>
      <c r="S301" s="184">
        <v>-6.2569839098166297E-2</v>
      </c>
      <c r="T301" s="3"/>
      <c r="U301" s="3"/>
      <c r="V301" s="3"/>
      <c r="W301" s="3"/>
      <c r="X301" s="3"/>
      <c r="Y301" s="3"/>
    </row>
    <row r="302" spans="2:25" x14ac:dyDescent="0.2">
      <c r="B302" s="84"/>
      <c r="C302" s="184">
        <v>0.40957499179663498</v>
      </c>
      <c r="D302" s="3"/>
      <c r="E302" s="3"/>
      <c r="F302" s="3"/>
      <c r="G302" s="3"/>
      <c r="I302" s="84"/>
      <c r="J302" s="184">
        <v>0.74750615169599699</v>
      </c>
      <c r="K302" s="3"/>
      <c r="L302" s="3"/>
      <c r="M302" s="3"/>
      <c r="N302" s="3"/>
      <c r="P302" s="84"/>
      <c r="Q302" s="84"/>
      <c r="R302" s="184">
        <v>-5.2961737019288302E-2</v>
      </c>
      <c r="S302" s="184">
        <v>0.323065787686449</v>
      </c>
      <c r="T302" s="3"/>
      <c r="U302" s="3"/>
      <c r="V302" s="3"/>
      <c r="W302" s="3"/>
      <c r="X302" s="3"/>
      <c r="Y302" s="3"/>
    </row>
    <row r="303" spans="2:25" x14ac:dyDescent="0.2">
      <c r="B303" s="84"/>
      <c r="C303" s="184">
        <v>-9.3635497533175904E-2</v>
      </c>
      <c r="D303" s="3"/>
      <c r="E303" s="3"/>
      <c r="F303" s="3"/>
      <c r="G303" s="3"/>
      <c r="I303" s="84"/>
      <c r="J303" s="184">
        <v>3.0468692826110901</v>
      </c>
      <c r="K303" s="3"/>
      <c r="L303" s="3"/>
      <c r="M303" s="3"/>
      <c r="N303" s="3"/>
      <c r="P303" s="84"/>
      <c r="Q303" s="84"/>
      <c r="R303" s="184">
        <v>-0.37471730766470501</v>
      </c>
      <c r="S303" s="184">
        <v>-3.1882613219632303E-2</v>
      </c>
      <c r="T303" s="3"/>
      <c r="U303" s="3"/>
      <c r="V303" s="3"/>
      <c r="W303" s="3"/>
      <c r="X303" s="3"/>
      <c r="Y303" s="3"/>
    </row>
    <row r="304" spans="2:25" x14ac:dyDescent="0.2">
      <c r="B304" s="84"/>
      <c r="C304" s="184">
        <v>0.94778066637299496</v>
      </c>
      <c r="D304" s="3"/>
      <c r="E304" s="3"/>
      <c r="F304" s="3"/>
      <c r="G304" s="3"/>
      <c r="I304" s="84"/>
      <c r="J304" s="184">
        <v>0.159325036573229</v>
      </c>
      <c r="K304" s="3"/>
      <c r="L304" s="3"/>
      <c r="M304" s="3"/>
      <c r="N304" s="3"/>
      <c r="P304" s="84"/>
      <c r="Q304" s="84"/>
      <c r="R304" s="184">
        <v>0.169326284894252</v>
      </c>
      <c r="S304" s="184">
        <v>0.31481906083804401</v>
      </c>
      <c r="T304" s="3"/>
      <c r="U304" s="3"/>
      <c r="V304" s="3"/>
      <c r="W304" s="3"/>
      <c r="X304" s="3"/>
      <c r="Y304" s="3"/>
    </row>
    <row r="305" spans="2:25" x14ac:dyDescent="0.2">
      <c r="B305" s="84"/>
      <c r="C305" s="184">
        <v>-0.44555395366262202</v>
      </c>
      <c r="D305" s="3"/>
      <c r="E305" s="3"/>
      <c r="F305" s="3"/>
      <c r="G305" s="3"/>
      <c r="I305" s="84"/>
      <c r="J305" s="184">
        <v>2.0558421085625298</v>
      </c>
      <c r="K305" s="3"/>
      <c r="L305" s="3"/>
      <c r="M305" s="3"/>
      <c r="N305" s="3"/>
      <c r="P305" s="84"/>
      <c r="Q305" s="84"/>
      <c r="R305" s="184">
        <v>-0.208125005928086</v>
      </c>
      <c r="S305" s="184">
        <v>0.24618108399976299</v>
      </c>
      <c r="T305" s="3"/>
      <c r="U305" s="3"/>
      <c r="V305" s="3"/>
      <c r="W305" s="3"/>
      <c r="X305" s="3"/>
      <c r="Y305" s="3"/>
    </row>
    <row r="306" spans="2:25" x14ac:dyDescent="0.2">
      <c r="B306" s="84"/>
      <c r="C306" s="184">
        <v>-0.345975398064999</v>
      </c>
      <c r="D306" s="3"/>
      <c r="E306" s="3"/>
      <c r="F306" s="3"/>
      <c r="G306" s="3"/>
      <c r="I306" s="84"/>
      <c r="J306" s="184">
        <v>2.1461660347313698</v>
      </c>
      <c r="K306" s="3"/>
      <c r="L306" s="3"/>
      <c r="M306" s="3"/>
      <c r="N306" s="3"/>
      <c r="P306" s="84"/>
      <c r="Q306" s="84"/>
      <c r="R306" s="184">
        <v>-7.6661010799529403E-2</v>
      </c>
      <c r="S306" s="184">
        <v>0.19954017230892199</v>
      </c>
      <c r="T306" s="3"/>
      <c r="U306" s="3"/>
      <c r="V306" s="3"/>
      <c r="W306" s="3"/>
      <c r="X306" s="3"/>
      <c r="Y306" s="3"/>
    </row>
    <row r="307" spans="2:25" x14ac:dyDescent="0.2">
      <c r="B307" s="84"/>
      <c r="C307" s="184">
        <v>-0.114273872141216</v>
      </c>
      <c r="D307" s="3"/>
      <c r="E307" s="3"/>
      <c r="F307" s="3"/>
      <c r="G307" s="3"/>
      <c r="I307" s="84"/>
      <c r="J307" s="184">
        <v>2.2297161006472401</v>
      </c>
      <c r="K307" s="3"/>
      <c r="L307" s="3"/>
      <c r="M307" s="3"/>
      <c r="N307" s="3"/>
      <c r="P307" s="84"/>
      <c r="Q307" s="84"/>
      <c r="R307" s="184">
        <v>-2.57082701803216E-2</v>
      </c>
      <c r="S307" s="184">
        <v>0.57485952855408595</v>
      </c>
      <c r="T307" s="3"/>
      <c r="U307" s="3"/>
      <c r="V307" s="3"/>
      <c r="W307" s="3"/>
      <c r="X307" s="3"/>
      <c r="Y307" s="3"/>
    </row>
    <row r="308" spans="2:25" x14ac:dyDescent="0.2">
      <c r="B308" s="84"/>
      <c r="C308" s="184">
        <v>-6.4403474167601907E-2</v>
      </c>
      <c r="D308" s="3"/>
      <c r="E308" s="3"/>
      <c r="F308" s="3"/>
      <c r="G308" s="3"/>
      <c r="I308" s="84"/>
      <c r="J308" s="184">
        <v>2.1557152221295599</v>
      </c>
      <c r="K308" s="3"/>
      <c r="L308" s="3"/>
      <c r="M308" s="3"/>
      <c r="N308" s="3"/>
      <c r="P308" s="84"/>
      <c r="Q308" s="84"/>
      <c r="R308" s="184">
        <v>0.76656151398122596</v>
      </c>
      <c r="S308" s="184">
        <v>0.17055893370453701</v>
      </c>
      <c r="T308" s="3"/>
      <c r="U308" s="3"/>
      <c r="V308" s="3"/>
      <c r="W308" s="3"/>
      <c r="X308" s="3"/>
      <c r="Y308" s="3"/>
    </row>
    <row r="309" spans="2:25" x14ac:dyDescent="0.2">
      <c r="B309" s="84"/>
      <c r="C309" s="184">
        <v>0.41113549465596799</v>
      </c>
      <c r="D309" s="3"/>
      <c r="E309" s="3"/>
      <c r="F309" s="3"/>
      <c r="G309" s="3"/>
      <c r="I309" s="84"/>
      <c r="J309" s="184">
        <v>0.66451179079996903</v>
      </c>
      <c r="K309" s="3"/>
      <c r="L309" s="3"/>
      <c r="M309" s="3"/>
      <c r="N309" s="3"/>
      <c r="P309" s="84"/>
      <c r="Q309" s="84"/>
      <c r="R309" s="184">
        <v>-0.23472038003971399</v>
      </c>
      <c r="S309" s="184">
        <v>0.23588434309332301</v>
      </c>
      <c r="T309" s="3"/>
      <c r="U309" s="3"/>
      <c r="V309" s="3"/>
      <c r="W309" s="3"/>
      <c r="X309" s="3"/>
      <c r="Y309" s="3"/>
    </row>
    <row r="310" spans="2:25" x14ac:dyDescent="0.2">
      <c r="B310" s="84"/>
      <c r="C310" s="184">
        <v>0.93179584332423604</v>
      </c>
      <c r="D310" s="3"/>
      <c r="E310" s="3"/>
      <c r="F310" s="3"/>
      <c r="G310" s="3"/>
      <c r="I310" s="84"/>
      <c r="J310" s="184">
        <v>0.23306859046185999</v>
      </c>
      <c r="K310" s="3"/>
      <c r="L310" s="3"/>
      <c r="M310" s="3"/>
      <c r="N310" s="3"/>
      <c r="P310" s="84"/>
      <c r="Q310" s="84"/>
      <c r="R310" s="184">
        <v>-8.7893005821066794E-2</v>
      </c>
      <c r="S310" s="184">
        <v>3.2465204238697101E-2</v>
      </c>
      <c r="T310" s="3"/>
      <c r="U310" s="3"/>
      <c r="V310" s="3"/>
      <c r="W310" s="3"/>
      <c r="X310" s="3"/>
      <c r="Y310" s="3"/>
    </row>
    <row r="311" spans="2:25" x14ac:dyDescent="0.2">
      <c r="B311" s="84"/>
      <c r="C311" s="184">
        <v>0.93979250998117503</v>
      </c>
      <c r="D311" s="3"/>
      <c r="E311" s="3"/>
      <c r="F311" s="3"/>
      <c r="G311" s="3"/>
      <c r="I311" s="84"/>
      <c r="J311" s="184">
        <v>7.5494887548854805E-2</v>
      </c>
      <c r="K311" s="3"/>
      <c r="L311" s="3"/>
      <c r="M311" s="3"/>
      <c r="N311" s="3"/>
      <c r="P311" s="84"/>
      <c r="Q311" s="84"/>
      <c r="R311" s="184">
        <v>0.26530234702983502</v>
      </c>
      <c r="S311" s="184">
        <v>0.28057535310800003</v>
      </c>
      <c r="T311" s="3"/>
      <c r="U311" s="3"/>
      <c r="V311" s="3"/>
      <c r="W311" s="3"/>
      <c r="X311" s="3"/>
      <c r="Y311" s="3"/>
    </row>
    <row r="312" spans="2:25" x14ac:dyDescent="0.2">
      <c r="B312" s="84"/>
      <c r="C312" s="184">
        <v>-0.33008470525656902</v>
      </c>
      <c r="D312" s="3"/>
      <c r="E312" s="3"/>
      <c r="F312" s="3"/>
      <c r="G312" s="3"/>
      <c r="I312" s="84"/>
      <c r="J312" s="184">
        <v>2.0422325567333299</v>
      </c>
      <c r="K312" s="3"/>
      <c r="L312" s="3"/>
      <c r="M312" s="3"/>
      <c r="N312" s="3"/>
      <c r="P312" s="84"/>
      <c r="Q312" s="84"/>
      <c r="R312" s="184">
        <v>0.69595947004126502</v>
      </c>
      <c r="S312" s="184">
        <v>0.78509754757487704</v>
      </c>
      <c r="T312" s="3"/>
      <c r="U312" s="3"/>
      <c r="V312" s="3"/>
      <c r="W312" s="3"/>
      <c r="X312" s="3"/>
      <c r="Y312" s="3"/>
    </row>
    <row r="313" spans="2:25" x14ac:dyDescent="0.2">
      <c r="B313" s="84"/>
      <c r="C313" s="184">
        <v>0.832076134542173</v>
      </c>
      <c r="D313" s="3"/>
      <c r="E313" s="3"/>
      <c r="F313" s="3"/>
      <c r="G313" s="3"/>
      <c r="I313" s="84"/>
      <c r="J313" s="184">
        <v>0.36068814762339801</v>
      </c>
      <c r="K313" s="3"/>
      <c r="L313" s="3"/>
      <c r="M313" s="3"/>
      <c r="N313" s="3"/>
      <c r="P313" s="84"/>
      <c r="Q313" s="84"/>
      <c r="R313" s="184">
        <v>-0.81562658516795505</v>
      </c>
      <c r="S313" s="184">
        <v>0.671147082159116</v>
      </c>
      <c r="T313" s="3"/>
      <c r="U313" s="3"/>
      <c r="V313" s="3"/>
      <c r="W313" s="3"/>
      <c r="X313" s="3"/>
      <c r="Y313" s="3"/>
    </row>
    <row r="314" spans="2:25" x14ac:dyDescent="0.2">
      <c r="B314" s="84"/>
      <c r="C314" s="184">
        <v>-0.17331140648900101</v>
      </c>
      <c r="D314" s="3"/>
      <c r="E314" s="3"/>
      <c r="F314" s="3"/>
      <c r="G314" s="3"/>
      <c r="I314" s="84"/>
      <c r="J314" s="184">
        <v>3.04063655562297</v>
      </c>
      <c r="K314" s="3"/>
      <c r="L314" s="3"/>
      <c r="M314" s="3"/>
      <c r="N314" s="3"/>
      <c r="P314" s="84"/>
      <c r="Q314" s="84"/>
      <c r="R314" s="184">
        <v>-3.9193563144823002E-2</v>
      </c>
      <c r="S314" s="184">
        <v>0.79461031125722004</v>
      </c>
      <c r="T314" s="3"/>
      <c r="U314" s="3"/>
      <c r="V314" s="3"/>
      <c r="W314" s="3"/>
      <c r="X314" s="3"/>
      <c r="Y314" s="3"/>
    </row>
    <row r="315" spans="2:25" x14ac:dyDescent="0.2">
      <c r="B315" s="84"/>
      <c r="C315" s="184">
        <v>-0.35823759359469898</v>
      </c>
      <c r="D315" s="3"/>
      <c r="E315" s="3"/>
      <c r="F315" s="3"/>
      <c r="G315" s="3"/>
      <c r="I315" s="84"/>
      <c r="J315" s="184">
        <v>2.9202829655645499</v>
      </c>
      <c r="K315" s="3"/>
      <c r="L315" s="3"/>
      <c r="M315" s="3"/>
      <c r="N315" s="3"/>
      <c r="P315" s="84"/>
      <c r="Q315" s="84"/>
      <c r="R315" s="184">
        <v>5.0372522617604498E-2</v>
      </c>
      <c r="S315" s="184">
        <v>-0.118575382460201</v>
      </c>
      <c r="T315" s="3"/>
      <c r="U315" s="3"/>
      <c r="V315" s="3"/>
      <c r="W315" s="3"/>
      <c r="X315" s="3"/>
      <c r="Y315" s="3"/>
    </row>
    <row r="316" spans="2:25" x14ac:dyDescent="0.2">
      <c r="B316" s="84"/>
      <c r="C316" s="184">
        <v>0.73260096857236001</v>
      </c>
      <c r="D316" s="3"/>
      <c r="E316" s="3"/>
      <c r="F316" s="3"/>
      <c r="G316" s="3"/>
      <c r="I316" s="84"/>
      <c r="J316" s="184">
        <v>0.37354554907000898</v>
      </c>
      <c r="K316" s="3"/>
      <c r="L316" s="3"/>
      <c r="M316" s="3"/>
      <c r="N316" s="3"/>
      <c r="P316" s="84"/>
      <c r="Q316" s="84"/>
      <c r="R316" s="184">
        <v>-0.125104724193907</v>
      </c>
      <c r="S316" s="184">
        <v>-0.158373510114659</v>
      </c>
      <c r="T316" s="3"/>
      <c r="U316" s="3"/>
      <c r="V316" s="3"/>
      <c r="W316" s="3"/>
      <c r="X316" s="3"/>
      <c r="Y316" s="3"/>
    </row>
    <row r="317" spans="2:25" x14ac:dyDescent="0.2">
      <c r="B317" s="84"/>
      <c r="C317" s="184">
        <v>0.72648013971930603</v>
      </c>
      <c r="D317" s="3"/>
      <c r="E317" s="3"/>
      <c r="F317" s="3"/>
      <c r="G317" s="3"/>
      <c r="I317" s="84"/>
      <c r="J317" s="184">
        <v>0.18105974949805101</v>
      </c>
      <c r="K317" s="3"/>
      <c r="L317" s="3"/>
      <c r="M317" s="3"/>
      <c r="N317" s="3"/>
      <c r="P317" s="84"/>
      <c r="Q317" s="84"/>
      <c r="R317" s="184">
        <v>5.1519292713411602E-2</v>
      </c>
      <c r="S317" s="184">
        <v>-0.362069335758059</v>
      </c>
      <c r="T317" s="3"/>
      <c r="U317" s="3"/>
      <c r="V317" s="3"/>
      <c r="W317" s="3"/>
      <c r="X317" s="3"/>
      <c r="Y317" s="3"/>
    </row>
    <row r="318" spans="2:25" x14ac:dyDescent="0.2">
      <c r="B318" s="84"/>
      <c r="C318" s="184">
        <v>-0.13667701055156101</v>
      </c>
      <c r="D318" s="3"/>
      <c r="E318" s="3"/>
      <c r="F318" s="3"/>
      <c r="G318" s="3"/>
      <c r="I318" s="84"/>
      <c r="J318" s="184">
        <v>3.08292056128718</v>
      </c>
      <c r="K318" s="3"/>
      <c r="L318" s="3"/>
      <c r="M318" s="3"/>
      <c r="N318" s="3"/>
      <c r="P318" s="84"/>
      <c r="Q318" s="84"/>
      <c r="R318" s="184">
        <v>-0.121982227224329</v>
      </c>
      <c r="S318" s="184">
        <v>0.355661852676252</v>
      </c>
      <c r="T318" s="3"/>
      <c r="U318" s="3"/>
      <c r="V318" s="3"/>
      <c r="W318" s="3"/>
      <c r="X318" s="3"/>
      <c r="Y318" s="3"/>
    </row>
    <row r="319" spans="2:25" x14ac:dyDescent="0.2">
      <c r="B319" s="84"/>
      <c r="C319" s="184">
        <v>0.90507505636909502</v>
      </c>
      <c r="D319" s="3"/>
      <c r="E319" s="3"/>
      <c r="F319" s="3"/>
      <c r="G319" s="3"/>
      <c r="I319" s="84"/>
      <c r="J319" s="184">
        <v>0.15682733052287201</v>
      </c>
      <c r="K319" s="3"/>
      <c r="L319" s="3"/>
      <c r="M319" s="3"/>
      <c r="N319" s="3"/>
      <c r="P319" s="84"/>
      <c r="Q319" s="84"/>
      <c r="R319" s="184">
        <v>-0.229943558006766</v>
      </c>
      <c r="S319" s="184">
        <v>0.38911794775852798</v>
      </c>
      <c r="T319" s="3"/>
      <c r="U319" s="3"/>
      <c r="V319" s="3"/>
      <c r="W319" s="3"/>
      <c r="X319" s="3"/>
      <c r="Y319" s="3"/>
    </row>
    <row r="320" spans="2:25" x14ac:dyDescent="0.2">
      <c r="B320" s="84"/>
      <c r="C320" s="184">
        <v>0.466229332688543</v>
      </c>
      <c r="D320" s="3"/>
      <c r="E320" s="3"/>
      <c r="F320" s="3"/>
      <c r="G320" s="3"/>
      <c r="I320" s="84"/>
      <c r="J320" s="184">
        <v>0.33412389339952903</v>
      </c>
      <c r="K320" s="3"/>
      <c r="L320" s="3"/>
      <c r="M320" s="3"/>
      <c r="N320" s="3"/>
      <c r="P320" s="84"/>
      <c r="Q320" s="84"/>
      <c r="R320" s="184">
        <v>7.5003825316335898E-2</v>
      </c>
      <c r="S320" s="184">
        <v>0.19454045935137601</v>
      </c>
      <c r="T320" s="3"/>
      <c r="U320" s="3"/>
      <c r="V320" s="3"/>
      <c r="W320" s="3"/>
      <c r="X320" s="3"/>
      <c r="Y320" s="3"/>
    </row>
    <row r="321" spans="2:25" x14ac:dyDescent="0.2">
      <c r="B321" s="84"/>
      <c r="C321" s="184">
        <v>0.53959744995366499</v>
      </c>
      <c r="D321" s="3"/>
      <c r="E321" s="3"/>
      <c r="F321" s="3"/>
      <c r="G321" s="3"/>
      <c r="I321" s="84"/>
      <c r="J321" s="184">
        <v>0.61689476776122598</v>
      </c>
      <c r="K321" s="3"/>
      <c r="L321" s="3"/>
      <c r="M321" s="3"/>
      <c r="N321" s="3"/>
      <c r="P321" s="84"/>
      <c r="Q321" s="84"/>
      <c r="R321" s="184">
        <v>-0.13057070924676301</v>
      </c>
      <c r="S321" s="184">
        <v>0.84490262055421705</v>
      </c>
      <c r="T321" s="3"/>
      <c r="U321" s="3"/>
      <c r="V321" s="3"/>
      <c r="W321" s="3"/>
      <c r="X321" s="3"/>
      <c r="Y321" s="3"/>
    </row>
    <row r="322" spans="2:25" x14ac:dyDescent="0.2">
      <c r="B322" s="84"/>
      <c r="C322" s="184">
        <v>0.40872493415609501</v>
      </c>
      <c r="D322" s="3"/>
      <c r="E322" s="3"/>
      <c r="F322" s="3"/>
      <c r="G322" s="3"/>
      <c r="I322" s="84"/>
      <c r="J322" s="184">
        <v>1.08906235823567</v>
      </c>
      <c r="K322" s="3"/>
      <c r="L322" s="3"/>
      <c r="M322" s="3"/>
      <c r="N322" s="3"/>
      <c r="P322" s="84"/>
      <c r="Q322" s="84"/>
      <c r="R322" s="184">
        <v>0.53260834210606101</v>
      </c>
      <c r="S322" s="184">
        <v>0.55580390390923495</v>
      </c>
      <c r="T322" s="3"/>
      <c r="U322" s="3"/>
      <c r="V322" s="3"/>
      <c r="W322" s="3"/>
      <c r="X322" s="3"/>
      <c r="Y322" s="3"/>
    </row>
    <row r="323" spans="2:25" x14ac:dyDescent="0.2">
      <c r="B323" s="84"/>
      <c r="C323" s="184">
        <v>0.33248272929002198</v>
      </c>
      <c r="D323" s="3"/>
      <c r="E323" s="3"/>
      <c r="F323" s="3"/>
      <c r="G323" s="3"/>
      <c r="I323" s="84"/>
      <c r="J323" s="184">
        <v>0.57775545483274704</v>
      </c>
      <c r="K323" s="3"/>
      <c r="L323" s="3"/>
      <c r="M323" s="3"/>
      <c r="N323" s="3"/>
      <c r="P323" s="84"/>
      <c r="Q323" s="84"/>
      <c r="R323" s="184">
        <v>-0.177118989544443</v>
      </c>
      <c r="S323" s="184">
        <v>0.40791027084720499</v>
      </c>
      <c r="T323" s="3"/>
      <c r="U323" s="3"/>
      <c r="V323" s="3"/>
      <c r="W323" s="3"/>
      <c r="X323" s="3"/>
      <c r="Y323" s="3"/>
    </row>
    <row r="324" spans="2:25" x14ac:dyDescent="0.2">
      <c r="B324" s="84"/>
      <c r="C324" s="184">
        <v>0.58865408038776101</v>
      </c>
      <c r="D324" s="3"/>
      <c r="E324" s="3"/>
      <c r="F324" s="3"/>
      <c r="G324" s="3"/>
      <c r="I324" s="84"/>
      <c r="J324" s="184">
        <v>1.4455392234428099</v>
      </c>
      <c r="K324" s="3"/>
      <c r="L324" s="3"/>
      <c r="M324" s="3"/>
      <c r="N324" s="3"/>
      <c r="P324" s="84"/>
      <c r="Q324" s="84"/>
      <c r="R324" s="184">
        <v>5.6196411014809801E-2</v>
      </c>
      <c r="S324" s="184">
        <v>0.211450983837496</v>
      </c>
      <c r="T324" s="3"/>
      <c r="U324" s="3"/>
      <c r="V324" s="3"/>
      <c r="W324" s="3"/>
      <c r="X324" s="3"/>
      <c r="Y324" s="3"/>
    </row>
    <row r="325" spans="2:25" x14ac:dyDescent="0.2">
      <c r="B325" s="84"/>
      <c r="C325" s="184">
        <v>-7.8411596289954394E-3</v>
      </c>
      <c r="D325" s="3"/>
      <c r="E325" s="3"/>
      <c r="F325" s="3"/>
      <c r="G325" s="3"/>
      <c r="I325" s="84"/>
      <c r="J325" s="184">
        <v>1.08038936185746</v>
      </c>
      <c r="K325" s="3"/>
      <c r="L325" s="3"/>
      <c r="M325" s="3"/>
      <c r="N325" s="3"/>
      <c r="P325" s="84"/>
      <c r="Q325" s="84"/>
      <c r="R325" s="184">
        <v>0.53717887008366605</v>
      </c>
      <c r="S325" s="184">
        <v>-0.118211490857643</v>
      </c>
      <c r="T325" s="3"/>
      <c r="U325" s="3"/>
      <c r="V325" s="3"/>
      <c r="W325" s="3"/>
      <c r="X325" s="3"/>
      <c r="Y325" s="3"/>
    </row>
    <row r="326" spans="2:25" x14ac:dyDescent="0.2">
      <c r="B326" s="84"/>
      <c r="C326" s="184">
        <v>0.89156702812422595</v>
      </c>
      <c r="D326" s="3"/>
      <c r="E326" s="3"/>
      <c r="F326" s="3"/>
      <c r="G326" s="3"/>
      <c r="I326" s="84"/>
      <c r="J326" s="184">
        <v>3.7798561832622202E-2</v>
      </c>
      <c r="K326" s="3"/>
      <c r="L326" s="3"/>
      <c r="M326" s="3"/>
      <c r="N326" s="3"/>
      <c r="P326" s="84"/>
      <c r="Q326" s="84"/>
      <c r="R326" s="184">
        <v>-4.3765606899649902E-2</v>
      </c>
      <c r="S326" s="184">
        <v>-0.25775905032166202</v>
      </c>
      <c r="T326" s="3"/>
      <c r="U326" s="3"/>
      <c r="V326" s="3"/>
      <c r="W326" s="3"/>
      <c r="X326" s="3"/>
      <c r="Y326" s="3"/>
    </row>
    <row r="327" spans="2:25" x14ac:dyDescent="0.2">
      <c r="B327" s="84"/>
      <c r="C327" s="184">
        <v>0.340421126083578</v>
      </c>
      <c r="D327" s="3"/>
      <c r="E327" s="3"/>
      <c r="F327" s="3"/>
      <c r="G327" s="3"/>
      <c r="I327" s="84"/>
      <c r="J327" s="184">
        <v>0.62828777084586995</v>
      </c>
      <c r="K327" s="3"/>
      <c r="L327" s="3"/>
      <c r="M327" s="3"/>
      <c r="N327" s="3"/>
      <c r="P327" s="84"/>
      <c r="Q327" s="84"/>
      <c r="R327" s="184">
        <v>5.85032087137719E-3</v>
      </c>
      <c r="S327" s="184">
        <v>0.138170956496557</v>
      </c>
      <c r="T327" s="3"/>
      <c r="U327" s="3"/>
      <c r="V327" s="3"/>
      <c r="W327" s="3"/>
      <c r="X327" s="3"/>
      <c r="Y327" s="3"/>
    </row>
    <row r="328" spans="2:25" x14ac:dyDescent="0.2">
      <c r="B328" s="84"/>
      <c r="C328" s="184">
        <v>0.90522125613364002</v>
      </c>
      <c r="D328" s="3"/>
      <c r="E328" s="3"/>
      <c r="F328" s="3"/>
      <c r="G328" s="3"/>
      <c r="I328" s="84"/>
      <c r="J328" s="184">
        <v>8.4642415679896804E-2</v>
      </c>
      <c r="K328" s="3"/>
      <c r="L328" s="3"/>
      <c r="M328" s="3"/>
      <c r="N328" s="3"/>
      <c r="P328" s="84"/>
      <c r="Q328" s="84"/>
      <c r="R328" s="184">
        <v>-0.24748912387128499</v>
      </c>
      <c r="S328" s="184">
        <v>0.330253723786324</v>
      </c>
      <c r="T328" s="3"/>
      <c r="U328" s="3"/>
      <c r="V328" s="3"/>
      <c r="W328" s="3"/>
      <c r="X328" s="3"/>
      <c r="Y328" s="3"/>
    </row>
    <row r="329" spans="2:25" x14ac:dyDescent="0.2">
      <c r="B329" s="84"/>
      <c r="C329" s="184">
        <v>0.84861519504675498</v>
      </c>
      <c r="D329" s="3"/>
      <c r="E329" s="3"/>
      <c r="F329" s="3"/>
      <c r="G329" s="3"/>
      <c r="I329" s="84"/>
      <c r="J329" s="184">
        <v>0.19418393830233899</v>
      </c>
      <c r="K329" s="3"/>
      <c r="L329" s="3"/>
      <c r="M329" s="3"/>
      <c r="N329" s="3"/>
      <c r="P329" s="84"/>
      <c r="Q329" s="84"/>
      <c r="R329" s="184">
        <v>-0.81112612279534402</v>
      </c>
      <c r="S329" s="184">
        <v>0.419273159382891</v>
      </c>
      <c r="T329" s="3"/>
      <c r="U329" s="3"/>
      <c r="V329" s="3"/>
      <c r="W329" s="3"/>
      <c r="X329" s="3"/>
      <c r="Y329" s="3"/>
    </row>
    <row r="330" spans="2:25" x14ac:dyDescent="0.2">
      <c r="B330" s="84"/>
      <c r="C330" s="184">
        <v>0.94500522726307301</v>
      </c>
      <c r="D330" s="3"/>
      <c r="E330" s="3"/>
      <c r="F330" s="3"/>
      <c r="G330" s="3"/>
      <c r="I330" s="84"/>
      <c r="J330" s="184">
        <v>8.4153670786877299E-3</v>
      </c>
      <c r="K330" s="3"/>
      <c r="L330" s="3"/>
      <c r="M330" s="3"/>
      <c r="N330" s="3"/>
      <c r="P330" s="84"/>
      <c r="Q330" s="84"/>
      <c r="R330" s="184">
        <v>-0.20507640814890801</v>
      </c>
      <c r="S330" s="184">
        <v>0.41480754460459102</v>
      </c>
      <c r="T330" s="3"/>
      <c r="U330" s="3"/>
      <c r="V330" s="3"/>
      <c r="W330" s="3"/>
      <c r="X330" s="3"/>
      <c r="Y330" s="3"/>
    </row>
    <row r="331" spans="2:25" x14ac:dyDescent="0.2">
      <c r="B331" s="84"/>
      <c r="C331" s="184">
        <v>0.86701673552158798</v>
      </c>
      <c r="D331" s="3"/>
      <c r="E331" s="3"/>
      <c r="F331" s="3"/>
      <c r="G331" s="3"/>
      <c r="I331" s="84"/>
      <c r="J331" s="184">
        <v>3.5830965796365397E-2</v>
      </c>
      <c r="K331" s="3"/>
      <c r="L331" s="3"/>
      <c r="M331" s="3"/>
      <c r="N331" s="3"/>
      <c r="P331" s="84"/>
      <c r="Q331" s="84"/>
      <c r="R331" s="184">
        <v>-0.15098936504083199</v>
      </c>
      <c r="S331" s="184">
        <v>0.28887163922611397</v>
      </c>
      <c r="T331" s="3"/>
      <c r="U331" s="3"/>
      <c r="V331" s="3"/>
      <c r="W331" s="3"/>
      <c r="X331" s="3"/>
      <c r="Y331" s="3"/>
    </row>
    <row r="332" spans="2:25" x14ac:dyDescent="0.2">
      <c r="B332" s="84"/>
      <c r="C332" s="184">
        <v>-3.6902478304419298E-2</v>
      </c>
      <c r="D332" s="3"/>
      <c r="E332" s="3"/>
      <c r="F332" s="3"/>
      <c r="G332" s="3"/>
      <c r="I332" s="84"/>
      <c r="J332" s="184">
        <v>0.63556239063688102</v>
      </c>
      <c r="K332" s="3"/>
      <c r="L332" s="3"/>
      <c r="M332" s="3"/>
      <c r="N332" s="3"/>
      <c r="P332" s="84"/>
      <c r="Q332" s="84"/>
      <c r="R332" s="184">
        <v>0.20681324936589601</v>
      </c>
      <c r="S332" s="184">
        <v>0.84614349773117803</v>
      </c>
      <c r="T332" s="3"/>
      <c r="U332" s="3"/>
      <c r="V332" s="3"/>
      <c r="W332" s="3"/>
      <c r="X332" s="3"/>
      <c r="Y332" s="3"/>
    </row>
    <row r="333" spans="2:25" x14ac:dyDescent="0.2">
      <c r="B333" s="84"/>
      <c r="C333" s="184">
        <v>0.22616333344780001</v>
      </c>
      <c r="D333" s="3"/>
      <c r="E333" s="3"/>
      <c r="F333" s="3"/>
      <c r="G333" s="3"/>
      <c r="I333" s="84"/>
      <c r="J333" s="184">
        <v>0.212938884526403</v>
      </c>
      <c r="K333" s="3"/>
      <c r="L333" s="3"/>
      <c r="M333" s="3"/>
      <c r="N333" s="3"/>
      <c r="P333" s="84"/>
      <c r="Q333" s="84"/>
      <c r="R333" s="184">
        <v>-9.4138933866880506E-2</v>
      </c>
      <c r="S333" s="184">
        <v>0.12559778516815101</v>
      </c>
      <c r="T333" s="3"/>
      <c r="U333" s="3"/>
      <c r="V333" s="3"/>
      <c r="W333" s="3"/>
      <c r="X333" s="3"/>
      <c r="Y333" s="3"/>
    </row>
    <row r="334" spans="2:25" x14ac:dyDescent="0.2">
      <c r="B334" s="84"/>
      <c r="C334" s="184">
        <v>-6.6171178293978006E-2</v>
      </c>
      <c r="D334" s="3"/>
      <c r="E334" s="3"/>
      <c r="F334" s="3"/>
      <c r="G334" s="3"/>
      <c r="I334" s="84"/>
      <c r="J334" s="184">
        <v>2.6838090728931601</v>
      </c>
      <c r="K334" s="3"/>
      <c r="L334" s="3"/>
      <c r="M334" s="3"/>
      <c r="N334" s="3"/>
      <c r="P334" s="84"/>
      <c r="Q334" s="84"/>
      <c r="R334" s="184">
        <v>0.47285443648997799</v>
      </c>
      <c r="S334" s="184">
        <v>0.67560084350796101</v>
      </c>
      <c r="T334" s="3"/>
      <c r="U334" s="3"/>
      <c r="V334" s="3"/>
      <c r="W334" s="3"/>
      <c r="X334" s="3"/>
      <c r="Y334" s="3"/>
    </row>
    <row r="335" spans="2:25" x14ac:dyDescent="0.2">
      <c r="B335" s="84"/>
      <c r="C335" s="184">
        <v>0.58123312350480905</v>
      </c>
      <c r="D335" s="3"/>
      <c r="E335" s="3"/>
      <c r="F335" s="3"/>
      <c r="G335" s="3"/>
      <c r="I335" s="84"/>
      <c r="J335" s="184">
        <v>0.179052546380044</v>
      </c>
      <c r="K335" s="3"/>
      <c r="L335" s="3"/>
      <c r="M335" s="3"/>
      <c r="N335" s="3"/>
      <c r="P335" s="84"/>
      <c r="Q335" s="84"/>
      <c r="R335" s="184">
        <v>-0.109665915726299</v>
      </c>
      <c r="S335" s="184">
        <v>-0.24143809426689899</v>
      </c>
      <c r="T335" s="3"/>
      <c r="U335" s="3"/>
      <c r="V335" s="3"/>
      <c r="W335" s="3"/>
      <c r="X335" s="3"/>
      <c r="Y335" s="3"/>
    </row>
    <row r="336" spans="2:25" x14ac:dyDescent="0.2">
      <c r="B336" s="84"/>
      <c r="C336" s="184">
        <v>-2.9943163186624999E-2</v>
      </c>
      <c r="D336" s="3"/>
      <c r="E336" s="3"/>
      <c r="F336" s="3"/>
      <c r="G336" s="3"/>
      <c r="I336" s="84"/>
      <c r="J336" s="184">
        <v>2.6588954144544901</v>
      </c>
      <c r="K336" s="3"/>
      <c r="L336" s="3"/>
      <c r="M336" s="3"/>
      <c r="N336" s="3"/>
      <c r="P336" s="84"/>
      <c r="Q336" s="84"/>
      <c r="R336" s="184">
        <v>3.7355165454632903E-2</v>
      </c>
      <c r="S336" s="184">
        <v>-6.4025633730420001E-2</v>
      </c>
      <c r="T336" s="3"/>
      <c r="U336" s="3"/>
      <c r="V336" s="3"/>
      <c r="W336" s="3"/>
      <c r="X336" s="3"/>
      <c r="Y336" s="3"/>
    </row>
    <row r="337" spans="2:25" x14ac:dyDescent="0.2">
      <c r="B337" s="84"/>
      <c r="C337" s="184">
        <v>0.79467520895461197</v>
      </c>
      <c r="D337" s="3"/>
      <c r="E337" s="3"/>
      <c r="F337" s="3"/>
      <c r="G337" s="3"/>
      <c r="I337" s="84"/>
      <c r="J337" s="184">
        <v>0.39436866414462601</v>
      </c>
      <c r="K337" s="3"/>
      <c r="L337" s="3"/>
      <c r="M337" s="3"/>
      <c r="N337" s="3"/>
      <c r="P337" s="84"/>
      <c r="Q337" s="84"/>
      <c r="R337" s="184">
        <v>1.47598310473977E-2</v>
      </c>
      <c r="S337" s="184">
        <v>-0.13809310158822499</v>
      </c>
      <c r="T337" s="3"/>
      <c r="U337" s="3"/>
      <c r="V337" s="3"/>
      <c r="W337" s="3"/>
      <c r="X337" s="3"/>
      <c r="Y337" s="3"/>
    </row>
    <row r="338" spans="2:25" x14ac:dyDescent="0.2">
      <c r="B338" s="84"/>
      <c r="C338" s="184">
        <v>0.81111212683733402</v>
      </c>
      <c r="D338" s="3"/>
      <c r="E338" s="3"/>
      <c r="F338" s="3"/>
      <c r="G338" s="3"/>
      <c r="I338" s="84"/>
      <c r="J338" s="184">
        <v>0.17373994472795001</v>
      </c>
      <c r="K338" s="3"/>
      <c r="L338" s="3"/>
      <c r="M338" s="3"/>
      <c r="N338" s="3"/>
      <c r="P338" s="84"/>
      <c r="Q338" s="84"/>
      <c r="R338" s="184">
        <v>0.57123559277112701</v>
      </c>
      <c r="S338" s="184">
        <v>-0.18652461501004899</v>
      </c>
      <c r="T338" s="3"/>
      <c r="U338" s="3"/>
      <c r="V338" s="3"/>
      <c r="W338" s="3"/>
      <c r="X338" s="3"/>
      <c r="Y338" s="3"/>
    </row>
    <row r="339" spans="2:25" x14ac:dyDescent="0.2">
      <c r="B339" s="84"/>
      <c r="C339" s="184">
        <v>0.95946229409911798</v>
      </c>
      <c r="D339" s="3"/>
      <c r="E339" s="3"/>
      <c r="F339" s="3"/>
      <c r="G339" s="3"/>
      <c r="I339" s="84"/>
      <c r="J339" s="184">
        <v>7.8713520532432801E-2</v>
      </c>
      <c r="K339" s="3"/>
      <c r="L339" s="3"/>
      <c r="M339" s="3"/>
      <c r="N339" s="3"/>
      <c r="P339" s="84"/>
      <c r="Q339" s="84"/>
      <c r="R339" s="184">
        <v>0.39898969152923502</v>
      </c>
      <c r="S339" s="184">
        <v>0.220905479948554</v>
      </c>
      <c r="T339" s="3"/>
      <c r="U339" s="3"/>
      <c r="V339" s="3"/>
      <c r="W339" s="3"/>
      <c r="X339" s="3"/>
      <c r="Y339" s="3"/>
    </row>
    <row r="340" spans="2:25" x14ac:dyDescent="0.2">
      <c r="B340" s="84"/>
      <c r="C340" s="184">
        <v>0.77754506170939697</v>
      </c>
      <c r="D340" s="3"/>
      <c r="E340" s="3"/>
      <c r="F340" s="3"/>
      <c r="G340" s="3"/>
      <c r="I340" s="84"/>
      <c r="J340" s="184">
        <v>1.4831540931928899</v>
      </c>
      <c r="K340" s="3"/>
      <c r="L340" s="3"/>
      <c r="M340" s="3"/>
      <c r="N340" s="3"/>
      <c r="P340" s="84"/>
      <c r="Q340" s="84"/>
      <c r="R340" s="184">
        <v>-0.14391755587119401</v>
      </c>
      <c r="S340" s="184">
        <v>3.76082385255039E-2</v>
      </c>
      <c r="T340" s="3"/>
      <c r="U340" s="3"/>
      <c r="V340" s="3"/>
      <c r="W340" s="3"/>
      <c r="X340" s="3"/>
      <c r="Y340" s="3"/>
    </row>
    <row r="341" spans="2:25" x14ac:dyDescent="0.2">
      <c r="B341" s="84"/>
      <c r="C341" s="184">
        <v>0.70162179609061703</v>
      </c>
      <c r="D341" s="3"/>
      <c r="E341" s="3"/>
      <c r="F341" s="3"/>
      <c r="G341" s="3"/>
      <c r="I341" s="84"/>
      <c r="J341" s="184">
        <v>0.13507217931877299</v>
      </c>
      <c r="K341" s="3"/>
      <c r="L341" s="3"/>
      <c r="M341" s="3"/>
      <c r="N341" s="3"/>
      <c r="P341" s="84"/>
      <c r="Q341" s="84"/>
      <c r="R341" s="184">
        <v>0.50256294104919697</v>
      </c>
      <c r="S341" s="184">
        <v>-0.37222052400494299</v>
      </c>
      <c r="T341" s="3"/>
      <c r="U341" s="3"/>
      <c r="V341" s="3"/>
      <c r="W341" s="3"/>
      <c r="X341" s="3"/>
      <c r="Y341" s="3"/>
    </row>
    <row r="342" spans="2:25" x14ac:dyDescent="0.2">
      <c r="B342" s="84"/>
      <c r="C342" s="184">
        <v>0.70372963080505202</v>
      </c>
      <c r="D342" s="3"/>
      <c r="E342" s="3"/>
      <c r="F342" s="3"/>
      <c r="G342" s="3"/>
      <c r="I342" s="84"/>
      <c r="J342" s="184">
        <v>1.96179939468061</v>
      </c>
      <c r="K342" s="3"/>
      <c r="L342" s="3"/>
      <c r="M342" s="3"/>
      <c r="N342" s="3"/>
      <c r="P342" s="84"/>
      <c r="Q342" s="84"/>
      <c r="R342" s="184">
        <v>0.268794474417616</v>
      </c>
      <c r="S342" s="184">
        <v>-0.51732887867391797</v>
      </c>
      <c r="T342" s="3"/>
      <c r="U342" s="3"/>
      <c r="V342" s="3"/>
      <c r="W342" s="3"/>
      <c r="X342" s="3"/>
      <c r="Y342" s="3"/>
    </row>
    <row r="343" spans="2:25" x14ac:dyDescent="0.2">
      <c r="B343" s="84"/>
      <c r="C343" s="184">
        <v>0.87849103026611597</v>
      </c>
      <c r="D343" s="3"/>
      <c r="E343" s="3"/>
      <c r="F343" s="3"/>
      <c r="G343" s="3"/>
      <c r="I343" s="84"/>
      <c r="J343" s="184">
        <v>3.7548067874419999E-3</v>
      </c>
      <c r="K343" s="3"/>
      <c r="L343" s="3"/>
      <c r="M343" s="3"/>
      <c r="N343" s="3"/>
      <c r="P343" s="84"/>
      <c r="Q343" s="84"/>
      <c r="R343" s="184">
        <v>0.50335313036580498</v>
      </c>
      <c r="S343" s="184">
        <v>0.44665583819344001</v>
      </c>
      <c r="T343" s="3"/>
      <c r="U343" s="3"/>
      <c r="V343" s="3"/>
      <c r="W343" s="3"/>
      <c r="X343" s="3"/>
      <c r="Y343" s="3"/>
    </row>
    <row r="344" spans="2:25" x14ac:dyDescent="0.2">
      <c r="B344" s="84"/>
      <c r="C344" s="184">
        <v>0.83224463952929695</v>
      </c>
      <c r="D344" s="3"/>
      <c r="E344" s="3"/>
      <c r="F344" s="3"/>
      <c r="G344" s="3"/>
      <c r="I344" s="84"/>
      <c r="J344" s="184">
        <v>0.15426042875734899</v>
      </c>
      <c r="K344" s="3"/>
      <c r="L344" s="3"/>
      <c r="M344" s="3"/>
      <c r="N344" s="3"/>
      <c r="P344" s="84"/>
      <c r="Q344" s="84"/>
      <c r="R344" s="184">
        <v>-6.4476138352403001E-3</v>
      </c>
      <c r="S344" s="184">
        <v>-7.6058760594816199E-2</v>
      </c>
      <c r="T344" s="3"/>
      <c r="U344" s="3"/>
      <c r="V344" s="3"/>
      <c r="W344" s="3"/>
      <c r="X344" s="3"/>
      <c r="Y344" s="3"/>
    </row>
    <row r="345" spans="2:25" x14ac:dyDescent="0.2">
      <c r="B345" s="84"/>
      <c r="C345" s="184">
        <v>0.236450959996649</v>
      </c>
      <c r="D345" s="3"/>
      <c r="E345" s="3"/>
      <c r="F345" s="3"/>
      <c r="G345" s="3"/>
      <c r="I345" s="84"/>
      <c r="J345" s="184">
        <v>0.77638076508513898</v>
      </c>
      <c r="K345" s="3"/>
      <c r="L345" s="3"/>
      <c r="M345" s="3"/>
      <c r="N345" s="3"/>
      <c r="P345" s="84"/>
      <c r="Q345" s="84"/>
      <c r="R345" s="184">
        <v>0.225626539439402</v>
      </c>
      <c r="S345" s="184">
        <v>-1.2343129754373201E-3</v>
      </c>
      <c r="T345" s="3"/>
      <c r="U345" s="3"/>
      <c r="V345" s="3"/>
      <c r="W345" s="3"/>
      <c r="X345" s="3"/>
      <c r="Y345" s="3"/>
    </row>
    <row r="346" spans="2:25" x14ac:dyDescent="0.2">
      <c r="B346" s="84"/>
      <c r="C346" s="184">
        <v>0.96291785723367895</v>
      </c>
      <c r="D346" s="3"/>
      <c r="E346" s="3"/>
      <c r="F346" s="3"/>
      <c r="G346" s="3"/>
      <c r="I346" s="84"/>
      <c r="J346" s="184">
        <v>5.9719218737009298E-2</v>
      </c>
      <c r="K346" s="3"/>
      <c r="L346" s="3"/>
      <c r="M346" s="3"/>
      <c r="N346" s="3"/>
      <c r="P346" s="84"/>
      <c r="Q346" s="84"/>
      <c r="R346" s="184">
        <v>1.5017444587251599E-2</v>
      </c>
      <c r="S346" s="184">
        <v>-0.59093907355741504</v>
      </c>
      <c r="T346" s="3"/>
      <c r="U346" s="3"/>
      <c r="V346" s="3"/>
      <c r="W346" s="3"/>
      <c r="X346" s="3"/>
      <c r="Y346" s="3"/>
    </row>
    <row r="347" spans="2:25" x14ac:dyDescent="0.2">
      <c r="B347" s="84"/>
      <c r="C347" s="184">
        <v>0.51599344605427899</v>
      </c>
      <c r="D347" s="3"/>
      <c r="E347" s="3"/>
      <c r="F347" s="3"/>
      <c r="G347" s="3"/>
      <c r="I347" s="84"/>
      <c r="J347" s="184">
        <v>0.23953061550950699</v>
      </c>
      <c r="K347" s="3"/>
      <c r="L347" s="3"/>
      <c r="M347" s="3"/>
      <c r="N347" s="3"/>
      <c r="P347" s="84"/>
      <c r="Q347" s="84"/>
      <c r="R347" s="184">
        <v>-0.41314342791148601</v>
      </c>
      <c r="S347" s="184">
        <v>0.75371579239420095</v>
      </c>
      <c r="T347" s="3"/>
      <c r="U347" s="3"/>
      <c r="V347" s="3"/>
      <c r="W347" s="3"/>
      <c r="X347" s="3"/>
      <c r="Y347" s="3"/>
    </row>
    <row r="348" spans="2:25" x14ac:dyDescent="0.2">
      <c r="B348" s="84"/>
      <c r="C348" s="184">
        <v>0.85453946747938803</v>
      </c>
      <c r="D348" s="3"/>
      <c r="E348" s="3"/>
      <c r="F348" s="3"/>
      <c r="G348" s="3"/>
      <c r="I348" s="84"/>
      <c r="J348" s="184">
        <v>0.13373640033394699</v>
      </c>
      <c r="K348" s="3"/>
      <c r="L348" s="3"/>
      <c r="M348" s="3"/>
      <c r="N348" s="3"/>
      <c r="P348" s="84"/>
      <c r="Q348" s="84"/>
      <c r="R348" s="184">
        <v>0.42695821316580801</v>
      </c>
      <c r="S348" s="184">
        <v>-0.407111906772746</v>
      </c>
      <c r="T348" s="3"/>
      <c r="U348" s="3"/>
      <c r="V348" s="3"/>
      <c r="W348" s="3"/>
      <c r="X348" s="3"/>
      <c r="Y348" s="3"/>
    </row>
    <row r="349" spans="2:25" x14ac:dyDescent="0.2">
      <c r="B349" s="84"/>
      <c r="C349" s="184">
        <v>0.18566218617181501</v>
      </c>
      <c r="D349" s="3"/>
      <c r="E349" s="3"/>
      <c r="F349" s="3"/>
      <c r="G349" s="3"/>
      <c r="I349" s="84"/>
      <c r="J349" s="184">
        <v>1.2393395634529101</v>
      </c>
      <c r="K349" s="3"/>
      <c r="L349" s="3"/>
      <c r="M349" s="3"/>
      <c r="N349" s="3"/>
      <c r="P349" s="84"/>
      <c r="Q349" s="84"/>
      <c r="R349" s="184">
        <v>0.77090626776572402</v>
      </c>
      <c r="S349" s="184">
        <v>0.26351881047162201</v>
      </c>
      <c r="T349" s="3"/>
      <c r="U349" s="3"/>
      <c r="V349" s="3"/>
      <c r="W349" s="3"/>
      <c r="X349" s="3"/>
      <c r="Y349" s="3"/>
    </row>
    <row r="350" spans="2:25" x14ac:dyDescent="0.2">
      <c r="B350" s="84"/>
      <c r="C350" s="184">
        <v>0.982331590693164</v>
      </c>
      <c r="D350" s="3"/>
      <c r="E350" s="3"/>
      <c r="F350" s="3"/>
      <c r="G350" s="3"/>
      <c r="I350" s="84"/>
      <c r="J350" s="184">
        <v>6.8987757350578202E-2</v>
      </c>
      <c r="K350" s="3"/>
      <c r="L350" s="3"/>
      <c r="M350" s="3"/>
      <c r="N350" s="3"/>
      <c r="P350" s="84"/>
      <c r="Q350" s="84"/>
      <c r="R350" s="184">
        <v>0.31507254790330302</v>
      </c>
      <c r="S350" s="184">
        <v>-0.42389409252205701</v>
      </c>
      <c r="T350" s="3"/>
      <c r="U350" s="3"/>
      <c r="V350" s="3"/>
      <c r="W350" s="3"/>
      <c r="X350" s="3"/>
      <c r="Y350" s="3"/>
    </row>
    <row r="351" spans="2:25" x14ac:dyDescent="0.2">
      <c r="B351" s="84"/>
      <c r="C351" s="184">
        <v>0.62801589848044304</v>
      </c>
      <c r="D351" s="3"/>
      <c r="E351" s="3"/>
      <c r="F351" s="3"/>
      <c r="G351" s="3"/>
      <c r="I351" s="84"/>
      <c r="J351" s="184">
        <v>0.88777264864338201</v>
      </c>
      <c r="K351" s="3"/>
      <c r="L351" s="3"/>
      <c r="M351" s="3"/>
      <c r="N351" s="3"/>
      <c r="P351" s="84"/>
      <c r="Q351" s="84"/>
      <c r="R351" s="184">
        <v>0.66823742504998995</v>
      </c>
      <c r="S351" s="184">
        <v>3.7692563610593498E-2</v>
      </c>
      <c r="T351" s="3"/>
      <c r="U351" s="3"/>
      <c r="V351" s="3"/>
      <c r="W351" s="3"/>
      <c r="X351" s="3"/>
      <c r="Y351" s="3"/>
    </row>
    <row r="352" spans="2:25" x14ac:dyDescent="0.2">
      <c r="B352" s="84"/>
      <c r="C352" s="184">
        <v>0.20673234460100401</v>
      </c>
      <c r="D352" s="3"/>
      <c r="E352" s="3"/>
      <c r="F352" s="3"/>
      <c r="G352" s="3"/>
      <c r="I352" s="84"/>
      <c r="J352" s="184">
        <v>1.69989410543815</v>
      </c>
      <c r="K352" s="3"/>
      <c r="L352" s="3"/>
      <c r="M352" s="3"/>
      <c r="N352" s="3"/>
      <c r="P352" s="84"/>
      <c r="Q352" s="84"/>
      <c r="R352" s="184">
        <v>0.16773043652281</v>
      </c>
      <c r="S352" s="184">
        <v>0.157944720649486</v>
      </c>
      <c r="T352" s="3"/>
      <c r="U352" s="3"/>
      <c r="V352" s="3"/>
      <c r="W352" s="3"/>
      <c r="X352" s="3"/>
      <c r="Y352" s="3"/>
    </row>
    <row r="353" spans="2:25" x14ac:dyDescent="0.2">
      <c r="B353" s="84"/>
      <c r="C353" s="184">
        <v>0.99166471693713798</v>
      </c>
      <c r="D353" s="3"/>
      <c r="E353" s="3"/>
      <c r="F353" s="3"/>
      <c r="G353" s="3"/>
      <c r="I353" s="84"/>
      <c r="J353" s="184">
        <v>2.9833064559244601E-2</v>
      </c>
      <c r="K353" s="3"/>
      <c r="L353" s="3"/>
      <c r="M353" s="3"/>
      <c r="N353" s="3"/>
      <c r="P353" s="84"/>
      <c r="Q353" s="84"/>
      <c r="R353" s="184">
        <v>0.31177792258790998</v>
      </c>
      <c r="S353" s="184">
        <v>0.43174565651897601</v>
      </c>
      <c r="T353" s="3"/>
      <c r="U353" s="3"/>
      <c r="V353" s="3"/>
      <c r="W353" s="3"/>
      <c r="X353" s="3"/>
      <c r="Y353" s="3"/>
    </row>
    <row r="354" spans="2:25" x14ac:dyDescent="0.2">
      <c r="B354" s="84"/>
      <c r="C354" s="184">
        <v>0.99702276823790104</v>
      </c>
      <c r="D354" s="3"/>
      <c r="E354" s="3"/>
      <c r="F354" s="3"/>
      <c r="G354" s="3"/>
      <c r="I354" s="84"/>
      <c r="J354" s="184">
        <v>5.7715599665719701E-5</v>
      </c>
      <c r="K354" s="23"/>
      <c r="L354" s="3"/>
      <c r="M354" s="3"/>
      <c r="N354" s="3"/>
      <c r="P354" s="84"/>
      <c r="Q354" s="84"/>
      <c r="R354" s="184">
        <v>8.6675357557541993E-2</v>
      </c>
      <c r="S354" s="184">
        <v>0.117795649066454</v>
      </c>
      <c r="T354" s="3"/>
      <c r="U354" s="3"/>
      <c r="V354" s="3"/>
      <c r="W354" s="3"/>
      <c r="X354" s="3"/>
      <c r="Y354" s="3"/>
    </row>
    <row r="355" spans="2:25" x14ac:dyDescent="0.2">
      <c r="B355" s="84"/>
      <c r="C355" s="184">
        <v>0.72468651970346798</v>
      </c>
      <c r="D355" s="3"/>
      <c r="E355" s="3"/>
      <c r="F355" s="3"/>
      <c r="G355" s="3"/>
      <c r="I355" s="84"/>
      <c r="J355" s="184">
        <v>0.35399183589052202</v>
      </c>
      <c r="K355" s="3"/>
      <c r="L355" s="3"/>
      <c r="M355" s="3"/>
      <c r="N355" s="3"/>
      <c r="P355" s="84"/>
      <c r="Q355" s="84"/>
      <c r="R355" s="184">
        <v>-5.4774638418701997E-2</v>
      </c>
      <c r="S355" s="184">
        <v>2.6886838362976399E-2</v>
      </c>
      <c r="T355" s="3"/>
      <c r="U355" s="3"/>
      <c r="V355" s="3"/>
      <c r="W355" s="3"/>
      <c r="X355" s="3"/>
      <c r="Y355" s="3"/>
    </row>
    <row r="356" spans="2:25" x14ac:dyDescent="0.2">
      <c r="B356" s="84"/>
      <c r="C356" s="184">
        <v>0.97058198812337804</v>
      </c>
      <c r="D356" s="3"/>
      <c r="E356" s="3"/>
      <c r="F356" s="3"/>
      <c r="G356" s="3"/>
      <c r="I356" s="84"/>
      <c r="J356" s="184">
        <v>0.196531924068861</v>
      </c>
      <c r="K356" s="23"/>
      <c r="L356" s="3"/>
      <c r="M356" s="3"/>
      <c r="N356" s="3"/>
      <c r="P356" s="84"/>
      <c r="Q356" s="84"/>
      <c r="R356" s="184">
        <v>0.293587142079621</v>
      </c>
      <c r="S356" s="184">
        <v>0.13582338657832699</v>
      </c>
      <c r="T356" s="3"/>
      <c r="U356" s="3"/>
      <c r="V356" s="3"/>
      <c r="W356" s="3"/>
      <c r="X356" s="3"/>
      <c r="Y356" s="3"/>
    </row>
    <row r="357" spans="2:25" x14ac:dyDescent="0.2">
      <c r="B357" s="84"/>
      <c r="C357" s="184">
        <v>0.31587462735255201</v>
      </c>
      <c r="D357" s="3"/>
      <c r="E357" s="3"/>
      <c r="F357" s="3"/>
      <c r="G357" s="3"/>
      <c r="I357" s="84"/>
      <c r="J357" s="184">
        <v>0.46844341240494403</v>
      </c>
      <c r="K357" s="3"/>
      <c r="L357" s="3"/>
      <c r="M357" s="3"/>
      <c r="N357" s="3"/>
      <c r="P357" s="84"/>
      <c r="Q357" s="84"/>
      <c r="R357" s="184">
        <v>0.127004572455273</v>
      </c>
      <c r="S357" s="184">
        <v>-9.7310020221899704E-2</v>
      </c>
      <c r="T357" s="3"/>
      <c r="U357" s="3"/>
      <c r="V357" s="3"/>
      <c r="W357" s="3"/>
      <c r="X357" s="3"/>
      <c r="Y357" s="3"/>
    </row>
    <row r="358" spans="2:25" x14ac:dyDescent="0.2">
      <c r="B358" s="84"/>
      <c r="C358" s="184">
        <v>0.98733943538709701</v>
      </c>
      <c r="D358" s="3"/>
      <c r="E358" s="3"/>
      <c r="F358" s="3"/>
      <c r="G358" s="3"/>
      <c r="I358" s="84"/>
      <c r="J358" s="184">
        <v>1.31833110833677E-2</v>
      </c>
      <c r="K358" s="3"/>
      <c r="L358" s="3"/>
      <c r="M358" s="3"/>
      <c r="N358" s="3"/>
      <c r="P358" s="84"/>
      <c r="Q358" s="84"/>
      <c r="R358" s="184">
        <v>0.36195658275306503</v>
      </c>
      <c r="S358" s="184">
        <v>-3.8973805562894002E-2</v>
      </c>
      <c r="T358" s="3"/>
      <c r="U358" s="3"/>
      <c r="V358" s="3"/>
      <c r="W358" s="3"/>
      <c r="X358" s="3"/>
      <c r="Y358" s="3"/>
    </row>
    <row r="359" spans="2:25" x14ac:dyDescent="0.2">
      <c r="B359" s="84"/>
      <c r="C359" s="184">
        <v>0.89106490798027804</v>
      </c>
      <c r="D359" s="3"/>
      <c r="E359" s="3"/>
      <c r="F359" s="3"/>
      <c r="G359" s="3"/>
      <c r="I359" s="84"/>
      <c r="J359" s="184">
        <v>0.138672891156329</v>
      </c>
      <c r="K359" s="3"/>
      <c r="L359" s="3"/>
      <c r="M359" s="3"/>
      <c r="N359" s="3"/>
      <c r="P359" s="84"/>
      <c r="Q359" s="84"/>
      <c r="R359" s="184">
        <v>-4.2069642367389103E-2</v>
      </c>
      <c r="S359" s="184">
        <v>0.340555044588703</v>
      </c>
      <c r="T359" s="3"/>
      <c r="U359" s="3"/>
      <c r="V359" s="3"/>
      <c r="W359" s="3"/>
      <c r="X359" s="3"/>
      <c r="Y359" s="3"/>
    </row>
    <row r="360" spans="2:25" x14ac:dyDescent="0.2">
      <c r="B360" s="84"/>
      <c r="C360" s="184">
        <v>0.38359131993728701</v>
      </c>
      <c r="D360" s="3"/>
      <c r="E360" s="3"/>
      <c r="F360" s="3"/>
      <c r="G360" s="3"/>
      <c r="I360" s="84"/>
      <c r="J360" s="184">
        <v>0.249083623318436</v>
      </c>
      <c r="K360" s="3"/>
      <c r="L360" s="3"/>
      <c r="M360" s="3"/>
      <c r="N360" s="3"/>
      <c r="P360" s="84"/>
      <c r="Q360" s="84"/>
      <c r="R360" s="184">
        <v>3.5845872335248503E-2</v>
      </c>
      <c r="S360" s="184">
        <v>-0.17250687862913899</v>
      </c>
      <c r="T360" s="3"/>
      <c r="U360" s="3"/>
      <c r="V360" s="3"/>
      <c r="W360" s="3"/>
      <c r="X360" s="3"/>
      <c r="Y360" s="3"/>
    </row>
    <row r="361" spans="2:25" x14ac:dyDescent="0.2">
      <c r="B361" s="84"/>
      <c r="C361" s="184">
        <v>0.42845357797624001</v>
      </c>
      <c r="D361" s="3"/>
      <c r="E361" s="3"/>
      <c r="F361" s="3"/>
      <c r="G361" s="3"/>
      <c r="I361" s="84"/>
      <c r="J361" s="184">
        <v>0.69845935628894296</v>
      </c>
      <c r="K361" s="3"/>
      <c r="L361" s="3"/>
      <c r="M361" s="3"/>
      <c r="N361" s="3"/>
      <c r="P361" s="84"/>
      <c r="Q361" s="84"/>
      <c r="R361" s="184">
        <v>-7.7550650554601502E-2</v>
      </c>
      <c r="S361" s="184">
        <v>-6.7363473314159206E-2</v>
      </c>
      <c r="T361" s="3"/>
      <c r="U361" s="3"/>
      <c r="V361" s="3"/>
      <c r="W361" s="3"/>
      <c r="X361" s="3"/>
      <c r="Y361" s="3"/>
    </row>
    <row r="362" spans="2:25" x14ac:dyDescent="0.2">
      <c r="B362" s="84"/>
      <c r="C362" s="184">
        <v>0.57693794621733696</v>
      </c>
      <c r="D362" s="3"/>
      <c r="E362" s="3"/>
      <c r="F362" s="3"/>
      <c r="G362" s="3"/>
      <c r="I362" s="84"/>
      <c r="J362" s="184">
        <v>2.7600515197026598</v>
      </c>
      <c r="K362" s="3"/>
      <c r="L362" s="3"/>
      <c r="M362" s="3"/>
      <c r="N362" s="3"/>
      <c r="P362" s="84"/>
      <c r="Q362" s="84"/>
      <c r="R362" s="184">
        <v>-2.4994829789850601E-2</v>
      </c>
      <c r="S362" s="184">
        <v>0.22917032317309499</v>
      </c>
      <c r="T362" s="3"/>
      <c r="U362" s="3"/>
      <c r="V362" s="3"/>
      <c r="W362" s="3"/>
      <c r="X362" s="3"/>
      <c r="Y362" s="3"/>
    </row>
    <row r="363" spans="2:25" x14ac:dyDescent="0.2">
      <c r="B363" s="84"/>
      <c r="C363" s="184">
        <v>0.91749249325512405</v>
      </c>
      <c r="D363" s="3"/>
      <c r="E363" s="3"/>
      <c r="F363" s="3"/>
      <c r="G363" s="3"/>
      <c r="I363" s="84"/>
      <c r="J363" s="184">
        <v>2.1531022325422802E-3</v>
      </c>
      <c r="K363" s="3"/>
      <c r="L363" s="3"/>
      <c r="M363" s="3"/>
      <c r="N363" s="3"/>
      <c r="P363" s="84"/>
      <c r="Q363" s="84"/>
      <c r="R363" s="184">
        <v>8.4297252039249801E-2</v>
      </c>
      <c r="S363" s="184">
        <v>0.28360140543141199</v>
      </c>
      <c r="T363" s="3"/>
      <c r="U363" s="3"/>
      <c r="V363" s="3"/>
      <c r="W363" s="3"/>
      <c r="X363" s="3"/>
      <c r="Y363" s="3"/>
    </row>
    <row r="364" spans="2:25" x14ac:dyDescent="0.2">
      <c r="B364" s="84"/>
      <c r="C364" s="184">
        <v>0.96684000246787505</v>
      </c>
      <c r="D364" s="3"/>
      <c r="E364" s="3"/>
      <c r="F364" s="3"/>
      <c r="G364" s="3"/>
      <c r="I364" s="84"/>
      <c r="J364" s="184">
        <v>0.33833314548695798</v>
      </c>
      <c r="K364" s="3"/>
      <c r="L364" s="3"/>
      <c r="M364" s="3"/>
      <c r="N364" s="3"/>
      <c r="P364" s="84"/>
      <c r="Q364" s="84"/>
      <c r="R364" s="184">
        <v>2.63387726942424E-2</v>
      </c>
      <c r="S364" s="184">
        <v>-0.221111247807389</v>
      </c>
      <c r="T364" s="3"/>
      <c r="U364" s="3"/>
      <c r="V364" s="3"/>
      <c r="W364" s="3"/>
      <c r="X364" s="3"/>
      <c r="Y364" s="3"/>
    </row>
    <row r="365" spans="2:25" x14ac:dyDescent="0.2">
      <c r="B365" s="84"/>
      <c r="C365" s="184">
        <v>0.67091665923744803</v>
      </c>
      <c r="D365" s="3"/>
      <c r="E365" s="3"/>
      <c r="F365" s="3"/>
      <c r="G365" s="3"/>
      <c r="I365" s="84"/>
      <c r="J365" s="184">
        <v>2.5071209643011398</v>
      </c>
      <c r="K365" s="3"/>
      <c r="L365" s="3"/>
      <c r="M365" s="3"/>
      <c r="N365" s="3"/>
      <c r="P365" s="84"/>
      <c r="Q365" s="84"/>
      <c r="R365" s="184">
        <v>-9.8668503299635495E-3</v>
      </c>
      <c r="S365" s="184">
        <v>1.48231235828645E-2</v>
      </c>
      <c r="T365" s="3"/>
      <c r="U365" s="3"/>
      <c r="V365" s="3"/>
      <c r="W365" s="3"/>
      <c r="X365" s="3"/>
      <c r="Y365" s="3"/>
    </row>
    <row r="366" spans="2:25" x14ac:dyDescent="0.2">
      <c r="B366" s="84"/>
      <c r="C366" s="184">
        <v>0.84398981431891795</v>
      </c>
      <c r="D366" s="3"/>
      <c r="E366" s="3"/>
      <c r="F366" s="3"/>
      <c r="G366" s="3"/>
      <c r="I366" s="84"/>
      <c r="J366" s="184">
        <v>0.483337864674865</v>
      </c>
      <c r="K366" s="3"/>
      <c r="L366" s="3"/>
      <c r="M366" s="3"/>
      <c r="N366" s="3"/>
      <c r="P366" s="84"/>
      <c r="Q366" s="84"/>
      <c r="R366" s="184">
        <v>0.182326250252653</v>
      </c>
      <c r="S366" s="184">
        <v>0.35905993834873301</v>
      </c>
      <c r="T366" s="3"/>
      <c r="U366" s="3"/>
      <c r="V366" s="3"/>
      <c r="W366" s="3"/>
      <c r="X366" s="3"/>
      <c r="Y366" s="3"/>
    </row>
    <row r="367" spans="2:25" x14ac:dyDescent="0.2">
      <c r="B367" s="84"/>
      <c r="C367" s="184">
        <v>0.77930828503926297</v>
      </c>
      <c r="D367" s="3"/>
      <c r="E367" s="3"/>
      <c r="F367" s="3"/>
      <c r="G367" s="3"/>
      <c r="I367" s="84"/>
      <c r="J367" s="184">
        <v>0.45818239424179003</v>
      </c>
      <c r="K367" s="3"/>
      <c r="L367" s="3"/>
      <c r="M367" s="3"/>
      <c r="N367" s="3"/>
      <c r="P367" s="84"/>
      <c r="Q367" s="84"/>
      <c r="R367" s="184">
        <v>0.47777359687772702</v>
      </c>
      <c r="S367" s="184">
        <v>-5.4118460834030303E-2</v>
      </c>
      <c r="T367" s="3"/>
      <c r="U367" s="3"/>
      <c r="V367" s="3"/>
      <c r="W367" s="3"/>
      <c r="X367" s="3"/>
      <c r="Y367" s="3"/>
    </row>
    <row r="368" spans="2:25" x14ac:dyDescent="0.2">
      <c r="B368" s="84"/>
      <c r="C368" s="184">
        <v>0.54910374995019795</v>
      </c>
      <c r="D368" s="3"/>
      <c r="E368" s="3"/>
      <c r="F368" s="3"/>
      <c r="G368" s="3"/>
      <c r="I368" s="84"/>
      <c r="J368" s="184">
        <v>0.166668374914445</v>
      </c>
      <c r="K368" s="3"/>
      <c r="L368" s="3"/>
      <c r="M368" s="3"/>
      <c r="N368" s="3"/>
      <c r="P368" s="84"/>
      <c r="Q368" s="84"/>
      <c r="R368" s="184">
        <v>0.53804066270182704</v>
      </c>
      <c r="S368" s="184">
        <v>-6.9676497636669305E-2</v>
      </c>
      <c r="T368" s="3"/>
      <c r="U368" s="3"/>
      <c r="V368" s="3"/>
      <c r="W368" s="3"/>
      <c r="X368" s="3"/>
      <c r="Y368" s="3"/>
    </row>
    <row r="369" spans="2:25" x14ac:dyDescent="0.2">
      <c r="B369" s="84"/>
      <c r="C369" s="184">
        <v>0.86104731525343503</v>
      </c>
      <c r="D369" s="3"/>
      <c r="E369" s="3"/>
      <c r="F369" s="3"/>
      <c r="G369" s="3"/>
      <c r="I369" s="84"/>
      <c r="J369" s="184">
        <v>0.32761416755384098</v>
      </c>
      <c r="K369" s="3"/>
      <c r="L369" s="3"/>
      <c r="M369" s="3"/>
      <c r="N369" s="3"/>
      <c r="P369" s="84"/>
      <c r="Q369" s="84"/>
      <c r="R369" s="184">
        <v>0.38214045390363199</v>
      </c>
      <c r="S369" s="184">
        <v>0.54874665056571204</v>
      </c>
      <c r="T369" s="3"/>
      <c r="U369" s="3"/>
      <c r="V369" s="3"/>
      <c r="W369" s="3"/>
      <c r="X369" s="3"/>
      <c r="Y369" s="3"/>
    </row>
    <row r="370" spans="2:25" x14ac:dyDescent="0.2">
      <c r="B370" s="84"/>
      <c r="C370" s="184">
        <v>0.42342256123754801</v>
      </c>
      <c r="D370" s="3"/>
      <c r="E370" s="3"/>
      <c r="F370" s="3"/>
      <c r="G370" s="3"/>
      <c r="I370" s="84"/>
      <c r="J370" s="184">
        <v>0.453233326082643</v>
      </c>
      <c r="K370" s="3"/>
      <c r="L370" s="3"/>
      <c r="M370" s="3"/>
      <c r="N370" s="3"/>
      <c r="P370" s="84"/>
      <c r="Q370" s="84"/>
      <c r="R370" s="184">
        <v>-6.5958326928283698E-2</v>
      </c>
      <c r="S370" s="184">
        <v>-7.3686215595570703E-2</v>
      </c>
      <c r="T370" s="3"/>
      <c r="U370" s="3"/>
      <c r="V370" s="3"/>
      <c r="W370" s="3"/>
      <c r="X370" s="3"/>
      <c r="Y370" s="3"/>
    </row>
    <row r="371" spans="2:25" x14ac:dyDescent="0.2">
      <c r="B371" s="84"/>
      <c r="C371" s="184">
        <v>0.77192078158564104</v>
      </c>
      <c r="D371" s="3"/>
      <c r="E371" s="3"/>
      <c r="F371" s="3"/>
      <c r="G371" s="3"/>
      <c r="I371" s="84"/>
      <c r="J371" s="184">
        <v>0.337692302422746</v>
      </c>
      <c r="K371" s="3"/>
      <c r="L371" s="3"/>
      <c r="M371" s="3"/>
      <c r="N371" s="3"/>
      <c r="P371" s="84"/>
      <c r="Q371" s="84"/>
      <c r="R371" s="184">
        <v>0.12775974033887999</v>
      </c>
      <c r="S371" s="184">
        <v>6.6655923646783801E-3</v>
      </c>
      <c r="T371" s="3"/>
      <c r="U371" s="3"/>
      <c r="V371" s="3"/>
      <c r="W371" s="3"/>
      <c r="X371" s="3"/>
      <c r="Y371" s="3"/>
    </row>
    <row r="372" spans="2:25" x14ac:dyDescent="0.2">
      <c r="B372" s="84"/>
      <c r="C372" s="184">
        <v>0.93332433298747097</v>
      </c>
      <c r="D372" s="3"/>
      <c r="E372" s="3"/>
      <c r="F372" s="3"/>
      <c r="G372" s="3"/>
      <c r="I372" s="84"/>
      <c r="J372" s="184">
        <v>9.1042705576220906E-2</v>
      </c>
      <c r="K372" s="3"/>
      <c r="L372" s="3"/>
      <c r="M372" s="3"/>
      <c r="N372" s="3"/>
      <c r="P372" s="84"/>
      <c r="Q372" s="84"/>
      <c r="R372" s="184">
        <v>2.8766718042262399E-2</v>
      </c>
      <c r="S372" s="184">
        <v>0.31629563087496998</v>
      </c>
      <c r="T372" s="3"/>
      <c r="U372" s="3"/>
      <c r="V372" s="3"/>
      <c r="W372" s="3"/>
      <c r="X372" s="3"/>
      <c r="Y372" s="3"/>
    </row>
    <row r="373" spans="2:25" x14ac:dyDescent="0.2">
      <c r="B373" s="84"/>
      <c r="C373" s="184">
        <v>0.91029832616199802</v>
      </c>
      <c r="D373" s="3"/>
      <c r="E373" s="3"/>
      <c r="F373" s="3"/>
      <c r="G373" s="3"/>
      <c r="I373" s="84"/>
      <c r="J373" s="184">
        <v>8.97992716858447E-2</v>
      </c>
      <c r="K373" s="3"/>
      <c r="L373" s="3"/>
      <c r="M373" s="3"/>
      <c r="N373" s="3"/>
      <c r="P373" s="84"/>
      <c r="Q373" s="84"/>
      <c r="R373" s="184">
        <v>0.68319067656580501</v>
      </c>
      <c r="S373" s="184">
        <v>0.29498963922390598</v>
      </c>
      <c r="T373" s="3"/>
      <c r="U373" s="3"/>
      <c r="V373" s="3"/>
      <c r="W373" s="3"/>
      <c r="X373" s="3"/>
      <c r="Y373" s="3"/>
    </row>
    <row r="374" spans="2:25" x14ac:dyDescent="0.2">
      <c r="B374" s="84"/>
      <c r="C374" s="184">
        <v>0.81891284626084704</v>
      </c>
      <c r="D374" s="3"/>
      <c r="E374" s="3"/>
      <c r="F374" s="3"/>
      <c r="G374" s="3"/>
      <c r="I374" s="84"/>
      <c r="J374" s="184">
        <v>0.14798067651133201</v>
      </c>
      <c r="K374" s="3"/>
      <c r="L374" s="3"/>
      <c r="M374" s="3"/>
      <c r="N374" s="3"/>
      <c r="P374" s="84"/>
      <c r="Q374" s="84"/>
      <c r="R374" s="184">
        <v>-0.212046117768939</v>
      </c>
      <c r="S374" s="184">
        <v>4.6447218374641398E-3</v>
      </c>
      <c r="T374" s="3"/>
      <c r="U374" s="3"/>
      <c r="V374" s="3"/>
      <c r="W374" s="3"/>
      <c r="X374" s="3"/>
      <c r="Y374" s="3"/>
    </row>
    <row r="375" spans="2:25" x14ac:dyDescent="0.2">
      <c r="B375" s="84"/>
      <c r="C375" s="184">
        <v>0.83909785235784196</v>
      </c>
      <c r="D375" s="3"/>
      <c r="E375" s="3"/>
      <c r="F375" s="3"/>
      <c r="G375" s="3"/>
      <c r="I375" s="84"/>
      <c r="J375" s="184">
        <v>2.2606280088105102</v>
      </c>
      <c r="K375" s="3"/>
      <c r="L375" s="3"/>
      <c r="M375" s="3"/>
      <c r="N375" s="3"/>
      <c r="P375" s="84"/>
      <c r="Q375" s="84"/>
      <c r="R375" s="184">
        <v>-0.28517733198485601</v>
      </c>
      <c r="S375" s="184">
        <v>0.288009117140412</v>
      </c>
      <c r="T375" s="3"/>
      <c r="U375" s="3"/>
      <c r="V375" s="3"/>
      <c r="W375" s="3"/>
      <c r="X375" s="3"/>
      <c r="Y375" s="3"/>
    </row>
    <row r="376" spans="2:25" x14ac:dyDescent="0.2">
      <c r="B376" s="84"/>
      <c r="C376" s="184">
        <v>0.30091004344128602</v>
      </c>
      <c r="D376" s="3"/>
      <c r="E376" s="3"/>
      <c r="F376" s="3"/>
      <c r="G376" s="3"/>
      <c r="I376" s="84"/>
      <c r="J376" s="184">
        <v>2.9144807754719202</v>
      </c>
      <c r="K376" s="3"/>
      <c r="L376" s="3"/>
      <c r="M376" s="3"/>
      <c r="N376" s="3"/>
      <c r="P376" s="84"/>
      <c r="Q376" s="84"/>
      <c r="R376" s="184">
        <v>0.154598436158602</v>
      </c>
      <c r="S376" s="184">
        <v>0.21478790213621701</v>
      </c>
      <c r="T376" s="3"/>
      <c r="U376" s="3"/>
      <c r="V376" s="3"/>
      <c r="W376" s="3"/>
      <c r="X376" s="3"/>
      <c r="Y376" s="3"/>
    </row>
    <row r="377" spans="2:25" x14ac:dyDescent="0.2">
      <c r="B377" s="84"/>
      <c r="C377" s="184">
        <v>0.53553261657809703</v>
      </c>
      <c r="D377" s="3"/>
      <c r="E377" s="3"/>
      <c r="F377" s="3"/>
      <c r="G377" s="3"/>
      <c r="I377" s="84"/>
      <c r="J377" s="184">
        <v>0.42475219188452201</v>
      </c>
      <c r="K377" s="3"/>
      <c r="L377" s="3"/>
      <c r="M377" s="3"/>
      <c r="N377" s="3"/>
      <c r="P377" s="84"/>
      <c r="Q377" s="84"/>
      <c r="R377" s="184">
        <v>0.124554099392562</v>
      </c>
      <c r="S377" s="184">
        <v>-4.3634309044273803E-2</v>
      </c>
      <c r="T377" s="3"/>
      <c r="U377" s="3"/>
      <c r="V377" s="3"/>
      <c r="W377" s="3"/>
      <c r="X377" s="3"/>
      <c r="Y377" s="3"/>
    </row>
    <row r="378" spans="2:25" x14ac:dyDescent="0.2">
      <c r="B378" s="84"/>
      <c r="C378" s="184">
        <v>0.265488223621695</v>
      </c>
      <c r="D378" s="3"/>
      <c r="E378" s="3"/>
      <c r="F378" s="3"/>
      <c r="G378" s="3"/>
      <c r="I378" s="84"/>
      <c r="J378" s="184">
        <v>1.42055804537967</v>
      </c>
      <c r="K378" s="3"/>
      <c r="L378" s="3"/>
      <c r="M378" s="3"/>
      <c r="N378" s="3"/>
      <c r="P378" s="84"/>
      <c r="Q378" s="84"/>
      <c r="R378" s="184">
        <v>-0.33019473920767201</v>
      </c>
      <c r="S378" s="184">
        <v>5.3687837860366197E-3</v>
      </c>
      <c r="T378" s="3"/>
      <c r="U378" s="3"/>
      <c r="V378" s="3"/>
      <c r="W378" s="3"/>
      <c r="X378" s="3"/>
      <c r="Y378" s="3"/>
    </row>
    <row r="379" spans="2:25" x14ac:dyDescent="0.2">
      <c r="B379" s="84"/>
      <c r="C379" s="184">
        <v>0.88636067244341699</v>
      </c>
      <c r="D379" s="3"/>
      <c r="E379" s="3"/>
      <c r="F379" s="3"/>
      <c r="G379" s="3"/>
      <c r="I379" s="84"/>
      <c r="J379" s="184">
        <v>7.3151957972049E-2</v>
      </c>
      <c r="K379" s="23"/>
      <c r="L379" s="23"/>
      <c r="M379" s="23"/>
      <c r="N379" s="23"/>
      <c r="P379" s="84"/>
      <c r="Q379" s="84"/>
      <c r="R379" s="184">
        <v>-0.10433380024276</v>
      </c>
      <c r="S379" s="184">
        <v>-0.234321227052317</v>
      </c>
      <c r="T379" s="3"/>
      <c r="U379" s="3"/>
      <c r="V379" s="3"/>
      <c r="W379" s="3"/>
      <c r="X379" s="3"/>
      <c r="Y379" s="3"/>
    </row>
    <row r="380" spans="2:25" x14ac:dyDescent="0.2">
      <c r="B380" s="84"/>
      <c r="C380" s="184">
        <v>0.91063054434077395</v>
      </c>
      <c r="D380" s="3"/>
      <c r="E380" s="3"/>
      <c r="F380" s="3"/>
      <c r="G380" s="3"/>
      <c r="I380" s="84"/>
      <c r="J380" s="184">
        <v>0.16766338415628701</v>
      </c>
      <c r="K380" s="3"/>
      <c r="L380" s="3"/>
      <c r="M380" s="3"/>
      <c r="N380" s="3"/>
      <c r="P380" s="84"/>
      <c r="Q380" s="84"/>
      <c r="R380" s="184">
        <v>0.51784920818177305</v>
      </c>
      <c r="S380" s="184">
        <v>-3.1121323005254501E-2</v>
      </c>
      <c r="T380" s="3"/>
      <c r="U380" s="3"/>
      <c r="V380" s="3"/>
      <c r="W380" s="3"/>
      <c r="X380" s="3"/>
      <c r="Y380" s="3"/>
    </row>
    <row r="381" spans="2:25" x14ac:dyDescent="0.2">
      <c r="B381" s="84"/>
      <c r="C381" s="184">
        <v>0.94449005897818805</v>
      </c>
      <c r="D381" s="3"/>
      <c r="E381" s="3"/>
      <c r="F381" s="3"/>
      <c r="G381" s="3"/>
      <c r="I381" s="84"/>
      <c r="J381" s="184">
        <v>3.27857127870805E-2</v>
      </c>
      <c r="K381" s="3"/>
      <c r="L381" s="3"/>
      <c r="M381" s="3"/>
      <c r="N381" s="3"/>
      <c r="P381" s="84"/>
      <c r="Q381" s="84"/>
      <c r="R381" s="184">
        <v>0.223342818161407</v>
      </c>
      <c r="S381" s="184">
        <v>7.9780589451542393E-3</v>
      </c>
      <c r="T381" s="3"/>
      <c r="U381" s="3"/>
      <c r="V381" s="3"/>
      <c r="W381" s="3"/>
      <c r="X381" s="3"/>
      <c r="Y381" s="3"/>
    </row>
    <row r="382" spans="2:25" x14ac:dyDescent="0.2">
      <c r="B382" s="84"/>
      <c r="C382" s="184">
        <v>0.87321766839925996</v>
      </c>
      <c r="D382" s="3"/>
      <c r="E382" s="3"/>
      <c r="F382" s="3"/>
      <c r="G382" s="3"/>
      <c r="I382" s="84"/>
      <c r="J382" s="184">
        <v>0.12206252213554</v>
      </c>
      <c r="K382" s="3"/>
      <c r="L382" s="3"/>
      <c r="M382" s="3"/>
      <c r="N382" s="3"/>
      <c r="P382" s="84"/>
      <c r="Q382" s="84"/>
      <c r="R382" s="184">
        <v>0.23288425310833</v>
      </c>
      <c r="S382" s="184">
        <v>0.411278136385405</v>
      </c>
      <c r="T382" s="3"/>
      <c r="U382" s="3"/>
      <c r="V382" s="3"/>
      <c r="W382" s="3"/>
      <c r="X382" s="3"/>
      <c r="Y382" s="3"/>
    </row>
    <row r="383" spans="2:25" x14ac:dyDescent="0.2">
      <c r="B383" s="84"/>
      <c r="C383" s="184">
        <v>0.74072923726203499</v>
      </c>
      <c r="D383" s="3"/>
      <c r="E383" s="3"/>
      <c r="F383" s="3"/>
      <c r="G383" s="3"/>
      <c r="I383" s="84"/>
      <c r="J383" s="184">
        <v>0.38999542413566601</v>
      </c>
      <c r="K383" s="3"/>
      <c r="L383" s="3"/>
      <c r="M383" s="3"/>
      <c r="N383" s="3"/>
      <c r="P383" s="84"/>
      <c r="Q383" s="84"/>
      <c r="R383" s="184">
        <v>0.63481508113154905</v>
      </c>
      <c r="S383" s="184">
        <v>-0.314653996010065</v>
      </c>
      <c r="T383" s="3"/>
      <c r="U383" s="3"/>
      <c r="V383" s="3"/>
      <c r="W383" s="3"/>
      <c r="X383" s="3"/>
      <c r="Y383" s="3"/>
    </row>
    <row r="384" spans="2:25" x14ac:dyDescent="0.2">
      <c r="B384" s="84"/>
      <c r="C384" s="184">
        <v>0.57033612130818501</v>
      </c>
      <c r="D384" s="3"/>
      <c r="E384" s="3"/>
      <c r="F384" s="3"/>
      <c r="G384" s="3"/>
      <c r="I384" s="84"/>
      <c r="J384" s="184">
        <v>0.31860603658875097</v>
      </c>
      <c r="K384" s="3"/>
      <c r="L384" s="3"/>
      <c r="M384" s="3"/>
      <c r="N384" s="3"/>
      <c r="P384" s="84"/>
      <c r="Q384" s="84"/>
      <c r="R384" s="184">
        <v>0.90087939825888697</v>
      </c>
      <c r="S384" s="184">
        <v>0.49805855196663101</v>
      </c>
      <c r="T384" s="3"/>
      <c r="U384" s="3"/>
      <c r="V384" s="3"/>
      <c r="W384" s="3"/>
      <c r="X384" s="3"/>
      <c r="Y384" s="3"/>
    </row>
    <row r="385" spans="2:25" x14ac:dyDescent="0.2">
      <c r="B385" s="84"/>
      <c r="C385" s="184">
        <v>0.29824842058990902</v>
      </c>
      <c r="D385" s="3"/>
      <c r="E385" s="3"/>
      <c r="F385" s="3"/>
      <c r="G385" s="3"/>
      <c r="I385" s="84"/>
      <c r="J385" s="184">
        <v>0.98649026333977996</v>
      </c>
      <c r="K385" s="3"/>
      <c r="L385" s="3"/>
      <c r="M385" s="3"/>
      <c r="N385" s="3"/>
      <c r="P385" s="84"/>
      <c r="Q385" s="84"/>
      <c r="R385" s="184">
        <v>0.30072233092395201</v>
      </c>
      <c r="S385" s="184">
        <v>0.147379387181927</v>
      </c>
      <c r="T385" s="3"/>
      <c r="U385" s="3"/>
      <c r="V385" s="3"/>
      <c r="W385" s="3"/>
      <c r="X385" s="3"/>
      <c r="Y385" s="3"/>
    </row>
    <row r="386" spans="2:25" x14ac:dyDescent="0.2">
      <c r="B386" s="84"/>
      <c r="C386" s="184">
        <v>0.36621898270134301</v>
      </c>
      <c r="D386" s="3"/>
      <c r="E386" s="3"/>
      <c r="F386" s="3"/>
      <c r="G386" s="3"/>
      <c r="I386" s="84"/>
      <c r="J386" s="184">
        <v>1.10319365942421</v>
      </c>
      <c r="K386" s="3"/>
      <c r="L386" s="3"/>
      <c r="M386" s="3"/>
      <c r="N386" s="3"/>
      <c r="P386" s="84"/>
      <c r="Q386" s="84"/>
      <c r="R386" s="184">
        <v>2.21235847144279E-2</v>
      </c>
      <c r="S386" s="184">
        <v>8.3899678377932094E-2</v>
      </c>
      <c r="T386" s="3"/>
      <c r="U386" s="3"/>
      <c r="V386" s="3"/>
      <c r="W386" s="3"/>
      <c r="X386" s="3"/>
      <c r="Y386" s="3"/>
    </row>
    <row r="387" spans="2:25" x14ac:dyDescent="0.2">
      <c r="B387" s="84"/>
      <c r="C387" s="184">
        <v>2.2671325345592502E-2</v>
      </c>
      <c r="D387" s="3"/>
      <c r="E387" s="3"/>
      <c r="F387" s="3"/>
      <c r="G387" s="3"/>
      <c r="I387" s="84"/>
      <c r="J387" s="184">
        <v>1.5806151751131501</v>
      </c>
      <c r="K387" s="3"/>
      <c r="L387" s="3"/>
      <c r="M387" s="3"/>
      <c r="N387" s="3"/>
      <c r="P387" s="84"/>
      <c r="Q387" s="84"/>
      <c r="R387" s="184">
        <v>-0.25973582240980803</v>
      </c>
      <c r="S387" s="184">
        <v>3.9818754338760698E-2</v>
      </c>
      <c r="T387" s="3"/>
      <c r="U387" s="3"/>
      <c r="V387" s="3"/>
      <c r="W387" s="3"/>
      <c r="X387" s="3"/>
      <c r="Y387" s="3"/>
    </row>
    <row r="388" spans="2:25" x14ac:dyDescent="0.2">
      <c r="B388" s="84"/>
      <c r="C388" s="184">
        <v>0.213476406154013</v>
      </c>
      <c r="D388" s="3"/>
      <c r="E388" s="3"/>
      <c r="F388" s="3"/>
      <c r="G388" s="3"/>
      <c r="I388" s="84"/>
      <c r="J388" s="184">
        <v>1.4069829989343201</v>
      </c>
      <c r="K388" s="3"/>
      <c r="L388" s="3"/>
      <c r="M388" s="3"/>
      <c r="N388" s="3"/>
      <c r="P388" s="84"/>
      <c r="Q388" s="84"/>
      <c r="R388" s="184">
        <v>7.0257083790781397E-2</v>
      </c>
      <c r="S388" s="184">
        <v>-0.30636235118896499</v>
      </c>
      <c r="T388" s="3"/>
      <c r="U388" s="3"/>
      <c r="V388" s="3"/>
      <c r="W388" s="3"/>
      <c r="X388" s="3"/>
      <c r="Y388" s="3"/>
    </row>
    <row r="389" spans="2:25" x14ac:dyDescent="0.2">
      <c r="B389" s="84"/>
      <c r="C389" s="184">
        <v>0.128409230213129</v>
      </c>
      <c r="D389" s="3"/>
      <c r="E389" s="3"/>
      <c r="F389" s="3"/>
      <c r="G389" s="3"/>
      <c r="I389" s="84"/>
      <c r="J389" s="184">
        <v>1.4004443975030201</v>
      </c>
      <c r="K389" s="3"/>
      <c r="L389" s="3"/>
      <c r="M389" s="3"/>
      <c r="N389" s="3"/>
      <c r="P389" s="84"/>
      <c r="Q389" s="84"/>
      <c r="R389" s="184">
        <v>0.66438866208522396</v>
      </c>
      <c r="S389" s="184">
        <v>0.244182042649603</v>
      </c>
      <c r="T389" s="3"/>
      <c r="U389" s="3"/>
      <c r="V389" s="3"/>
      <c r="W389" s="3"/>
      <c r="X389" s="3"/>
      <c r="Y389" s="3"/>
    </row>
    <row r="390" spans="2:25" x14ac:dyDescent="0.2">
      <c r="B390" s="84"/>
      <c r="C390" s="184">
        <v>0.67279916618676205</v>
      </c>
      <c r="D390" s="3"/>
      <c r="E390" s="3"/>
      <c r="F390" s="3"/>
      <c r="G390" s="3"/>
      <c r="I390" s="84"/>
      <c r="J390" s="184">
        <v>2.4580791086389699</v>
      </c>
      <c r="K390" s="3"/>
      <c r="L390" s="3"/>
      <c r="M390" s="3"/>
      <c r="N390" s="3"/>
      <c r="P390" s="84"/>
      <c r="Q390" s="84"/>
      <c r="R390" s="184">
        <v>0.53761995163959098</v>
      </c>
      <c r="S390" s="184">
        <v>-0.124677189348847</v>
      </c>
      <c r="T390" s="3"/>
      <c r="U390" s="3"/>
      <c r="V390" s="3"/>
      <c r="W390" s="3"/>
      <c r="X390" s="3"/>
      <c r="Y390" s="3"/>
    </row>
    <row r="391" spans="2:25" x14ac:dyDescent="0.2">
      <c r="B391" s="84"/>
      <c r="C391" s="184">
        <v>0.48422463701894097</v>
      </c>
      <c r="D391" s="3"/>
      <c r="E391" s="3"/>
      <c r="F391" s="3"/>
      <c r="G391" s="3"/>
      <c r="I391" s="84"/>
      <c r="J391" s="184">
        <v>1.5875307131404199</v>
      </c>
      <c r="K391" s="3"/>
      <c r="L391" s="3"/>
      <c r="M391" s="3"/>
      <c r="N391" s="3"/>
      <c r="P391" s="84"/>
      <c r="Q391" s="84"/>
      <c r="R391" s="184">
        <v>-6.6481105697718201E-2</v>
      </c>
      <c r="S391" s="184">
        <v>-4.71506358868626E-2</v>
      </c>
      <c r="T391" s="3"/>
      <c r="U391" s="3"/>
      <c r="V391" s="3"/>
      <c r="W391" s="3"/>
      <c r="X391" s="3"/>
      <c r="Y391" s="3"/>
    </row>
    <row r="392" spans="2:25" x14ac:dyDescent="0.2">
      <c r="B392" s="84"/>
      <c r="C392" s="184">
        <v>0.379712541503476</v>
      </c>
      <c r="D392" s="3"/>
      <c r="E392" s="3"/>
      <c r="F392" s="3"/>
      <c r="G392" s="3"/>
      <c r="I392" s="84"/>
      <c r="J392" s="184">
        <v>0.33079179365065597</v>
      </c>
      <c r="K392" s="3"/>
      <c r="L392" s="3"/>
      <c r="M392" s="3"/>
      <c r="N392" s="3"/>
      <c r="P392" s="84"/>
      <c r="Q392" s="84"/>
      <c r="R392" s="184">
        <v>-0.27536028864756401</v>
      </c>
      <c r="S392" s="184">
        <v>-0.16794493273664199</v>
      </c>
      <c r="T392" s="3"/>
      <c r="U392" s="3"/>
      <c r="V392" s="3"/>
      <c r="W392" s="3"/>
      <c r="X392" s="3"/>
      <c r="Y392" s="3"/>
    </row>
    <row r="393" spans="2:25" x14ac:dyDescent="0.2">
      <c r="B393" s="84"/>
      <c r="C393" s="184">
        <v>0.69082437164337096</v>
      </c>
      <c r="D393" s="3"/>
      <c r="E393" s="3"/>
      <c r="F393" s="3"/>
      <c r="G393" s="3"/>
      <c r="I393" s="84"/>
      <c r="J393" s="184">
        <v>0.22748207110973001</v>
      </c>
      <c r="K393" s="3"/>
      <c r="L393" s="3"/>
      <c r="M393" s="3"/>
      <c r="N393" s="3"/>
      <c r="P393" s="84"/>
      <c r="Q393" s="84"/>
      <c r="R393" s="184">
        <v>0.35010081195378601</v>
      </c>
      <c r="S393" s="184">
        <v>-0.41139487928283902</v>
      </c>
      <c r="T393" s="3"/>
      <c r="U393" s="3"/>
      <c r="V393" s="3"/>
      <c r="W393" s="3"/>
      <c r="X393" s="3"/>
      <c r="Y393" s="3"/>
    </row>
    <row r="394" spans="2:25" x14ac:dyDescent="0.2">
      <c r="B394" s="84"/>
      <c r="C394" s="184">
        <v>-8.5709473009578999E-3</v>
      </c>
      <c r="D394" s="3"/>
      <c r="E394" s="3"/>
      <c r="F394" s="3"/>
      <c r="G394" s="3"/>
      <c r="I394" s="84"/>
      <c r="J394" s="184">
        <v>0.66272927313512198</v>
      </c>
      <c r="K394" s="3"/>
      <c r="L394" s="3"/>
      <c r="M394" s="3"/>
      <c r="N394" s="3"/>
      <c r="P394" s="84"/>
      <c r="Q394" s="84"/>
      <c r="R394" s="184">
        <v>-0.118314423134529</v>
      </c>
      <c r="S394" s="184">
        <v>-9.0856001977102502E-2</v>
      </c>
      <c r="T394" s="3"/>
      <c r="U394" s="3"/>
      <c r="V394" s="3"/>
      <c r="W394" s="3"/>
      <c r="X394" s="3"/>
      <c r="Y394" s="3"/>
    </row>
    <row r="395" spans="2:25" x14ac:dyDescent="0.2">
      <c r="B395" s="84"/>
      <c r="C395" s="184">
        <v>0.50737567341087497</v>
      </c>
      <c r="D395" s="3"/>
      <c r="E395" s="3"/>
      <c r="F395" s="3"/>
      <c r="G395" s="3"/>
      <c r="I395" s="84"/>
      <c r="J395" s="184">
        <v>1.1219219261731099E-3</v>
      </c>
      <c r="K395" s="3"/>
      <c r="L395" s="3"/>
      <c r="M395" s="3"/>
      <c r="N395" s="3"/>
      <c r="P395" s="84"/>
      <c r="Q395" s="84"/>
      <c r="R395" s="184">
        <v>0.41379858847606898</v>
      </c>
      <c r="S395" s="184">
        <v>-0.24085077242119399</v>
      </c>
      <c r="T395" s="3"/>
      <c r="U395" s="3"/>
      <c r="V395" s="3"/>
      <c r="W395" s="3"/>
      <c r="X395" s="3"/>
      <c r="Y395" s="3"/>
    </row>
    <row r="396" spans="2:25" x14ac:dyDescent="0.2">
      <c r="B396" s="84"/>
      <c r="C396" s="184">
        <v>-0.208318178878689</v>
      </c>
      <c r="D396" s="3"/>
      <c r="E396" s="3"/>
      <c r="F396" s="3"/>
      <c r="G396" s="3"/>
      <c r="I396" s="84"/>
      <c r="J396" s="184">
        <v>0.51374498716664696</v>
      </c>
      <c r="K396" s="3"/>
      <c r="L396" s="3"/>
      <c r="M396" s="3"/>
      <c r="N396" s="3"/>
      <c r="P396" s="84"/>
      <c r="Q396" s="84"/>
      <c r="R396" s="184">
        <v>-3.6628689421037003E-2</v>
      </c>
      <c r="S396" s="184">
        <v>0.122841786050604</v>
      </c>
      <c r="T396" s="3"/>
      <c r="U396" s="3"/>
      <c r="V396" s="3"/>
      <c r="W396" s="3"/>
      <c r="X396" s="3"/>
      <c r="Y396" s="3"/>
    </row>
    <row r="397" spans="2:25" x14ac:dyDescent="0.2">
      <c r="C397" s="3"/>
      <c r="D397" s="3"/>
      <c r="E397" s="3"/>
      <c r="F397" s="3"/>
      <c r="G397" s="3"/>
      <c r="J397" s="3"/>
      <c r="K397" s="3"/>
      <c r="L397" s="3"/>
      <c r="M397" s="3"/>
      <c r="N397" s="3"/>
      <c r="R397" s="3"/>
      <c r="S397" s="3"/>
      <c r="T397" s="3"/>
      <c r="U397" s="3"/>
      <c r="V397" s="3"/>
      <c r="W397" s="3"/>
      <c r="X397" s="3"/>
      <c r="Y397" s="3"/>
    </row>
    <row r="398" spans="2:25" x14ac:dyDescent="0.2">
      <c r="C398" s="3"/>
      <c r="D398" s="3"/>
      <c r="E398" s="3"/>
      <c r="F398" s="3"/>
      <c r="G398" s="3"/>
      <c r="J398" s="3"/>
      <c r="K398" s="3"/>
      <c r="L398" s="3"/>
      <c r="M398" s="3"/>
      <c r="N398" s="3"/>
      <c r="R398" s="3"/>
      <c r="S398" s="3"/>
      <c r="T398" s="3"/>
      <c r="U398" s="3"/>
      <c r="V398" s="3"/>
      <c r="W398" s="3"/>
      <c r="X398" s="3"/>
      <c r="Y398" s="3"/>
    </row>
    <row r="399" spans="2:25" x14ac:dyDescent="0.2">
      <c r="C399" s="3"/>
      <c r="D399" s="3"/>
      <c r="E399" s="3"/>
      <c r="F399" s="3"/>
      <c r="G399" s="3"/>
      <c r="J399" s="3"/>
      <c r="K399" s="3"/>
      <c r="L399" s="3"/>
      <c r="M399" s="3"/>
      <c r="N399" s="3"/>
      <c r="R399" s="3"/>
      <c r="S399" s="3"/>
      <c r="T399" s="3"/>
      <c r="U399" s="3"/>
      <c r="V399" s="3"/>
      <c r="W399" s="3"/>
      <c r="X399" s="3"/>
      <c r="Y399" s="3"/>
    </row>
    <row r="400" spans="2:25" x14ac:dyDescent="0.2">
      <c r="C400" s="3"/>
      <c r="D400" s="3"/>
      <c r="E400" s="3"/>
      <c r="F400" s="3"/>
      <c r="G400" s="3"/>
      <c r="J400" s="3"/>
      <c r="K400" s="3"/>
      <c r="L400" s="3"/>
      <c r="M400" s="3"/>
      <c r="N400" s="3"/>
      <c r="R400" s="3"/>
      <c r="S400" s="3"/>
      <c r="T400" s="3"/>
      <c r="U400" s="3"/>
      <c r="V400" s="3"/>
      <c r="W400" s="3"/>
      <c r="X400" s="3"/>
      <c r="Y400" s="3"/>
    </row>
    <row r="401" spans="3:25" x14ac:dyDescent="0.2">
      <c r="C401" s="3"/>
      <c r="D401" s="3"/>
      <c r="E401" s="3"/>
      <c r="F401" s="3"/>
      <c r="G401" s="3"/>
      <c r="J401" s="3"/>
      <c r="K401" s="3"/>
      <c r="L401" s="3"/>
      <c r="M401" s="3"/>
      <c r="N401" s="3"/>
      <c r="R401" s="3"/>
      <c r="S401" s="3"/>
      <c r="T401" s="3"/>
      <c r="U401" s="3"/>
      <c r="V401" s="3"/>
      <c r="W401" s="3"/>
      <c r="X401" s="3"/>
      <c r="Y401" s="3"/>
    </row>
    <row r="402" spans="3:25" x14ac:dyDescent="0.2">
      <c r="C402" s="3"/>
      <c r="D402" s="3"/>
      <c r="E402" s="3"/>
      <c r="F402" s="3"/>
      <c r="G402" s="3"/>
      <c r="J402" s="3"/>
      <c r="K402" s="3"/>
      <c r="L402" s="3"/>
      <c r="M402" s="3"/>
      <c r="N402" s="3"/>
      <c r="R402" s="3"/>
      <c r="S402" s="3"/>
      <c r="T402" s="3"/>
      <c r="U402" s="3"/>
      <c r="V402" s="3"/>
      <c r="W402" s="3"/>
      <c r="X402" s="3"/>
      <c r="Y402" s="3"/>
    </row>
    <row r="403" spans="3:25" x14ac:dyDescent="0.2">
      <c r="C403" s="3"/>
      <c r="D403" s="3"/>
      <c r="E403" s="3"/>
      <c r="F403" s="3"/>
      <c r="G403" s="3"/>
      <c r="J403" s="3"/>
      <c r="K403" s="3"/>
      <c r="L403" s="3"/>
      <c r="M403" s="3"/>
      <c r="N403" s="3"/>
      <c r="R403" s="3"/>
      <c r="S403" s="3"/>
      <c r="T403" s="3"/>
      <c r="U403" s="3"/>
      <c r="V403" s="3"/>
      <c r="W403" s="3"/>
      <c r="X403" s="3"/>
      <c r="Y403" s="3"/>
    </row>
    <row r="404" spans="3:25" x14ac:dyDescent="0.2">
      <c r="C404" s="3"/>
      <c r="D404" s="3"/>
      <c r="E404" s="3"/>
      <c r="F404" s="3"/>
      <c r="G404" s="3"/>
      <c r="J404" s="3"/>
      <c r="K404" s="3"/>
      <c r="L404" s="3"/>
      <c r="M404" s="3"/>
      <c r="N404" s="3"/>
      <c r="R404" s="3"/>
      <c r="S404" s="3"/>
      <c r="T404" s="3"/>
      <c r="U404" s="3"/>
      <c r="V404" s="3"/>
      <c r="W404" s="3"/>
      <c r="X404" s="3"/>
      <c r="Y404" s="3"/>
    </row>
    <row r="405" spans="3:25" x14ac:dyDescent="0.2">
      <c r="C405" s="3"/>
      <c r="D405" s="3"/>
      <c r="E405" s="3"/>
      <c r="F405" s="3"/>
      <c r="G405" s="3"/>
      <c r="J405" s="3"/>
      <c r="K405" s="3"/>
      <c r="L405" s="3"/>
      <c r="M405" s="3"/>
      <c r="N405" s="3"/>
      <c r="R405" s="3"/>
      <c r="S405" s="3"/>
      <c r="T405" s="3"/>
      <c r="U405" s="3"/>
      <c r="V405" s="3"/>
      <c r="W405" s="3"/>
      <c r="X405" s="3"/>
      <c r="Y405" s="3"/>
    </row>
    <row r="406" spans="3:25" x14ac:dyDescent="0.2">
      <c r="C406" s="3"/>
      <c r="D406" s="3"/>
      <c r="E406" s="3"/>
      <c r="F406" s="3"/>
      <c r="G406" s="3"/>
      <c r="J406" s="3"/>
      <c r="K406" s="3"/>
      <c r="L406" s="3"/>
      <c r="M406" s="3"/>
      <c r="N406" s="3"/>
      <c r="R406" s="3"/>
      <c r="S406" s="3"/>
      <c r="T406" s="3"/>
      <c r="U406" s="3"/>
      <c r="V406" s="3"/>
      <c r="W406" s="3"/>
      <c r="X406" s="3"/>
      <c r="Y406" s="3"/>
    </row>
    <row r="407" spans="3:25" x14ac:dyDescent="0.2">
      <c r="C407" s="3"/>
      <c r="D407" s="3"/>
      <c r="E407" s="3"/>
      <c r="F407" s="3"/>
      <c r="G407" s="3"/>
      <c r="J407" s="3"/>
      <c r="K407" s="3"/>
      <c r="L407" s="3"/>
      <c r="M407" s="3"/>
      <c r="N407" s="3"/>
      <c r="R407" s="3"/>
      <c r="S407" s="3"/>
      <c r="T407" s="3"/>
      <c r="U407" s="3"/>
      <c r="V407" s="3"/>
      <c r="W407" s="3"/>
      <c r="X407" s="3"/>
      <c r="Y407" s="3"/>
    </row>
    <row r="408" spans="3:25" x14ac:dyDescent="0.2">
      <c r="C408" s="3"/>
      <c r="D408" s="3"/>
      <c r="E408" s="3"/>
      <c r="F408" s="3"/>
      <c r="G408" s="3"/>
      <c r="J408" s="3"/>
      <c r="K408" s="3"/>
      <c r="L408" s="3"/>
      <c r="M408" s="3"/>
      <c r="N408" s="3"/>
      <c r="R408" s="3"/>
      <c r="S408" s="3"/>
      <c r="T408" s="3"/>
      <c r="U408" s="3"/>
      <c r="V408" s="3"/>
      <c r="W408" s="3"/>
      <c r="X408" s="3"/>
      <c r="Y408" s="3"/>
    </row>
    <row r="409" spans="3:25" x14ac:dyDescent="0.2">
      <c r="C409" s="3"/>
      <c r="D409" s="3"/>
      <c r="E409" s="3"/>
      <c r="F409" s="3"/>
      <c r="G409" s="3"/>
      <c r="J409" s="3"/>
      <c r="K409" s="3"/>
      <c r="L409" s="3"/>
      <c r="M409" s="3"/>
      <c r="N409" s="3"/>
      <c r="R409" s="3"/>
      <c r="S409" s="3"/>
      <c r="T409" s="3"/>
      <c r="U409" s="3"/>
      <c r="V409" s="3"/>
      <c r="W409" s="3"/>
      <c r="X409" s="3"/>
      <c r="Y409" s="3"/>
    </row>
    <row r="410" spans="3:25" x14ac:dyDescent="0.2">
      <c r="C410" s="3"/>
      <c r="D410" s="3"/>
      <c r="E410" s="3"/>
      <c r="F410" s="3"/>
      <c r="G410" s="3"/>
      <c r="J410" s="3"/>
      <c r="K410" s="3"/>
      <c r="L410" s="3"/>
      <c r="M410" s="3"/>
      <c r="N410" s="3"/>
      <c r="R410" s="3"/>
      <c r="S410" s="3"/>
      <c r="T410" s="3"/>
      <c r="U410" s="3"/>
      <c r="V410" s="3"/>
      <c r="W410" s="3"/>
      <c r="X410" s="3"/>
      <c r="Y410" s="3"/>
    </row>
    <row r="411" spans="3:25" x14ac:dyDescent="0.2">
      <c r="C411" s="3"/>
      <c r="D411" s="3"/>
      <c r="E411" s="3"/>
      <c r="F411" s="3"/>
      <c r="G411" s="3"/>
      <c r="J411" s="3"/>
      <c r="K411" s="3"/>
      <c r="L411" s="3"/>
      <c r="M411" s="3"/>
      <c r="N411" s="3"/>
      <c r="R411" s="3"/>
      <c r="S411" s="3"/>
      <c r="T411" s="3"/>
      <c r="U411" s="3"/>
      <c r="V411" s="3"/>
      <c r="W411" s="3"/>
      <c r="X411" s="3"/>
      <c r="Y411" s="3"/>
    </row>
    <row r="412" spans="3:25" x14ac:dyDescent="0.2">
      <c r="C412" s="3"/>
      <c r="D412" s="3"/>
      <c r="E412" s="3"/>
      <c r="F412" s="3"/>
      <c r="G412" s="3"/>
      <c r="J412" s="3"/>
      <c r="K412" s="3"/>
      <c r="L412" s="3"/>
      <c r="M412" s="3"/>
      <c r="N412" s="3"/>
      <c r="R412" s="3"/>
      <c r="S412" s="3"/>
      <c r="T412" s="3"/>
      <c r="U412" s="3"/>
      <c r="V412" s="3"/>
      <c r="W412" s="3"/>
      <c r="X412" s="3"/>
      <c r="Y412" s="3"/>
    </row>
    <row r="413" spans="3:25" x14ac:dyDescent="0.2">
      <c r="C413" s="3"/>
      <c r="D413" s="3"/>
      <c r="E413" s="3"/>
      <c r="F413" s="3"/>
      <c r="G413" s="3"/>
      <c r="J413" s="3"/>
      <c r="K413" s="3"/>
      <c r="L413" s="3"/>
      <c r="M413" s="3"/>
      <c r="N413" s="3"/>
      <c r="R413" s="3"/>
      <c r="S413" s="3"/>
      <c r="T413" s="3"/>
      <c r="U413" s="3"/>
      <c r="V413" s="3"/>
      <c r="W413" s="3"/>
      <c r="X413" s="3"/>
      <c r="Y413" s="3"/>
    </row>
    <row r="414" spans="3:25" x14ac:dyDescent="0.2">
      <c r="C414" s="3"/>
      <c r="D414" s="3"/>
      <c r="E414" s="3"/>
      <c r="F414" s="3"/>
      <c r="G414" s="3"/>
      <c r="J414" s="3"/>
      <c r="K414" s="3"/>
      <c r="L414" s="3"/>
      <c r="M414" s="3"/>
      <c r="N414" s="3"/>
      <c r="R414" s="3"/>
      <c r="S414" s="3"/>
      <c r="T414" s="3"/>
    </row>
    <row r="415" spans="3:25" x14ac:dyDescent="0.2">
      <c r="C415" s="3"/>
      <c r="D415" s="3"/>
      <c r="J415" s="3"/>
      <c r="K415" s="3"/>
      <c r="L415" s="3"/>
      <c r="M415" s="3"/>
      <c r="N415" s="3"/>
      <c r="R415" s="3"/>
      <c r="S415" s="3"/>
      <c r="T415" s="3"/>
    </row>
    <row r="416" spans="3:25" x14ac:dyDescent="0.2">
      <c r="C416" s="3"/>
      <c r="D416" s="3"/>
      <c r="J416" s="3"/>
      <c r="K416" s="3"/>
      <c r="L416" s="3"/>
      <c r="M416" s="3"/>
      <c r="N416" s="3"/>
      <c r="R416" s="3"/>
      <c r="S416" s="3"/>
      <c r="T416" s="3"/>
    </row>
    <row r="417" spans="3:20" x14ac:dyDescent="0.2">
      <c r="C417" s="3"/>
      <c r="D417" s="3"/>
      <c r="J417" s="3"/>
      <c r="K417" s="3"/>
      <c r="L417" s="3"/>
      <c r="M417" s="3"/>
      <c r="N417" s="3"/>
      <c r="R417" s="3"/>
      <c r="S417" s="3"/>
      <c r="T417" s="3"/>
    </row>
    <row r="418" spans="3:20" x14ac:dyDescent="0.2">
      <c r="C418" s="3"/>
      <c r="D418" s="3"/>
      <c r="J418" s="3"/>
      <c r="K418" s="3"/>
      <c r="L418" s="3"/>
      <c r="M418" s="3"/>
      <c r="N418" s="3"/>
      <c r="R418" s="3"/>
      <c r="S418" s="3"/>
      <c r="T418" s="3"/>
    </row>
    <row r="419" spans="3:20" x14ac:dyDescent="0.2">
      <c r="C419" s="3"/>
      <c r="D419" s="3"/>
      <c r="J419" s="3"/>
      <c r="K419" s="3"/>
      <c r="L419" s="3"/>
      <c r="M419" s="3"/>
      <c r="N419" s="3"/>
      <c r="R419" s="3"/>
      <c r="S419" s="3"/>
      <c r="T419" s="3"/>
    </row>
    <row r="420" spans="3:20" x14ac:dyDescent="0.2">
      <c r="C420" s="3"/>
      <c r="D420" s="3"/>
      <c r="J420" s="3"/>
      <c r="K420" s="3"/>
      <c r="L420" s="3"/>
      <c r="M420" s="3"/>
      <c r="N420" s="3"/>
      <c r="R420" s="3"/>
      <c r="S420" s="3"/>
      <c r="T420" s="3"/>
    </row>
    <row r="421" spans="3:20" x14ac:dyDescent="0.2">
      <c r="C421" s="3"/>
      <c r="D421" s="3"/>
      <c r="J421" s="3"/>
      <c r="K421" s="3"/>
      <c r="L421" s="3"/>
      <c r="M421" s="3"/>
      <c r="N421" s="3"/>
      <c r="R421" s="3"/>
      <c r="S421" s="3"/>
      <c r="T421" s="3"/>
    </row>
    <row r="422" spans="3:20" x14ac:dyDescent="0.2">
      <c r="C422" s="3"/>
      <c r="D422" s="3"/>
      <c r="J422" s="3"/>
      <c r="K422" s="3"/>
      <c r="L422" s="3"/>
      <c r="M422" s="3"/>
      <c r="N422" s="3"/>
      <c r="R422" s="3"/>
      <c r="S422" s="3"/>
      <c r="T422" s="3"/>
    </row>
    <row r="423" spans="3:20" x14ac:dyDescent="0.2">
      <c r="C423" s="3"/>
      <c r="D423" s="3"/>
      <c r="J423" s="3"/>
      <c r="K423" s="3"/>
      <c r="L423" s="3"/>
      <c r="M423" s="3"/>
      <c r="N423" s="3"/>
      <c r="R423" s="3"/>
      <c r="S423" s="3"/>
      <c r="T423" s="3"/>
    </row>
    <row r="424" spans="3:20" x14ac:dyDescent="0.2">
      <c r="C424" s="3"/>
      <c r="D424" s="3"/>
      <c r="J424" s="3"/>
      <c r="K424" s="3"/>
      <c r="L424" s="3"/>
      <c r="M424" s="3"/>
      <c r="N424" s="3"/>
      <c r="R424" s="3"/>
      <c r="S424" s="3"/>
      <c r="T424" s="3"/>
    </row>
    <row r="425" spans="3:20" x14ac:dyDescent="0.2">
      <c r="C425" s="3"/>
      <c r="D425" s="3"/>
      <c r="J425" s="3"/>
      <c r="K425" s="3"/>
      <c r="L425" s="3"/>
      <c r="M425" s="3"/>
      <c r="N425" s="3"/>
      <c r="R425" s="3"/>
      <c r="S425" s="3"/>
      <c r="T425" s="3"/>
    </row>
  </sheetData>
  <mergeCells count="12">
    <mergeCell ref="AV2:BA2"/>
    <mergeCell ref="U2:Z2"/>
    <mergeCell ref="B2:C2"/>
    <mergeCell ref="I2:J2"/>
    <mergeCell ref="P2:S2"/>
    <mergeCell ref="AQ2:AT2"/>
    <mergeCell ref="E2:G2"/>
    <mergeCell ref="L2:N2"/>
    <mergeCell ref="AC2:AD2"/>
    <mergeCell ref="AF2:AH2"/>
    <mergeCell ref="AJ2:AK2"/>
    <mergeCell ref="AM2:AO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CA310-1598-46A2-90E3-7BBB811D6CC5}">
  <dimension ref="A1:AS61"/>
  <sheetViews>
    <sheetView zoomScaleNormal="100" workbookViewId="0">
      <selection activeCell="AC41" sqref="AC41"/>
    </sheetView>
  </sheetViews>
  <sheetFormatPr defaultRowHeight="14.25" x14ac:dyDescent="0.2"/>
  <cols>
    <col min="2" max="2" width="9.125" customWidth="1"/>
    <col min="3" max="3" width="12.875" customWidth="1"/>
    <col min="4" max="5" width="11" bestFit="1" customWidth="1"/>
    <col min="6" max="6" width="13.375" customWidth="1"/>
    <col min="7" max="7" width="12.375" customWidth="1"/>
    <col min="8" max="8" width="11.875" customWidth="1"/>
    <col min="9" max="9" width="11.75" customWidth="1"/>
    <col min="10" max="10" width="12.125" customWidth="1"/>
    <col min="11" max="11" width="20.375" customWidth="1"/>
    <col min="12" max="12" width="14.625" customWidth="1"/>
    <col min="13" max="13" width="12.375" customWidth="1"/>
    <col min="14" max="14" width="15.5" customWidth="1"/>
    <col min="15" max="15" width="18.875" customWidth="1"/>
    <col min="16" max="16" width="12.75" bestFit="1" customWidth="1"/>
    <col min="17" max="17" width="14.375" customWidth="1"/>
    <col min="18" max="18" width="15.375" customWidth="1"/>
    <col min="19" max="19" width="12.75" bestFit="1" customWidth="1"/>
    <col min="20" max="20" width="16" customWidth="1"/>
    <col min="21" max="21" width="12.75" bestFit="1" customWidth="1"/>
    <col min="22" max="23" width="15" customWidth="1"/>
    <col min="24" max="24" width="11.25" customWidth="1"/>
    <col min="25" max="25" width="13.625" customWidth="1"/>
    <col min="26" max="26" width="10.625" customWidth="1"/>
    <col min="27" max="27" width="10" customWidth="1"/>
    <col min="28" max="28" width="10.5" customWidth="1"/>
    <col min="29" max="29" width="12.25" customWidth="1"/>
    <col min="30" max="30" width="10.375" customWidth="1"/>
    <col min="31" max="31" width="11.875" customWidth="1"/>
    <col min="33" max="33" width="9.875" bestFit="1" customWidth="1"/>
    <col min="34" max="34" width="12.5" customWidth="1"/>
    <col min="35" max="35" width="12.875" customWidth="1"/>
    <col min="36" max="36" width="11.25" customWidth="1"/>
    <col min="37" max="37" width="11.125" customWidth="1"/>
    <col min="38" max="38" width="11.625" customWidth="1"/>
    <col min="39" max="39" width="10.625" customWidth="1"/>
    <col min="40" max="40" width="12.625" customWidth="1"/>
    <col min="41" max="41" width="15.25" customWidth="1"/>
    <col min="42" max="42" width="11.625" customWidth="1"/>
    <col min="43" max="43" width="14.25" customWidth="1"/>
    <col min="44" max="44" width="12.25" customWidth="1"/>
    <col min="45" max="45" width="12.875" customWidth="1"/>
  </cols>
  <sheetData>
    <row r="1" spans="1:44" x14ac:dyDescent="0.2">
      <c r="A1" s="39" t="s">
        <v>123</v>
      </c>
      <c r="B1" s="260" t="s">
        <v>25</v>
      </c>
      <c r="C1" s="260"/>
      <c r="D1" s="260"/>
      <c r="E1" s="260"/>
      <c r="F1" s="260"/>
      <c r="G1" s="260"/>
      <c r="H1" s="260"/>
      <c r="I1" s="260"/>
      <c r="J1" s="260"/>
      <c r="K1" s="260"/>
      <c r="L1" s="260"/>
      <c r="M1" s="260"/>
      <c r="N1" s="260"/>
      <c r="O1" s="260"/>
      <c r="P1" s="260"/>
      <c r="Q1" s="260"/>
      <c r="R1" s="260"/>
      <c r="S1" s="260"/>
      <c r="T1" s="260"/>
      <c r="U1" s="260"/>
      <c r="X1" s="39" t="s">
        <v>137</v>
      </c>
      <c r="Y1" s="246" t="s">
        <v>134</v>
      </c>
      <c r="Z1" s="246"/>
      <c r="AA1" s="246"/>
      <c r="AB1" s="246"/>
      <c r="AC1" s="246"/>
      <c r="AD1" s="246"/>
      <c r="AE1" s="246"/>
      <c r="AF1" s="246"/>
      <c r="AG1" s="246"/>
      <c r="AH1" s="246"/>
      <c r="AI1" s="246"/>
      <c r="AJ1" s="246"/>
      <c r="AK1" s="246"/>
      <c r="AL1" s="246"/>
      <c r="AM1" s="246"/>
      <c r="AN1" s="246"/>
      <c r="AO1" s="246"/>
      <c r="AP1" s="246"/>
      <c r="AQ1" s="246"/>
      <c r="AR1" s="246"/>
    </row>
    <row r="2" spans="1:44" x14ac:dyDescent="0.2">
      <c r="B2" s="281" t="s">
        <v>135</v>
      </c>
      <c r="C2" s="281"/>
      <c r="D2" s="281"/>
      <c r="E2" s="281"/>
      <c r="F2" s="281"/>
      <c r="G2" s="281"/>
      <c r="H2" s="281"/>
      <c r="I2" s="281"/>
      <c r="J2" s="281"/>
      <c r="L2" s="281" t="s">
        <v>16</v>
      </c>
      <c r="M2" s="281"/>
      <c r="O2" s="281" t="s">
        <v>68</v>
      </c>
      <c r="P2" s="281"/>
      <c r="R2" s="281" t="s">
        <v>6</v>
      </c>
      <c r="S2" s="281"/>
      <c r="T2" s="281"/>
      <c r="U2" s="281"/>
      <c r="Y2" s="286" t="s">
        <v>135</v>
      </c>
      <c r="Z2" s="286"/>
      <c r="AA2" s="286"/>
      <c r="AB2" s="286"/>
      <c r="AC2" s="286"/>
      <c r="AD2" s="286"/>
      <c r="AE2" s="286"/>
      <c r="AF2" s="286"/>
      <c r="AG2" s="286"/>
      <c r="AI2" s="286" t="s">
        <v>16</v>
      </c>
      <c r="AJ2" s="286"/>
      <c r="AL2" s="286" t="s">
        <v>68</v>
      </c>
      <c r="AM2" s="286"/>
      <c r="AN2" s="39"/>
      <c r="AO2" s="286" t="s">
        <v>6</v>
      </c>
      <c r="AP2" s="286"/>
      <c r="AQ2" s="286"/>
      <c r="AR2" s="286"/>
    </row>
    <row r="3" spans="1:44" x14ac:dyDescent="0.2">
      <c r="B3" s="245" t="s">
        <v>124</v>
      </c>
      <c r="C3" s="245"/>
      <c r="D3" s="245" t="s">
        <v>125</v>
      </c>
      <c r="E3" s="245"/>
      <c r="F3" s="11"/>
      <c r="G3" s="245" t="s">
        <v>126</v>
      </c>
      <c r="H3" s="245"/>
      <c r="I3" s="245" t="s">
        <v>127</v>
      </c>
      <c r="J3" s="245"/>
      <c r="L3" s="75"/>
      <c r="M3" s="75"/>
      <c r="O3" s="75"/>
      <c r="P3" s="75"/>
      <c r="R3" s="75"/>
      <c r="S3" s="75"/>
      <c r="T3" s="75"/>
      <c r="U3" s="75"/>
      <c r="Y3" s="245" t="s">
        <v>124</v>
      </c>
      <c r="Z3" s="245"/>
      <c r="AA3" s="245" t="s">
        <v>125</v>
      </c>
      <c r="AB3" s="245"/>
      <c r="AC3" s="11"/>
      <c r="AD3" s="245" t="s">
        <v>126</v>
      </c>
      <c r="AE3" s="245"/>
      <c r="AF3" s="245" t="s">
        <v>127</v>
      </c>
      <c r="AG3" s="245"/>
      <c r="AI3" s="72"/>
      <c r="AJ3" s="72"/>
      <c r="AK3" s="1"/>
      <c r="AL3" s="72"/>
      <c r="AM3" s="72"/>
      <c r="AN3" s="36"/>
      <c r="AO3" s="72"/>
      <c r="AP3" s="72"/>
      <c r="AQ3" s="72"/>
      <c r="AR3" s="72"/>
    </row>
    <row r="4" spans="1:44" x14ac:dyDescent="0.2">
      <c r="B4" s="73" t="s">
        <v>36</v>
      </c>
      <c r="C4" s="73" t="s">
        <v>37</v>
      </c>
      <c r="D4" s="73" t="s">
        <v>36</v>
      </c>
      <c r="E4" s="73" t="s">
        <v>37</v>
      </c>
      <c r="F4" s="11"/>
      <c r="G4" s="73" t="s">
        <v>36</v>
      </c>
      <c r="H4" s="73" t="s">
        <v>37</v>
      </c>
      <c r="I4" s="73" t="s">
        <v>36</v>
      </c>
      <c r="J4" s="73" t="s">
        <v>37</v>
      </c>
      <c r="L4" s="73" t="s">
        <v>130</v>
      </c>
      <c r="M4" s="73" t="s">
        <v>122</v>
      </c>
      <c r="O4" s="73" t="s">
        <v>130</v>
      </c>
      <c r="P4" s="73" t="s">
        <v>122</v>
      </c>
      <c r="R4" s="39" t="s">
        <v>132</v>
      </c>
      <c r="S4" s="39" t="s">
        <v>133</v>
      </c>
      <c r="T4" s="39" t="s">
        <v>126</v>
      </c>
      <c r="U4" s="39" t="s">
        <v>127</v>
      </c>
      <c r="Y4" s="73" t="s">
        <v>36</v>
      </c>
      <c r="Z4" s="73" t="s">
        <v>37</v>
      </c>
      <c r="AA4" s="73" t="s">
        <v>36</v>
      </c>
      <c r="AB4" s="73" t="s">
        <v>37</v>
      </c>
      <c r="AC4" s="11"/>
      <c r="AD4" s="73" t="s">
        <v>36</v>
      </c>
      <c r="AE4" s="73" t="s">
        <v>37</v>
      </c>
      <c r="AF4" s="73" t="s">
        <v>36</v>
      </c>
      <c r="AG4" s="73" t="s">
        <v>37</v>
      </c>
      <c r="AI4" s="73" t="s">
        <v>130</v>
      </c>
      <c r="AJ4" s="73" t="s">
        <v>122</v>
      </c>
      <c r="AL4" s="73" t="s">
        <v>130</v>
      </c>
      <c r="AM4" s="73" t="s">
        <v>122</v>
      </c>
      <c r="AO4" s="39" t="s">
        <v>132</v>
      </c>
      <c r="AP4" s="39" t="s">
        <v>133</v>
      </c>
      <c r="AQ4" s="39" t="s">
        <v>126</v>
      </c>
      <c r="AR4" s="39" t="s">
        <v>127</v>
      </c>
    </row>
    <row r="5" spans="1:44" x14ac:dyDescent="0.2">
      <c r="B5" s="84">
        <v>1</v>
      </c>
      <c r="C5" s="84">
        <v>6.0470498718641803E-2</v>
      </c>
      <c r="D5" s="84">
        <v>1.51875994182076</v>
      </c>
      <c r="E5" s="84">
        <v>0.340549254604749</v>
      </c>
      <c r="F5" s="84"/>
      <c r="G5" s="84">
        <v>1</v>
      </c>
      <c r="H5" s="84">
        <v>6.0470498718641803E-2</v>
      </c>
      <c r="I5" s="84">
        <v>0.51815309265284604</v>
      </c>
      <c r="J5" s="84">
        <v>0.104955617455261</v>
      </c>
      <c r="K5" s="84"/>
      <c r="L5" s="84">
        <v>0.90670589974825599</v>
      </c>
      <c r="M5" s="84">
        <v>0.79178799094931296</v>
      </c>
      <c r="N5" s="84"/>
      <c r="O5" s="84">
        <v>7.8924584156177396E-2</v>
      </c>
      <c r="P5" s="84">
        <v>4.54154058325607E-4</v>
      </c>
      <c r="Q5" s="84"/>
      <c r="R5" s="84">
        <v>0.87576735703208997</v>
      </c>
      <c r="S5" s="84">
        <v>0.53848638771577695</v>
      </c>
      <c r="T5" s="84">
        <v>0.87576735703208997</v>
      </c>
      <c r="U5" s="84">
        <v>0.66129098125640096</v>
      </c>
      <c r="Y5" s="84">
        <v>1</v>
      </c>
      <c r="Z5" s="84">
        <v>3.6055393218281502E-2</v>
      </c>
      <c r="AA5" s="84">
        <v>0.57793220596837902</v>
      </c>
      <c r="AB5" s="84">
        <v>3.2149054531760403E-2</v>
      </c>
      <c r="AC5" s="84"/>
      <c r="AD5" s="84">
        <v>1</v>
      </c>
      <c r="AE5" s="84">
        <v>0.131712480370547</v>
      </c>
      <c r="AF5" s="84">
        <v>2.5318119494955799E-2</v>
      </c>
      <c r="AG5" s="84">
        <v>8.1082079310229996E-2</v>
      </c>
      <c r="AH5" s="84"/>
      <c r="AI5" s="84">
        <v>0.13459437319668599</v>
      </c>
      <c r="AJ5" s="84">
        <v>0.56905853636330705</v>
      </c>
      <c r="AK5" s="84"/>
      <c r="AL5" s="84">
        <v>0.58753547841458698</v>
      </c>
      <c r="AM5" s="84">
        <v>0.45449427749836901</v>
      </c>
      <c r="AN5" s="84"/>
      <c r="AO5" s="84">
        <v>0.94119870159406305</v>
      </c>
      <c r="AP5" s="84">
        <v>0.90478002762269705</v>
      </c>
      <c r="AQ5" s="84">
        <v>0.71432405096134199</v>
      </c>
      <c r="AR5" s="84">
        <v>9.8327955665207301E-2</v>
      </c>
    </row>
    <row r="6" spans="1:44" x14ac:dyDescent="0.2">
      <c r="B6" s="84">
        <v>1</v>
      </c>
      <c r="C6" s="84">
        <v>0.11683951770329</v>
      </c>
      <c r="D6" s="84">
        <v>4.6613380898465104</v>
      </c>
      <c r="E6" s="84">
        <v>0.90956643636718104</v>
      </c>
      <c r="F6" s="84"/>
      <c r="G6" s="84">
        <v>1</v>
      </c>
      <c r="H6" s="84">
        <v>7.5396287963343203E-2</v>
      </c>
      <c r="I6" s="84">
        <v>1.6979561775955501</v>
      </c>
      <c r="J6" s="84">
        <v>6.5315321689632305E-2</v>
      </c>
      <c r="K6" s="84"/>
      <c r="L6" s="84">
        <v>0.71291481358329001</v>
      </c>
      <c r="M6" s="84">
        <v>0.84122304548992899</v>
      </c>
      <c r="N6" s="84"/>
      <c r="O6" s="84">
        <v>0.38330245841119098</v>
      </c>
      <c r="P6" s="84">
        <v>7.8126012160864497E-2</v>
      </c>
      <c r="Q6" s="84"/>
      <c r="R6" s="84">
        <v>0.81060415066388702</v>
      </c>
      <c r="S6" s="84">
        <v>0.58059962992165604</v>
      </c>
      <c r="T6" s="84">
        <v>0.88031495799538195</v>
      </c>
      <c r="U6" s="84">
        <v>0.90113947420212703</v>
      </c>
      <c r="Y6" s="84">
        <v>1</v>
      </c>
      <c r="Z6" s="84">
        <v>4.2121361563397401E-2</v>
      </c>
      <c r="AA6" s="84">
        <v>0.59702551007712101</v>
      </c>
      <c r="AB6" s="84">
        <v>0.11934207796379701</v>
      </c>
      <c r="AC6" s="84"/>
      <c r="AD6" s="84">
        <v>1</v>
      </c>
      <c r="AE6" s="84">
        <v>9.0272423191126897E-2</v>
      </c>
      <c r="AF6" s="84">
        <v>1.5307367783408399E-2</v>
      </c>
      <c r="AG6" s="84">
        <v>2.7776775260616698E-2</v>
      </c>
      <c r="AH6" s="84"/>
      <c r="AI6" s="84">
        <v>0.46258966771377302</v>
      </c>
      <c r="AJ6" s="84">
        <v>-9.65201175528318E-3</v>
      </c>
      <c r="AK6" s="84"/>
      <c r="AL6" s="84">
        <v>0.86554201890751903</v>
      </c>
      <c r="AM6" s="84">
        <v>1.1390254153995201</v>
      </c>
      <c r="AN6" s="84"/>
      <c r="AO6" s="84">
        <v>0.920229522932134</v>
      </c>
      <c r="AP6" s="84">
        <v>0.53509265759237801</v>
      </c>
      <c r="AQ6" s="84">
        <v>0.82991876960424904</v>
      </c>
      <c r="AR6" s="84">
        <v>6.9924514810105302E-3</v>
      </c>
    </row>
    <row r="7" spans="1:44" x14ac:dyDescent="0.2">
      <c r="B7" s="84">
        <v>1</v>
      </c>
      <c r="C7" s="84">
        <v>9.4621475598802296E-2</v>
      </c>
      <c r="D7" s="84">
        <v>1.92468616208358</v>
      </c>
      <c r="E7" s="84">
        <v>0.23699581203761899</v>
      </c>
      <c r="F7" s="84"/>
      <c r="G7" s="84">
        <v>1</v>
      </c>
      <c r="H7" s="84">
        <v>9.4621475598802296E-2</v>
      </c>
      <c r="I7" s="84">
        <v>1.30914880569533</v>
      </c>
      <c r="J7" s="84">
        <v>3.4869540087713799E-2</v>
      </c>
      <c r="K7" s="84"/>
      <c r="L7" s="84">
        <v>-6.6022848701688494E-2</v>
      </c>
      <c r="M7" s="84">
        <v>0.763790174253555</v>
      </c>
      <c r="N7" s="84"/>
      <c r="O7" s="84">
        <v>2.40244202930805</v>
      </c>
      <c r="P7" s="84">
        <v>0.13113206434615801</v>
      </c>
      <c r="Q7" s="84"/>
      <c r="R7" s="84">
        <v>0.78271425976280695</v>
      </c>
      <c r="S7" s="84">
        <v>0.73698898158070603</v>
      </c>
      <c r="T7" s="84">
        <v>0.78271425976280695</v>
      </c>
      <c r="U7" s="84">
        <v>0.935753286495003</v>
      </c>
      <c r="Y7" s="84">
        <v>1</v>
      </c>
      <c r="Z7" s="84">
        <v>6.6131619505702205E-2</v>
      </c>
      <c r="AA7" s="84">
        <v>0.22029213274725201</v>
      </c>
      <c r="AB7" s="84">
        <v>3.2979706876872399E-2</v>
      </c>
      <c r="AC7" s="84"/>
      <c r="AD7" s="84">
        <v>1</v>
      </c>
      <c r="AE7" s="84">
        <v>0.109711975383535</v>
      </c>
      <c r="AF7" s="84">
        <v>6.19889494461369E-2</v>
      </c>
      <c r="AG7" s="84">
        <v>2.6078261380869799E-2</v>
      </c>
      <c r="AH7" s="84"/>
      <c r="AI7" s="84">
        <v>0.60983692504293296</v>
      </c>
      <c r="AJ7" s="84">
        <v>-0.400576232676572</v>
      </c>
      <c r="AK7" s="84"/>
      <c r="AL7" s="84">
        <v>0.51426353798775903</v>
      </c>
      <c r="AM7" s="84">
        <v>2.5364230080569201</v>
      </c>
      <c r="AN7" s="84"/>
      <c r="AO7" s="84">
        <v>0.84574057652437495</v>
      </c>
      <c r="AP7" s="84">
        <v>0.75440912458460296</v>
      </c>
      <c r="AQ7" s="84">
        <v>0.79250158258607695</v>
      </c>
      <c r="AR7" s="84">
        <v>0.283376927694315</v>
      </c>
    </row>
    <row r="8" spans="1:44" x14ac:dyDescent="0.2">
      <c r="B8" s="84">
        <v>1</v>
      </c>
      <c r="C8" s="84">
        <v>9.1036336190430805E-2</v>
      </c>
      <c r="D8" s="84">
        <v>2.95783318172395</v>
      </c>
      <c r="E8" s="84">
        <v>0.127236383235179</v>
      </c>
      <c r="F8" s="84"/>
      <c r="G8" s="84">
        <v>1</v>
      </c>
      <c r="H8" s="84">
        <v>0.14313079630431599</v>
      </c>
      <c r="I8" s="84">
        <v>1.3309105727005801</v>
      </c>
      <c r="J8" s="84">
        <v>7.1324114433269595E-2</v>
      </c>
      <c r="K8" s="84"/>
      <c r="L8" s="84">
        <v>0.26382202344453798</v>
      </c>
      <c r="M8" s="84">
        <v>0.58362642296478395</v>
      </c>
      <c r="N8" s="84"/>
      <c r="O8" s="84">
        <v>1.0860947524400599</v>
      </c>
      <c r="P8" s="84">
        <v>0.26733326976961003</v>
      </c>
      <c r="Q8" s="84"/>
      <c r="R8" s="84">
        <v>0.84719695367109005</v>
      </c>
      <c r="S8" s="84">
        <v>0.91149071824016603</v>
      </c>
      <c r="T8" s="84">
        <v>0.78180620180319405</v>
      </c>
      <c r="U8" s="84">
        <v>0.87512664910094196</v>
      </c>
      <c r="Y8" s="84">
        <v>1</v>
      </c>
      <c r="Z8" s="84">
        <v>4.3815703162643403E-2</v>
      </c>
      <c r="AA8" s="84">
        <v>0.67563129193626603</v>
      </c>
      <c r="AB8" s="84">
        <v>6.0471104128292E-2</v>
      </c>
      <c r="AC8" s="84"/>
      <c r="AD8" s="84">
        <v>1</v>
      </c>
      <c r="AE8" s="84">
        <v>2.3290479506271201E-2</v>
      </c>
      <c r="AF8" s="84">
        <v>2.3303084912939601E-2</v>
      </c>
      <c r="AG8" s="84">
        <v>3.7422093600950501E-2</v>
      </c>
      <c r="AH8" s="84"/>
      <c r="AI8" s="84">
        <v>0.63118954384257897</v>
      </c>
      <c r="AJ8" s="84">
        <v>0.32085908738893398</v>
      </c>
      <c r="AK8" s="84"/>
      <c r="AL8" s="84">
        <v>0.19422319162884999</v>
      </c>
      <c r="AM8" s="84">
        <v>1.4601884912806899</v>
      </c>
      <c r="AN8" s="84"/>
      <c r="AO8" s="84">
        <v>0.91746692400074903</v>
      </c>
      <c r="AP8" s="84">
        <v>0.78099740066548595</v>
      </c>
      <c r="AQ8" s="84">
        <v>0.95558606216526398</v>
      </c>
      <c r="AR8" s="84">
        <v>0.140621421521548</v>
      </c>
    </row>
    <row r="9" spans="1:44" x14ac:dyDescent="0.2">
      <c r="B9" s="84">
        <v>1</v>
      </c>
      <c r="C9" s="84">
        <v>0.14763642777788999</v>
      </c>
      <c r="D9" s="84">
        <v>1.61963746817238</v>
      </c>
      <c r="E9" s="84">
        <v>0.24727556122830499</v>
      </c>
      <c r="F9" s="84"/>
      <c r="G9" s="84">
        <v>1</v>
      </c>
      <c r="H9" s="84">
        <v>0.202102375554189</v>
      </c>
      <c r="I9" s="84">
        <v>1.7990079740438101</v>
      </c>
      <c r="J9" s="84">
        <v>0.18644320573805701</v>
      </c>
      <c r="K9" s="84"/>
      <c r="L9" s="84">
        <v>0.416574282246159</v>
      </c>
      <c r="M9" s="84">
        <v>0.86625919397498397</v>
      </c>
      <c r="N9" s="84"/>
      <c r="O9" s="84">
        <v>0.48787688046451</v>
      </c>
      <c r="P9" s="84">
        <v>0.123871083534513</v>
      </c>
      <c r="Q9" s="84"/>
      <c r="R9" s="84">
        <v>0.460838861768049</v>
      </c>
      <c r="S9" s="84">
        <v>0.77297492082017405</v>
      </c>
      <c r="T9" s="84">
        <v>0.59304488343383999</v>
      </c>
      <c r="U9" s="84">
        <v>0.79534660012880298</v>
      </c>
      <c r="Y9" s="84">
        <v>1</v>
      </c>
      <c r="Z9" s="84">
        <v>4.9086402978743997E-2</v>
      </c>
      <c r="AA9" s="84">
        <v>1.1094326191050099</v>
      </c>
      <c r="AB9" s="84">
        <v>0.66702004688174599</v>
      </c>
      <c r="AC9" s="84"/>
      <c r="AD9" s="84">
        <v>1</v>
      </c>
      <c r="AE9" s="84">
        <v>8.1698202361547803E-2</v>
      </c>
      <c r="AF9" s="84">
        <v>2.1626161711046001E-2</v>
      </c>
      <c r="AG9" s="84">
        <v>2.1863834352461298E-2</v>
      </c>
      <c r="AH9" s="84"/>
      <c r="AI9" s="84">
        <v>0.537114930336268</v>
      </c>
      <c r="AJ9" s="84">
        <v>-6.9210960556797596E-2</v>
      </c>
      <c r="AK9" s="84"/>
      <c r="AL9" s="84">
        <v>0.18175041446142701</v>
      </c>
      <c r="AM9" s="84">
        <v>1.3832983547039599</v>
      </c>
      <c r="AN9" s="84"/>
      <c r="AO9" s="84">
        <v>0.85400446300386301</v>
      </c>
      <c r="AP9" s="84">
        <v>0.20044690100556101</v>
      </c>
      <c r="AQ9" s="84">
        <v>0.89180595649512495</v>
      </c>
      <c r="AR9" s="84">
        <v>0.72422326932301095</v>
      </c>
    </row>
    <row r="10" spans="1:44" x14ac:dyDescent="0.2">
      <c r="B10" s="84">
        <v>1</v>
      </c>
      <c r="C10" s="84">
        <v>0.35049998283085598</v>
      </c>
      <c r="D10" s="84">
        <v>0.67520967374587004</v>
      </c>
      <c r="E10" s="84">
        <v>0.37749919161047402</v>
      </c>
      <c r="F10" s="84"/>
      <c r="G10" s="84">
        <v>1</v>
      </c>
      <c r="H10" s="84">
        <v>4.1757412465556101E-2</v>
      </c>
      <c r="I10" s="84">
        <v>0.84702204336401299</v>
      </c>
      <c r="J10" s="84">
        <v>0.61906898436686897</v>
      </c>
      <c r="K10" s="84"/>
      <c r="L10" s="84">
        <v>0.32931862679336699</v>
      </c>
      <c r="M10" s="84">
        <v>0.650120687053514</v>
      </c>
      <c r="N10" s="84"/>
      <c r="O10" s="84">
        <v>0.55983323376887495</v>
      </c>
      <c r="P10" s="84">
        <v>0.34363047056484303</v>
      </c>
      <c r="Q10" s="84"/>
      <c r="R10" s="84">
        <v>0.34079341448877298</v>
      </c>
      <c r="S10" s="84">
        <v>0.22697031502409601</v>
      </c>
      <c r="T10" s="84">
        <v>0.90823589002629801</v>
      </c>
      <c r="U10" s="84">
        <v>0.17444403624920601</v>
      </c>
      <c r="Y10" s="84">
        <v>1</v>
      </c>
      <c r="Z10" s="84">
        <v>3.42257107384044E-2</v>
      </c>
      <c r="AA10" s="84">
        <v>0.52428540973856896</v>
      </c>
      <c r="AB10" s="84">
        <v>3.9569190932531001E-2</v>
      </c>
      <c r="AC10" s="84"/>
      <c r="AD10" s="84">
        <v>1</v>
      </c>
      <c r="AE10" s="84">
        <v>8.1808969475288804E-2</v>
      </c>
      <c r="AF10" s="84">
        <v>3.7225339994354401E-2</v>
      </c>
      <c r="AG10" s="84">
        <v>5.5402590647792703E-2</v>
      </c>
      <c r="AH10" s="84"/>
      <c r="AI10" s="84">
        <v>0.70478457111057102</v>
      </c>
      <c r="AJ10" s="84">
        <v>0.25272808900043198</v>
      </c>
      <c r="AK10" s="84"/>
      <c r="AL10" s="84">
        <v>0.15546949232254501</v>
      </c>
      <c r="AM10" s="84">
        <v>1.03795958538019</v>
      </c>
      <c r="AN10" s="84"/>
      <c r="AO10" s="84">
        <v>0.92658759639664101</v>
      </c>
      <c r="AP10" s="84">
        <v>0.88304385296210697</v>
      </c>
      <c r="AQ10" s="84">
        <v>0.81506488849598302</v>
      </c>
      <c r="AR10" s="84">
        <v>0.24989438484474299</v>
      </c>
    </row>
    <row r="11" spans="1:44" x14ac:dyDescent="0.2">
      <c r="B11" s="84">
        <v>1</v>
      </c>
      <c r="C11" s="84">
        <v>8.03551190602462E-2</v>
      </c>
      <c r="D11" s="84">
        <v>0.321928593299525</v>
      </c>
      <c r="E11" s="84">
        <v>0.333647155675379</v>
      </c>
      <c r="F11" s="84"/>
      <c r="G11" s="84">
        <v>1</v>
      </c>
      <c r="H11" s="84">
        <v>0.398442294047467</v>
      </c>
      <c r="I11" s="84">
        <v>1.1008378176185301</v>
      </c>
      <c r="J11" s="84">
        <v>9.6704713250240396E-2</v>
      </c>
      <c r="K11" s="84"/>
      <c r="L11" s="84">
        <v>0.95761307907365101</v>
      </c>
      <c r="M11" s="84">
        <v>0.84529393968334998</v>
      </c>
      <c r="N11" s="84"/>
      <c r="O11" s="84">
        <v>6.1951328254825598E-2</v>
      </c>
      <c r="P11" s="84">
        <v>0.21508429011389499</v>
      </c>
      <c r="Q11" s="84"/>
      <c r="R11" s="84">
        <v>0.88715545885510205</v>
      </c>
      <c r="S11" s="84">
        <v>0.40668333554623698</v>
      </c>
      <c r="T11" s="84">
        <v>0.80203217682979</v>
      </c>
      <c r="U11" s="84">
        <v>0.76856153709902097</v>
      </c>
      <c r="Y11" s="84">
        <v>1</v>
      </c>
      <c r="Z11" s="84">
        <v>0.35250216569037701</v>
      </c>
      <c r="AA11" s="84">
        <v>1.5466695149466201</v>
      </c>
      <c r="AB11" s="84">
        <v>0.63840129692607295</v>
      </c>
      <c r="AC11" s="84"/>
      <c r="AD11" s="84">
        <v>1</v>
      </c>
      <c r="AE11" s="84">
        <v>0.355799570906628</v>
      </c>
      <c r="AF11" s="84">
        <v>8.8571985924401103E-2</v>
      </c>
      <c r="AG11" s="84">
        <v>0.10377333734253701</v>
      </c>
      <c r="AH11" s="84"/>
      <c r="AI11" s="84">
        <v>0.88222498891418899</v>
      </c>
      <c r="AJ11" s="84">
        <v>0.65329029801219296</v>
      </c>
      <c r="AK11" s="84"/>
      <c r="AL11" s="84">
        <v>7.2652073336930703E-2</v>
      </c>
      <c r="AM11" s="84">
        <v>0.26752773044505801</v>
      </c>
      <c r="AN11" s="84"/>
      <c r="AO11" s="84">
        <v>0.31036136649623097</v>
      </c>
      <c r="AP11" s="84">
        <v>0.45756131514407999</v>
      </c>
      <c r="AQ11" s="84">
        <v>0.39669846803474501</v>
      </c>
      <c r="AR11" s="84">
        <v>-8.3206209032129996E-2</v>
      </c>
    </row>
    <row r="12" spans="1:44" x14ac:dyDescent="0.2">
      <c r="B12" s="84">
        <v>1</v>
      </c>
      <c r="C12" s="84">
        <v>0.95615190535720196</v>
      </c>
      <c r="D12" s="84">
        <v>2.8136552007905502</v>
      </c>
      <c r="E12" s="84">
        <v>0.55938469274706304</v>
      </c>
      <c r="F12" s="84"/>
      <c r="G12" s="84">
        <v>1</v>
      </c>
      <c r="H12" s="84">
        <v>0.117811766137182</v>
      </c>
      <c r="I12" s="84">
        <v>1.9650030701019801</v>
      </c>
      <c r="J12" s="84">
        <v>0.35597514016397003</v>
      </c>
      <c r="K12" s="84"/>
      <c r="L12" s="84">
        <v>0.69968430678278803</v>
      </c>
      <c r="M12" s="84">
        <v>0.89799195122482001</v>
      </c>
      <c r="N12" s="84"/>
      <c r="O12" s="84">
        <v>1.0794862607797</v>
      </c>
      <c r="P12" s="84">
        <v>8.3658178837760805E-2</v>
      </c>
      <c r="Q12" s="84"/>
      <c r="R12" s="84">
        <v>2.5949864932464501E-2</v>
      </c>
      <c r="S12" s="84">
        <v>0.79379358827312396</v>
      </c>
      <c r="T12" s="84">
        <v>0.89301981530708796</v>
      </c>
      <c r="U12" s="84">
        <v>0.885993995493501</v>
      </c>
      <c r="Y12" s="84">
        <v>1</v>
      </c>
      <c r="Z12" s="84">
        <v>8.5919503486670698E-2</v>
      </c>
      <c r="AA12" s="84">
        <v>0.29690079700176097</v>
      </c>
      <c r="AB12" s="84">
        <v>5.8053998877708797E-2</v>
      </c>
      <c r="AC12" s="84"/>
      <c r="AD12" s="84">
        <v>1</v>
      </c>
      <c r="AE12" s="84">
        <v>2.7924478906347298E-2</v>
      </c>
      <c r="AF12" s="84">
        <v>4.4041516731766497E-2</v>
      </c>
      <c r="AG12" s="84">
        <v>5.6873927598181599E-2</v>
      </c>
      <c r="AH12" s="84"/>
      <c r="AI12" s="84">
        <v>0.82898633319431403</v>
      </c>
      <c r="AJ12" s="84">
        <v>0.94729914475901</v>
      </c>
      <c r="AK12" s="84"/>
      <c r="AL12" s="84">
        <v>0.11717273736764</v>
      </c>
      <c r="AM12" s="84">
        <v>9.2338157254208603E-2</v>
      </c>
      <c r="AN12" s="84"/>
      <c r="AO12" s="84">
        <v>0.83037801406381395</v>
      </c>
      <c r="AP12" s="84">
        <v>0.73135296278783801</v>
      </c>
      <c r="AQ12" s="84">
        <v>0.95650915613713905</v>
      </c>
      <c r="AR12" s="84">
        <v>0.54630269645590301</v>
      </c>
    </row>
    <row r="13" spans="1:44" x14ac:dyDescent="0.2">
      <c r="B13" s="84">
        <v>1</v>
      </c>
      <c r="C13" s="84">
        <v>4.1757412465556101E-2</v>
      </c>
      <c r="D13" s="84">
        <v>0.78804103264241998</v>
      </c>
      <c r="E13" s="84">
        <v>0.51121317771685804</v>
      </c>
      <c r="F13" s="84"/>
      <c r="G13" s="84">
        <v>1</v>
      </c>
      <c r="H13" s="84">
        <v>7.7666936008471604E-2</v>
      </c>
      <c r="I13" s="84">
        <v>0.88413850063984201</v>
      </c>
      <c r="J13" s="84">
        <v>0.12694139348196601</v>
      </c>
      <c r="K13" s="84"/>
      <c r="L13" s="84">
        <v>0.82175891135925905</v>
      </c>
      <c r="M13" s="84">
        <v>0.89143274751032897</v>
      </c>
      <c r="N13" s="84"/>
      <c r="O13" s="84">
        <v>0.23895288445922799</v>
      </c>
      <c r="P13" s="84">
        <v>7.0960230126001306E-2</v>
      </c>
      <c r="Q13" s="84"/>
      <c r="R13" s="84">
        <v>0.90823589002629801</v>
      </c>
      <c r="S13" s="84">
        <v>0.91865843915365897</v>
      </c>
      <c r="T13" s="84">
        <v>0.895025082248745</v>
      </c>
      <c r="U13" s="84">
        <v>0.84218958695541701</v>
      </c>
      <c r="Y13" s="84">
        <v>1</v>
      </c>
      <c r="Z13" s="84">
        <v>7.07537196852462E-2</v>
      </c>
      <c r="AA13" s="84">
        <v>1.53889423379283</v>
      </c>
      <c r="AB13" s="84">
        <v>6.6907021421949806E-2</v>
      </c>
      <c r="AC13" s="84"/>
      <c r="AD13" s="84">
        <v>1</v>
      </c>
      <c r="AE13" s="84">
        <v>0.10712122057087101</v>
      </c>
      <c r="AF13" s="84">
        <v>3.7837533283060699E-2</v>
      </c>
      <c r="AG13" s="84">
        <v>0.13778911915534101</v>
      </c>
      <c r="AH13" s="84"/>
      <c r="AI13" s="84">
        <v>0.71045252604027997</v>
      </c>
      <c r="AJ13" s="84">
        <v>0.51912456085855796</v>
      </c>
      <c r="AK13" s="84"/>
      <c r="AL13" s="84">
        <v>7.2716552587695799E-2</v>
      </c>
      <c r="AM13" s="84">
        <v>0.15632940914842999</v>
      </c>
      <c r="AN13" s="84"/>
      <c r="AO13" s="84">
        <v>0.82435975764696801</v>
      </c>
      <c r="AP13" s="84">
        <v>0.90580938335352601</v>
      </c>
      <c r="AQ13" s="84">
        <v>0.82078949960410097</v>
      </c>
      <c r="AR13" s="84">
        <v>-0.14819993985069199</v>
      </c>
    </row>
    <row r="14" spans="1:44" x14ac:dyDescent="0.2">
      <c r="B14" s="84">
        <v>1</v>
      </c>
      <c r="C14" s="84">
        <v>0.248587332872268</v>
      </c>
      <c r="D14" s="84">
        <v>1.3687928726552601</v>
      </c>
      <c r="E14" s="84">
        <v>0.80581420354271505</v>
      </c>
      <c r="F14" s="84"/>
      <c r="G14" s="84">
        <v>1</v>
      </c>
      <c r="H14" s="84">
        <v>3.5395144769764297E-2</v>
      </c>
      <c r="I14" s="84">
        <v>0.23003650118958499</v>
      </c>
      <c r="J14" s="84">
        <v>1.7977669531855901E-2</v>
      </c>
      <c r="K14" s="84"/>
      <c r="L14" s="84">
        <v>0.92062513467798601</v>
      </c>
      <c r="M14" s="84">
        <v>0.83083486393214301</v>
      </c>
      <c r="N14" s="84"/>
      <c r="O14" s="84">
        <v>3.7982419457865103E-2</v>
      </c>
      <c r="P14" s="84">
        <v>0.240831661752334</v>
      </c>
      <c r="Q14" s="84"/>
      <c r="R14" s="84">
        <v>0.51672062166828203</v>
      </c>
      <c r="S14" s="84">
        <v>0.25131176680864398</v>
      </c>
      <c r="T14" s="84">
        <v>0.47577938335847902</v>
      </c>
      <c r="U14" s="84">
        <v>0.85436571655735605</v>
      </c>
      <c r="Y14" s="84">
        <v>1</v>
      </c>
      <c r="Z14" s="84">
        <v>3.74701076278047E-2</v>
      </c>
      <c r="AA14" s="84">
        <v>0.68684765197791198</v>
      </c>
      <c r="AB14" s="84">
        <v>0.30817280373315897</v>
      </c>
      <c r="AC14" s="84"/>
      <c r="AD14" s="84">
        <v>1</v>
      </c>
      <c r="AE14" s="84">
        <v>6.7800395217274004E-2</v>
      </c>
      <c r="AF14" s="84">
        <v>0.10908537375902499</v>
      </c>
      <c r="AG14" s="84">
        <v>6.3621852374418406E-2</v>
      </c>
      <c r="AH14" s="84"/>
      <c r="AI14" s="84">
        <v>0.91177507425661897</v>
      </c>
      <c r="AJ14" s="84">
        <v>0.396920482599876</v>
      </c>
      <c r="AK14" s="84"/>
      <c r="AL14" s="84">
        <v>6.1161505190715101E-2</v>
      </c>
      <c r="AM14" s="84">
        <v>7.8847718561912306E-2</v>
      </c>
      <c r="AN14" s="84"/>
      <c r="AO14" s="84">
        <v>0.92600517868076504</v>
      </c>
      <c r="AP14" s="84">
        <v>0.39763312917319199</v>
      </c>
      <c r="AQ14" s="84">
        <v>0.86696993614264894</v>
      </c>
      <c r="AR14" s="84">
        <v>0.86280751883640605</v>
      </c>
    </row>
    <row r="15" spans="1:44" x14ac:dyDescent="0.2">
      <c r="B15" s="84">
        <v>1</v>
      </c>
      <c r="C15" s="84">
        <v>0.138626562143287</v>
      </c>
      <c r="D15" s="84">
        <v>0.22491844534195399</v>
      </c>
      <c r="E15" s="84">
        <v>0.10338665510180101</v>
      </c>
      <c r="F15" s="84"/>
      <c r="G15" s="84">
        <v>1</v>
      </c>
      <c r="H15" s="84">
        <v>9.5809061656485603E-2</v>
      </c>
      <c r="I15" s="84">
        <v>1.8388027961682301</v>
      </c>
      <c r="J15" s="84">
        <v>0.163225162138043</v>
      </c>
      <c r="K15" s="84"/>
      <c r="L15" s="84">
        <v>0.29287133881862998</v>
      </c>
      <c r="M15" s="84">
        <v>0.63766842721848205</v>
      </c>
      <c r="N15" s="84"/>
      <c r="O15" s="84">
        <v>0.42178798101445902</v>
      </c>
      <c r="P15" s="84">
        <v>0.32523847120240601</v>
      </c>
      <c r="Q15" s="84"/>
      <c r="R15" s="84">
        <v>0.642443242376599</v>
      </c>
      <c r="S15" s="84">
        <v>0.51852517979344903</v>
      </c>
      <c r="T15" s="84">
        <v>0.80310474652397001</v>
      </c>
      <c r="U15" s="84">
        <v>0.68023086250369302</v>
      </c>
      <c r="Y15" s="84">
        <v>1</v>
      </c>
      <c r="Z15" s="84">
        <v>3.0926792323019502E-2</v>
      </c>
      <c r="AA15" s="84">
        <v>0.56976099390367596</v>
      </c>
      <c r="AB15" s="84">
        <v>8.7402297370521603E-2</v>
      </c>
      <c r="AC15" s="84"/>
      <c r="AD15" s="84">
        <v>1</v>
      </c>
      <c r="AE15" s="84">
        <v>3.21422054088258E-2</v>
      </c>
      <c r="AF15" s="84">
        <v>5.8215941176572202E-2</v>
      </c>
      <c r="AG15" s="84">
        <v>0.125175617390547</v>
      </c>
      <c r="AH15" s="84"/>
      <c r="AI15" s="84">
        <v>0.64129090850590498</v>
      </c>
      <c r="AJ15" s="84">
        <v>0.40875996398741599</v>
      </c>
      <c r="AK15" s="84"/>
      <c r="AL15" s="84">
        <v>0.356334205061756</v>
      </c>
      <c r="AM15" s="84">
        <v>2.0081900225448002</v>
      </c>
      <c r="AN15" s="84"/>
      <c r="AO15" s="84">
        <v>0.94235461849100899</v>
      </c>
      <c r="AP15" s="84">
        <v>0.73968744345674997</v>
      </c>
      <c r="AQ15" s="84">
        <v>0.94095178425369297</v>
      </c>
      <c r="AR15" s="84">
        <v>0.33479290135270301</v>
      </c>
    </row>
    <row r="16" spans="1:44" x14ac:dyDescent="0.2">
      <c r="B16" s="84">
        <v>1</v>
      </c>
      <c r="C16" s="84">
        <v>4.6685951507569899E-2</v>
      </c>
      <c r="D16" s="84">
        <v>1.08832891294329</v>
      </c>
      <c r="E16" s="84">
        <v>3.8521559430747997E-2</v>
      </c>
      <c r="F16" s="84"/>
      <c r="G16" s="84">
        <v>1</v>
      </c>
      <c r="H16" s="84">
        <v>0.15210834288241801</v>
      </c>
      <c r="I16" s="84">
        <v>1.02377393549351</v>
      </c>
      <c r="J16" s="84">
        <v>0.103924018933947</v>
      </c>
      <c r="K16" s="84"/>
      <c r="L16" s="84">
        <v>0.91691506115112398</v>
      </c>
      <c r="M16" s="84">
        <v>0.69028608315148599</v>
      </c>
      <c r="N16" s="84"/>
      <c r="O16" s="84">
        <v>9.8762822334818506E-2</v>
      </c>
      <c r="P16" s="84">
        <v>0.25099425743216303</v>
      </c>
      <c r="Q16" s="84"/>
      <c r="R16" s="84">
        <v>0.84770608339656395</v>
      </c>
      <c r="S16" s="84">
        <v>0.75748942176764</v>
      </c>
      <c r="T16" s="84">
        <v>0.86874309068497502</v>
      </c>
      <c r="U16" s="84">
        <v>0.695059839077799</v>
      </c>
      <c r="Y16" s="84">
        <v>1</v>
      </c>
      <c r="Z16" s="84">
        <v>2.0749813658673E-2</v>
      </c>
      <c r="AA16" s="84">
        <v>0.62912799690846199</v>
      </c>
      <c r="AB16" s="84">
        <v>9.77625548812045E-2</v>
      </c>
      <c r="AC16" s="84"/>
      <c r="AD16" s="84">
        <v>1</v>
      </c>
      <c r="AE16" s="84">
        <v>2.8950377522101198E-2</v>
      </c>
      <c r="AF16" s="84">
        <v>0.57023336516311995</v>
      </c>
      <c r="AG16" s="84">
        <v>5.2462325190650798E-2</v>
      </c>
      <c r="AH16" s="84"/>
      <c r="AI16" s="84">
        <v>0.95447502550618302</v>
      </c>
      <c r="AJ16" s="84">
        <v>0.67731410080610499</v>
      </c>
      <c r="AK16" s="84"/>
      <c r="AL16" s="84">
        <v>1.2077958437108899E-2</v>
      </c>
      <c r="AM16" s="84">
        <v>0.29934003038158502</v>
      </c>
      <c r="AN16" s="84"/>
      <c r="AO16" s="84">
        <v>0.96086405023535504</v>
      </c>
      <c r="AP16" s="84">
        <v>0.73733306566782797</v>
      </c>
      <c r="AQ16" s="84">
        <v>0.47521839460172799</v>
      </c>
      <c r="AR16" s="84">
        <v>0.31205068961537902</v>
      </c>
    </row>
    <row r="17" spans="2:44" x14ac:dyDescent="0.2">
      <c r="B17" s="84">
        <v>1</v>
      </c>
      <c r="C17" s="84">
        <v>0.10920739020510301</v>
      </c>
      <c r="D17" s="84">
        <v>0.70549088216282696</v>
      </c>
      <c r="E17" s="84">
        <v>1.95532968119797E-2</v>
      </c>
      <c r="F17" s="84"/>
      <c r="G17" s="84">
        <v>1</v>
      </c>
      <c r="H17" s="84">
        <v>9.4526156951519599E-2</v>
      </c>
      <c r="I17" s="84">
        <v>0.60354928356964099</v>
      </c>
      <c r="J17" s="84">
        <v>3.1002776891646201E-2</v>
      </c>
      <c r="K17" s="84"/>
      <c r="L17" s="84">
        <v>0.65695447142603902</v>
      </c>
      <c r="M17" s="84">
        <v>0.25975682400638</v>
      </c>
      <c r="N17" s="84"/>
      <c r="O17" s="84">
        <v>0.33737684618220198</v>
      </c>
      <c r="P17" s="84">
        <v>2.4037040802079299</v>
      </c>
      <c r="Q17" s="84"/>
      <c r="R17" s="84">
        <v>0.80405918333488002</v>
      </c>
      <c r="S17" s="84">
        <v>0.77702180663388098</v>
      </c>
      <c r="T17" s="84">
        <v>0.93701244613267398</v>
      </c>
      <c r="U17" s="84">
        <v>0.836112542566532</v>
      </c>
      <c r="Y17" s="84">
        <v>1</v>
      </c>
      <c r="Z17" s="84">
        <v>5.9535597128121398E-2</v>
      </c>
      <c r="AA17" s="84">
        <v>0.75419460295269602</v>
      </c>
      <c r="AB17" s="84">
        <v>6.3257493856746505E-2</v>
      </c>
      <c r="AC17" s="84"/>
      <c r="AD17" s="84">
        <v>1</v>
      </c>
      <c r="AE17" s="84">
        <v>0.28468739879917898</v>
      </c>
      <c r="AF17" s="84">
        <v>0.89916414101953301</v>
      </c>
      <c r="AG17" s="84">
        <v>0.67051897332014598</v>
      </c>
      <c r="AH17" s="84"/>
      <c r="AI17" s="84">
        <v>0.56898187095420805</v>
      </c>
      <c r="AJ17" s="84">
        <v>0.963078929533151</v>
      </c>
      <c r="AK17" s="84"/>
      <c r="AL17" s="84">
        <v>0.27013855283872501</v>
      </c>
      <c r="AM17" s="84">
        <v>1.7615730206871402E-2</v>
      </c>
      <c r="AN17" s="84"/>
      <c r="AO17" s="84">
        <v>0.89064066748057902</v>
      </c>
      <c r="AP17" s="84">
        <v>0.87575803269583397</v>
      </c>
      <c r="AQ17" s="84">
        <v>0.75914624567887401</v>
      </c>
      <c r="AR17" s="84">
        <v>-3.7630359953321098E-2</v>
      </c>
    </row>
    <row r="18" spans="2:44" x14ac:dyDescent="0.2">
      <c r="B18" s="84">
        <v>1</v>
      </c>
      <c r="C18" s="84">
        <v>4.2766423126368698E-2</v>
      </c>
      <c r="D18" s="84">
        <v>0.78242092975106403</v>
      </c>
      <c r="E18" s="84">
        <v>3.87387966948953E-2</v>
      </c>
      <c r="F18" s="84"/>
      <c r="G18" s="84">
        <v>1</v>
      </c>
      <c r="H18" s="84">
        <v>2.7715874586550299E-2</v>
      </c>
      <c r="I18" s="84">
        <v>0.748192245440778</v>
      </c>
      <c r="J18" s="84">
        <v>0.232337053733782</v>
      </c>
      <c r="K18" s="84"/>
      <c r="L18" s="84">
        <v>0.61002685816033997</v>
      </c>
      <c r="M18" s="84">
        <v>0.28960961700328403</v>
      </c>
      <c r="N18" s="84"/>
      <c r="O18" s="84">
        <v>1.07722052172014</v>
      </c>
      <c r="P18" s="84">
        <v>3.0648578668146702</v>
      </c>
      <c r="Q18" s="84"/>
      <c r="R18" s="84">
        <v>0.73852405253751097</v>
      </c>
      <c r="S18" s="84">
        <v>0.82725703153013297</v>
      </c>
      <c r="T18" s="84">
        <v>0.82640956155900103</v>
      </c>
      <c r="U18" s="84">
        <v>0.80376352653153205</v>
      </c>
      <c r="Y18" s="84">
        <v>1</v>
      </c>
      <c r="Z18" s="84">
        <v>8.1059029396841398E-2</v>
      </c>
      <c r="AA18" s="84">
        <v>1.5710023654068399</v>
      </c>
      <c r="AB18" s="84">
        <v>0.101242469620207</v>
      </c>
      <c r="AC18" s="84"/>
      <c r="AD18" s="84">
        <v>1</v>
      </c>
      <c r="AE18" s="84">
        <v>0.20937398313087599</v>
      </c>
      <c r="AF18" s="84">
        <v>0.462261101957545</v>
      </c>
      <c r="AG18" s="84">
        <v>7.3237237633635904E-2</v>
      </c>
      <c r="AH18" s="84"/>
      <c r="AI18" s="84">
        <v>0.83152491679420504</v>
      </c>
      <c r="AJ18" s="84">
        <v>0.64943971510391296</v>
      </c>
      <c r="AK18" s="84"/>
      <c r="AL18" s="84">
        <v>4.0806868315623702E-4</v>
      </c>
      <c r="AM18" s="84">
        <v>0.122767524597998</v>
      </c>
      <c r="AN18" s="84"/>
      <c r="AO18" s="84">
        <v>0.83196924135567296</v>
      </c>
      <c r="AP18" s="84">
        <v>0.87919189499301198</v>
      </c>
      <c r="AQ18" s="84">
        <v>0.88940103481087096</v>
      </c>
      <c r="AR18" s="84">
        <v>0.89126558259028899</v>
      </c>
    </row>
    <row r="19" spans="2:44" x14ac:dyDescent="0.2">
      <c r="B19" s="84">
        <v>1</v>
      </c>
      <c r="C19" s="84">
        <v>1.5667805405311298E-2</v>
      </c>
      <c r="D19" s="84">
        <v>0.91342912593139902</v>
      </c>
      <c r="E19" s="84">
        <v>1.6266932097542399E-2</v>
      </c>
      <c r="F19" s="84"/>
      <c r="G19" s="84">
        <v>1</v>
      </c>
      <c r="H19" s="84">
        <v>4.9511452495551903E-2</v>
      </c>
      <c r="I19" s="84">
        <v>0.53692187626632004</v>
      </c>
      <c r="J19" s="84">
        <v>4.7921984123781798E-2</v>
      </c>
      <c r="K19" s="84"/>
      <c r="L19" s="84">
        <v>0.171013870808021</v>
      </c>
      <c r="M19" s="84">
        <v>0.32384765317200498</v>
      </c>
      <c r="N19" s="84"/>
      <c r="O19" s="84">
        <v>0.74666348802476801</v>
      </c>
      <c r="P19" s="84">
        <v>2.1805510463637301</v>
      </c>
      <c r="Q19" s="84"/>
      <c r="R19" s="84">
        <v>0.87178458094173295</v>
      </c>
      <c r="S19" s="84">
        <v>0.87423499343103195</v>
      </c>
      <c r="T19" s="84">
        <v>0.74113111194507997</v>
      </c>
      <c r="U19" s="84">
        <v>0.80568482514380102</v>
      </c>
      <c r="Y19" s="84">
        <v>1</v>
      </c>
      <c r="Z19" s="84">
        <v>2.1418782778605198E-2</v>
      </c>
      <c r="AA19" s="84">
        <v>1.6608235452823199</v>
      </c>
      <c r="AB19" s="84">
        <v>0.23326409987031199</v>
      </c>
      <c r="AC19" s="84"/>
      <c r="AD19" s="84">
        <v>1</v>
      </c>
      <c r="AE19" s="84">
        <v>4.3430306886951799E-2</v>
      </c>
      <c r="AF19" s="84">
        <v>0.32832574915037499</v>
      </c>
      <c r="AG19" s="84">
        <v>2.0704107375995501E-2</v>
      </c>
      <c r="AH19" s="84"/>
      <c r="AI19" s="84">
        <v>0.36176253633093902</v>
      </c>
      <c r="AJ19" s="84">
        <v>-2.1288276875286099E-2</v>
      </c>
      <c r="AK19" s="84"/>
      <c r="AL19" s="84">
        <v>0.615025315658984</v>
      </c>
      <c r="AM19" s="84">
        <v>1.33842051466343</v>
      </c>
      <c r="AN19" s="84"/>
      <c r="AO19" s="84">
        <v>0.43825115317887597</v>
      </c>
      <c r="AP19" s="84">
        <v>0.17075223799053699</v>
      </c>
      <c r="AQ19" s="84">
        <v>0.90822410829137801</v>
      </c>
      <c r="AR19" s="84">
        <v>0.582228930479468</v>
      </c>
    </row>
    <row r="20" spans="2:44" x14ac:dyDescent="0.2">
      <c r="B20" s="84">
        <v>1</v>
      </c>
      <c r="C20" s="84">
        <v>5.4254656584425603E-2</v>
      </c>
      <c r="D20" s="84">
        <v>0.331048677143507</v>
      </c>
      <c r="E20" s="84">
        <v>4.6858619475313702E-2</v>
      </c>
      <c r="F20" s="84"/>
      <c r="G20" s="84">
        <v>1</v>
      </c>
      <c r="H20" s="84">
        <v>1.7808641782640199E-2</v>
      </c>
      <c r="I20" s="84">
        <v>0.58500658596559696</v>
      </c>
      <c r="J20" s="84">
        <v>2.4650531881520599E-2</v>
      </c>
      <c r="K20" s="84"/>
      <c r="L20" s="84">
        <v>-8.18027607121765E-2</v>
      </c>
      <c r="M20" s="84">
        <v>0.37017743472991499</v>
      </c>
      <c r="N20" s="84"/>
      <c r="O20" s="84">
        <v>2.5522396903106799</v>
      </c>
      <c r="P20" s="84">
        <v>0.223724549848207</v>
      </c>
      <c r="Q20" s="84"/>
      <c r="R20" s="84">
        <v>0.77714930095525603</v>
      </c>
      <c r="S20" s="84">
        <v>0.834219408370237</v>
      </c>
      <c r="T20" s="84">
        <v>0.78624419590401995</v>
      </c>
      <c r="U20" s="84">
        <v>0.90273525331766502</v>
      </c>
      <c r="Y20" s="84">
        <v>1</v>
      </c>
      <c r="Z20" s="84">
        <v>5.9446729775618497E-2</v>
      </c>
      <c r="AA20" s="84">
        <v>0.84496704013857105</v>
      </c>
      <c r="AB20" s="84">
        <v>5.2360769786932701E-2</v>
      </c>
      <c r="AC20" s="84"/>
      <c r="AD20" s="84">
        <v>1</v>
      </c>
      <c r="AE20" s="84">
        <v>0.25200503727001899</v>
      </c>
      <c r="AF20" s="84">
        <v>1.0049627656523401</v>
      </c>
      <c r="AG20" s="84">
        <v>0.45574512172758902</v>
      </c>
      <c r="AH20" s="84"/>
      <c r="AI20" s="84">
        <v>0.40576479688446199</v>
      </c>
      <c r="AJ20" s="84">
        <v>-0.111287165825339</v>
      </c>
      <c r="AK20" s="84"/>
      <c r="AL20" s="84">
        <v>2.8231223193605901</v>
      </c>
      <c r="AM20" s="84">
        <v>2.3097993484891699</v>
      </c>
      <c r="AN20" s="84"/>
      <c r="AO20" s="84">
        <v>0.93836306718510798</v>
      </c>
      <c r="AP20" s="84">
        <v>0.54556885583696502</v>
      </c>
      <c r="AQ20" s="84">
        <v>0.92961931610385595</v>
      </c>
      <c r="AR20" s="84">
        <v>0.27378841213725202</v>
      </c>
    </row>
    <row r="21" spans="2:44" x14ac:dyDescent="0.2">
      <c r="B21" s="84">
        <v>1</v>
      </c>
      <c r="C21" s="84">
        <v>0.84880854722190702</v>
      </c>
      <c r="D21" s="84">
        <v>0.40555300404852002</v>
      </c>
      <c r="E21" s="84">
        <v>0.18945308821468901</v>
      </c>
      <c r="F21" s="84"/>
      <c r="G21" s="84">
        <v>1</v>
      </c>
      <c r="H21" s="84">
        <v>1.6560288389078599E-2</v>
      </c>
      <c r="I21" s="84">
        <v>0.280652366907571</v>
      </c>
      <c r="J21" s="84">
        <v>2.12397905847579E-2</v>
      </c>
      <c r="K21" s="84"/>
      <c r="L21" s="84">
        <v>-3.3172991356468097E-2</v>
      </c>
      <c r="M21" s="84">
        <v>0.80325948091565702</v>
      </c>
      <c r="N21" s="84"/>
      <c r="O21" s="84">
        <v>2.5117441815160002</v>
      </c>
      <c r="P21" s="84">
        <v>2.6000396451495198</v>
      </c>
      <c r="Q21" s="84"/>
      <c r="R21" s="84">
        <v>0.97851199174635695</v>
      </c>
      <c r="S21" s="84">
        <v>0.92543565507745496</v>
      </c>
      <c r="T21" s="84">
        <v>0.94794322771486395</v>
      </c>
      <c r="U21" s="84">
        <v>0.49908820972954798</v>
      </c>
      <c r="Y21" s="84">
        <v>1</v>
      </c>
      <c r="Z21" s="84">
        <v>0.19925354156289399</v>
      </c>
      <c r="AA21" s="84">
        <v>1.44991656049989</v>
      </c>
      <c r="AB21" s="84">
        <v>0.114542148842287</v>
      </c>
      <c r="AC21" s="84"/>
      <c r="AD21" s="84">
        <v>1</v>
      </c>
      <c r="AE21" s="84">
        <v>3.8782379024615302E-2</v>
      </c>
      <c r="AF21" s="84">
        <v>0.37473242147300501</v>
      </c>
      <c r="AG21" s="84">
        <v>5.1492560439846201E-2</v>
      </c>
      <c r="AH21" s="84"/>
      <c r="AI21" s="84">
        <v>0.42607256347448502</v>
      </c>
      <c r="AJ21" s="84">
        <v>0.25016020853288201</v>
      </c>
      <c r="AK21" s="84"/>
      <c r="AL21" s="84">
        <v>3.0539387099619102</v>
      </c>
      <c r="AM21" s="84">
        <v>2.60047691480389</v>
      </c>
      <c r="AN21" s="84"/>
      <c r="AO21" s="84">
        <v>0.43022548316368497</v>
      </c>
      <c r="AP21" s="84">
        <v>0.81379957790044399</v>
      </c>
      <c r="AQ21" s="84">
        <v>0.56963780628223604</v>
      </c>
      <c r="AR21" s="84">
        <v>-0.22319612114780299</v>
      </c>
    </row>
    <row r="22" spans="2:44" x14ac:dyDescent="0.2">
      <c r="B22" s="84">
        <v>1</v>
      </c>
      <c r="C22" s="84">
        <v>7.9422545326698402E-2</v>
      </c>
      <c r="D22" s="84">
        <v>0.325659293676411</v>
      </c>
      <c r="E22" s="84">
        <v>4.7137885807337701E-2</v>
      </c>
      <c r="F22" s="84"/>
      <c r="G22" s="84">
        <v>1</v>
      </c>
      <c r="H22" s="84">
        <v>0.122769441809315</v>
      </c>
      <c r="I22" s="84">
        <v>0.795019830079709</v>
      </c>
      <c r="J22" s="84">
        <v>9.3768891434475504E-2</v>
      </c>
      <c r="K22" s="84"/>
      <c r="L22" s="84">
        <v>0.85028578772880703</v>
      </c>
      <c r="M22" s="84">
        <v>0.42049896612638699</v>
      </c>
      <c r="N22" s="84"/>
      <c r="O22" s="84">
        <v>0.110953643734087</v>
      </c>
      <c r="P22" s="84">
        <v>1.7465839649228201</v>
      </c>
      <c r="Q22" s="84"/>
      <c r="R22" s="84">
        <v>0.885062541008376</v>
      </c>
      <c r="S22" s="84">
        <v>0.83532444458848498</v>
      </c>
      <c r="T22" s="84">
        <v>0.88630455795200203</v>
      </c>
      <c r="U22" s="84">
        <v>0.50551188242022904</v>
      </c>
      <c r="Y22" s="84">
        <v>1</v>
      </c>
      <c r="Z22" s="84">
        <v>3.3616264879126202E-2</v>
      </c>
      <c r="AA22" s="84">
        <v>4.0868415133046803</v>
      </c>
      <c r="AB22" s="84">
        <v>0.24621530886158699</v>
      </c>
      <c r="AC22" s="84"/>
      <c r="AD22" s="84">
        <v>1</v>
      </c>
      <c r="AE22" s="84">
        <v>2.84443081948661E-2</v>
      </c>
      <c r="AF22" s="84">
        <v>0.43544300102910199</v>
      </c>
      <c r="AG22" s="84">
        <v>1.6585421090864701E-2</v>
      </c>
      <c r="AH22" s="84"/>
      <c r="AI22" s="84">
        <v>0.26122776810762199</v>
      </c>
      <c r="AJ22" s="84">
        <v>0.39285051874172</v>
      </c>
      <c r="AK22" s="84"/>
      <c r="AL22" s="84">
        <v>2.9529831664125501</v>
      </c>
      <c r="AM22" s="84">
        <v>1.64637117080414</v>
      </c>
      <c r="AN22" s="84"/>
      <c r="AO22" s="84">
        <v>0.94379623129336998</v>
      </c>
      <c r="AP22" s="84">
        <v>0.63174670136469702</v>
      </c>
      <c r="AQ22" s="84">
        <v>0.75553011585159902</v>
      </c>
      <c r="AR22" s="84">
        <v>0.83258303645612197</v>
      </c>
    </row>
    <row r="23" spans="2:44" x14ac:dyDescent="0.2">
      <c r="B23" s="84">
        <v>1</v>
      </c>
      <c r="C23" s="84">
        <v>0.101201549726782</v>
      </c>
      <c r="D23" s="84">
        <v>0.45314879257261398</v>
      </c>
      <c r="E23" s="84">
        <v>5.9209501929095798E-2</v>
      </c>
      <c r="F23" s="84"/>
      <c r="G23" s="84">
        <v>1</v>
      </c>
      <c r="H23" s="84">
        <v>6.1464031557470801E-2</v>
      </c>
      <c r="I23" s="84">
        <v>0.81358846961065701</v>
      </c>
      <c r="J23" s="84">
        <v>4.8852121770098303E-2</v>
      </c>
      <c r="K23" s="84"/>
      <c r="L23" s="84">
        <v>0.80351391325737298</v>
      </c>
      <c r="M23" s="84">
        <v>0.62941851100592505</v>
      </c>
      <c r="N23" s="84"/>
      <c r="O23" s="84">
        <v>0.21148504005747301</v>
      </c>
      <c r="P23" s="84">
        <v>0.231619845160661</v>
      </c>
      <c r="Q23" s="84"/>
      <c r="R23" s="84">
        <v>0.80979199249524603</v>
      </c>
      <c r="S23" s="84">
        <v>0.70683939778174099</v>
      </c>
      <c r="T23" s="84">
        <v>0.96372643959944004</v>
      </c>
      <c r="U23" s="84">
        <v>0.100792867541991</v>
      </c>
      <c r="Y23" s="84">
        <v>1</v>
      </c>
      <c r="Z23" s="84">
        <v>0.32201931616448798</v>
      </c>
      <c r="AA23" s="84">
        <v>3.8607083054910798</v>
      </c>
      <c r="AB23" s="84">
        <v>0.168303450316831</v>
      </c>
      <c r="AC23" s="84"/>
      <c r="AD23" s="84">
        <v>1</v>
      </c>
      <c r="AE23" s="84">
        <v>0.330991145557539</v>
      </c>
      <c r="AF23" s="84">
        <v>0.36955290593309198</v>
      </c>
      <c r="AG23" s="84">
        <v>0.17944438322866799</v>
      </c>
      <c r="AH23" s="84"/>
      <c r="AI23" s="84">
        <v>0.52863534489842501</v>
      </c>
      <c r="AJ23" s="84">
        <v>0.33168485451466501</v>
      </c>
      <c r="AK23" s="84"/>
      <c r="AL23" s="84">
        <v>0.23288528734997199</v>
      </c>
      <c r="AM23" s="84">
        <v>2.7175262415276502</v>
      </c>
      <c r="AN23" s="84"/>
      <c r="AO23" s="84">
        <v>0.88491147030268003</v>
      </c>
      <c r="AP23" s="84">
        <v>0.58841209679596196</v>
      </c>
      <c r="AQ23" s="84">
        <v>0.90117450403242205</v>
      </c>
      <c r="AR23" s="84">
        <v>0.207640593442803</v>
      </c>
    </row>
    <row r="24" spans="2:44" x14ac:dyDescent="0.2">
      <c r="B24" s="84">
        <v>1</v>
      </c>
      <c r="C24" s="84">
        <v>0.14891581469845699</v>
      </c>
      <c r="D24" s="84">
        <v>0.94636383566614302</v>
      </c>
      <c r="E24" s="84">
        <v>9.8734091266731897E-2</v>
      </c>
      <c r="F24" s="84"/>
      <c r="G24" s="84">
        <v>1</v>
      </c>
      <c r="H24" s="84">
        <v>5.2503161432291903E-2</v>
      </c>
      <c r="I24" s="84">
        <v>0.70599884295797899</v>
      </c>
      <c r="J24" s="84">
        <v>5.0922870182306901E-2</v>
      </c>
      <c r="K24" s="84"/>
      <c r="L24" s="84">
        <v>0.77610623345200003</v>
      </c>
      <c r="M24" s="84">
        <v>-4.5618575023040703E-2</v>
      </c>
      <c r="N24" s="84"/>
      <c r="O24" s="84">
        <v>0.54127749616687304</v>
      </c>
      <c r="P24" s="84">
        <v>1.1446494249193699</v>
      </c>
      <c r="Q24" s="84"/>
      <c r="R24" s="84">
        <v>0.92619665271450902</v>
      </c>
      <c r="S24" s="84">
        <v>0.87703054427865401</v>
      </c>
      <c r="T24" s="84">
        <v>0.96794968599448705</v>
      </c>
      <c r="U24" s="84">
        <v>0.86824938646833705</v>
      </c>
      <c r="Y24" s="84">
        <v>1</v>
      </c>
      <c r="Z24" s="84">
        <v>0.35663853368599902</v>
      </c>
      <c r="AA24" s="84">
        <v>0.25607215741844402</v>
      </c>
      <c r="AB24" s="84">
        <v>0.15802634049932801</v>
      </c>
      <c r="AC24" s="84"/>
      <c r="AD24" s="84">
        <v>1</v>
      </c>
      <c r="AE24" s="84">
        <v>0.14024310830349199</v>
      </c>
      <c r="AF24" s="84">
        <v>0.11687735487192</v>
      </c>
      <c r="AG24" s="84">
        <v>0.20039239786738799</v>
      </c>
      <c r="AH24" s="84"/>
      <c r="AI24" s="84">
        <v>0.92128781334344101</v>
      </c>
      <c r="AJ24" s="84">
        <v>3.4650390065492899E-2</v>
      </c>
      <c r="AK24" s="84"/>
      <c r="AL24" s="84">
        <v>3.7323525033925803E-2</v>
      </c>
      <c r="AM24" s="84">
        <v>2.6448738894383301</v>
      </c>
      <c r="AN24" s="84"/>
      <c r="AO24" s="84">
        <v>0.65958279064582304</v>
      </c>
      <c r="AP24" s="84">
        <v>0.852934171503274</v>
      </c>
      <c r="AQ24" s="84">
        <v>0.61950855247596603</v>
      </c>
      <c r="AR24" s="84">
        <v>-1.6980334121636499E-2</v>
      </c>
    </row>
    <row r="25" spans="2:44" x14ac:dyDescent="0.2">
      <c r="B25" s="84">
        <v>1</v>
      </c>
      <c r="C25" s="84">
        <v>5.4466950752290202E-2</v>
      </c>
      <c r="D25" s="84">
        <v>0.52090576334060701</v>
      </c>
      <c r="E25" s="84">
        <v>4.09205261161453E-2</v>
      </c>
      <c r="F25" s="84"/>
      <c r="G25" s="84">
        <v>1</v>
      </c>
      <c r="H25" s="84">
        <v>0.225907652847885</v>
      </c>
      <c r="I25" s="84">
        <v>0.191891501785456</v>
      </c>
      <c r="J25" s="84">
        <v>2.5544269700810099E-2</v>
      </c>
      <c r="K25" s="84"/>
      <c r="L25" s="84">
        <v>0.97117699985877404</v>
      </c>
      <c r="M25" s="84">
        <v>7.3063508624455403E-2</v>
      </c>
      <c r="N25" s="84"/>
      <c r="O25" s="84">
        <v>8.1101704911027805E-2</v>
      </c>
      <c r="P25" s="84">
        <v>0.35747719762802699</v>
      </c>
      <c r="Q25" s="84"/>
      <c r="R25" s="84">
        <v>0.89691290606398999</v>
      </c>
      <c r="S25" s="84">
        <v>0.93701244613267398</v>
      </c>
      <c r="T25" s="84">
        <v>0.59428880889813396</v>
      </c>
      <c r="U25" s="84">
        <v>0.67343360827340903</v>
      </c>
      <c r="Y25" s="84">
        <v>1</v>
      </c>
      <c r="Z25" s="84">
        <v>3.4038635667693697E-2</v>
      </c>
      <c r="AA25" s="84">
        <v>1.4922262055295701</v>
      </c>
      <c r="AB25" s="84">
        <v>0.372129507335625</v>
      </c>
      <c r="AC25" s="84"/>
      <c r="AD25" s="84">
        <v>1</v>
      </c>
      <c r="AE25" s="84">
        <v>5.7664546431491E-2</v>
      </c>
      <c r="AF25" s="84">
        <v>0.76878966457951203</v>
      </c>
      <c r="AG25" s="84">
        <v>3.1398054217394999E-2</v>
      </c>
      <c r="AH25" s="84"/>
      <c r="AI25" s="84">
        <v>0.71636201681799605</v>
      </c>
      <c r="AJ25" s="84">
        <v>-0.18172924477278399</v>
      </c>
      <c r="AK25" s="84"/>
      <c r="AL25" s="84">
        <v>0.124733741070615</v>
      </c>
      <c r="AM25" s="84">
        <v>2.2084649804797798</v>
      </c>
      <c r="AN25" s="84"/>
      <c r="AO25" s="84">
        <v>0.93902270870565996</v>
      </c>
      <c r="AP25" s="84">
        <v>0.87347848575879095</v>
      </c>
      <c r="AQ25" s="84">
        <v>0.91132860412212802</v>
      </c>
      <c r="AR25" s="84">
        <v>0.86071107564999905</v>
      </c>
    </row>
    <row r="26" spans="2:44" x14ac:dyDescent="0.2">
      <c r="B26" s="84">
        <v>1</v>
      </c>
      <c r="C26" s="84">
        <v>8.0887058421175398E-2</v>
      </c>
      <c r="D26" s="84">
        <v>0.320105257476201</v>
      </c>
      <c r="E26" s="84">
        <v>3.0887225701615399E-2</v>
      </c>
      <c r="F26" s="84"/>
      <c r="G26" s="84">
        <v>1</v>
      </c>
      <c r="H26" s="84">
        <v>4.3040652429268501E-2</v>
      </c>
      <c r="I26" s="84">
        <v>0.50305080376823097</v>
      </c>
      <c r="J26" s="84">
        <v>2.87378241238181E-2</v>
      </c>
      <c r="K26" s="84"/>
      <c r="L26" s="84">
        <v>0.57394248976348405</v>
      </c>
      <c r="M26" s="84">
        <v>0.72762385908210503</v>
      </c>
      <c r="N26" s="84"/>
      <c r="O26" s="84">
        <v>0.26901613212796299</v>
      </c>
      <c r="P26" s="84">
        <v>0.478066545318585</v>
      </c>
      <c r="Q26" s="84"/>
      <c r="R26" s="84">
        <v>0.79719812084086905</v>
      </c>
      <c r="S26" s="84">
        <v>0.94794322771486395</v>
      </c>
      <c r="T26" s="84">
        <v>0.91903051005282999</v>
      </c>
      <c r="U26" s="84">
        <v>0.87603056646995303</v>
      </c>
      <c r="Y26" s="84">
        <v>1</v>
      </c>
      <c r="Z26" s="84">
        <v>0.39961590133073599</v>
      </c>
      <c r="AA26" s="84">
        <v>1.45898437401457</v>
      </c>
      <c r="AB26" s="84">
        <v>0.151536180942728</v>
      </c>
      <c r="AC26" s="84"/>
      <c r="AD26" s="84">
        <v>1</v>
      </c>
      <c r="AE26" s="84">
        <v>4.9095796851089897E-2</v>
      </c>
      <c r="AF26" s="84">
        <v>0.261984350535442</v>
      </c>
      <c r="AG26" s="84">
        <v>5.52953437753076E-2</v>
      </c>
      <c r="AH26" s="84"/>
      <c r="AI26" s="84">
        <v>0.747742188376741</v>
      </c>
      <c r="AJ26" s="84">
        <v>0.30321740369275402</v>
      </c>
      <c r="AK26" s="84"/>
      <c r="AL26" s="84">
        <v>0.176680944126102</v>
      </c>
      <c r="AM26" s="84">
        <v>2.9287926584627799</v>
      </c>
      <c r="AN26" s="84"/>
      <c r="AO26" s="84">
        <v>0.20383777596168601</v>
      </c>
      <c r="AP26" s="84">
        <v>0.92388237216308899</v>
      </c>
      <c r="AQ26" s="84">
        <v>0.91189387190344795</v>
      </c>
      <c r="AR26" s="84">
        <v>0.47333250294224999</v>
      </c>
    </row>
    <row r="27" spans="2:44" x14ac:dyDescent="0.2">
      <c r="B27" s="84">
        <v>1</v>
      </c>
      <c r="C27" s="84">
        <v>1.1683383723174699E-2</v>
      </c>
      <c r="D27" s="84">
        <v>0.65602997712168798</v>
      </c>
      <c r="E27" s="84">
        <v>2.6528579886790998E-2</v>
      </c>
      <c r="F27" s="84"/>
      <c r="G27" s="84"/>
      <c r="H27" s="84"/>
      <c r="I27" s="84"/>
      <c r="J27" s="84"/>
      <c r="K27" s="84"/>
      <c r="L27" s="84">
        <v>0.95777299032846697</v>
      </c>
      <c r="M27" s="84"/>
      <c r="N27" s="84"/>
      <c r="O27" s="84">
        <v>5.91419326352257E-2</v>
      </c>
      <c r="P27" s="84"/>
      <c r="Q27" s="84"/>
      <c r="R27" s="84">
        <v>0.90144742023022195</v>
      </c>
      <c r="S27" s="84">
        <v>0.88630455795200203</v>
      </c>
      <c r="T27" s="84"/>
      <c r="U27" s="84"/>
      <c r="Y27" s="84">
        <v>1</v>
      </c>
      <c r="Z27" s="84">
        <v>2.7509571379899699E-2</v>
      </c>
      <c r="AA27" s="84">
        <v>0.94197522021447599</v>
      </c>
      <c r="AB27" s="84">
        <v>2.83792782338608E-2</v>
      </c>
      <c r="AC27" s="84"/>
      <c r="AD27" s="84"/>
      <c r="AE27" s="84"/>
      <c r="AF27" s="84"/>
      <c r="AG27" s="84"/>
      <c r="AH27" s="84"/>
      <c r="AI27" s="84">
        <v>0.38676060916510302</v>
      </c>
      <c r="AJ27" s="84"/>
      <c r="AK27" s="84"/>
      <c r="AL27" s="84">
        <v>0.225782480256803</v>
      </c>
      <c r="AM27" s="84"/>
      <c r="AN27" s="84"/>
      <c r="AO27" s="84">
        <v>0.94619026476428802</v>
      </c>
      <c r="AP27" s="84">
        <v>0.934303803819862</v>
      </c>
      <c r="AQ27" s="84"/>
      <c r="AR27" s="84"/>
    </row>
    <row r="28" spans="2:44" x14ac:dyDescent="0.2">
      <c r="B28" s="84">
        <v>1</v>
      </c>
      <c r="C28" s="84">
        <v>5.6280849368765297E-2</v>
      </c>
      <c r="D28" s="84">
        <v>1.0552721231484701</v>
      </c>
      <c r="E28" s="84">
        <v>8.2994654506899301E-2</v>
      </c>
      <c r="F28" s="84"/>
      <c r="G28" s="84"/>
      <c r="H28" s="84"/>
      <c r="I28" s="84"/>
      <c r="J28" s="84"/>
      <c r="K28" s="84"/>
      <c r="L28" s="84">
        <v>0.67343147620354105</v>
      </c>
      <c r="M28" s="84"/>
      <c r="N28" s="84"/>
      <c r="O28" s="84">
        <v>0.197308638366894</v>
      </c>
      <c r="P28" s="84"/>
      <c r="Q28" s="84"/>
      <c r="R28" s="84">
        <v>0.95972885067492597</v>
      </c>
      <c r="S28" s="84">
        <v>0.96372643959944004</v>
      </c>
      <c r="T28" s="84"/>
      <c r="U28" s="84"/>
      <c r="Y28" s="84">
        <v>1</v>
      </c>
      <c r="Z28" s="84">
        <v>5.6453702714008999E-2</v>
      </c>
      <c r="AA28" s="84">
        <v>1.44181305671917</v>
      </c>
      <c r="AB28" s="84">
        <v>3.2433874186467197E-2</v>
      </c>
      <c r="AC28" s="84"/>
      <c r="AD28" s="84"/>
      <c r="AE28" s="84"/>
      <c r="AF28" s="84"/>
      <c r="AG28" s="84"/>
      <c r="AH28" s="84"/>
      <c r="AI28" s="84">
        <v>0.87690376510789403</v>
      </c>
      <c r="AJ28" s="84"/>
      <c r="AK28" s="84"/>
      <c r="AL28" s="84">
        <v>4.5847145289800599E-2</v>
      </c>
      <c r="AM28" s="84"/>
      <c r="AN28" s="84"/>
      <c r="AO28" s="84">
        <v>0.89468189520311703</v>
      </c>
      <c r="AP28" s="84">
        <v>0.94961551437754499</v>
      </c>
      <c r="AQ28" s="84"/>
      <c r="AR28" s="84"/>
    </row>
    <row r="29" spans="2:44" x14ac:dyDescent="0.2">
      <c r="B29" s="84">
        <v>1</v>
      </c>
      <c r="C29" s="84">
        <v>9.2793544643137604E-2</v>
      </c>
      <c r="D29" s="84">
        <v>0.66704637451462001</v>
      </c>
      <c r="E29" s="84">
        <v>0.117120880322983</v>
      </c>
      <c r="F29" s="84"/>
      <c r="G29" s="84"/>
      <c r="H29" s="84"/>
      <c r="I29" s="84"/>
      <c r="J29" s="84"/>
      <c r="K29" s="84"/>
      <c r="L29" s="84">
        <v>0.95986333570553495</v>
      </c>
      <c r="M29" s="84"/>
      <c r="N29" s="84"/>
      <c r="O29" s="84">
        <v>1.9119045813972599E-2</v>
      </c>
      <c r="P29" s="84"/>
      <c r="Q29" s="84"/>
      <c r="R29" s="84">
        <v>0.89628228570212198</v>
      </c>
      <c r="S29" s="84">
        <v>0.75443707490521505</v>
      </c>
      <c r="T29" s="84"/>
      <c r="U29" s="84"/>
      <c r="Y29" s="84"/>
      <c r="Z29" s="84"/>
      <c r="AA29" s="84"/>
      <c r="AB29" s="84"/>
      <c r="AC29" s="84"/>
      <c r="AD29" s="84"/>
      <c r="AE29" s="84"/>
      <c r="AF29" s="84"/>
      <c r="AG29" s="84"/>
      <c r="AH29" s="84"/>
      <c r="AI29" s="84"/>
      <c r="AJ29" s="84"/>
      <c r="AK29" s="84"/>
      <c r="AL29" s="84"/>
      <c r="AM29" s="84"/>
      <c r="AN29" s="84"/>
      <c r="AO29" s="84"/>
      <c r="AP29" s="84"/>
      <c r="AQ29" s="84"/>
      <c r="AR29" s="84"/>
    </row>
    <row r="30" spans="2:44" x14ac:dyDescent="0.2">
      <c r="B30" s="84">
        <v>1</v>
      </c>
      <c r="C30" s="84">
        <v>3.6733518768917998E-2</v>
      </c>
      <c r="D30" s="84">
        <v>0.43343748231320001</v>
      </c>
      <c r="E30" s="84">
        <v>2.7412908555784099E-2</v>
      </c>
      <c r="F30" s="84"/>
      <c r="G30" s="84"/>
      <c r="H30" s="84"/>
      <c r="I30" s="84"/>
      <c r="J30" s="84"/>
      <c r="K30" s="84"/>
      <c r="L30" s="84">
        <v>0.118374093366535</v>
      </c>
      <c r="M30" s="84"/>
      <c r="N30" s="84"/>
      <c r="O30" s="84">
        <v>0.699281708528387</v>
      </c>
      <c r="P30" s="84"/>
      <c r="Q30" s="84"/>
      <c r="R30" s="84">
        <v>4.3320285633676597E-2</v>
      </c>
      <c r="S30" s="84">
        <v>0.21165721695442899</v>
      </c>
      <c r="T30" s="84"/>
      <c r="U30" s="84"/>
      <c r="Y30" s="84"/>
      <c r="Z30" s="84"/>
      <c r="AA30" s="84"/>
      <c r="AB30" s="84"/>
      <c r="AC30" s="84"/>
      <c r="AD30" s="84"/>
      <c r="AE30" s="84"/>
      <c r="AF30" s="84"/>
      <c r="AG30" s="84"/>
      <c r="AH30" s="84"/>
      <c r="AI30" s="84"/>
      <c r="AJ30" s="84"/>
      <c r="AK30" s="84"/>
      <c r="AL30" s="84"/>
      <c r="AM30" s="84"/>
      <c r="AN30" s="84"/>
      <c r="AO30" s="84"/>
      <c r="AP30" s="84"/>
      <c r="AQ30" s="84"/>
      <c r="AR30" s="84"/>
    </row>
    <row r="31" spans="2:44" x14ac:dyDescent="0.2">
      <c r="Y31" s="111"/>
    </row>
    <row r="33" spans="1:45" x14ac:dyDescent="0.2">
      <c r="A33" s="120"/>
      <c r="B33" s="260" t="s">
        <v>25</v>
      </c>
      <c r="C33" s="260"/>
      <c r="D33" s="260"/>
      <c r="E33" s="260"/>
      <c r="F33" s="260"/>
      <c r="G33" s="260"/>
      <c r="H33" s="260"/>
      <c r="I33" s="260"/>
      <c r="J33" s="260"/>
      <c r="K33" s="260"/>
      <c r="L33" s="260"/>
      <c r="M33" s="260"/>
      <c r="N33" s="260"/>
      <c r="O33" s="260"/>
      <c r="P33" s="260"/>
      <c r="Q33" s="260"/>
      <c r="R33" s="260"/>
      <c r="S33" s="260"/>
      <c r="T33" s="260"/>
      <c r="U33" s="260"/>
      <c r="V33" s="120"/>
      <c r="X33" s="121"/>
      <c r="Y33" s="246" t="s">
        <v>134</v>
      </c>
      <c r="Z33" s="246"/>
      <c r="AA33" s="246"/>
      <c r="AB33" s="246"/>
      <c r="AC33" s="246"/>
      <c r="AD33" s="246"/>
      <c r="AE33" s="246"/>
      <c r="AF33" s="246"/>
      <c r="AG33" s="246"/>
      <c r="AH33" s="246"/>
      <c r="AI33" s="246"/>
      <c r="AJ33" s="246"/>
      <c r="AK33" s="246"/>
      <c r="AL33" s="246"/>
      <c r="AM33" s="246"/>
      <c r="AN33" s="246"/>
      <c r="AO33" s="246"/>
      <c r="AP33" s="246"/>
      <c r="AQ33" s="246"/>
      <c r="AR33" s="246"/>
      <c r="AS33" s="121"/>
    </row>
    <row r="34" spans="1:45" ht="15" thickBot="1" x14ac:dyDescent="0.25">
      <c r="A34" s="122"/>
      <c r="B34" s="281" t="s">
        <v>135</v>
      </c>
      <c r="C34" s="281"/>
      <c r="D34" s="281"/>
      <c r="E34" s="281"/>
      <c r="F34" s="281"/>
      <c r="G34" s="281"/>
      <c r="H34" s="281"/>
      <c r="I34" s="281"/>
      <c r="J34" s="281"/>
      <c r="K34" s="280" t="s">
        <v>16</v>
      </c>
      <c r="L34" s="280"/>
      <c r="M34" s="280"/>
      <c r="N34" s="282" t="s">
        <v>68</v>
      </c>
      <c r="O34" s="282"/>
      <c r="P34" s="282"/>
      <c r="Q34" s="280" t="s">
        <v>6</v>
      </c>
      <c r="R34" s="280"/>
      <c r="S34" s="280"/>
      <c r="T34" s="280"/>
      <c r="U34" s="280"/>
      <c r="V34" s="280"/>
      <c r="X34" s="283" t="s">
        <v>135</v>
      </c>
      <c r="Y34" s="283"/>
      <c r="Z34" s="283"/>
      <c r="AA34" s="283"/>
      <c r="AB34" s="283"/>
      <c r="AC34" s="283"/>
      <c r="AD34" s="283"/>
      <c r="AE34" s="283"/>
      <c r="AF34" s="283"/>
      <c r="AG34" s="283"/>
      <c r="AH34" s="280" t="s">
        <v>16</v>
      </c>
      <c r="AI34" s="280"/>
      <c r="AJ34" s="280"/>
      <c r="AK34" s="283" t="s">
        <v>68</v>
      </c>
      <c r="AL34" s="283"/>
      <c r="AM34" s="283"/>
      <c r="AN34" s="280" t="s">
        <v>6</v>
      </c>
      <c r="AO34" s="280"/>
      <c r="AP34" s="280"/>
      <c r="AQ34" s="280"/>
      <c r="AR34" s="280"/>
      <c r="AS34" s="280"/>
    </row>
    <row r="35" spans="1:45" x14ac:dyDescent="0.2">
      <c r="A35" s="13"/>
      <c r="B35" s="239" t="s">
        <v>124</v>
      </c>
      <c r="C35" s="239"/>
      <c r="D35" s="239" t="s">
        <v>125</v>
      </c>
      <c r="E35" s="240"/>
      <c r="F35" s="4"/>
      <c r="G35" s="239" t="s">
        <v>126</v>
      </c>
      <c r="H35" s="239"/>
      <c r="I35" s="239" t="s">
        <v>127</v>
      </c>
      <c r="J35" s="240"/>
      <c r="K35" s="13"/>
      <c r="L35" s="114" t="s">
        <v>130</v>
      </c>
      <c r="M35" s="115" t="s">
        <v>122</v>
      </c>
      <c r="N35" s="13"/>
      <c r="O35" s="114" t="s">
        <v>130</v>
      </c>
      <c r="P35" s="114" t="s">
        <v>122</v>
      </c>
      <c r="Q35" s="13"/>
      <c r="R35" s="81" t="s">
        <v>132</v>
      </c>
      <c r="S35" s="81" t="s">
        <v>133</v>
      </c>
      <c r="T35" s="81" t="s">
        <v>126</v>
      </c>
      <c r="U35" s="81" t="s">
        <v>127</v>
      </c>
      <c r="V35" s="14"/>
      <c r="X35" s="13"/>
      <c r="Y35" s="239" t="s">
        <v>124</v>
      </c>
      <c r="Z35" s="239"/>
      <c r="AA35" s="239" t="s">
        <v>125</v>
      </c>
      <c r="AB35" s="240"/>
      <c r="AC35" s="4"/>
      <c r="AD35" s="239" t="s">
        <v>126</v>
      </c>
      <c r="AE35" s="239"/>
      <c r="AF35" s="239" t="s">
        <v>127</v>
      </c>
      <c r="AG35" s="240"/>
      <c r="AH35" s="13"/>
      <c r="AI35" s="114" t="s">
        <v>130</v>
      </c>
      <c r="AJ35" s="115" t="s">
        <v>122</v>
      </c>
      <c r="AK35" s="13"/>
      <c r="AL35" s="114" t="s">
        <v>130</v>
      </c>
      <c r="AM35" s="115" t="s">
        <v>122</v>
      </c>
      <c r="AN35" s="13"/>
      <c r="AO35" s="81" t="s">
        <v>132</v>
      </c>
      <c r="AP35" s="81" t="s">
        <v>133</v>
      </c>
      <c r="AQ35" s="81" t="s">
        <v>126</v>
      </c>
      <c r="AR35" s="81" t="s">
        <v>127</v>
      </c>
      <c r="AS35" s="14"/>
    </row>
    <row r="36" spans="1:45" x14ac:dyDescent="0.2">
      <c r="A36" s="5"/>
      <c r="B36" s="80" t="s">
        <v>36</v>
      </c>
      <c r="C36" s="80" t="s">
        <v>37</v>
      </c>
      <c r="D36" s="80" t="s">
        <v>36</v>
      </c>
      <c r="E36" s="112" t="s">
        <v>37</v>
      </c>
      <c r="F36" s="6"/>
      <c r="G36" s="80" t="s">
        <v>36</v>
      </c>
      <c r="H36" s="80" t="s">
        <v>37</v>
      </c>
      <c r="I36" s="80" t="s">
        <v>36</v>
      </c>
      <c r="J36" s="112" t="s">
        <v>37</v>
      </c>
      <c r="K36" s="113" t="s">
        <v>44</v>
      </c>
      <c r="L36" s="50">
        <v>0.29289999999999999</v>
      </c>
      <c r="M36" s="70">
        <v>0.37019999999999997</v>
      </c>
      <c r="N36" s="113" t="s">
        <v>44</v>
      </c>
      <c r="O36" s="84">
        <v>9.8799999999999999E-2</v>
      </c>
      <c r="P36" s="50">
        <v>0.13109999999999999</v>
      </c>
      <c r="Q36" s="113" t="s">
        <v>44</v>
      </c>
      <c r="R36" s="50">
        <v>0.73850000000000005</v>
      </c>
      <c r="S36" s="50">
        <v>0.5806</v>
      </c>
      <c r="T36" s="50">
        <v>0.78269999999999995</v>
      </c>
      <c r="U36" s="50">
        <v>0.6734</v>
      </c>
      <c r="V36" s="7"/>
      <c r="W36" s="6"/>
      <c r="X36" s="5"/>
      <c r="Y36" s="80" t="s">
        <v>36</v>
      </c>
      <c r="Z36" s="80" t="s">
        <v>37</v>
      </c>
      <c r="AA36" s="80" t="s">
        <v>36</v>
      </c>
      <c r="AB36" s="112" t="s">
        <v>37</v>
      </c>
      <c r="AC36" s="6"/>
      <c r="AD36" s="216" t="s">
        <v>36</v>
      </c>
      <c r="AE36" s="216" t="s">
        <v>37</v>
      </c>
      <c r="AF36" s="216" t="s">
        <v>36</v>
      </c>
      <c r="AG36" s="214" t="s">
        <v>37</v>
      </c>
      <c r="AH36" s="217" t="s">
        <v>44</v>
      </c>
      <c r="AI36" s="84">
        <v>0.44429999999999997</v>
      </c>
      <c r="AJ36" s="84">
        <v>-9.7000000000000003E-3</v>
      </c>
      <c r="AK36" s="217" t="s">
        <v>44</v>
      </c>
      <c r="AL36" s="50">
        <v>7.2700000000000001E-2</v>
      </c>
      <c r="AM36" s="70">
        <v>0.26750000000000002</v>
      </c>
      <c r="AN36" s="217" t="s">
        <v>44</v>
      </c>
      <c r="AO36" s="50">
        <v>0.82740000000000002</v>
      </c>
      <c r="AP36" s="50">
        <v>0.56699999999999995</v>
      </c>
      <c r="AQ36" s="50">
        <v>0.75549999999999995</v>
      </c>
      <c r="AR36" s="50">
        <v>7.0000000000000001E-3</v>
      </c>
      <c r="AS36" s="7"/>
    </row>
    <row r="37" spans="1:45" x14ac:dyDescent="0.2">
      <c r="A37" s="113" t="s">
        <v>44</v>
      </c>
      <c r="B37" s="50">
        <v>1</v>
      </c>
      <c r="C37" s="50">
        <v>5.4300000000000001E-2</v>
      </c>
      <c r="D37" s="50">
        <v>0.43340000000000001</v>
      </c>
      <c r="E37" s="70">
        <v>3.8699999999999998E-2</v>
      </c>
      <c r="F37" s="118" t="s">
        <v>44</v>
      </c>
      <c r="G37" s="50">
        <v>1</v>
      </c>
      <c r="H37" s="50">
        <v>4.2999999999999997E-2</v>
      </c>
      <c r="I37" s="50">
        <v>0.53690000000000004</v>
      </c>
      <c r="J37" s="70">
        <v>3.1E-2</v>
      </c>
      <c r="K37" s="113" t="s">
        <v>50</v>
      </c>
      <c r="L37" s="50">
        <v>0.68659999999999999</v>
      </c>
      <c r="M37" s="70">
        <v>0.67020000000000002</v>
      </c>
      <c r="N37" s="113" t="s">
        <v>50</v>
      </c>
      <c r="O37" s="84">
        <v>0.36030000000000001</v>
      </c>
      <c r="P37" s="50">
        <v>0.25919999999999999</v>
      </c>
      <c r="Q37" s="113" t="s">
        <v>50</v>
      </c>
      <c r="R37" s="50">
        <v>0.82889999999999997</v>
      </c>
      <c r="S37" s="50">
        <v>0.78539999999999999</v>
      </c>
      <c r="T37" s="50">
        <v>0.87229999999999996</v>
      </c>
      <c r="U37" s="50">
        <v>0.80469999999999997</v>
      </c>
      <c r="V37" s="7"/>
      <c r="W37" s="6"/>
      <c r="X37" s="113" t="s">
        <v>44</v>
      </c>
      <c r="Y37" s="50">
        <v>1</v>
      </c>
      <c r="Z37" s="50">
        <v>3.4099999999999998E-2</v>
      </c>
      <c r="AA37" s="50">
        <v>0.58750000000000002</v>
      </c>
      <c r="AB37" s="70">
        <v>5.5199999999999999E-2</v>
      </c>
      <c r="AC37" s="118" t="s">
        <v>44</v>
      </c>
      <c r="AD37" s="50">
        <v>1</v>
      </c>
      <c r="AE37" s="50">
        <v>3.8800000000000001E-2</v>
      </c>
      <c r="AF37" s="50">
        <v>3.78E-2</v>
      </c>
      <c r="AG37" s="70">
        <v>3.1399999999999997E-2</v>
      </c>
      <c r="AH37" s="217" t="s">
        <v>50</v>
      </c>
      <c r="AI37" s="84">
        <v>0.63619999999999999</v>
      </c>
      <c r="AJ37" s="84">
        <v>0.32629999999999998</v>
      </c>
      <c r="AK37" s="217" t="s">
        <v>50</v>
      </c>
      <c r="AL37" s="50">
        <v>0.188</v>
      </c>
      <c r="AM37" s="70">
        <v>1.3609</v>
      </c>
      <c r="AN37" s="217" t="s">
        <v>50</v>
      </c>
      <c r="AO37" s="50">
        <v>0.89270000000000005</v>
      </c>
      <c r="AP37" s="50">
        <v>0.76770000000000005</v>
      </c>
      <c r="AQ37" s="50">
        <v>0.84840000000000004</v>
      </c>
      <c r="AR37" s="50">
        <v>0.27860000000000001</v>
      </c>
      <c r="AS37" s="7"/>
    </row>
    <row r="38" spans="1:45" x14ac:dyDescent="0.2">
      <c r="A38" s="113" t="s">
        <v>50</v>
      </c>
      <c r="B38" s="50">
        <v>1</v>
      </c>
      <c r="C38" s="50">
        <v>8.5999999999999993E-2</v>
      </c>
      <c r="D38" s="50">
        <v>0.74399999999999999</v>
      </c>
      <c r="E38" s="70">
        <v>0.1011</v>
      </c>
      <c r="F38" s="118" t="s">
        <v>50</v>
      </c>
      <c r="G38" s="50">
        <v>1</v>
      </c>
      <c r="H38" s="50">
        <v>7.6499999999999999E-2</v>
      </c>
      <c r="I38" s="50">
        <v>0.80430000000000001</v>
      </c>
      <c r="J38" s="70">
        <v>6.83E-2</v>
      </c>
      <c r="K38" s="113" t="s">
        <v>45</v>
      </c>
      <c r="L38" s="50">
        <v>0.90669999999999995</v>
      </c>
      <c r="M38" s="70">
        <v>0.83079999999999998</v>
      </c>
      <c r="N38" s="113" t="s">
        <v>45</v>
      </c>
      <c r="O38" s="84">
        <v>0.74670000000000003</v>
      </c>
      <c r="P38" s="50">
        <v>1.1446000000000001</v>
      </c>
      <c r="Q38" s="113" t="s">
        <v>45</v>
      </c>
      <c r="R38" s="50">
        <v>0.89629999999999999</v>
      </c>
      <c r="S38" s="50">
        <v>0.88629999999999998</v>
      </c>
      <c r="T38" s="50">
        <v>0.90820000000000001</v>
      </c>
      <c r="U38" s="50">
        <v>0.87509999999999999</v>
      </c>
      <c r="V38" s="7"/>
      <c r="W38" s="6"/>
      <c r="X38" s="113" t="s">
        <v>50</v>
      </c>
      <c r="Y38" s="50">
        <v>1</v>
      </c>
      <c r="Z38" s="50">
        <v>5.28E-2</v>
      </c>
      <c r="AA38" s="50">
        <v>0.89349999999999996</v>
      </c>
      <c r="AB38" s="70">
        <v>9.9500000000000005E-2</v>
      </c>
      <c r="AC38" s="118" t="s">
        <v>50</v>
      </c>
      <c r="AD38" s="50">
        <v>1</v>
      </c>
      <c r="AE38" s="50">
        <v>8.1799999999999998E-2</v>
      </c>
      <c r="AF38" s="50">
        <v>0.113</v>
      </c>
      <c r="AG38" s="70">
        <v>5.6099999999999997E-2</v>
      </c>
      <c r="AH38" s="217" t="s">
        <v>45</v>
      </c>
      <c r="AI38" s="84">
        <v>0.83030000000000004</v>
      </c>
      <c r="AJ38" s="84">
        <v>0.56910000000000005</v>
      </c>
      <c r="AK38" s="217" t="s">
        <v>45</v>
      </c>
      <c r="AL38" s="50">
        <v>0.55089999999999995</v>
      </c>
      <c r="AM38" s="70">
        <v>2.3098000000000001</v>
      </c>
      <c r="AN38" s="217" t="s">
        <v>45</v>
      </c>
      <c r="AO38" s="50">
        <v>0.93869999999999998</v>
      </c>
      <c r="AP38" s="50">
        <v>0.88109999999999999</v>
      </c>
      <c r="AQ38" s="50">
        <v>0.9113</v>
      </c>
      <c r="AR38" s="50">
        <v>0.58220000000000005</v>
      </c>
      <c r="AS38" s="7"/>
    </row>
    <row r="39" spans="1:45" x14ac:dyDescent="0.2">
      <c r="A39" s="113" t="s">
        <v>45</v>
      </c>
      <c r="B39" s="50">
        <v>1</v>
      </c>
      <c r="C39" s="50">
        <v>0.1386</v>
      </c>
      <c r="D39" s="50">
        <v>1.3688</v>
      </c>
      <c r="E39" s="70">
        <v>0.33360000000000001</v>
      </c>
      <c r="F39" s="118" t="s">
        <v>45</v>
      </c>
      <c r="G39" s="50">
        <v>1</v>
      </c>
      <c r="H39" s="50">
        <v>0.12280000000000001</v>
      </c>
      <c r="I39" s="50">
        <v>1.3090999999999999</v>
      </c>
      <c r="J39" s="70">
        <v>0.12690000000000001</v>
      </c>
      <c r="K39" s="5"/>
      <c r="L39" s="50"/>
      <c r="M39" s="70"/>
      <c r="N39" s="5"/>
      <c r="O39" s="6"/>
      <c r="P39" s="6"/>
      <c r="Q39" s="5"/>
      <c r="R39" s="6"/>
      <c r="S39" s="6"/>
      <c r="T39" s="6"/>
      <c r="U39" s="6"/>
      <c r="V39" s="7"/>
      <c r="W39" s="6"/>
      <c r="X39" s="113" t="s">
        <v>45</v>
      </c>
      <c r="Y39" s="50">
        <v>1</v>
      </c>
      <c r="Z39" s="50">
        <v>8.3500000000000005E-2</v>
      </c>
      <c r="AA39" s="50">
        <v>1.5156000000000001</v>
      </c>
      <c r="AB39" s="70">
        <v>0.20080000000000001</v>
      </c>
      <c r="AC39" s="118" t="s">
        <v>45</v>
      </c>
      <c r="AD39" s="50">
        <v>1</v>
      </c>
      <c r="AE39" s="50">
        <v>0.14019999999999999</v>
      </c>
      <c r="AF39" s="50">
        <v>0.43540000000000001</v>
      </c>
      <c r="AG39" s="70">
        <v>0.12520000000000001</v>
      </c>
      <c r="AH39" s="212"/>
      <c r="AI39" s="50"/>
      <c r="AJ39" s="70"/>
      <c r="AK39" s="212"/>
      <c r="AL39" s="50"/>
      <c r="AM39" s="70"/>
      <c r="AN39" s="212"/>
      <c r="AO39" s="50"/>
      <c r="AP39" s="50"/>
      <c r="AQ39" s="50"/>
      <c r="AR39" s="50"/>
      <c r="AS39" s="7"/>
    </row>
    <row r="40" spans="1:45" x14ac:dyDescent="0.2">
      <c r="A40" s="5"/>
      <c r="B40" s="6"/>
      <c r="C40" s="6"/>
      <c r="D40" s="6"/>
      <c r="E40" s="7"/>
      <c r="F40" s="118"/>
      <c r="G40" s="50"/>
      <c r="H40" s="50"/>
      <c r="I40" s="50"/>
      <c r="J40" s="70"/>
      <c r="K40" s="6"/>
      <c r="L40" s="50"/>
      <c r="M40" s="70"/>
      <c r="N40" s="6"/>
      <c r="O40" s="6"/>
      <c r="P40" s="6"/>
      <c r="Q40" s="5"/>
      <c r="R40" s="6"/>
      <c r="S40" s="6"/>
      <c r="T40" s="6"/>
      <c r="U40" s="6"/>
      <c r="V40" s="7"/>
      <c r="W40" s="6"/>
      <c r="X40" s="5"/>
      <c r="Y40" s="6"/>
      <c r="Z40" s="6"/>
      <c r="AA40" s="6"/>
      <c r="AB40" s="7"/>
      <c r="AC40" s="118"/>
      <c r="AD40" s="50"/>
      <c r="AE40" s="50"/>
      <c r="AF40" s="50"/>
      <c r="AG40" s="70"/>
      <c r="AH40" s="50"/>
      <c r="AI40" s="50"/>
      <c r="AJ40" s="70"/>
      <c r="AK40" s="212"/>
      <c r="AL40" s="50"/>
      <c r="AM40" s="70"/>
      <c r="AN40" s="212"/>
      <c r="AO40" s="50"/>
      <c r="AP40" s="50"/>
      <c r="AQ40" s="50"/>
      <c r="AR40" s="50"/>
      <c r="AS40" s="7"/>
    </row>
    <row r="41" spans="1:45" ht="16.5" x14ac:dyDescent="0.3">
      <c r="A41" s="26" t="s">
        <v>259</v>
      </c>
      <c r="B41" s="6"/>
      <c r="C41" s="6"/>
      <c r="D41" s="6"/>
      <c r="E41" s="112" t="s">
        <v>4</v>
      </c>
      <c r="F41" s="26" t="s">
        <v>259</v>
      </c>
      <c r="G41" s="6"/>
      <c r="H41" s="6"/>
      <c r="I41" s="6"/>
      <c r="J41" s="112" t="s">
        <v>4</v>
      </c>
      <c r="K41" s="43" t="s">
        <v>34</v>
      </c>
      <c r="L41" s="50"/>
      <c r="M41" s="214" t="s">
        <v>4</v>
      </c>
      <c r="N41" s="48" t="s">
        <v>252</v>
      </c>
      <c r="O41" s="6"/>
      <c r="P41" s="80" t="s">
        <v>4</v>
      </c>
      <c r="Q41" s="35" t="s">
        <v>35</v>
      </c>
      <c r="R41" s="6"/>
      <c r="S41" s="6"/>
      <c r="T41" s="6"/>
      <c r="U41" s="6"/>
      <c r="V41" s="7"/>
      <c r="W41" s="6"/>
      <c r="X41" s="26" t="s">
        <v>259</v>
      </c>
      <c r="Y41" s="6"/>
      <c r="Z41" s="6"/>
      <c r="AA41" s="6"/>
      <c r="AB41" s="112" t="s">
        <v>4</v>
      </c>
      <c r="AC41" s="26" t="s">
        <v>259</v>
      </c>
      <c r="AD41" s="6"/>
      <c r="AE41" s="6"/>
      <c r="AF41" s="6"/>
      <c r="AG41" s="112" t="s">
        <v>4</v>
      </c>
      <c r="AH41" s="43" t="s">
        <v>34</v>
      </c>
      <c r="AI41" s="6"/>
      <c r="AJ41" s="112" t="s">
        <v>4</v>
      </c>
      <c r="AK41" s="48" t="s">
        <v>83</v>
      </c>
      <c r="AL41" s="6"/>
      <c r="AM41" s="112" t="s">
        <v>4</v>
      </c>
      <c r="AN41" s="35" t="s">
        <v>35</v>
      </c>
      <c r="AO41" s="6"/>
      <c r="AP41" s="6"/>
      <c r="AQ41" s="6"/>
      <c r="AR41" s="6"/>
      <c r="AS41" s="7"/>
    </row>
    <row r="42" spans="1:45" ht="33" customHeight="1" thickBot="1" x14ac:dyDescent="0.25">
      <c r="A42" s="284" t="s">
        <v>128</v>
      </c>
      <c r="B42" s="285"/>
      <c r="C42" s="285"/>
      <c r="D42" s="9"/>
      <c r="E42" s="71">
        <v>0.43855341528388198</v>
      </c>
      <c r="F42" s="284" t="s">
        <v>129</v>
      </c>
      <c r="G42" s="285"/>
      <c r="H42" s="285"/>
      <c r="I42" s="86"/>
      <c r="J42" s="71">
        <v>0.38960179757945002</v>
      </c>
      <c r="K42" s="77" t="s">
        <v>131</v>
      </c>
      <c r="L42" s="86"/>
      <c r="M42" s="71">
        <v>0.30320000000000003</v>
      </c>
      <c r="N42" s="77" t="s">
        <v>131</v>
      </c>
      <c r="O42" s="86"/>
      <c r="P42" s="86">
        <v>0.92581434114281003</v>
      </c>
      <c r="Q42" s="48" t="s">
        <v>102</v>
      </c>
      <c r="R42" s="43" t="s">
        <v>103</v>
      </c>
      <c r="S42" s="43" t="s">
        <v>104</v>
      </c>
      <c r="T42" s="43" t="s">
        <v>105</v>
      </c>
      <c r="U42" s="43" t="s">
        <v>106</v>
      </c>
      <c r="V42" s="44" t="s">
        <v>107</v>
      </c>
      <c r="W42" s="43"/>
      <c r="X42" s="284" t="s">
        <v>128</v>
      </c>
      <c r="Y42" s="285"/>
      <c r="Z42" s="285"/>
      <c r="AA42" s="9"/>
      <c r="AB42" s="71">
        <v>0.56770916619735301</v>
      </c>
      <c r="AC42" s="284" t="s">
        <v>129</v>
      </c>
      <c r="AD42" s="285"/>
      <c r="AE42" s="285"/>
      <c r="AF42" s="86"/>
      <c r="AG42" s="215">
        <v>4.6125380179260397E-5</v>
      </c>
      <c r="AH42" s="77" t="s">
        <v>131</v>
      </c>
      <c r="AI42" s="86"/>
      <c r="AJ42" s="89">
        <v>7.2476936667555704E-3</v>
      </c>
      <c r="AK42" s="77" t="s">
        <v>131</v>
      </c>
      <c r="AL42" s="86"/>
      <c r="AM42" s="71">
        <v>1.33657510119313E-2</v>
      </c>
      <c r="AN42" s="48" t="s">
        <v>102</v>
      </c>
      <c r="AO42" s="43" t="s">
        <v>103</v>
      </c>
      <c r="AP42" s="43" t="s">
        <v>104</v>
      </c>
      <c r="AQ42" s="43" t="s">
        <v>105</v>
      </c>
      <c r="AR42" s="43" t="s">
        <v>106</v>
      </c>
      <c r="AS42" s="44" t="s">
        <v>107</v>
      </c>
    </row>
    <row r="43" spans="1:45" x14ac:dyDescent="0.2">
      <c r="Q43" s="48" t="s">
        <v>108</v>
      </c>
      <c r="R43" s="95">
        <v>2767.34265734266</v>
      </c>
      <c r="S43" s="6">
        <v>3</v>
      </c>
      <c r="T43" s="95">
        <v>922.44755244755197</v>
      </c>
      <c r="U43" s="52">
        <v>3.5663325367801302</v>
      </c>
      <c r="V43" s="70">
        <v>0.3122603685409</v>
      </c>
      <c r="W43" s="50"/>
      <c r="AN43" s="48" t="s">
        <v>108</v>
      </c>
      <c r="AO43" s="95">
        <v>20834.2992424242</v>
      </c>
      <c r="AP43" s="6">
        <v>3</v>
      </c>
      <c r="AQ43" s="95">
        <v>6944.7664141414098</v>
      </c>
      <c r="AR43" s="95">
        <v>29.2206160482808</v>
      </c>
      <c r="AS43" s="211">
        <v>2.01267640283137E-6</v>
      </c>
    </row>
    <row r="44" spans="1:45" x14ac:dyDescent="0.2">
      <c r="Q44" s="48" t="s">
        <v>109</v>
      </c>
      <c r="R44" s="95">
        <v>70949.157342657301</v>
      </c>
      <c r="S44" s="6">
        <v>92</v>
      </c>
      <c r="T44" s="95">
        <v>771.18649285497099</v>
      </c>
      <c r="U44" s="32"/>
      <c r="V44" s="7"/>
      <c r="W44" s="6"/>
      <c r="AN44" s="48" t="s">
        <v>109</v>
      </c>
      <c r="AO44" s="95">
        <v>44048.700757575803</v>
      </c>
      <c r="AP44" s="6">
        <v>88</v>
      </c>
      <c r="AQ44" s="95">
        <v>500.553417699725</v>
      </c>
      <c r="AR44" s="32"/>
      <c r="AS44" s="7"/>
    </row>
    <row r="45" spans="1:45" x14ac:dyDescent="0.2">
      <c r="N45" s="29"/>
      <c r="O45" s="29"/>
      <c r="P45" s="29"/>
      <c r="Q45" s="48" t="s">
        <v>110</v>
      </c>
      <c r="R45" s="95">
        <v>73716.5</v>
      </c>
      <c r="S45" s="6">
        <v>95</v>
      </c>
      <c r="T45" s="6"/>
      <c r="U45" s="6"/>
      <c r="V45" s="7"/>
      <c r="W45" s="6"/>
      <c r="AN45" s="48" t="s">
        <v>110</v>
      </c>
      <c r="AO45" s="95">
        <v>64883</v>
      </c>
      <c r="AP45" s="6">
        <v>91</v>
      </c>
      <c r="AQ45" s="6"/>
      <c r="AR45" s="6"/>
      <c r="AS45" s="7"/>
    </row>
    <row r="46" spans="1:45" x14ac:dyDescent="0.2">
      <c r="N46" s="29"/>
      <c r="O46" s="29"/>
      <c r="P46" s="29"/>
      <c r="Q46" s="5"/>
      <c r="R46" s="6"/>
      <c r="S46" s="6"/>
      <c r="T46" s="6"/>
      <c r="U46" s="6"/>
      <c r="V46" s="7"/>
      <c r="W46" s="6"/>
      <c r="AN46" s="5"/>
      <c r="AO46" s="6"/>
      <c r="AP46" s="6"/>
      <c r="AQ46" s="6"/>
      <c r="AR46" s="6"/>
      <c r="AS46" s="7"/>
    </row>
    <row r="47" spans="1:45" x14ac:dyDescent="0.2">
      <c r="N47" s="29"/>
      <c r="O47" s="29"/>
      <c r="P47" s="29"/>
      <c r="Q47" s="35" t="s">
        <v>111</v>
      </c>
      <c r="R47" s="6"/>
      <c r="S47" s="80" t="s">
        <v>4</v>
      </c>
      <c r="T47" s="6"/>
      <c r="U47" s="6"/>
      <c r="V47" s="7"/>
      <c r="W47" s="6"/>
      <c r="AN47" s="35" t="s">
        <v>111</v>
      </c>
      <c r="AO47" s="6"/>
      <c r="AP47" s="80" t="s">
        <v>4</v>
      </c>
      <c r="AQ47" s="6"/>
      <c r="AR47" s="6"/>
      <c r="AS47" s="7"/>
    </row>
    <row r="48" spans="1:45" x14ac:dyDescent="0.2">
      <c r="N48" s="29"/>
      <c r="O48" s="29"/>
      <c r="P48" s="29"/>
      <c r="Q48" s="48" t="s">
        <v>132</v>
      </c>
      <c r="R48" s="43" t="s">
        <v>133</v>
      </c>
      <c r="S48" s="50">
        <v>0.91743550648115602</v>
      </c>
      <c r="T48" s="6"/>
      <c r="U48" s="6"/>
      <c r="V48" s="7"/>
      <c r="W48" s="6"/>
      <c r="AN48" s="48" t="s">
        <v>132</v>
      </c>
      <c r="AO48" s="43" t="s">
        <v>133</v>
      </c>
      <c r="AP48" s="50">
        <v>0.20244322686715899</v>
      </c>
      <c r="AQ48" s="6"/>
      <c r="AR48" s="6"/>
      <c r="AS48" s="7"/>
    </row>
    <row r="49" spans="2:45" x14ac:dyDescent="0.2">
      <c r="N49" s="29"/>
      <c r="O49" s="29"/>
      <c r="P49" s="29"/>
      <c r="Q49" s="48" t="s">
        <v>132</v>
      </c>
      <c r="R49" s="43" t="s">
        <v>126</v>
      </c>
      <c r="S49" s="50">
        <v>0.78693022303036497</v>
      </c>
      <c r="T49" s="6"/>
      <c r="U49" s="6"/>
      <c r="V49" s="7"/>
      <c r="W49" s="6"/>
      <c r="AN49" s="48" t="s">
        <v>132</v>
      </c>
      <c r="AO49" s="43" t="s">
        <v>126</v>
      </c>
      <c r="AP49" s="50">
        <v>0.91157834693860595</v>
      </c>
      <c r="AQ49" s="6"/>
      <c r="AR49" s="6"/>
      <c r="AS49" s="7"/>
    </row>
    <row r="50" spans="2:45" x14ac:dyDescent="0.2">
      <c r="Q50" s="48" t="s">
        <v>132</v>
      </c>
      <c r="R50" s="43" t="s">
        <v>127</v>
      </c>
      <c r="S50" s="50">
        <v>0.83624539761574901</v>
      </c>
      <c r="T50" s="6"/>
      <c r="U50" s="6"/>
      <c r="V50" s="7"/>
      <c r="W50" s="6"/>
      <c r="AN50" s="48" t="s">
        <v>132</v>
      </c>
      <c r="AO50" s="43" t="s">
        <v>127</v>
      </c>
      <c r="AP50" s="50">
        <v>2.96922889009185E-6</v>
      </c>
      <c r="AQ50" s="6"/>
      <c r="AR50" s="6"/>
      <c r="AS50" s="7"/>
    </row>
    <row r="51" spans="2:45" x14ac:dyDescent="0.2">
      <c r="N51" s="29"/>
      <c r="Q51" s="48" t="s">
        <v>133</v>
      </c>
      <c r="R51" s="43" t="s">
        <v>126</v>
      </c>
      <c r="S51" s="50">
        <v>0.40723752366639698</v>
      </c>
      <c r="T51" s="6"/>
      <c r="U51" s="6"/>
      <c r="V51" s="7"/>
      <c r="W51" s="6"/>
      <c r="AN51" s="48" t="s">
        <v>133</v>
      </c>
      <c r="AO51" s="43" t="s">
        <v>126</v>
      </c>
      <c r="AP51" s="50">
        <v>0.58995713889965995</v>
      </c>
      <c r="AQ51" s="6"/>
      <c r="AR51" s="6"/>
      <c r="AS51" s="7"/>
    </row>
    <row r="52" spans="2:45" x14ac:dyDescent="0.2">
      <c r="Q52" s="48" t="s">
        <v>133</v>
      </c>
      <c r="R52" s="43" t="s">
        <v>127</v>
      </c>
      <c r="S52" s="50">
        <v>0.99619415494129004</v>
      </c>
      <c r="T52" s="6"/>
      <c r="U52" s="6"/>
      <c r="V52" s="7"/>
      <c r="W52" s="6"/>
      <c r="AN52" s="48" t="s">
        <v>133</v>
      </c>
      <c r="AO52" s="43" t="s">
        <v>127</v>
      </c>
      <c r="AP52" s="50">
        <v>1.0169563754739701E-2</v>
      </c>
      <c r="AQ52" s="6"/>
      <c r="AR52" s="6"/>
      <c r="AS52" s="7"/>
    </row>
    <row r="53" spans="2:45" ht="15" thickBot="1" x14ac:dyDescent="0.25">
      <c r="Q53" s="77" t="s">
        <v>126</v>
      </c>
      <c r="R53" s="90" t="s">
        <v>127</v>
      </c>
      <c r="S53" s="86">
        <v>0.32252943258142602</v>
      </c>
      <c r="T53" s="9"/>
      <c r="U53" s="9"/>
      <c r="V53" s="10"/>
      <c r="W53" s="6"/>
      <c r="AN53" s="77" t="s">
        <v>126</v>
      </c>
      <c r="AO53" s="90" t="s">
        <v>127</v>
      </c>
      <c r="AP53" s="86">
        <v>1.1298858945654E-4</v>
      </c>
      <c r="AQ53" s="9"/>
      <c r="AR53" s="9"/>
      <c r="AS53" s="10"/>
    </row>
    <row r="58" spans="2:45" x14ac:dyDescent="0.2">
      <c r="C58" s="29"/>
      <c r="E58" s="29"/>
    </row>
    <row r="59" spans="2:45" x14ac:dyDescent="0.2">
      <c r="B59" s="6"/>
    </row>
    <row r="60" spans="2:45" x14ac:dyDescent="0.2">
      <c r="B60" s="6"/>
    </row>
    <row r="61" spans="2:45" x14ac:dyDescent="0.2">
      <c r="B61" s="6"/>
    </row>
  </sheetData>
  <mergeCells count="40">
    <mergeCell ref="Y3:Z3"/>
    <mergeCell ref="AA3:AB3"/>
    <mergeCell ref="AD3:AE3"/>
    <mergeCell ref="AF3:AG3"/>
    <mergeCell ref="O2:P2"/>
    <mergeCell ref="R2:U2"/>
    <mergeCell ref="B1:U1"/>
    <mergeCell ref="Y1:AR1"/>
    <mergeCell ref="Y2:AG2"/>
    <mergeCell ref="AI2:AJ2"/>
    <mergeCell ref="AL2:AM2"/>
    <mergeCell ref="AO2:AR2"/>
    <mergeCell ref="L2:M2"/>
    <mergeCell ref="B3:C3"/>
    <mergeCell ref="D3:E3"/>
    <mergeCell ref="G3:H3"/>
    <mergeCell ref="I3:J3"/>
    <mergeCell ref="B2:J2"/>
    <mergeCell ref="B35:C35"/>
    <mergeCell ref="D35:E35"/>
    <mergeCell ref="G35:H35"/>
    <mergeCell ref="I35:J35"/>
    <mergeCell ref="A42:C42"/>
    <mergeCell ref="F42:H42"/>
    <mergeCell ref="AD35:AE35"/>
    <mergeCell ref="AF35:AG35"/>
    <mergeCell ref="AC42:AE42"/>
    <mergeCell ref="Y35:Z35"/>
    <mergeCell ref="AA35:AB35"/>
    <mergeCell ref="X42:Z42"/>
    <mergeCell ref="AN34:AS34"/>
    <mergeCell ref="B33:U33"/>
    <mergeCell ref="Y33:AR33"/>
    <mergeCell ref="B34:J34"/>
    <mergeCell ref="K34:M34"/>
    <mergeCell ref="N34:P34"/>
    <mergeCell ref="Q34:V34"/>
    <mergeCell ref="X34:AG34"/>
    <mergeCell ref="AH34:AJ34"/>
    <mergeCell ref="AK34:AM3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6AED7-208C-44D5-A702-FB3693F33858}">
  <dimension ref="A1:H108"/>
  <sheetViews>
    <sheetView workbookViewId="0">
      <selection activeCell="A2" sqref="A2"/>
    </sheetView>
  </sheetViews>
  <sheetFormatPr defaultRowHeight="14.25" x14ac:dyDescent="0.2"/>
  <cols>
    <col min="1" max="1" width="13" customWidth="1"/>
    <col min="2" max="3" width="11.875" customWidth="1"/>
  </cols>
  <sheetData>
    <row r="1" spans="1:8" ht="15" thickBot="1" x14ac:dyDescent="0.25">
      <c r="A1" s="92" t="s">
        <v>139</v>
      </c>
      <c r="B1" s="92" t="s">
        <v>138</v>
      </c>
      <c r="C1" s="92" t="s">
        <v>6</v>
      </c>
    </row>
    <row r="2" spans="1:8" x14ac:dyDescent="0.2">
      <c r="A2" s="84"/>
      <c r="B2" s="84">
        <f>5/11</f>
        <v>0.45454545454545453</v>
      </c>
      <c r="C2" s="84">
        <v>0.42821713174523901</v>
      </c>
      <c r="E2" s="123" t="s">
        <v>140</v>
      </c>
      <c r="F2" s="4"/>
      <c r="G2" s="4"/>
      <c r="H2" s="218">
        <v>-2.2449641055201201E-2</v>
      </c>
    </row>
    <row r="3" spans="1:8" ht="15" thickBot="1" x14ac:dyDescent="0.25">
      <c r="A3" s="84"/>
      <c r="B3" s="84">
        <f t="shared" ref="B3:B9" si="0">5/11</f>
        <v>0.45454545454545453</v>
      </c>
      <c r="C3" s="84">
        <v>0.59817454180387497</v>
      </c>
      <c r="E3" s="77" t="s">
        <v>141</v>
      </c>
      <c r="F3" s="9"/>
      <c r="G3" s="9"/>
      <c r="H3" s="71">
        <v>0.81846302327933296</v>
      </c>
    </row>
    <row r="4" spans="1:8" x14ac:dyDescent="0.2">
      <c r="A4" s="84"/>
      <c r="B4" s="84">
        <f t="shared" si="0"/>
        <v>0.45454545454545453</v>
      </c>
      <c r="C4" s="84">
        <v>0.91943963082701197</v>
      </c>
    </row>
    <row r="5" spans="1:8" x14ac:dyDescent="0.2">
      <c r="A5" s="84"/>
      <c r="B5" s="84">
        <f t="shared" si="0"/>
        <v>0.45454545454545453</v>
      </c>
      <c r="C5" s="84">
        <v>0.95115434466376803</v>
      </c>
    </row>
    <row r="6" spans="1:8" x14ac:dyDescent="0.2">
      <c r="A6" s="84"/>
      <c r="B6" s="84">
        <f t="shared" si="0"/>
        <v>0.45454545454545453</v>
      </c>
      <c r="C6" s="84">
        <v>0.95487467980816898</v>
      </c>
    </row>
    <row r="7" spans="1:8" x14ac:dyDescent="0.2">
      <c r="A7" s="84"/>
      <c r="B7" s="84">
        <f t="shared" si="0"/>
        <v>0.45454545454545453</v>
      </c>
      <c r="C7" s="84">
        <v>0.88114002257235902</v>
      </c>
    </row>
    <row r="8" spans="1:8" x14ac:dyDescent="0.2">
      <c r="A8" s="84"/>
      <c r="B8" s="84">
        <f t="shared" si="0"/>
        <v>0.45454545454545453</v>
      </c>
      <c r="C8" s="84">
        <v>0.53430286881392397</v>
      </c>
    </row>
    <row r="9" spans="1:8" x14ac:dyDescent="0.2">
      <c r="A9" s="84"/>
      <c r="B9" s="84">
        <f t="shared" si="0"/>
        <v>0.45454545454545453</v>
      </c>
      <c r="C9" s="84">
        <v>0.94981767767648095</v>
      </c>
    </row>
    <row r="10" spans="1:8" x14ac:dyDescent="0.2">
      <c r="A10" s="84"/>
      <c r="B10" s="84">
        <f>4/12</f>
        <v>0.33333333333333331</v>
      </c>
      <c r="C10" s="84">
        <v>0.96831967769286897</v>
      </c>
    </row>
    <row r="11" spans="1:8" x14ac:dyDescent="0.2">
      <c r="A11" s="84"/>
      <c r="B11" s="84">
        <f t="shared" ref="B11:B14" si="1">4/12</f>
        <v>0.33333333333333331</v>
      </c>
      <c r="C11" s="84">
        <v>0.74589947046696903</v>
      </c>
    </row>
    <row r="12" spans="1:8" x14ac:dyDescent="0.2">
      <c r="A12" s="84"/>
      <c r="B12" s="84">
        <f t="shared" si="1"/>
        <v>0.33333333333333331</v>
      </c>
      <c r="C12" s="84">
        <v>0.94739321990259995</v>
      </c>
    </row>
    <row r="13" spans="1:8" x14ac:dyDescent="0.2">
      <c r="A13" s="84"/>
      <c r="B13" s="84">
        <f t="shared" si="1"/>
        <v>0.33333333333333331</v>
      </c>
      <c r="C13" s="84">
        <v>0.84981746523663604</v>
      </c>
    </row>
    <row r="14" spans="1:8" x14ac:dyDescent="0.2">
      <c r="A14" s="84"/>
      <c r="B14" s="84">
        <f t="shared" si="1"/>
        <v>0.33333333333333331</v>
      </c>
      <c r="C14" s="84">
        <v>0.86782321169348797</v>
      </c>
    </row>
    <row r="15" spans="1:8" x14ac:dyDescent="0.2">
      <c r="A15" s="84"/>
      <c r="B15" s="84">
        <f>3/13</f>
        <v>0.23076923076923078</v>
      </c>
      <c r="C15" s="84">
        <v>0.88104563025004401</v>
      </c>
    </row>
    <row r="16" spans="1:8" x14ac:dyDescent="0.2">
      <c r="A16" s="84"/>
      <c r="B16" s="84">
        <f t="shared" ref="B16:B24" si="2">3/13</f>
        <v>0.23076923076923078</v>
      </c>
      <c r="C16" s="84">
        <v>0.90597973820662703</v>
      </c>
    </row>
    <row r="17" spans="1:3" x14ac:dyDescent="0.2">
      <c r="A17" s="84"/>
      <c r="B17" s="84">
        <f t="shared" si="2"/>
        <v>0.23076923076923078</v>
      </c>
      <c r="C17" s="84">
        <v>0.96853809771446497</v>
      </c>
    </row>
    <row r="18" spans="1:3" x14ac:dyDescent="0.2">
      <c r="A18" s="84"/>
      <c r="B18" s="84">
        <f t="shared" si="2"/>
        <v>0.23076923076923078</v>
      </c>
      <c r="C18" s="84">
        <v>0.76636081163042502</v>
      </c>
    </row>
    <row r="19" spans="1:3" x14ac:dyDescent="0.2">
      <c r="A19" s="84"/>
      <c r="B19" s="84">
        <f t="shared" si="2"/>
        <v>0.23076923076923078</v>
      </c>
      <c r="C19" s="84">
        <v>0.93151979426378495</v>
      </c>
    </row>
    <row r="20" spans="1:3" x14ac:dyDescent="0.2">
      <c r="A20" s="84"/>
      <c r="B20" s="84">
        <f t="shared" si="2"/>
        <v>0.23076923076923078</v>
      </c>
      <c r="C20" s="84">
        <v>0.94207474333354402</v>
      </c>
    </row>
    <row r="21" spans="1:3" x14ac:dyDescent="0.2">
      <c r="A21" s="84"/>
      <c r="B21" s="84">
        <f t="shared" si="2"/>
        <v>0.23076923076923078</v>
      </c>
      <c r="C21" s="84">
        <v>0.95633605825861501</v>
      </c>
    </row>
    <row r="22" spans="1:3" x14ac:dyDescent="0.2">
      <c r="A22" s="84"/>
      <c r="B22" s="84">
        <f t="shared" si="2"/>
        <v>0.23076923076923078</v>
      </c>
      <c r="C22" s="84">
        <v>0.65263262127385402</v>
      </c>
    </row>
    <row r="23" spans="1:3" x14ac:dyDescent="0.2">
      <c r="A23" s="84"/>
      <c r="B23" s="84">
        <f t="shared" si="2"/>
        <v>0.23076923076923078</v>
      </c>
      <c r="C23" s="84">
        <v>0.91264006519636898</v>
      </c>
    </row>
    <row r="24" spans="1:3" x14ac:dyDescent="0.2">
      <c r="A24" s="84"/>
      <c r="B24" s="84">
        <f t="shared" si="2"/>
        <v>0.23076923076923078</v>
      </c>
      <c r="C24" s="84">
        <v>0.82557347898896905</v>
      </c>
    </row>
    <row r="25" spans="1:3" x14ac:dyDescent="0.2">
      <c r="A25" s="84"/>
      <c r="B25" s="84">
        <f>4/14</f>
        <v>0.2857142857142857</v>
      </c>
      <c r="C25" s="84">
        <v>0.86009375541312805</v>
      </c>
    </row>
    <row r="26" spans="1:3" x14ac:dyDescent="0.2">
      <c r="A26" s="84"/>
      <c r="B26" s="84">
        <f t="shared" ref="B26:B31" si="3">4/14</f>
        <v>0.2857142857142857</v>
      </c>
      <c r="C26" s="84">
        <v>0.757748784420468</v>
      </c>
    </row>
    <row r="27" spans="1:3" x14ac:dyDescent="0.2">
      <c r="A27" s="84"/>
      <c r="B27" s="84">
        <f t="shared" si="3"/>
        <v>0.2857142857142857</v>
      </c>
      <c r="C27" s="84">
        <v>0.82264731890089005</v>
      </c>
    </row>
    <row r="28" spans="1:3" x14ac:dyDescent="0.2">
      <c r="A28" s="84"/>
      <c r="B28" s="84">
        <f t="shared" si="3"/>
        <v>0.2857142857142857</v>
      </c>
      <c r="C28" s="84">
        <v>0.88853959170504804</v>
      </c>
    </row>
    <row r="29" spans="1:3" x14ac:dyDescent="0.2">
      <c r="A29" s="84"/>
      <c r="B29" s="84">
        <f t="shared" si="3"/>
        <v>0.2857142857142857</v>
      </c>
      <c r="C29" s="84">
        <v>0.57287036864518104</v>
      </c>
    </row>
    <row r="30" spans="1:3" x14ac:dyDescent="0.2">
      <c r="A30" s="84"/>
      <c r="B30" s="84">
        <f t="shared" si="3"/>
        <v>0.2857142857142857</v>
      </c>
      <c r="C30" s="84">
        <v>0.79684401342942901</v>
      </c>
    </row>
    <row r="31" spans="1:3" x14ac:dyDescent="0.2">
      <c r="A31" s="84"/>
      <c r="B31" s="84">
        <f t="shared" si="3"/>
        <v>0.2857142857142857</v>
      </c>
      <c r="C31" s="84">
        <v>0.78934188860135301</v>
      </c>
    </row>
    <row r="32" spans="1:3" x14ac:dyDescent="0.2">
      <c r="A32" s="84"/>
      <c r="B32" s="84">
        <f>9/12</f>
        <v>0.75</v>
      </c>
      <c r="C32" s="84">
        <v>0.99015757206046096</v>
      </c>
    </row>
    <row r="33" spans="1:3" x14ac:dyDescent="0.2">
      <c r="A33" s="84"/>
      <c r="B33" s="84">
        <f t="shared" ref="B33:B40" si="4">9/12</f>
        <v>0.75</v>
      </c>
      <c r="C33" s="84">
        <v>0.96848093748230202</v>
      </c>
    </row>
    <row r="34" spans="1:3" x14ac:dyDescent="0.2">
      <c r="A34" s="84"/>
      <c r="B34" s="84">
        <f t="shared" si="4"/>
        <v>0.75</v>
      </c>
      <c r="C34" s="84">
        <v>0.71732232148248998</v>
      </c>
    </row>
    <row r="35" spans="1:3" x14ac:dyDescent="0.2">
      <c r="A35" s="84"/>
      <c r="B35" s="84">
        <f t="shared" si="4"/>
        <v>0.75</v>
      </c>
      <c r="C35" s="84">
        <v>0.92042992923077704</v>
      </c>
    </row>
    <row r="36" spans="1:3" x14ac:dyDescent="0.2">
      <c r="A36" s="84"/>
      <c r="B36" s="84">
        <f t="shared" si="4"/>
        <v>0.75</v>
      </c>
      <c r="C36" s="84">
        <v>0.69303875989809105</v>
      </c>
    </row>
    <row r="37" spans="1:3" x14ac:dyDescent="0.2">
      <c r="A37" s="84"/>
      <c r="B37" s="84">
        <f t="shared" si="4"/>
        <v>0.75</v>
      </c>
      <c r="C37" s="84">
        <v>0.95616357545506203</v>
      </c>
    </row>
    <row r="38" spans="1:3" x14ac:dyDescent="0.2">
      <c r="A38" s="84"/>
      <c r="B38" s="84">
        <f t="shared" si="4"/>
        <v>0.75</v>
      </c>
      <c r="C38" s="84">
        <v>0.76801143562566299</v>
      </c>
    </row>
    <row r="39" spans="1:3" x14ac:dyDescent="0.2">
      <c r="A39" s="84"/>
      <c r="B39" s="84">
        <f t="shared" si="4"/>
        <v>0.75</v>
      </c>
      <c r="C39" s="84">
        <v>0.92418565590187796</v>
      </c>
    </row>
    <row r="40" spans="1:3" x14ac:dyDescent="0.2">
      <c r="A40" s="84"/>
      <c r="B40" s="84">
        <f t="shared" si="4"/>
        <v>0.75</v>
      </c>
      <c r="C40" s="84">
        <v>0.76004318367448398</v>
      </c>
    </row>
    <row r="41" spans="1:3" x14ac:dyDescent="0.2">
      <c r="A41" s="84"/>
      <c r="B41" s="84">
        <f>3/8</f>
        <v>0.375</v>
      </c>
      <c r="C41" s="84">
        <v>0.91703153145944405</v>
      </c>
    </row>
    <row r="42" spans="1:3" x14ac:dyDescent="0.2">
      <c r="A42" s="84"/>
      <c r="B42" s="84">
        <f t="shared" ref="B42:B46" si="5">3/8</f>
        <v>0.375</v>
      </c>
      <c r="C42" s="84">
        <v>0.91970220440999095</v>
      </c>
    </row>
    <row r="43" spans="1:3" x14ac:dyDescent="0.2">
      <c r="A43" s="84"/>
      <c r="B43" s="84">
        <f t="shared" si="5"/>
        <v>0.375</v>
      </c>
      <c r="C43" s="84">
        <v>0.98024066091127704</v>
      </c>
    </row>
    <row r="44" spans="1:3" x14ac:dyDescent="0.2">
      <c r="A44" s="84"/>
      <c r="B44" s="84">
        <f t="shared" si="5"/>
        <v>0.375</v>
      </c>
      <c r="C44" s="84">
        <v>0.94110065687021904</v>
      </c>
    </row>
    <row r="45" spans="1:3" x14ac:dyDescent="0.2">
      <c r="A45" s="84"/>
      <c r="B45" s="84">
        <f t="shared" si="5"/>
        <v>0.375</v>
      </c>
      <c r="C45" s="84">
        <v>0.950898162544357</v>
      </c>
    </row>
    <row r="46" spans="1:3" x14ac:dyDescent="0.2">
      <c r="A46" s="84"/>
      <c r="B46" s="84">
        <f t="shared" si="5"/>
        <v>0.375</v>
      </c>
      <c r="C46" s="84">
        <v>0.96417303664151699</v>
      </c>
    </row>
    <row r="47" spans="1:3" x14ac:dyDescent="0.2">
      <c r="A47" s="84"/>
      <c r="B47" s="84">
        <f>8/14</f>
        <v>0.5714285714285714</v>
      </c>
      <c r="C47" s="84">
        <v>0.88061622275951001</v>
      </c>
    </row>
    <row r="48" spans="1:3" x14ac:dyDescent="0.2">
      <c r="A48" s="84"/>
      <c r="B48" s="84">
        <f t="shared" ref="B48:B51" si="6">8/14</f>
        <v>0.5714285714285714</v>
      </c>
      <c r="C48" s="84">
        <v>0.75911666573991299</v>
      </c>
    </row>
    <row r="49" spans="1:3" x14ac:dyDescent="0.2">
      <c r="A49" s="84"/>
      <c r="B49" s="84">
        <f t="shared" si="6"/>
        <v>0.5714285714285714</v>
      </c>
      <c r="C49" s="84">
        <v>0.84135389265651495</v>
      </c>
    </row>
    <row r="50" spans="1:3" x14ac:dyDescent="0.2">
      <c r="A50" s="84"/>
      <c r="B50" s="84">
        <f t="shared" si="6"/>
        <v>0.5714285714285714</v>
      </c>
      <c r="C50" s="84">
        <v>0.81022803951366695</v>
      </c>
    </row>
    <row r="51" spans="1:3" x14ac:dyDescent="0.2">
      <c r="A51" s="84"/>
      <c r="B51" s="84">
        <f t="shared" si="6"/>
        <v>0.5714285714285714</v>
      </c>
      <c r="C51" s="84">
        <v>0.88503231307130403</v>
      </c>
    </row>
    <row r="52" spans="1:3" x14ac:dyDescent="0.2">
      <c r="A52" s="84"/>
      <c r="B52" s="84">
        <f>8/18</f>
        <v>0.44444444444444442</v>
      </c>
      <c r="C52" s="84">
        <v>0.93271573883034897</v>
      </c>
    </row>
    <row r="53" spans="1:3" x14ac:dyDescent="0.2">
      <c r="A53" s="84"/>
      <c r="B53" s="84">
        <f t="shared" ref="B53:B55" si="7">8/18</f>
        <v>0.44444444444444442</v>
      </c>
      <c r="C53" s="84">
        <v>0.89561946551820304</v>
      </c>
    </row>
    <row r="54" spans="1:3" x14ac:dyDescent="0.2">
      <c r="A54" s="84"/>
      <c r="B54" s="84">
        <f t="shared" si="7"/>
        <v>0.44444444444444442</v>
      </c>
      <c r="C54" s="84">
        <v>0.81706095258159706</v>
      </c>
    </row>
    <row r="55" spans="1:3" x14ac:dyDescent="0.2">
      <c r="A55" s="84"/>
      <c r="B55" s="84">
        <f t="shared" si="7"/>
        <v>0.44444444444444442</v>
      </c>
      <c r="C55" s="84">
        <v>0.88336828175026405</v>
      </c>
    </row>
    <row r="56" spans="1:3" x14ac:dyDescent="0.2">
      <c r="A56" s="84"/>
      <c r="B56" s="84">
        <f>3/15</f>
        <v>0.2</v>
      </c>
      <c r="C56" s="84">
        <v>0.929830239881547</v>
      </c>
    </row>
    <row r="57" spans="1:3" x14ac:dyDescent="0.2">
      <c r="A57" s="84"/>
      <c r="B57" s="84">
        <f t="shared" ref="B57:B62" si="8">3/15</f>
        <v>0.2</v>
      </c>
      <c r="C57" s="84">
        <v>0.95198313646587596</v>
      </c>
    </row>
    <row r="58" spans="1:3" x14ac:dyDescent="0.2">
      <c r="A58" s="84"/>
      <c r="B58" s="84">
        <f t="shared" si="8"/>
        <v>0.2</v>
      </c>
      <c r="C58" s="84">
        <v>0.92056629221145003</v>
      </c>
    </row>
    <row r="59" spans="1:3" x14ac:dyDescent="0.2">
      <c r="A59" s="84"/>
      <c r="B59" s="84">
        <f t="shared" si="8"/>
        <v>0.2</v>
      </c>
      <c r="C59" s="84">
        <v>0.79410855626913002</v>
      </c>
    </row>
    <row r="60" spans="1:3" x14ac:dyDescent="0.2">
      <c r="A60" s="84"/>
      <c r="B60" s="84">
        <f t="shared" si="8"/>
        <v>0.2</v>
      </c>
      <c r="C60" s="84">
        <v>0.80233486092197304</v>
      </c>
    </row>
    <row r="61" spans="1:3" x14ac:dyDescent="0.2">
      <c r="A61" s="84"/>
      <c r="B61" s="84">
        <f t="shared" si="8"/>
        <v>0.2</v>
      </c>
      <c r="C61" s="84">
        <v>0.74488159143182897</v>
      </c>
    </row>
    <row r="62" spans="1:3" x14ac:dyDescent="0.2">
      <c r="A62" s="84"/>
      <c r="B62" s="84">
        <f t="shared" si="8"/>
        <v>0.2</v>
      </c>
      <c r="C62" s="84">
        <v>0.70602022056234204</v>
      </c>
    </row>
    <row r="63" spans="1:3" x14ac:dyDescent="0.2">
      <c r="A63" s="84"/>
      <c r="B63" s="84">
        <f>3/10</f>
        <v>0.3</v>
      </c>
      <c r="C63" s="84">
        <v>0.82678885533594804</v>
      </c>
    </row>
    <row r="64" spans="1:3" x14ac:dyDescent="0.2">
      <c r="A64" s="84"/>
      <c r="B64" s="84">
        <f t="shared" ref="B64:B69" si="9">3/10</f>
        <v>0.3</v>
      </c>
      <c r="C64" s="84">
        <v>0.93077850251385996</v>
      </c>
    </row>
    <row r="65" spans="1:3" x14ac:dyDescent="0.2">
      <c r="A65" s="84"/>
      <c r="B65" s="84">
        <f t="shared" si="9"/>
        <v>0.3</v>
      </c>
      <c r="C65" s="84">
        <v>0.79164728093091996</v>
      </c>
    </row>
    <row r="66" spans="1:3" x14ac:dyDescent="0.2">
      <c r="A66" s="84"/>
      <c r="B66" s="84">
        <f t="shared" si="9"/>
        <v>0.3</v>
      </c>
      <c r="C66" s="84">
        <v>0.98754563539979001</v>
      </c>
    </row>
    <row r="67" spans="1:3" x14ac:dyDescent="0.2">
      <c r="A67" s="84"/>
      <c r="B67" s="84">
        <f t="shared" si="9"/>
        <v>0.3</v>
      </c>
      <c r="C67" s="84">
        <v>0.83886582922272201</v>
      </c>
    </row>
    <row r="68" spans="1:3" x14ac:dyDescent="0.2">
      <c r="A68" s="84"/>
      <c r="B68" s="84">
        <f t="shared" si="9"/>
        <v>0.3</v>
      </c>
      <c r="C68" s="84">
        <v>0.96362105375010898</v>
      </c>
    </row>
    <row r="69" spans="1:3" x14ac:dyDescent="0.2">
      <c r="A69" s="84"/>
      <c r="B69" s="84">
        <f t="shared" si="9"/>
        <v>0.3</v>
      </c>
      <c r="C69" s="84">
        <v>0.94874333785104004</v>
      </c>
    </row>
    <row r="70" spans="1:3" x14ac:dyDescent="0.2">
      <c r="A70" s="84"/>
      <c r="B70" s="84">
        <f>5/13</f>
        <v>0.38461538461538464</v>
      </c>
      <c r="C70" s="84">
        <v>0.79126211815251901</v>
      </c>
    </row>
    <row r="71" spans="1:3" x14ac:dyDescent="0.2">
      <c r="A71" s="84"/>
      <c r="B71" s="84">
        <f t="shared" ref="B71:B76" si="10">5/13</f>
        <v>0.38461538461538464</v>
      </c>
      <c r="C71" s="84">
        <v>0.783435477438853</v>
      </c>
    </row>
    <row r="72" spans="1:3" x14ac:dyDescent="0.2">
      <c r="A72" s="84"/>
      <c r="B72" s="84">
        <f t="shared" si="10"/>
        <v>0.38461538461538464</v>
      </c>
      <c r="C72" s="84">
        <v>0.78637478584885401</v>
      </c>
    </row>
    <row r="73" spans="1:3" x14ac:dyDescent="0.2">
      <c r="A73" s="84"/>
      <c r="B73" s="84">
        <f t="shared" si="10"/>
        <v>0.38461538461538464</v>
      </c>
      <c r="C73" s="84">
        <v>0.37763212514333899</v>
      </c>
    </row>
    <row r="74" spans="1:3" x14ac:dyDescent="0.2">
      <c r="A74" s="84"/>
      <c r="B74" s="84">
        <f t="shared" si="10"/>
        <v>0.38461538461538464</v>
      </c>
      <c r="C74" s="84">
        <v>0.85319322163031397</v>
      </c>
    </row>
    <row r="75" spans="1:3" x14ac:dyDescent="0.2">
      <c r="A75" s="84"/>
      <c r="B75" s="84">
        <f t="shared" si="10"/>
        <v>0.38461538461538464</v>
      </c>
      <c r="C75" s="84">
        <v>0.95605556082435295</v>
      </c>
    </row>
    <row r="76" spans="1:3" x14ac:dyDescent="0.2">
      <c r="A76" s="84"/>
      <c r="B76" s="84">
        <f t="shared" si="10"/>
        <v>0.38461538461538464</v>
      </c>
      <c r="C76" s="84">
        <v>0.97288882623686201</v>
      </c>
    </row>
    <row r="77" spans="1:3" x14ac:dyDescent="0.2">
      <c r="A77" s="84"/>
      <c r="B77" s="84">
        <f>6/18</f>
        <v>0.33333333333333331</v>
      </c>
      <c r="C77" s="84">
        <v>0.95084369595398399</v>
      </c>
    </row>
    <row r="78" spans="1:3" x14ac:dyDescent="0.2">
      <c r="A78" s="84"/>
      <c r="B78" s="84">
        <f t="shared" ref="B78:B83" si="11">6/18</f>
        <v>0.33333333333333331</v>
      </c>
      <c r="C78" s="84">
        <v>0.89974924129129097</v>
      </c>
    </row>
    <row r="79" spans="1:3" x14ac:dyDescent="0.2">
      <c r="A79" s="84"/>
      <c r="B79" s="84">
        <f t="shared" si="11"/>
        <v>0.33333333333333331</v>
      </c>
      <c r="C79" s="84">
        <v>0.94596788533401799</v>
      </c>
    </row>
    <row r="80" spans="1:3" x14ac:dyDescent="0.2">
      <c r="A80" s="84"/>
      <c r="B80" s="84">
        <f t="shared" si="11"/>
        <v>0.33333333333333331</v>
      </c>
      <c r="C80" s="84">
        <v>0.97186336980431098</v>
      </c>
    </row>
    <row r="81" spans="1:3" x14ac:dyDescent="0.2">
      <c r="A81" s="84"/>
      <c r="B81" s="84">
        <f t="shared" si="11"/>
        <v>0.33333333333333331</v>
      </c>
      <c r="C81" s="84">
        <v>0.53655296498926097</v>
      </c>
    </row>
    <row r="82" spans="1:3" x14ac:dyDescent="0.2">
      <c r="A82" s="84"/>
      <c r="B82" s="84">
        <f t="shared" si="11"/>
        <v>0.33333333333333331</v>
      </c>
      <c r="C82" s="84">
        <v>0.87235065976218795</v>
      </c>
    </row>
    <row r="83" spans="1:3" x14ac:dyDescent="0.2">
      <c r="A83" s="84"/>
      <c r="B83" s="84">
        <f t="shared" si="11"/>
        <v>0.33333333333333331</v>
      </c>
      <c r="C83" s="84">
        <v>0.94536312043748005</v>
      </c>
    </row>
    <row r="84" spans="1:3" x14ac:dyDescent="0.2">
      <c r="A84" s="84"/>
      <c r="B84" s="84">
        <f>9/23</f>
        <v>0.39130434782608697</v>
      </c>
      <c r="C84" s="84">
        <v>0.73903144727879</v>
      </c>
    </row>
    <row r="85" spans="1:3" x14ac:dyDescent="0.2">
      <c r="A85" s="84"/>
      <c r="B85" s="84">
        <f t="shared" ref="B85:B91" si="12">9/23</f>
        <v>0.39130434782608697</v>
      </c>
      <c r="C85" s="84">
        <v>0.96894907148218301</v>
      </c>
    </row>
    <row r="86" spans="1:3" x14ac:dyDescent="0.2">
      <c r="A86" s="84"/>
      <c r="B86" s="84">
        <f t="shared" si="12"/>
        <v>0.39130434782608697</v>
      </c>
      <c r="C86" s="84">
        <v>0.21745211931561401</v>
      </c>
    </row>
    <row r="87" spans="1:3" x14ac:dyDescent="0.2">
      <c r="A87" s="84"/>
      <c r="B87" s="84">
        <f t="shared" si="12"/>
        <v>0.39130434782608697</v>
      </c>
      <c r="C87" s="84">
        <v>0.89898342686254396</v>
      </c>
    </row>
    <row r="88" spans="1:3" x14ac:dyDescent="0.2">
      <c r="A88" s="84"/>
      <c r="B88" s="84">
        <f t="shared" si="12"/>
        <v>0.39130434782608697</v>
      </c>
      <c r="C88" s="84">
        <v>0.89414580569563396</v>
      </c>
    </row>
    <row r="89" spans="1:3" x14ac:dyDescent="0.2">
      <c r="A89" s="84"/>
      <c r="B89" s="84">
        <f t="shared" si="12"/>
        <v>0.39130434782608697</v>
      </c>
      <c r="C89" s="84">
        <v>0.89540618535977401</v>
      </c>
    </row>
    <row r="90" spans="1:3" x14ac:dyDescent="0.2">
      <c r="A90" s="84"/>
      <c r="B90" s="84">
        <f t="shared" si="12"/>
        <v>0.39130434782608697</v>
      </c>
      <c r="C90" s="84">
        <v>0.77501794691770098</v>
      </c>
    </row>
    <row r="91" spans="1:3" x14ac:dyDescent="0.2">
      <c r="A91" s="84"/>
      <c r="B91" s="84">
        <f t="shared" si="12"/>
        <v>0.39130434782608697</v>
      </c>
      <c r="C91" s="84">
        <v>0.73775977763385603</v>
      </c>
    </row>
    <row r="92" spans="1:3" x14ac:dyDescent="0.2">
      <c r="A92" s="84"/>
      <c r="B92" s="84">
        <f>5/19</f>
        <v>0.26315789473684209</v>
      </c>
      <c r="C92" s="84">
        <v>0.80517944723570201</v>
      </c>
    </row>
    <row r="93" spans="1:3" x14ac:dyDescent="0.2">
      <c r="A93" s="84"/>
      <c r="B93" s="84">
        <f t="shared" ref="B93:B94" si="13">5/19</f>
        <v>0.26315789473684209</v>
      </c>
      <c r="C93" s="84">
        <v>0.78166417055085602</v>
      </c>
    </row>
    <row r="94" spans="1:3" x14ac:dyDescent="0.2">
      <c r="A94" s="84"/>
      <c r="B94" s="84">
        <f t="shared" si="13"/>
        <v>0.26315789473684209</v>
      </c>
      <c r="C94" s="84">
        <v>0.71746071787116705</v>
      </c>
    </row>
    <row r="95" spans="1:3" x14ac:dyDescent="0.2">
      <c r="A95" s="84"/>
      <c r="B95" s="84">
        <f>4/16</f>
        <v>0.25</v>
      </c>
      <c r="C95" s="84">
        <v>0.89202541505017496</v>
      </c>
    </row>
    <row r="96" spans="1:3" x14ac:dyDescent="0.2">
      <c r="A96" s="84"/>
      <c r="B96" s="84">
        <f>4/16</f>
        <v>0.25</v>
      </c>
      <c r="C96" s="84">
        <v>0.84299523469303195</v>
      </c>
    </row>
    <row r="97" spans="1:3" x14ac:dyDescent="0.2">
      <c r="A97" s="84"/>
      <c r="B97" s="84">
        <f>4/15</f>
        <v>0.26666666666666666</v>
      </c>
      <c r="C97" s="84">
        <v>0.81709334826791002</v>
      </c>
    </row>
    <row r="98" spans="1:3" x14ac:dyDescent="0.2">
      <c r="A98" s="84"/>
      <c r="B98" s="84">
        <f t="shared" ref="B98:B101" si="14">4/15</f>
        <v>0.26666666666666666</v>
      </c>
      <c r="C98" s="84">
        <v>0.79044023454916701</v>
      </c>
    </row>
    <row r="99" spans="1:3" x14ac:dyDescent="0.2">
      <c r="A99" s="84"/>
      <c r="B99" s="84">
        <f t="shared" si="14"/>
        <v>0.26666666666666666</v>
      </c>
      <c r="C99" s="84">
        <v>0.84342540230736396</v>
      </c>
    </row>
    <row r="100" spans="1:3" x14ac:dyDescent="0.2">
      <c r="A100" s="84"/>
      <c r="B100" s="84">
        <f t="shared" si="14"/>
        <v>0.26666666666666666</v>
      </c>
      <c r="C100" s="84">
        <v>0.906450030980543</v>
      </c>
    </row>
    <row r="101" spans="1:3" x14ac:dyDescent="0.2">
      <c r="A101" s="84"/>
      <c r="B101" s="84">
        <f t="shared" si="14"/>
        <v>0.26666666666666666</v>
      </c>
      <c r="C101" s="84">
        <v>0.67782242457243103</v>
      </c>
    </row>
    <row r="102" spans="1:3" x14ac:dyDescent="0.2">
      <c r="A102" s="84"/>
      <c r="B102" s="84">
        <f>7/15</f>
        <v>0.46666666666666667</v>
      </c>
      <c r="C102" s="84">
        <v>0.79289339732669595</v>
      </c>
    </row>
    <row r="103" spans="1:3" x14ac:dyDescent="0.2">
      <c r="A103" s="84"/>
      <c r="B103" s="84">
        <f t="shared" ref="B103:B107" si="15">7/15</f>
        <v>0.46666666666666667</v>
      </c>
      <c r="C103" s="84">
        <v>0.75178376063171803</v>
      </c>
    </row>
    <row r="104" spans="1:3" x14ac:dyDescent="0.2">
      <c r="A104" s="84"/>
      <c r="B104" s="84">
        <f t="shared" si="15"/>
        <v>0.46666666666666667</v>
      </c>
      <c r="C104" s="84">
        <v>0.81368227174364505</v>
      </c>
    </row>
    <row r="105" spans="1:3" x14ac:dyDescent="0.2">
      <c r="A105" s="84"/>
      <c r="B105" s="84">
        <f t="shared" si="15"/>
        <v>0.46666666666666667</v>
      </c>
      <c r="C105" s="84">
        <v>0.42932318639280698</v>
      </c>
    </row>
    <row r="106" spans="1:3" x14ac:dyDescent="0.2">
      <c r="A106" s="84"/>
      <c r="B106" s="84">
        <f t="shared" si="15"/>
        <v>0.46666666666666667</v>
      </c>
      <c r="C106" s="84">
        <v>0.92745853828200497</v>
      </c>
    </row>
    <row r="107" spans="1:3" x14ac:dyDescent="0.2">
      <c r="A107" s="84"/>
      <c r="B107" s="84">
        <f t="shared" si="15"/>
        <v>0.46666666666666667</v>
      </c>
      <c r="C107" s="84">
        <v>0.67188968893294598</v>
      </c>
    </row>
    <row r="108" spans="1:3" x14ac:dyDescent="0.2">
      <c r="A108" s="84"/>
      <c r="B108" s="84">
        <f>4/8</f>
        <v>0.5</v>
      </c>
      <c r="C108" s="84">
        <v>0.9370958549013700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AAE67-9726-4DB4-BBBD-5C926622CB4B}">
  <dimension ref="A1:AC53"/>
  <sheetViews>
    <sheetView topLeftCell="K19" workbookViewId="0">
      <selection activeCell="T49" sqref="T49"/>
    </sheetView>
  </sheetViews>
  <sheetFormatPr defaultRowHeight="14.25" x14ac:dyDescent="0.2"/>
  <cols>
    <col min="1" max="1" width="13" customWidth="1"/>
    <col min="7" max="8" width="12.75" customWidth="1"/>
    <col min="10" max="10" width="13" customWidth="1"/>
    <col min="11" max="11" width="12.125" customWidth="1"/>
    <col min="12" max="12" width="11.5" customWidth="1"/>
    <col min="13" max="13" width="10.75" customWidth="1"/>
    <col min="14" max="15" width="11" bestFit="1" customWidth="1"/>
    <col min="17" max="18" width="11" bestFit="1" customWidth="1"/>
    <col min="19" max="19" width="11.125" customWidth="1"/>
    <col min="20" max="21" width="11" bestFit="1" customWidth="1"/>
    <col min="29" max="29" width="12.5" customWidth="1"/>
  </cols>
  <sheetData>
    <row r="1" spans="1:28" x14ac:dyDescent="0.2">
      <c r="A1" s="39" t="s">
        <v>156</v>
      </c>
      <c r="J1" s="39" t="s">
        <v>146</v>
      </c>
      <c r="K1" s="247" t="s">
        <v>49</v>
      </c>
      <c r="L1" s="247"/>
      <c r="M1" s="247"/>
      <c r="N1" s="247"/>
      <c r="O1" s="247"/>
      <c r="P1" s="247"/>
      <c r="Q1" s="247"/>
      <c r="R1" s="247"/>
      <c r="S1" s="247"/>
      <c r="T1" s="247"/>
      <c r="U1" s="247"/>
      <c r="X1" s="39" t="s">
        <v>158</v>
      </c>
    </row>
    <row r="2" spans="1:28" x14ac:dyDescent="0.2">
      <c r="B2" s="273" t="s">
        <v>147</v>
      </c>
      <c r="C2" s="273"/>
      <c r="D2" s="273"/>
      <c r="E2" s="273"/>
      <c r="F2" s="273"/>
      <c r="K2" s="274" t="s">
        <v>142</v>
      </c>
      <c r="L2" s="274"/>
      <c r="M2" s="43"/>
      <c r="N2" s="274" t="s">
        <v>143</v>
      </c>
      <c r="O2" s="274"/>
      <c r="P2" s="43"/>
      <c r="Q2" s="274" t="s">
        <v>144</v>
      </c>
      <c r="R2" s="274"/>
      <c r="S2" s="43"/>
      <c r="T2" s="274" t="s">
        <v>145</v>
      </c>
      <c r="U2" s="274"/>
      <c r="Y2" s="263" t="s">
        <v>6</v>
      </c>
      <c r="Z2" s="263"/>
      <c r="AA2" s="263"/>
      <c r="AB2" s="263"/>
    </row>
    <row r="3" spans="1:28" x14ac:dyDescent="0.2">
      <c r="B3" s="43" t="s">
        <v>152</v>
      </c>
      <c r="C3" s="43" t="s">
        <v>142</v>
      </c>
      <c r="D3" s="43" t="s">
        <v>148</v>
      </c>
      <c r="E3" s="43" t="s">
        <v>149</v>
      </c>
      <c r="F3" s="43" t="s">
        <v>150</v>
      </c>
      <c r="K3" s="39" t="s">
        <v>8</v>
      </c>
      <c r="L3" s="39" t="s">
        <v>39</v>
      </c>
      <c r="M3" s="39"/>
      <c r="N3" s="39" t="s">
        <v>8</v>
      </c>
      <c r="O3" s="39" t="s">
        <v>39</v>
      </c>
      <c r="P3" s="39"/>
      <c r="Q3" s="39" t="s">
        <v>8</v>
      </c>
      <c r="R3" s="39" t="s">
        <v>39</v>
      </c>
      <c r="S3" s="39"/>
      <c r="T3" s="39" t="s">
        <v>8</v>
      </c>
      <c r="U3" s="39" t="s">
        <v>39</v>
      </c>
      <c r="Y3" s="43" t="s">
        <v>142</v>
      </c>
      <c r="Z3" s="43" t="s">
        <v>143</v>
      </c>
      <c r="AA3" s="43" t="s">
        <v>144</v>
      </c>
      <c r="AB3" s="43" t="s">
        <v>145</v>
      </c>
    </row>
    <row r="4" spans="1:28" x14ac:dyDescent="0.2">
      <c r="B4" s="118" t="s">
        <v>153</v>
      </c>
      <c r="C4" s="50">
        <f>4/31</f>
        <v>0.12903225806451613</v>
      </c>
      <c r="D4" s="50">
        <v>0.5</v>
      </c>
      <c r="E4" s="50">
        <f>3/24</f>
        <v>0.125</v>
      </c>
      <c r="F4" s="50">
        <f>7/36</f>
        <v>0.19444444444444445</v>
      </c>
      <c r="K4" s="84">
        <v>0.96625438600000002</v>
      </c>
      <c r="L4" s="84">
        <v>0.15586560499999999</v>
      </c>
      <c r="M4" s="84"/>
      <c r="N4" s="84">
        <v>0.35561652100000002</v>
      </c>
      <c r="O4" s="84">
        <v>0.104962371</v>
      </c>
      <c r="P4" s="84"/>
      <c r="Q4" s="84">
        <v>0.97245498900000005</v>
      </c>
      <c r="R4" s="84">
        <v>0.77894650700000001</v>
      </c>
      <c r="S4" s="84"/>
      <c r="T4" s="84">
        <v>1.2350926440000001</v>
      </c>
      <c r="U4" s="84">
        <v>1.0845093910000001</v>
      </c>
      <c r="Y4" s="84">
        <v>0.88620554799999995</v>
      </c>
      <c r="Z4" s="84">
        <v>0.85153369800000001</v>
      </c>
      <c r="AA4" s="84">
        <v>0.354185048</v>
      </c>
      <c r="AB4" s="84">
        <v>0.89004045899999995</v>
      </c>
    </row>
    <row r="5" spans="1:28" x14ac:dyDescent="0.2">
      <c r="B5" s="118" t="s">
        <v>154</v>
      </c>
      <c r="C5" s="50">
        <f>6/29</f>
        <v>0.20689655172413793</v>
      </c>
      <c r="D5" s="50">
        <f>4/8</f>
        <v>0.5</v>
      </c>
      <c r="E5" s="50">
        <f>6/24</f>
        <v>0.25</v>
      </c>
      <c r="F5" s="50">
        <f>5/19</f>
        <v>0.26315789473684209</v>
      </c>
      <c r="K5" s="84">
        <v>0.71370763299999995</v>
      </c>
      <c r="L5" s="84">
        <v>0.383899606</v>
      </c>
      <c r="M5" s="84"/>
      <c r="N5" s="84">
        <v>0.38189681399999997</v>
      </c>
      <c r="O5" s="84">
        <v>0.28138237700000002</v>
      </c>
      <c r="P5" s="84"/>
      <c r="Q5" s="84">
        <v>0.38349718100000002</v>
      </c>
      <c r="R5" s="84">
        <v>0.220977427</v>
      </c>
      <c r="S5" s="84"/>
      <c r="T5" s="84">
        <v>0.61303464900000004</v>
      </c>
      <c r="U5" s="84">
        <v>0.44231833799999998</v>
      </c>
      <c r="Y5" s="84">
        <v>0.56809704400000005</v>
      </c>
      <c r="Z5" s="84">
        <v>0.81053483299999995</v>
      </c>
      <c r="AA5" s="84">
        <v>0.84646146200000005</v>
      </c>
      <c r="AB5" s="84">
        <v>0.73302234099999997</v>
      </c>
    </row>
    <row r="6" spans="1:28" x14ac:dyDescent="0.2">
      <c r="B6" s="43">
        <v>2</v>
      </c>
      <c r="C6" s="50">
        <f>7/34</f>
        <v>0.20588235294117646</v>
      </c>
      <c r="D6" s="50">
        <f>9/27</f>
        <v>0.33333333333333331</v>
      </c>
      <c r="E6" s="50">
        <f>4/19</f>
        <v>0.21052631578947367</v>
      </c>
      <c r="F6" s="50">
        <f>9/31</f>
        <v>0.29032258064516131</v>
      </c>
      <c r="K6" s="84">
        <v>0.57523284699999999</v>
      </c>
      <c r="L6" s="84">
        <v>0.62241076100000003</v>
      </c>
      <c r="M6" s="84"/>
      <c r="N6" s="84">
        <v>0.146932282</v>
      </c>
      <c r="O6" s="84">
        <v>0.16775467199999999</v>
      </c>
      <c r="P6" s="84"/>
      <c r="Q6" s="84">
        <v>0.50968793099999998</v>
      </c>
      <c r="R6" s="84">
        <v>0.48049246099999998</v>
      </c>
      <c r="S6" s="84"/>
      <c r="T6" s="84">
        <v>0.241352648</v>
      </c>
      <c r="U6" s="84">
        <v>0.39684952299999998</v>
      </c>
      <c r="Y6" s="84">
        <v>0.33245831599999998</v>
      </c>
      <c r="Z6" s="84">
        <v>0.55232113800000004</v>
      </c>
      <c r="AA6" s="84">
        <v>0.775538807</v>
      </c>
      <c r="AB6" s="84">
        <v>0.85302311200000003</v>
      </c>
    </row>
    <row r="7" spans="1:28" x14ac:dyDescent="0.2">
      <c r="B7" s="43">
        <v>3</v>
      </c>
      <c r="C7" s="50">
        <f>8/46</f>
        <v>0.17391304347826086</v>
      </c>
      <c r="D7" s="50">
        <f>5/32</f>
        <v>0.15625</v>
      </c>
      <c r="E7" s="50">
        <f>3/30</f>
        <v>0.1</v>
      </c>
      <c r="F7" s="50">
        <f>5/22</f>
        <v>0.22727272727272727</v>
      </c>
      <c r="K7" s="84">
        <v>1.0041706450000001</v>
      </c>
      <c r="L7" s="84">
        <v>1.4197914229999999</v>
      </c>
      <c r="M7" s="84"/>
      <c r="N7" s="84">
        <v>0.45516271200000002</v>
      </c>
      <c r="O7" s="84">
        <v>0.55462039900000004</v>
      </c>
      <c r="P7" s="84"/>
      <c r="Q7" s="84">
        <v>0.45859894000000001</v>
      </c>
      <c r="R7" s="84">
        <v>0.48803284499999999</v>
      </c>
      <c r="S7" s="84"/>
      <c r="T7" s="84">
        <v>0.64598955700000005</v>
      </c>
      <c r="U7" s="84">
        <v>0.173472766</v>
      </c>
      <c r="Y7" s="84">
        <v>0.69347739900000005</v>
      </c>
      <c r="Z7" s="84">
        <v>0.83973194699999998</v>
      </c>
      <c r="AA7" s="84">
        <v>0.30713320700000002</v>
      </c>
      <c r="AB7" s="84">
        <v>0.75237590099999996</v>
      </c>
    </row>
    <row r="8" spans="1:28" x14ac:dyDescent="0.2">
      <c r="B8" s="43">
        <v>4</v>
      </c>
      <c r="C8" s="50">
        <f>5/46</f>
        <v>0.10869565217391304</v>
      </c>
      <c r="D8" s="50">
        <f>5/38</f>
        <v>0.13157894736842105</v>
      </c>
      <c r="E8" s="50">
        <f>5/28</f>
        <v>0.17857142857142858</v>
      </c>
      <c r="F8" s="50">
        <f>6/25</f>
        <v>0.24</v>
      </c>
      <c r="K8" s="84">
        <v>0.71854287800000005</v>
      </c>
      <c r="L8" s="84">
        <v>0.133003856</v>
      </c>
      <c r="M8" s="84"/>
      <c r="N8" s="84">
        <v>0.38575905399999999</v>
      </c>
      <c r="O8" s="84">
        <v>0.88861274999999995</v>
      </c>
      <c r="P8" s="84"/>
      <c r="Q8" s="84">
        <v>0.56609406299999998</v>
      </c>
      <c r="R8" s="84">
        <v>0.56874783900000003</v>
      </c>
      <c r="S8" s="84"/>
      <c r="T8" s="84">
        <v>1.1546194910000001</v>
      </c>
      <c r="U8" s="84">
        <v>0.15283771700000001</v>
      </c>
      <c r="Y8" s="84">
        <v>0.89372083300000005</v>
      </c>
      <c r="Z8" s="84">
        <v>0.66583303999999999</v>
      </c>
      <c r="AA8" s="84">
        <v>0.68048750999999996</v>
      </c>
      <c r="AB8" s="84">
        <v>0.84404089199999999</v>
      </c>
    </row>
    <row r="9" spans="1:28" x14ac:dyDescent="0.2">
      <c r="B9" s="43">
        <v>5</v>
      </c>
      <c r="C9" s="50">
        <f>8/34</f>
        <v>0.23529411764705882</v>
      </c>
      <c r="D9" s="50">
        <f>4/27</f>
        <v>0.14814814814814814</v>
      </c>
      <c r="E9" s="50">
        <f>5/15</f>
        <v>0.33333333333333331</v>
      </c>
      <c r="F9" s="50">
        <f>6/23</f>
        <v>0.2608695652173913</v>
      </c>
      <c r="K9" s="84"/>
      <c r="L9" s="84"/>
      <c r="M9" s="84"/>
      <c r="N9" s="84">
        <v>0.98276763700000003</v>
      </c>
      <c r="O9" s="84">
        <v>0.53639232000000003</v>
      </c>
      <c r="P9" s="84"/>
      <c r="Q9" s="84">
        <v>1.0008266859999999</v>
      </c>
      <c r="R9" s="84">
        <v>1.090416941</v>
      </c>
      <c r="S9" s="84"/>
      <c r="T9" s="84">
        <v>1.021601207</v>
      </c>
      <c r="U9" s="84">
        <v>0.47222282900000001</v>
      </c>
      <c r="Y9" s="84"/>
      <c r="Z9" s="84">
        <v>-3.8106284999999997E-2</v>
      </c>
      <c r="AA9" s="84">
        <v>0.45410481699999999</v>
      </c>
      <c r="AB9" s="84">
        <v>0.92651510800000003</v>
      </c>
    </row>
    <row r="10" spans="1:28" x14ac:dyDescent="0.2">
      <c r="K10" s="84"/>
      <c r="L10" s="84"/>
      <c r="M10" s="84"/>
      <c r="N10" s="84">
        <v>0.22219140100000001</v>
      </c>
      <c r="O10" s="84">
        <v>0.62241076100000003</v>
      </c>
      <c r="P10" s="84"/>
      <c r="Q10" s="84">
        <v>0.39399234</v>
      </c>
      <c r="R10" s="84">
        <v>0.67519271999999997</v>
      </c>
      <c r="S10" s="84"/>
      <c r="T10" s="84">
        <v>0.55908186699999995</v>
      </c>
      <c r="U10" s="84">
        <v>0.60325274900000003</v>
      </c>
      <c r="Y10" s="84"/>
      <c r="Z10" s="84">
        <v>0.21998979499999999</v>
      </c>
      <c r="AA10" s="84">
        <v>0.463394311</v>
      </c>
      <c r="AB10" s="84">
        <v>0.80381096900000004</v>
      </c>
    </row>
    <row r="11" spans="1:28" x14ac:dyDescent="0.2">
      <c r="K11" s="84"/>
      <c r="L11" s="84"/>
      <c r="M11" s="84"/>
      <c r="N11" s="84">
        <v>0.56412755800000003</v>
      </c>
      <c r="O11" s="84">
        <v>1.4233926649999999</v>
      </c>
      <c r="P11" s="84"/>
      <c r="Q11" s="84">
        <v>0.46031347900000003</v>
      </c>
      <c r="R11" s="84">
        <v>0.79849036399999995</v>
      </c>
      <c r="S11" s="84"/>
      <c r="T11" s="84">
        <v>0.56731321099999998</v>
      </c>
      <c r="U11" s="84">
        <v>1.136456227</v>
      </c>
      <c r="Y11" s="84"/>
      <c r="Z11" s="84">
        <v>0.65678577000000005</v>
      </c>
      <c r="AA11" s="84">
        <v>5.0229402999999999E-2</v>
      </c>
      <c r="AB11" s="84">
        <v>0.78268054799999998</v>
      </c>
    </row>
    <row r="12" spans="1:28" x14ac:dyDescent="0.2">
      <c r="K12" s="84"/>
      <c r="L12" s="84"/>
      <c r="M12" s="84"/>
      <c r="N12" s="84">
        <v>0.57523284699999999</v>
      </c>
      <c r="O12" s="84">
        <v>0.74511985999999997</v>
      </c>
      <c r="P12" s="84"/>
      <c r="Q12" s="84">
        <v>0.34988888499999998</v>
      </c>
      <c r="R12" s="84">
        <v>0.934058846</v>
      </c>
      <c r="S12" s="84"/>
      <c r="T12" s="84">
        <v>0.58825550900000001</v>
      </c>
      <c r="U12" s="84">
        <v>0.31177993599999998</v>
      </c>
      <c r="Y12" s="84"/>
      <c r="Z12" s="84">
        <v>0.70607904499999996</v>
      </c>
      <c r="AA12" s="84">
        <v>0.48954989100000001</v>
      </c>
      <c r="AB12" s="84">
        <v>0.92667802700000002</v>
      </c>
    </row>
    <row r="13" spans="1:28" x14ac:dyDescent="0.2">
      <c r="K13" s="84"/>
      <c r="L13" s="84"/>
      <c r="M13" s="84"/>
      <c r="N13" s="84">
        <v>0.36272563400000002</v>
      </c>
      <c r="O13" s="84">
        <v>1.0252230920000001</v>
      </c>
      <c r="P13" s="84"/>
      <c r="Q13" s="84">
        <v>0.66401093</v>
      </c>
      <c r="R13" s="84">
        <v>0.22884615</v>
      </c>
      <c r="S13" s="84"/>
      <c r="T13" s="84">
        <v>0.72739931700000005</v>
      </c>
      <c r="U13" s="84">
        <v>0.24196741799999999</v>
      </c>
      <c r="Y13" s="84"/>
      <c r="Z13" s="84">
        <v>1.2590848999999999E-2</v>
      </c>
      <c r="AA13" s="84">
        <v>0.13788015200000001</v>
      </c>
      <c r="AB13" s="84">
        <v>0.809484659</v>
      </c>
    </row>
    <row r="14" spans="1:28" ht="15" thickBot="1" x14ac:dyDescent="0.25">
      <c r="B14" s="278" t="s">
        <v>147</v>
      </c>
      <c r="C14" s="278"/>
      <c r="D14" s="278"/>
      <c r="E14" s="278"/>
      <c r="F14" s="278"/>
      <c r="G14" s="278"/>
      <c r="K14" s="84"/>
      <c r="L14" s="84"/>
      <c r="M14" s="84"/>
      <c r="N14" s="84">
        <v>0.79550368199999999</v>
      </c>
      <c r="O14" s="84">
        <v>0.123583441</v>
      </c>
      <c r="P14" s="84"/>
      <c r="Q14" s="84">
        <v>0.64038004999999998</v>
      </c>
      <c r="R14" s="84">
        <v>0.30280467700000002</v>
      </c>
      <c r="S14" s="84"/>
      <c r="T14" s="84">
        <v>0.39246532200000001</v>
      </c>
      <c r="U14" s="84">
        <v>0.30716460600000001</v>
      </c>
      <c r="Y14" s="84"/>
      <c r="Z14" s="84">
        <v>0.85849251900000001</v>
      </c>
      <c r="AA14" s="84">
        <v>0.14021319900000001</v>
      </c>
      <c r="AB14" s="84">
        <v>0.65045364999999999</v>
      </c>
    </row>
    <row r="15" spans="1:28" x14ac:dyDescent="0.2">
      <c r="B15" s="124" t="s">
        <v>35</v>
      </c>
      <c r="C15" s="4"/>
      <c r="D15" s="4"/>
      <c r="E15" s="4"/>
      <c r="F15" s="4"/>
      <c r="G15" s="14"/>
      <c r="H15" s="6"/>
      <c r="K15" s="84"/>
      <c r="L15" s="84"/>
      <c r="M15" s="84"/>
      <c r="N15" s="84"/>
      <c r="O15" s="84"/>
      <c r="P15" s="84"/>
      <c r="Q15" s="84">
        <v>0.65572530500000004</v>
      </c>
      <c r="R15" s="84">
        <v>0.59239007700000001</v>
      </c>
      <c r="S15" s="84"/>
      <c r="T15" s="84">
        <v>0.48951790699999997</v>
      </c>
      <c r="U15" s="84">
        <v>0.47032188800000002</v>
      </c>
      <c r="Y15" s="84"/>
      <c r="Z15" s="84"/>
      <c r="AA15" s="84">
        <v>0.89227647700000001</v>
      </c>
      <c r="AB15" s="84">
        <v>0.73236495400000001</v>
      </c>
    </row>
    <row r="16" spans="1:28" x14ac:dyDescent="0.2">
      <c r="B16" s="48" t="s">
        <v>102</v>
      </c>
      <c r="C16" s="43" t="s">
        <v>103</v>
      </c>
      <c r="D16" s="43" t="s">
        <v>104</v>
      </c>
      <c r="E16" s="43" t="s">
        <v>105</v>
      </c>
      <c r="F16" s="43" t="s">
        <v>106</v>
      </c>
      <c r="G16" s="44" t="s">
        <v>107</v>
      </c>
      <c r="H16" s="43"/>
      <c r="K16" s="84"/>
      <c r="L16" s="84"/>
      <c r="M16" s="84"/>
      <c r="N16" s="84"/>
      <c r="O16" s="84"/>
      <c r="P16" s="84"/>
      <c r="Q16" s="84">
        <v>0.74875350699999998</v>
      </c>
      <c r="R16" s="84">
        <v>0.65463904500000003</v>
      </c>
      <c r="S16" s="84"/>
      <c r="T16" s="84">
        <v>0.61842962499999998</v>
      </c>
      <c r="U16" s="84">
        <v>1.138796956</v>
      </c>
      <c r="Y16" s="84"/>
      <c r="Z16" s="84"/>
      <c r="AA16" s="84">
        <v>0.93696745599999998</v>
      </c>
      <c r="AB16" s="84">
        <v>0.81603251600000004</v>
      </c>
    </row>
    <row r="17" spans="2:29" x14ac:dyDescent="0.2">
      <c r="B17" s="48" t="s">
        <v>116</v>
      </c>
      <c r="C17" s="6">
        <v>209.25</v>
      </c>
      <c r="D17" s="6">
        <v>3</v>
      </c>
      <c r="E17" s="95">
        <v>69.75</v>
      </c>
      <c r="F17" s="95">
        <v>4.1886422976501301</v>
      </c>
      <c r="G17" s="70">
        <v>0.241801469348457</v>
      </c>
      <c r="H17" s="50"/>
      <c r="K17" s="84"/>
      <c r="L17" s="84"/>
      <c r="M17" s="84"/>
      <c r="N17" s="84"/>
      <c r="O17" s="84"/>
      <c r="P17" s="84"/>
      <c r="Q17" s="84">
        <v>0.49115354300000003</v>
      </c>
      <c r="R17" s="84">
        <v>0.59108567400000001</v>
      </c>
      <c r="S17" s="84"/>
      <c r="T17" s="84">
        <v>0.453134808</v>
      </c>
      <c r="U17" s="84">
        <v>0.217073079</v>
      </c>
      <c r="Y17" s="84"/>
      <c r="Z17" s="84"/>
      <c r="AA17" s="84">
        <v>0.74300363999999997</v>
      </c>
      <c r="AB17" s="84">
        <v>0.75827948300000003</v>
      </c>
    </row>
    <row r="18" spans="2:29" x14ac:dyDescent="0.2">
      <c r="B18" s="48" t="s">
        <v>109</v>
      </c>
      <c r="C18" s="6">
        <v>939.75</v>
      </c>
      <c r="D18" s="6">
        <v>20</v>
      </c>
      <c r="E18" s="95">
        <v>46.987499999999997</v>
      </c>
      <c r="F18" s="95"/>
      <c r="G18" s="7"/>
      <c r="H18" s="6"/>
      <c r="K18" s="84"/>
      <c r="L18" s="84"/>
      <c r="M18" s="84"/>
      <c r="N18" s="84"/>
      <c r="O18" s="84"/>
      <c r="P18" s="84"/>
      <c r="Q18" s="84">
        <v>0.80536429300000001</v>
      </c>
      <c r="R18" s="84">
        <v>1.3489693190000001</v>
      </c>
      <c r="S18" s="84"/>
      <c r="T18" s="84">
        <v>0.55517340299999995</v>
      </c>
      <c r="U18" s="84">
        <v>0.28068933200000001</v>
      </c>
      <c r="Y18" s="84"/>
      <c r="Z18" s="84"/>
      <c r="AA18" s="84">
        <v>-6.0305507000000001E-2</v>
      </c>
      <c r="AB18" s="84">
        <v>0.85644559099999995</v>
      </c>
    </row>
    <row r="19" spans="2:29" x14ac:dyDescent="0.2">
      <c r="B19" s="48" t="s">
        <v>110</v>
      </c>
      <c r="C19" s="6">
        <v>1149</v>
      </c>
      <c r="D19" s="6">
        <v>23</v>
      </c>
      <c r="E19" s="6"/>
      <c r="F19" s="6"/>
      <c r="G19" s="7"/>
      <c r="H19" s="6"/>
      <c r="K19" s="84"/>
      <c r="L19" s="84"/>
      <c r="M19" s="84"/>
      <c r="N19" s="84"/>
      <c r="O19" s="84"/>
      <c r="P19" s="84"/>
      <c r="Q19" s="84">
        <v>1.1763910420000001</v>
      </c>
      <c r="R19" s="84">
        <v>9.9739448999999994E-2</v>
      </c>
      <c r="S19" s="84"/>
      <c r="T19" s="84">
        <v>0.44634660700000001</v>
      </c>
      <c r="U19" s="84">
        <v>0.129417265</v>
      </c>
      <c r="Y19" s="84"/>
      <c r="Z19" s="84"/>
      <c r="AA19" s="84">
        <v>0.93541850000000004</v>
      </c>
      <c r="AB19" s="84">
        <v>0.79286240299999999</v>
      </c>
    </row>
    <row r="20" spans="2:29" x14ac:dyDescent="0.2">
      <c r="B20" s="5"/>
      <c r="C20" s="6"/>
      <c r="D20" s="6"/>
      <c r="E20" s="6"/>
      <c r="F20" s="6"/>
      <c r="G20" s="7"/>
      <c r="H20" s="6"/>
      <c r="K20" s="84"/>
      <c r="L20" s="84"/>
      <c r="M20" s="84"/>
      <c r="N20" s="84"/>
      <c r="O20" s="84"/>
      <c r="P20" s="84"/>
      <c r="Q20" s="84"/>
      <c r="R20" s="84"/>
      <c r="S20" s="84"/>
      <c r="T20" s="84">
        <v>0.91052502899999999</v>
      </c>
      <c r="U20" s="84">
        <v>0.10649591799999999</v>
      </c>
      <c r="Y20" s="84"/>
      <c r="Z20" s="84"/>
      <c r="AA20" s="84"/>
      <c r="AB20" s="84">
        <v>0.92699003300000005</v>
      </c>
    </row>
    <row r="21" spans="2:29" x14ac:dyDescent="0.2">
      <c r="B21" s="35" t="s">
        <v>111</v>
      </c>
      <c r="C21" s="6"/>
      <c r="D21" s="6"/>
      <c r="E21" s="43" t="s">
        <v>4</v>
      </c>
      <c r="F21" s="6"/>
      <c r="G21" s="7"/>
      <c r="H21" s="6"/>
      <c r="K21" s="84"/>
      <c r="L21" s="84"/>
      <c r="M21" s="84"/>
      <c r="N21" s="84"/>
      <c r="O21" s="84"/>
      <c r="P21" s="84"/>
      <c r="Q21" s="84"/>
      <c r="R21" s="84"/>
      <c r="S21" s="84"/>
      <c r="T21" s="84">
        <v>1.075653135</v>
      </c>
      <c r="U21" s="84">
        <v>0.464721351</v>
      </c>
      <c r="Y21" s="84"/>
      <c r="Z21" s="84"/>
      <c r="AA21" s="84"/>
      <c r="AB21" s="84">
        <v>0.92147638799999998</v>
      </c>
    </row>
    <row r="22" spans="2:29" x14ac:dyDescent="0.2">
      <c r="B22" s="48" t="s">
        <v>142</v>
      </c>
      <c r="C22" s="43" t="s">
        <v>148</v>
      </c>
      <c r="D22" s="6"/>
      <c r="E22" s="50">
        <v>0.49359624240821398</v>
      </c>
      <c r="F22" s="6"/>
      <c r="G22" s="7"/>
      <c r="H22" s="6"/>
      <c r="K22" s="84"/>
      <c r="L22" s="84"/>
      <c r="M22" s="84"/>
      <c r="N22" s="84"/>
      <c r="O22" s="84"/>
      <c r="P22" s="84"/>
      <c r="Q22" s="84"/>
      <c r="R22" s="84"/>
      <c r="S22" s="84"/>
      <c r="T22" s="84">
        <v>0.86541547900000004</v>
      </c>
      <c r="U22" s="84">
        <v>1.085908949</v>
      </c>
      <c r="Y22" s="84"/>
      <c r="Z22" s="84"/>
      <c r="AA22" s="84"/>
      <c r="AB22" s="84">
        <v>0.93177447199999996</v>
      </c>
    </row>
    <row r="23" spans="2:29" x14ac:dyDescent="0.2">
      <c r="B23" s="48" t="s">
        <v>142</v>
      </c>
      <c r="C23" s="43" t="s">
        <v>149</v>
      </c>
      <c r="D23" s="6"/>
      <c r="E23" s="50">
        <v>0.95661173006913203</v>
      </c>
      <c r="F23" s="6"/>
      <c r="G23" s="7"/>
      <c r="H23" s="6"/>
      <c r="K23" s="84"/>
      <c r="L23" s="84"/>
      <c r="M23" s="84"/>
      <c r="N23" s="84"/>
      <c r="O23" s="84"/>
      <c r="P23" s="84"/>
      <c r="Q23" s="84"/>
      <c r="R23" s="84"/>
      <c r="S23" s="84"/>
      <c r="T23" s="84">
        <v>1.1776580350000001</v>
      </c>
      <c r="U23" s="84">
        <v>0.93813620200000003</v>
      </c>
      <c r="Y23" s="84"/>
      <c r="Z23" s="84"/>
      <c r="AA23" s="84"/>
      <c r="AB23" s="84">
        <v>0.93696745599999998</v>
      </c>
    </row>
    <row r="24" spans="2:29" x14ac:dyDescent="0.2">
      <c r="B24" s="48" t="s">
        <v>142</v>
      </c>
      <c r="C24" s="43" t="s">
        <v>150</v>
      </c>
      <c r="D24" s="6"/>
      <c r="E24" s="50">
        <v>0.25548919273296999</v>
      </c>
      <c r="F24" s="6"/>
      <c r="G24" s="7"/>
      <c r="H24" s="6"/>
      <c r="K24" s="84"/>
      <c r="L24" s="84"/>
      <c r="M24" s="84"/>
      <c r="N24" s="84"/>
      <c r="O24" s="84"/>
      <c r="P24" s="84"/>
      <c r="Q24" s="84"/>
      <c r="R24" s="84"/>
      <c r="S24" s="84"/>
      <c r="T24" s="84">
        <v>0.84883458099999998</v>
      </c>
      <c r="U24" s="84">
        <v>1.0819498430000001</v>
      </c>
      <c r="Y24" s="84"/>
      <c r="Z24" s="84"/>
      <c r="AA24" s="84"/>
      <c r="AB24" s="84">
        <v>0.68444662000000001</v>
      </c>
    </row>
    <row r="25" spans="2:29" x14ac:dyDescent="0.2">
      <c r="B25" s="48" t="s">
        <v>148</v>
      </c>
      <c r="C25" s="43" t="s">
        <v>149</v>
      </c>
      <c r="D25" s="6"/>
      <c r="E25" s="50">
        <v>0.80559835518620804</v>
      </c>
      <c r="F25" s="6"/>
      <c r="G25" s="7"/>
      <c r="H25" s="6"/>
      <c r="K25" s="84"/>
      <c r="L25" s="84"/>
      <c r="M25" s="84"/>
      <c r="N25" s="84"/>
      <c r="O25" s="84"/>
      <c r="P25" s="84"/>
      <c r="Q25" s="84"/>
      <c r="R25" s="84"/>
      <c r="S25" s="84"/>
      <c r="T25" s="84">
        <v>0.41709193500000002</v>
      </c>
      <c r="U25" s="84">
        <v>0.94737973099999995</v>
      </c>
      <c r="Y25" s="84"/>
      <c r="Z25" s="84"/>
      <c r="AA25" s="84"/>
      <c r="AB25" s="84">
        <v>0.89279865999999997</v>
      </c>
    </row>
    <row r="26" spans="2:29" x14ac:dyDescent="0.2">
      <c r="B26" s="48" t="s">
        <v>148</v>
      </c>
      <c r="C26" s="43" t="s">
        <v>150</v>
      </c>
      <c r="D26" s="6"/>
      <c r="E26" s="50">
        <v>0.97354649406877003</v>
      </c>
      <c r="F26" s="6"/>
      <c r="G26" s="7"/>
      <c r="H26" s="6"/>
      <c r="K26" s="84"/>
      <c r="L26" s="84"/>
      <c r="M26" s="84"/>
      <c r="N26" s="84"/>
      <c r="O26" s="84"/>
      <c r="P26" s="84"/>
      <c r="Q26" s="84"/>
      <c r="R26" s="84"/>
      <c r="S26" s="84"/>
      <c r="T26" s="84">
        <v>1.1545485099999999</v>
      </c>
      <c r="U26" s="84">
        <v>0.38591542600000001</v>
      </c>
      <c r="Y26" s="84"/>
      <c r="Z26" s="84"/>
      <c r="AA26" s="84"/>
      <c r="AB26" s="84">
        <v>0.85798688000000001</v>
      </c>
    </row>
    <row r="27" spans="2:29" ht="15" thickBot="1" x14ac:dyDescent="0.25">
      <c r="B27" s="77" t="s">
        <v>149</v>
      </c>
      <c r="C27" s="90" t="s">
        <v>150</v>
      </c>
      <c r="D27" s="9"/>
      <c r="E27" s="86">
        <v>0.54538369123847796</v>
      </c>
      <c r="F27" s="9"/>
      <c r="G27" s="10"/>
      <c r="H27" s="6"/>
      <c r="K27" s="84"/>
      <c r="L27" s="84"/>
      <c r="M27" s="84"/>
      <c r="N27" s="84"/>
      <c r="O27" s="84"/>
      <c r="P27" s="84"/>
      <c r="Q27" s="84"/>
      <c r="R27" s="84"/>
      <c r="S27" s="84"/>
      <c r="T27" s="84">
        <v>1.338367884</v>
      </c>
      <c r="U27" s="84">
        <v>0.16564031100000001</v>
      </c>
      <c r="Y27" s="84"/>
      <c r="Z27" s="84"/>
      <c r="AA27" s="84"/>
      <c r="AB27" s="84">
        <v>0.93467798700000004</v>
      </c>
    </row>
    <row r="28" spans="2:29" x14ac:dyDescent="0.2">
      <c r="Y28" s="84"/>
      <c r="Z28" s="84"/>
      <c r="AA28" s="84"/>
      <c r="AB28" s="84"/>
    </row>
    <row r="29" spans="2:29" x14ac:dyDescent="0.2">
      <c r="J29" s="247" t="s">
        <v>49</v>
      </c>
      <c r="K29" s="247"/>
      <c r="L29" s="247"/>
      <c r="M29" s="247"/>
      <c r="N29" s="247"/>
      <c r="O29" s="247"/>
      <c r="P29" s="247"/>
      <c r="Q29" s="247"/>
      <c r="R29" s="247"/>
      <c r="S29" s="247"/>
      <c r="T29" s="247"/>
      <c r="U29" s="247"/>
    </row>
    <row r="30" spans="2:29" ht="15" thickBot="1" x14ac:dyDescent="0.25">
      <c r="J30" s="288" t="s">
        <v>142</v>
      </c>
      <c r="K30" s="288"/>
      <c r="L30" s="288"/>
      <c r="M30" s="288" t="s">
        <v>143</v>
      </c>
      <c r="N30" s="288"/>
      <c r="O30" s="288"/>
      <c r="P30" s="288" t="s">
        <v>144</v>
      </c>
      <c r="Q30" s="288"/>
      <c r="R30" s="288"/>
      <c r="S30" s="288" t="s">
        <v>145</v>
      </c>
      <c r="T30" s="288"/>
      <c r="U30" s="288"/>
      <c r="X30" s="287" t="s">
        <v>6</v>
      </c>
      <c r="Y30" s="287"/>
      <c r="Z30" s="287"/>
      <c r="AA30" s="287"/>
      <c r="AB30" s="287"/>
      <c r="AC30" s="287"/>
    </row>
    <row r="31" spans="2:29" x14ac:dyDescent="0.2">
      <c r="J31" s="13"/>
      <c r="K31" s="114" t="s">
        <v>36</v>
      </c>
      <c r="L31" s="115" t="s">
        <v>37</v>
      </c>
      <c r="M31" s="13"/>
      <c r="N31" s="114" t="s">
        <v>36</v>
      </c>
      <c r="O31" s="115" t="s">
        <v>37</v>
      </c>
      <c r="P31" s="13"/>
      <c r="Q31" s="114" t="s">
        <v>36</v>
      </c>
      <c r="R31" s="115" t="s">
        <v>37</v>
      </c>
      <c r="S31" s="13"/>
      <c r="T31" s="114" t="s">
        <v>36</v>
      </c>
      <c r="U31" s="115" t="s">
        <v>37</v>
      </c>
      <c r="X31" s="13"/>
      <c r="Y31" s="81" t="s">
        <v>142</v>
      </c>
      <c r="Z31" s="81" t="s">
        <v>143</v>
      </c>
      <c r="AA31" s="81" t="s">
        <v>144</v>
      </c>
      <c r="AB31" s="81" t="s">
        <v>145</v>
      </c>
      <c r="AC31" s="14"/>
    </row>
    <row r="32" spans="2:29" x14ac:dyDescent="0.2">
      <c r="J32" s="113" t="s">
        <v>44</v>
      </c>
      <c r="K32" s="50">
        <v>0.67910000000000004</v>
      </c>
      <c r="L32" s="70">
        <v>0.1502</v>
      </c>
      <c r="M32" s="113" t="s">
        <v>44</v>
      </c>
      <c r="N32" s="50">
        <v>0.3574</v>
      </c>
      <c r="O32" s="70">
        <v>0.19620000000000001</v>
      </c>
      <c r="P32" s="113" t="s">
        <v>44</v>
      </c>
      <c r="Q32" s="84">
        <v>0.45950000000000002</v>
      </c>
      <c r="R32" s="70">
        <v>0.3916</v>
      </c>
      <c r="S32" s="113" t="s">
        <v>44</v>
      </c>
      <c r="T32" s="84">
        <v>0.52229999999999999</v>
      </c>
      <c r="U32" s="70">
        <v>0.22950000000000001</v>
      </c>
      <c r="X32" s="113" t="s">
        <v>44</v>
      </c>
      <c r="Y32" s="50">
        <v>0.50919999999999999</v>
      </c>
      <c r="Z32" s="50">
        <v>0.30309999999999998</v>
      </c>
      <c r="AA32" s="50">
        <v>0.22370000000000001</v>
      </c>
      <c r="AB32" s="50">
        <v>0.77049999999999996</v>
      </c>
      <c r="AC32" s="7"/>
    </row>
    <row r="33" spans="1:29" x14ac:dyDescent="0.2">
      <c r="J33" s="113" t="s">
        <v>50</v>
      </c>
      <c r="K33" s="50">
        <v>0.71850000000000003</v>
      </c>
      <c r="L33" s="70">
        <v>0.38390000000000002</v>
      </c>
      <c r="M33" s="113" t="s">
        <v>50</v>
      </c>
      <c r="N33" s="50">
        <v>0.38579999999999998</v>
      </c>
      <c r="O33" s="70">
        <v>0.55459999999999998</v>
      </c>
      <c r="P33" s="113" t="s">
        <v>50</v>
      </c>
      <c r="Q33" s="84">
        <v>0.60319999999999996</v>
      </c>
      <c r="R33" s="70">
        <v>0.5917</v>
      </c>
      <c r="S33" s="113" t="s">
        <v>50</v>
      </c>
      <c r="T33" s="84">
        <v>0.63219999999999998</v>
      </c>
      <c r="U33" s="70">
        <v>0.41959999999999997</v>
      </c>
      <c r="X33" s="113" t="s">
        <v>50</v>
      </c>
      <c r="Y33" s="50">
        <v>0.69350000000000001</v>
      </c>
      <c r="Z33" s="50">
        <v>0.66579999999999995</v>
      </c>
      <c r="AA33" s="50">
        <v>0.47649999999999998</v>
      </c>
      <c r="AB33" s="50">
        <v>0.84850000000000003</v>
      </c>
      <c r="AC33" s="7"/>
    </row>
    <row r="34" spans="1:29" x14ac:dyDescent="0.2">
      <c r="A34" s="39" t="s">
        <v>157</v>
      </c>
      <c r="B34" s="263" t="s">
        <v>151</v>
      </c>
      <c r="C34" s="263"/>
      <c r="D34" s="263"/>
      <c r="E34" s="263"/>
      <c r="F34" s="263"/>
      <c r="J34" s="113" t="s">
        <v>45</v>
      </c>
      <c r="K34" s="50">
        <v>0.97570000000000001</v>
      </c>
      <c r="L34" s="70">
        <v>0.82179999999999997</v>
      </c>
      <c r="M34" s="113" t="s">
        <v>45</v>
      </c>
      <c r="N34" s="50">
        <v>0.57250000000000001</v>
      </c>
      <c r="O34" s="70">
        <v>0.85270000000000001</v>
      </c>
      <c r="P34" s="113" t="s">
        <v>45</v>
      </c>
      <c r="Q34" s="84">
        <v>0.77710000000000001</v>
      </c>
      <c r="R34" s="70">
        <v>0.78869999999999996</v>
      </c>
      <c r="S34" s="113" t="s">
        <v>45</v>
      </c>
      <c r="T34" s="84">
        <v>1.0486</v>
      </c>
      <c r="U34" s="70">
        <v>0.94279999999999997</v>
      </c>
      <c r="X34" s="113" t="s">
        <v>45</v>
      </c>
      <c r="Y34" s="50">
        <v>0.8881</v>
      </c>
      <c r="Z34" s="50">
        <v>0.83240000000000003</v>
      </c>
      <c r="AA34" s="50">
        <v>0.81100000000000005</v>
      </c>
      <c r="AB34" s="50">
        <v>0.92400000000000004</v>
      </c>
      <c r="AC34" s="7"/>
    </row>
    <row r="35" spans="1:29" x14ac:dyDescent="0.2">
      <c r="B35" s="43" t="s">
        <v>152</v>
      </c>
      <c r="C35" s="43" t="s">
        <v>142</v>
      </c>
      <c r="D35" s="43" t="s">
        <v>148</v>
      </c>
      <c r="E35" s="43" t="s">
        <v>149</v>
      </c>
      <c r="F35" s="43" t="s">
        <v>150</v>
      </c>
      <c r="J35" s="5"/>
      <c r="K35" s="6"/>
      <c r="L35" s="7"/>
      <c r="M35" s="5"/>
      <c r="N35" s="6"/>
      <c r="O35" s="7"/>
      <c r="P35" s="5"/>
      <c r="Q35" s="6"/>
      <c r="R35" s="7"/>
      <c r="S35" s="5"/>
      <c r="T35" s="6"/>
      <c r="U35" s="7"/>
      <c r="X35" s="113"/>
      <c r="Y35" s="6"/>
      <c r="Z35" s="6"/>
      <c r="AA35" s="6"/>
      <c r="AB35" s="6"/>
      <c r="AC35" s="7"/>
    </row>
    <row r="36" spans="1:29" ht="16.5" x14ac:dyDescent="0.3">
      <c r="B36" s="118" t="s">
        <v>153</v>
      </c>
      <c r="C36" s="6">
        <v>0</v>
      </c>
      <c r="D36" s="6">
        <v>3</v>
      </c>
      <c r="E36" s="6">
        <v>0</v>
      </c>
      <c r="F36">
        <v>6</v>
      </c>
      <c r="J36" s="26" t="s">
        <v>253</v>
      </c>
      <c r="K36" s="6"/>
      <c r="L36" s="7"/>
      <c r="M36" s="26" t="s">
        <v>253</v>
      </c>
      <c r="N36" s="6"/>
      <c r="O36" s="7"/>
      <c r="P36" s="26" t="s">
        <v>253</v>
      </c>
      <c r="Q36" s="6"/>
      <c r="R36" s="7"/>
      <c r="S36" s="26" t="s">
        <v>253</v>
      </c>
      <c r="T36" s="6"/>
      <c r="U36" s="7"/>
      <c r="X36" s="126" t="s">
        <v>260</v>
      </c>
      <c r="Y36" s="6"/>
      <c r="Z36" s="6"/>
      <c r="AA36" s="6"/>
      <c r="AB36" s="6"/>
      <c r="AC36" s="7"/>
    </row>
    <row r="37" spans="1:29" ht="15" thickBot="1" x14ac:dyDescent="0.25">
      <c r="B37" s="118" t="s">
        <v>154</v>
      </c>
      <c r="C37" s="6">
        <v>0</v>
      </c>
      <c r="D37" s="6">
        <v>3</v>
      </c>
      <c r="E37" s="6">
        <v>2</v>
      </c>
      <c r="F37">
        <v>5</v>
      </c>
      <c r="J37" s="125" t="s">
        <v>4</v>
      </c>
      <c r="K37" s="86">
        <v>0.4375</v>
      </c>
      <c r="L37" s="10"/>
      <c r="M37" s="125" t="s">
        <v>4</v>
      </c>
      <c r="N37" s="86">
        <v>0.51953125</v>
      </c>
      <c r="O37" s="10"/>
      <c r="P37" s="125" t="s">
        <v>4</v>
      </c>
      <c r="Q37" s="86">
        <v>0.95876074993798299</v>
      </c>
      <c r="R37" s="10"/>
      <c r="S37" s="125" t="s">
        <v>4</v>
      </c>
      <c r="T37" s="86">
        <v>2.9898791101543701E-2</v>
      </c>
      <c r="U37" s="10"/>
      <c r="X37" s="126"/>
      <c r="Y37" s="43" t="s">
        <v>142</v>
      </c>
      <c r="Z37" s="43" t="s">
        <v>143</v>
      </c>
      <c r="AA37" s="43" t="s">
        <v>144</v>
      </c>
      <c r="AB37" s="43" t="s">
        <v>145</v>
      </c>
      <c r="AC37" s="7"/>
    </row>
    <row r="38" spans="1:29" x14ac:dyDescent="0.2">
      <c r="B38" s="43">
        <v>2</v>
      </c>
      <c r="C38" s="6">
        <v>1</v>
      </c>
      <c r="D38" s="6">
        <v>3</v>
      </c>
      <c r="E38" s="6">
        <v>0</v>
      </c>
      <c r="F38">
        <v>6</v>
      </c>
      <c r="X38" s="126" t="s">
        <v>4</v>
      </c>
      <c r="Y38" s="6">
        <v>6.25E-2</v>
      </c>
      <c r="Z38" s="6">
        <v>2.9296875E-3</v>
      </c>
      <c r="AA38" s="6">
        <v>6.4304124669523196E-4</v>
      </c>
      <c r="AB38" s="18">
        <v>1.8215297148968E-5</v>
      </c>
      <c r="AC38" s="7"/>
    </row>
    <row r="39" spans="1:29" x14ac:dyDescent="0.2">
      <c r="B39" s="43">
        <v>3</v>
      </c>
      <c r="C39" s="6">
        <v>2</v>
      </c>
      <c r="D39" s="6">
        <v>0</v>
      </c>
      <c r="E39" s="6">
        <v>3</v>
      </c>
      <c r="F39">
        <v>2</v>
      </c>
      <c r="X39" s="237" t="s">
        <v>257</v>
      </c>
      <c r="Y39" s="6"/>
      <c r="Z39" s="6"/>
      <c r="AA39" s="6"/>
      <c r="AB39" s="6"/>
      <c r="AC39" s="7"/>
    </row>
    <row r="40" spans="1:29" x14ac:dyDescent="0.2">
      <c r="B40" s="43">
        <v>4</v>
      </c>
      <c r="C40" s="6">
        <v>1</v>
      </c>
      <c r="D40" s="6">
        <v>0</v>
      </c>
      <c r="E40" s="6">
        <v>2</v>
      </c>
      <c r="F40">
        <v>2</v>
      </c>
      <c r="X40" s="5"/>
      <c r="Y40" s="6"/>
      <c r="Z40" s="6"/>
      <c r="AA40" s="6"/>
      <c r="AB40" s="6"/>
      <c r="AC40" s="7"/>
    </row>
    <row r="41" spans="1:29" x14ac:dyDescent="0.2">
      <c r="B41" s="43">
        <v>5</v>
      </c>
      <c r="C41" s="6">
        <v>2</v>
      </c>
      <c r="D41" s="6">
        <v>0</v>
      </c>
      <c r="E41" s="6">
        <v>3</v>
      </c>
      <c r="F41">
        <v>4</v>
      </c>
      <c r="X41" s="35" t="s">
        <v>35</v>
      </c>
      <c r="Y41" s="6"/>
      <c r="Z41" s="6"/>
      <c r="AA41" s="6"/>
      <c r="AB41" s="6"/>
      <c r="AC41" s="7"/>
    </row>
    <row r="42" spans="1:29" x14ac:dyDescent="0.2">
      <c r="B42" s="119" t="s">
        <v>155</v>
      </c>
      <c r="C42">
        <v>6</v>
      </c>
      <c r="D42">
        <v>9</v>
      </c>
      <c r="E42">
        <v>10</v>
      </c>
      <c r="F42">
        <v>25</v>
      </c>
      <c r="X42" s="48" t="s">
        <v>102</v>
      </c>
      <c r="Y42" s="43" t="s">
        <v>103</v>
      </c>
      <c r="Z42" s="43" t="s">
        <v>104</v>
      </c>
      <c r="AA42" s="43" t="s">
        <v>105</v>
      </c>
      <c r="AB42" s="43" t="s">
        <v>106</v>
      </c>
      <c r="AC42" s="44" t="s">
        <v>107</v>
      </c>
    </row>
    <row r="43" spans="1:29" x14ac:dyDescent="0.2">
      <c r="X43" s="48" t="s">
        <v>116</v>
      </c>
      <c r="Y43" s="6">
        <v>3449.4010416666702</v>
      </c>
      <c r="Z43" s="6">
        <v>3</v>
      </c>
      <c r="AA43" s="95">
        <v>1149.8003472222199</v>
      </c>
      <c r="AB43" s="95">
        <v>12.9681162918532</v>
      </c>
      <c r="AC43" s="70">
        <v>4.7060655657090002E-3</v>
      </c>
    </row>
    <row r="44" spans="1:29" x14ac:dyDescent="0.2">
      <c r="S44" s="29"/>
      <c r="X44" s="48" t="s">
        <v>109</v>
      </c>
      <c r="Y44" s="6">
        <v>11180.098958333299</v>
      </c>
      <c r="Z44" s="6">
        <v>52</v>
      </c>
      <c r="AA44" s="95">
        <v>215.00190304487199</v>
      </c>
      <c r="AB44" s="95"/>
      <c r="AC44" s="7"/>
    </row>
    <row r="45" spans="1:29" x14ac:dyDescent="0.2">
      <c r="X45" s="48" t="s">
        <v>110</v>
      </c>
      <c r="Y45" s="6">
        <v>14629.5</v>
      </c>
      <c r="Z45" s="6">
        <v>55</v>
      </c>
      <c r="AA45" s="6"/>
      <c r="AB45" s="6"/>
      <c r="AC45" s="7"/>
    </row>
    <row r="46" spans="1:29" x14ac:dyDescent="0.2">
      <c r="S46" s="29"/>
      <c r="X46" s="5"/>
      <c r="Y46" s="6"/>
      <c r="Z46" s="6"/>
      <c r="AA46" s="6"/>
      <c r="AB46" s="6"/>
      <c r="AC46" s="7"/>
    </row>
    <row r="47" spans="1:29" x14ac:dyDescent="0.2">
      <c r="X47" s="35" t="s">
        <v>111</v>
      </c>
      <c r="Y47" s="6"/>
      <c r="Z47" s="6"/>
      <c r="AA47" s="43" t="s">
        <v>4</v>
      </c>
      <c r="AB47" s="6"/>
      <c r="AC47" s="7"/>
    </row>
    <row r="48" spans="1:29" x14ac:dyDescent="0.2">
      <c r="X48" s="48" t="s">
        <v>142</v>
      </c>
      <c r="Y48" s="43" t="s">
        <v>148</v>
      </c>
      <c r="Z48" s="6"/>
      <c r="AA48" s="50">
        <v>0.90395528327226604</v>
      </c>
      <c r="AB48" s="6"/>
      <c r="AC48" s="7"/>
    </row>
    <row r="49" spans="24:29" x14ac:dyDescent="0.2">
      <c r="X49" s="48" t="s">
        <v>142</v>
      </c>
      <c r="Y49" s="43" t="s">
        <v>149</v>
      </c>
      <c r="Z49" s="6"/>
      <c r="AA49" s="50">
        <v>0.88229558164747202</v>
      </c>
      <c r="AB49" s="6"/>
      <c r="AC49" s="7"/>
    </row>
    <row r="50" spans="24:29" x14ac:dyDescent="0.2">
      <c r="X50" s="48" t="s">
        <v>142</v>
      </c>
      <c r="Y50" s="43" t="s">
        <v>150</v>
      </c>
      <c r="Z50" s="6"/>
      <c r="AA50" s="50">
        <v>0.56837861284774904</v>
      </c>
      <c r="AB50" s="6"/>
      <c r="AC50" s="7"/>
    </row>
    <row r="51" spans="24:29" x14ac:dyDescent="0.2">
      <c r="X51" s="48" t="s">
        <v>148</v>
      </c>
      <c r="Y51" s="43" t="s">
        <v>149</v>
      </c>
      <c r="Z51" s="6"/>
      <c r="AA51" s="50">
        <v>0.999994741010652</v>
      </c>
      <c r="AB51" s="6"/>
      <c r="AC51" s="7"/>
    </row>
    <row r="52" spans="24:29" x14ac:dyDescent="0.2">
      <c r="X52" s="48" t="s">
        <v>148</v>
      </c>
      <c r="Y52" s="43" t="s">
        <v>150</v>
      </c>
      <c r="Z52" s="6"/>
      <c r="AA52" s="50">
        <v>3.0017206930701899E-2</v>
      </c>
      <c r="AB52" s="6"/>
      <c r="AC52" s="7"/>
    </row>
    <row r="53" spans="24:29" ht="15" thickBot="1" x14ac:dyDescent="0.25">
      <c r="X53" s="77" t="s">
        <v>149</v>
      </c>
      <c r="Y53" s="90" t="s">
        <v>150</v>
      </c>
      <c r="Z53" s="9"/>
      <c r="AA53" s="86">
        <v>9.2651621563472099E-3</v>
      </c>
      <c r="AB53" s="9"/>
      <c r="AC53" s="10"/>
    </row>
  </sheetData>
  <mergeCells count="15">
    <mergeCell ref="B34:F34"/>
    <mergeCell ref="K1:U1"/>
    <mergeCell ref="K2:L2"/>
    <mergeCell ref="N2:O2"/>
    <mergeCell ref="Q2:R2"/>
    <mergeCell ref="T2:U2"/>
    <mergeCell ref="J30:L30"/>
    <mergeCell ref="M30:O30"/>
    <mergeCell ref="P30:R30"/>
    <mergeCell ref="S30:U30"/>
    <mergeCell ref="Y2:AB2"/>
    <mergeCell ref="X30:AC30"/>
    <mergeCell ref="J29:U29"/>
    <mergeCell ref="B2:F2"/>
    <mergeCell ref="B14:G1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. Fig. 1</vt:lpstr>
      <vt:lpstr>Supp. Fig. 3</vt:lpstr>
      <vt:lpstr>Supp. Fig. 4</vt:lpstr>
      <vt:lpstr>Supp. Fig. 6</vt:lpstr>
      <vt:lpstr>Supp. Fig. 8 </vt:lpstr>
      <vt:lpstr>Supp. Fig. 9</vt:lpstr>
      <vt:lpstr>Supp. Fig. 10</vt:lpstr>
      <vt:lpstr>Supp. Fig. 11</vt:lpstr>
      <vt:lpstr>Supp.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4-02-25T03:13:56Z</dcterms:modified>
</cp:coreProperties>
</file>